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Supplementary tables_SUBMISSION 2024_V2_29.01.2024/"/>
    </mc:Choice>
  </mc:AlternateContent>
  <xr:revisionPtr revIDLastSave="0" documentId="13_ncr:1_{D6660B52-50A3-7248-B8CA-8FCFB69459E4}" xr6:coauthVersionLast="47" xr6:coauthVersionMax="47" xr10:uidLastSave="{00000000-0000-0000-0000-000000000000}"/>
  <bookViews>
    <workbookView xWindow="0" yWindow="760" windowWidth="27360" windowHeight="13900" activeTab="1" xr2:uid="{66FC9038-3E9D-734D-A6CF-31504FAEA172}"/>
  </bookViews>
  <sheets>
    <sheet name="MIRAS vs WT" sheetId="1" r:id="rId1"/>
    <sheet name="canonical pathway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16" uniqueCount="8191">
  <si>
    <t>difference</t>
  </si>
  <si>
    <t>p-value</t>
  </si>
  <si>
    <t>adj p-value (BH)</t>
  </si>
  <si>
    <t>pFDR (Storey)</t>
  </si>
  <si>
    <t>q-value (Storey)</t>
  </si>
  <si>
    <t>m/z</t>
  </si>
  <si>
    <t>hmdb_id</t>
  </si>
  <si>
    <t>kegg_id</t>
  </si>
  <si>
    <t>other_id</t>
  </si>
  <si>
    <t>mz difference</t>
  </si>
  <si>
    <t>formula</t>
  </si>
  <si>
    <t>ion</t>
  </si>
  <si>
    <t>HOMO:WT</t>
  </si>
  <si>
    <t>N-Acetylglutamine</t>
  </si>
  <si>
    <t>HMDB0006029; HMDB0011173; HMDB0028842; HMDB06029; HMDB11173; HMDB28842</t>
  </si>
  <si>
    <t>; CHEBI:73685</t>
  </si>
  <si>
    <t>C7H12N2O4</t>
  </si>
  <si>
    <t>-H(-)</t>
  </si>
  <si>
    <t>Phenylacetaldehyde</t>
  </si>
  <si>
    <t>HMDB0004072; HMDB0006236; HMDB0013815; HMDB0029636; HMDB0029637; HMDB0029638; HMDB0033910; HMDB0038997; HMDB0062765; HMDB0124943; HMDB04072; HMDB06236; HMDB13815; HMDB29636; HMDB29637; HMDB29638; HMDB33910; HMDB38997; HMDB62765</t>
  </si>
  <si>
    <t>C00601; C02083; C05627; C06758; C07113; C07209; C07214; C20782</t>
  </si>
  <si>
    <t>; CHEBI:16424; CHEBI:17907; CHEBI:1883; CHEBI:27434; CHEBI:27632; CHEBI:28476; CHEBI:28617; CHEBI:87607</t>
  </si>
  <si>
    <t>C8H8O</t>
  </si>
  <si>
    <t>Porson</t>
  </si>
  <si>
    <t>HMDB0030810; HMDB0035404; HMDB0035405; HMDB30810; HMDB35404; HMDB35405</t>
  </si>
  <si>
    <t>C10547; C10561</t>
  </si>
  <si>
    <t>C22H26O6</t>
  </si>
  <si>
    <t>HMDB0040891; HMDB0041582; HMDB0125455; HMDB0133195; HMDB0133196; HMDB0133197; HMDB0133198; HMDB40891; HMDB41582</t>
  </si>
  <si>
    <t>C14H18O5</t>
  </si>
  <si>
    <t>HMDB0040358; HMDB40358</t>
  </si>
  <si>
    <t>C08744; C08979; C09006</t>
  </si>
  <si>
    <t>C13H14O3</t>
  </si>
  <si>
    <t>Methyl beta-naphthyl ketone</t>
  </si>
  <si>
    <t>HMDB0032412; HMDB0032582; HMDB0034446; HMDB32412; HMDB32582; HMDB34446</t>
  </si>
  <si>
    <t>C02499; C07733; C14224; C14342</t>
  </si>
  <si>
    <t>; CHEBI:17043; CHEBI:39258; CHEBI:52364</t>
  </si>
  <si>
    <t>C12H10O</t>
  </si>
  <si>
    <t>4-Methoxycinnamic acid</t>
  </si>
  <si>
    <t>HMDB0002040; HMDB0030903; HMDB0031055; HMDB0033248; HMDB0038712; HMDB0038965; HMDB0039471; HMDB0062273; HMDB0062729; HMDB0125103; HMDB0125518; HMDB0131168; HMDB0133457; HMDB0133611; HMDB0133612; HMDB0133613; HMDB0133614; HMDB0133615; HMDB0134055; HMDB0135647; HMDB0135649; HMDB0135650; HMDB0135651; HMDB0141076; HMDB0141077; HMDB0141078; HMDB0141782; HMDB02040; HMDB30903; HMDB31055; HMDB33248; HMDB38712; HMDB38965; HMDB39471; HMDB62273; HMDB62729</t>
  </si>
  <si>
    <t>C01624; C02666; C10667; C14784; C20327; C20646</t>
  </si>
  <si>
    <t>; CHEBI:260249; CHEBI:34048; CHEBI:84260</t>
  </si>
  <si>
    <t>C10H10O3</t>
  </si>
  <si>
    <t>Asebotoxin II</t>
  </si>
  <si>
    <t>C09063</t>
  </si>
  <si>
    <t>C23H36O6</t>
  </si>
  <si>
    <t>MG(0:0/i-12:0/0:0)</t>
  </si>
  <si>
    <t>HMDB0072858; HMDB0072860; HMDB0072863; HMDB0072869; HMDB72858; HMDB72860; HMDB72863; HMDB72869</t>
  </si>
  <si>
    <t>C13854</t>
  </si>
  <si>
    <t>C15H30O4</t>
  </si>
  <si>
    <t>DG(14:0/24:1(15Z)/0:0)</t>
  </si>
  <si>
    <t>HMDB0007036; HMDB0007064; HMDB0007116; HMDB0007144; HMDB0007166; HMDB0007194; HMDB0007223; HMDB0007362; HMDB0007363; HMDB0007390; HMDB0007592; HMDB0007620; HMDB0007792; HMDB0007820; HMDB0055966; HMDB0056020; HMDB0056044; HMDB0056067; HMDB0056068; HMDB0056090; HMDB0056112; HMDB07036; HMDB07064; HMDB07116; HMDB07144; HMDB07166; HMDB07194; HMDB07223; HMDB07362; HMDB07363; HMDB07390; HMDB07592; HMDB07620; HMDB07792; HMDB07820; HMDB55966; HMDB56020; HMDB56044; HMDB56067; HMDB56068; HMDB56090; HMDB56112</t>
  </si>
  <si>
    <t>C00165</t>
  </si>
  <si>
    <t>; CHEBI:75470; CHEBI:88393; CHEBI:88476; CHEBI:88484; CHEBI:88516; CHEBI:88707; CHEBI:88792; CHEBI:88958; CHEBI:89004; CHEBI:89224; CHEBI:89407; CHEBI:89630; CHEBI:89834; CHEBI:90044</t>
  </si>
  <si>
    <t>C41H78O5</t>
  </si>
  <si>
    <t>3-(3-hydroxyphenyl)-2-phenyl-4-[(E)-2-phenylethenyl]-2,3-dihydro-1-benzofuran-6-ol</t>
  </si>
  <si>
    <t>HMDB0129161</t>
  </si>
  <si>
    <t>C28H22O3</t>
  </si>
  <si>
    <t>DG(14:0/20:1(11Z)/0:0)</t>
  </si>
  <si>
    <t>HMDB0007021; HMDB0007049; HMDB0007101; HMDB0007102; HMDB0007129; HMDB0007157; HMDB0007185; HMDB0007214; HMDB0007357; HMDB0007385; HMDB0055963; HMDB0056016; HMDB0056017; HMDB0056041; HMDB0056065; HMDB07021; HMDB07049; HMDB07101; HMDB07102; HMDB07129; HMDB07157; HMDB07185; HMDB07214; HMDB07357; HMDB07385; HMDB55963; HMDB56016; HMDB56017; HMDB56041; HMDB56065</t>
  </si>
  <si>
    <t>C00165; C13861</t>
  </si>
  <si>
    <t>; CHEBI:75447; CHEBI:75466; CHEBI:75868; CHEBI:84418; CHEBI:86346; CHEBI:88454; CHEBI:88527; CHEBI:88787; CHEBI:88797; CHEBI:88944; CHEBI:89027</t>
  </si>
  <si>
    <t>C37H70O5</t>
  </si>
  <si>
    <t>Geranyl acetoacetate</t>
  </si>
  <si>
    <t>HMDB0038256; HMDB0112083; HMDB38256</t>
  </si>
  <si>
    <t>C14H22O3</t>
  </si>
  <si>
    <t>Ethyl trans-p-methoxycinnamate</t>
  </si>
  <si>
    <t>HMDB0030762; HMDB0031729; HMDB0031973; HMDB0032348; HMDB0033594; HMDB0034122; HMDB0034135; HMDB0035071; HMDB0041410; HMDB0127763; HMDB0132972; HMDB0132974; HMDB0132975; HMDB0132976; HMDB0132977; HMDB0132987; HMDB0135898; HMDB30762; HMDB31729; HMDB31973; HMDB32348; HMDB33594; HMDB34122; HMDB34135; HMDB35071; HMDB41410</t>
  </si>
  <si>
    <t>C04000; C10476; C12458; C14567</t>
  </si>
  <si>
    <t>; CHEBI:259672</t>
  </si>
  <si>
    <t>C12H14O3</t>
  </si>
  <si>
    <t>Sorbitan stearate</t>
  </si>
  <si>
    <t>HMDB0029888; HMDB29888</t>
  </si>
  <si>
    <t>C24H46O6</t>
  </si>
  <si>
    <t>(2S,4S,6S)-2-[2-(4-Hydroxy-3-meyhoxyphenyl)ethyl]tetrahydro-6-(4,5-dihydroxy-3-methoxyphenyl)-2H-pyran-4-yl 4-acetate</t>
  </si>
  <si>
    <t>HMDB0030503; HMDB0035865; HMDB30503; HMDB35865</t>
  </si>
  <si>
    <t>C20196</t>
  </si>
  <si>
    <t>C23H28O8</t>
  </si>
  <si>
    <t>8-Oxodeoxycoformycin</t>
  </si>
  <si>
    <t>C02957</t>
  </si>
  <si>
    <t>C11H14N4O4</t>
  </si>
  <si>
    <t>DG(14:0/24:0/0:0)</t>
  </si>
  <si>
    <t>HMDB0007035; HMDB0007115; HMDB0007165; HMDB0007361; HMDB0007591; HMDB0007791; HMDB0055958; HMDB0056012; HMDB0056037; HMDB0093313; HMDB0093314; HMDB0093315; HMDB0093316; HMDB0093317; HMDB0093318; HMDB0093419; HMDB0093420; HMDB0093421; HMDB0093422; HMDB0093692; HMDB0093693; HMDB0093694; HMDB0093695; HMDB0093696; HMDB0093697; HMDB0093844; HMDB0093845; HMDB0093846; HMDB0093847; HMDB0093848; HMDB0093849; HMDB0093850; HMDB0093851; HMDB0093852; HMDB0093853; HMDB0093854; HMDB0093855; HMDB0093856; HMDB0093857; HMDB0093858; HMDB0093859; HMDB0093860; HMDB0093861; HMDB0093965; HMDB0093966; HMDB0093967; HMDB0093968; HMDB0093969; HMDB0093970; HMDB0094073; HMDB0094074; HMDB0094075; HMDB0094076; HMDB0094077; HMDB0094078; HMDB0094079; HMDB0094080; HMDB0094182; HMDB0094183; HMDB0094184; HMDB0094185; HMDB0094186; HMDB0094187; HMDB0094188; HMDB0094313; HMDB0094314; HMDB0094315; HMDB0094316; HMDB0094317; HMDB0094318; HMDB0094319; HMDB0094320; HMDB0094321; HMDB0094322; HMDB0094323; HMDB0094324; HMDB0094325; HMDB0094326; HMDB0094327; HMDB0094328; HMDB0094329; HMDB0094330; HMDB0094455; HMDB0094456; HMDB0094457; HMDB0094458; HMDB0094459; HMDB0094460; HMDB0094461; HMDB0094536; HMDB0094537; HMDB0094538; HMDB0094539; HMDB0094590; HMDB0094591; HMDB0094592; HMDB0094593; HMDB0094594; HMDB0094595; HMDB07035; HMDB07115; HMDB07165; HMDB07361; HMDB07591; HMDB07791; HMDB55958; HMDB56012; HMDB56037; HMDB93313; HMDB93314; HMDB93315; HMDB93316; HMDB93317; HMDB93318; HMDB93419; HMDB93420; HMDB93421; HMDB93422; HMDB93692; HMDB93693; HMDB93694; HMDB93695; HMDB93696; HMDB93697; HMDB93844; HMDB93845; HMDB93846; HMDB93847; HMDB93848; HMDB93849; HMDB93850; HMDB93851; HMDB93852; HMDB93853; HMDB93854; HMDB93855; HMDB93856; HMDB93857; HMDB93858; HMDB93859; HMDB93860; HMDB93861; HMDB93965; HMDB93966; HMDB93967; HMDB93968; HMDB93969; HMDB93970; HMDB94073; HMDB94074; HMDB94075; HMDB94076; HMDB94077; HMDB94078; HMDB94079; HMDB94080; HMDB94182; HMDB94183; HMDB94184; HMDB94185; HMDB94186; HMDB94187; HMDB94188; HMDB94313; HMDB94314; HMDB94315; HMDB94316; HMDB94317; HMDB94318; HMDB94319; HMDB94320; HMDB94321; HMDB94322; HMDB94323; HMDB94324; HMDB94325; HMDB94326; HMDB94327; HMDB94328; HMDB94329; HMDB94330; HMDB94455; HMDB94456; HMDB94457; HMDB94458; HMDB94459; HMDB94460; HMDB94461; HMDB94536; HMDB94537; HMDB94538; HMDB94539; HMDB94590; HMDB94591; HMDB94592; HMDB94593; HMDB94594; HMDB94595</t>
  </si>
  <si>
    <t>; CHEBI:87234; CHEBI:88518; CHEBI:88793; CHEBI:89002; CHEBI:89402; CHEBI:90045</t>
  </si>
  <si>
    <t>C41H80O5</t>
  </si>
  <si>
    <t>Ethylene glycol distearate</t>
  </si>
  <si>
    <t>HMDB0032260; HMDB32260</t>
  </si>
  <si>
    <t>C38H74O4</t>
  </si>
  <si>
    <t>2-Methoxynaphthalene</t>
  </si>
  <si>
    <t>HMDB0032861; HMDB0060303; HMDB0060322; HMDB32861; HMDB60303; HMDB60322</t>
  </si>
  <si>
    <t>C02909; C14089</t>
  </si>
  <si>
    <t>; CHEBI:27615; CHEBI:38137</t>
  </si>
  <si>
    <t>C11H10O</t>
  </si>
  <si>
    <t>Retinyl palmitate</t>
  </si>
  <si>
    <t>HMDB0003648; HMDB0060338; HMDB0062280; HMDB03648; HMDB60338; HMDB62280</t>
  </si>
  <si>
    <t>C02588; C03455</t>
  </si>
  <si>
    <t>CHEBI:16254; CHEBI:17616</t>
  </si>
  <si>
    <t>C36H60O2</t>
  </si>
  <si>
    <t>Amlodipine</t>
  </si>
  <si>
    <t>HMDB0005018; HMDB05018</t>
  </si>
  <si>
    <t>C06825</t>
  </si>
  <si>
    <t>CHEBI:2668</t>
  </si>
  <si>
    <t>C20H25ClN2O5</t>
  </si>
  <si>
    <t>3a,7a-Dihydroxy-5b-cholestane</t>
  </si>
  <si>
    <t>HMDB0006893; HMDB0031035; HMDB0036844; HMDB06893; HMDB31035; HMDB36844</t>
  </si>
  <si>
    <t>C05424; C05452</t>
  </si>
  <si>
    <t>; CHEBI:1258594; CHEBI:28047</t>
  </si>
  <si>
    <t>C27H48O2</t>
  </si>
  <si>
    <t>Menadiol</t>
  </si>
  <si>
    <t>HMDB0031845; HMDB0032727; HMDB31845; HMDB32727</t>
  </si>
  <si>
    <t>C07126; C12344; C14084</t>
  </si>
  <si>
    <t>C11H10O2</t>
  </si>
  <si>
    <t>13''-Hydroxy-gamma-tocotrienol</t>
  </si>
  <si>
    <t>HMDB0012562; HMDB0036304; HMDB12562; HMDB36304</t>
  </si>
  <si>
    <t>C28H42O3</t>
  </si>
  <si>
    <t>Cuminaldehyde</t>
  </si>
  <si>
    <t>HMDB0002214; HMDB0030837; HMDB0031616; HMDB0032014; HMDB0032015; HMDB0032016; HMDB0032017; HMDB0032140; HMDB0033382; HMDB0034121; HMDB0059845; HMDB0133593; HMDB0133746; HMDB02214; HMDB30837; HMDB31616; HMDB32014; HMDB32015; HMDB32016; HMDB32017; HMDB32140; HMDB33382; HMDB34121; HMDB59845</t>
  </si>
  <si>
    <t>C06577; C10428; C10452; C14309; C17965</t>
  </si>
  <si>
    <t>; CHEBI:28671; CHEBI:992716</t>
  </si>
  <si>
    <t>C10H12O</t>
  </si>
  <si>
    <t>2-Methylglutaric acid</t>
  </si>
  <si>
    <t>HMDB0000422; HMDB0000448; HMDB0000752; HMDB0000858; HMDB0002074; HMDB0002173; HMDB0004862; HMDB0006854; HMDB0006900; HMDB0033837; HMDB00422; HMDB00448; HMDB0061930; HMDB00752; HMDB00858; HMDB02074; HMDB02173; HMDB04862; HMDB06854; HMDB06900; HMDB33837; HMDB61930</t>
  </si>
  <si>
    <t>C00659; C00772; C00966; C01053; C04237; C06006; C06104; C06762; C13811; C14463; C16272</t>
  </si>
  <si>
    <t>; CHEBI:27681; CHEBI:30832; CHEBI:68566; CHEBI:68567; CHEBI:86396; CHEBI:86537; CHEBI:89760</t>
  </si>
  <si>
    <t>C6H10O4</t>
  </si>
  <si>
    <t>Ketotifen-N-glucuronide</t>
  </si>
  <si>
    <t>HMDB0060596; HMDB60596</t>
  </si>
  <si>
    <t>C25H27NO7S</t>
  </si>
  <si>
    <t>Dihydro-4,4-dimethyl-2,3-furandione</t>
  </si>
  <si>
    <t>HMDB0031303; HMDB0031306; HMDB0031847; HMDB0033285; HMDB0033517; HMDB0038072; HMDB0040594; HMDB0040732; HMDB31303; HMDB31306; HMDB31847; HMDB33285; HMDB33517; HMDB38072; HMDB40594; HMDB40732</t>
  </si>
  <si>
    <t>C01125; C06719; C06761; C11354; C20240; C20443; C20717</t>
  </si>
  <si>
    <t>; CHEBI:76247</t>
  </si>
  <si>
    <t>C6H8O3</t>
  </si>
  <si>
    <t>Ketovaline</t>
  </si>
  <si>
    <t>HMDB0000019; HMDB0000310; HMDB0000720; HMDB0001865; HMDB00019; HMDB0003771; HMDB0004260; HMDB0012233; HMDB0029172; HMDB00310; HMDB0031643; HMDB0034466; HMDB00720; HMDB0128916; HMDB0128917; HMDB0128943; HMDB0129096; HMDB0129097; HMDB0129098; HMDB0132477; HMDB01865; HMDB03771; HMDB04260; HMDB12233; HMDB29172; HMDB31643; HMDB34466</t>
  </si>
  <si>
    <t>C00141; C02233; C03273; C06255</t>
  </si>
  <si>
    <t>; CHEBI:16530; CHEBI:33033; CHEBI:37079; CHEBI:39153; CHEBI:45630</t>
  </si>
  <si>
    <t>C5H8O3</t>
  </si>
  <si>
    <t>Gamma-Tocopherol</t>
  </si>
  <si>
    <t>HMDB0001492; HMDB0002634; HMDB0006335; HMDB0012112; HMDB0012173; HMDB0034253; HMDB0034401; HMDB01492; HMDB02634; HMDB06335; HMDB12112; HMDB12173; HMDB34253; HMDB34401</t>
  </si>
  <si>
    <t>C02483; C14152; C15789; C15795; C15797; C15883</t>
  </si>
  <si>
    <t>; CHEBI:298402; CHEBI:47771</t>
  </si>
  <si>
    <t>C28H48O2</t>
  </si>
  <si>
    <t>12-Ketodeoxycholic acid</t>
  </si>
  <si>
    <t>HMDB0000328; HMDB0000460; HMDB0000467; HMDB0000503; HMDB0012866; HMDB00328; HMDB0041454; HMDB00460; HMDB00467; HMDB00503; HMDB0062742; HMDB0062796; HMDB12866; HMDB41454; HMDB62742; HMDB62796</t>
  </si>
  <si>
    <t>C03690; C11637; C14227; C14577; C15375</t>
  </si>
  <si>
    <t>; CHEBI:803536; CHEBI:88097; CHEBI:88104</t>
  </si>
  <si>
    <t>C24H38O4</t>
  </si>
  <si>
    <t>9,12,13-TriHOME</t>
  </si>
  <si>
    <t>HMDB0004708; HMDB0004710; HMDB0030936; HMDB0038555; HMDB04708; HMDB04710; HMDB30936; HMDB38555</t>
  </si>
  <si>
    <t>C14833; C14835; C14837</t>
  </si>
  <si>
    <t>; CHEBI:34506</t>
  </si>
  <si>
    <t>C18H34O5</t>
  </si>
  <si>
    <t>Acetyl-Glu-semialdehyde</t>
  </si>
  <si>
    <t>HMDB0006488; HMDB06488</t>
  </si>
  <si>
    <t>C01250; C12121; C17366</t>
  </si>
  <si>
    <t>CHEBI:16319</t>
  </si>
  <si>
    <t>C7H11NO4</t>
  </si>
  <si>
    <t>Secologanin</t>
  </si>
  <si>
    <t>C01852; C09781; C09802</t>
  </si>
  <si>
    <t>C17H24O10</t>
  </si>
  <si>
    <t>S-(11-hydroxy-9-deoxy-delta12-PGD2)-glutathione</t>
  </si>
  <si>
    <t>HMDB0013055; HMDB0013059; HMDB13055; HMDB13059</t>
  </si>
  <si>
    <t>C30H51N3O10S</t>
  </si>
  <si>
    <t>N-Acetyllactosamine</t>
  </si>
  <si>
    <t>HMDB0001542; HMDB0006535; HMDB0006575; HMDB0006583; HMDB01542; HMDB06535; HMDB06575; HMDB06583</t>
  </si>
  <si>
    <t>C00611; C06372; C07278; C19784</t>
  </si>
  <si>
    <t>; CHEBI:16153; CHEBI:27707</t>
  </si>
  <si>
    <t>C14H25NO11</t>
  </si>
  <si>
    <t>3''-Sialyllactose</t>
  </si>
  <si>
    <t>HMDB0000825; HMDB0006569; HMDB0006626; HMDB00825; HMDB06569; HMDB06626</t>
  </si>
  <si>
    <t>C23H39NO19</t>
  </si>
  <si>
    <t>Di-O-methylcrenatin</t>
  </si>
  <si>
    <t>HMDB0032742; HMDB0035057; HMDB0036562; HMDB0040601; HMDB0040602; HMDB0041189; HMDB32742; HMDB35057; HMDB36562; HMDB40601; HMDB40602; HMDB41189</t>
  </si>
  <si>
    <t>C09771; C11671</t>
  </si>
  <si>
    <t>C15H22O9</t>
  </si>
  <si>
    <t>Cubebinone</t>
  </si>
  <si>
    <t>HMDB0033259; HMDB0033277; HMDB0038931; HMDB33259; HMDB33277; HMDB38931</t>
  </si>
  <si>
    <t>C10884</t>
  </si>
  <si>
    <t>C23H26O8</t>
  </si>
  <si>
    <t>8''-Episesaminone</t>
  </si>
  <si>
    <t>HMDB0031941; HMDB0034119; HMDB0035527; HMDB0036555; HMDB0038398; HMDB0038900; HMDB0038932; HMDB0039731; HMDB0039732; HMDB0132502; HMDB0132503; HMDB0137144; HMDB31941; HMDB34119; HMDB35527; HMDB36555; HMDB38398; HMDB38900; HMDB38932; HMDB39731; HMDB39732</t>
  </si>
  <si>
    <t>C10887; C20452</t>
  </si>
  <si>
    <t>C20H18O7</t>
  </si>
  <si>
    <t>S-Lactoylglutathione</t>
  </si>
  <si>
    <t>HMDB0001066; HMDB0062624; HMDB01066; HMDB62624</t>
  </si>
  <si>
    <t>C03451</t>
  </si>
  <si>
    <t>; CHEBI:15694; CHEBI:57474</t>
  </si>
  <si>
    <t>C13H21N3O8S</t>
  </si>
  <si>
    <t>Mycophenolic acid</t>
  </si>
  <si>
    <t>HMDB0015159; HMDB0030742; HMDB0037321; HMDB0130121; HMDB0130122; HMDB0130123; HMDB0130124; HMDB15159; HMDB30742; HMDB37321</t>
  </si>
  <si>
    <t>C06079; C09298; C09373; C20380</t>
  </si>
  <si>
    <t>; CHEBI:168396; CHEBI:475114</t>
  </si>
  <si>
    <t>C17H20O6</t>
  </si>
  <si>
    <t>L-beta-aspartyl-L-leucine</t>
  </si>
  <si>
    <t>HMDB0011166; HMDB0011172; HMDB0028756; HMDB0028757; HMDB0028832; HMDB0028903; HMDB0028925; HMDB0029126; HMDB0029162; HMDB0059717; HMDB11166; HMDB11172; HMDB28756; HMDB28757; HMDB28832; HMDB28903; HMDB28925; HMDB29126; HMDB29162; HMDB59717</t>
  </si>
  <si>
    <t>C19972; C20424</t>
  </si>
  <si>
    <t>; CHEBI:68846; CHEBI:68848</t>
  </si>
  <si>
    <t>C10H18N2O5</t>
  </si>
  <si>
    <t>Toxoflavine</t>
  </si>
  <si>
    <t>C16789</t>
  </si>
  <si>
    <t>C7H7N5O2</t>
  </si>
  <si>
    <t>Pyroglutamylglycine</t>
  </si>
  <si>
    <t>HMDB0061890; HMDB61890</t>
  </si>
  <si>
    <t>C13672</t>
  </si>
  <si>
    <t>C7H10N2O4</t>
  </si>
  <si>
    <t>Aspartyl-L-proline</t>
  </si>
  <si>
    <t>HMDB0002335; HMDB0028761; HMDB0029013; HMDB0029756; HMDB0031701; HMDB0039110; HMDB02335; HMDB28761; HMDB29013; HMDB29756; HMDB31701; HMDB39110</t>
  </si>
  <si>
    <t>C9H14N2O5</t>
  </si>
  <si>
    <t>Glutamylproline</t>
  </si>
  <si>
    <t>HMDB0028827; HMDB0028864; HMDB0029016; HMDB0029157; HMDB0029439; HMDB28827; HMDB28864; HMDB29016; HMDB29157; HMDB29439</t>
  </si>
  <si>
    <t>; CHEBI:73508</t>
  </si>
  <si>
    <t>C10H16N2O5</t>
  </si>
  <si>
    <t>Neocasomorphin (1-5)</t>
  </si>
  <si>
    <t>HMDB0060144; HMDB60144</t>
  </si>
  <si>
    <t>C29H41N5O9</t>
  </si>
  <si>
    <t>Pyruvate oxime</t>
  </si>
  <si>
    <t>HMDB0002455; HMDB0011602; HMDB02455; HMDB11602</t>
  </si>
  <si>
    <t>C02193; C11822; C20249</t>
  </si>
  <si>
    <t>; CHEBI:17740</t>
  </si>
  <si>
    <t>C3H5NO3</t>
  </si>
  <si>
    <t>Muramic acid</t>
  </si>
  <si>
    <t>HMDB0003254; HMDB0038662; HMDB03254; HMDB38662</t>
  </si>
  <si>
    <t>C06470</t>
  </si>
  <si>
    <t>; CHEBI:28118</t>
  </si>
  <si>
    <t>C9H17NO7</t>
  </si>
  <si>
    <t>N-(1-Deoxy-1-fructosyl)histidine</t>
  </si>
  <si>
    <t>HMDB0037839; HMDB37839</t>
  </si>
  <si>
    <t>C12H19N3O7</t>
  </si>
  <si>
    <t>Niazirin</t>
  </si>
  <si>
    <t>HMDB0032807; HMDB32807</t>
  </si>
  <si>
    <t>C14H17NO5</t>
  </si>
  <si>
    <t>Tigecycline</t>
  </si>
  <si>
    <t>HMDB0014700; HMDB14700</t>
  </si>
  <si>
    <t>C12012</t>
  </si>
  <si>
    <t>CHEBI:149836</t>
  </si>
  <si>
    <t>C29H39N5O8</t>
  </si>
  <si>
    <t>Triticonazole</t>
  </si>
  <si>
    <t>C18815</t>
  </si>
  <si>
    <t>C17H20ClN3O</t>
  </si>
  <si>
    <t>2-Keto-6-acetamidocaproate</t>
  </si>
  <si>
    <t>HMDB0012150; HMDB12150</t>
  </si>
  <si>
    <t>C03682; C05548; C11842; C12988</t>
  </si>
  <si>
    <t>CHEBI:28376</t>
  </si>
  <si>
    <t>C8H13NO4</t>
  </si>
  <si>
    <t>2-C-Methyl-D-erythritol 4-phosphate</t>
  </si>
  <si>
    <t>C11434</t>
  </si>
  <si>
    <t>C5H13O7P</t>
  </si>
  <si>
    <t>Valine; Betaine</t>
  </si>
  <si>
    <t>HMDB0000043; HMDB0000883; HMDB0001382; HMDB0002141; HMDB0003355; HMDB00043; HMDB0013716; HMDB0015550; HMDB0034366; HMDB00883; HMDB01382; HMDB02141; HMDB03355; HMDB13716; HMDB15550; HMDB34366</t>
  </si>
  <si>
    <t>C00183; C00431; C00719; C01799; C01826; C03571; C06417; C07457; C15987; C16436</t>
  </si>
  <si>
    <t>; CHEBI:15887; CHEBI:16414; CHEBI:17750; CHEBI:2691; CHEBI:28804; CHEBI:55344</t>
  </si>
  <si>
    <t>C5H11NO2</t>
  </si>
  <si>
    <t>8-Hydroxyalanylclavam</t>
  </si>
  <si>
    <t>C17359</t>
  </si>
  <si>
    <t>C8H12N2O5</t>
  </si>
  <si>
    <t>Ibandronate</t>
  </si>
  <si>
    <t>HMDB0014848; HMDB14848</t>
  </si>
  <si>
    <t>C9H23NO7P2</t>
  </si>
  <si>
    <t>7-Ketocholesterol</t>
  </si>
  <si>
    <t>HMDB0000501; HMDB0001331; HMDB0001993; HMDB0003550; HMDB0005997; HMDB0006721; HMDB0006722; HMDB0015504; HMDB0034328; HMDB0035585; HMDB0036012; HMDB0039871; HMDB00501; HMDB0060131; HMDB0060132; HMDB01331; HMDB01993; HMDB03550; HMDB05997; HMDB06721; HMDB06722; HMDB15504; HMDB34328; HMDB35585; HMDB36012; HMDB39871; HMDB60131; HMDB60132</t>
  </si>
  <si>
    <t>C01561; C05455; C15632; C19662; C20143</t>
  </si>
  <si>
    <t>; CHEBI:17899; CHEBI:17933; CHEBI:31186</t>
  </si>
  <si>
    <t>C27H44O2</t>
  </si>
  <si>
    <t>Simulansamide</t>
  </si>
  <si>
    <t>HMDB0030435; HMDB30435</t>
  </si>
  <si>
    <t>C15689</t>
  </si>
  <si>
    <t>C22H23NO6</t>
  </si>
  <si>
    <t>{4-[(E)-2-{3,5-dihydroxy-4-[(1E)-3-hydroxy-3-methylbut-1-en-1-yl]phenyl}ethenyl]phenyl}oxidanesulfonic acid</t>
  </si>
  <si>
    <t>HMDB0128999; HMDB0129004; HMDB0129012; HMDB0129018; HMDB0129023; HMDB0129026; HMDB0129027</t>
  </si>
  <si>
    <t>C19H20O7S</t>
  </si>
  <si>
    <t>Hexosamine (also called D-glucosamine)</t>
  </si>
  <si>
    <t>HMDB0001514; HMDB0002030; HMDB0006479; HMDB0015410; HMDB0030091; HMDB01514; HMDB02030; HMDB06479; HMDB15410; HMDB30091</t>
  </si>
  <si>
    <t>C00329; C01214; C02262; C03570; C06763; C08349; C12212; C17578</t>
  </si>
  <si>
    <t>; CHEBI:24103; CHEBI:28393; CHEBI:47977</t>
  </si>
  <si>
    <t>C6H13NO5</t>
  </si>
  <si>
    <t>Prolylhydroxyproline</t>
  </si>
  <si>
    <t>HMDB0006695; HMDB0028871; HMDB0029018; HMDB0040573; HMDB0094651; HMDB06695; HMDB28871; HMDB29018; HMDB40573; HMDB94651</t>
  </si>
  <si>
    <t>C13733</t>
  </si>
  <si>
    <t>; CHEBI:132991; CHEBI:74767</t>
  </si>
  <si>
    <t>C10H16N2O4</t>
  </si>
  <si>
    <t>2-Methylbutyrylglycine</t>
  </si>
  <si>
    <t>HMDB0000339; HMDB0000678; HMDB0000927; HMDB0011757; HMDB0012154; HMDB0012175; HMDB0029230; HMDB0029409; HMDB0029412; HMDB0031345; HMDB00339; HMDB0036384; HMDB0038593; HMDB0038625; HMDB0061678; HMDB00678; HMDB00927; HMDB11757; HMDB12154; HMDB12175; HMDB29230; HMDB29409; HMDB29412; HMDB31345; HMDB36384; HMDB38593; HMDB38625; HMDB61678</t>
  </si>
  <si>
    <t>C02636; C03087; C08269; C10151; C10850</t>
  </si>
  <si>
    <t>; CHEBI:2024; CHEBI:57885; CHEBI:70830; CHEBI:70984; CHEBI:85534; CHEBI:86366</t>
  </si>
  <si>
    <t>C7H13NO3</t>
  </si>
  <si>
    <t>3alpha,7alpha-Dihydroxycoprostanic acid</t>
  </si>
  <si>
    <t>HMDB0000359; HMDB0001974; HMDB0003533; HMDB0006263; HMDB00359; HMDB0062208; HMDB01974; HMDB03533; HMDB06263; HMDB62208</t>
  </si>
  <si>
    <t>C01301; C04554</t>
  </si>
  <si>
    <t>; CHEBI:16466; CHEBI:16577; CHEBI:63848</t>
  </si>
  <si>
    <t>C27H46O4</t>
  </si>
  <si>
    <t>Pantothenol</t>
  </si>
  <si>
    <t>HMDB0004231; HMDB04231</t>
  </si>
  <si>
    <t>C05944</t>
  </si>
  <si>
    <t>CHEBI:895821</t>
  </si>
  <si>
    <t>C9H19NO4</t>
  </si>
  <si>
    <t>Neryl rhamnosyl-glucoside</t>
  </si>
  <si>
    <t>HMDB0029349; HMDB0030422; HMDB29349; HMDB30422</t>
  </si>
  <si>
    <t>C22H38O10</t>
  </si>
  <si>
    <t>alpha-Hydroxymetoprolol</t>
  </si>
  <si>
    <t>HMDB0060994; HMDB60994</t>
  </si>
  <si>
    <t>C10263</t>
  </si>
  <si>
    <t>C15H25NO4</t>
  </si>
  <si>
    <t>Geranyl 3-methylbutanoate</t>
  </si>
  <si>
    <t>HMDB0029350; HMDB0030428; HMDB0031383; HMDB0031384; HMDB0032054; HMDB0032209; HMDB0032291; HMDB0032343; HMDB0033228; HMDB0034673; HMDB0035287; HMDB0035887; HMDB0036032; HMDB0036730; HMDB0036880; HMDB0037195; HMDB0037279; HMDB0037284; HMDB0038136; HMDB0038138; HMDB0038196; HMDB0038197; HMDB0038247; HMDB0038248; HMDB0038250; HMDB0039130; HMDB0039745; HMDB0040273; HMDB0040281; HMDB0041589; HMDB29350; HMDB30428; HMDB31383; HMDB31384; HMDB32054; HMDB32209; HMDB32291; HMDB32343; HMDB33228; HMDB34673; HMDB35287; HMDB35887; HMDB36032; HMDB36730; HMDB36880; HMDB37195; HMDB37279; HMDB37284; HMDB38136; HMDB38138; HMDB38196; HMDB38197; HMDB38247; HMDB38248; HMDB38250; HMDB39130; HMDB39745; HMDB40273; HMDB40281; HMDB41589</t>
  </si>
  <si>
    <t>C09632; C09652; C09653; C09722; C16773; C16774; C16920; C17427</t>
  </si>
  <si>
    <t>C15H26O2</t>
  </si>
  <si>
    <t>Janthitrem G</t>
  </si>
  <si>
    <t>HMDB0030531; HMDB30531</t>
  </si>
  <si>
    <t>C39H51NO6</t>
  </si>
  <si>
    <t>Biflorin</t>
  </si>
  <si>
    <t>HMDB0002336; HMDB0003164; HMDB0029278; HMDB0030652; HMDB0030653; HMDB0032849; HMDB0040632; HMDB0040690; HMDB0127978; HMDB0133309; HMDB0133659; HMDB0133660; HMDB0133662; HMDB0133663; HMDB0133665; HMDB0133666; HMDB0133668; HMDB0133672; HMDB0135667; HMDB0135670; HMDB0135679; HMDB0135680; HMDB02336; HMDB03164; HMDB29278; HMDB30652; HMDB30653; HMDB32849; HMDB40632; HMDB40690</t>
  </si>
  <si>
    <t>C00852; C01527; C08996; C17147</t>
  </si>
  <si>
    <t>; CHEBI:16112; CHEBI:563990; CHEBI:75489; CHEBI:75491</t>
  </si>
  <si>
    <t>C16H18O9</t>
  </si>
  <si>
    <t>Quinic acid</t>
  </si>
  <si>
    <t>HMDB0003072; HMDB03072</t>
  </si>
  <si>
    <t>C00296; C01295; C06746; C12113</t>
  </si>
  <si>
    <t>CHEBI:17521</t>
  </si>
  <si>
    <t>C7H12O6</t>
  </si>
  <si>
    <t>Tetrodotoxin</t>
  </si>
  <si>
    <t>C11692</t>
  </si>
  <si>
    <t>C11H17N3O8</t>
  </si>
  <si>
    <t>Propenoylcarnitine</t>
  </si>
  <si>
    <t>HMDB0013124; HMDB0094732; HMDB0094733; HMDB0094734; HMDB0094735; HMDB0094736; HMDB0094737; HMDB0094738; HMDB0094739; HMDB0094740; HMDB0094741; HMDB0094742; HMDB0094743; HMDB0094744; HMDB0094745; HMDB0094746; HMDB0094747; HMDB0094748; HMDB0094749; HMDB0094750; HMDB0094751; HMDB0094752; HMDB0094753; HMDB0094754; HMDB0094755; HMDB0094756; HMDB0094757; HMDB0094758; HMDB0094759; HMDB0094760; HMDB0094761; HMDB0094762; HMDB0094763; HMDB0094764; HMDB0094765; HMDB0094766; HMDB0094767; HMDB0094768; HMDB0094769; HMDB0094770; HMDB0094771; HMDB0094772; HMDB0094773; HMDB0094774; HMDB0094775; HMDB0094776; HMDB0094777; HMDB0094778; HMDB0094779; HMDB13124; HMDB94732; HMDB94733; HMDB94734; HMDB94735; HMDB94736; HMDB94737; HMDB94738; HMDB94739; HMDB94740; HMDB94741; HMDB94742; HMDB94743; HMDB94744; HMDB94745; HMDB94746; HMDB94747; HMDB94748; HMDB94749; HMDB94750; HMDB94751; HMDB94752; HMDB94753; HMDB94754; HMDB94755; HMDB94756; HMDB94757; HMDB94758; HMDB94759; HMDB94760; HMDB94761; HMDB94762; HMDB94763; HMDB94764; HMDB94765; HMDB94766; HMDB94767; HMDB94768; HMDB94769; HMDB94770; HMDB94771; HMDB94772; HMDB94773; HMDB94774; HMDB94775; HMDB94776; HMDB94777; HMDB94778; HMDB94779</t>
  </si>
  <si>
    <t>C12027</t>
  </si>
  <si>
    <t>C10H17NO4</t>
  </si>
  <si>
    <t>PS(14:0/15:0)</t>
  </si>
  <si>
    <t>HMDB0112273; HMDB0112320</t>
  </si>
  <si>
    <t>C35H68NO10P</t>
  </si>
  <si>
    <t>2S,3R-Didecanoyl-docosane-2,3-diol</t>
  </si>
  <si>
    <t>C13822</t>
  </si>
  <si>
    <t>C42H82O4</t>
  </si>
  <si>
    <t>Synaptolepis factor K1</t>
  </si>
  <si>
    <t>C09192</t>
  </si>
  <si>
    <t>C36H54O8</t>
  </si>
  <si>
    <t>16-a-Hydroxypregnenolone</t>
  </si>
  <si>
    <t>HMDB0000315; HMDB0000363; HMDB0003851; HMDB0004026; HMDB0011653; HMDB0031462; HMDB00315; HMDB0033918; HMDB00363; HMDB0060407; HMDB0060424; HMDB0062609; HMDB03851; HMDB04026; HMDB11653; HMDB31462; HMDB33918; HMDB60407; HMDB60424; HMDB62609</t>
  </si>
  <si>
    <t>C04518; C05138; C05485; C06390; C07393; C13803; C15011; C15022; C15355; C15384; C15401; C15405; C18038; C18040</t>
  </si>
  <si>
    <t>; CHEBI:16418; CHEBI:28043; CHEBI:28750; CHEBI:771; CHEBI:81468; CHEBI:86384</t>
  </si>
  <si>
    <t>C21H32O3</t>
  </si>
  <si>
    <t>Asparagoside E</t>
  </si>
  <si>
    <t>HMDB0031838; HMDB0034187; HMDB0036484; HMDB0039485; HMDB31838; HMDB34187; HMDB36484; HMDB39485</t>
  </si>
  <si>
    <t>C08904</t>
  </si>
  <si>
    <t>C45H76O19</t>
  </si>
  <si>
    <t>Dihydroxy-Phe</t>
  </si>
  <si>
    <t>HMDB0000181; HMDB0000609; HMDB00181; HMDB0038336; HMDB0038750; HMDB00609; HMDB38336; HMDB38750</t>
  </si>
  <si>
    <t>C00355; C03004; C19715</t>
  </si>
  <si>
    <t>; CHEBI:15765; CHEBI:28089; CHEBI:49168</t>
  </si>
  <si>
    <t>C9H11NO4</t>
  </si>
  <si>
    <t>ACRL Toxin II</t>
  </si>
  <si>
    <t>HMDB0030496; HMDB0035724; HMDB0036489; HMDB30496; HMDB35724; HMDB36489</t>
  </si>
  <si>
    <t>C09483; C09638</t>
  </si>
  <si>
    <t>C17H24O5</t>
  </si>
  <si>
    <t>Vitisin B</t>
  </si>
  <si>
    <t>HMDB0036825; HMDB36825</t>
  </si>
  <si>
    <t>C25H25O12</t>
  </si>
  <si>
    <t>3-Sulfinoalanine</t>
  </si>
  <si>
    <t>HMDB0000996; HMDB0060179; HMDB00996; HMDB60179</t>
  </si>
  <si>
    <t>C00606</t>
  </si>
  <si>
    <t>CHEBI:16345; CHEBI:41721</t>
  </si>
  <si>
    <t>C3H7NO4S</t>
  </si>
  <si>
    <t>D-Glyceric acid</t>
  </si>
  <si>
    <t>HMDB0000139; HMDB0006372; HMDB00139; HMDB0031818; HMDB06372; HMDB31818</t>
  </si>
  <si>
    <t>C00258</t>
  </si>
  <si>
    <t>; CHEBI:32398; CHEBI:74324</t>
  </si>
  <si>
    <t>C3H6O4</t>
  </si>
  <si>
    <t>trans-2-[(Dimethylamino)methylimino]-5-[2-(5-nitro-2- furyl)-vinyl]-1,3,4-oxadiazole</t>
  </si>
  <si>
    <t>C19232</t>
  </si>
  <si>
    <t>C11H11N5O4</t>
  </si>
  <si>
    <t>Valclavam</t>
  </si>
  <si>
    <t>C06668</t>
  </si>
  <si>
    <t>C14H23N3O6</t>
  </si>
  <si>
    <t>Hirsutin</t>
  </si>
  <si>
    <t>HMDB0035923; HMDB35923</t>
  </si>
  <si>
    <t>; CHEBI:91152</t>
  </si>
  <si>
    <t>C10H19NOS2</t>
  </si>
  <si>
    <t>gamma-L-Glutamyl-gamma-L-glutamyl-L-methionine</t>
  </si>
  <si>
    <t>HMDB0038674; HMDB0129422; HMDB0129423; HMDB38674</t>
  </si>
  <si>
    <t>C15H25N3O8S</t>
  </si>
  <si>
    <t>Agnuside</t>
  </si>
  <si>
    <t>HMDB0036561; HMDB0126687; HMDB0126714; HMDB0127780; HMDB0127781; HMDB0132675; HMDB36561</t>
  </si>
  <si>
    <t>C09765</t>
  </si>
  <si>
    <t>C22H26O11</t>
  </si>
  <si>
    <t>2,6-Dimethoxy-4-methylphenol</t>
  </si>
  <si>
    <t>HMDB0029680; HMDB0030472; HMDB0030473; HMDB0032252; HMDB0032921; HMDB0037729; HMDB0038925; HMDB0059963; HMDB0125521; HMDB0125531; HMDB0125541; HMDB0126600; HMDB0131223; HMDB29680; HMDB30472; HMDB30473; HMDB32252; HMDB32921; HMDB37729; HMDB38925; HMDB59963</t>
  </si>
  <si>
    <t>; CHEBI:1222143; CHEBI:31038; CHEBI:446746</t>
  </si>
  <si>
    <t>C9H12O3</t>
  </si>
  <si>
    <t>N-Trimethyl-2-aminoethylphosphonate</t>
  </si>
  <si>
    <t>C06459</t>
  </si>
  <si>
    <t>C5H15NO3P</t>
  </si>
  <si>
    <t>3,4-Dihydroxyphenylglycol</t>
  </si>
  <si>
    <t>HMDB0000318; HMDB0005870; HMDB00318; HMDB0032966; HMDB0038760; HMDB0038761; HMDB0059756; HMDB0132906; HMDB0132907; HMDB0133971; HMDB0133972; HMDB0133982; HMDB05870; HMDB32966; HMDB38760; HMDB38761; HMDB59756</t>
  </si>
  <si>
    <t>C05576; C06720; C06729; C06731; C07123; C16804; C19495</t>
  </si>
  <si>
    <t>; CHEBI:1387; CHEBI:89898</t>
  </si>
  <si>
    <t>C8H10O4</t>
  </si>
  <si>
    <t>(S)-2,3,4,5-Tetrahydropyridine-2-carboxylate</t>
  </si>
  <si>
    <t>HMDB0001084; HMDB0012130; HMDB0029434; HMDB0059657; HMDB0062589; HMDB0062778; HMDB01084; HMDB12130; HMDB29434; HMDB59657; HMDB62589; HMDB62778</t>
  </si>
  <si>
    <t>C00450; C04092; C08268; C08292; C10149; C13694</t>
  </si>
  <si>
    <t>; CHEBI:16187; CHEBI:16987; CHEBI:30912; CHEBI:49014; CHEBI:49015</t>
  </si>
  <si>
    <t>C6H9NO2</t>
  </si>
  <si>
    <t>Licoagrochalcone B</t>
  </si>
  <si>
    <t>HMDB0035501; HMDB0039609; HMDB0125853; HMDB35501; HMDB39609</t>
  </si>
  <si>
    <t>C21H20O4</t>
  </si>
  <si>
    <t>N-Succinyl-L-glutamate</t>
  </si>
  <si>
    <t>C05931</t>
  </si>
  <si>
    <t>C9H13NO7</t>
  </si>
  <si>
    <t>3-Dehydroquinate</t>
  </si>
  <si>
    <t>HMDB0012710; HMDB0059927; HMDB0240294; HMDB12710; HMDB59927</t>
  </si>
  <si>
    <t>C00944; C04049; C05601; C06201</t>
  </si>
  <si>
    <t>; CHEBI:17947</t>
  </si>
  <si>
    <t>C7H10O6</t>
  </si>
  <si>
    <t>p-Cresol sulfate</t>
  </si>
  <si>
    <t>HMDB0011635; HMDB0034782; HMDB0059933; HMDB11635; HMDB34782; HMDB59933</t>
  </si>
  <si>
    <t>C06678</t>
  </si>
  <si>
    <t>; CHEBI:82914</t>
  </si>
  <si>
    <t>C7H8O4S</t>
  </si>
  <si>
    <t>Malonylcarnitine</t>
  </si>
  <si>
    <t>HMDB0002095; HMDB0033699; HMDB0062592; HMDB02095; HMDB33699; HMDB62592</t>
  </si>
  <si>
    <t>C01594; C19976</t>
  </si>
  <si>
    <t>; CHEBI:16441; CHEBI:85470; CHEBI:86047</t>
  </si>
  <si>
    <t>C10H17NO6</t>
  </si>
  <si>
    <t>Prenyl glucoside</t>
  </si>
  <si>
    <t>HMDB0031876; HMDB0033064; HMDB31876; HMDB33064</t>
  </si>
  <si>
    <t>C09808</t>
  </si>
  <si>
    <t>C11H20O6</t>
  </si>
  <si>
    <t>N-Methylcalystegine B2</t>
  </si>
  <si>
    <t>HMDB0036604; HMDB0062181; HMDB0094718; HMDB0094719; HMDB0094720; HMDB0094721; HMDB0094722; HMDB36604; HMDB62181; HMDB94718; HMDB94719; HMDB94720; HMDB94721; HMDB94722</t>
  </si>
  <si>
    <t>C02256; C06326; C10124; C10132; C11843</t>
  </si>
  <si>
    <t>C8H15NO4</t>
  </si>
  <si>
    <t>LysoPA(18:0e/0:0)</t>
  </si>
  <si>
    <t>HMDB0011144; HMDB11144</t>
  </si>
  <si>
    <t>C21H45O6P</t>
  </si>
  <si>
    <t>C26:1</t>
  </si>
  <si>
    <t>HMDB0035215; HMDB0035549; HMDB0035550; HMDB0035551; HMDB0035552; HMDB0035553; HMDB0035554; HMDB0062452; HMDB35215; HMDB35549; HMDB35550; HMDB35551; HMDB35552; HMDB35553; HMDB35554; HMDB62452</t>
  </si>
  <si>
    <t>; CHEBI:77525</t>
  </si>
  <si>
    <t>C26H50O2</t>
  </si>
  <si>
    <t>Plumieride</t>
  </si>
  <si>
    <t>C09797</t>
  </si>
  <si>
    <t>C21H26O12</t>
  </si>
  <si>
    <t>C9:1</t>
  </si>
  <si>
    <t>HMDB0004362; HMDB0031263; HMDB0031271; HMDB0031514; HMDB0031531; HMDB0032265; HMDB0032307; HMDB0032413; HMDB0032491; HMDB0033167; HMDB0034716; HMDB0035307; HMDB0036208; HMDB0036222; HMDB0037023; HMDB0037496; HMDB0037618; HMDB0037629; HMDB0038272; HMDB0038275; HMDB0039736; HMDB0039794; HMDB0040210; HMDB0059728; HMDB0059817; HMDB0059840; HMDB0059894; HMDB0060286; HMDB04362; HMDB31263; HMDB31271; HMDB31514; HMDB31531; HMDB32265; HMDB32307; HMDB32413; HMDB32491; HMDB33167; HMDB34716; HMDB35307; HMDB36208; HMDB36222; HMDB37023; HMDB37496; HMDB37618; HMDB37629; HMDB38272; HMDB38275; HMDB39736; HMDB39794; HMDB40210; HMDB59728; HMDB59817; HMDB59840; HMDB59894; HMDB60286</t>
  </si>
  <si>
    <t>C02445; C08471; C08501</t>
  </si>
  <si>
    <t>; CHEBI:206353; CHEBI:58968</t>
  </si>
  <si>
    <t>C9H16O2</t>
  </si>
  <si>
    <t>Ribothymidine</t>
  </si>
  <si>
    <t>HMDB0000884; HMDB0002331; HMDB0004813; HMDB00884; HMDB02331; HMDB04813</t>
  </si>
  <si>
    <t>C05131; C16744</t>
  </si>
  <si>
    <t>; CHEBI:45996; CHEBI:89487</t>
  </si>
  <si>
    <t>C10H14N2O6</t>
  </si>
  <si>
    <t>Ethyl 3-[(2-furanylmethyl)thio]propanoate</t>
  </si>
  <si>
    <t>HMDB0040055; HMDB40055</t>
  </si>
  <si>
    <t>C10H14O3S</t>
  </si>
  <si>
    <t>Homoarecoline</t>
  </si>
  <si>
    <t>HMDB0038321; HMDB38321</t>
  </si>
  <si>
    <t>C17730</t>
  </si>
  <si>
    <t>C9H15NO2</t>
  </si>
  <si>
    <t>L-2-Amino-4-methylenepentanedioic acid</t>
  </si>
  <si>
    <t>HMDB0029433; HMDB0034442; HMDB29433; HMDB34442</t>
  </si>
  <si>
    <t>C00651; C03623</t>
  </si>
  <si>
    <t>; CHEBI:48029</t>
  </si>
  <si>
    <t>C6H9NO4</t>
  </si>
  <si>
    <t>Saccharopine</t>
  </si>
  <si>
    <t>HMDB0000279; HMDB00279; HMDB0062698; HMDB62698</t>
  </si>
  <si>
    <t>C00449</t>
  </si>
  <si>
    <t>; CHEBI:16927; CHEBI:57951</t>
  </si>
  <si>
    <t>C11H20N2O6</t>
  </si>
  <si>
    <t>Hippurate</t>
  </si>
  <si>
    <t>HMDB0000714; HMDB0000992; HMDB0012884; HMDB0032398; HMDB0032595; HMDB0062583; HMDB00714; HMDB00992; HMDB12884; HMDB32398; HMDB32595; HMDB62583</t>
  </si>
  <si>
    <t>C01586; C06332; C06339; C19569</t>
  </si>
  <si>
    <t>; CHEBI:18089; CHEBI:606565; CHEBI:66951; CHEBI:838058</t>
  </si>
  <si>
    <t>C9H9NO3</t>
  </si>
  <si>
    <t>Spinoside A</t>
  </si>
  <si>
    <t>C08809</t>
  </si>
  <si>
    <t>C39H56O12</t>
  </si>
  <si>
    <t>N-Acetyl-9-O-lactoylneuraminic acid</t>
  </si>
  <si>
    <t>HMDB0000768; HMDB00768</t>
  </si>
  <si>
    <t>C14H23NO11</t>
  </si>
  <si>
    <t>4-Vinylphenol sulfate</t>
  </si>
  <si>
    <t>HMDB0062775; HMDB0124988; HMDB62775</t>
  </si>
  <si>
    <t>; CHEBI:82931</t>
  </si>
  <si>
    <t>C8H8O4S</t>
  </si>
  <si>
    <t>N-Acetyl-L-tyrosine</t>
  </si>
  <si>
    <t>HMDB0000866; HMDB0013068; HMDB00866; HMDB0094723; HMDB0094724; HMDB0094725; HMDB0094726; HMDB0094727; HMDB13068; HMDB94723; HMDB94724; HMDB94725; HMDB94726; HMDB94727</t>
  </si>
  <si>
    <t>C01657; C14433; C18953</t>
  </si>
  <si>
    <t>; CHEBI:21563</t>
  </si>
  <si>
    <t>C11H13NO4</t>
  </si>
  <si>
    <t>Northienamycin</t>
  </si>
  <si>
    <t>C17369</t>
  </si>
  <si>
    <t>C10H14N2O4S</t>
  </si>
  <si>
    <t>8,8-Dimethoxy-2,6-dimethyl-2-octanol</t>
  </si>
  <si>
    <t>HMDB0040219; HMDB40219</t>
  </si>
  <si>
    <t>C12H26O3</t>
  </si>
  <si>
    <t>DG(16:0/24:0/0:0)</t>
  </si>
  <si>
    <t>HMDB0007122; HMDB0007173; HMDB0007368; HMDB0007593; HMDB0007794; HMDB0056013; HMDB0056038; HMDB0056062; HMDB0093590; HMDB0093591; HMDB0093592; HMDB0093593; HMDB0093594; HMDB0093595; HMDB0093698; HMDB0093699; HMDB0093700; HMDB0093701; HMDB0093983; HMDB0093984; HMDB0093985; HMDB0093986; HMDB0093987; HMDB0093988; HMDB0094089; HMDB0094090; HMDB0094091; HMDB0094092; HMDB0094093; HMDB0094094; HMDB0094095; HMDB0094096; HMDB0094097; HMDB0094098; HMDB0094099; HMDB0094100; HMDB0094197; HMDB0094198; HMDB0094199; HMDB0094200; HMDB0094201; HMDB0094202; HMDB0094343; HMDB0094344; HMDB0094345; HMDB0094346; HMDB0094347; HMDB0094348; HMDB0094349; HMDB0094350; HMDB0094351; HMDB0094352; HMDB0094353; HMDB0094354; HMDB0094474; HMDB0094475; HMDB0094476; HMDB0094477; HMDB0094478; HMDB0094479; HMDB0094480; HMDB0094546; HMDB0094547; HMDB0094548; HMDB0094549; HMDB0094600; HMDB0094601; HMDB0094602; HMDB0094603; HMDB0094604; HMDB0094605; HMDB07122; HMDB07173; HMDB07368; HMDB07593; HMDB07794; HMDB56013; HMDB56038; HMDB56062; HMDB93590; HMDB93591; HMDB93592; HMDB93593; HMDB93594; HMDB93595; HMDB93698; HMDB93699; HMDB93700; HMDB93701; HMDB93983; HMDB93984; HMDB93985; HMDB93986; HMDB93987; HMDB93988; HMDB94089; HMDB94090; HMDB94091; HMDB94092; HMDB94093; HMDB94094; HMDB94095; HMDB94096; HMDB94097; HMDB94098; HMDB94099; HMDB94100; HMDB94197; HMDB94198; HMDB94199; HMDB94200; HMDB94201; HMDB94202; HMDB94343; HMDB94344; HMDB94345; HMDB94346; HMDB94347; HMDB94348; HMDB94349; HMDB94350; HMDB94351; HMDB94352; HMDB94353; HMDB94354; HMDB94474; HMDB94475; HMDB94476; HMDB94477; HMDB94478; HMDB94479; HMDB94480; HMDB94546; HMDB94547; HMDB94548; HMDB94549; HMDB94600; HMDB94601; HMDB94602; HMDB94603; HMDB94604; HMDB94605</t>
  </si>
  <si>
    <t>; CHEBI:87241</t>
  </si>
  <si>
    <t>C43H84O5</t>
  </si>
  <si>
    <t>Geosmin</t>
  </si>
  <si>
    <t>HMDB0031020; HMDB0031102; HMDB0031341; HMDB0032279; HMDB0032542; HMDB0036461; HMDB0038972; HMDB31020; HMDB31102; HMDB31341; HMDB32279; HMDB32542; HMDB36461; HMDB38972</t>
  </si>
  <si>
    <t>C16286</t>
  </si>
  <si>
    <t>; CHEBI:46702</t>
  </si>
  <si>
    <t>C12H22O</t>
  </si>
  <si>
    <t>Cannabisin E</t>
  </si>
  <si>
    <t>C17909</t>
  </si>
  <si>
    <t>C36H38N2O9</t>
  </si>
  <si>
    <t>Goshuyic acid</t>
  </si>
  <si>
    <t>HMDB0000560; HMDB0030426; HMDB0030427; HMDB0031015; HMDB0032053; HMDB0032342; HMDB0032524; HMDB0036424; HMDB0037814; HMDB0038246; HMDB0038259; HMDB0038260; HMDB0039129; HMDB00560; HMDB30426; HMDB30427; HMDB31015; HMDB32053; HMDB32342; HMDB32524; HMDB36424; HMDB37814; HMDB38246; HMDB38259; HMDB38260; HMDB39129</t>
  </si>
  <si>
    <t>; CHEBI:70719</t>
  </si>
  <si>
    <t>C14H24O2</t>
  </si>
  <si>
    <t>DG(15:0/24:0/0:0)</t>
  </si>
  <si>
    <t>HMDB0007093; HMDB0007793; HMDB0055986; HMDB0093423; HMDB0093424; HMDB0093425; HMDB0093426; HMDB0093584; HMDB0093585; HMDB0093586; HMDB0093587; HMDB0093588; HMDB0093589; HMDB0093862; HMDB0093863; HMDB0093864; HMDB0093865; HMDB0093866; HMDB0093867; HMDB0093868; HMDB0093869; HMDB0093870; HMDB0093871; HMDB0093872; HMDB0093873; HMDB0093971; HMDB0093972; HMDB0093973; HMDB0093974; HMDB0093975; HMDB0093976; HMDB0093977; HMDB0093978; HMDB0093979; HMDB0093980; HMDB0093981; HMDB0093982; HMDB0094081; HMDB0094082; HMDB0094083; HMDB0094084; HMDB0094085; HMDB0094086; HMDB0094087; HMDB0094088; HMDB0094189; HMDB0094190; HMDB0094191; HMDB0094192; HMDB0094193; HMDB0094194; HMDB0094195; HMDB0094196; HMDB0094331; HMDB0094332; HMDB0094333; HMDB0094334; HMDB0094335; HMDB0094336; HMDB0094337; HMDB0094338; HMDB0094339; HMDB0094340; HMDB0094341; HMDB0094342; HMDB0094462; HMDB0094463; HMDB0094464; HMDB0094465; HMDB0094466; HMDB0094467; HMDB0094468; HMDB0094469; HMDB0094470; HMDB0094471; HMDB0094472; HMDB0094473; HMDB0094540; HMDB0094541; HMDB0094542; HMDB0094543; HMDB0094544; HMDB0094545; HMDB0094596; HMDB0094597; HMDB0094598; HMDB0094599; HMDB07093; HMDB07793; HMDB55986; HMDB93423; HMDB93424; HMDB93425; HMDB93426; HMDB93584; HMDB93585; HMDB93586; HMDB93587; HMDB93588; HMDB93589; HMDB93862; HMDB93863; HMDB93864; HMDB93865; HMDB93866; HMDB93867; HMDB93868; HMDB93869; HMDB93870; HMDB93871; HMDB93872; HMDB93873; HMDB93971; HMDB93972; HMDB93973; HMDB93974; HMDB93975; HMDB93976; HMDB93977; HMDB93978; HMDB93979; HMDB93980; HMDB93981; HMDB93982; HMDB94081; HMDB94082; HMDB94083; HMDB94084; HMDB94085; HMDB94086; HMDB94087; HMDB94088; HMDB94189; HMDB94190; HMDB94191; HMDB94192; HMDB94193; HMDB94194; HMDB94195; HMDB94196; HMDB94331; HMDB94332; HMDB94333; HMDB94334; HMDB94335; HMDB94336; HMDB94337; HMDB94338; HMDB94339; HMDB94340; HMDB94341; HMDB94342; HMDB94462; HMDB94463; HMDB94464; HMDB94465; HMDB94466; HMDB94467; HMDB94468; HMDB94469; HMDB94470; HMDB94471; HMDB94472; HMDB94473; HMDB94540; HMDB94541; HMDB94542; HMDB94543; HMDB94544; HMDB94545; HMDB94596; HMDB94597; HMDB94598; HMDB94599</t>
  </si>
  <si>
    <t>C42H82O5</t>
  </si>
  <si>
    <t>Anhydrorhodovibrin</t>
  </si>
  <si>
    <t>C15877</t>
  </si>
  <si>
    <t>C41H58O</t>
  </si>
  <si>
    <t>Ethyl tiglate</t>
  </si>
  <si>
    <t>HMDB0029165; HMDB0029314; HMDB0030330; HMDB0031174; HMDB0031342; HMDB0031351; HMDB0031476; HMDB0031477; HMDB0031484; HMDB0031500; HMDB0031504; HMDB0031593; HMDB0031603; HMDB0031681; HMDB0032391; HMDB0032460; HMDB0033793; HMDB0038271; HMDB0038962; HMDB0039819; HMDB0040214; HMDB0040591; HMDB0059876; HMDB29165; HMDB29314; HMDB30330; HMDB31174; HMDB31342; HMDB31351; HMDB31476; HMDB31477; HMDB31484; HMDB31500; HMDB31504; HMDB31593; HMDB31603; HMDB31681; HMDB32391; HMDB32460; HMDB33793; HMDB38271; HMDB38962; HMDB39819; HMDB40214; HMDB40591; HMDB59876</t>
  </si>
  <si>
    <t>C08487; C09822; C10921; C10976; C11950; C13714; C13717</t>
  </si>
  <si>
    <t>; CHEBI:36096; CHEBI:38364</t>
  </si>
  <si>
    <t>C7H12O2</t>
  </si>
  <si>
    <t>Fasciculic acid B</t>
  </si>
  <si>
    <t>HMDB0036438; HMDB0039446; HMDB0039943; HMDB36438; HMDB39446; HMDB39943</t>
  </si>
  <si>
    <t>C36H60O9</t>
  </si>
  <si>
    <t>N-Demethylansamitocin P-3</t>
  </si>
  <si>
    <t>C20138</t>
  </si>
  <si>
    <t>C31H41ClN2O9</t>
  </si>
  <si>
    <t>1,5-Dihydroxy-3-methoxy-2-prenylxanthone</t>
  </si>
  <si>
    <t>HMDB0030605; HMDB0030606; HMDB0034015; HMDB0034279; HMDB0040313; HMDB0040315; HMDB0040930; HMDB0041299; HMDB0141058; HMDB0141068; HMDB30605; HMDB30606; HMDB34015; HMDB34279; HMDB40313; HMDB40315; HMDB40930; HMDB41299</t>
  </si>
  <si>
    <t>C17474; C18842; C18843</t>
  </si>
  <si>
    <t>; CHEBI:545146; CHEBI:69558; CHEBI:790787</t>
  </si>
  <si>
    <t>C19H18O5</t>
  </si>
  <si>
    <t>Hexonic acid</t>
  </si>
  <si>
    <t>HMDB0000565; HMDB0000625; HMDB0003290; HMDB0003373; HMDB00565; HMDB00625; HMDB03290; HMDB03373</t>
  </si>
  <si>
    <t>C00257; C00514; C00770; C00800; C00817; C00880; C03215; C15930</t>
  </si>
  <si>
    <t>CHEBI:16534; CHEBI:33198; CHEBI:87753</t>
  </si>
  <si>
    <t>C6H12O7</t>
  </si>
  <si>
    <t>Oxobutanoic acid</t>
  </si>
  <si>
    <t>HMDB0000005; HMDB0000060; HMDB00005; HMDB0001172; HMDB0001259; HMDB0002217; HMDB0003381; HMDB00060; HMDB0006544; HMDB0031646; HMDB01172; HMDB01259; HMDB02217; HMDB03381; HMDB06544; HMDB31646</t>
  </si>
  <si>
    <t>C00109; C00164; C00232; C00349; C06002</t>
  </si>
  <si>
    <t>; CHEBI:15344; CHEBI:16256; CHEBI:16265; CHEBI:27821; CHEBI:30831; CHEBI:36610; CHEBI:553775</t>
  </si>
  <si>
    <t>C4H6O3</t>
  </si>
  <si>
    <t>N2-Citryl-N6-acetyl-N6-hydroxy-L-lysine</t>
  </si>
  <si>
    <t>C20333</t>
  </si>
  <si>
    <t>C14H22N2O10</t>
  </si>
  <si>
    <t>Lysyl-Serine</t>
  </si>
  <si>
    <t>HMDB0028960; HMDB0029044; HMDB0029447; HMDB28960; HMDB29044; HMDB29447</t>
  </si>
  <si>
    <t>C9H19N3O4</t>
  </si>
  <si>
    <t>Sinalbin B</t>
  </si>
  <si>
    <t>HMDB0036649; HMDB36649</t>
  </si>
  <si>
    <t>C12H12N2OS2</t>
  </si>
  <si>
    <t>Glycerol 3-phosphate</t>
  </si>
  <si>
    <t>HMDB0000126; HMDB0002520; HMDB0002722; HMDB00126; HMDB02520; HMDB02722</t>
  </si>
  <si>
    <t>C00093; C00623; C02979; C03189</t>
  </si>
  <si>
    <t>CHEBI:15978; CHEBI:17270</t>
  </si>
  <si>
    <t>C3H9O6P</t>
  </si>
  <si>
    <t>Isomigrastatin</t>
  </si>
  <si>
    <t>C15846</t>
  </si>
  <si>
    <t>C27H39NO7</t>
  </si>
  <si>
    <t>Gamma-glutamyl-L-putrescine</t>
  </si>
  <si>
    <t>HMDB0012230; HMDB0028692; HMDB0028944; HMDB0060442; HMDB12230; HMDB28692; HMDB28944; HMDB60442</t>
  </si>
  <si>
    <t>C05341; C15699</t>
  </si>
  <si>
    <t>; CHEBI:27749; CHEBI:48005</t>
  </si>
  <si>
    <t>C9H19N3O3</t>
  </si>
  <si>
    <t>Clavamycin D</t>
  </si>
  <si>
    <t>C17364</t>
  </si>
  <si>
    <t>C13H21N3O6</t>
  </si>
  <si>
    <t>Aspartate semialdehyde</t>
  </si>
  <si>
    <t>HMDB0000532; HMDB0006454; HMDB0012249; HMDB00532; HMDB06454; HMDB12249</t>
  </si>
  <si>
    <t>C00441; C03214; C03508; C20250</t>
  </si>
  <si>
    <t>; CHEBI:18051; CHEBI:40410; CHEBI:40673</t>
  </si>
  <si>
    <t>C4H7NO3</t>
  </si>
  <si>
    <t>Aminoadipate</t>
  </si>
  <si>
    <t>HMDB0000510; HMDB0029423; HMDB0033747; HMDB00510; HMDB0061715; HMDB0062557; HMDB0062660; HMDB0094716; HMDB29423; HMDB33747; HMDB61715; HMDB62557; HMDB62660; HMDB94716</t>
  </si>
  <si>
    <t>C00956; C01046; C01077; C02207; C03210; C05016; C06234; C17581; C19694</t>
  </si>
  <si>
    <t>; CHEBI:16440; CHEBI:37024; CHEBI:45826; CHEBI:7671; CHEBI:857</t>
  </si>
  <si>
    <t>C6H11NO4</t>
  </si>
  <si>
    <t>N-Salicyloylaspartic acid</t>
  </si>
  <si>
    <t>HMDB0039506; HMDB39506</t>
  </si>
  <si>
    <t>C11467</t>
  </si>
  <si>
    <t>C11H11NO6</t>
  </si>
  <si>
    <t>Hydantoin</t>
  </si>
  <si>
    <t>C05146</t>
  </si>
  <si>
    <t>C3H4N2O2</t>
  </si>
  <si>
    <t>Phenylacetylglycine</t>
  </si>
  <si>
    <t>HMDB0000821; HMDB0000859; HMDB0011723; HMDB0013245; HMDB0013292; HMDB0032388; HMDB0034250; HMDB0060366; HMDB0060389; HMDB0060758; HMDB00821; HMDB00859; HMDB11723; HMDB13245; HMDB13292; HMDB32388; HMDB34250; HMDB60366; HMDB60389; HMDB60758</t>
  </si>
  <si>
    <t>C01586; C03450; C05598; C06332; C06726; C09962; C10581; C16587; C16595</t>
  </si>
  <si>
    <t>; CHEBI:16803; CHEBI:27480; CHEBI:68455; CHEBI:68500; CHEBI:68552; CHEBI:70869; CHEBI:80586</t>
  </si>
  <si>
    <t>C10H11NO3</t>
  </si>
  <si>
    <t>(S,E)-Zearalenone</t>
  </si>
  <si>
    <t>HMDB0031752; HMDB0041649; HMDB0041681; HMDB0041699; HMDB0134720; HMDB0140290; HMDB31752; HMDB41649; HMDB41681; HMDB41699</t>
  </si>
  <si>
    <t>C09981</t>
  </si>
  <si>
    <t>C18H22O5</t>
  </si>
  <si>
    <t>Labienoxime</t>
  </si>
  <si>
    <t>HMDB0036031; HMDB36031</t>
  </si>
  <si>
    <t>C13H23NO</t>
  </si>
  <si>
    <t>Undecanal</t>
  </si>
  <si>
    <t>HMDB0030941; HMDB0030943; HMDB0031016; HMDB0031064; HMDB0031065; HMDB0032371; HMDB0032379; HMDB0033713; HMDB0034856; HMDB30941; HMDB30943; HMDB31016; HMDB31064; HMDB31065; HMDB32371; HMDB32379; HMDB33713; HMDB34856</t>
  </si>
  <si>
    <t>C01875</t>
  </si>
  <si>
    <t>; CHEBI:17700; CHEBI:46202</t>
  </si>
  <si>
    <t>C11H22O</t>
  </si>
  <si>
    <t>Ibuprofen</t>
  </si>
  <si>
    <t>HMDB0001872; HMDB0001925; HMDB0029669; HMDB0032176; HMDB0033196; HMDB0034469; HMDB0034470; HMDB0034472; HMDB0034556; HMDB0035008; HMDB0035016; HMDB0035017; HMDB0035181; HMDB0036025; HMDB0036240; HMDB0036386; HMDB0036391; HMDB0037194; HMDB0037604; HMDB0037623; HMDB0037720; HMDB0038605; HMDB0039101; HMDB0040431; HMDB0132932; HMDB0132940; HMDB01872; HMDB01925; HMDB29669; HMDB32176; HMDB33196; HMDB34469; HMDB34470; HMDB34472; HMDB34556; HMDB35008; HMDB35016; HMDB35017; HMDB35181; HMDB36025; HMDB36240; HMDB36386; HMDB36391; HMDB37194; HMDB37604; HMDB37623; HMDB37720; HMDB38605; HMDB39101; HMDB40431</t>
  </si>
  <si>
    <t>C01588; C02008; C02185; C14716</t>
  </si>
  <si>
    <t>; CHEBI:17099; CHEBI:5855; CHEBI:70079; CHEBI:87323</t>
  </si>
  <si>
    <t>C13H18O2</t>
  </si>
  <si>
    <t>3, 5-Tetradecadiencarnitine</t>
  </si>
  <si>
    <t>HMDB0013331; HMDB13331</t>
  </si>
  <si>
    <t>C21H37NO4</t>
  </si>
  <si>
    <t>(R)-1,3-Octanediol</t>
  </si>
  <si>
    <t>HMDB0029359; HMDB0037635; HMDB0038679; HMDB29359; HMDB37635; HMDB38679</t>
  </si>
  <si>
    <t>C14218; C14271; C14273</t>
  </si>
  <si>
    <t>; CHEBI:87383</t>
  </si>
  <si>
    <t>C8H18O2</t>
  </si>
  <si>
    <t>DG(14:0/22:2(13Z,16Z)/0:0)</t>
  </si>
  <si>
    <t>HMDB0007030; HMDB0007058; HMDB0007109; HMDB0007137; HMDB0007161; HMDB0007188; HMDB0007189; HMDB0007217; HMDB0007218; HMDB0007245; HMDB0007389; HMDB0007417; HMDB0007618; HMDB0007646; HMDB0055972; HMDB0056024; HMDB0056140; HMDB0056159; HMDB0056177; HMDB0056178; HMDB0056197; HMDB07030; HMDB07058; HMDB07109; HMDB07137; HMDB07161; HMDB07188; HMDB07189; HMDB07217; HMDB07218; HMDB07245; HMDB07389; HMDB07417; HMDB07618; HMDB07646; HMDB55972; HMDB56024; HMDB56140; HMDB56159; HMDB56177; HMDB56178; HMDB56197</t>
  </si>
  <si>
    <t>; CHEBI:52333; CHEBI:75735; CHEBI:77097; CHEBI:84401; CHEBI:86337; CHEBI:88366; CHEBI:88369; CHEBI:88498; CHEBI:88721; CHEBI:88788; CHEBI:88938; CHEBI:89031; CHEBI:89230; CHEBI:89822; CHEBI:89845</t>
  </si>
  <si>
    <t>C39H72O5</t>
  </si>
  <si>
    <t>DG(14:0/22:1(13Z)/0:0)</t>
  </si>
  <si>
    <t>HMDB0007029; HMDB0007057; HMDB0007108; HMDB0007136; HMDB0007159; HMDB0007160; HMDB0007187; HMDB0007216; HMDB0007360; HMDB0007388; HMDB0007589; HMDB0007617; HMDB0055965; HMDB0056018; HMDB0056042; HMDB0056043; HMDB0056066; HMDB0056089; HMDB07029; HMDB07057; HMDB07108; HMDB07136; HMDB07159; HMDB07160; HMDB07187; HMDB07216; HMDB07360; HMDB07388; HMDB07589; HMDB07617; HMDB55965; HMDB56018; HMDB56042; HMDB56043; HMDB56066; HMDB56089</t>
  </si>
  <si>
    <t>; CHEBI:75448; CHEBI:75468; CHEBI:88365; CHEBI:88447; CHEBI:88499; CHEBI:88530; CHEBI:88720; CHEBI:88800; CHEBI:88939; CHEBI:88996; CHEBI:89844; CHEBI:90071</t>
  </si>
  <si>
    <t>C39H74O5</t>
  </si>
  <si>
    <t>(2-{[3-(3,4-dihydroxyphenyl)prop-2-enoyl]oxy}ethyl)trimethylazanium</t>
  </si>
  <si>
    <t>HMDB0136312</t>
  </si>
  <si>
    <t>C14H20NO4</t>
  </si>
  <si>
    <t>cis-Methylbixin</t>
  </si>
  <si>
    <t>HMDB0032021; HMDB0039078; HMDB0041126; HMDB32021; HMDB39078; HMDB41126</t>
  </si>
  <si>
    <t>C26H32O4</t>
  </si>
  <si>
    <t>3-beta-Hydroxy-4-beta-methyl-5-alpha-cholest-7-ene-4-alpha-carboxylate</t>
  </si>
  <si>
    <t>HMDB0011662; HMDB0012165; HMDB0033633; HMDB0035804; HMDB0062384; HMDB11662; HMDB12165; HMDB33633; HMDB35804; HMDB62384</t>
  </si>
  <si>
    <t>C04840; C08631</t>
  </si>
  <si>
    <t>; CHEBI:18134; CHEBI:87277</t>
  </si>
  <si>
    <t>C29H48O3</t>
  </si>
  <si>
    <t>{3-[(E)-2-[3,5-dihydroxy-4-(3-methylbut-2-en-1-yl)phenyl]ethenyl]-2,6-dihydroxyphenyl}oxidanesulfonic acid</t>
  </si>
  <si>
    <t>HMDB0125570; HMDB0129043; HMDB0129050; HMDB0129060; HMDB0129065; HMDB0129071; HMDB0129078; HMDB0129083; HMDB0129084</t>
  </si>
  <si>
    <t>C19H20O8S</t>
  </si>
  <si>
    <t>Kamahine C</t>
  </si>
  <si>
    <t>HMDB0038935; HMDB0061643; HMDB38935; HMDB61643</t>
  </si>
  <si>
    <t>C14H20O5</t>
  </si>
  <si>
    <t>(-)-trans-Carveol</t>
  </si>
  <si>
    <t>HMDB0003450; HMDB0003634; HMDB0003667; HMDB0006291; HMDB0006410; HMDB0030892; HMDB0030893; HMDB0031854; HMDB0032120; HMDB0032242; HMDB0032536; HMDB0034715; HMDB0034916; HMDB0034973; HMDB0034974; HMDB0034975; HMDB0034985; HMDB0035054; HMDB0035077; HMDB0035078; HMDB0035092; HMDB0035100; HMDB0035120; HMDB0035125; HMDB0035158; HMDB0035203; HMDB0035241; HMDB0035277; HMDB0035280; HMDB0035600; HMDB0035604; HMDB0035622; HMDB0035656; HMDB0035706; HMDB0035737; HMDB0035738; HMDB0035741; HMDB0035743; HMDB0035744; HMDB0036044; HMDB0036079; HMDB0036080; HMDB0036082; HMDB0036083; HMDB0036085; HMDB0036087; HMDB0036088; HMDB0036113; HMDB0036114; HMDB0036115; HMDB0036127; HMDB0036128; HMDB0036129; HMDB0036598; HMDB0037008; HMDB0037009; HMDB0037010; HMDB0037015; HMDB0037017; HMDB0037024; HMDB0037025; HMDB0037172; HMDB0037280; HMDB0037302; HMDB0037303; HMDB0038251; HMDB0038290; HMDB0038557; HMDB0039008; HMDB0039816; HMDB0040766; HMDB0041011; HMDB0041013; HMDB0041631; HMDB0059608; HMDB0059761; HMDB0059827; HMDB0059838; HMDB0059875; HMDB0059885; HMDB0061794; HMDB03450; HMDB03634; HMDB03667; HMDB06291; HMDB06410; HMDB30892; HMDB30893; HMDB31854; HMDB32120; HMDB32242; HMDB32536; HMDB34715; HMDB34916; HMDB34973; HMDB34974; HMDB34975; HMDB34985; HMDB35054; HMDB35077; HMDB35078; HMDB35092; HMDB35100; HMDB35120; HMDB35125; HMDB35158; HMDB35203; HMDB35241; HMDB35277; HMDB35280; HMDB35600; HMDB35604; HMDB35622; HMDB35656; HMDB35706; HMDB35737; HMDB35738; HMDB35741; HMDB35743; HMDB35744; HMDB36044; HMDB36079; HMDB36080; HMDB36082; HMDB36083; HMDB36085; HMDB36087; HMDB36088; HMDB36113; HMDB36114; HMDB36115; HMDB36127; HMDB36128; HMDB36129; HMDB36598; HMDB37008; HMDB37009; HMDB37010; HMDB37015; HMDB37017; HMDB37024; HMDB37025; HMDB37172; HMDB37280; HMDB37302; HMDB37303; HMDB38251; HMDB38290; HMDB38557; HMDB39008; HMDB39816; HMDB40766; HMDB41011; HMDB41013; HMDB41631; HMDB59608; HMDB59761; HMDB59827; HMDB59838; HMDB59875; HMDB59885; HMDB61794</t>
  </si>
  <si>
    <t>C00808; C00809; C00964; C01123; C01499; C02213; C02452; C02759; C04435; C07271; C09847; C09859; C09885; C09893; C09906; C11387; C11395; C11398; C11401; C11408; C11409; C11412; C11415; C11938; C11941; C11942; C11951; C17623; C18018; C18369; C19081; C20260; C20425</t>
  </si>
  <si>
    <t>; CHEBI:15389; CHEBI:15396; CHEBI:15420; CHEBI:16431; CHEBI:168; CHEBI:16980; CHEBI:227; CHEBI:23046; CHEBI:232; CHEBI:23733; CHEBI:26137; CHEBI:29060; CHEBI:35596; CHEBI:37046; CHEBI:41; CHEBI:48697; CHEBI:48933; CHEBI:4999; CHEBI:50040; CHEBI:50045; CHEBI:50046; CHEBI:53177; CHEBI:89872; CHEBI:9577</t>
  </si>
  <si>
    <t>C10H16O</t>
  </si>
  <si>
    <t>Glutarate</t>
  </si>
  <si>
    <t>HMDB0000576; HMDB0000622; HMDB0000661; HMDB0001844; HMDB0002001; HMDB0006833; HMDB0006855; HMDB0029884; HMDB0033958; HMDB0040531; HMDB00576; HMDB0061879; HMDB00622; HMDB00661; HMDB01844; HMDB02001; HMDB06833; HMDB06855; HMDB29884; HMDB33958; HMDB40531; HMDB61879</t>
  </si>
  <si>
    <t>C00489; C00900; C02674; C03589; C04106; C04181; C06010; C08645; C11838</t>
  </si>
  <si>
    <t>; CHEBI:111517; CHEBI:16444; CHEBI:17859; CHEBI:18409; CHEBI:741548; CHEBI:75146; CHEBI:91315</t>
  </si>
  <si>
    <t>C5H8O4</t>
  </si>
  <si>
    <t>Plantaricin BN</t>
  </si>
  <si>
    <t>HMDB0038238; HMDB38238</t>
  </si>
  <si>
    <t>C24H36O10</t>
  </si>
  <si>
    <t>15-Acetoxyscirpene-3,4-diol 4-O-a-D-glucopyranoside</t>
  </si>
  <si>
    <t>HMDB0035590; HMDB35590</t>
  </si>
  <si>
    <t>C23H34O11</t>
  </si>
  <si>
    <t>Futalosine</t>
  </si>
  <si>
    <t>C16999</t>
  </si>
  <si>
    <t>C19H18N4O7</t>
  </si>
  <si>
    <t>(2S,4S)-Monatin</t>
  </si>
  <si>
    <t>HMDB0041309; HMDB41309</t>
  </si>
  <si>
    <t>C14H16N2O5</t>
  </si>
  <si>
    <t>N-(1-Deoxy-1-fructosyl)glycine</t>
  </si>
  <si>
    <t>HMDB0037848; HMDB0060278; HMDB37848; HMDB60278</t>
  </si>
  <si>
    <t>C01133; C03146; C03521</t>
  </si>
  <si>
    <t>; CHEBI:24108</t>
  </si>
  <si>
    <t>C8H15NO7</t>
  </si>
  <si>
    <t>8-[(Aminomethyl)sulfanyl]-6-sulfanyloctanoic acid</t>
  </si>
  <si>
    <t>HMDB0013639; HMDB13639</t>
  </si>
  <si>
    <t>C9H19NO2S2</t>
  </si>
  <si>
    <t>Sepiapterin</t>
  </si>
  <si>
    <t>HMDB0000238; HMDB0000468; HMDB0000633; HMDB0000817; HMDB0001195; HMDB0002263; HMDB00238; HMDB0029928; HMDB00468; HMDB00633; HMDB00817; HMDB01195; HMDB02263; HMDB29928</t>
  </si>
  <si>
    <t>C00835; C03684; C06313</t>
  </si>
  <si>
    <t>; CHEBI:17804; CHEBI:63931; CHEBI:74688; CHEBI:74689; CHEBI:804632</t>
  </si>
  <si>
    <t>C9H11N5O3</t>
  </si>
  <si>
    <t>TetraHCA</t>
  </si>
  <si>
    <t>HMDB0062534; HMDB62534</t>
  </si>
  <si>
    <t>; CHEBI:63824</t>
  </si>
  <si>
    <t>C27H46O6</t>
  </si>
  <si>
    <t>Phenol sulfate</t>
  </si>
  <si>
    <t>HMDB0060015; HMDB60015</t>
  </si>
  <si>
    <t>C00850; C02180; C12849</t>
  </si>
  <si>
    <t>CHEBI:27905</t>
  </si>
  <si>
    <t>C6H6O4S</t>
  </si>
  <si>
    <t>P-homoserine</t>
  </si>
  <si>
    <t>HMDB0003484; HMDB0006495; HMDB0011185; HMDB0060483; HMDB0062692; HMDB03484; HMDB06495; HMDB11185; HMDB60483; HMDB62692</t>
  </si>
  <si>
    <t>C01102; C05702; C12147; C12215</t>
  </si>
  <si>
    <t>; CHEBI:15961; CHEBI:37525; CHEBI:57590</t>
  </si>
  <si>
    <t>C4H10NO6P</t>
  </si>
  <si>
    <t>Glycylserylprolylmethionylphenylalanylvalinamide</t>
  </si>
  <si>
    <t>HMDB0033242; HMDB33242</t>
  </si>
  <si>
    <t>C29H45N7O7S</t>
  </si>
  <si>
    <t>D-1-[(3-Carboxypropyl)amino]-1-deoxyfructose</t>
  </si>
  <si>
    <t>HMDB0038663; HMDB38663</t>
  </si>
  <si>
    <t>C10H19NO7</t>
  </si>
  <si>
    <t>Maltitol</t>
  </si>
  <si>
    <t>HMDB0002928; HMDB0006791; HMDB0029911; HMDB0040937; HMDB02928; HMDB06791; HMDB29911; HMDB40937</t>
  </si>
  <si>
    <t>C05399; C08254; C13542</t>
  </si>
  <si>
    <t>; CHEBI:27527; CHEBI:68428</t>
  </si>
  <si>
    <t>C12H24O11</t>
  </si>
  <si>
    <t>Quetiapine</t>
  </si>
  <si>
    <t>HMDB0005021; HMDB05021</t>
  </si>
  <si>
    <t>C07397</t>
  </si>
  <si>
    <t>CHEBI:8707</t>
  </si>
  <si>
    <t>C21H25N3O2S</t>
  </si>
  <si>
    <t>3-Nitrotyrosine</t>
  </si>
  <si>
    <t>HMDB0001904; HMDB01904</t>
  </si>
  <si>
    <t>; CHEBI:44454</t>
  </si>
  <si>
    <t>C9H10N2O5</t>
  </si>
  <si>
    <t>Met-oxide</t>
  </si>
  <si>
    <t>HMDB0002005; HMDB0037057; HMDB02005; HMDB37057</t>
  </si>
  <si>
    <t>C02989; C15998; C15999</t>
  </si>
  <si>
    <t>; CHEBI:49033</t>
  </si>
  <si>
    <t>C5H11NO3S</t>
  </si>
  <si>
    <t>Acetylaminoadipate</t>
  </si>
  <si>
    <t>HMDB0062715; HMDB62715</t>
  </si>
  <si>
    <t>C12986</t>
  </si>
  <si>
    <t>; CHEBI:61509</t>
  </si>
  <si>
    <t>C8H13NO5</t>
  </si>
  <si>
    <t>Pseudoecgonine</t>
  </si>
  <si>
    <t>HMDB0006348; HMDB0006548; HMDB0094728; HMDB0094729; HMDB0094730; HMDB0094731; HMDB06348; HMDB06548; HMDB94728; HMDB94729; HMDB94730; HMDB94731</t>
  </si>
  <si>
    <t>C10356; C10858; C12449; C20673</t>
  </si>
  <si>
    <t>; CHEBI:32072; CHEBI:708641</t>
  </si>
  <si>
    <t>C9H15NO3</t>
  </si>
  <si>
    <t>PA(14:0/22:5(4Z,7Z,10Z,13Z,16Z))</t>
  </si>
  <si>
    <t>HMDB0114791; HMDB0114806; HMDB0114842; HMDB0114861; HMDB0114862; HMDB0114905; HMDB0114930; HMDB0114955; HMDB0114956; HMDB0114981; HMDB0115008; HMDB0115033; HMDB0115034; HMDB0115148; HMDB0115175; HMDB0115201; HMDB0115324; HMDB0115349; HMDB0116700; HMDB0116708</t>
  </si>
  <si>
    <t>C39H67O8P</t>
  </si>
  <si>
    <t>(Iso)Leucine</t>
  </si>
  <si>
    <t>HMDB0000172; HMDB0000557; HMDB0000687; HMDB0001645; HMDB0001901; HMDB0002002; HMDB0002291; HMDB0003640; HMDB0013773; HMDB00172; HMDB0029168; HMDB0033923; HMDB0036382; HMDB00557; HMDB0060650; HMDB0061716; HMDB0062203; HMDB00687; HMDB01645; HMDB01901; HMDB02002; HMDB02291; HMDB03640; HMDB13773; HMDB29168; HMDB33923; HMDB36382; HMDB60650; HMDB61716; HMDB62203</t>
  </si>
  <si>
    <t>C00123; C00407; C01570; C01933; C02378; C02486; C06418; C08263; C16434; C16439; C16647</t>
  </si>
  <si>
    <t>; CHEBI:15603; CHEBI:16586; CHEBI:17191; CHEBI:18347; CHEBI:25017; CHEBI:28225; CHEBI:43433; CHEBI:44212; CHEBI:67144; CHEBI:86261</t>
  </si>
  <si>
    <t>C6H13NO2</t>
  </si>
  <si>
    <t>4-Acetamidobutanoate</t>
  </si>
  <si>
    <t>HMDB0000730; HMDB0000808; HMDB0001263; HMDB0003681; HMDB0006238; HMDB0012131; HMDB0012151; HMDB0015127; HMDB0029425; HMDB0029426; HMDB0059595; HMDB0060265; HMDB0061156; HMDB00730; HMDB00808; HMDB0094698; HMDB01263; HMDB03681; HMDB06238; HMDB12131; HMDB12151; HMDB15127; HMDB29425; HMDB29426; HMDB59595; HMDB60265; HMDB61156; HMDB94698</t>
  </si>
  <si>
    <t>C01475; C02946; C03239; C03656; C04076; C05825</t>
  </si>
  <si>
    <t>; CHEBI:17027; CHEBI:17534; CHEBI:17645; CHEBI:17917; CHEBI:27713; CHEBI:70979; CHEBI:724125; CHEBI:74048; CHEBI:89963</t>
  </si>
  <si>
    <t>C6H11NO3</t>
  </si>
  <si>
    <t>7-a,25-Dihydroxycholesterol</t>
  </si>
  <si>
    <t>HMDB0006280; HMDB0006281; HMDB0006763; HMDB0006764; HMDB0006886; HMDB0006887; HMDB0006894; HMDB0011644; HMDB0060136; HMDB0062419; HMDB0062420; HMDB0062607; HMDB0062664; HMDB0062675; HMDB06280; HMDB06281; HMDB06763; HMDB06764; HMDB06886; HMDB06887; HMDB06894; HMDB11644; HMDB60136; HMDB62419; HMDB62420; HMDB62607; HMDB62664; HMDB62675</t>
  </si>
  <si>
    <t>C05445; C05453; C05458; C05499; C05501; C06341; C15518; C15520</t>
  </si>
  <si>
    <t>; CHEBI:1294; CHEBI:18431; CHEBI:2288; CHEBI:27428; CHEBI:37623; CHEBI:37640; CHEBI:48698; CHEBI:48778; CHEBI:783; CHEBI:85779; CHEBI:86087; CHEBI:86113</t>
  </si>
  <si>
    <t>C27H46O3</t>
  </si>
  <si>
    <t>Rishitin</t>
  </si>
  <si>
    <t>HMDB0035593; HMDB0036790; HMDB0036791; HMDB0037605; HMDB0037820; HMDB0040178; HMDB35593; HMDB36790; HMDB36791; HMDB37605; HMDB37820; HMDB40178</t>
  </si>
  <si>
    <t>C09715; C16977; C16983</t>
  </si>
  <si>
    <t>C14H22O2</t>
  </si>
  <si>
    <t>9-Octadecenal</t>
  </si>
  <si>
    <t>HMDB0030965; HMDB0037517; HMDB30965; HMDB37517</t>
  </si>
  <si>
    <t>; CHEBI:417823</t>
  </si>
  <si>
    <t>C18H34O</t>
  </si>
  <si>
    <t>10Z-Nonadecenoic acid</t>
  </si>
  <si>
    <t>HMDB0013622; HMDB0035575; HMDB0062543; HMDB0062658; HMDB13622; HMDB35575; HMDB62543; HMDB62658</t>
  </si>
  <si>
    <t>C03425; C13787; C13838</t>
  </si>
  <si>
    <t>; CHEBI:83051</t>
  </si>
  <si>
    <t>C19H36O2</t>
  </si>
  <si>
    <t>(3beta,5alpha,9alpha,14alpha,22E,24R)-3,5,9,14-Tetrahydroxyergosta-7,22-dien-6-one</t>
  </si>
  <si>
    <t>HMDB0032690; HMDB0038498; HMDB0038500; HMDB0038501; HMDB32690; HMDB38498; HMDB38500; HMDB38501</t>
  </si>
  <si>
    <t>C28H44O5</t>
  </si>
  <si>
    <t>DG(15:0/20:1(11Z)/0:0)</t>
  </si>
  <si>
    <t>HMDB0007079; HMDB0007387; HMDB0055991; HMDB07079; HMDB07387; HMDB55991</t>
  </si>
  <si>
    <t>C38H72O5</t>
  </si>
  <si>
    <t>Alpha-Terpineol</t>
  </si>
  <si>
    <t>HMDB0002267; HMDB0004043; HMDB0004472; HMDB0005804; HMDB0005812; HMDB0030999; HMDB0031410; HMDB0032118; HMDB0032530; HMDB0034848; HMDB0034932; HMDB0034969; HMDB0034972; HMDB0034976; HMDB0035155; HMDB0035162; HMDB0035272; HMDB0035614; HMDB0035783; HMDB0035815; HMDB0035818; HMDB0035819; HMDB0035820; HMDB0035823; HMDB0035825; HMDB0035833; HMDB0035838; HMDB0035841; HMDB0035842; HMDB0035861; HMDB0035954; HMDB0035955; HMDB0036041; HMDB0036068; HMDB0036077; HMDB0036078; HMDB0036086; HMDB0036096; HMDB0036097; HMDB0036100; HMDB0036101; HMDB0036102; HMDB0036107; HMDB0036112; HMDB0036126; HMDB0036196; HMDB0036991; HMDB0036993; HMDB0036996; HMDB0037006; HMDB0037007; HMDB0037016; HMDB0037019; HMDB0037047; HMDB0037048; HMDB0037049; HMDB0037133; HMDB0037161; HMDB0037214; HMDB0037215; HMDB0038025; HMDB0038185; HMDB0040448; HMDB0041014; HMDB0041034; HMDB0059864; HMDB0059869; HMDB0059881; HMDB0061802; HMDB02267; HMDB04043; HMDB04472; HMDB05804; HMDB05812; HMDB30999; HMDB31410; HMDB32118; HMDB32530; HMDB34848; HMDB34932; HMDB34969; HMDB34972; HMDB34976; HMDB35155; HMDB35162; HMDB35272; HMDB35614; HMDB35783; HMDB35815; HMDB35818; HMDB35819; HMDB35820; HMDB35823; HMDB35825; HMDB35833; HMDB35838; HMDB35841; HMDB35842; HMDB35861; HMDB35954; HMDB35955; HMDB36041; HMDB36068; HMDB36077; HMDB36078; HMDB36086; HMDB36096; HMDB36097; HMDB36100; HMDB36101; HMDB36102; HMDB36107; HMDB36112; HMDB36126; HMDB36196; HMDB36991; HMDB36993; HMDB36996; HMDB37006; HMDB37007; HMDB37016; HMDB37019; HMDB37047; HMDB37048; HMDB37049; HMDB37133; HMDB37161; HMDB37214; HMDB37215; HMDB38025; HMDB38185; HMDB40448; HMDB41014; HMDB41034; HMDB59864; HMDB59869; HMDB59881; HMDB61802</t>
  </si>
  <si>
    <t>C00843; C01411; C01500; C01765; C01766; C02344; C02462; C02484; C03039; C03985; C09844; C09848; C09871; C09902; C11384; C11388; C11389; C11390; C11393; C11396; C11397; C11399; C11400; C11410; C11411; C11413; C11416; C11952; C16772; C16909; C17073; C17125; C17384; C17517; C17518; C17611; C18017; C20261</t>
  </si>
  <si>
    <t>; CHEBI:149; CHEBI:15394; CHEBI:15410; CHEBI:17447; CHEBI:17580; CHEBI:29452; CHEBI:299; CHEBI:300; CHEBI:31; CHEBI:36496; CHEBI:47856; CHEBI:50281; CHEBI:546198; CHEBI:584235; CHEBI:78884; CHEBI:90075; CHEBI:98</t>
  </si>
  <si>
    <t>C10H18O</t>
  </si>
  <si>
    <t>DG(14:0/18:1(11Z)/0:0)</t>
  </si>
  <si>
    <t>HMDB0007014; HMDB0007015; HMDB0007042; HMDB0007099; HMDB0007127; HMDB0007154; HMDB0007182; HMDB0007211; HMDB0055961; HMDB0055962; HMDB0056015; HMDB0056040; HMDB07014; HMDB07015; HMDB07042; HMDB07099; HMDB07127; HMDB07154; HMDB07182; HMDB07211; HMDB55961; HMDB55962; HMDB56015; HMDB56040</t>
  </si>
  <si>
    <t>; CHEBI:75446; CHEBI:75465; CHEBI:84394; CHEBI:88367; CHEBI:88471; CHEBI:88536; CHEBI:88786; CHEBI:88809</t>
  </si>
  <si>
    <t>C35H66O5</t>
  </si>
  <si>
    <t>Succinic aldehyde</t>
  </si>
  <si>
    <t>HMDB0000549; HMDB0002523; HMDB0003407; HMDB0010720; HMDB0031209; HMDB0033977; HMDB0034439; HMDB00549; HMDB02523; HMDB03407; HMDB10720; HMDB31209; HMDB33977; HMDB34439</t>
  </si>
  <si>
    <t>C00741; C01770; C01771; C02497; C16267; C16835; C19201; C19309; C19443</t>
  </si>
  <si>
    <t>; CHEBI:16583; CHEBI:36253; CHEBI:41131; CHEBI:42639; CHEBI:46916</t>
  </si>
  <si>
    <t>C4H6O2</t>
  </si>
  <si>
    <t>Vitamin A2 aldehyde</t>
  </si>
  <si>
    <t>HMDB0035695; HMDB0040643; HMDB35695; HMDB40643</t>
  </si>
  <si>
    <t>C05918; C05919</t>
  </si>
  <si>
    <t>; CHEBI:28537</t>
  </si>
  <si>
    <t>C20H26O</t>
  </si>
  <si>
    <t>Pyridoxamine</t>
  </si>
  <si>
    <t>HMDB0001431; HMDB01431</t>
  </si>
  <si>
    <t>C00534; C11846; C13710</t>
  </si>
  <si>
    <t>CHEBI:16410</t>
  </si>
  <si>
    <t>C8H12N2O2</t>
  </si>
  <si>
    <t>Fasciculic acid A</t>
  </si>
  <si>
    <t>HMDB0036439; HMDB0037034; HMDB0039520; HMDB0041534; HMDB36439; HMDB37034; HMDB39520; HMDB41534</t>
  </si>
  <si>
    <t>C36H60O8</t>
  </si>
  <si>
    <t>Spermic acid 2</t>
  </si>
  <si>
    <t>HMDB0013075; HMDB0028917; HMDB0028939; HMDB0029064; HMDB0029065; HMDB13075; HMDB28917; HMDB28939; HMDB29064; HMDB29065</t>
  </si>
  <si>
    <t>C10H20N2O4</t>
  </si>
  <si>
    <t>Barbiturate</t>
  </si>
  <si>
    <t>HMDB0041833; HMDB41833</t>
  </si>
  <si>
    <t>C00813</t>
  </si>
  <si>
    <t>CHEBI:16294</t>
  </si>
  <si>
    <t>C4H4N2O3</t>
  </si>
  <si>
    <t>3-Methyleneoxindole</t>
  </si>
  <si>
    <t>HMDB0029737; HMDB29737</t>
  </si>
  <si>
    <t>C02796; C06324; C06338; C06343; C06415; C08493; C19434</t>
  </si>
  <si>
    <t>CHEBI:343043</t>
  </si>
  <si>
    <t>C9H7NO</t>
  </si>
  <si>
    <t>cis-2-Methylaconitate</t>
  </si>
  <si>
    <t>HMDB0006357; HMDB0060320; HMDB06357; HMDB60320</t>
  </si>
  <si>
    <t>C04002; C04225; C11514; C11515; C16579</t>
  </si>
  <si>
    <t>CHEBI:16717; CHEBI:17516</t>
  </si>
  <si>
    <t>C7H8O6</t>
  </si>
  <si>
    <t>1-(alpha-Methyl-4-(2-methylpropyl)benzeneacetate)-beta-D-Glucopyranuronic acid</t>
  </si>
  <si>
    <t>HMDB0010343; HMDB0035201; HMDB0038916; HMDB0039811; HMDB0060919; HMDB0132958; HMDB0140970; HMDB10343; HMDB35201; HMDB38916; HMDB39811; HMDB60919</t>
  </si>
  <si>
    <t>C03033</t>
  </si>
  <si>
    <t>; CHEBI:88735</t>
  </si>
  <si>
    <t>C19H26O8</t>
  </si>
  <si>
    <t>Alanyl-Isoleucine</t>
  </si>
  <si>
    <t>HMDB0028690; HMDB0028691; HMDB0028900; HMDB0028922; HMDB0094713; HMDB28690; HMDB28691; HMDB28900; HMDB28922; HMDB94713</t>
  </si>
  <si>
    <t>C9H18N2O3</t>
  </si>
  <si>
    <t>5-Nitrosalicylate</t>
  </si>
  <si>
    <t>C19789</t>
  </si>
  <si>
    <t>C7H5NO5</t>
  </si>
  <si>
    <t>Deoxyribose</t>
  </si>
  <si>
    <t>HMDB0000421; HMDB0001292; HMDB0003224; HMDB0012141; HMDB0012485; HMDB0029576; HMDB00421; HMDB0127615; HMDB01292; HMDB03224; HMDB12141; HMDB12485; HMDB29576</t>
  </si>
  <si>
    <t>C01801; C02783; C04039; C04272; C06257; C08347</t>
  </si>
  <si>
    <t>; CHEBI:15684; CHEBI:28816</t>
  </si>
  <si>
    <t>C5H10O4</t>
  </si>
  <si>
    <t>N5-Acetyl-N2-gamma-L-glutamyl-L-ornithine</t>
  </si>
  <si>
    <t>HMDB0039423; HMDB39423</t>
  </si>
  <si>
    <t>C05324</t>
  </si>
  <si>
    <t>C12H21N3O6</t>
  </si>
  <si>
    <t>Salicyluric acid</t>
  </si>
  <si>
    <t>HMDB0000840; HMDB0001229; HMDB0002016; HMDB0002404; HMDB0004067; HMDB0006116; HMDB0006340; HMDB0013678; HMDB0030726; HMDB0038055; HMDB0039119; HMDB0060602; HMDB00840; HMDB01229; HMDB02016; HMDB02404; HMDB04067; HMDB06116; HMDB06340; HMDB13678; HMDB30726; HMDB38055; HMDB39119; HMDB60602</t>
  </si>
  <si>
    <t>C00822; C04274; C05604; C07588; C19631</t>
  </si>
  <si>
    <t>; CHEBI:16852; CHEBI:242989; CHEBI:60872; CHEBI:68451; CHEBI:70824; CHEBI:71018; CHEBI:9008</t>
  </si>
  <si>
    <t>C9H9NO4</t>
  </si>
  <si>
    <t>Glutaminylmethionine</t>
  </si>
  <si>
    <t>HMDB0028803; HMDB0028971; HMDB0028987; HMDB28803; HMDB28971; HMDB28987</t>
  </si>
  <si>
    <t>C10H19N3O4S</t>
  </si>
  <si>
    <t>Coprocholic acid</t>
  </si>
  <si>
    <t>HMDB0000601; HMDB0003873; HMDB00601; HMDB0060137; HMDB0062206; HMDB0062207; HMDB03873; HMDB60137; HMDB62206; HMDB62207</t>
  </si>
  <si>
    <t>C04722</t>
  </si>
  <si>
    <t>; CHEBI:18402; CHEBI:63849; CHEBI:85674</t>
  </si>
  <si>
    <t>C27H46O5</t>
  </si>
  <si>
    <t>10,12-Heptacosanedione</t>
  </si>
  <si>
    <t>HMDB0029997; HMDB0035545; HMDB0035546; HMDB0035547; HMDB0035548; HMDB29997; HMDB35545; HMDB35546; HMDB35547; HMDB35548</t>
  </si>
  <si>
    <t>C27H52O2</t>
  </si>
  <si>
    <t>3-Methylcyclopentadecanone</t>
  </si>
  <si>
    <t>HMDB0034181; HMDB0037544; HMDB0060482; HMDB34181; HMDB37544; HMDB60482</t>
  </si>
  <si>
    <t>C06123; C16873</t>
  </si>
  <si>
    <t>; CHEBI:17585</t>
  </si>
  <si>
    <t>C16H30O</t>
  </si>
  <si>
    <t>PA(14:0/18:2(9Z,12Z))</t>
  </si>
  <si>
    <t>HMDB0114779; HMDB0114897; HMDB0114922; HMDB0114946</t>
  </si>
  <si>
    <t>C35H65O8P</t>
  </si>
  <si>
    <t>1-Cyclohexyl-11-heneicosanone</t>
  </si>
  <si>
    <t>HMDB0029802; HMDB29802</t>
  </si>
  <si>
    <t>C27H52O</t>
  </si>
  <si>
    <t>N-Lauroylglycine</t>
  </si>
  <si>
    <t>HMDB0013272; HMDB13272</t>
  </si>
  <si>
    <t>; CHEBI:74441</t>
  </si>
  <si>
    <t>C14H27NO3</t>
  </si>
  <si>
    <t>4-(1,1,3,3-Tetramethylbutyl)-phenol</t>
  </si>
  <si>
    <t>HMDB0013825; HMDB0031737; HMDB0031738; HMDB0032397; HMDB0032528; HMDB0035245; HMDB0035631; HMDB0036023; HMDB0036024; HMDB0038130; HMDB0061831; HMDB0133179; HMDB13825; HMDB31737; HMDB31738; HMDB32397; HMDB32528; HMDB35245; HMDB35631; HMDB36023; HMDB36024; HMDB38130; HMDB61831</t>
  </si>
  <si>
    <t>C09690; C11350; C14132; C14205</t>
  </si>
  <si>
    <t>; CHEBI:10284; CHEBI:88618; CHEBI:88921</t>
  </si>
  <si>
    <t>C14H22O</t>
  </si>
  <si>
    <t>Probenecid</t>
  </si>
  <si>
    <t>HMDB0015166; HMDB15166</t>
  </si>
  <si>
    <t>C07372</t>
  </si>
  <si>
    <t>CHEBI:8426</t>
  </si>
  <si>
    <t>C13H19NO4S</t>
  </si>
  <si>
    <t>(3R,7R)-1,3,7-Octanetriol</t>
  </si>
  <si>
    <t>HMDB0033625; HMDB33625</t>
  </si>
  <si>
    <t>C8H18O3</t>
  </si>
  <si>
    <t>3-Oxohexadecanoic acid</t>
  </si>
  <si>
    <t>HMDB0010733; HMDB0030972; HMDB0030973; HMDB0030978; HMDB10733; HMDB30972; HMDB30973; HMDB30978</t>
  </si>
  <si>
    <t>C19614</t>
  </si>
  <si>
    <t>; CHEBI:37251</t>
  </si>
  <si>
    <t>C16H30O3</t>
  </si>
  <si>
    <t>13''-Carboxy-gamma-tocotrienol</t>
  </si>
  <si>
    <t>HMDB0012558; HMDB0034349; HMDB0040748; HMDB0040764; HMDB12558; HMDB34349; HMDB40748; HMDB40764</t>
  </si>
  <si>
    <t>C28H40O4</t>
  </si>
  <si>
    <t>C10:3</t>
  </si>
  <si>
    <t>HMDB0004586; HMDB0006539; HMDB0029691; HMDB0031085; HMDB0032062; HMDB0032135; HMDB0032462; HMDB0032615; HMDB0034922; HMDB0035063; HMDB0035235; HMDB0035328; HMDB0036042; HMDB0036084; HMDB0036878; HMDB0036879; HMDB0037011; HMDB0037012; HMDB0037044; HMDB0039382; HMDB0040176; HMDB0041000; HMDB0041584; HMDB0062603; HMDB0127496; HMDB0135742; HMDB04586; HMDB06539; HMDB29691; HMDB31085; HMDB32062; HMDB32135; HMDB32462; HMDB32615; HMDB34922; HMDB35063; HMDB35235; HMDB35328; HMDB36042; HMDB36084; HMDB36878; HMDB36879; HMDB37011; HMDB37012; HMDB37044; HMDB39382; HMDB40176; HMDB41000; HMDB41584; HMDB62603</t>
  </si>
  <si>
    <t>C02088; C03037; C09777; C09791; C09792; C09841; C09887; C09896; C11924; C11940; C14351; C14515; C17622; C17690; C17824; C18343; C18352; C20320</t>
  </si>
  <si>
    <t>; CHEBI:36999; CHEBI:66729; CHEBI:78886; CHEBI:84225; CHEBI:9642</t>
  </si>
  <si>
    <t>C10H14O2</t>
  </si>
  <si>
    <t>C13:2</t>
  </si>
  <si>
    <t>HMDB0030425; HMDB0031014; HMDB0032052; HMDB0032098; HMDB0037286; HMDB0037307; HMDB0037390; HMDB0038249; HMDB0038258; HMDB0038291; HMDB0040232; HMDB0041554; HMDB30425; HMDB31014; HMDB32052; HMDB32098; HMDB37286; HMDB37307; HMDB37390; HMDB38249; HMDB38258; HMDB38291; HMDB40232; HMDB41554</t>
  </si>
  <si>
    <t>C13H22O2</t>
  </si>
  <si>
    <t>C12:4</t>
  </si>
  <si>
    <t>HMDB0031571; HMDB0031614; HMDB0031618; HMDB0032043; HMDB0033380; HMDB0035010; HMDB0035014; HMDB0035015; HMDB0035447; HMDB0036388; HMDB0036734; HMDB0037165; HMDB0037709; HMDB0037716; HMDB0037717; HMDB0037792; HMDB0038180; HMDB0039496; HMDB0039643; HMDB0039841; HMDB0040427; HMDB0132942; HMDB0132971; HMDB0132979; HMDB31571; HMDB31614; HMDB31618; HMDB32043; HMDB33380; HMDB35010; HMDB35014; HMDB35015; HMDB35447; HMDB36388; HMDB36734; HMDB37165; HMDB37709; HMDB37716; HMDB37717; HMDB37792; HMDB38180; HMDB39496; HMDB39643; HMDB39841; HMDB40427</t>
  </si>
  <si>
    <t>C09909; C17853; C17875</t>
  </si>
  <si>
    <t>; CHEBI:87409; CHEBI:87413</t>
  </si>
  <si>
    <t>C12H16O2</t>
  </si>
  <si>
    <t>PE(14:1(9Z)/16:1(9Z))</t>
  </si>
  <si>
    <t>HMDB0008858; HMDB0008954; HMDB0116710; HMDB08858; HMDB08954</t>
  </si>
  <si>
    <t>C35H66NO8P</t>
  </si>
  <si>
    <t>Dihydro-5-(2-octenyl)-2(3H)-furanone</t>
  </si>
  <si>
    <t>HMDB0030867; HMDB0030945; HMDB0031030; HMDB0031692; HMDB0032051; HMDB0032193; HMDB0032331; HMDB0032901; HMDB0034903; HMDB0035157; HMDB0036048; HMDB0036599; HMDB0037301; HMDB0038270; HMDB0038280; HMDB0039522; HMDB0040206; HMDB0040227; HMDB0040397; HMDB0040725; HMDB0041469; HMDB0041494; HMDB0061816; HMDB30867; HMDB30945; HMDB31030; HMDB31692; HMDB32051; HMDB32193; HMDB32331; HMDB32901; HMDB34903; HMDB35157; HMDB36048; HMDB36599; HMDB37301; HMDB38270; HMDB38280; HMDB39522; HMDB40206; HMDB40227; HMDB40397; HMDB40725; HMDB41469; HMDB41494; HMDB61816</t>
  </si>
  <si>
    <t>C03107; C08486; C09837; C09861; C09863; C11338; C12300; C12301; C12302; C12306</t>
  </si>
  <si>
    <t>; CHEBI:16165; CHEBI:78333</t>
  </si>
  <si>
    <t>C12H20O2</t>
  </si>
  <si>
    <t>13S-hydroxyoctadecadienoic acid</t>
  </si>
  <si>
    <t>HMDB0004667; HMDB0004670; HMDB0004701; HMDB0004702; HMDB0006939; HMDB0010223; HMDB0029796; HMDB0029978; HMDB0029998; HMDB0061708; HMDB0062652; HMDB0112194; HMDB04667; HMDB04670; HMDB04701; HMDB04702; HMDB06939; HMDB10223; HMDB29796; HMDB29978; HMDB29998; HMDB61708; HMDB62652</t>
  </si>
  <si>
    <t>C08318; C08368; C14762; C14767; C14825; C14826; C19617</t>
  </si>
  <si>
    <t>; CHEBI:34154; CHEBI:34494; CHEBI:34496; CHEBI:38299; CHEBI:595882; CHEBI:72651</t>
  </si>
  <si>
    <t>C18H32O3</t>
  </si>
  <si>
    <t>Physagulin G</t>
  </si>
  <si>
    <t>HMDB0039694; HMDB39694</t>
  </si>
  <si>
    <t>C36H50O15</t>
  </si>
  <si>
    <t>Phenyl acetate</t>
  </si>
  <si>
    <t>HMDB0000209; HMDB0001326; HMDB0002340; HMDB0003767; HMDB00209; HMDB0029635; HMDB0029686; HMDB0031459; HMDB0032400; HMDB0032568; HMDB0032603; HMDB0033128; HMDB0033766; HMDB0033968; HMDB0038176; HMDB0040638; HMDB0040733; HMDB0041485; HMDB0062810; HMDB0124942; HMDB0125535; HMDB0126385; HMDB01326; HMDB02340; HMDB03767; HMDB29635; HMDB29686; HMDB31459; HMDB32400; HMDB32568; HMDB32603; HMDB33128; HMDB33766; HMDB33968; HMDB38176; HMDB40638; HMDB40733; HMDB41485; HMDB62810</t>
  </si>
  <si>
    <t>C00548; C01454; C03765; C05613; C06224; C07085; C07086; C07189; C07211; C07215; C10700; C10761; C14087; C15583; C20645</t>
  </si>
  <si>
    <t>; CHEBI:10589; CHEBI:15621; CHEBI:30745; CHEBI:36632; CHEBI:36635; CHEBI:366673; CHEBI:72775; CHEBI:8082</t>
  </si>
  <si>
    <t>C8H8O2</t>
  </si>
  <si>
    <t>(20S,24E)-20,26-Dihydroxy-24-dammaren-3-one</t>
  </si>
  <si>
    <t>HMDB0033256; HMDB0034549; HMDB0034643; HMDB0034648; HMDB0034656; HMDB0035034; HMDB0035324; HMDB0036433; HMDB0036540; HMDB0038799; HMDB0038800; HMDB0038801; HMDB0038802; HMDB0038803; HMDB0039212; HMDB0040553; HMDB0041183; HMDB0041533; HMDB33256; HMDB34549; HMDB34643; HMDB34648; HMDB34656; HMDB35034; HMDB35324; HMDB36433; HMDB36540; HMDB38799; HMDB38800; HMDB38801; HMDB38802; HMDB38803; HMDB39212; HMDB40553; HMDB41183; HMDB41533</t>
  </si>
  <si>
    <t>C08980; C17421</t>
  </si>
  <si>
    <t>C30H50O3</t>
  </si>
  <si>
    <t>Petromyzonol</t>
  </si>
  <si>
    <t>C16258</t>
  </si>
  <si>
    <t>C24H42O4</t>
  </si>
  <si>
    <t>Heptyl 4-hydroxybenzoate</t>
  </si>
  <si>
    <t>HMDB0034462; HMDB0040778; HMDB34462; HMDB40778</t>
  </si>
  <si>
    <t>C14274; C14718</t>
  </si>
  <si>
    <t>; CHEBI:17879</t>
  </si>
  <si>
    <t>C14H20O3</t>
  </si>
  <si>
    <t>Divanillyltetrahydrofuran ferulate</t>
  </si>
  <si>
    <t>HMDB0032730; HMDB32730</t>
  </si>
  <si>
    <t>C30H32O8</t>
  </si>
  <si>
    <t>Benfuresate</t>
  </si>
  <si>
    <t>C18452</t>
  </si>
  <si>
    <t>C12H16O4S</t>
  </si>
  <si>
    <t>4-Methyl-2-oxopentanoate</t>
  </si>
  <si>
    <t>HMDB0000408; HMDB0000491; HMDB0000695; HMDB0000762; HMDB0001864; HMDB0001962; HMDB0002254; HMDB0003736; HMDB0004750; HMDB0006024; HMDB0010717; HMDB0011647; HMDB0012882; HMDB0031214; HMDB0031216; HMDB0031218; HMDB0033286; HMDB0033302; HMDB0033698; HMDB00408; HMDB0041602; HMDB00491; HMDB0061881; HMDB00695; HMDB00762; HMDB01864; HMDB01962; HMDB02254; HMDB03736; HMDB04750; HMDB06024; HMDB10717; HMDB11647; HMDB12882; HMDB31214; HMDB31216; HMDB31218; HMDB33286; HMDB33302; HMDB33698; HMDB41602; HMDB61881</t>
  </si>
  <si>
    <t>C00233; C00671; C00902; C01012; C02122; C02129; C03241; C03465; C03467; C03500; C06008; C06102; C12314; C14530</t>
  </si>
  <si>
    <t>; CHEBI:15888; CHEBI:17308; CHEBI:2490; CHEBI:28422; CHEBI:35932; CHEBI:48430; CHEBI:86365</t>
  </si>
  <si>
    <t>C6H10O3</t>
  </si>
  <si>
    <t>Valerolactone</t>
  </si>
  <si>
    <t>HMDB0000509; HMDB0001470; HMDB0001862; HMDB0002167; HMDB0029599; HMDB0029608; HMDB0031178; HMDB0031598; HMDB0031602; HMDB0031648; HMDB0032351; HMDB0032385; HMDB0032459; HMDB0033840; HMDB0033978; HMDB0035143; HMDB00509; HMDB0129418; HMDB0130837; HMDB0132474; HMDB01470; HMDB0170858; HMDB01862; HMDB02167; HMDB29599; HMDB29608; HMDB31178; HMDB31598; HMDB31602; HMDB31648; HMDB32351; HMDB32385; HMDB32459; HMDB33840; HMDB33978; HMDB35143</t>
  </si>
  <si>
    <t>C02240; C08279; C12518; C14527; C15499; C19238; C19504</t>
  </si>
  <si>
    <t>; CHEBI:14750; CHEBI:34840; CHEBI:35936; CHEBI:37127; CHEBI:38366; CHEBI:48569; CHEBI:52774; CHEBI:64276; CHEBI:84978; CHEBI:9592</t>
  </si>
  <si>
    <t>C5H8O2</t>
  </si>
  <si>
    <t>2,2,4,4-Tetramethyl-6-(1-oxobutyl)-1,3,5-cyclohexanetrione</t>
  </si>
  <si>
    <t>HMDB0033197; HMDB0036047; HMDB0059661; HMDB33197; HMDB36047; HMDB59661</t>
  </si>
  <si>
    <t>C14H20O4</t>
  </si>
  <si>
    <t>3-hydroxy-3-(3,4,5-trimethoxyphenyl)propanoic acid</t>
  </si>
  <si>
    <t>HMDB0141328; HMDB0141330; HMDB0142079; HMDB0142082</t>
  </si>
  <si>
    <t>C02578; C03097; C11611</t>
  </si>
  <si>
    <t>C12H16O6</t>
  </si>
  <si>
    <t>2,6-Diisopropyl-3-methylphenol</t>
  </si>
  <si>
    <t>HMDB0029820; HMDB0029821; HMDB0029822; HMDB0029823; HMDB0029824; HMDB0029825; HMDB0031733; HMDB0032498; HMDB0032541; HMDB0033545; HMDB0034671; HMDB0034959; HMDB0034979; HMDB0035682; HMDB0035753; HMDB0036022; HMDB0036027; HMDB0036144; HMDB0036565; HMDB0036684; HMDB0036818; HMDB0037139; HMDB0041615; HMDB0059883; HMDB29820; HMDB29821; HMDB29822; HMDB29823; HMDB29824; HMDB29825; HMDB31733; HMDB32498; HMDB32541; HMDB33545; HMDB34671; HMDB34959; HMDB34979; HMDB35682; HMDB35753; HMDB36022; HMDB36027; HMDB36144; HMDB36565; HMDB36684; HMDB36818; HMDB37139; HMDB41615; HMDB59883</t>
  </si>
  <si>
    <t>C12286; C12287; C14698</t>
  </si>
  <si>
    <t>; CHEBI:138017; CHEBI:32319; CHEBI:32325; CHEBI:49250; CHEBI:67207</t>
  </si>
  <si>
    <t>C13H20O</t>
  </si>
  <si>
    <t>Heptanone</t>
  </si>
  <si>
    <t>HMDB0003671; HMDB0004814; HMDB0005841; HMDB0031405; HMDB0031429; HMDB0031475; HMDB0031482; HMDB0031538; HMDB0031549; HMDB0032405; HMDB0038052; HMDB0040191; HMDB0041320; HMDB0059693; HMDB0061896; HMDB03671; HMDB04814; HMDB05841; HMDB31405; HMDB31429; HMDB31475; HMDB31482; HMDB31538; HMDB31549; HMDB32405; HMDB38052; HMDB40191; HMDB41320; HMDB59693; HMDB61896</t>
  </si>
  <si>
    <t>C08380; C14390</t>
  </si>
  <si>
    <t>; CHEBI:50139; CHEBI:5672; CHEBI:87754</t>
  </si>
  <si>
    <t>C7H14O</t>
  </si>
  <si>
    <t>Hexanoic acid</t>
  </si>
  <si>
    <t>HMDB0000535; HMDB0000689; HMDB0029762; HMDB0030027; HMDB0030056; HMDB0030059; HMDB0031207; HMDB0031221; HMDB0031246; HMDB0031248; HMDB0031325; HMDB0031511; HMDB0031580; HMDB0033774; HMDB0033889; HMDB0034163; HMDB0037266; HMDB0040279; HMDB0040327; HMDB00535; HMDB0061883; HMDB00689; HMDB29762; HMDB30027; HMDB30056; HMDB30059; HMDB31207; HMDB31221; HMDB31246; HMDB31248; HMDB31325; HMDB31511; HMDB31580; HMDB33774; HMDB33889; HMDB34163; HMDB37266; HMDB40279; HMDB40327; HMDB61883</t>
  </si>
  <si>
    <t>C01585; C02948; C03739; C12293; C12304; C12313</t>
  </si>
  <si>
    <t>; CHEBI:167422; CHEBI:17120; CHEBI:30776; CHEBI:31328; CHEBI:31726; CHEBI:410868; CHEBI:50569; CHEBI:55381; CHEBI:74903; CHEBI:87572</t>
  </si>
  <si>
    <t>C6H12O2</t>
  </si>
  <si>
    <t>Docosadienoate (22:2n6)</t>
  </si>
  <si>
    <t>HMDB0061714; HMDB0062219; HMDB61714; HMDB62219</t>
  </si>
  <si>
    <t>C16533</t>
  </si>
  <si>
    <t>; CHEBI:75117</t>
  </si>
  <si>
    <t>C22H40O2</t>
  </si>
  <si>
    <t>6-Keto-prostaglandin F1a</t>
  </si>
  <si>
    <t>HMDB0002886; HMDB0003252; HMDB0004049; HMDB0005070; HMDB0012502; HMDB0013039; HMDB0062746; HMDB02886; HMDB03252; HMDB04049; HMDB05070; HMDB12502; HMDB13039; HMDB62746</t>
  </si>
  <si>
    <t>C05961; C05963</t>
  </si>
  <si>
    <t>; CHEBI:28158; CHEBI:28728; CHEBI:90801</t>
  </si>
  <si>
    <t>C20H34O6</t>
  </si>
  <si>
    <t>Dihydrolipoamide</t>
  </si>
  <si>
    <t>HMDB0000985; HMDB0006948; HMDB00985; HMDB06948</t>
  </si>
  <si>
    <t>C00579</t>
  </si>
  <si>
    <t>CHEBI:17694</t>
  </si>
  <si>
    <t>C8H17NOS2</t>
  </si>
  <si>
    <t>6-Amino-9H-purine-9-propanoic acid</t>
  </si>
  <si>
    <t>HMDB0029939; HMDB29939</t>
  </si>
  <si>
    <t>; CHEBI:681033</t>
  </si>
  <si>
    <t>C8H9N5O2</t>
  </si>
  <si>
    <t>C16:3</t>
  </si>
  <si>
    <t>HMDB0035293; HMDB0037631; HMDB0037712; HMDB35293; HMDB37631; HMDB37712</t>
  </si>
  <si>
    <t>C16503</t>
  </si>
  <si>
    <t>C16H26O2</t>
  </si>
  <si>
    <t>2,3,5-Trimethylfuran</t>
  </si>
  <si>
    <t>HMDB0029721; HMDB0029728; HMDB0031541; HMDB0040277; HMDB0040278; HMDB0061891; HMDB29721; HMDB29728; HMDB31541; HMDB40277; HMDB40278; HMDB61891</t>
  </si>
  <si>
    <t>C7H10O</t>
  </si>
  <si>
    <t>24-Hydroxycholesterol</t>
  </si>
  <si>
    <t>HMDB0001419; HMDB0001496; HMDB0002103; HMDB0002902; HMDB0004035; HMDB0006119; HMDB0006247; HMDB0006283; HMDB0006892; HMDB0011643; HMDB0013643; HMDB0029320; HMDB0034254; HMDB0035681; HMDB0038959; HMDB0039868; HMDB0039869; HMDB0039870; HMDB0059592; HMDB0062328; HMDB01419; HMDB01496; HMDB02103; HMDB02902; HMDB04035; HMDB06119; HMDB06247; HMDB06283; HMDB06892; HMDB11643; HMDB13643; HMDB29320; HMDB34254; HMDB35681; HMDB38959; HMDB39868; HMDB39869; HMDB39870; HMDB59592; HMDB62328</t>
  </si>
  <si>
    <t>C03594; C05418; C05451; C05500; C05502; C06340; C13550; C14151; C15519; C15610; C15882; C15992</t>
  </si>
  <si>
    <t>; CHEBI:1296; CHEBI:1307962; CHEBI:17500; CHEBI:2290; CHEBI:34310; CHEBI:37616; CHEBI:42989; CHEBI:47772; CHEBI:67237; CHEBI:75406; CHEBI:76591; CHEBI:85778</t>
  </si>
  <si>
    <t>C27H46O2</t>
  </si>
  <si>
    <t>Moniliformin</t>
  </si>
  <si>
    <t>C20592</t>
  </si>
  <si>
    <t>C4H2O3</t>
  </si>
  <si>
    <t>(+)-Plicamine</t>
  </si>
  <si>
    <t>C12254</t>
  </si>
  <si>
    <t>C26H26N2O6</t>
  </si>
  <si>
    <t>Benzyl methyl disulfide</t>
  </si>
  <si>
    <t>HMDB0040590; HMDB40590</t>
  </si>
  <si>
    <t>C8H10S2</t>
  </si>
  <si>
    <t>Aprobarbital</t>
  </si>
  <si>
    <t>HMDB0015441; HMDB15441</t>
  </si>
  <si>
    <t>C07826; C15986</t>
  </si>
  <si>
    <t>CHEBI:2791</t>
  </si>
  <si>
    <t>C10H14N2O3</t>
  </si>
  <si>
    <t>Butenylcarnitine</t>
  </si>
  <si>
    <t>HMDB0013126; HMDB13126</t>
  </si>
  <si>
    <t>C11H19NO4</t>
  </si>
  <si>
    <t>Glutamylmethionine</t>
  </si>
  <si>
    <t>HMDB0028825; HMDB0028972; HMDB0029155; HMDB0034367; HMDB28825; HMDB28972; HMDB29155; HMDB34367</t>
  </si>
  <si>
    <t>; CHEBI:73507; CHEBI:82965</t>
  </si>
  <si>
    <t>C10H18N2O5S</t>
  </si>
  <si>
    <t>Hexuronate</t>
  </si>
  <si>
    <t>HMDB0000127; HMDB0002545; HMDB0002704; HMDB0003348; HMDB0003363; HMDB0003402; HMDB0006334; HMDB0011731; HMDB0011732; HMDB00127; HMDB0038491; HMDB0062783; HMDB0127846; HMDB02545; HMDB02704; HMDB03348; HMDB03363; HMDB03402; HMDB06334; HMDB11731; HMDB11732; HMDB38491; HMDB62783</t>
  </si>
  <si>
    <t>C00191; C00333; C00470; C00558; C00618; C00905; C01062; C02024; C03342; C06472; C06473; C06477; C08348; C08350; C15673; C16245</t>
  </si>
  <si>
    <t>; CHEBI:16142; CHEBI:21338; CHEBI:24769; CHEBI:33885; CHEBI:42717; CHEBI:47954; CHEBI:47962; CHEBI:88378</t>
  </si>
  <si>
    <t>C6H10O7</t>
  </si>
  <si>
    <t>(S)-N-(4,5-Dihydro-1-methyl-4-oxo-1H-imidazol-2-yl)alanine</t>
  </si>
  <si>
    <t>HMDB0034912; HMDB34912</t>
  </si>
  <si>
    <t>C7H11N3O3</t>
  </si>
  <si>
    <t>Isouron</t>
  </si>
  <si>
    <t>C18432</t>
  </si>
  <si>
    <t>C10H17N3O2</t>
  </si>
  <si>
    <t>Bicozamycin</t>
  </si>
  <si>
    <t>C11259; C15486</t>
  </si>
  <si>
    <t>C12H18N2O7</t>
  </si>
  <si>
    <t>Flumioxazin</t>
  </si>
  <si>
    <t>HMDB0034854; HMDB34854</t>
  </si>
  <si>
    <t>C11035</t>
  </si>
  <si>
    <t>C19H15FN2O4</t>
  </si>
  <si>
    <t>Aniline</t>
  </si>
  <si>
    <t>HMDB0003012; HMDB0061887; HMDB0061888; HMDB03012; HMDB61887; HMDB61888</t>
  </si>
  <si>
    <t>C00292; C14447</t>
  </si>
  <si>
    <t>; CHEBI:17296; CHEBI:39922; CHEBI:50415</t>
  </si>
  <si>
    <t>C6H7N</t>
  </si>
  <si>
    <t>C-Curarine</t>
  </si>
  <si>
    <t>C09144</t>
  </si>
  <si>
    <t>C40H44N4O</t>
  </si>
  <si>
    <t>Deoxycytidine</t>
  </si>
  <si>
    <t>HMDB0000014; HMDB00014</t>
  </si>
  <si>
    <t>C00881</t>
  </si>
  <si>
    <t>CHEBI:15698</t>
  </si>
  <si>
    <t>C9H13N3O4</t>
  </si>
  <si>
    <t>5,4''-Dihydroxy-3,3''-dimethoxy-6:7-methylenedioxyflavone</t>
  </si>
  <si>
    <t>HMDB0029272; HMDB29272</t>
  </si>
  <si>
    <t>C20507</t>
  </si>
  <si>
    <t>C18H14O8</t>
  </si>
  <si>
    <t>Riboflavine 2'',3'',4'',5''-tetrabutanoate</t>
  </si>
  <si>
    <t>HMDB0034433; HMDB34433</t>
  </si>
  <si>
    <t>C33H44N4O10</t>
  </si>
  <si>
    <t>(Z)-22-Hentriacontene-2,4-dione</t>
  </si>
  <si>
    <t>HMDB0035953; HMDB35953</t>
  </si>
  <si>
    <t>C31H58O2</t>
  </si>
  <si>
    <t>2-(Formamido)-N1-(5-phospho-D-ribosyl)acetamidine</t>
  </si>
  <si>
    <t>HMDB0006211; HMDB06211</t>
  </si>
  <si>
    <t>C04640</t>
  </si>
  <si>
    <t>CHEBI:18413</t>
  </si>
  <si>
    <t>C6H12N3O8P</t>
  </si>
  <si>
    <t>alpha-Amylcinnamyl acetate</t>
  </si>
  <si>
    <t>HMDB0036207; HMDB0037705; HMDB0041250; HMDB36207; HMDB37705; HMDB41250</t>
  </si>
  <si>
    <t>C10793</t>
  </si>
  <si>
    <t>C16H22O2</t>
  </si>
  <si>
    <t>FAHFA(16:1(9Z)/5-O-16:0)</t>
  </si>
  <si>
    <t>HMDB0112154; HMDB0112155; HMDB0112156; HMDB0112157; HMDB0112158; HMDB0112159; HMDB0112160; HMDB0112161; HMDB0112174</t>
  </si>
  <si>
    <t>C32H60O4</t>
  </si>
  <si>
    <t>Phytol</t>
  </si>
  <si>
    <t>HMDB0002019; HMDB0003208; HMDB0034933; HMDB02019; HMDB03208; HMDB34933</t>
  </si>
  <si>
    <t>C01389; C02198</t>
  </si>
  <si>
    <t>; CHEBI:1221363; CHEBI:17327</t>
  </si>
  <si>
    <t>C20H40O</t>
  </si>
  <si>
    <t>DG(14:0/18:0/0:0)</t>
  </si>
  <si>
    <t>HMDB0007013; HMDB0007098; HMDB0007153; HMDB0031011; HMDB0055955; HMDB0056009; HMDB0092955; HMDB0092956; HMDB0093011; HMDB0093012; HMDB0093013; HMDB0093014; HMDB0093103; HMDB0093104; HMDB0093105; HMDB0093106; HMDB0093107; HMDB0093108; HMDB0093109; HMDB0093110; HMDB0093253; HMDB0093254; HMDB0093255; HMDB0093256; HMDB0093257; HMDB0093258; HMDB0093259; HMDB0093260; HMDB0093261; HMDB0093262; HMDB0093263; HMDB0093264; HMDB0093381; HMDB0093382; HMDB0093383; HMDB0093384; HMDB0093385; HMDB0093386; HMDB0093506; HMDB0093507; HMDB0093508; HMDB0093509; HMDB0093510; HMDB0093511; HMDB0093512; HMDB0093513; HMDB0093514; HMDB0093515; HMDB0093516; HMDB0093517; HMDB0093518; HMDB0093519; HMDB0093520; HMDB0093521; HMDB0093522; HMDB0093523; HMDB0093642; HMDB0093643; HMDB0093644; HMDB0093645; HMDB0093646; HMDB0093647; HMDB0093760; HMDB0093761; HMDB0093762; HMDB0093763; HMDB0093764; HMDB0093765; HMDB0093766; HMDB0093767; HMDB0093768; HMDB0093769; HMDB0093770; HMDB0093771; HMDB0093772; HMDB0093773; HMDB0093774; HMDB0093775; HMDB0093776; HMDB0093777; HMDB0093914; HMDB0093915; HMDB0093916; HMDB0093917; HMDB0093918; HMDB0093919; HMDB0093920; HMDB0094013; HMDB0094014; HMDB0094015; HMDB0094016; HMDB0094017; HMDB0094018; HMDB0094019; HMDB0094020; HMDB0094021; HMDB0094022; HMDB0094023; HMDB0094024; HMDB0094125; HMDB0094126; HMDB0094127; HMDB0094128; HMDB0094129; HMDB0094130; HMDB0094131; HMDB0094132; HMDB0094413; HMDB0094414; HMDB0094415; HMDB0094416; HMDB0094522; HMDB0094523; HMDB07013; HMDB07098; HMDB07153; HMDB31011; HMDB55955; HMDB56009; HMDB92955; HMDB92956; HMDB93011; HMDB93012; HMDB93013; HMDB93014; HMDB93103; HMDB93104; HMDB93105; HMDB93106; HMDB93107; HMDB93108; HMDB93109; HMDB93110; HMDB93253; HMDB93254; HMDB93255; HMDB93256; HMDB93257; HMDB93258; HMDB93259; HMDB93260; HMDB93261; HMDB93262; HMDB93263; HMDB93264; HMDB93381; HMDB93382; HMDB93383; HMDB93384; HMDB93385; HMDB93386; HMDB93506; HMDB93507; HMDB93508; HMDB93509; HMDB93510; HMDB93511; HMDB93512; HMDB93513; HMDB93514; HMDB93515; HMDB93516; HMDB93517; HMDB93518; HMDB93519; HMDB93520; HMDB93521; HMDB93522; HMDB93523; HMDB93642; HMDB93643; HMDB93644; HMDB93645; HMDB93646; HMDB93647; HMDB93760; HMDB93761; HMDB93762; HMDB93763; HMDB93764; HMDB93765; HMDB93766; HMDB93767; HMDB93768; HMDB93769; HMDB93770; HMDB93771; HMDB93772; HMDB93773; HMDB93774; HMDB93775; HMDB93776; HMDB93777; HMDB93914; HMDB93915; HMDB93916; HMDB93917; HMDB93918; HMDB93919; HMDB93920; HMDB94013; HMDB94014; HMDB94015; HMDB94016; HMDB94017; HMDB94018; HMDB94019; HMDB94020; HMDB94021; HMDB94022; HMDB94023; HMDB94024; HMDB94125; HMDB94126; HMDB94127; HMDB94128; HMDB94129; HMDB94130; HMDB94131; HMDB94132; HMDB94413; HMDB94414; HMDB94415; HMDB94416; HMDB94522; HMDB94523</t>
  </si>
  <si>
    <t>; CHEBI:237189; CHEBI:77619; CHEBI:88532; CHEBI:88810</t>
  </si>
  <si>
    <t>C35H68O5</t>
  </si>
  <si>
    <t>alpha-CEHC</t>
  </si>
  <si>
    <t>HMDB0001518; HMDB0013248; HMDB0013835; HMDB0033244; HMDB0133045; HMDB0133047; HMDB0133048; HMDB0133084; HMDB0133085; HMDB0133086; HMDB0133087; HMDB0133088; HMDB0133089; HMDB0133090; HMDB0133091; HMDB01518; HMDB13248; HMDB13835; HMDB33244</t>
  </si>
  <si>
    <t>C03343; C14214; C15205</t>
  </si>
  <si>
    <t>; CHEBI:17243; CHEBI:34687; CHEBI:626842; CHEBI:79053</t>
  </si>
  <si>
    <t>C16H22O4</t>
  </si>
  <si>
    <t>6-Deoxocastasterone</t>
  </si>
  <si>
    <t>HMDB0033984; HMDB33984</t>
  </si>
  <si>
    <t>C15802</t>
  </si>
  <si>
    <t>CHEBI:20712</t>
  </si>
  <si>
    <t>C28H50O4</t>
  </si>
  <si>
    <t>1-O-Hexadecyl-2-(9Z-octadecenoyl)-sn-glycerol</t>
  </si>
  <si>
    <t>C13862</t>
  </si>
  <si>
    <t>C37H72O4</t>
  </si>
  <si>
    <t>MG(18:0/0:0/0:0)</t>
  </si>
  <si>
    <t>HMDB0011131; HMDB0011535; HMDB0031075; HMDB0072842; HMDB0072877; HMDB11131; HMDB11535; HMDB31075; HMDB72842; HMDB72877</t>
  </si>
  <si>
    <t>; CHEBI:75456; CHEBI:75550</t>
  </si>
  <si>
    <t>C21H42O4</t>
  </si>
  <si>
    <t>DG(14:1(9Z)/15:0/0:0)</t>
  </si>
  <si>
    <t>HMDB0007039; HMDB0007067; HMDB0055987; HMDB07039; HMDB07067; HMDB55987</t>
  </si>
  <si>
    <t>C32H60O5</t>
  </si>
  <si>
    <t>DG(14:0/15:0/0:0)</t>
  </si>
  <si>
    <t>HMDB0007010; HMDB0007066; HMDB0055953; HMDB0092945; HMDB0092946; HMDB0092947; HMDB0092948; HMDB0092949; HMDB0092950; HMDB0092997; HMDB0092998; HMDB0092999; HMDB0093000; HMDB0093075; HMDB0093076; HMDB0093077; HMDB0093078; HMDB0093079; HMDB0093080; HMDB0093081; HMDB0093082; HMDB0093083; HMDB0093084; HMDB0093085; HMDB0093086; HMDB0093211; HMDB0093212; HMDB0093213; HMDB0093214; HMDB0093215; HMDB0093216; HMDB0093217; HMDB0093218; HMDB0093219; HMDB0093220; HMDB0093221; HMDB0093222; HMDB0093353; HMDB0093354; HMDB0093355; HMDB0093356; HMDB0093357; HMDB0093358; HMDB0093359; HMDB0093360; HMDB0093361; HMDB0093362; HMDB0093469; HMDB0093470; HMDB0093471; HMDB0093472; HMDB0093473; HMDB0093474; HMDB0093475; HMDB0093476; HMDB0093477; HMDB0093478; HMDB0093479; HMDB0093612; HMDB0093613; HMDB0093614; HMDB0093615; HMDB0093616; HMDB0093617; HMDB0093618; HMDB0093619; HMDB0093620; HMDB0093621; HMDB0093622; HMDB0093623; HMDB0093718; HMDB0093719; HMDB0093720; HMDB0093721; HMDB0093722; HMDB0093723; HMDB0093724; HMDB0093725; HMDB0093726; HMDB0093727; HMDB0093728; HMDB0093729; HMDB0094001; HMDB0094002; HMDB0094003; HMDB0094004; HMDB0094229; HMDB0094230; HMDB0094231; HMDB0094232; HMDB0094233; HMDB0094234; HMDB07010; HMDB07066; HMDB55953; HMDB92945; HMDB92946; HMDB92947; HMDB92948; HMDB92949; HMDB92950; HMDB92997; HMDB92998; HMDB92999; HMDB93000; HMDB93075; HMDB93076; HMDB93077; HMDB93078; HMDB93079; HMDB93080; HMDB93081; HMDB93082; HMDB93083; HMDB93084; HMDB93085; HMDB93086; HMDB93211; HMDB93212; HMDB93213; HMDB93214; HMDB93215; HMDB93216; HMDB93217; HMDB93218; HMDB93219; HMDB93220; HMDB93221; HMDB93222; HMDB93353; HMDB93354; HMDB93355; HMDB93356; HMDB93357; HMDB93358; HMDB93359; HMDB93360; HMDB93361; HMDB93362; HMDB93469; HMDB93470; HMDB93471; HMDB93472; HMDB93473; HMDB93474; HMDB93475; HMDB93476; HMDB93477; HMDB93478; HMDB93479; HMDB93612; HMDB93613; HMDB93614; HMDB93615; HMDB93616; HMDB93617; HMDB93618; HMDB93619; HMDB93620; HMDB93621; HMDB93622; HMDB93623; HMDB93718; HMDB93719; HMDB93720; HMDB93721; HMDB93722; HMDB93723; HMDB93724; HMDB93725; HMDB93726; HMDB93727; HMDB93728; HMDB93729; HMDB94001; HMDB94002; HMDB94003; HMDB94004; HMDB94229; HMDB94230; HMDB94231; HMDB94232; HMDB94233; HMDB94234</t>
  </si>
  <si>
    <t>C32H62O5</t>
  </si>
  <si>
    <t>10-Hydroxymyristic acid methyl ester</t>
  </si>
  <si>
    <t>HMDB0031061; HMDB0059866; HMDB0061657; HMDB31061; HMDB59866; HMDB61657</t>
  </si>
  <si>
    <t>; CHEBI:87428</t>
  </si>
  <si>
    <t>C15H30O3</t>
  </si>
  <si>
    <t>5-Nonyltetrahydro-2-oxo-3-furancarboxylic acid</t>
  </si>
  <si>
    <t>HMDB0030993; HMDB0036143; HMDB0062363; HMDB0062364; HMDB30993; HMDB36143; HMDB62363; HMDB62364</t>
  </si>
  <si>
    <t>C14H24O4</t>
  </si>
  <si>
    <t>DG(8:0/13:0/0:0)</t>
  </si>
  <si>
    <t>HMDB0092907; HMDB0092908; HMDB0092909; HMDB0092910; HMDB0092911; HMDB0092912; HMDB0093139; HMDB0093140; HMDB0093141; HMDB0093142; HMDB0093143; HMDB0093144; HMDB92907; HMDB92908; HMDB92909; HMDB92910; HMDB92911; HMDB92912; HMDB93139; HMDB93140; HMDB93141; HMDB93142; HMDB93143; HMDB93144</t>
  </si>
  <si>
    <t>C24H46O5</t>
  </si>
  <si>
    <t>MG(19:0/0:0/0:0)</t>
  </si>
  <si>
    <t>HMDB0072839; HMDB0072840; HMDB0072876; HMDB0072881; HMDB72839; HMDB72840; HMDB72876; HMDB72881</t>
  </si>
  <si>
    <t>C22H44O4</t>
  </si>
  <si>
    <t>Polyoxyethylene 40 monostearate</t>
  </si>
  <si>
    <t>HMDB0032477; HMDB0061659; HMDB0061664; HMDB0061665; HMDB0061666; HMDB0062566; HMDB32477; HMDB61659; HMDB61664; HMDB61665; HMDB61666; HMDB62566</t>
  </si>
  <si>
    <t>C02982</t>
  </si>
  <si>
    <t>; CHEBI:37258; CHEBI:52347; CHEBI:76992</t>
  </si>
  <si>
    <t>C20H40O3</t>
  </si>
  <si>
    <t>MG(0:0/15:0/0:0)</t>
  </si>
  <si>
    <t>HMDB0011532; HMDB0011563; HMDB0031008; HMDB0059633; HMDB0072849; HMDB0072862; HMDB0072865; HMDB0072878; HMDB11532; HMDB11563; HMDB31008; HMDB59633; HMDB72849; HMDB72862; HMDB72865; HMDB72878</t>
  </si>
  <si>
    <t>C08314; C15988; C19622</t>
  </si>
  <si>
    <t>; CHEBI:49254</t>
  </si>
  <si>
    <t>C18H36O4</t>
  </si>
  <si>
    <t>3-[[5-Methyl-2-(1-methylethyl)cyclohexyl]oxy]-1,2-propanediol</t>
  </si>
  <si>
    <t>HMDB0036133; HMDB0061655; HMDB36133; HMDB61655</t>
  </si>
  <si>
    <t>C13H26O3</t>
  </si>
  <si>
    <t>C16:2</t>
  </si>
  <si>
    <t>HMDB0000477; HMDB0029351; HMDB0030429; HMDB0031086; HMDB0032340; HMDB0037805; HMDB0038255; HMDB0039131; HMDB00477; HMDB29351; HMDB30429; HMDB31086; HMDB32340; HMDB37805; HMDB38255; HMDB39131</t>
  </si>
  <si>
    <t>C16795</t>
  </si>
  <si>
    <t>; CHEBI:86147</t>
  </si>
  <si>
    <t>C16H28O2</t>
  </si>
  <si>
    <t>3-Oxotetradecanoic acid</t>
  </si>
  <si>
    <t>HMDB0010730; HMDB0030982; HMDB0032370; HMDB10730; HMDB30982; HMDB32370</t>
  </si>
  <si>
    <t>; CHEBI:37270</t>
  </si>
  <si>
    <t>C14H26O3</t>
  </si>
  <si>
    <t>Dodecanoic acid, trimethylsilyl ester</t>
  </si>
  <si>
    <t>HMDB0094677; HMDB94677</t>
  </si>
  <si>
    <t>C15H32O2Si</t>
  </si>
  <si>
    <t>2,6-Di-tert-butylbenzoquinone</t>
  </si>
  <si>
    <t>HMDB0013817; HMDB0036389; HMDB0037606; HMDB0037714; HMDB0037718; HMDB0038996; HMDB0039539; HMDB0040217; HMDB0040226; HMDB0126515; HMDB0126516; HMDB0126517; HMDB0126518; HMDB0126519; HMDB0126520; HMDB0133164; HMDB0133165; HMDB0133166; HMDB0133167; HMDB0133169; HMDB0133170; HMDB0133180; HMDB13817; HMDB36389; HMDB37606; HMDB37714; HMDB37718; HMDB38996; HMDB39539; HMDB40217; HMDB40226</t>
  </si>
  <si>
    <t>C09519; C09673</t>
  </si>
  <si>
    <t>C14H20O2</t>
  </si>
  <si>
    <t>13''-Hydroxy-gamma-tocopherol</t>
  </si>
  <si>
    <t>HMDB0012561; HMDB0033998; HMDB0035194; HMDB0060143; HMDB12561; HMDB33998; HMDB35194; HMDB60143</t>
  </si>
  <si>
    <t>C15790; C15800; C16252</t>
  </si>
  <si>
    <t>C28H48O3</t>
  </si>
  <si>
    <t>C20:1</t>
  </si>
  <si>
    <t>HMDB0002231; HMDB0034296; HMDB0034451; HMDB0035159; HMDB0035572; HMDB0035573; HMDB0035574; HMDB0037127; HMDB0062436; HMDB02231; HMDB34296; HMDB34451; HMDB35159; HMDB35572; HMDB35573; HMDB35574; HMDB37127; HMDB62436</t>
  </si>
  <si>
    <t>C02064; C03425; C16526</t>
  </si>
  <si>
    <t>; CHEBI:32419; CHEBI:32425</t>
  </si>
  <si>
    <t>C20H38O2</t>
  </si>
  <si>
    <t>2-Amino-4-hydroxy-6-pteridinecarboxylic acid</t>
  </si>
  <si>
    <t>HMDB0033136; HMDB33136</t>
  </si>
  <si>
    <t>C7H5N5O3</t>
  </si>
  <si>
    <t>Phosphonoacetaldehyde</t>
  </si>
  <si>
    <t>C03167</t>
  </si>
  <si>
    <t>C2H5O4P</t>
  </si>
  <si>
    <t>3b,17b-Dihydroxyetiocholane</t>
  </si>
  <si>
    <t>HMDB0000369; HMDB0000383; HMDB0000412; HMDB0000458; HMDB0000493; HMDB0000495; HMDB0000551; HMDB0000554; HMDB00369; HMDB00383; HMDB00412; HMDB00458; HMDB00493; HMDB00495; HMDB00551; HMDB00554; HMDB0060437; HMDB60437</t>
  </si>
  <si>
    <t>C01090; C02159; C03050; C03051; C03176; C03852; C07632; C10800; C12525; C14975; C15288</t>
  </si>
  <si>
    <t>; CHEBI:18329; CHEBI:27727; CHEBI:36713; CHEBI:36714; CHEBI:36715; CHEBI:428186</t>
  </si>
  <si>
    <t>C19H32O2</t>
  </si>
  <si>
    <t>C5:2</t>
  </si>
  <si>
    <t>HMDB0013742; HMDB0029609; HMDB0034245; HMDB0040145; HMDB13742; HMDB29609; HMDB34245; HMDB40145</t>
  </si>
  <si>
    <t>C20441; C20578</t>
  </si>
  <si>
    <t>; CHEBI:207496; CHEBI:36436</t>
  </si>
  <si>
    <t>C5H6O2</t>
  </si>
  <si>
    <t>Sedoheptulose</t>
  </si>
  <si>
    <t>HMDB0003219; HMDB0029901; HMDB0029935; HMDB0029952; HMDB03219; HMDB29901; HMDB29935; HMDB29952</t>
  </si>
  <si>
    <t>C02076; C06397; C08236; C08355; C19612</t>
  </si>
  <si>
    <t>; CHEBI:130460; CHEBI:28723</t>
  </si>
  <si>
    <t>C7H14O7</t>
  </si>
  <si>
    <t>GA</t>
  </si>
  <si>
    <t>C11484</t>
  </si>
  <si>
    <t>C17H19N3O2</t>
  </si>
  <si>
    <t>Xanthohumol C</t>
  </si>
  <si>
    <t>HMDB0030234; HMDB0030487; HMDB0031993; HMDB0034837; HMDB0035129; HMDB0038480; HMDB0038481; HMDB0038903; HMDB0041113; HMDB0041172; HMDB0125837; HMDB0125838; HMDB0125840; HMDB0125841; HMDB0125843; HMDB0125844; HMDB30234; HMDB30487; HMDB31993; HMDB34837; HMDB35129; HMDB38480; HMDB38481; HMDB38903; HMDB41113; HMDB41172</t>
  </si>
  <si>
    <t>C11578; C11579</t>
  </si>
  <si>
    <t>; CHEBI:562842; CHEBI:567477</t>
  </si>
  <si>
    <t>C21H20O5</t>
  </si>
  <si>
    <t>N-(4-Coumaroyl)-L-homoserine lactone</t>
  </si>
  <si>
    <t>C20677</t>
  </si>
  <si>
    <t>C13H13NO4</t>
  </si>
  <si>
    <t>Coriandrone D</t>
  </si>
  <si>
    <t>HMDB0029972; HMDB29972</t>
  </si>
  <si>
    <t>C18H24O7</t>
  </si>
  <si>
    <t>Brassinin</t>
  </si>
  <si>
    <t>HMDB0033350; HMDB33350</t>
  </si>
  <si>
    <t>; CHEBI:38119</t>
  </si>
  <si>
    <t>C11H12N2S2</t>
  </si>
  <si>
    <t>N-Glycolylneuraminic acid</t>
  </si>
  <si>
    <t>HMDB0000833; HMDB0062502; HMDB00833; HMDB62502</t>
  </si>
  <si>
    <t>C03410</t>
  </si>
  <si>
    <t>; CHEBI:62084</t>
  </si>
  <si>
    <t>C11H19NO10</t>
  </si>
  <si>
    <t>N-(1-Deoxy-1-fructosyl)threonine</t>
  </si>
  <si>
    <t>HMDB0037843; HMDB37843</t>
  </si>
  <si>
    <t>C10H19NO8</t>
  </si>
  <si>
    <t>3-Hydroxysuberic acid</t>
  </si>
  <si>
    <t>HMDB0000325; HMDB00325; HMDB0040220; HMDB0061681; HMDB40220; HMDB61681</t>
  </si>
  <si>
    <t>C04546</t>
  </si>
  <si>
    <t>; CHEBI:70766; CHEBI:84086; CHEBI:87368</t>
  </si>
  <si>
    <t>C8H14O5</t>
  </si>
  <si>
    <t>Semilepidinoside A</t>
  </si>
  <si>
    <t>HMDB0033107; HMDB33107</t>
  </si>
  <si>
    <t>C16H20N2O6</t>
  </si>
  <si>
    <t>Di-2-propenyl heptasulfide</t>
  </si>
  <si>
    <t>HMDB0039458; HMDB39458</t>
  </si>
  <si>
    <t>C6H10S7</t>
  </si>
  <si>
    <t>N-(1-Deoxy-1-fructosyl)valine</t>
  </si>
  <si>
    <t>HMDB0037844; HMDB37844</t>
  </si>
  <si>
    <t>C11H21NO7</t>
  </si>
  <si>
    <t>24,25-Dihydroxyvitamin D</t>
  </si>
  <si>
    <t>HMDB0000430; HMDB0001420; HMDB0001903; HMDB0002197; HMDB0006226; HMDB0006720; HMDB0012453; HMDB0012457; HMDB0012459; HMDB0015046; HMDB0030024; HMDB0030047; HMDB0030048; HMDB0035300; HMDB00430; HMDB0060133; HMDB0060425; HMDB0060508; HMDB0062401; HMDB0062610; HMDB0062736; HMDB01420; HMDB01903; HMDB02197; HMDB06226; HMDB06720; HMDB12453; HMDB12457; HMDB12459; HMDB15046; HMDB30024; HMDB30047; HMDB30048; HMDB35300; HMDB60133; HMDB60425; HMDB60508; HMDB62401; HMDB62610; HMDB62736</t>
  </si>
  <si>
    <t>C01673; C03963; C05457; C07712; C08127; C08913; C08914; C12919; C15633; C16493; C16819; C17331; C17332; C17333; C17336; C17339; C19648; C19649; C19650</t>
  </si>
  <si>
    <t>; CHEBI:15578; CHEBI:17823; CHEBI:28477; CHEBI:28933; CHEBI:48701; CHEBI:7931; CHEBI:80752; CHEBI:81013; CHEBI:86115; CHEBI:87476; CHEBI:89079; CHEBI:89324</t>
  </si>
  <si>
    <t>C27H44O3</t>
  </si>
  <si>
    <t>C28:8</t>
  </si>
  <si>
    <t>HMDB0039148; HMDB39148</t>
  </si>
  <si>
    <t>C28H40O2</t>
  </si>
  <si>
    <t>(2Z,6E)-3,7,11,15,19-Pentamethyl-2,6-eicosadien-1-ol</t>
  </si>
  <si>
    <t>HMDB0035154; HMDB35154</t>
  </si>
  <si>
    <t>C25H48O</t>
  </si>
  <si>
    <t>Reticulatamol</t>
  </si>
  <si>
    <t>HMDB0041023; HMDB41023</t>
  </si>
  <si>
    <t>C35H66O3</t>
  </si>
  <si>
    <t>Cyclomammein</t>
  </si>
  <si>
    <t>HMDB0030711; HMDB0030712; HMDB0030714; HMDB0030715; HMDB0030825; HMDB0033539; HMDB0033540; HMDB0033688; HMDB0036587; HMDB0039029; HMDB0132234; HMDB0132240; HMDB30711; HMDB30712; HMDB30714; HMDB30715; HMDB30825; HMDB33539; HMDB33540; HMDB33688; HMDB36587; HMDB39029</t>
  </si>
  <si>
    <t>C08778; C10888</t>
  </si>
  <si>
    <t>C22H28O6</t>
  </si>
  <si>
    <t>MG(0:0/24:0/0:0)</t>
  </si>
  <si>
    <t>HMDB0011558; HMDB0011588; HMDB0072872; HMDB0072879; HMDB11558; HMDB11588; HMDB72872; HMDB72879</t>
  </si>
  <si>
    <t>C27H54O4</t>
  </si>
  <si>
    <t>2-Hydroxy-22-methyltetracosanoic acid</t>
  </si>
  <si>
    <t>HMDB0040909; HMDB40909</t>
  </si>
  <si>
    <t>C25H50O3</t>
  </si>
  <si>
    <t>FAHFA(16:1(9Z)/9-O-18:0)</t>
  </si>
  <si>
    <t>HMDB0112108; HMDB0112117; HMDB0112122; HMDB0112134; HMDB0112135; HMDB0112136; HMDB0112137; HMDB0112138; HMDB0112139; HMDB0112162; HMDB0112163; HMDB0112164; HMDB0112165; HMDB0112166; HMDB0112167; HMDB0112168; HMDB0112172; HMDB0112175</t>
  </si>
  <si>
    <t>C34H64O4</t>
  </si>
  <si>
    <t>N-Oleoylethanolamine</t>
  </si>
  <si>
    <t>HMDB0002088; HMDB02088</t>
  </si>
  <si>
    <t>C20792</t>
  </si>
  <si>
    <t>; CHEBI:71466</t>
  </si>
  <si>
    <t>C20H39NO2</t>
  </si>
  <si>
    <t>Salsalate</t>
  </si>
  <si>
    <t>HMDB0015471; HMDB0030831; HMDB0030871; HMDB0031760; HMDB0031898; HMDB0033088; HMDB0033911; HMDB0038677; HMDB0138548; HMDB0138549; HMDB15471; HMDB30831; HMDB30871; HMDB31760; HMDB31898; HMDB33088; HMDB33911; HMDB38677</t>
  </si>
  <si>
    <t>C10066; C10070; C10081; C10087; C10362; C16838; C17671; C19357</t>
  </si>
  <si>
    <t>; CHEBI:5324; CHEBI:6017; CHEBI:64983; CHEBI:9014</t>
  </si>
  <si>
    <t>C14H10O5</t>
  </si>
  <si>
    <t>3-(5,6,6-Trimethylbicyclo[2.2.1]hept-1-yl)cyclohexanol</t>
  </si>
  <si>
    <t>HMDB0031851; HMDB0036831; HMDB31851; HMDB36831</t>
  </si>
  <si>
    <t>C20128</t>
  </si>
  <si>
    <t>C16H28O</t>
  </si>
  <si>
    <t>3b,12a-Dihydroxy-5a-cholanoic acid</t>
  </si>
  <si>
    <t>HMDB0000348; HMDB0000361; HMDB0000384; HMDB0000411; HMDB0000438; HMDB0000478; HMDB0000514; HMDB0000518; HMDB0000626; HMDB0000664; HMDB0000686; HMDB0000733; HMDB0000811; HMDB0000946; HMDB0002451; HMDB0002488; HMDB0002536; HMDB0002585; HMDB0015525; HMDB00348; HMDB00361; HMDB00384; HMDB00411; HMDB00438; HMDB00478; HMDB00514; HMDB00518; HMDB00626; HMDB00664; HMDB00686; HMDB00733; HMDB00811; HMDB00946; HMDB02451; HMDB02488; HMDB02536; HMDB02585; HMDB15525</t>
  </si>
  <si>
    <t>C02528; C04483; C07880; C15515; C15517; C17646; C17660; C17661; C17662; C17664; C17687</t>
  </si>
  <si>
    <t>; CHEBI:16755; CHEBI:28834; CHEBI:43419; CHEBI:52030; CHEBI:542045; CHEBI:81256; CHEBI:88098; CHEBI:88102; CHEBI:9907</t>
  </si>
  <si>
    <t>C24H40O4</t>
  </si>
  <si>
    <t>DG(14:0/16:1(9Z)/0:0)</t>
  </si>
  <si>
    <t>HMDB0007012; HMDB0007040; HMDB0007096; HMDB0007124; HMDB0055960; HMDB0056014; HMDB07012; HMDB07040; HMDB07096; HMDB07124; HMDB55960; HMDB56014</t>
  </si>
  <si>
    <t>; CHEBI:84386; CHEBI:88469; CHEBI:88757; CHEBI:88781</t>
  </si>
  <si>
    <t>C33H62O5</t>
  </si>
  <si>
    <t>16-Hydroxy hexadecanoic acid</t>
  </si>
  <si>
    <t>HMDB0006294; HMDB0010734; HMDB0031057; HMDB0061658; HMDB0062548; HMDB0112184; HMDB0112185; HMDB0112186; HMDB0112187; HMDB0112188; HMDB0112189; HMDB0112190; HMDB0112191; HMDB0112192; HMDB06294; HMDB10734; HMDB31057; HMDB61658; HMDB62548</t>
  </si>
  <si>
    <t>C18218</t>
  </si>
  <si>
    <t>; CHEBI:37248; CHEBI:38247; CHEBI:55328; CHEBI:75972</t>
  </si>
  <si>
    <t>C16H32O3</t>
  </si>
  <si>
    <t>xi-3-Hydroxy-5-phenylpentanoic acid O-beta-D-Glucopyranoside</t>
  </si>
  <si>
    <t>HMDB0031695; HMDB0040558; HMDB31695; HMDB40558</t>
  </si>
  <si>
    <t>C17H24O8</t>
  </si>
  <si>
    <t>(3beta,5alpha,9alpha,22E,24R)-5,9-Epidioxy-3-hydroxyergosta-7,22-dien-6-one</t>
  </si>
  <si>
    <t>HMDB0032666; HMDB32666</t>
  </si>
  <si>
    <t>C28H42O4</t>
  </si>
  <si>
    <t>3-hydroxypristanic acid</t>
  </si>
  <si>
    <t>HMDB0061651; HMDB61651</t>
  </si>
  <si>
    <t>C19H38O3</t>
  </si>
  <si>
    <t>(10S)-Juvenile hormone III diol</t>
  </si>
  <si>
    <t>C16505</t>
  </si>
  <si>
    <t>C16H28O4</t>
  </si>
  <si>
    <t>3-Oxooctadecanoic acid</t>
  </si>
  <si>
    <t>HMDB0010736; HMDB0030979; HMDB0030980; HMDB0030981; HMDB0031127; HMDB0034074; HMDB0034297; HMDB0061650; HMDB10736; HMDB30979; HMDB30980; HMDB30981; HMDB31127; HMDB34074; HMDB34297; HMDB61650</t>
  </si>
  <si>
    <t>C00869; C08365; C13791; C19418; C19616</t>
  </si>
  <si>
    <t>; CHEBI:50576; CHEBI:85639; CHEBI:85661</t>
  </si>
  <si>
    <t>C18H34O3</t>
  </si>
  <si>
    <t>Miglitol</t>
  </si>
  <si>
    <t>HMDB0014634; HMDB14634</t>
  </si>
  <si>
    <t>C02852; C07708; C12067</t>
  </si>
  <si>
    <t>CHEBI:545681</t>
  </si>
  <si>
    <t>C8H17NO5</t>
  </si>
  <si>
    <t>Toluene</t>
  </si>
  <si>
    <t>HMDB0034168; HMDB34168</t>
  </si>
  <si>
    <t>C01455</t>
  </si>
  <si>
    <t>CHEBI:17578</t>
  </si>
  <si>
    <t>C7H8</t>
  </si>
  <si>
    <t>5-b-Cholestane-3a ,7a ,12a-triol</t>
  </si>
  <si>
    <t>HMDB0001457; HMDB0003990; HMDB0012455; HMDB0039463; HMDB0060138; HMDB0062418; HMDB01457; HMDB03990; HMDB12455; HMDB39463; HMDB60138; HMDB62418</t>
  </si>
  <si>
    <t>C05425; C05444; C05454</t>
  </si>
  <si>
    <t>; CHEBI:16496; CHEBI:28082; CHEBI:28540; CHEBI:48700</t>
  </si>
  <si>
    <t>C27H48O3</t>
  </si>
  <si>
    <t>Falcarindione</t>
  </si>
  <si>
    <t>HMDB0033680; HMDB33680</t>
  </si>
  <si>
    <t>C14339; C15206</t>
  </si>
  <si>
    <t>C17H20O2</t>
  </si>
  <si>
    <t>Cerebronic acid</t>
  </si>
  <si>
    <t>HMDB0039540; HMDB39540</t>
  </si>
  <si>
    <t>C17873</t>
  </si>
  <si>
    <t>CHEBI:61302</t>
  </si>
  <si>
    <t>C24H48O3</t>
  </si>
  <si>
    <t>13-L-Hydroperoxylinoleic acid</t>
  </si>
  <si>
    <t>HMDB0003871; HMDB0004706; HMDB0006940; HMDB0010201; HMDB0010208; HMDB0010221; HMDB0040900; HMDB0062281; HMDB0062434; HMDB0062637; HMDB03871; HMDB04706; HMDB06940; HMDB10201; HMDB10208; HMDB10221; HMDB40900; HMDB62281; HMDB62434; HMDB62637</t>
  </si>
  <si>
    <t>C04717; C07338; C07354; C14827; C14831; C14832; C14834; C14836; C19618; C19937; C20186; C20703</t>
  </si>
  <si>
    <t>; CHEBI:15655; CHEBI:15657; CHEBI:34485; CHEBI:34498; CHEBI:88440; CHEBI:88461; CHEBI:88465; CHEBI:90823</t>
  </si>
  <si>
    <t>C18H32O4</t>
  </si>
  <si>
    <t>Citronellyl formate</t>
  </si>
  <si>
    <t>HMDB0031062; HMDB0031063; HMDB0031087; HMDB0031272; HMDB0031406; HMDB0031691; HMDB0031843; HMDB0032308; HMDB0032320; HMDB0032396; HMDB0032404; HMDB0032453; HMDB0032461; HMDB0032489; HMDB0032534; HMDB0033371; HMDB0033724; HMDB0034428; HMDB0034429; HMDB0036140; HMDB0036784; HMDB0037106; HMDB0037185; HMDB0037225; HMDB0037309; HMDB0038273; HMDB0038274; HMDB0038277; HMDB0038278; HMDB0038311; HMDB0038906; HMDB0040593; HMDB31062; HMDB31063; HMDB31087; HMDB31272; HMDB31406; HMDB31691; HMDB31843; HMDB32308; HMDB32320; HMDB32396; HMDB32404; HMDB32453; HMDB32461; HMDB32489; HMDB32534; HMDB33371; HMDB33724; HMDB34428; HMDB34429; HMDB36140; HMDB36784; HMDB37106; HMDB37185; HMDB37225; HMDB37309; HMDB38273; HMDB38274; HMDB38277; HMDB38278; HMDB38311; HMDB38906; HMDB40593</t>
  </si>
  <si>
    <t>C12295; C13422; C13823; C13910; C19420</t>
  </si>
  <si>
    <t>; CHEBI:31676; CHEBI:35045; CHEBI:48944</t>
  </si>
  <si>
    <t>C11H20O2</t>
  </si>
  <si>
    <t>C12:1</t>
  </si>
  <si>
    <t>HMDB0000529; HMDB0010729; HMDB0029585; HMDB0029763; HMDB0031683; HMDB0032214; HMDB0032235; HMDB0032248; HMDB0033378; HMDB0034160; HMDB0034844; HMDB0036182; HMDB0037186; HMDB0037305; HMDB0037329; HMDB0037498; HMDB0037742; HMDB0037813; HMDB0038081; HMDB0038269; HMDB0038895; HMDB0038924; HMDB0039220; HMDB0040158; HMDB0040163; HMDB0040361; HMDB0041264; HMDB0041449; HMDB00529; HMDB10729; HMDB29585; HMDB29763; HMDB31683; HMDB32214; HMDB32235; HMDB32248; HMDB33378; HMDB34160; HMDB34844; HMDB36182; HMDB37186; HMDB37305; HMDB37329; HMDB37498; HMDB37742; HMDB37813; HMDB38081; HMDB38269; HMDB38895; HMDB38924; HMDB39220; HMDB40158; HMDB40163; HMDB40361; HMDB41264; HMDB41449</t>
  </si>
  <si>
    <t>C09870; C12298; C16825; C16947</t>
  </si>
  <si>
    <t>; CHEBI:1030421; CHEBI:1115857; CHEBI:37162; CHEBI:38381; CHEBI:86595</t>
  </si>
  <si>
    <t>C12H22O2</t>
  </si>
  <si>
    <t>3-Oxododecanoic acid</t>
  </si>
  <si>
    <t>HMDB0010727; HMDB0037398; HMDB10727; HMDB37398</t>
  </si>
  <si>
    <t>C02367</t>
  </si>
  <si>
    <t>; CHEBI:18037</t>
  </si>
  <si>
    <t>C12H22O3</t>
  </si>
  <si>
    <t>Clusin</t>
  </si>
  <si>
    <t>HMDB0029542; HMDB0034016; HMDB29542; HMDB34016</t>
  </si>
  <si>
    <t>; CHEBI:582747</t>
  </si>
  <si>
    <t>C22H26O7</t>
  </si>
  <si>
    <t>(R)-2-Hydroxysterculic acid</t>
  </si>
  <si>
    <t>HMDB0031060; HMDB31060</t>
  </si>
  <si>
    <t>C14308</t>
  </si>
  <si>
    <t>C19H34O3</t>
  </si>
  <si>
    <t>Epoxyeremopetasinorol</t>
  </si>
  <si>
    <t>HMDB0029670; HMDB0032679; HMDB0032689; HMDB0034564; HMDB0036583; HMDB0037244; HMDB0037726; HMDB0037730; HMDB0037736; HMDB0112084; HMDB29670; HMDB32679; HMDB32689; HMDB34564; HMDB36583; HMDB37244; HMDB37726; HMDB37730; HMDB37736</t>
  </si>
  <si>
    <t>C01760; C04166; C11512; C16318</t>
  </si>
  <si>
    <t>; CHEBI:15929</t>
  </si>
  <si>
    <t>C13H20O3</t>
  </si>
  <si>
    <t>1b-Furanoeudesm-4(15)-en-1-ol acetate</t>
  </si>
  <si>
    <t>HMDB0032697; HMDB0033090; HMDB0038939; HMDB0040926; HMDB0060354; HMDB0060388; HMDB32697; HMDB33090; HMDB38939; HMDB40926; HMDB60354; HMDB60388</t>
  </si>
  <si>
    <t>C09171; C14660; C17560; C18131</t>
  </si>
  <si>
    <t>; CHEBI:61122</t>
  </si>
  <si>
    <t>C17H22O3</t>
  </si>
  <si>
    <t>5-(14-Nonadecenyl)-1,3-benzenediol</t>
  </si>
  <si>
    <t>HMDB0031677; HMDB0039865; HMDB0039866; HMDB31677; HMDB39865; HMDB39866</t>
  </si>
  <si>
    <t>C25H42O2</t>
  </si>
  <si>
    <t>6-Oxabicyclo[3.1.0]hexane-2-undecanoic acid methyl ester</t>
  </si>
  <si>
    <t>C15465</t>
  </si>
  <si>
    <t>C17H30O3</t>
  </si>
  <si>
    <t>1-Octanal</t>
  </si>
  <si>
    <t>HMDB0001140; HMDB0029574; HMDB0030030; HMDB0031294; HMDB0031295; HMDB0031296; HMDB0031298; HMDB0031299; HMDB0031300; HMDB0032402; HMDB0032450; HMDB0035231; HMDB0035768; HMDB0037181; HMDB0061912; HMDB0061913; HMDB01140; HMDB29574; HMDB30030; HMDB31294; HMDB31295; HMDB31296; HMDB31298; HMDB31299; HMDB31300; HMDB32402; HMDB32450; HMDB35231; HMDB35768; HMDB37181; HMDB61912; HMDB61913</t>
  </si>
  <si>
    <t>C01545; C07288; C14272; C17145</t>
  </si>
  <si>
    <t>; CHEBI:15833; CHEBI:17935; CHEBI:34118; CHEBI:87586; CHEBI:88852</t>
  </si>
  <si>
    <t>C8H16O</t>
  </si>
  <si>
    <t>Menthol</t>
  </si>
  <si>
    <t>HMDB0003352; HMDB0011623; HMDB0013810; HMDB0031409; HMDB0032206; HMDB0032212; HMDB0032241; HMDB0032274; HMDB0032532; HMDB0034717; HMDB0035093; HMDB0035094; HMDB0035726; HMDB0035763; HMDB0035764; HMDB0035765; HMDB0037020; HMDB0037171; HMDB0037223; HMDB0037806; HMDB0039854; HMDB0041628; HMDB0059861; HMDB03352; HMDB11623; HMDB13810; HMDB31409; HMDB32206; HMDB32212; HMDB32241; HMDB32274; HMDB32532; HMDB34717; HMDB35093; HMDB35094; HMDB35726; HMDB35763; HMDB35764; HMDB35765; HMDB37020; HMDB37171; HMDB37223; HMDB37806; HMDB39854; HMDB41628; HMDB59861</t>
  </si>
  <si>
    <t>C00400; C00553; C09849; C11386; C12307</t>
  </si>
  <si>
    <t>; CHEBI:10360; CHEBI:15402; CHEBI:15409; CHEBI:18451; CHEBI:25187; CHEBI:31457; CHEBI:77929; CHEBI:89175</t>
  </si>
  <si>
    <t>C10H20O</t>
  </si>
  <si>
    <t>5-Hydroxypentanoic acid</t>
  </si>
  <si>
    <t>HMDB0000351; HMDB0000354; HMDB0000396; HMDB0000407; HMDB0000410; HMDB0000420; HMDB0000531; HMDB0000605; HMDB0000642; HMDB0000754; HMDB0001863; HMDB0001987; HMDB0002011; HMDB0002187; HMDB0002321; HMDB00351; HMDB00354; HMDB00396; HMDB00407; HMDB0040735; HMDB00410; HMDB0041603; HMDB00420; HMDB00531; HMDB0059844; HMDB00605; HMDB0061927; HMDB0062584; HMDB00642; HMDB00754; HMDB0130836; HMDB01863; HMDB01987; HMDB02011; HMDB02187; HMDB02321; HMDB40735; HMDB41603; HMDB59844; HMDB61927; HMDB62584</t>
  </si>
  <si>
    <t>C02804; C20827</t>
  </si>
  <si>
    <t>; CHEBI:37051; CHEBI:37084; CHEBI:384411; CHEBI:45564; CHEBI:60645; CHEBI:60647; CHEBI:68454; CHEBI:78321; CHEBI:82956; CHEBI:89628</t>
  </si>
  <si>
    <t>C5H10O3</t>
  </si>
  <si>
    <t>Androsterone</t>
  </si>
  <si>
    <t>HMDB0000031; HMDB0000365; HMDB0000490; HMDB0000546; HMDB0002961; HMDB00031; HMDB0003818; HMDB0005849; HMDB0006770; HMDB00365; HMDB0037711; HMDB00490; HMDB00546; HMDB0062608; HMDB02961; HMDB03818; HMDB05849; HMDB06770; HMDB37711; HMDB62608</t>
  </si>
  <si>
    <t>C00523; C01986; C03917; C04295; C04373; C05293; C07635; C14210; C14631; C14932; C15326; C15442</t>
  </si>
  <si>
    <t>; CHEBI:16032; CHEBI:16330; CHEBI:2710; CHEBI:28195; CHEBI:428206; CHEBI:428213; CHEBI:542034; CHEBI:86377</t>
  </si>
  <si>
    <t>C19H30O2</t>
  </si>
  <si>
    <t>Santalyl acetate</t>
  </si>
  <si>
    <t>HMDB0032501; HMDB0033957; HMDB0037209; HMDB0037832; HMDB0038024; HMDB0038782; HMDB0039358; HMDB0040374; HMDB32501; HMDB33957; HMDB37209; HMDB37832; HMDB38024; HMDB38782; HMDB39358; HMDB40374</t>
  </si>
  <si>
    <t>C19994</t>
  </si>
  <si>
    <t>C17H26O2</t>
  </si>
  <si>
    <t>Methandriol dipropionate</t>
  </si>
  <si>
    <t>C14634</t>
  </si>
  <si>
    <t>C26H40O4</t>
  </si>
  <si>
    <t>Glycerol 1,3-didodecanoate 2-decanoate</t>
  </si>
  <si>
    <t>HMDB0033753; HMDB0038058; HMDB0071115; HMDB0071251; HMDB0071276; HMDB0071288; HMDB0071333; HMDB0071361; HMDB0071364; HMDB0071407; HMDB0071473; HMDB0071480; HMDB0071502; HMDB0071568; HMDB0071579; HMDB0071680; HMDB0071693; HMDB0071727; HMDB0071828; HMDB0071831; HMDB0071887; HMDB0071941; HMDB0071960; HMDB0072087; HMDB0072217; HMDB0072375; HMDB0072416; HMDB0072471; HMDB0072497; HMDB0072509; HMDB0072523; HMDB0072599; HMDB0072610; HMDB0072653; HMDB0072772; HMDB0094833; HMDB0094834; HMDB0094835; HMDB0094836; HMDB0094883; HMDB0094884; HMDB0094885; HMDB0094886; HMDB0094941; HMDB0094942; HMDB0095226; HMDB0095227; HMDB0095228; HMDB0095229; HMDB0096571; HMDB0096572; HMDB0096573; HMDB0096574; HMDB0096575; HMDB0096576; HMDB0096577; HMDB0096578; HMDB0096579; HMDB0096919; HMDB0096920; HMDB0096921; HMDB0096922; HMDB0096923; HMDB0096924; HMDB0099175; HMDB0099176; HMDB0099177; HMDB0099178; HMDB0099233; HMDB0099234; HMDB0099291; HMDB0099292; HMDB0099293; HMDB0099294; HMDB0103474; HMDB0103475; HMDB0103532; HMDB0103533; HMDB0107806; HMDB0107807; HMDB33753; HMDB38058; HMDB71115; HMDB71251; HMDB71276; HMDB71288; HMDB71333; HMDB71361; HMDB71364; HMDB71407; HMDB71473; HMDB71480; HMDB71502; HMDB71568; HMDB71579; HMDB71680; HMDB71693; HMDB71727; HMDB71828; HMDB71831; HMDB71887; HMDB71941; HMDB71960; HMDB72087; HMDB72217; HMDB72375; HMDB72416; HMDB72471; HMDB72497; HMDB72509; HMDB72523; HMDB72599; HMDB72610; HMDB72653; HMDB72772; HMDB94833; HMDB94834; HMDB94835; HMDB94836; HMDB94883; HMDB94884; HMDB94885; HMDB94886; HMDB94941; HMDB94942; HMDB95226; HMDB95227; HMDB95228; HMDB95229; HMDB96571; HMDB96572; HMDB96573; HMDB96574; HMDB96575; HMDB96576; HMDB96577; HMDB96578; HMDB96579; HMDB96919; HMDB96920; HMDB96921; HMDB96922; HMDB96923; HMDB96924; HMDB99175; HMDB99176; HMDB99177; HMDB99178; HMDB99233; HMDB99234; HMDB99291; HMDB99292; HMDB99293; HMDB99294</t>
  </si>
  <si>
    <t>C37H70O6</t>
  </si>
  <si>
    <t>Sterol 3-beta-D-glucoside</t>
  </si>
  <si>
    <t>C03641</t>
  </si>
  <si>
    <t>C23H38O6</t>
  </si>
  <si>
    <t>Rhein</t>
  </si>
  <si>
    <t>HMDB0032876; HMDB0034042; HMDB0034138; HMDB0037921; HMDB0128435; HMDB0140295; HMDB0140296; HMDB32876; HMDB34042; HMDB34138; HMDB37921</t>
  </si>
  <si>
    <t>C10401</t>
  </si>
  <si>
    <t>C15H8O6</t>
  </si>
  <si>
    <t>beta-D-Glucopyranosyl anthranilate</t>
  </si>
  <si>
    <t>HMDB0041517; HMDB41517</t>
  </si>
  <si>
    <t>C13H17NO7</t>
  </si>
  <si>
    <t>2-amino-4-({1-[(carboxymethyl)-C-hydroxycarbonimidoyl]-2-{[2-hydroxy-1-(4-methoxyphenyl)-3-oxopentyl]sulfanyl}ethyl}-C-hydroxycarbonimidoyl)butanoic acid</t>
  </si>
  <si>
    <t>HMDB0132993; HMDB0132994</t>
  </si>
  <si>
    <t>C22H31N3O9S</t>
  </si>
  <si>
    <t>Musanolone F</t>
  </si>
  <si>
    <t>HMDB0041451; HMDB41451</t>
  </si>
  <si>
    <t>C12398; C14286; C20073</t>
  </si>
  <si>
    <t>C20H14O4</t>
  </si>
  <si>
    <t>2-Methyl-3-hydroxy-5-formylpyridine-4-carboxylate</t>
  </si>
  <si>
    <t>HMDB0006954; HMDB0033733; HMDB0038054; HMDB06954; HMDB33733; HMDB38054</t>
  </si>
  <si>
    <t>C06050; C15770</t>
  </si>
  <si>
    <t>; CHEBI:63558</t>
  </si>
  <si>
    <t>C8H7NO4</t>
  </si>
  <si>
    <t>Spectinomycin</t>
  </si>
  <si>
    <t>HMDB0015055; HMDB15055</t>
  </si>
  <si>
    <t>C02078; C11619</t>
  </si>
  <si>
    <t>CHEBI:9215</t>
  </si>
  <si>
    <t>C14H24N2O7</t>
  </si>
  <si>
    <t>alpha,alpha'-Trehalose 6-palmitate</t>
  </si>
  <si>
    <t>C04265</t>
  </si>
  <si>
    <t>C28H52O12</t>
  </si>
  <si>
    <t>N2-Succinyl-L-glutamic acid 5-semialdehyde</t>
  </si>
  <si>
    <t>HMDB0001180; HMDB01180</t>
  </si>
  <si>
    <t>C05539; C05932</t>
  </si>
  <si>
    <t>CHEBI:27657</t>
  </si>
  <si>
    <t>C9H13NO6</t>
  </si>
  <si>
    <t>Suberic acid</t>
  </si>
  <si>
    <t>HMDB0000837; HMDB0000893; HMDB0002023; HMDB0033838; HMDB0041606; HMDB0059727; HMDB0059757; HMDB0060684; HMDB00837; HMDB00893; HMDB02023; HMDB33838; HMDB41606; HMDB59727; HMDB59757; HMDB60684</t>
  </si>
  <si>
    <t>C08278; C14570; C16658; C19402</t>
  </si>
  <si>
    <t>; CHEBI:80644; CHEBI:89933; CHEBI:9300</t>
  </si>
  <si>
    <t>C8H14O4</t>
  </si>
  <si>
    <t>Sofalcone</t>
  </si>
  <si>
    <t>HMDB0042013; HMDB42013</t>
  </si>
  <si>
    <t>C27H30O6</t>
  </si>
  <si>
    <t>Pipereicosalidine</t>
  </si>
  <si>
    <t>HMDB0039738; HMDB39738</t>
  </si>
  <si>
    <t>C25H43NO</t>
  </si>
  <si>
    <t>Telaprevir</t>
  </si>
  <si>
    <t>HMDB0015616; HMDB15616</t>
  </si>
  <si>
    <t>; CHEBI:68595</t>
  </si>
  <si>
    <t>C36H53N7O6</t>
  </si>
  <si>
    <t>Diphyllin</t>
  </si>
  <si>
    <t>C10559; C12373</t>
  </si>
  <si>
    <t>C21H16O7</t>
  </si>
  <si>
    <t>3beta-Cyclopentyl-5alpha-androstan-17beta-ol</t>
  </si>
  <si>
    <t>C14979</t>
  </si>
  <si>
    <t>C24H40O</t>
  </si>
  <si>
    <t>10,12-Tritriacontanedione</t>
  </si>
  <si>
    <t>HMDB0035578; HMDB35578</t>
  </si>
  <si>
    <t>C08394</t>
  </si>
  <si>
    <t>C33H64O2</t>
  </si>
  <si>
    <t>C28:1</t>
  </si>
  <si>
    <t>HMDB0035538; HMDB0035539; HMDB0035540; HMDB0035541; HMDB0035542; HMDB0035543; HMDB0035544; HMDB35538; HMDB35539; HMDB35540; HMDB35541; HMDB35542; HMDB35543; HMDB35544</t>
  </si>
  <si>
    <t>C20365</t>
  </si>
  <si>
    <t>C28H54O2</t>
  </si>
  <si>
    <t>C23:1</t>
  </si>
  <si>
    <t>HMDB0035564; HMDB0035565; HMDB35564; HMDB35565</t>
  </si>
  <si>
    <t>C23H44O2</t>
  </si>
  <si>
    <t>C24:1</t>
  </si>
  <si>
    <t>HMDB0002368; HMDB0029799; HMDB0035559; HMDB0035560; HMDB0035561; HMDB0035562; HMDB0035563; HMDB02368; HMDB29799; HMDB35559; HMDB35560; HMDB35561; HMDB35562; HMDB35563</t>
  </si>
  <si>
    <t>C08323; C15398</t>
  </si>
  <si>
    <t>; CHEBI:44247</t>
  </si>
  <si>
    <t>C24H46O2</t>
  </si>
  <si>
    <t>DG(14:0/14:0/0:0)</t>
  </si>
  <si>
    <t>HMDB0007008; HMDB0055952; HMDB0092941; HMDB0092942; HMDB0092943; HMDB0092944; HMDB0092993; HMDB0092994; HMDB0092995; HMDB0092996; HMDB0093067; HMDB0093068; HMDB0093069; HMDB0093070; HMDB0093071; HMDB0093072; HMDB0093073; HMDB0093074; HMDB0093193; HMDB0093194; HMDB0093195; HMDB0093196; HMDB0093197; HMDB0093198; HMDB0093199; HMDB0093200; HMDB0093201; HMDB0093202; HMDB0093203; HMDB0093204; HMDB0093205; HMDB0093206; HMDB0093207; HMDB0093208; HMDB0093209; HMDB0093210; HMDB0093347; HMDB0093348; HMDB0093349; HMDB0093350; HMDB0093351; HMDB0093352; HMDB0093451; HMDB0093452; HMDB0093453; HMDB0093454; HMDB0093455; HMDB0093456; HMDB0093457; HMDB0093458; HMDB0093459; HMDB0093460; HMDB0093461; HMDB0093462; HMDB0093463; HMDB0093464; HMDB0093465; HMDB0093466; HMDB0093467; HMDB0093468; HMDB0093604; HMDB0093605; HMDB0093606; HMDB0093607; HMDB0093608; HMDB0093609; HMDB0093610; HMDB0093611; HMDB0093890; HMDB0093891; HMDB0093892; HMDB0093893; HMDB0094117; HMDB0094118; HMDB0094119; HMDB0094120; HMDB07008; HMDB55952; HMDB92941; HMDB92942; HMDB92943; HMDB92944; HMDB92993; HMDB92994; HMDB92995; HMDB92996; HMDB93067; HMDB93068; HMDB93069; HMDB93070; HMDB93071; HMDB93072; HMDB93073; HMDB93074; HMDB93193; HMDB93194; HMDB93195; HMDB93196; HMDB93197; HMDB93198; HMDB93199; HMDB93200; HMDB93201; HMDB93202; HMDB93203; HMDB93204; HMDB93205; HMDB93206; HMDB93207; HMDB93208; HMDB93209; HMDB93210; HMDB93347; HMDB93348; HMDB93349; HMDB93350; HMDB93351; HMDB93352; HMDB93451; HMDB93452; HMDB93453; HMDB93454; HMDB93455; HMDB93456; HMDB93457; HMDB93458; HMDB93459; HMDB93460; HMDB93461; HMDB93462; HMDB93463; HMDB93464; HMDB93465; HMDB93466; HMDB93467; HMDB93468; HMDB93604; HMDB93605; HMDB93606; HMDB93607; HMDB93608; HMDB93609; HMDB93610; HMDB93611; HMDB93890; HMDB93891; HMDB93892; HMDB93893; HMDB94117; HMDB94118; HMDB94119; HMDB94120</t>
  </si>
  <si>
    <t>C16667</t>
  </si>
  <si>
    <t>; CHEBI:80651</t>
  </si>
  <si>
    <t>C31H60O5</t>
  </si>
  <si>
    <t>Coproporphyrinogen III</t>
  </si>
  <si>
    <t>HMDB0001261; HMDB0002158; HMDB01261; HMDB02158</t>
  </si>
  <si>
    <t>C03263; C05768</t>
  </si>
  <si>
    <t>CHEBI:15439; CHEBI:28607</t>
  </si>
  <si>
    <t>C36H44N4O8</t>
  </si>
  <si>
    <t>DG(15:0/20:0/0:0)</t>
  </si>
  <si>
    <t>HMDB0007078; HMDB0007358; HMDB0055984; HMDB0093017; HMDB0093018; HMDB0093295; HMDB0093296; HMDB0093297; HMDB0093298; HMDB0093299; HMDB0093300; HMDB0093301; HMDB0093302; HMDB0093303; HMDB0093304; HMDB0093305; HMDB0093306; HMDB0093401; HMDB0093402; HMDB0093403; HMDB0093404; HMDB0093405; HMDB0093406; HMDB0093407; HMDB0093408; HMDB0093409; HMDB0093410; HMDB0093411; HMDB0093412; HMDB0093546; HMDB0093547; HMDB0093548; HMDB0093549; HMDB0093550; HMDB0093551; HMDB0093552; HMDB0093553; HMDB0093554; HMDB0093555; HMDB0093666; HMDB0093667; HMDB0093668; HMDB0093669; HMDB0093670; HMDB0093671; HMDB0093672; HMDB0093673; HMDB0093808; HMDB0093809; HMDB0093810; HMDB0093811; HMDB0093812; HMDB0093813; HMDB0093814; HMDB0093815; HMDB0093816; HMDB0093817; HMDB0093818; HMDB0093819; HMDB0093939; HMDB0093940; HMDB0093941; HMDB0093942; HMDB0093943; HMDB0093944; HMDB0093945; HMDB0093946; HMDB0093947; HMDB0093948; HMDB0093949; HMDB0093950; HMDB0094045; HMDB0094046; HMDB0094047; HMDB0094048; HMDB0094049; HMDB0094050; HMDB0094051; HMDB0094052; HMDB0094152; HMDB0094153; HMDB0094154; HMDB0094155; HMDB0094156; HMDB0094157; HMDB0094158; HMDB0094159; HMDB0094160; HMDB0094161; HMDB0094162; HMDB0094271; HMDB0094272; HMDB0094273; HMDB0094274; HMDB0094275; HMDB0094276; HMDB0094277; HMDB0094278; HMDB0094279; HMDB0094280; HMDB0094281; HMDB0094282; HMDB0094425; HMDB0094426; HMDB0094427; HMDB0094428; HMDB0094429; HMDB0094430; HMDB0094431; HMDB0094432; HMDB0094433; HMDB0094434; HMDB0094435; HMDB0094436; HMDB0094584; HMDB0094585; HMDB07078; HMDB07358; HMDB55984; HMDB93017; HMDB93018; HMDB93295; HMDB93296; HMDB93297; HMDB93298; HMDB93299; HMDB93300; HMDB93301; HMDB93302; HMDB93303; HMDB93304; HMDB93305; HMDB93306; HMDB93401; HMDB93402; HMDB93403; HMDB93404; HMDB93405; HMDB93406; HMDB93407; HMDB93408; HMDB93409; HMDB93410; HMDB93411; HMDB93412; HMDB93546; HMDB93547; HMDB93548; HMDB93549; HMDB93550; HMDB93551; HMDB93552; HMDB93553; HMDB93554; HMDB93555; HMDB93666; HMDB93667; HMDB93668; HMDB93669; HMDB93670; HMDB93671; HMDB93672; HMDB93673; HMDB93808; HMDB93809; HMDB93810; HMDB93811; HMDB93812; HMDB93813; HMDB93814; HMDB93815; HMDB93816; HMDB93817; HMDB93818; HMDB93819; HMDB93939; HMDB93940; HMDB93941; HMDB93942; HMDB93943; HMDB93944; HMDB93945; HMDB93946; HMDB93947; HMDB93948; HMDB93949; HMDB93950; HMDB94045; HMDB94046; HMDB94047; HMDB94048; HMDB94049; HMDB94050; HMDB94051; HMDB94052; HMDB94152; HMDB94153; HMDB94154; HMDB94155; HMDB94156; HMDB94157; HMDB94158; HMDB94159; HMDB94160; HMDB94161; HMDB94162; HMDB94271; HMDB94272; HMDB94273; HMDB94274; HMDB94275; HMDB94276; HMDB94277; HMDB94278; HMDB94279; HMDB94280; HMDB94281; HMDB94282; HMDB94425; HMDB94426; HMDB94427; HMDB94428; HMDB94429; HMDB94430; HMDB94431; HMDB94432; HMDB94433; HMDB94434; HMDB94435; HMDB94436; HMDB94584; HMDB94585</t>
  </si>
  <si>
    <t>C38H74O5</t>
  </si>
  <si>
    <t>3D,7D,11D-Phytanic acid</t>
  </si>
  <si>
    <t>HMDB0000417; HMDB0000553; HMDB0000801; HMDB0002212; HMDB0031318; HMDB0034156; HMDB0035672; HMDB0035673; HMDB00417; HMDB00553; HMDB0062520; HMDB00801; HMDB02212; HMDB31318; HMDB34156; HMDB35672; HMDB35673; HMDB62520</t>
  </si>
  <si>
    <t>C01607; C06425</t>
  </si>
  <si>
    <t>; CHEBI:16285; CHEBI:28822; CHEBI:84936</t>
  </si>
  <si>
    <t>C20H40O2</t>
  </si>
  <si>
    <t>Glycidyl oleate</t>
  </si>
  <si>
    <t>C19426</t>
  </si>
  <si>
    <t>C21H38O3</t>
  </si>
  <si>
    <t>DG(i-16:0/a-25:0/0:0)</t>
  </si>
  <si>
    <t>HMDB0093702; HMDB0093703; HMDB0093704; HMDB0093705; HMDB0093874; HMDB0093875; HMDB0093876; HMDB0093877; HMDB0093878; HMDB0093879; HMDB0094101; HMDB0094102; HMDB0094103; HMDB0094104; HMDB0094105; HMDB0094106; HMDB0094107; HMDB0094108; HMDB0094203; HMDB0094204; HMDB0094205; HMDB0094206; HMDB0094207; HMDB0094208; HMDB0094209; HMDB0094210; HMDB0094211; HMDB0094212; HMDB0094213; HMDB0094214; HMDB0094355; HMDB0094356; HMDB0094357; HMDB0094358; HMDB0094359; HMDB0094360; HMDB0094361; HMDB0094362; HMDB0094363; HMDB0094364; HMDB0094365; HMDB0094366; HMDB0094481; HMDB0094482; HMDB0094483; HMDB0094484; HMDB0094485; HMDB0094486; HMDB0094487; HMDB0094488; HMDB0094550; HMDB0094551; HMDB0094552; HMDB0094553; HMDB0094554; HMDB0094555; HMDB0094606; HMDB0094607; HMDB0094608; HMDB0094609; HMDB93702; HMDB93703; HMDB93704; HMDB93705; HMDB93874; HMDB93875; HMDB93876; HMDB93877; HMDB93878; HMDB93879; HMDB94101; HMDB94102; HMDB94103; HMDB94104; HMDB94105; HMDB94106; HMDB94107; HMDB94108; HMDB94203; HMDB94204; HMDB94205; HMDB94206; HMDB94207; HMDB94208; HMDB94209; HMDB94210; HMDB94211; HMDB94212; HMDB94213; HMDB94214; HMDB94355; HMDB94356; HMDB94357; HMDB94358; HMDB94359; HMDB94360; HMDB94361; HMDB94362; HMDB94363; HMDB94364; HMDB94365; HMDB94366; HMDB94481; HMDB94482; HMDB94483; HMDB94484; HMDB94485; HMDB94486; HMDB94487; HMDB94488; HMDB94550; HMDB94551; HMDB94552; HMDB94553; HMDB94554; HMDB94555; HMDB94606; HMDB94607; HMDB94608; HMDB94609</t>
  </si>
  <si>
    <t>C44H86O5</t>
  </si>
  <si>
    <t>DG(15:0/22:0/0:0)</t>
  </si>
  <si>
    <t>HMDB0007086; HMDB0007590; HMDB0036223; HMDB0055985; HMDB0093135; HMDB0093136; HMDB0093137; HMDB0093138; HMDB0093307; HMDB0093308; HMDB0093309; HMDB0093310; HMDB0093311; HMDB0093312; HMDB0093574; HMDB0093575; HMDB0093576; HMDB0093577; HMDB0093578; HMDB0093579; HMDB0093580; HMDB0093581; HMDB0093582; HMDB0093583; HMDB0093680; HMDB0093681; HMDB0093682; HMDB0093683; HMDB0093684; HMDB0093685; HMDB0093686; HMDB0093687; HMDB0093688; HMDB0093689; HMDB0093690; HMDB0093691; HMDB0093832; HMDB0093833; HMDB0093834; HMDB0093835; HMDB0093836; HMDB0093837; HMDB0093838; HMDB0093839; HMDB0093840; HMDB0093841; HMDB0093842; HMDB0093843; HMDB0093957; HMDB0093958; HMDB0093959; HMDB0093960; HMDB0093961; HMDB0093962; HMDB0093963; HMDB0093964; HMDB0094065; HMDB0094066; HMDB0094067; HMDB0094068; HMDB0094069; HMDB0094070; HMDB0094071; HMDB0094072; HMDB0094170; HMDB0094171; HMDB0094172; HMDB0094173; HMDB0094174; HMDB0094175; HMDB0094176; HMDB0094177; HMDB0094178; HMDB0094179; HMDB0094180; HMDB0094181; HMDB0094301; HMDB0094302; HMDB0094303; HMDB0094304; HMDB0094305; HMDB0094306; HMDB0094307; HMDB0094308; HMDB0094309; HMDB0094310; HMDB0094311; HMDB0094312; HMDB0094444; HMDB0094445; HMDB0094446; HMDB0094447; HMDB0094448; HMDB0094449; HMDB0094450; HMDB0094451; HMDB0094452; HMDB0094453; HMDB0094454; HMDB0094530; HMDB0094531; HMDB0094532; HMDB0094533; HMDB0094534; HMDB0094535; HMDB0094586; HMDB0094587; HMDB0094588; HMDB0094589; HMDB07086; HMDB07590; HMDB36223; HMDB55985; HMDB93135; HMDB93136; HMDB93137; HMDB93138; HMDB93307; HMDB93308; HMDB93309; HMDB93310; HMDB93311; HMDB93312; HMDB93574; HMDB93575; HMDB93576; HMDB93577; HMDB93578; HMDB93579; HMDB93580; HMDB93581; HMDB93582; HMDB93583; HMDB93680; HMDB93681; HMDB93682; HMDB93683; HMDB93684; HMDB93685; HMDB93686; HMDB93687; HMDB93688; HMDB93689; HMDB93690; HMDB93691; HMDB93832; HMDB93833; HMDB93834; HMDB93835; HMDB93836; HMDB93837; HMDB93838; HMDB93839; HMDB93840; HMDB93841; HMDB93842; HMDB93843; HMDB93957; HMDB93958; HMDB93959; HMDB93960; HMDB93961; HMDB93962; HMDB93963; HMDB93964; HMDB94065; HMDB94066; HMDB94067; HMDB94068; HMDB94069; HMDB94070; HMDB94071; HMDB94072; HMDB94170; HMDB94171; HMDB94172; HMDB94173; HMDB94174; HMDB94175; HMDB94176; HMDB94177; HMDB94178; HMDB94179; HMDB94180; HMDB94181; HMDB94301; HMDB94302; HMDB94303; HMDB94304; HMDB94305; HMDB94306; HMDB94307; HMDB94308; HMDB94309; HMDB94310; HMDB94311; HMDB94312; HMDB94444; HMDB94445; HMDB94446; HMDB94447; HMDB94448; HMDB94449; HMDB94450; HMDB94451; HMDB94452; HMDB94453; HMDB94454; HMDB94530; HMDB94531; HMDB94532; HMDB94533; HMDB94534; HMDB94535; HMDB94586; HMDB94587; HMDB94588; HMDB94589</t>
  </si>
  <si>
    <t>C40H78O5</t>
  </si>
  <si>
    <t>Fasciculol C</t>
  </si>
  <si>
    <t>HMDB0035853; HMDB35853</t>
  </si>
  <si>
    <t>C30H52O6</t>
  </si>
  <si>
    <t>C19:0</t>
  </si>
  <si>
    <t>HMDB0000772; HMDB0000795; HMDB0004085; HMDB0034154; HMDB0035474; HMDB0035674; HMDB0035675; HMDB0037397; HMDB0038070; HMDB0061710; HMDB00772; HMDB00795; HMDB04085; HMDB34154; HMDB35474; HMDB35674; HMDB35675; HMDB37397; HMDB38070; HMDB61710</t>
  </si>
  <si>
    <t>C16535; C16794</t>
  </si>
  <si>
    <t>; CHEBI:133136; CHEBI:133138; CHEBI:39246; CHEBI:51340; CHEBI:68565; CHEBI:84262; CHEBI:84875</t>
  </si>
  <si>
    <t>C19H38O2</t>
  </si>
  <si>
    <t>DG(15:0/18:0/0:0)</t>
  </si>
  <si>
    <t>HMDB0007071; HMDB0007155; HMDB0055983; HMDB0092957; HMDB0092958; HMDB0093111; HMDB0093112; HMDB0093113; HMDB0093114; HMDB0093115; HMDB0093116; HMDB0093117; HMDB0093118; HMDB0093119; HMDB0093120; HMDB0093121; HMDB0093122; HMDB0093265; HMDB0093266; HMDB0093267; HMDB0093268; HMDB0093269; HMDB0093270; HMDB0093271; HMDB0093272; HMDB0093273; HMDB0093274; HMDB0093275; HMDB0093276; HMDB0093387; HMDB0093388; HMDB0093389; HMDB0093390; HMDB0093391; HMDB0093392; HMDB0093393; HMDB0093394; HMDB0093524; HMDB0093525; HMDB0093526; HMDB0093527; HMDB0093528; HMDB0093529; HMDB0093530; HMDB0093531; HMDB0093532; HMDB0093533; HMDB0093648; HMDB0093649; HMDB0093650; HMDB0093651; HMDB0093652; HMDB0093653; HMDB0093654; HMDB0093655; HMDB0093656; HMDB0093657; HMDB0093658; HMDB0093659; HMDB0093778; HMDB0093779; HMDB0093780; HMDB0093781; HMDB0093782; HMDB0093783; HMDB0093784; HMDB0093785; HMDB0093786; HMDB0093787; HMDB0093788; HMDB0093789; HMDB0093921; HMDB0093922; HMDB0093923; HMDB0093924; HMDB0093925; HMDB0093926; HMDB0093927; HMDB0093928; HMDB0093929; HMDB0093930; HMDB0093931; HMDB0094025; HMDB0094026; HMDB0094027; HMDB0094028; HMDB0094029; HMDB0094030; HMDB0094031; HMDB0094032; HMDB0094133; HMDB0094134; HMDB0094135; HMDB0094136; HMDB0094137; HMDB0094138; HMDB0094139; HMDB0094140; HMDB0094141; HMDB0094142; HMDB0094143; HMDB0094144; HMDB0094241; HMDB0094242; HMDB0094243; HMDB0094244; HMDB0094245; HMDB0094246; HMDB0094247; HMDB0094248; HMDB0094249; HMDB0094250; HMDB0094251; HMDB0094252; HMDB0094582; HMDB0094583; HMDB07071; HMDB07155; HMDB55983; HMDB92957; HMDB92958; HMDB93111; HMDB93112; HMDB93113; HMDB93114; HMDB93115; HMDB93116; HMDB93117; HMDB93118; HMDB93119; HMDB93120; HMDB93121; HMDB93122; HMDB93265; HMDB93266; HMDB93267; HMDB93268; HMDB93269; HMDB93270; HMDB93271; HMDB93272; HMDB93273; HMDB93274; HMDB93275; HMDB93276; HMDB93387; HMDB93388; HMDB93389; HMDB93390; HMDB93391; HMDB93392; HMDB93393; HMDB93394; HMDB93524; HMDB93525; HMDB93526; HMDB93527; HMDB93528; HMDB93529; HMDB93530; HMDB93531; HMDB93532; HMDB93533; HMDB93648; HMDB93649; HMDB93650; HMDB93651; HMDB93652; HMDB93653; HMDB93654; HMDB93655; HMDB93656; HMDB93657; HMDB93658; HMDB93659; HMDB93778; HMDB93779; HMDB93780; HMDB93781; HMDB93782; HMDB93783; HMDB93784; HMDB93785; HMDB93786; HMDB93787; HMDB93788; HMDB93789; HMDB93921; HMDB93922; HMDB93923; HMDB93924; HMDB93925; HMDB93926; HMDB93927; HMDB93928; HMDB93929; HMDB93930; HMDB93931; HMDB94025; HMDB94026; HMDB94027; HMDB94028; HMDB94029; HMDB94030; HMDB94031; HMDB94032; HMDB94133; HMDB94134; HMDB94135; HMDB94136; HMDB94137; HMDB94138; HMDB94139; HMDB94140; HMDB94141; HMDB94142; HMDB94143; HMDB94144; HMDB94241; HMDB94242; HMDB94243; HMDB94244; HMDB94245; HMDB94246; HMDB94247; HMDB94248; HMDB94249; HMDB94250; HMDB94251; HMDB94252; HMDB94582; HMDB94583</t>
  </si>
  <si>
    <t>C36H70O5</t>
  </si>
  <si>
    <t>Glycerol 1-(5-hydroxydodecanoate)</t>
  </si>
  <si>
    <t>HMDB0040168; HMDB40168</t>
  </si>
  <si>
    <t>C15H30O5</t>
  </si>
  <si>
    <t>Dehydroepiandrosterone</t>
  </si>
  <si>
    <t>HMDB0000077; HMDB0000234; HMDB0000628; HMDB0000899; HMDB0003769; HMDB0005962; HMDB0006035; HMDB00077; HMDB0011608; HMDB00234; HMDB0036205; HMDB00628; HMDB00899; HMDB03769; HMDB05962; HMDB06035; HMDB11608; HMDB36205</t>
  </si>
  <si>
    <t>C00535; C00674; C01227; C03772; C14491; C14682; C15258; C15335; C15377; C15395</t>
  </si>
  <si>
    <t>; CHEBI:15994; CHEBI:16985; CHEBI:220467; CHEBI:42534; CHEBI:87331</t>
  </si>
  <si>
    <t>C19H28O2</t>
  </si>
  <si>
    <t>(R)-3-Hydroxy-Octadecanoic acid</t>
  </si>
  <si>
    <t>HMDB0010737; HMDB0037396; HMDB0061661; HMDB0061662; HMDB0061706; HMDB0062549; HMDB0112180; HMDB0112181; HMDB0112182; HMDB0112183; HMDB0112193; HMDB10737; HMDB37396; HMDB61661; HMDB61662; HMDB61706; HMDB62549</t>
  </si>
  <si>
    <t>C03042; C03045; C03195</t>
  </si>
  <si>
    <t>; CHEBI:136406; CHEBI:136638; CHEBI:19660; CHEBI:85208</t>
  </si>
  <si>
    <t>C18H36O3</t>
  </si>
  <si>
    <t>13-Heptadecyn-1-ol</t>
  </si>
  <si>
    <t>HMDB0013813; HMDB0041335; HMDB13813; HMDB41335</t>
  </si>
  <si>
    <t>C17815</t>
  </si>
  <si>
    <t>C17H32O</t>
  </si>
  <si>
    <t>Traumatic acid</t>
  </si>
  <si>
    <t>HMDB0000933; HMDB0030994; HMDB00933; HMDB30994</t>
  </si>
  <si>
    <t>C16308</t>
  </si>
  <si>
    <t>; CHEBI:545687</t>
  </si>
  <si>
    <t>C12H20O4</t>
  </si>
  <si>
    <t>C21:5</t>
  </si>
  <si>
    <t>HMDB0000253; HMDB0003069; HMDB0003759; HMDB0004627; HMDB0006002; HMDB0006026; HMDB0006048; HMDB00253; HMDB0034369; HMDB0035580; HMDB0036729; HMDB0038534; HMDB0059652; HMDB03069; HMDB03759; HMDB04627; HMDB06002; HMDB06026; HMDB06048; HMDB34369; HMDB35580; HMDB36729; HMDB38534; HMDB59652</t>
  </si>
  <si>
    <t>C01953; C03681; C04042; C05479; C10839; C14475; C14962; C15012; C15108; C15156; C15199; C15334; C15339; C20219</t>
  </si>
  <si>
    <t>; CHEBI:16581; CHEBI:28952; CHEBI:36729; CHEBI:507454; CHEBI:529021; CHEBI:554295; D05204</t>
  </si>
  <si>
    <t>C21H32O2</t>
  </si>
  <si>
    <t>1-Methoxy-1-(2,4,5-trimethoxyphenyl)-2-propanol</t>
  </si>
  <si>
    <t>HMDB0031772; HMDB0040352; HMDB31772; HMDB40352</t>
  </si>
  <si>
    <t>C13H20O5</t>
  </si>
  <si>
    <t>Desmosine</t>
  </si>
  <si>
    <t>HMDB0000572; HMDB0000739; HMDB00572; HMDB00739</t>
  </si>
  <si>
    <t>; CHEBI:37628; CHEBI:64366</t>
  </si>
  <si>
    <t>C24H40N5O8</t>
  </si>
  <si>
    <t>Echothiophate</t>
  </si>
  <si>
    <t>HMDB0015190; HMDB15190</t>
  </si>
  <si>
    <t>C06975</t>
  </si>
  <si>
    <t>CHEBI:4753</t>
  </si>
  <si>
    <t>C9H23NO3PS</t>
  </si>
  <si>
    <t>Prednicarbate</t>
  </si>
  <si>
    <t>HMDB0015262; HMDB15262</t>
  </si>
  <si>
    <t>C27H36O8</t>
  </si>
  <si>
    <t>2,3-Dimethyl-2-cyclohexen-1-one</t>
  </si>
  <si>
    <t>HMDB0031414; HMDB0031582; HMDB0031686; HMDB0032446; HMDB0032447; HMDB0033238; HMDB0039844; HMDB0040246; HMDB0040272; HMDB0061898; HMDB31414; HMDB31582; HMDB31686; HMDB32446; HMDB32447; HMDB33238; HMDB39844; HMDB40246; HMDB40272; HMDB61898</t>
  </si>
  <si>
    <t>C8H12O</t>
  </si>
  <si>
    <t>N-Nitroso-pyrrolidine</t>
  </si>
  <si>
    <t>HMDB0031642; HMDB0033952; HMDB31642; HMDB33952</t>
  </si>
  <si>
    <t>C08305; C19285</t>
  </si>
  <si>
    <t>; CHEBI:5583</t>
  </si>
  <si>
    <t>C4H8N2O</t>
  </si>
  <si>
    <t>Benzoyl ecgonine</t>
  </si>
  <si>
    <t>HMDB0041836; HMDB0041955; HMDB41836; HMDB41955</t>
  </si>
  <si>
    <t>C10647; C10847; C12170; C12187</t>
  </si>
  <si>
    <t>; CHEBI:41001</t>
  </si>
  <si>
    <t>C16H19NO4</t>
  </si>
  <si>
    <t>Eicosadienoic acid</t>
  </si>
  <si>
    <t>HMDB0005060; HMDB0036827; HMDB0062432; HMDB05060; HMDB36827; HMDB62432</t>
  </si>
  <si>
    <t>C09183; C16525</t>
  </si>
  <si>
    <t>; CHEBI:73731; CHEBI:78706; CHEBI:9053</t>
  </si>
  <si>
    <t>C20H36O2</t>
  </si>
  <si>
    <t>Pentonic acid</t>
  </si>
  <si>
    <t>HMDB0000539; HMDB0000867; HMDB00539; HMDB0059750; HMDB0060255; HMDB0060256; HMDB00867; HMDB59750; HMDB60255; HMDB60256</t>
  </si>
  <si>
    <t>C00502; C00545; C00878; C01685; C05411; C05412</t>
  </si>
  <si>
    <t>CHEBI:20912; CHEBI:21077; CHEBI:48092; CHEBI:6268</t>
  </si>
  <si>
    <t>C5H10O6</t>
  </si>
  <si>
    <t>S-Propyl 1-propanesulfinothioate</t>
  </si>
  <si>
    <t>HMDB0034394; HMDB34394</t>
  </si>
  <si>
    <t>; CHEBI:91021</t>
  </si>
  <si>
    <t>C6H14OS2</t>
  </si>
  <si>
    <t>2-Hydroxy-3-oxopropane-1-sulfonate</t>
  </si>
  <si>
    <t>C20798</t>
  </si>
  <si>
    <t>C3H6O5S</t>
  </si>
  <si>
    <t>Methyl propyl trisulfide</t>
  </si>
  <si>
    <t>HMDB0031871; HMDB0032547; HMDB0033047; HMDB0039524; HMDB0040239; HMDB31871; HMDB32547; HMDB33047; HMDB39524; HMDB40239</t>
  </si>
  <si>
    <t>C4H10S3</t>
  </si>
  <si>
    <t>Glycinoeclepin B</t>
  </si>
  <si>
    <t>HMDB0037035; HMDB37035</t>
  </si>
  <si>
    <t>C31H42O9</t>
  </si>
  <si>
    <t>5-Sulfo-1,3-benzenedicarboxylic acid</t>
  </si>
  <si>
    <t>HMDB0032822; HMDB32822</t>
  </si>
  <si>
    <t>C8H6O7S</t>
  </si>
  <si>
    <t>6-[(3-carboxy-2-methylprop-2-en-1-yl)oxy]-3,4,5-trihydroxyoxane-2-carboxylic acid</t>
  </si>
  <si>
    <t>HMDB0128928; HMDB0128929; HMDB0128931; HMDB0129115; HMDB0129116; HMDB0129118; HMDB0129119; HMDB0129121</t>
  </si>
  <si>
    <t>C11H16O9</t>
  </si>
  <si>
    <t>2-[(sulfooxy)methyl]butanoic acid</t>
  </si>
  <si>
    <t>HMDB0130847; HMDB0130850; HMDB0143265; HMDB0143268</t>
  </si>
  <si>
    <t>C5H10O6S</t>
  </si>
  <si>
    <t>Saccharin</t>
  </si>
  <si>
    <t>HMDB0029723; HMDB29723</t>
  </si>
  <si>
    <t>C12283</t>
  </si>
  <si>
    <t>CHEBI:32111</t>
  </si>
  <si>
    <t>C7H5NO3S</t>
  </si>
  <si>
    <t>Hydroxyprolyl-Valine</t>
  </si>
  <si>
    <t>HMDB0028876; HMDB0029128; HMDB28876; HMDB29128</t>
  </si>
  <si>
    <t>C10H18N2O4</t>
  </si>
  <si>
    <t>S-Inosyl-L-homocysteine</t>
  </si>
  <si>
    <t>C03431</t>
  </si>
  <si>
    <t>C14H19N5O6S</t>
  </si>
  <si>
    <t>N-Acetylvanilalanine</t>
  </si>
  <si>
    <t>HMDB0011716; HMDB0041725; HMDB0062177; HMDB11716; HMDB41725; HMDB62177</t>
  </si>
  <si>
    <t>; CHEBI:88403</t>
  </si>
  <si>
    <t>C12H15NO5</t>
  </si>
  <si>
    <t>4-Sulfobenzoate</t>
  </si>
  <si>
    <t>C02236</t>
  </si>
  <si>
    <t>C7H6O5S</t>
  </si>
  <si>
    <t>Shikimate</t>
  </si>
  <si>
    <t>HMDB0003070; HMDB0012149; HMDB0061388; HMDB0062194; HMDB0062377; HMDB0130150; HMDB03070; HMDB12149; HMDB61388; HMDB62194; HMDB62377</t>
  </si>
  <si>
    <t>C00493; C04236; C16588; C18307; C18312</t>
  </si>
  <si>
    <t>; CHEBI:1467; CHEBI:16119</t>
  </si>
  <si>
    <t>C7H10O5</t>
  </si>
  <si>
    <t>3-Methylpentyl glucosinolate</t>
  </si>
  <si>
    <t>HMDB0036355; HMDB0038420; HMDB0038424; HMDB36355; HMDB38420; HMDB38424</t>
  </si>
  <si>
    <t>C13H25NO9S2</t>
  </si>
  <si>
    <t>Propericiazine</t>
  </si>
  <si>
    <t>HMDB0015546; HMDB15546</t>
  </si>
  <si>
    <t>; CHEBI:31981</t>
  </si>
  <si>
    <t>C21H23N3OS</t>
  </si>
  <si>
    <t>2-Oxoglutaramate</t>
  </si>
  <si>
    <t>HMDB0001552; HMDB01552</t>
  </si>
  <si>
    <t>C00940; C05572</t>
  </si>
  <si>
    <t>CHEBI:30882</t>
  </si>
  <si>
    <t>C5H7NO4</t>
  </si>
  <si>
    <t>PS(14:0/14:0)</t>
  </si>
  <si>
    <t>HMDB0012330; HMDB12330</t>
  </si>
  <si>
    <t>C34H66NO10P</t>
  </si>
  <si>
    <t>UMP</t>
  </si>
  <si>
    <t>HMDB0000288; HMDB0001271; HMDB0011641; HMDB00288; HMDB0060282; HMDB01271; HMDB11641; HMDB60282</t>
  </si>
  <si>
    <t>C00105; C01168; C01368; C03031</t>
  </si>
  <si>
    <t>CHEBI:16695; CHEBI:18116; CHEBI:28070; CHEBI:28895</t>
  </si>
  <si>
    <t>C9H13N2O9P</t>
  </si>
  <si>
    <t>Gly-Leu</t>
  </si>
  <si>
    <t>HMDB0000206; HMDB0000446; HMDB0000759; HMDB00206; HMDB0028700; HMDB0028844; HMDB0028907; HMDB0028929; HMDB0029120; HMDB00446; HMDB00759; HMDB28700; HMDB28844; HMDB28907; HMDB28929; HMDB29120</t>
  </si>
  <si>
    <t>C02155; C02727; C03846; C12989</t>
  </si>
  <si>
    <t>; CHEBI:17752; CHEBI:35704; CHEBI:73514</t>
  </si>
  <si>
    <t>C8H16N2O3</t>
  </si>
  <si>
    <t>Phaseolic acid</t>
  </si>
  <si>
    <t>HMDB0031897; HMDB31897</t>
  </si>
  <si>
    <t>C19537</t>
  </si>
  <si>
    <t>C12H22O6</t>
  </si>
  <si>
    <t>Monomethyl sulfate</t>
  </si>
  <si>
    <t>C02704</t>
  </si>
  <si>
    <t>CH4O4S</t>
  </si>
  <si>
    <t>Cymorcin diglucoside</t>
  </si>
  <si>
    <t>HMDB0039386; HMDB39386</t>
  </si>
  <si>
    <t>C22H34O12</t>
  </si>
  <si>
    <t>Uplandicine</t>
  </si>
  <si>
    <t>C10412</t>
  </si>
  <si>
    <t>C17H27NO7</t>
  </si>
  <si>
    <t>C30:1</t>
  </si>
  <si>
    <t>HMDB0029985; HMDB0031951; HMDB0034432; HMDB0035532; HMDB0035533; HMDB0035534; HMDB0035535; HMDB0038307; HMDB29985; HMDB31951; HMDB34432; HMDB35532; HMDB35533; HMDB35534; HMDB35535; HMDB38307</t>
  </si>
  <si>
    <t>C30H58O2</t>
  </si>
  <si>
    <t>C32:1</t>
  </si>
  <si>
    <t>HMDB0029801; HMDB0035530; HMDB0035576; HMDB0035577; HMDB29801; HMDB35530; HMDB35576; HMDB35577</t>
  </si>
  <si>
    <t>C32H62O2</t>
  </si>
  <si>
    <t>beta-Damascenone</t>
  </si>
  <si>
    <t>HMDB0013804; HMDB0036178; HMDB0036572; HMDB0036685; HMDB0037763; HMDB0059904; HMDB0059906; HMDB13804; HMDB36178; HMDB36572; HMDB36685; HMDB37763; HMDB59904; HMDB59906</t>
  </si>
  <si>
    <t>; CHEBI:67251; CHEBI:88770</t>
  </si>
  <si>
    <t>C13H18O</t>
  </si>
  <si>
    <t>18-Hydroxy-16-tritriacontanone</t>
  </si>
  <si>
    <t>HMDB0039537; HMDB39537</t>
  </si>
  <si>
    <t>C33H66O2</t>
  </si>
  <si>
    <t>8,10-Hentriacontanedione</t>
  </si>
  <si>
    <t>HMDB0035531; HMDB35531</t>
  </si>
  <si>
    <t>C08377</t>
  </si>
  <si>
    <t>C31H60O2</t>
  </si>
  <si>
    <t>14,16-Nonacosanedione</t>
  </si>
  <si>
    <t>HMDB0035234; HMDB0035536; HMDB0035537; HMDB0037327; HMDB0037328; HMDB35234; HMDB35536; HMDB35537; HMDB37327; HMDB37328</t>
  </si>
  <si>
    <t>C29H56O2</t>
  </si>
  <si>
    <t>C30:0</t>
  </si>
  <si>
    <t>HMDB0029987; HMDB0030925; HMDB29987; HMDB30925</t>
  </si>
  <si>
    <t>; CHEBI:31003</t>
  </si>
  <si>
    <t>C30H60O2</t>
  </si>
  <si>
    <t>C27:0</t>
  </si>
  <si>
    <t>HMDB0002063; HMDB0035617; HMDB0035618; HMDB02063; HMDB35617; HMDB35618</t>
  </si>
  <si>
    <t>; CHEBI:78710</t>
  </si>
  <si>
    <t>C27H54O2</t>
  </si>
  <si>
    <t>C31:0</t>
  </si>
  <si>
    <t>HMDB0032682; HMDB32682</t>
  </si>
  <si>
    <t>C31H62O2</t>
  </si>
  <si>
    <t>C32:0</t>
  </si>
  <si>
    <t>C13821</t>
  </si>
  <si>
    <t>C32H64O2</t>
  </si>
  <si>
    <t>Grewinol</t>
  </si>
  <si>
    <t>HMDB0030954; HMDB0035278; HMDB30954; HMDB35278</t>
  </si>
  <si>
    <t>C34H68O2</t>
  </si>
  <si>
    <t>C29:0</t>
  </si>
  <si>
    <t>HMDB0002230; HMDB02230</t>
  </si>
  <si>
    <t>; CHEBI:84867</t>
  </si>
  <si>
    <t>C29H58O2</t>
  </si>
  <si>
    <t>C25:1</t>
  </si>
  <si>
    <t>HMDB0035555; HMDB0035556; HMDB0035557; HMDB0035558; HMDB35555; HMDB35556; HMDB35557; HMDB35558</t>
  </si>
  <si>
    <t>C25H48O2</t>
  </si>
  <si>
    <t>C21:1</t>
  </si>
  <si>
    <t>HMDB0035570; HMDB0035571; HMDB35570; HMDB35571</t>
  </si>
  <si>
    <t>C21H40O2</t>
  </si>
  <si>
    <t>DG(14:0/16:0/0:0)</t>
  </si>
  <si>
    <t>HMDB0007011; HMDB0007068; HMDB0007095; HMDB0055954; HMDB0055981; HMDB0092951; HMDB0092952; HMDB0092953; HMDB0092954; HMDB0093001; HMDB0093002; HMDB0093003; HMDB0093004; HMDB0093087; HMDB0093088; HMDB0093089; HMDB0093090; HMDB0093091; HMDB0093092; HMDB0093093; HMDB0093094; HMDB0093223; HMDB0093224; HMDB0093225; HMDB0093226; HMDB0093227; HMDB0093228; HMDB0093229; HMDB0093230; HMDB0093231; HMDB0093232; HMDB0093233; HMDB0093234; HMDB0093235; HMDB0093236; HMDB0093237; HMDB0093238; HMDB0093239; HMDB0093240; HMDB0093363; HMDB0093364; HMDB0093365; HMDB0093366; HMDB0093367; HMDB0093368; HMDB0093480; HMDB0093481; HMDB0093482; HMDB0093483; HMDB0093484; HMDB0093485; HMDB0093486; HMDB0093487; HMDB0093488; HMDB0093489; HMDB0093490; HMDB0093491; HMDB0093492; HMDB0093493; HMDB0093494; HMDB0093495; HMDB0093624; HMDB0093625; HMDB0093626; HMDB0093627; HMDB0093628; HMDB0093629; HMDB0093630; HMDB0093730; HMDB0093731; HMDB0093732; HMDB0093733; HMDB0093734; HMDB0093735; HMDB0093736; HMDB0093737; HMDB0093738; HMDB0093739; HMDB0093740; HMDB0093741; HMDB0093742; HMDB0093743; HMDB0093744; HMDB0093745; HMDB0093746; HMDB0093747; HMDB0093894; HMDB0093895; HMDB0093896; HMDB0093897; HMDB0093898; HMDB0093899; HMDB0093900; HMDB0093901; HMDB0094121; HMDB0094122; HMDB0094123; HMDB0094124; HMDB0094409; HMDB0094410; HMDB0094411; HMDB0094412; HMDB07011; HMDB07068; HMDB07095; HMDB55954; HMDB55981; HMDB92951; HMDB92952; HMDB92953; HMDB92954; HMDB93001; HMDB93002; HMDB93003; HMDB93004; HMDB93087; HMDB93088; HMDB93089; HMDB93090; HMDB93091; HMDB93092; HMDB93093; HMDB93094; HMDB93223; HMDB93224; HMDB93225; HMDB93226; HMDB93227; HMDB93228; HMDB93229; HMDB93230; HMDB93231; HMDB93232; HMDB93233; HMDB93234; HMDB93235; HMDB93236; HMDB93237; HMDB93238; HMDB93239; HMDB93240; HMDB93363; HMDB93364; HMDB93365; HMDB93366; HMDB93367; HMDB93368; HMDB93480; HMDB93481; HMDB93482; HMDB93483; HMDB93484; HMDB93485; HMDB93486; HMDB93487; HMDB93488; HMDB93489; HMDB93490; HMDB93491; HMDB93492; HMDB93493; HMDB93494; HMDB93495; HMDB93624; HMDB93625; HMDB93626; HMDB93627; HMDB93628; HMDB93629; HMDB93630; HMDB93730; HMDB93731; HMDB93732; HMDB93733; HMDB93734; HMDB93735; HMDB93736; HMDB93737; HMDB93738; HMDB93739; HMDB93740; HMDB93741; HMDB93742; HMDB93743; HMDB93744; HMDB93745; HMDB93746; HMDB93747; HMDB93894; HMDB93895; HMDB93896; HMDB93897; HMDB93898; HMDB93899; HMDB93900; HMDB93901; HMDB94121; HMDB94122; HMDB94123; HMDB94124; HMDB94409; HMDB94410; HMDB94411; HMDB94412</t>
  </si>
  <si>
    <t>; CHEBI:84385; CHEBI:88705; CHEBI:88759</t>
  </si>
  <si>
    <t>C33H64O5</t>
  </si>
  <si>
    <t>8-Hydroxy-14,16-hentriacontanedione</t>
  </si>
  <si>
    <t>HMDB0031056; HMDB0032087; HMDB0032125; HMDB31056; HMDB32087; HMDB32125</t>
  </si>
  <si>
    <t>C31H60O3</t>
  </si>
  <si>
    <t>C28:0</t>
  </si>
  <si>
    <t>HMDB0002348; HMDB0033784; HMDB0040885; HMDB02348; HMDB33784; HMDB40885</t>
  </si>
  <si>
    <t>; CHEBI:31001</t>
  </si>
  <si>
    <t>C28H56O2</t>
  </si>
  <si>
    <t>C24:0</t>
  </si>
  <si>
    <t>HMDB0002003; HMDB0035633; HMDB0035636; HMDB0040887; HMDB02003; HMDB35633; HMDB35636; HMDB40887</t>
  </si>
  <si>
    <t>C08320</t>
  </si>
  <si>
    <t>; CHEBI:28866</t>
  </si>
  <si>
    <t>C24H48O2</t>
  </si>
  <si>
    <t>Artemoin A</t>
  </si>
  <si>
    <t>HMDB0033604; HMDB0033605; HMDB0033606; HMDB0033607; HMDB33604; HMDB33605; HMDB33606; HMDB33607</t>
  </si>
  <si>
    <t>C13864</t>
  </si>
  <si>
    <t>C35H66O4</t>
  </si>
  <si>
    <t>C25:0</t>
  </si>
  <si>
    <t>HMDB0002361; HMDB0035629; HMDB0035630; HMDB0035632; HMDB0036843; HMDB02361; HMDB35629; HMDB35630; HMDB35632; HMDB36843</t>
  </si>
  <si>
    <t>; CHEBI:39420</t>
  </si>
  <si>
    <t>C25H50O2</t>
  </si>
  <si>
    <t>Losartan</t>
  </si>
  <si>
    <t>HMDB0014816; HMDB14816</t>
  </si>
  <si>
    <t>C07072</t>
  </si>
  <si>
    <t>CHEBI:6541</t>
  </si>
  <si>
    <t>C22H23ClN6O</t>
  </si>
  <si>
    <t>Polyoxyethylene (600) monoricinoleate</t>
  </si>
  <si>
    <t>HMDB0032476; HMDB32476</t>
  </si>
  <si>
    <t>C19427</t>
  </si>
  <si>
    <t>C21H40O3</t>
  </si>
  <si>
    <t>C23:0</t>
  </si>
  <si>
    <t>HMDB0001160; HMDB0035638; HMDB0035642; HMDB0035649; HMDB0035650; HMDB01160; HMDB35638; HMDB35642; HMDB35649; HMDB35650</t>
  </si>
  <si>
    <t>; CHEBI:42394</t>
  </si>
  <si>
    <t>C23H46O2</t>
  </si>
  <si>
    <t>C26:0</t>
  </si>
  <si>
    <t>HMDB0002356; HMDB0035628; HMDB0060125; HMDB02356; HMDB35628; HMDB60125</t>
  </si>
  <si>
    <t>; CHEBI:31009</t>
  </si>
  <si>
    <t>C26H52O2</t>
  </si>
  <si>
    <t>C22:0</t>
  </si>
  <si>
    <t>HMDB0000944; HMDB0035651; HMDB0035655; HMDB0035660; HMDB0035667; HMDB0040290; HMDB00944; HMDB35651; HMDB35655; HMDB35660; HMDB35667; HMDB40290</t>
  </si>
  <si>
    <t>C08281</t>
  </si>
  <si>
    <t>; CHEBI:28941; CHEBI:85983</t>
  </si>
  <si>
    <t>C22H44O2</t>
  </si>
  <si>
    <t>MG(0:0/a-25:0/0:0)[rac]</t>
  </si>
  <si>
    <t>HMDB0072847; HMDB0072857; HMDB72847; HMDB72857</t>
  </si>
  <si>
    <t>C28H56O4</t>
  </si>
  <si>
    <t>(3beta,5alpha,6beta,24R)-Stigmastane-3,5,6-triol</t>
  </si>
  <si>
    <t>HMDB0030014; HMDB30014</t>
  </si>
  <si>
    <t>C29H52O3</t>
  </si>
  <si>
    <t>5-Methylcytidine</t>
  </si>
  <si>
    <t>HMDB0000982; HMDB0039229; HMDB00982; HMDB39229</t>
  </si>
  <si>
    <t>; CHEBI:20607</t>
  </si>
  <si>
    <t>C10H15N3O5</t>
  </si>
  <si>
    <t>Glycerophosphocholine</t>
  </si>
  <si>
    <t>HMDB0000049; HMDB0000086; HMDB00049; HMDB00086</t>
  </si>
  <si>
    <t>C00670</t>
  </si>
  <si>
    <t>CHEBI:16870</t>
  </si>
  <si>
    <t>C8H20NO6P</t>
  </si>
  <si>
    <t>MG(P-18:0e/0:0/0:0)</t>
  </si>
  <si>
    <t>HMDB0011153; HMDB0029764; HMDB11153; HMDB29764</t>
  </si>
  <si>
    <t>C13860</t>
  </si>
  <si>
    <t>; CHEBI:1075550</t>
  </si>
  <si>
    <t>C21H42O3</t>
  </si>
  <si>
    <t>Cohibin C</t>
  </si>
  <si>
    <t>HMDB0035397; HMDB0035398; HMDB35397; HMDB35398</t>
  </si>
  <si>
    <t>C37H68O4</t>
  </si>
  <si>
    <t>22-Oxo-docosanoate</t>
  </si>
  <si>
    <t>C19624</t>
  </si>
  <si>
    <t>C22H42O3</t>
  </si>
  <si>
    <t>Valganciclovir</t>
  </si>
  <si>
    <t>HMDB0015548; HMDB15548</t>
  </si>
  <si>
    <t>; CHEBI:63635</t>
  </si>
  <si>
    <t>C14H22N6O5</t>
  </si>
  <si>
    <t>DG(8:0/19:0/0:0)</t>
  </si>
  <si>
    <t>HMDB0092937; HMDB0092938; HMDB0092939; HMDB0092940; HMDB0092987; HMDB0092988; HMDB0092989; HMDB0092990; HMDB0092991; HMDB0092992; HMDB0093055; HMDB0093056; HMDB0093057; HMDB0093058; HMDB0093059; HMDB0093060; HMDB0093061; HMDB0093062; HMDB0093063; HMDB0093064; HMDB0093065; HMDB0093066; HMDB0093181; HMDB0093182; HMDB0093183; HMDB0093184; HMDB0093185; HMDB0093186; HMDB0093187; HMDB0093188; HMDB0093189; HMDB0093190; HMDB0093191; HMDB0093192; HMDB0093335; HMDB0093336; HMDB0093337; HMDB0093338; HMDB0093339; HMDB0093340; HMDB0093341; HMDB0093342; HMDB0093343; HMDB0093344; HMDB0093345; HMDB0093346; HMDB0093439; HMDB0093440; HMDB0093441; HMDB0093442; HMDB0093443; HMDB0093444; HMDB0093445; HMDB0093446; HMDB0093447; HMDB0093448; HMDB0093449; HMDB0093450; HMDB0093712; HMDB0093713; HMDB0093714; HMDB0093715; HMDB0093716; HMDB0093717; HMDB0093997; HMDB0093998; HMDB0093999; HMDB0094000; HMDB92937; HMDB92938; HMDB92939; HMDB92940; HMDB92987; HMDB92988; HMDB92989; HMDB92990; HMDB92991; HMDB92992; HMDB93055; HMDB93056; HMDB93057; HMDB93058; HMDB93059; HMDB93060; HMDB93061; HMDB93062; HMDB93063; HMDB93064; HMDB93065; HMDB93066; HMDB93181; HMDB93182; HMDB93183; HMDB93184; HMDB93185; HMDB93186; HMDB93187; HMDB93188; HMDB93189; HMDB93190; HMDB93191; HMDB93192; HMDB93335; HMDB93336; HMDB93337; HMDB93338; HMDB93339; HMDB93340; HMDB93341; HMDB93342; HMDB93343; HMDB93344; HMDB93345; HMDB93346; HMDB93439; HMDB93440; HMDB93441; HMDB93442; HMDB93443; HMDB93444; HMDB93445; HMDB93446; HMDB93447; HMDB93448; HMDB93449; HMDB93450; HMDB93712; HMDB93713; HMDB93714; HMDB93715; HMDB93716; HMDB93717; HMDB93997; HMDB93998; HMDB93999; HMDB94000</t>
  </si>
  <si>
    <t>C30H58O5</t>
  </si>
  <si>
    <t>DG(15:0/18:1(11Z)/0:0)</t>
  </si>
  <si>
    <t>HMDB0007072; HMDB0007073; HMDB0007184; HMDB0007213; HMDB0055989; HMDB0055990; HMDB07072; HMDB07073; HMDB07184; HMDB07213; HMDB55989; HMDB55990</t>
  </si>
  <si>
    <t>C36H68O5</t>
  </si>
  <si>
    <t>Phytal</t>
  </si>
  <si>
    <t>HMDB0035654; HMDB35654</t>
  </si>
  <si>
    <t>C20H38O</t>
  </si>
  <si>
    <t>Stearoylethanolamide</t>
  </si>
  <si>
    <t>HMDB0013078; HMDB0013645; HMDB13078; HMDB13645</t>
  </si>
  <si>
    <t>C13914</t>
  </si>
  <si>
    <t>; CHEBI:78759; CHEBI:85299</t>
  </si>
  <si>
    <t>C20H41NO2</t>
  </si>
  <si>
    <t>2-Oxophytanate</t>
  </si>
  <si>
    <t>C02117</t>
  </si>
  <si>
    <t>C20H38O3</t>
  </si>
  <si>
    <t>C15:1</t>
  </si>
  <si>
    <t>HMDB0029765; HMDB0032347; HMDB0034455; HMDB0036426; HMDB0037190; HMDB0037211; HMDB0037229; HMDB0038954; HMDB0039715; HMDB0040997; HMDB29765; HMDB32347; HMDB34455; HMDB36426; HMDB37190; HMDB37211; HMDB37229; HMDB38954; HMDB39715; HMDB40997</t>
  </si>
  <si>
    <t>C17676</t>
  </si>
  <si>
    <t>; CHEBI:46643</t>
  </si>
  <si>
    <t>C15H28O2</t>
  </si>
  <si>
    <t>FAHFA(16:0/9-O-18:0)</t>
  </si>
  <si>
    <t>HMDB0112106; HMDB0112107; HMDB0112111; HMDB0112113; HMDB0112116; HMDB0112118; HMDB0112119; HMDB0112121; HMDB0112146; HMDB0112147; HMDB0112148; HMDB0112149; HMDB0112150; HMDB0112151; HMDB0112152; HMDB0112153; HMDB0112176; HMDB0112179</t>
  </si>
  <si>
    <t>C34H66O4</t>
  </si>
  <si>
    <t>Erucic acid</t>
  </si>
  <si>
    <t>HMDB0002068; HMDB0002884; HMDB0031013; HMDB0032470; HMDB0035566; HMDB0035567; HMDB0035568; HMDB0035569; HMDB0062659; HMDB02068; HMDB02884; HMDB31013; HMDB32470; HMDB35566; HMDB35567; HMDB35568; HMDB35569; HMDB62659</t>
  </si>
  <si>
    <t>C08316</t>
  </si>
  <si>
    <t>; CHEBI:28792; CHEBI:32428; CHEBI:82946</t>
  </si>
  <si>
    <t>C22H42O2</t>
  </si>
  <si>
    <t>13-beta-D-Glucosyloxydocosanoate</t>
  </si>
  <si>
    <t>C04103</t>
  </si>
  <si>
    <t>C28H54O8</t>
  </si>
  <si>
    <t>MG(0:0/20:3(11Z,14Z,17Z)/0:0)</t>
  </si>
  <si>
    <t>HMDB0011545; HMDB0011546; HMDB0011547; HMDB0011575; HMDB0011576; HMDB0011577; HMDB0032735; HMDB0039403; HMDB0041103; HMDB11545; HMDB11546; HMDB11547; HMDB11575; HMDB11576; HMDB11577; HMDB32735; HMDB39403; HMDB41103</t>
  </si>
  <si>
    <t>C23H40O4</t>
  </si>
  <si>
    <t>Abacavir</t>
  </si>
  <si>
    <t>HMDB0015182; HMDB15182</t>
  </si>
  <si>
    <t>C07624</t>
  </si>
  <si>
    <t>CHEBI:421707</t>
  </si>
  <si>
    <t>C14H18N6O</t>
  </si>
  <si>
    <t>1,1''-(Tetrahydro-6a-hydroxy-2,3a,5-trimethylfuro[2,3-d]-1,3-dioxole-2,5-diyl)bis-ethanone</t>
  </si>
  <si>
    <t>HMDB0032527; HMDB32527</t>
  </si>
  <si>
    <t>C12H18O6</t>
  </si>
  <si>
    <t>5,10-Pentadecadien-1-ol</t>
  </si>
  <si>
    <t>HMDB0031111; HMDB0032218; HMDB0040377; HMDB31111; HMDB32218; HMDB40377</t>
  </si>
  <si>
    <t>C15H28O</t>
  </si>
  <si>
    <t>L-Citronellol glucoside</t>
  </si>
  <si>
    <t>HMDB0029850; HMDB0032368; HMDB29850; HMDB32368</t>
  </si>
  <si>
    <t>C03962; C04165</t>
  </si>
  <si>
    <t>; CHEBI:15411</t>
  </si>
  <si>
    <t>C16H30O6</t>
  </si>
  <si>
    <t>Coroloside</t>
  </si>
  <si>
    <t>HMDB0033703; HMDB33703</t>
  </si>
  <si>
    <t>C35H54O12</t>
  </si>
  <si>
    <t>Schisantherin A</t>
  </si>
  <si>
    <t>C10881; C17684; C17819</t>
  </si>
  <si>
    <t>C30H32O9</t>
  </si>
  <si>
    <t>Avocadene</t>
  </si>
  <si>
    <t>HMDB0031042; HMDB0061663; HMDB31042; HMDB61663</t>
  </si>
  <si>
    <t>C11849; C13947</t>
  </si>
  <si>
    <t>; CHEBI:582699</t>
  </si>
  <si>
    <t>C17H34O3</t>
  </si>
  <si>
    <t>Pentadecanal</t>
  </si>
  <si>
    <t>HMDB0031078; HMDB0031081; HMDB0059813; HMDB31078; HMDB31081; HMDB59813</t>
  </si>
  <si>
    <t>C01948</t>
  </si>
  <si>
    <t>; CHEBI:17302</t>
  </si>
  <si>
    <t>C15H30O</t>
  </si>
  <si>
    <t>(S)-10,16-Dihydroxyhexadecanoic acid</t>
  </si>
  <si>
    <t>HMDB0037798; HMDB0072841; HMDB0072843; HMDB0072845; HMDB0072861; HMDB0072870; HMDB37798; HMDB72841; HMDB72843; HMDB72845; HMDB72861; HMDB72870</t>
  </si>
  <si>
    <t>C08285</t>
  </si>
  <si>
    <t>; CHEBI:692</t>
  </si>
  <si>
    <t>C16H32O4</t>
  </si>
  <si>
    <t>Acetaldehyde diisoamyl acetal</t>
  </si>
  <si>
    <t>HMDB0032153; HMDB0037310; HMDB32153; HMDB37310</t>
  </si>
  <si>
    <t>C12H26O2</t>
  </si>
  <si>
    <t>(±)-(Z)-2-(5-Tetradecenyl)cyclobutanone</t>
  </si>
  <si>
    <t>HMDB0037543; HMDB37543</t>
  </si>
  <si>
    <t>C18H32O</t>
  </si>
  <si>
    <t>xi-1-Ethoxy-1-pentyloxyethane</t>
  </si>
  <si>
    <t>HMDB0037634; HMDB0038393; HMDB0040432; HMDB37634; HMDB38393; HMDB40432</t>
  </si>
  <si>
    <t>; CHEBI:87272</t>
  </si>
  <si>
    <t>C9H20O2</t>
  </si>
  <si>
    <t>C10:1</t>
  </si>
  <si>
    <t>HMDB0004980; HMDB0010726; HMDB0012183; HMDB0029358; HMDB0029859; HMDB0030031; HMDB0031002; HMDB0031003; HMDB0031297; HMDB0031362; HMDB0031440; HMDB0031441; HMDB0032119; HMDB0032275; HMDB0032393; HMDB0032452; HMDB0033203; HMDB0033377; HMDB0034427; HMDB0034581; HMDB0034880; HMDB0035122; HMDB0035365; HMDB0035837; HMDB0035839; HMDB0035907; HMDB0036099; HMDB0036211; HMDB0036990; HMDB0036992; HMDB0037021; HMDB0037116; HMDB0037217; HMDB0037497; HMDB0037632; HMDB0038744; HMDB0039149; HMDB0039768; HMDB0039795; HMDB0040194; HMDB0040208; HMDB0040213; HMDB0040330; HMDB0040530; HMDB0040726; HMDB0040727; HMDB0041012; HMDB0041630; HMDB0059610; HMDB0059852; HMDB04980; HMDB10726; HMDB12183; HMDB29358; HMDB29859; HMDB30031; HMDB31002; HMDB31003; HMDB31297; HMDB31362; HMDB31440; HMDB31441; HMDB32119; HMDB32275; HMDB32393; HMDB32452; HMDB33203; HMDB33377; HMDB34427; HMDB34581; HMDB34880; HMDB35122; HMDB35365; HMDB35837; HMDB35839; HMDB35907; HMDB36099; HMDB36211; HMDB36990; HMDB36992; HMDB37021; HMDB37116; HMDB37217; HMDB37497; HMDB37632; HMDB38744; HMDB39149; HMDB39768; HMDB39795; HMDB40194; HMDB40208; HMDB40213; HMDB40330; HMDB40530; HMDB40726; HMDB40727; HMDB41012; HMDB41630; HMDB59610; HMDB59852</t>
  </si>
  <si>
    <t>C03092; C03246; C04433; C07276; C09790; C16462; C17621; C18020; C18027; C18066; C18202; C19082; C20326</t>
  </si>
  <si>
    <t>; CHEBI:132839; CHEBI:16271; CHEBI:32381; CHEBI:37463; CHEBI:50243; CHEBI:50467; CHEBI:81581; CHEBI:87327</t>
  </si>
  <si>
    <t>C10H18O2</t>
  </si>
  <si>
    <t>3-Hydroxydodecanoic acid</t>
  </si>
  <si>
    <t>HMDB0000387; HMDB0002059; HMDB0010728; HMDB00387; HMDB0040169; HMDB02059; HMDB10728; HMDB40169</t>
  </si>
  <si>
    <t>C08317</t>
  </si>
  <si>
    <t>; CHEBI:36206; CHEBI:39567; CHEBI:43197</t>
  </si>
  <si>
    <t>C12H24O3</t>
  </si>
  <si>
    <t>1-O-Sinapoylglucose</t>
  </si>
  <si>
    <t>HMDB0041175; HMDB0125821; HMDB0125822; HMDB0127754; HMDB0127755; HMDB0127757; HMDB0127758; HMDB0127759; HMDB0135700; HMDB0135706; HMDB0135707; HMDB0135710; HMDB0135713; HMDB41175</t>
  </si>
  <si>
    <t>C01175; C02919</t>
  </si>
  <si>
    <t>C17H22O10</t>
  </si>
  <si>
    <t>8-Hydroxy-5,6-octadienoic acid</t>
  </si>
  <si>
    <t>HMDB0031101; HMDB0032232; HMDB31101; HMDB32232</t>
  </si>
  <si>
    <t>C8H12O3</t>
  </si>
  <si>
    <t>19-Norandrosterone</t>
  </si>
  <si>
    <t>HMDB0002697; HMDB0004590; HMDB0005886; HMDB0006547; HMDB0032464; HMDB0032672; HMDB0034382; HMDB0062677; HMDB02697; HMDB04590; HMDB05886; HMDB06547; HMDB32464; HMDB32672; HMDB34382; HMDB62677</t>
  </si>
  <si>
    <t>C16300; C19042</t>
  </si>
  <si>
    <t>; CHEBI:32389; CHEBI:36412; CHEBI:529214; CHEBI:87333</t>
  </si>
  <si>
    <t>C18H28O2</t>
  </si>
  <si>
    <t>Ethynodiol Diacetate</t>
  </si>
  <si>
    <t>HMDB0014961; HMDB14961</t>
  </si>
  <si>
    <t>C08151; C12724; C13077; C15350; C17058; C18535; C19643</t>
  </si>
  <si>
    <t>CHEBI:31580</t>
  </si>
  <si>
    <t>C24H32O4</t>
  </si>
  <si>
    <t>N-Demethyl-desepoxymaytansinol</t>
  </si>
  <si>
    <t>C20136</t>
  </si>
  <si>
    <t>C27H35ClN2O7</t>
  </si>
  <si>
    <t>C28:3</t>
  </si>
  <si>
    <t>C15788; C15798; C16251</t>
  </si>
  <si>
    <t>C28H50O2</t>
  </si>
  <si>
    <t>Butoctamide hydrogen succinate</t>
  </si>
  <si>
    <t>C12946</t>
  </si>
  <si>
    <t>C16H29NO5</t>
  </si>
  <si>
    <t>LysoPE(0:0/22:6(4Z,7Z,10Z,13Z,16Z,19Z))</t>
  </si>
  <si>
    <t>HMDB0011496; HMDB0011526; HMDB11496; HMDB11526</t>
  </si>
  <si>
    <t>; CHEBI:72747; CHEBI:72749</t>
  </si>
  <si>
    <t>C27H44NO7P</t>
  </si>
  <si>
    <t>Ethyl isovalerate</t>
  </si>
  <si>
    <t>HMDB0000666; HMDB0030028; HMDB0030052; HMDB0031528; HMDB0031594; HMDB0031595; HMDB0031600; HMDB0032204; HMDB0032874; HMDB0033745; HMDB0034166; HMDB0034239; HMDB0035238; HMDB0036209; HMDB0036237; HMDB0036238; HMDB0038227; HMDB0039095; HMDB0039618; HMDB0039619; HMDB0040297; HMDB00666; HMDB30028; HMDB30052; HMDB31528; HMDB31594; HMDB31595; HMDB31600; HMDB32204; HMDB32874; HMDB33745; HMDB34166; HMDB34239; HMDB35238; HMDB36209; HMDB36237; HMDB36238; HMDB38227; HMDB39095; HMDB39618; HMDB39619; HMDB40297</t>
  </si>
  <si>
    <t>C12290; C12296; C17714</t>
  </si>
  <si>
    <t>; CHEBI:31571; CHEBI:31725; CHEBI:45571; CHEBI:50585; CHEBI:77322</t>
  </si>
  <si>
    <t>C7H14O2</t>
  </si>
  <si>
    <t>5-Phenylvaleric acid</t>
  </si>
  <si>
    <t>HMDB0002043; HMDB0031250; HMDB0031864; HMDB0033376; HMDB0033386; HMDB0033597; HMDB0035013; HMDB0036235; HMDB0036385; HMDB0037680; HMDB0037708; HMDB0038179; HMDB0040287; HMDB0040356; HMDB0040411; HMDB0040425; HMDB0040426; HMDB0040583; HMDB0040800; HMDB0041553; HMDB0126149; HMDB0126449; HMDB0132981; HMDB0133181; HMDB0133469; HMDB0133682; HMDB0133683; HMDB0133684; HMDB0133685; HMDB0133686; HMDB0133687; HMDB02043; HMDB31250; HMDB31864; HMDB33376; HMDB33386; HMDB33597; HMDB35013; HMDB36235; HMDB36385; HMDB37680; HMDB37708; HMDB38179; HMDB40287; HMDB40356; HMDB40411; HMDB40425; HMDB40426; HMDB40583; HMDB40800; HMDB41553</t>
  </si>
  <si>
    <t>C10454; C10478; C14535; C14709; C17663; C17665; C17666; C17782</t>
  </si>
  <si>
    <t>; CHEBI:40131; CHEBI:4918; CHEBI:50550</t>
  </si>
  <si>
    <t>C11H14O2</t>
  </si>
  <si>
    <t>PC(16:0/16:0)</t>
  </si>
  <si>
    <t>HMDB0000564; HMDB0000804; HMDB0005250; HMDB0007871; HMDB0007968; HMDB0008031; HMDB0008899; HMDB0009219; HMDB00564; HMDB00804; HMDB0112965; HMDB0112983; HMDB0113087; HMDB0113279; HMDB0113919; HMDB0113987; HMDB05250; HMDB07871; HMDB07968; HMDB08031; HMDB08899; HMDB09219</t>
  </si>
  <si>
    <t>C00157</t>
  </si>
  <si>
    <t>; CHEBI:131145; CHEBI:72999; CHEBI:86089; CHEBI:86090</t>
  </si>
  <si>
    <t>C40H80NO8P</t>
  </si>
  <si>
    <t>Dodecylaldehyde</t>
  </si>
  <si>
    <t>HMDB0031019; HMDB0031734; HMDB0032543; HMDB0033933; HMDB31019; HMDB31734; HMDB32543; HMDB33933</t>
  </si>
  <si>
    <t>C02278; C14996</t>
  </si>
  <si>
    <t>; CHEBI:27836</t>
  </si>
  <si>
    <t>C12H24O</t>
  </si>
  <si>
    <t>R-Soterenol</t>
  </si>
  <si>
    <t>C11769</t>
  </si>
  <si>
    <t>C12H20N2O4S</t>
  </si>
  <si>
    <t>2-(4-Methyl-1,3-pentadienyl)anthraquinone</t>
  </si>
  <si>
    <t>HMDB0040915; HMDB40915</t>
  </si>
  <si>
    <t>C20H16O2</t>
  </si>
  <si>
    <t>Ungeremine</t>
  </si>
  <si>
    <t>C12189</t>
  </si>
  <si>
    <t>C16H12NO3</t>
  </si>
  <si>
    <t>Ala-Ala</t>
  </si>
  <si>
    <t>HMDB0003459; HMDB0028680; HMDB0031411; HMDB03459; HMDB28680; HMDB31411</t>
  </si>
  <si>
    <t>C00993; C03153; C06442; C10996; C19929</t>
  </si>
  <si>
    <t>CHEBI:16576; CHEBI:58929</t>
  </si>
  <si>
    <t>C6H12N2O3</t>
  </si>
  <si>
    <t>DG(20:4(5Z,8Z,11Z,14Z)/22:6(4Z,7Z,10Z,13Z,16Z,19Z)/0:0)</t>
  </si>
  <si>
    <t>HMDB0007527; HMDB0007556; HMDB0007583; HMDB0007584; HMDB0007723; HMDB0007752; HMDB0007779; HMDB0007780; HMDB0056341; HMDB0056363; HMDB0056380; HMDB0056382; HMDB07527; HMDB07556; HMDB07583; HMDB07584; HMDB07723; HMDB07752; HMDB07779; HMDB07780; HMDB56341; HMDB56363; HMDB56380; HMDB56382</t>
  </si>
  <si>
    <t>C45H68O5</t>
  </si>
  <si>
    <t>9,10,13-Trihydroxystearic acid</t>
  </si>
  <si>
    <t>HMDB0030935; HMDB0034295; HMDB30935; HMDB34295</t>
  </si>
  <si>
    <t>C19621</t>
  </si>
  <si>
    <t>C18H36O5</t>
  </si>
  <si>
    <t>6,10,14-Trimethyl-5,9,13-pentadecatrien-2-one</t>
  </si>
  <si>
    <t>HMDB0034495; HMDB0037519; HMDB34495; HMDB37519</t>
  </si>
  <si>
    <t>C14245</t>
  </si>
  <si>
    <t>C18H30O</t>
  </si>
  <si>
    <t>2'',5''-Dihydroxychalcone</t>
  </si>
  <si>
    <t>HMDB0032129; HMDB0032130; HMDB0036738; HMDB0039612; HMDB0130494; HMDB0135586; HMDB0135587; HMDB0135588; HMDB0135590; HMDB0135591; HMDB0135592; HMDB32129; HMDB32130; HMDB36738; HMDB39612</t>
  </si>
  <si>
    <t>C10258; C10314; C14221; C14241; C14290; C15204; C15570; C17857; C19896</t>
  </si>
  <si>
    <t>C15H12O3</t>
  </si>
  <si>
    <t>Vitamin A</t>
  </si>
  <si>
    <t>HMDB0000305; HMDB0003439; HMDB0006216; HMDB0006217; HMDB0006221; HMDB0030403; HMDB00305; HMDB0034735; HMDB0036728; HMDB0036841; HMDB0038709; HMDB03439; HMDB06216; HMDB06217; HMDB06221; HMDB30403; HMDB34735; HMDB36728; HMDB36841; HMDB38709</t>
  </si>
  <si>
    <t>C00473; C00899; C09092; C11873; C11885; C11886; C11887; C16682; C17276; C18220; C18222; C19962; C20148</t>
  </si>
  <si>
    <t>; CHEBI:29509; CHEBI:45479</t>
  </si>
  <si>
    <t>C20H30O</t>
  </si>
  <si>
    <t>PS(20:4(5Z,8Z,11Z,14Z)/22:6(4Z,7Z,10Z,13Z,16Z,19Z))</t>
  </si>
  <si>
    <t>HMDB0012439; HMDB0012449; HMDB0112677; HMDB0112702; HMDB0112703; HMDB0112831; HMDB0112872; HMDB0116790; HMDB12439; HMDB12449</t>
  </si>
  <si>
    <t>C48H74NO10P</t>
  </si>
  <si>
    <t>Mollicellin C</t>
  </si>
  <si>
    <t>HMDB0033341; HMDB33341</t>
  </si>
  <si>
    <t>C10875; C12424; C20046</t>
  </si>
  <si>
    <t>CHEBI:68802</t>
  </si>
  <si>
    <t>C22H20O8</t>
  </si>
  <si>
    <t>5'-S-Methyl-5'-thioinosine</t>
  </si>
  <si>
    <t>C19787</t>
  </si>
  <si>
    <t>C11H14N4O4S</t>
  </si>
  <si>
    <t>1-(1,2,3,4,5-Pentahydroxypent-1-yl)-1,2,3,4-tetrahydro-beta-carboline-3-carboxylate</t>
  </si>
  <si>
    <t>HMDB0012492; HMDB0029992; HMDB0033108; HMDB12492; HMDB29992; HMDB33108</t>
  </si>
  <si>
    <t>C17H22N2O7</t>
  </si>
  <si>
    <t>Asparaginyl-Isoleucine</t>
  </si>
  <si>
    <t>HMDB0028734; HMDB0028735; HMDB0028810; HMDB0028902; HMDB0028924; HMDB0029125; HMDB0029141; HMDB28734; HMDB28735; HMDB28810; HMDB28902; HMDB28924; HMDB29125; HMDB29141</t>
  </si>
  <si>
    <t>C10H19N3O4</t>
  </si>
  <si>
    <t>Glycogen</t>
  </si>
  <si>
    <t>HMDB0000757; HMDB0001296; HMDB0003553; HMDB0029931; HMDB0035323; HMDB0038490; HMDB0038870; HMDB0038871; HMDB0039173; HMDB0039174; HMDB0039176; HMDB0040182; HMDB00757; HMDB01296; HMDB03553; HMDB29931; HMDB35323; HMDB38490; HMDB38870; HMDB38871; HMDB39173; HMDB39174; HMDB39176; HMDB40182</t>
  </si>
  <si>
    <t>C00182; C00464; C01613; C02013; C02052; C03989; C04861; C08242; C08248</t>
  </si>
  <si>
    <t>; CHEBI:17164; CHEBI:28087; CHEBI:28808; CHEBI:61988</t>
  </si>
  <si>
    <t>C24H42O21</t>
  </si>
  <si>
    <t>Tetrahydrodipicolinate</t>
  </si>
  <si>
    <t>HMDB0012289; HMDB12289</t>
  </si>
  <si>
    <t>C03972; C12108; C17356</t>
  </si>
  <si>
    <t>CHEBI:32976</t>
  </si>
  <si>
    <t>C7H9NO4</t>
  </si>
  <si>
    <t>dUDP</t>
  </si>
  <si>
    <t>HMDB0001000; HMDB01000</t>
  </si>
  <si>
    <t>C01346</t>
  </si>
  <si>
    <t>CHEBI:28850</t>
  </si>
  <si>
    <t>C9H14N2O11P2</t>
  </si>
  <si>
    <t>2-{4-[(1E)-1,2-diphenylbut-1-en-1-yl]phenoxy}ethan-1-ol</t>
  </si>
  <si>
    <t>HMDB0142450</t>
  </si>
  <si>
    <t>C15066</t>
  </si>
  <si>
    <t>C24H24O2</t>
  </si>
  <si>
    <t>Xamoterol</t>
  </si>
  <si>
    <t>C11775</t>
  </si>
  <si>
    <t>C16H25N3O5</t>
  </si>
  <si>
    <t>Linusitamarin</t>
  </si>
  <si>
    <t>HMDB0040865; HMDB0041115; HMDB0059980; HMDB0126241; HMDB0126243; HMDB0126244; HMDB0126245; HMDB0126247; HMDB0126372; HMDB0133251; HMDB0133252; HMDB0133254; HMDB0133256; HMDB0133257; HMDB0133258; HMDB0133260; HMDB0133261; HMDB0133264; HMDB0133265; HMDB0135675; HMDB0135697; HMDB40865; HMDB41115; HMDB59980</t>
  </si>
  <si>
    <t>; CHEBI:88704</t>
  </si>
  <si>
    <t>C17H22O9</t>
  </si>
  <si>
    <t>Ornithine</t>
  </si>
  <si>
    <t>HMDB0000214; HMDB0000818; HMDB0003374; HMDB0004984; HMDB00214; HMDB00818; HMDB03374; HMDB04984</t>
  </si>
  <si>
    <t>C00077; C00515; C01602; C03943; C11320</t>
  </si>
  <si>
    <t>CHEBI:15729; CHEBI:16176</t>
  </si>
  <si>
    <t>C5H12N2O2</t>
  </si>
  <si>
    <t>5-Methyl-2-phenyl-2-hexenal</t>
  </si>
  <si>
    <t>HMDB0031855; HMDB0037292; HMDB0059677; HMDB0059683; HMDB0059697; HMDB31855; HMDB37292; HMDB59677; HMDB59683; HMDB59697</t>
  </si>
  <si>
    <t>; CHEBI:89467</t>
  </si>
  <si>
    <t>C13H16O</t>
  </si>
  <si>
    <t>2,7-Anhydro-alpha-N-acetylneuraminic acid</t>
  </si>
  <si>
    <t>C04521; C04580; C08341</t>
  </si>
  <si>
    <t>C11H17NO8</t>
  </si>
  <si>
    <t>N-a-Acetylcitrulline</t>
  </si>
  <si>
    <t>HMDB0000856; HMDB0028685; HMDB0028701; HMDB0028790; HMDB00856; HMDB28685; HMDB28701; HMDB28790</t>
  </si>
  <si>
    <t>C15532</t>
  </si>
  <si>
    <t>; CHEBI:49006</t>
  </si>
  <si>
    <t>C8H15N3O4</t>
  </si>
  <si>
    <t>4-Hydroxy-16,18-tritriacontanedione</t>
  </si>
  <si>
    <t>HMDB0039536; HMDB39536</t>
  </si>
  <si>
    <t>C33H64O3</t>
  </si>
  <si>
    <t>Corynomycolic acid</t>
  </si>
  <si>
    <t>C16793</t>
  </si>
  <si>
    <t>C32H64O3</t>
  </si>
  <si>
    <t>Tetrahydro-6-(2-hydroxy-16,19-dimethylhexacosyl)-4-methyl-2H-pyran-2-one</t>
  </si>
  <si>
    <t>HMDB0031034; HMDB31034</t>
  </si>
  <si>
    <t>C34H66O3</t>
  </si>
  <si>
    <t>Cohibin A</t>
  </si>
  <si>
    <t>HMDB0031168; HMDB0031169; HMDB31168; HMDB31169</t>
  </si>
  <si>
    <t>C35H64O4</t>
  </si>
  <si>
    <t>DG(8:0/16:0/0:0)</t>
  </si>
  <si>
    <t>HMDB0092923; HMDB0092924; HMDB0092925; HMDB0092926; HMDB0092973; HMDB0092974; HMDB0092975; HMDB0092976; HMDB0093027; HMDB0093028; HMDB0093029; HMDB0093030; HMDB0093031; HMDB0093032; HMDB0093033; HMDB0093034; HMDB0093323; HMDB0093324; HMDB0093325; HMDB0093326; HMDB0093596; HMDB0093597; HMDB0093598; HMDB0093599; HMDB92923; HMDB92924; HMDB92925; HMDB92926; HMDB92973; HMDB92974; HMDB92975; HMDB92976; HMDB93027; HMDB93028; HMDB93029; HMDB93030; HMDB93031; HMDB93032; HMDB93033; HMDB93034; HMDB93323; HMDB93324; HMDB93325; HMDB93326; HMDB93596; HMDB93597; HMDB93598; HMDB93599</t>
  </si>
  <si>
    <t>C27H52O5</t>
  </si>
  <si>
    <t>MG(0:0/18:2(9Z,12Z)/0:0)</t>
  </si>
  <si>
    <t>HMDB0011538; HMDB0011568; HMDB11538; HMDB11568</t>
  </si>
  <si>
    <t>C12280</t>
  </si>
  <si>
    <t>; CHEBI:75457; CHEBI:75561</t>
  </si>
  <si>
    <t>C21H38O4</t>
  </si>
  <si>
    <t>Hexadecanedioic acid</t>
  </si>
  <si>
    <t>HMDB0000672; HMDB0041287; HMDB0059777; HMDB00672; HMDB41287; HMDB59777</t>
  </si>
  <si>
    <t>C14987; C19615</t>
  </si>
  <si>
    <t>; CHEBI:73722</t>
  </si>
  <si>
    <t>C16H30O4</t>
  </si>
  <si>
    <t>Cucurbic acid</t>
  </si>
  <si>
    <t>HMDB0029388; HMDB0033601; HMDB0035085; HMDB0037326; HMDB0041572; HMDB29388; HMDB33601; HMDB35085; HMDB37326; HMDB41572</t>
  </si>
  <si>
    <t>C08482; C08509; C16309; C16311</t>
  </si>
  <si>
    <t>; CHEBI:19144</t>
  </si>
  <si>
    <t>C12H20O3</t>
  </si>
  <si>
    <t>(Z)-15-Oxo-11-eicosenoic acid</t>
  </si>
  <si>
    <t>HMDB0029797; HMDB0034957; HMDB0034958; HMDB29797; HMDB34957; HMDB34958</t>
  </si>
  <si>
    <t>C20H36O3</t>
  </si>
  <si>
    <t>10,20-Dihydroxyeicosanoic acid</t>
  </si>
  <si>
    <t>HMDB0031923; HMDB0072846; HMDB0072848; HMDB0072851; HMDB0072852; HMDB0072856; HMDB0072875; HMDB31923; HMDB72846; HMDB72848; HMDB72851; HMDB72852; HMDB72856; HMDB72875</t>
  </si>
  <si>
    <t>C20H40O4</t>
  </si>
  <si>
    <t>Methyl dihydrojasmonate</t>
  </si>
  <si>
    <t>HMDB0031740; HMDB0037562; HMDB0040615; HMDB31740; HMDB37562; HMDB40615</t>
  </si>
  <si>
    <t>; CHEBI:89741</t>
  </si>
  <si>
    <t>C13H22O3</t>
  </si>
  <si>
    <t>Heptadecanal</t>
  </si>
  <si>
    <t>HMDB0031039; HMDB0031040; HMDB31039; HMDB31040</t>
  </si>
  <si>
    <t>C17H34O</t>
  </si>
  <si>
    <t>L-Menthyl acetoacetate</t>
  </si>
  <si>
    <t>HMDB0032369; HMDB32369</t>
  </si>
  <si>
    <t>C14H24O3</t>
  </si>
  <si>
    <t>Cer(d18:1/23:0)</t>
  </si>
  <si>
    <t>HMDB0000950; HMDB0011776; HMDB00950; HMDB11776</t>
  </si>
  <si>
    <t>; CHEBI:84372</t>
  </si>
  <si>
    <t>C41H81NO3</t>
  </si>
  <si>
    <t>All-trans-13,14-dihydroretinol</t>
  </si>
  <si>
    <t>HMDB0011618; HMDB0034736; HMDB0036727; HMDB11618; HMDB34736; HMDB36727</t>
  </si>
  <si>
    <t>C11872; C11882; C11883; C11884; C11895; C14906; C15101; C15492; C16858; C18219; C18221; C20146; C20147; C20150</t>
  </si>
  <si>
    <t>; CHEBI:29510; CHEBI:52075</t>
  </si>
  <si>
    <t>C20H32O</t>
  </si>
  <si>
    <t>Undecanoic acid</t>
  </si>
  <si>
    <t>HMDB0000947; HMDB0002373; HMDB0032044; HMDB0032325; HMDB0032448; HMDB0033618; HMDB0033848; HMDB0034134; HMDB0034456; HMDB0034458; HMDB0034460; HMDB0036034; HMDB0036229; HMDB0038237; HMDB0038267; HMDB0039215; HMDB0040171; HMDB0040193; HMDB0040266; HMDB0041559; HMDB0059831; HMDB0059860; HMDB0062119; HMDB0094659; HMDB00947; HMDB02373; HMDB32044; HMDB32325; HMDB32448; HMDB33618; HMDB33848; HMDB34134; HMDB34456; HMDB34458; HMDB34460; HMDB36034; HMDB36229; HMDB38237; HMDB38267; HMDB39215; HMDB40171; HMDB40193; HMDB40266; HMDB41559; HMDB59831; HMDB59860; HMDB62119; HMDB94659</t>
  </si>
  <si>
    <t>C17715</t>
  </si>
  <si>
    <t>; CHEBI:32368; CHEBI:63864; CHEBI:87511; CHEBI:87542</t>
  </si>
  <si>
    <t>C11H22O2</t>
  </si>
  <si>
    <t>3-Hydroxytetradecanedioic acid</t>
  </si>
  <si>
    <t>HMDB0000394; HMDB00394</t>
  </si>
  <si>
    <t>C14H26O5</t>
  </si>
  <si>
    <t>{[1-(4-methoxyphenyl)-4-methylpent-1-en-3-yl]oxy}sulfonic acid</t>
  </si>
  <si>
    <t>HMDB0132959</t>
  </si>
  <si>
    <t>C18829</t>
  </si>
  <si>
    <t>C13H18O5S</t>
  </si>
  <si>
    <t>(ent-2b,4S,9a)-2,4,9-Trihydroxy-10(14)-oplopen-3-one 2-(2-methylbutanoate) 9-(3-methyl-2E-pentenoate)</t>
  </si>
  <si>
    <t>HMDB0040993; HMDB40993</t>
  </si>
  <si>
    <t>C18217</t>
  </si>
  <si>
    <t>C26H40O6</t>
  </si>
  <si>
    <t>13''-Carboxy-gamma-tocopherol</t>
  </si>
  <si>
    <t>HMDB0012557; HMDB0032107; HMDB0032123; HMDB0032875; HMDB0040999; HMDB0041527; HMDB12557; HMDB32107; HMDB32123; HMDB32875; HMDB40999; HMDB41527</t>
  </si>
  <si>
    <t>C14158; C14505; C14578; C15792</t>
  </si>
  <si>
    <t>C28H46O4</t>
  </si>
  <si>
    <t>2-Octenedioic acid</t>
  </si>
  <si>
    <t>HMDB0000341; HMDB0004982; HMDB0013312; HMDB0032352; HMDB00341; HMDB0034851; HMDB0038601; HMDB04982; HMDB13312; HMDB32352; HMDB34851; HMDB38601</t>
  </si>
  <si>
    <t>; CHEBI:68508; CHEBI:89192; CHEBI:89625</t>
  </si>
  <si>
    <t>C8H12O4</t>
  </si>
  <si>
    <t>(S)-9-Hydroxy-10-undecenoic acid</t>
  </si>
  <si>
    <t>HMDB0032662; HMDB0036029; HMDB0037179; HMDB32662; HMDB36029; HMDB37179</t>
  </si>
  <si>
    <t>; CHEBI:132854</t>
  </si>
  <si>
    <t>C11H20O3</t>
  </si>
  <si>
    <t>Pteroside A</t>
  </si>
  <si>
    <t>HMDB0030758; HMDB0036603; HMDB0040713; HMDB30758; HMDB36603; HMDB40713</t>
  </si>
  <si>
    <t>C21H30O8</t>
  </si>
  <si>
    <t>DG(14:0/18:2(9Z,12Z)/0:0)</t>
  </si>
  <si>
    <t>HMDB0007016; HMDB0007043; HMDB0007044; HMDB0007128; HMDB0007183; HMDB0007212; HMDB0007240; HMDB0031390; HMDB0032094; HMDB0032732; HMDB0056136; HMDB0056137; HMDB0056156; HMDB07016; HMDB07043; HMDB07044; HMDB07128; HMDB07183; HMDB07212; HMDB07240; HMDB31390; HMDB32094; HMDB32732; HMDB56136; HMDB56137; HMDB56156</t>
  </si>
  <si>
    <t>; CHEBI:84392; CHEBI:84417; CHEBI:88368; CHEBI:88783; CHEBI:88784; CHEBI:89212; CHEBI:89231</t>
  </si>
  <si>
    <t>C35H64O5</t>
  </si>
  <si>
    <t>Catechol</t>
  </si>
  <si>
    <t>HMDB0000957; HMDB0002434; HMDB0031180; HMDB0032037; HMDB0033002; HMDB0033127; HMDB00957; HMDB02434; HMDB31180; HMDB32037; HMDB33002; HMDB33127</t>
  </si>
  <si>
    <t>C00090; C00530; C01751; C01785; C11115; C15571</t>
  </si>
  <si>
    <t>; CHEBI:17594; CHEBI:18135; CHEBI:27810; CHEBI:59983</t>
  </si>
  <si>
    <t>C6H6O2</t>
  </si>
  <si>
    <t>13''-Hydroxy-alpha-tocopherol</t>
  </si>
  <si>
    <t>HMDB0012559; HMDB0029607; HMDB0034408; HMDB0035512; HMDB12559; HMDB29607; HMDB34408; HMDB35512</t>
  </si>
  <si>
    <t>; CHEBI:84962</t>
  </si>
  <si>
    <t>C29H50O3</t>
  </si>
  <si>
    <t>Isoleucyl-Lysine</t>
  </si>
  <si>
    <t>HMDB0028912; HMDB0028934; HMDB0028954; HMDB0028955; HMDB28912; HMDB28934; HMDB28954; HMDB28955</t>
  </si>
  <si>
    <t>C12H25N3O3</t>
  </si>
  <si>
    <t>Carbamazepine iminoquinone</t>
  </si>
  <si>
    <t>HMDB0060675; HMDB60675</t>
  </si>
  <si>
    <t>C16605</t>
  </si>
  <si>
    <t>C14H9NO</t>
  </si>
  <si>
    <t>Cavipetin B</t>
  </si>
  <si>
    <t>HMDB0030362; HMDB0031355; HMDB0033943; HMDB0034059; HMDB0034339; HMDB0034400; HMDB30362; HMDB31355; HMDB33943; HMDB34059; HMDB34339; HMDB34400</t>
  </si>
  <si>
    <t>; CHEBI:544590</t>
  </si>
  <si>
    <t>C28H38O8</t>
  </si>
  <si>
    <t>Aminophenol</t>
  </si>
  <si>
    <t>HMDB0001169; HMDB0035882; HMDB0040582; HMDB01169; HMDB35882; HMDB40582</t>
  </si>
  <si>
    <t>C01987; C02372; C02720; C05058</t>
  </si>
  <si>
    <t>; CHEBI:17602; CHEBI:59981</t>
  </si>
  <si>
    <t>C6H7NO</t>
  </si>
  <si>
    <t>PM-toxin B</t>
  </si>
  <si>
    <t>C16785</t>
  </si>
  <si>
    <t>C33H62O8</t>
  </si>
  <si>
    <t>5-Amino-4-imidazolecarboxyamide</t>
  </si>
  <si>
    <t>HMDB0002128; HMDB0003192; HMDB02128; HMDB03192</t>
  </si>
  <si>
    <t>C04051</t>
  </si>
  <si>
    <t>; CHEBI:2030; CHEBI:804916</t>
  </si>
  <si>
    <t>C4H6N4O</t>
  </si>
  <si>
    <t>1-Isopropyl citrate</t>
  </si>
  <si>
    <t>HMDB0032438; HMDB0038083; HMDB32438; HMDB38083</t>
  </si>
  <si>
    <t>C16598; C16600</t>
  </si>
  <si>
    <t>C9H14O7</t>
  </si>
  <si>
    <t>Metanephrine</t>
  </si>
  <si>
    <t>HMDB0004063; HMDB0036074; HMDB0060558; HMDB0062493; HMDB0094780; HMDB0094781; HMDB0094782; HMDB0094783; HMDB0094784; HMDB0094785; HMDB0094786; HMDB0094787; HMDB0094788; HMDB0094789; HMDB0094790; HMDB0094791; HMDB0094792; HMDB0094793; HMDB0094794; HMDB0094795; HMDB0094796; HMDB0094797; HMDB0094798; HMDB0094799; HMDB0094800; HMDB04063; HMDB36074; HMDB60558; HMDB62493; HMDB94780; HMDB94781; HMDB94782; HMDB94783; HMDB94784; HMDB94785; HMDB94786; HMDB94787; HMDB94788; HMDB94789; HMDB94790; HMDB94791; HMDB94792; HMDB94793; HMDB94794; HMDB94795; HMDB94796; HMDB94797; HMDB94798; HMDB94799; HMDB94800</t>
  </si>
  <si>
    <t>C05588; C08511; C20371</t>
  </si>
  <si>
    <t>; CHEBI:144365; CHEBI:6270; CHEBI:73248</t>
  </si>
  <si>
    <t>C10H15NO3</t>
  </si>
  <si>
    <t>5,10-Methenyltetrahydrofolate</t>
  </si>
  <si>
    <t>C00445</t>
  </si>
  <si>
    <t>C20H22N7O6</t>
  </si>
  <si>
    <t>Meglumine</t>
  </si>
  <si>
    <t>HMDB0240291</t>
  </si>
  <si>
    <t>C7H17NO5</t>
  </si>
  <si>
    <t>Isobutyryl-L-carnitine</t>
  </si>
  <si>
    <t>HMDB0000736; HMDB0002013; HMDB0002083; HMDB0062510; HMDB0062606; HMDB00736; HMDB02013; HMDB02083; HMDB62510; HMDB62606</t>
  </si>
  <si>
    <t>C02862; C04301</t>
  </si>
  <si>
    <t>; CHEBI:21949; CHEBI:84838</t>
  </si>
  <si>
    <t>C11H21NO4</t>
  </si>
  <si>
    <t>Tetraneurin A</t>
  </si>
  <si>
    <t>C09559; C09568</t>
  </si>
  <si>
    <t>C17H22O6</t>
  </si>
  <si>
    <t>NAD (ox)</t>
  </si>
  <si>
    <t>HMDB0039421; HMDB39421</t>
  </si>
  <si>
    <t>C21H27N7O14P2</t>
  </si>
  <si>
    <t>Naematolone</t>
  </si>
  <si>
    <t>HMDB0035781; HMDB0036487; HMDB0036643; HMDB0134974; HMDB0134975; HMDB0134976; HMDB0134977; HMDB0134979; HMDB0134980; HMDB0134982; HMDB35781; HMDB36487; HMDB36643</t>
  </si>
  <si>
    <t>C09299; C09374; C09431; C09455; C09487; C09494; C09497; C09499; C09522; C09536; C09557; C09587; C09602; C09603</t>
  </si>
  <si>
    <t>C17H22O5</t>
  </si>
  <si>
    <t>Brassica napus non-fluorescent chlorophyll catabolite 3</t>
  </si>
  <si>
    <t>HMDB0040917; HMDB40917</t>
  </si>
  <si>
    <t>C34H38N4O8</t>
  </si>
  <si>
    <t>Dihomo-gamma-Linolenoyl ethanolamide</t>
  </si>
  <si>
    <t>HMDB0013625; HMDB13625</t>
  </si>
  <si>
    <t>C13828</t>
  </si>
  <si>
    <t>CHEBI:34488</t>
  </si>
  <si>
    <t>C22H39NO2</t>
  </si>
  <si>
    <t>Formyl-Asp</t>
  </si>
  <si>
    <t>HMDB0002467; HMDB0060495; HMDB02467; HMDB60495</t>
  </si>
  <si>
    <t>C01044</t>
  </si>
  <si>
    <t>; CHEBI:48429</t>
  </si>
  <si>
    <t>C5H7NO5</t>
  </si>
  <si>
    <t>Erucin</t>
  </si>
  <si>
    <t>HMDB0033764; HMDB0038446; HMDB33764; HMDB38446</t>
  </si>
  <si>
    <t>C6H11NS2</t>
  </si>
  <si>
    <t>L-Cystine</t>
  </si>
  <si>
    <t>HMDB0000192; HMDB00192</t>
  </si>
  <si>
    <t>C00491; C01420</t>
  </si>
  <si>
    <t>CHEBI:16283</t>
  </si>
  <si>
    <t>C6H12N2O4S2</t>
  </si>
  <si>
    <t>m-Xylene</t>
  </si>
  <si>
    <t>HMDB0059810; HMDB0059851; HMDB0059905; HMDB0059924; HMDB59810; HMDB59851; HMDB59905; HMDB59924</t>
  </si>
  <si>
    <t>C06756; C07111; C07208; C07212</t>
  </si>
  <si>
    <t>CHEBI:16101; CHEBI:27417; CHEBI:28063; CHEBI:28488</t>
  </si>
  <si>
    <t>C8H10</t>
  </si>
  <si>
    <t>Calystegine C1</t>
  </si>
  <si>
    <t>HMDB0031346; HMDB31346</t>
  </si>
  <si>
    <t>C16850</t>
  </si>
  <si>
    <t>C7H13NO5</t>
  </si>
  <si>
    <t>Dihydro-6-isopropyl-2,4-dimethyl-4H-1,3,5-dithiazine</t>
  </si>
  <si>
    <t>HMDB0040332; HMDB0040333; HMDB40332; HMDB40333</t>
  </si>
  <si>
    <t>C8H17NS2</t>
  </si>
  <si>
    <t>Hexuronic acid; Ascorbate</t>
  </si>
  <si>
    <t>HMDB0000044; HMDB00044; HMDB0006355; HMDB0014273; HMDB0029945; HMDB0031193; HMDB06355; HMDB14273; HMDB29945; HMDB31193</t>
  </si>
  <si>
    <t>C00072; C01041; C02670; C03217; C03289; C03387; C04053; C04349; C04471; C06033; C06430; C06440; C19806; C20364</t>
  </si>
  <si>
    <t>CHEBI:18268; CHEBI:29073; CHEBI:45969</t>
  </si>
  <si>
    <t>C6H8O6</t>
  </si>
  <si>
    <t>Phthalate</t>
  </si>
  <si>
    <t>HMDB0002107; HMDB0002334; HMDB0002428; HMDB0032613; HMDB0061917; HMDB02107; HMDB02334; HMDB02428; HMDB32613; HMDB61917</t>
  </si>
  <si>
    <t>C01606; C03590; C06337; C14096; C14100</t>
  </si>
  <si>
    <t>; CHEBI:15702; CHEBI:29069; CHEBI:30043</t>
  </si>
  <si>
    <t>C8H6O4</t>
  </si>
  <si>
    <t>Acetyl-Leu</t>
  </si>
  <si>
    <t>HMDB0000701; HMDB0000747; HMDB0002087; HMDB0011756; HMDB0061684; HMDB00701; HMDB00747; HMDB02087; HMDB11756; HMDB61684</t>
  </si>
  <si>
    <t>C02710; C10173</t>
  </si>
  <si>
    <t>; CHEBI:17786; CHEBI:64390; CHEBI:84056</t>
  </si>
  <si>
    <t>C8H15NO3</t>
  </si>
  <si>
    <t>Isovalerylglutamic acid</t>
  </si>
  <si>
    <t>HMDB0000726; HMDB0000953; HMDB00726; HMDB00953</t>
  </si>
  <si>
    <t>C10H17NO5</t>
  </si>
  <si>
    <t>17beta-(Acetylthio)estra-1,3,5(10)-trien-3-ol acetate</t>
  </si>
  <si>
    <t>C14955</t>
  </si>
  <si>
    <t>C22H28O3S</t>
  </si>
  <si>
    <t>4-Deoxyannoreticuin</t>
  </si>
  <si>
    <t>HMDB0033165; HMDB0035183; HMDB0039453; HMDB0040870; HMDB0041374; HMDB33165; HMDB35183; HMDB39453; HMDB40870; HMDB41374</t>
  </si>
  <si>
    <t>C08488</t>
  </si>
  <si>
    <t>C35H64O6</t>
  </si>
  <si>
    <t>DG(15:0/16:0/0:0)</t>
  </si>
  <si>
    <t>HMDB0007069; HMDB0007097; HMDB0055982; HMDB0093005; HMDB0093006; HMDB0093007; HMDB0093008; HMDB0093009; HMDB0093010; HMDB0093095; HMDB0093096; HMDB0093097; HMDB0093098; HMDB0093099; HMDB0093100; HMDB0093101; HMDB0093102; HMDB0093241; HMDB0093242; HMDB0093243; HMDB0093244; HMDB0093245; HMDB0093246; HMDB0093247; HMDB0093248; HMDB0093249; HMDB0093250; HMDB0093251; HMDB0093252; HMDB0093369; HMDB0093370; HMDB0093371; HMDB0093372; HMDB0093373; HMDB0093374; HMDB0093375; HMDB0093376; HMDB0093377; HMDB0093378; HMDB0093379; HMDB0093380; HMDB0093496; HMDB0093497; HMDB0093498; HMDB0093499; HMDB0093500; HMDB0093501; HMDB0093502; HMDB0093503; HMDB0093504; HMDB0093505; HMDB0093631; HMDB0093632; HMDB0093633; HMDB0093634; HMDB0093635; HMDB0093636; HMDB0093637; HMDB0093638; HMDB0093639; HMDB0093640; HMDB0093641; HMDB0093748; HMDB0093749; HMDB0093750; HMDB0093751; HMDB0093752; HMDB0093753; HMDB0093754; HMDB0093755; HMDB0093756; HMDB0093757; HMDB0093758; HMDB0093759; HMDB0093902; HMDB0093903; HMDB0093904; HMDB0093905; HMDB0093906; HMDB0093907; HMDB0093908; HMDB0093909; HMDB0093910; HMDB0093911; HMDB0093912; HMDB0093913; HMDB0094005; HMDB0094006; HMDB0094007; HMDB0094008; HMDB0094009; HMDB0094010; HMDB0094011; HMDB0094012; HMDB0094235; HMDB0094236; HMDB0094237; HMDB0094238; HMDB0094239; HMDB0094240; HMDB07069; HMDB07097; HMDB55982; HMDB93005; HMDB93006; HMDB93007; HMDB93008; HMDB93009; HMDB93010; HMDB93095; HMDB93096; HMDB93097; HMDB93098; HMDB93099; HMDB93100; HMDB93101; HMDB93102; HMDB93241; HMDB93242; HMDB93243; HMDB93244; HMDB93245; HMDB93246; HMDB93247; HMDB93248; HMDB93249; HMDB93250; HMDB93251; HMDB93252; HMDB93369; HMDB93370; HMDB93371; HMDB93372; HMDB93373; HMDB93374; HMDB93375; HMDB93376; HMDB93377; HMDB93378; HMDB93379; HMDB93380; HMDB93496; HMDB93497; HMDB93498; HMDB93499; HMDB93500; HMDB93501; HMDB93502; HMDB93503; HMDB93504; HMDB93505; HMDB93631; HMDB93632; HMDB93633; HMDB93634; HMDB93635; HMDB93636; HMDB93637; HMDB93638; HMDB93639; HMDB93640; HMDB93641; HMDB93748; HMDB93749; HMDB93750; HMDB93751; HMDB93752; HMDB93753; HMDB93754; HMDB93755; HMDB93756; HMDB93757; HMDB93758; HMDB93759; HMDB93902; HMDB93903; HMDB93904; HMDB93905; HMDB93906; HMDB93907; HMDB93908; HMDB93909; HMDB93910; HMDB93911; HMDB93912; HMDB93913; HMDB94005; HMDB94006; HMDB94007; HMDB94008; HMDB94009; HMDB94010; HMDB94011; HMDB94012; HMDB94235; HMDB94236; HMDB94237; HMDB94238; HMDB94239; HMDB94240</t>
  </si>
  <si>
    <t>C34H66O5</t>
  </si>
  <si>
    <t>Gallamine Triethiodide</t>
  </si>
  <si>
    <t>HMDB0014626; HMDB14626</t>
  </si>
  <si>
    <t>C30H60N3O3</t>
  </si>
  <si>
    <t>Propylene glycol mono- and diesters of fats and fatty acids</t>
  </si>
  <si>
    <t>HMDB0032494; HMDB0112110; HMDB0112114; HMDB0112115; HMDB0112123; HMDB0112124; HMDB0112125; HMDB0112126; HMDB0112127; HMDB0112178; HMDB32494</t>
  </si>
  <si>
    <t>C32H62O4</t>
  </si>
  <si>
    <t>Glycylprolylhydroxyproline</t>
  </si>
  <si>
    <t>HMDB0002171; HMDB02171</t>
  </si>
  <si>
    <t>C19429</t>
  </si>
  <si>
    <t>; CHEBI:74135</t>
  </si>
  <si>
    <t>C12H19N3O5</t>
  </si>
  <si>
    <t>DG(14:1(9Z)/16:1(9Z)/0:0)</t>
  </si>
  <si>
    <t>HMDB0007041; HMDB0007125; HMDB0056135; HMDB07041; HMDB07125; HMDB56135</t>
  </si>
  <si>
    <t>; CHEBI:88468; CHEBI:88780</t>
  </si>
  <si>
    <t>C33H60O5</t>
  </si>
  <si>
    <t>2-Tetradecanone</t>
  </si>
  <si>
    <t>HMDB0030924; HMDB0032432; HMDB0034283; HMDB30924; HMDB32432; HMDB34283</t>
  </si>
  <si>
    <t>; CHEBI:84067</t>
  </si>
  <si>
    <t>C14H28O</t>
  </si>
  <si>
    <t>3-(Acetyloxy)-2-hydroxypropyl icosanoate</t>
  </si>
  <si>
    <t>HMDB0059928; HMDB0092913; HMDB0092914; HMDB0092915; HMDB0092916; HMDB0092963; HMDB0092964; HMDB0092965; HMDB0092966; HMDB0093023; HMDB0093024; HMDB0093025; HMDB0093026; HMDB0093319; HMDB0093320; HMDB0093321; HMDB0093322; HMDB59928; HMDB92913; HMDB92914; HMDB92915; HMDB92916; HMDB92963; HMDB92964; HMDB92965; HMDB92966; HMDB93023; HMDB93024; HMDB93025; HMDB93026; HMDB93319; HMDB93320; HMDB93321; HMDB93322</t>
  </si>
  <si>
    <t>C25H48O5</t>
  </si>
  <si>
    <t>TG(8:0/8:0/i-12:0)</t>
  </si>
  <si>
    <t>HMDB0071469; HMDB0071580; HMDB0072044; HMDB0072057; HMDB0094819; HMDB0094820; HMDB71469; HMDB71580; HMDB72044; HMDB72057; HMDB94819; HMDB94820</t>
  </si>
  <si>
    <t>C31H58O6</t>
  </si>
  <si>
    <t>Norsanguinine</t>
  </si>
  <si>
    <t>C12253; C16701; C16721</t>
  </si>
  <si>
    <t>C15H17NO3</t>
  </si>
  <si>
    <t>NDEA</t>
  </si>
  <si>
    <t>C14422</t>
  </si>
  <si>
    <t>C4H10N2O</t>
  </si>
  <si>
    <t>Falcarindiol</t>
  </si>
  <si>
    <t>HMDB0033941; HMDB0034000; HMDB0038781; HMDB0060355; HMDB33941; HMDB34000; HMDB38781; HMDB60355</t>
  </si>
  <si>
    <t>C08449; C17552; C19993</t>
  </si>
  <si>
    <t>; CHEBI:66471</t>
  </si>
  <si>
    <t>C17H24O2</t>
  </si>
  <si>
    <t>Ethylene brassylate</t>
  </si>
  <si>
    <t>HMDB0040459; HMDB40459</t>
  </si>
  <si>
    <t>C16506</t>
  </si>
  <si>
    <t>C15H26O4</t>
  </si>
  <si>
    <t>Octadecanedioic acid</t>
  </si>
  <si>
    <t>HMDB0000782; HMDB0004704; HMDB0004705; HMDB0031679; HMDB0041220; HMDB00782; HMDB04704; HMDB04705; HMDB31679; HMDB41220</t>
  </si>
  <si>
    <t>C07355; C14828; C14829; C19620; C20702</t>
  </si>
  <si>
    <t>; CHEBI:133086; CHEBI:72663; CHEBI:72665</t>
  </si>
  <si>
    <t>C18H34O4</t>
  </si>
  <si>
    <t>PC(14:0/16:0)</t>
  </si>
  <si>
    <t>HMDB0007869; HMDB0007934; HMDB0007965; HMDB0008892; HMDB0008988; HMDB0010567; HMDB0112959; HMDB0113084; HMDB0113865; HMDB0113942; HMDB07869; HMDB07934; HMDB07965; HMDB08892; HMDB08988; HMDB10567</t>
  </si>
  <si>
    <t>; CHEBI:75062; CHEBI:75304; CHEBI:86088</t>
  </si>
  <si>
    <t>C38H76NO8P</t>
  </si>
  <si>
    <t>Dephospho-CoA</t>
  </si>
  <si>
    <t>HMDB0001373; HMDB01373</t>
  </si>
  <si>
    <t>C00882</t>
  </si>
  <si>
    <t>CHEBI:15468</t>
  </si>
  <si>
    <t>C21H35N7O13P2S</t>
  </si>
  <si>
    <t>Delta-Hexanolactone</t>
  </si>
  <si>
    <t>HMDB0000453; HMDB0003843; HMDB0010719; HMDB0029487; HMDB0031158; HMDB0031491; HMDB0031492; HMDB0031501; HMDB0031559; HMDB0031560; HMDB0031561; HMDB0031562; HMDB0032490; HMDB0033568; HMDB0039581; HMDB0040328; HMDB00453; HMDB0060476; HMDB0061929; HMDB03843; HMDB10719; HMDB29487; HMDB31158; HMDB31491; HMDB31492; HMDB31501; HMDB31559; HMDB31560; HMDB31561; HMDB31562; HMDB32490; HMDB33568; HMDB39581; HMDB40328; HMDB60476; HMDB61929</t>
  </si>
  <si>
    <t>C01147; C01880; C03228</t>
  </si>
  <si>
    <t>; CHEBI:17915; CHEBI:49284; CHEBI:589927; CHEBI:85235; CHEBI:87583; CHEBI:87721</t>
  </si>
  <si>
    <t>C6H10O2</t>
  </si>
  <si>
    <t>11-Hydroxy-9-tridecenoic acid</t>
  </si>
  <si>
    <t>HMDB0032367; HMDB0035881; HMDB0036139; HMDB0037212; HMDB0040004; HMDB32367; HMDB35881; HMDB36139; HMDB37212; HMDB40004</t>
  </si>
  <si>
    <t>C13H24O3</t>
  </si>
  <si>
    <t>Hemiariensin</t>
  </si>
  <si>
    <t>HMDB0029869; HMDB0033258; HMDB0041307; HMDB0124790; HMDB0124791; HMDB0134570; HMDB0134572; HMDB0134574; HMDB0135563; HMDB0135565; HMDB0135566; HMDB0135567; HMDB0135569; HMDB0135571; HMDB0135573; HMDB0135575; HMDB29869; HMDB33258; HMDB41307</t>
  </si>
  <si>
    <t>C10557; C17845</t>
  </si>
  <si>
    <t>C22H24O7</t>
  </si>
  <si>
    <t>Kuwanon A</t>
  </si>
  <si>
    <t>HMDB0029505; HMDB0029506; HMDB0030688; HMDB0036631; HMDB0040480; HMDB0131611; HMDB29505; HMDB29506; HMDB30688; HMDB36631; HMDB40480</t>
  </si>
  <si>
    <t>C10106; C10519</t>
  </si>
  <si>
    <t>; CHEBI:1242612; CHEBI:7005</t>
  </si>
  <si>
    <t>C25H24O6</t>
  </si>
  <si>
    <t>5alpha-Androstan-3alpha,17beta-diol disulfate</t>
  </si>
  <si>
    <t>HMDB0094682; HMDB94682</t>
  </si>
  <si>
    <t>; CHEBI:133101</t>
  </si>
  <si>
    <t>C19H32O8S2</t>
  </si>
  <si>
    <t>Drospirenone</t>
  </si>
  <si>
    <t>HMDB0015467; HMDB0030597; HMDB15467; HMDB30597</t>
  </si>
  <si>
    <t>; CHEBI:50838</t>
  </si>
  <si>
    <t>C24H30O3</t>
  </si>
  <si>
    <t>Atractyloside G</t>
  </si>
  <si>
    <t>C17864</t>
  </si>
  <si>
    <t>C21H36O8</t>
  </si>
  <si>
    <t>(-)-Dioxibrassinin</t>
  </si>
  <si>
    <t>HMDB0038634; HMDB38634</t>
  </si>
  <si>
    <t>C11H12N2O2S2</t>
  </si>
  <si>
    <t>Dihydroclavaminic acid</t>
  </si>
  <si>
    <t>C06659; C17360</t>
  </si>
  <si>
    <t>C8H12N2O4</t>
  </si>
  <si>
    <t>6-(2-Carboxyethyl)-7-hydroxy-2,2-dimethyl-4-chromanone glucoside</t>
  </si>
  <si>
    <t>HMDB0034032; HMDB0133206; HMDB0133207; HMDB0134165; HMDB0134166; HMDB0134167; HMDB0134757; HMDB0134758; HMDB0134759; HMDB34032</t>
  </si>
  <si>
    <t>C20H26O10</t>
  </si>
  <si>
    <t>1,28-Octacosanediol diferulate</t>
  </si>
  <si>
    <t>HMDB0038065; HMDB38065</t>
  </si>
  <si>
    <t>C48H74O8</t>
  </si>
  <si>
    <t>11-beta-Hydroxyandrosterone-3-glucuronide</t>
  </si>
  <si>
    <t>HMDB0010351; HMDB10351</t>
  </si>
  <si>
    <t>; CHEBI:88733</t>
  </si>
  <si>
    <t>C25H38O9</t>
  </si>
  <si>
    <t>(-)-cis-Rotenolone</t>
  </si>
  <si>
    <t>HMDB0034145; HMDB0035828; HMDB0039048; HMDB34145; HMDB35828; HMDB39048</t>
  </si>
  <si>
    <t>C09490; C10464; C10532; C10535; C10537</t>
  </si>
  <si>
    <t>C23H22O7</t>
  </si>
  <si>
    <t>5-Hydroxymethyluracil</t>
  </si>
  <si>
    <t>HMDB0000469; HMDB00469</t>
  </si>
  <si>
    <t>C03088; C05133; C05281</t>
  </si>
  <si>
    <t>CHEBI:16964</t>
  </si>
  <si>
    <t>C5H6N2O3</t>
  </si>
  <si>
    <t>Potassium 2,6-dihydroxytriazinecarboxylate</t>
  </si>
  <si>
    <t>C15997</t>
  </si>
  <si>
    <t>C4H2N3O4.</t>
  </si>
  <si>
    <t>2,5-Furandicarboxylic acid</t>
  </si>
  <si>
    <t>HMDB0000578; HMDB0004812; HMDB00578; HMDB04812</t>
  </si>
  <si>
    <t>C20450</t>
  </si>
  <si>
    <t>CHEBI:84212</t>
  </si>
  <si>
    <t>C6H4O5</t>
  </si>
  <si>
    <t>Venoterpine</t>
  </si>
  <si>
    <t>HMDB0030175; HMDB0039662; HMDB0040016; HMDB0040029; HMDB0040043; HMDB0040047; HMDB0040050; HMDB0040051; HMDB30175; HMDB39662; HMDB40016; HMDB40029; HMDB40043; HMDB40047; HMDB40050; HMDB40051</t>
  </si>
  <si>
    <t>C08301; C17236</t>
  </si>
  <si>
    <t>C9H11NO</t>
  </si>
  <si>
    <t>2,3-Dimethylmaleate</t>
  </si>
  <si>
    <t>HMDB0000393; HMDB0000522; HMDB0002266; HMDB0003520; HMDB0013311; HMDB0029171; HMDB0031257; HMDB0036232; HMDB00393; HMDB0040207; HMDB00522; HMDB02266; HMDB03520; HMDB13311; HMDB29171; HMDB31257; HMDB36232; HMDB40207</t>
  </si>
  <si>
    <t>C00922; C01757; C02295; C02930; C19821; C19822; C19826</t>
  </si>
  <si>
    <t>; CHEBI:23812; CHEBI:35460; CHEBI:37245; CHEBI:49296; CHEBI:86952</t>
  </si>
  <si>
    <t>C6H8O4</t>
  </si>
  <si>
    <t>Imidapril</t>
  </si>
  <si>
    <t>HMDB0041907; HMDB41907</t>
  </si>
  <si>
    <t>C20H27N3O6</t>
  </si>
  <si>
    <t>Elenolide</t>
  </si>
  <si>
    <t>HMDB0030018; HMDB0032616; HMDB0034069; HMDB0041691; HMDB0127488; HMDB0128183; HMDB0128665; HMDB0128667; HMDB0128668; HMDB0128673; HMDB0128674; HMDB0140920; HMDB0141325; HMDB0142075; HMDB0142169; HMDB0142170; HMDB0142171; HMDB0142172; HMDB0142173; HMDB0142174; HMDB30018; HMDB32616; HMDB34069; HMDB41691</t>
  </si>
  <si>
    <t>C00482; C09506; C20653; C20654</t>
  </si>
  <si>
    <t>; CHEBI:15714; CHEBI:76350</t>
  </si>
  <si>
    <t>C11H12O5</t>
  </si>
  <si>
    <t>Hydroxyprolyl-Isoleucine</t>
  </si>
  <si>
    <t>HMDB0028866; HMDB0028867; HMDB0028908; HMDB0028930; HMDB28866; HMDB28867; HMDB28908; HMDB28930</t>
  </si>
  <si>
    <t>C11H20N2O4</t>
  </si>
  <si>
    <t>5a-Cholesta-8,24-dien-3-one</t>
  </si>
  <si>
    <t>HMDB0001093; HMDB0002394; HMDB0003896; HMDB01093; HMDB02394; HMDB03896</t>
  </si>
  <si>
    <t>C05107; C15357</t>
  </si>
  <si>
    <t>; CHEBI:205734; CHEBI:27910</t>
  </si>
  <si>
    <t>C27H42O</t>
  </si>
  <si>
    <t>Sulfo-Cys</t>
  </si>
  <si>
    <t>HMDB0000731; HMDB00731</t>
  </si>
  <si>
    <t>C05824</t>
  </si>
  <si>
    <t>CHEBI:27891</t>
  </si>
  <si>
    <t>C3H7NO5S2</t>
  </si>
  <si>
    <t>Pyrogallic acid</t>
  </si>
  <si>
    <t>HMDB0013674; HMDB0013675; HMDB0029750; HMDB0030776; HMDB0031256; HMDB0032651; HMDB0034355; HMDB0059735; HMDB0124831; HMDB13674; HMDB13675; HMDB29750; HMDB30776; HMDB31256; HMDB32651; HMDB34355; HMDB59735</t>
  </si>
  <si>
    <t>C01108; C02183; C02752; C02814; C11101; C11918; C20718</t>
  </si>
  <si>
    <t>; CHEBI:142577; CHEBI:16164; CHEBI:16204; CHEBI:412516</t>
  </si>
  <si>
    <t>C6H6O3</t>
  </si>
  <si>
    <t>Fosinopril</t>
  </si>
  <si>
    <t>HMDB0014635; HMDB14635</t>
  </si>
  <si>
    <t>C07016</t>
  </si>
  <si>
    <t>CHEBI:5163</t>
  </si>
  <si>
    <t>C30H46NO7P</t>
  </si>
  <si>
    <t>Lactosamine</t>
  </si>
  <si>
    <t>HMDB0006591; HMDB0011668; HMDB06591; HMDB11668</t>
  </si>
  <si>
    <t>C00203; C15658; C19702</t>
  </si>
  <si>
    <t>CHEBI:25001; CHEBI:44230</t>
  </si>
  <si>
    <t>C12H23NO10</t>
  </si>
  <si>
    <t>Bismurrayaquinone A</t>
  </si>
  <si>
    <t>HMDB0040774; HMDB40774</t>
  </si>
  <si>
    <t>C26H16N2O4</t>
  </si>
  <si>
    <t>Guanidinoethyl methyl phosphate</t>
  </si>
  <si>
    <t>C04071</t>
  </si>
  <si>
    <t>C4H12N3O4P</t>
  </si>
  <si>
    <t>Gibberellin A75</t>
  </si>
  <si>
    <t>HMDB0036893; HMDB0037056; HMDB0038328; HMDB0038450; HMDB0040899; HMDB36893; HMDB37056; HMDB38328; HMDB38450; HMDB40899</t>
  </si>
  <si>
    <t>C19H24O8</t>
  </si>
  <si>
    <t>N-(14-Methylhexadecanoyl)pyrrolidine</t>
  </si>
  <si>
    <t>HMDB0034373; HMDB34373</t>
  </si>
  <si>
    <t>C21H41NO</t>
  </si>
  <si>
    <t>(E)-4-(Trimethylammonio)but-2-enoate</t>
  </si>
  <si>
    <t>HMDB0004827; HMDB0030410; HMDB0038949; HMDB04827; HMDB30410; HMDB38949</t>
  </si>
  <si>
    <t>C04114; C10172</t>
  </si>
  <si>
    <t>; CHEBI:35280</t>
  </si>
  <si>
    <t>C7H13NO2</t>
  </si>
  <si>
    <t>Tyr-OEt</t>
  </si>
  <si>
    <t>C01458; C12231; C14262; C14334</t>
  </si>
  <si>
    <t>C11H15NO3</t>
  </si>
  <si>
    <t>(2-hydroxyethoxy)sulfonic acid</t>
  </si>
  <si>
    <t>HMDB0131295</t>
  </si>
  <si>
    <t>C2H6O5S</t>
  </si>
  <si>
    <t>trans-3,3'',4'',5,5'',7-Hexahydroxyflavanone</t>
  </si>
  <si>
    <t>HMDB0030835; HMDB0125037; HMDB0125052; HMDB0125067; HMDB0125079; HMDB0125207; HMDB0125216; HMDB0125219; HMDB0126563; HMDB0126564; HMDB0126566; HMDB0126567; HMDB0126569; HMDB0126570; HMDB0128213; HMDB0140538; HMDB0140542; HMDB30835</t>
  </si>
  <si>
    <t>C02906; C03052; C18348</t>
  </si>
  <si>
    <t>; CHEBI:28917</t>
  </si>
  <si>
    <t>C15H12O8</t>
  </si>
  <si>
    <t>(±)-Anisoxide</t>
  </si>
  <si>
    <t>HMDB0030572; HMDB0030838; HMDB0031313; HMDB0039274; HMDB0039356; HMDB0061830; HMDB30572; HMDB30838; HMDB31313; HMDB39274; HMDB39356; HMDB61830</t>
  </si>
  <si>
    <t>C12288</t>
  </si>
  <si>
    <t>; CHEBI:32318</t>
  </si>
  <si>
    <t>C14H18O</t>
  </si>
  <si>
    <t>Capsiamide</t>
  </si>
  <si>
    <t>HMDB0040940; HMDB40940</t>
  </si>
  <si>
    <t>C17515</t>
  </si>
  <si>
    <t>C17H35NO</t>
  </si>
  <si>
    <t>Fosetyl</t>
  </si>
  <si>
    <t>C18401; C19406</t>
  </si>
  <si>
    <t>C2H7O3P</t>
  </si>
  <si>
    <t>Homocysteinesulfinic acid</t>
  </si>
  <si>
    <t>HMDB0006462; HMDB0240253; HMDB06462</t>
  </si>
  <si>
    <t>; CHEBI:84415</t>
  </si>
  <si>
    <t>C4H9NO4S</t>
  </si>
  <si>
    <t>Lagerstroemine</t>
  </si>
  <si>
    <t>HMDB0030229; HMDB30229</t>
  </si>
  <si>
    <t>C10589</t>
  </si>
  <si>
    <t>C26H31NO5</t>
  </si>
  <si>
    <t>Cassiaside</t>
  </si>
  <si>
    <t>HMDB0033913; HMDB0041711; HMDB0041713; HMDB0041782; HMDB0041783; HMDB0128510; HMDB0128511; HMDB0135191; HMDB0135193; HMDB0135195; HMDB0135198; HMDB0135203; HMDB0135206; HMDB0136121; HMDB33913; HMDB41711; HMDB41713; HMDB41782; HMDB41783</t>
  </si>
  <si>
    <t>; CHEBI:86971</t>
  </si>
  <si>
    <t>C20H20O9</t>
  </si>
  <si>
    <t>Tridemorph</t>
  </si>
  <si>
    <t>HMDB0031810; HMDB31810</t>
  </si>
  <si>
    <t>C11285</t>
  </si>
  <si>
    <t>C19H39NO</t>
  </si>
  <si>
    <t>12-Tricosanol</t>
  </si>
  <si>
    <t>HMDB0034285; HMDB34285</t>
  </si>
  <si>
    <t>C23H48O</t>
  </si>
  <si>
    <t>DG(14:0/20:0/0:0)</t>
  </si>
  <si>
    <t>HMDB0007020; HMDB0007100; HMDB0007156; HMDB0007356; HMDB0055956; HMDB0056010; HMDB0093015; HMDB0093016; HMDB0093123; HMDB0093124; HMDB0093125; HMDB0093126; HMDB0093127; HMDB0093128; HMDB0093129; HMDB0093130; HMDB0093277; HMDB0093278; HMDB0093279; HMDB0093280; HMDB0093281; HMDB0093282; HMDB0093283; HMDB0093284; HMDB0093285; HMDB0093286; HMDB0093287; HMDB0093288; HMDB0093289; HMDB0093290; HMDB0093291; HMDB0093292; HMDB0093293; HMDB0093294; HMDB0093395; HMDB0093396; HMDB0093397; HMDB0093398; HMDB0093399; HMDB0093400; HMDB0093534; HMDB0093535; HMDB0093536; HMDB0093537; HMDB0093538; HMDB0093539; HMDB0093540; HMDB0093541; HMDB0093542; HMDB0093543; HMDB0093544; HMDB0093545; HMDB0093660; HMDB0093661; HMDB0093662; HMDB0093663; HMDB0093664; HMDB0093665; HMDB0093790; HMDB0093791; HMDB0093792; HMDB0093793; HMDB0093794; HMDB0093795; HMDB0093796; HMDB0093797; HMDB0093798; HMDB0093799; HMDB0093800; HMDB0093801; HMDB0093802; HMDB0093803; HMDB0093804; HMDB0093805; HMDB0093806; HMDB0093807; HMDB0093932; HMDB0093933; HMDB0093934; HMDB0093935; HMDB0093936; HMDB0093937; HMDB0093938; HMDB0094033; HMDB0094034; HMDB0094035; HMDB0094036; HMDB0094037; HMDB0094038; HMDB0094039; HMDB0094040; HMDB0094041; HMDB0094042; HMDB0094043; HMDB0094044; HMDB0094145; HMDB0094146; HMDB0094147; HMDB0094148; HMDB0094149; HMDB0094150; HMDB0094151; HMDB0094253; HMDB0094254; HMDB0094255; HMDB0094256; HMDB0094257; HMDB0094258; HMDB0094259; HMDB0094260; HMDB0094261; HMDB0094262; HMDB0094263; HMDB0094264; HMDB0094265; HMDB0094266; HMDB0094267; HMDB0094268; HMDB0094269; HMDB0094270; HMDB0094417; HMDB0094418; HMDB0094419; HMDB0094420; HMDB0094421; HMDB0094422; HMDB0094423; HMDB0094424; HMDB0094524; HMDB0094525; HMDB07020; HMDB07100; HMDB07156; HMDB07356; HMDB55956; HMDB56010; HMDB93015; HMDB93016; HMDB93123; HMDB93124; HMDB93125; HMDB93126; HMDB93127; HMDB93128; HMDB93129; HMDB93130; HMDB93277; HMDB93278; HMDB93279; HMDB93280; HMDB93281; HMDB93282; HMDB93283; HMDB93284; HMDB93285; HMDB93286; HMDB93287; HMDB93288; HMDB93289; HMDB93290; HMDB93291; HMDB93292; HMDB93293; HMDB93294; HMDB93395; HMDB93396; HMDB93397; HMDB93398; HMDB93399; HMDB93400; HMDB93534; HMDB93535; HMDB93536; HMDB93537; HMDB93538; HMDB93539; HMDB93540; HMDB93541; HMDB93542; HMDB93543; HMDB93544; HMDB93545; HMDB93660; HMDB93661; HMDB93662; HMDB93663; HMDB93664; HMDB93665; HMDB93790; HMDB93791; HMDB93792; HMDB93793; HMDB93794; HMDB93795; HMDB93796; HMDB93797; HMDB93798; HMDB93799; HMDB93800; HMDB93801; HMDB93802; HMDB93803; HMDB93804; HMDB93805; HMDB93806; HMDB93807; HMDB93932; HMDB93933; HMDB93934; HMDB93935; HMDB93936; HMDB93937; HMDB93938; HMDB94033; HMDB94034; HMDB94035; HMDB94036; HMDB94037; HMDB94038; HMDB94039; HMDB94040; HMDB94041; HMDB94042; HMDB94043; HMDB94044; HMDB94145; HMDB94146; HMDB94147; HMDB94148; HMDB94149; HMDB94150; HMDB94151; HMDB94253; HMDB94254; HMDB94255; HMDB94256; HMDB94257; HMDB94258; HMDB94259; HMDB94260; HMDB94261; HMDB94262; HMDB94263; HMDB94264; HMDB94265; HMDB94266; HMDB94267; HMDB94268; HMDB94269; HMDB94270; HMDB94417; HMDB94418; HMDB94419; HMDB94420; HMDB94421; HMDB94422; HMDB94423; HMDB94424; HMDB94524; HMDB94525</t>
  </si>
  <si>
    <t>; CHEBI:77624; CHEBI:86975; CHEBI:88529; CHEBI:88798; CHEBI:89026</t>
  </si>
  <si>
    <t>C37H72O5</t>
  </si>
  <si>
    <t>gamma-L-Glutamyl-L-pipecolic acid</t>
  </si>
  <si>
    <t>HMDB0038614; HMDB0038676; HMDB38614; HMDB38676</t>
  </si>
  <si>
    <t>C11H18N2O5</t>
  </si>
  <si>
    <t>MG(0:0/20:2(11Z,14Z)/0:0)</t>
  </si>
  <si>
    <t>HMDB0011544; HMDB0011574; HMDB0035959; HMDB0036865; HMDB11544; HMDB11574; HMDB35959; HMDB36865</t>
  </si>
  <si>
    <t>C23H42O4</t>
  </si>
  <si>
    <t>Erucoylacetone</t>
  </si>
  <si>
    <t>HMDB0035951; HMDB35951</t>
  </si>
  <si>
    <t>C25H46O2</t>
  </si>
  <si>
    <t>DG(15:0/16:1(9Z)/0:0)</t>
  </si>
  <si>
    <t>HMDB0007070; HMDB0007126; HMDB0055988; HMDB07070; HMDB07126; HMDB55988</t>
  </si>
  <si>
    <t>C34H64O5</t>
  </si>
  <si>
    <t>10-Undecenal</t>
  </si>
  <si>
    <t>HMDB0031128; HMDB0032238; HMDB0033577; HMDB0035417; HMDB0037807; HMDB0040247; HMDB31128; HMDB32238; HMDB33577; HMDB35417; HMDB37807; HMDB40247</t>
  </si>
  <si>
    <t>C20243</t>
  </si>
  <si>
    <t>; CHEBI:132843</t>
  </si>
  <si>
    <t>C11H20O</t>
  </si>
  <si>
    <t>DG(18:0/24:1(15Z)/0:0)</t>
  </si>
  <si>
    <t>HMDB0007181; HMDB0007209; HMDB0007238; HMDB0007377; HMDB0007405; HMDB0007601; HMDB0007629; HMDB0007797; HMDB0007798; HMDB0007825; HMDB0056047; HMDB0056071; HMDB0056093; HMDB0056114; HMDB0056115; HMDB07181; HMDB07209; HMDB07238; HMDB07377; HMDB07405; HMDB07601; HMDB07629; HMDB07797; HMDB07798; HMDB07825; HMDB56047; HMDB56071; HMDB56093; HMDB56114; HMDB56115</t>
  </si>
  <si>
    <t>C45H86O5</t>
  </si>
  <si>
    <t>MG(0:0/18:3(6Z,9Z,12Z)/0:0)</t>
  </si>
  <si>
    <t>HMDB0011539; HMDB0011540; HMDB0011569; HMDB0011570; HMDB11539; HMDB11540; HMDB11569; HMDB11570</t>
  </si>
  <si>
    <t>C09137</t>
  </si>
  <si>
    <t>; CHEBI:75474; CHEBI:75575</t>
  </si>
  <si>
    <t>C21H36O4</t>
  </si>
  <si>
    <t>1,1-Dimethoxynonane</t>
  </si>
  <si>
    <t>HMDB0034151; HMDB34151</t>
  </si>
  <si>
    <t>C11H24O2</t>
  </si>
  <si>
    <t>Boldione</t>
  </si>
  <si>
    <t>HMDB0003422; HMDB0030432; HMDB0038050; HMDB03422; HMDB30432; HMDB38050</t>
  </si>
  <si>
    <t>C14257; C15194; C15211; C15255; C15323; C15454; C20144</t>
  </si>
  <si>
    <t>; CHEBI:40799</t>
  </si>
  <si>
    <t>C19H24O2</t>
  </si>
  <si>
    <t>2-Arachidonyl Glycerol ether</t>
  </si>
  <si>
    <t>HMDB0013657; HMDB0032093; HMDB0061648; HMDB0112074; HMDB0112075; HMDB0112077; HMDB13657; HMDB32093; HMDB61648</t>
  </si>
  <si>
    <t>; CHEBI:75913</t>
  </si>
  <si>
    <t>C23H40O3</t>
  </si>
  <si>
    <t>C21:3</t>
  </si>
  <si>
    <t>HMDB0002156; HMDB0004025; HMDB0006013; HMDB0031009; HMDB0036741; HMDB0060409; HMDB02156; HMDB04025; HMDB06013; HMDB31009; HMDB36741; HMDB60409</t>
  </si>
  <si>
    <t>C05484; C10809; C14878; C14982; C15047; C15198; C18042</t>
  </si>
  <si>
    <t>; CHEBI:2120; CHEBI:81470</t>
  </si>
  <si>
    <t>C21H36O2</t>
  </si>
  <si>
    <t>8-Acetoxypinoresinol</t>
  </si>
  <si>
    <t>HMDB0033280; HMDB0040545; HMDB0130339; HMDB33280; HMDB40545</t>
  </si>
  <si>
    <t>C10544; C13680</t>
  </si>
  <si>
    <t>C22H24O8</t>
  </si>
  <si>
    <t>MG(18:0e/0:0/0:0)</t>
  </si>
  <si>
    <t>HMDB0011143; HMDB11143</t>
  </si>
  <si>
    <t>C13858</t>
  </si>
  <si>
    <t>; CHEBI:74001</t>
  </si>
  <si>
    <t>C21H44O3</t>
  </si>
  <si>
    <t>Cyclohexanone</t>
  </si>
  <si>
    <t>HMDB0003315; HMDB0030332; HMDB0031196; HMDB0031496; HMDB0031497; HMDB0031498; HMDB0031563; HMDB0031564; HMDB0033549; HMDB0033714; HMDB0035239; HMDB0040264; HMDB0040271; HMDB03315; HMDB30332; HMDB31196; HMDB31496; HMDB31497; HMDB31498; HMDB31563; HMDB31564; HMDB33549; HMDB33714; HMDB35239; HMDB40264; HMDB40271</t>
  </si>
  <si>
    <t>C00414; C08497; C16310</t>
  </si>
  <si>
    <t>; CHEBI:17854; CHEBI:19591; CHEBI:20030; CHEBI:23292</t>
  </si>
  <si>
    <t>C6H10O</t>
  </si>
  <si>
    <t>5a,6a-Epoxy-7E-megastigmene-3a,9e-diol 3-glucoside</t>
  </si>
  <si>
    <t>HMDB0031676; HMDB0036318; HMDB0036846; HMDB0038306; HMDB0040614; HMDB31676; HMDB36318; HMDB36846; HMDB38306; HMDB40614</t>
  </si>
  <si>
    <t>C17452</t>
  </si>
  <si>
    <t>C19H32O8</t>
  </si>
  <si>
    <t>Androstenol</t>
  </si>
  <si>
    <t>HMDB0005935; HMDB0006571; HMDB05935; HMDB06571</t>
  </si>
  <si>
    <t>C01876; C01881; C02797; C02940; C03836; C15298</t>
  </si>
  <si>
    <t>; CHEBI:40933</t>
  </si>
  <si>
    <t>C19H30O</t>
  </si>
  <si>
    <t>Ethyl menthane carboxamide</t>
  </si>
  <si>
    <t>HMDB0037834; HMDB37834</t>
  </si>
  <si>
    <t>C13H25NO</t>
  </si>
  <si>
    <t>Glucosyl (2E,6E,10x)-10,11-dihydroxy-2,6-farnesadienoate</t>
  </si>
  <si>
    <t>HMDB0037823; HMDB37823</t>
  </si>
  <si>
    <t>C21H36O9</t>
  </si>
  <si>
    <t>5-Heptadecyl-1,3-benzenediol</t>
  </si>
  <si>
    <t>HMDB0038530; HMDB38530</t>
  </si>
  <si>
    <t>C23H40O2</t>
  </si>
  <si>
    <t>2,4-Di-tert-butylphenol</t>
  </si>
  <si>
    <t>HMDB0013816; HMDB0031776; HMDB0036170; HMDB0041482; HMDB0133154; HMDB13816; HMDB31776; HMDB36170; HMDB41482</t>
  </si>
  <si>
    <t>; CHEBI:89188</t>
  </si>
  <si>
    <t>C14H20O</t>
  </si>
  <si>
    <t>Tetradecanedioic acid</t>
  </si>
  <si>
    <t>HMDB0000872; HMDB0040429; HMDB0041618; HMDB0059946; HMDB0059947; HMDB00872; HMDB40429; HMDB41618; HMDB59946; HMDB59947</t>
  </si>
  <si>
    <t>C11002; C14253; C14260</t>
  </si>
  <si>
    <t>; CHEBI:76308</t>
  </si>
  <si>
    <t>C14H26O4</t>
  </si>
  <si>
    <t>3-(2,4-Cyclopentadien-1-ylidene)-5alpha-androstan-17beta-ol</t>
  </si>
  <si>
    <t>C14915</t>
  </si>
  <si>
    <t>C24H34O</t>
  </si>
  <si>
    <t>2-Isopropyl-1,4-benzenediol</t>
  </si>
  <si>
    <t>HMDB0032132; HMDB0032599; HMDB0036169; HMDB0036227; HMDB0039801; HMDB0039956; HMDB0040175; HMDB0040216; HMDB0040449; HMDB0041326; HMDB0041804; HMDB0059853; HMDB0125537; HMDB32132; HMDB32599; HMDB36169; HMDB36227; HMDB39801; HMDB39956; HMDB40175; HMDB40216; HMDB40449; HMDB41326; HMDB41804; HMDB59853</t>
  </si>
  <si>
    <t>C01014</t>
  </si>
  <si>
    <t>; CHEBI:38547</t>
  </si>
  <si>
    <t>C9H12O2</t>
  </si>
  <si>
    <t>(±)-3-Hydroxynonanoic acid</t>
  </si>
  <si>
    <t>HMDB0031513; HMDB0034040; HMDB31513; HMDB34040</t>
  </si>
  <si>
    <t>C9H18O3</t>
  </si>
  <si>
    <t>Nicardipine</t>
  </si>
  <si>
    <t>HMDB0014760; HMDB14760</t>
  </si>
  <si>
    <t>C07264</t>
  </si>
  <si>
    <t>CHEBI:507549</t>
  </si>
  <si>
    <t>C26H29N3O6</t>
  </si>
  <si>
    <t>2-amino-4-({1-[(carboxymethyl)-C-hydroxycarbonimidoyl]-2-{[2-(hydroxymethyl)-3-oxo-1-phenylpropyl]sulfanyl}ethyl}-C-hydroxycarbonimidoyl)butanoic acid</t>
  </si>
  <si>
    <t>HMDB0133623; HMDB0133626; HMDB0133629; HMDB0133631; HMDB0133632; HMDB0133634; HMDB0133762; HMDB0133763; HMDB0135654</t>
  </si>
  <si>
    <t>C20H27N3O8S</t>
  </si>
  <si>
    <t>Deoxycorticosterone</t>
  </si>
  <si>
    <t>HMDB0000016; HMDB0000374; HMDB0000920; HMDB00016; HMDB0033126; HMDB0034632; HMDB00374; HMDB0040928; HMDB0041585; HMDB0060906; HMDB0060908; HMDB0060909; HMDB0060910; HMDB0060911; HMDB0060912; HMDB0060973; HMDB0061004; HMDB0062522; HMDB0062581; HMDB0062780; HMDB00920; HMDB33126; HMDB34632; HMDB40928; HMDB41585; HMDB60906; HMDB60908; HMDB60909; HMDB60910; HMDB60911; HMDB60912; HMDB60973; HMDB61004; HMDB62522; HMDB62581; HMDB62780</t>
  </si>
  <si>
    <t>C01176; C03027; C03205; C03747; C03748; C04108; C05498; C10838; C14654; C14881; C14984; C14995; C15132; C15154; C15364; C15409; C16780; C19726; C20218</t>
  </si>
  <si>
    <t>; CHEBI:16076; CHEBI:16524; CHEBI:16973; CHEBI:17252; CHEBI:62117; CHEBI:63843; CHEBI:77270</t>
  </si>
  <si>
    <t>C21H30O3</t>
  </si>
  <si>
    <t>Stearaldehyde</t>
  </si>
  <si>
    <t>HMDB0002384; HMDB0029632; HMDB0062710; HMDB02384; HMDB29632; HMDB62710</t>
  </si>
  <si>
    <t>C01838</t>
  </si>
  <si>
    <t>; CHEBI:17034; CHEBI:73504</t>
  </si>
  <si>
    <t>C18H36O</t>
  </si>
  <si>
    <t>PC(15:0/18:1(11Z))</t>
  </si>
  <si>
    <t>HMDB0005321; HMDB0005329; HMDB0005330; HMDB0005345; HMDB0007938; HMDB0007939; HMDB0008066; HMDB0008099; HMDB0008842; HMDB0008874; HMDB0008933; HMDB0008965; HMDB0008992; HMDB0008993; HMDB0009024; HMDB0009057; HMDB0009221; HMDB0009253; HMDB0009482; HMDB0009514; HMDB0010568; HMDB0112963; HMDB0113310; HMDB0113859; HMDB0113861; HMDB0113862; HMDB0113863; HMDB0113989; HMDB0114014; HMDB0114041; HMDB0114182; HMDB0114210; HMDB05321; HMDB05329; HMDB05330; HMDB05345; HMDB07938; HMDB07939; HMDB08066; HMDB08099; HMDB08842; HMDB08874; HMDB08933; HMDB08965; HMDB08992; HMDB08993; HMDB09024; HMDB09057; HMDB09221; HMDB09253; HMDB09482; HMDB09514; HMDB10568</t>
  </si>
  <si>
    <t>C00157; C00350</t>
  </si>
  <si>
    <t>; CHEBI:75038; CHEBI:84234</t>
  </si>
  <si>
    <t>C41H80NO8P</t>
  </si>
  <si>
    <t>3-Hydroxyanthranilic acid</t>
  </si>
  <si>
    <t>HMDB0001476; HMDB0001972; HMDB0014378; HMDB0014389; HMDB0059749; HMDB0059811; HMDB01476; HMDB01972; HMDB14378; HMDB14389; HMDB59749; HMDB59811</t>
  </si>
  <si>
    <t>C00632; C01270; C02518; C06669; C07555; C11343; C12107; C12115; C16235; C19270</t>
  </si>
  <si>
    <t>; CHEBI:1162549; CHEBI:15793; CHEBI:27565; CHEBI:6775</t>
  </si>
  <si>
    <t>C7H7NO3</t>
  </si>
  <si>
    <t>2-O-Caffeoylarbutin</t>
  </si>
  <si>
    <t>HMDB0031347; HMDB0033739; HMDB0037480; HMDB0038775; HMDB0039935; HMDB0040536; HMDB0040832; HMDB0041150; HMDB0060772; HMDB0124767; HMDB0128100; HMDB0128101; HMDB0130017; HMDB0130018; HMDB0134585; HMDB0134586; HMDB0135129; HMDB0135130; HMDB0135368; HMDB0135369; HMDB0135371; HMDB0135372; HMDB0135373; HMDB0135375; HMDB0135376; HMDB0135377; HMDB0135379; HMDB0135380; HMDB0135381; HMDB0135382; HMDB0135383; HMDB0135384; HMDB0135386; HMDB0135387; HMDB0135388; HMDB0135390; HMDB0135391; HMDB0135392; HMDB0135418; HMDB0135419; HMDB0135420; HMDB0135423; HMDB0135424; HMDB0135428; HMDB0135429; HMDB0135431; HMDB0135432; HMDB0135436; HMDB0135437; HMDB0135442; HMDB0135443; HMDB0135444; HMDB0140590; HMDB0141964; HMDB31347; HMDB33739; HMDB37480; HMDB38775; HMDB39935; HMDB40536; HMDB40832; HMDB41150; HMDB60772</t>
  </si>
  <si>
    <t>C09099; C16406; C16407; C16492</t>
  </si>
  <si>
    <t>C21H22O10</t>
  </si>
  <si>
    <t>2-Acetyl-1,5,6,7-tetrahydro-6-hydroxy-7-(hydroxymethyl)-4H-azepine-4-one</t>
  </si>
  <si>
    <t>HMDB0035177; HMDB35177</t>
  </si>
  <si>
    <t>C9H13NO4</t>
  </si>
  <si>
    <t>2-Hydroxymethylclavam</t>
  </si>
  <si>
    <t>HMDB0000894; HMDB0006723; HMDB0006724; HMDB0014491; HMDB0061082; HMDB0061705; HMDB00894; HMDB06723; HMDB06724; HMDB14491; HMDB61082; HMDB61705</t>
  </si>
  <si>
    <t>C17357</t>
  </si>
  <si>
    <t>; CHEBI:131804; CHEBI:74435; CHEBI:87998</t>
  </si>
  <si>
    <t>C6H9NO3</t>
  </si>
  <si>
    <t>(±)-threo-1-(p-Hydroxyphenyl)propylene glycol 4''-glucoside</t>
  </si>
  <si>
    <t>HMDB0033068; HMDB0033082; HMDB0038304; HMDB33068; HMDB33082; HMDB38304</t>
  </si>
  <si>
    <t>C15H22O8</t>
  </si>
  <si>
    <t>Vanillactic acid</t>
  </si>
  <si>
    <t>HMDB0000913; HMDB0031704; HMDB0033835; HMDB0033839; HMDB0034493; HMDB0041286; HMDB0041661; HMDB0041663; HMDB0041665; HMDB0060557; HMDB00913; HMDB0125013; HMDB0125520; HMDB0125526; HMDB0125540; HMDB0129354; HMDB0131424; HMDB0133486; HMDB0142083; HMDB31704; HMDB33835; HMDB33839; HMDB34493; HMDB41286; HMDB41661; HMDB41663; HMDB41665; HMDB60557</t>
  </si>
  <si>
    <t>C09801; C10674; C11155</t>
  </si>
  <si>
    <t>; CHEBI:1240674; CHEBI:4316; CHEBI:454991</t>
  </si>
  <si>
    <t>C10H12O5</t>
  </si>
  <si>
    <t>Ac-Tyr-OEt</t>
  </si>
  <si>
    <t>C01657</t>
  </si>
  <si>
    <t>C13H17NO4</t>
  </si>
  <si>
    <t>Thymine</t>
  </si>
  <si>
    <t>HMDB0000262; HMDB0002024; HMDB00262; HMDB0029736; HMDB0060261; HMDB02024; HMDB29736; HMDB60261</t>
  </si>
  <si>
    <t>C00178; C02835</t>
  </si>
  <si>
    <t>; CHEBI:16974; CHEBI:17821; CHEBI:70801</t>
  </si>
  <si>
    <t>C5H6N2O2</t>
  </si>
  <si>
    <t>Propyl propane thiosulfonate</t>
  </si>
  <si>
    <t>HMDB0032496; HMDB32496</t>
  </si>
  <si>
    <t>C11H16O5</t>
  </si>
  <si>
    <t>Pipecolate</t>
  </si>
  <si>
    <t>HMDB0000070; HMDB0000716; HMDB0004226; HMDB0005960; HMDB00070; HMDB0015212; HMDB0029435; HMDB0029444; HMDB0059649; HMDB0062225; HMDB0062767; HMDB00716; HMDB0094696; HMDB0094697; HMDB04226; HMDB05960; HMDB15212; HMDB29435; HMDB29444; HMDB59649; HMDB62225; HMDB62767; HMDB94696; HMDB94697</t>
  </si>
  <si>
    <t>C00408; C03969; C05936; C07500; C13696</t>
  </si>
  <si>
    <t>; CHEBI:17964; CHEBI:18703; CHEBI:30913; CHEBI:40547; CHEBI:41582; CHEBI:63638; CHEBI:7386; CHEBI:90344</t>
  </si>
  <si>
    <t>C6H11NO2</t>
  </si>
  <si>
    <t>1-(beta-D-Glucopyranosyloxy)-3-octanone</t>
  </si>
  <si>
    <t>HMDB0031315; HMDB31315</t>
  </si>
  <si>
    <t>C14H26O7</t>
  </si>
  <si>
    <t>Cysteic acid</t>
  </si>
  <si>
    <t>HMDB0002757; HMDB02757</t>
  </si>
  <si>
    <t>C00506</t>
  </si>
  <si>
    <t>CHEBI:21260</t>
  </si>
  <si>
    <t>C3H7NO5S</t>
  </si>
  <si>
    <t>9-Riburonosylhypoxanthine</t>
  </si>
  <si>
    <t>C11631</t>
  </si>
  <si>
    <t>C10H10N4O6</t>
  </si>
  <si>
    <t>2-(2,3,5-trihydroxy-4-methoxyphenyl)propanoic acid</t>
  </si>
  <si>
    <t>HMDB0125034; HMDB0125049; HMDB0125592; HMDB0125596; HMDB0141334; HMDB0142089</t>
  </si>
  <si>
    <t>C06581</t>
  </si>
  <si>
    <t>C10H12O6</t>
  </si>
  <si>
    <t>2-Methoxyestradiol-17beta 3-sulfate</t>
  </si>
  <si>
    <t>C08359</t>
  </si>
  <si>
    <t>C19H26O6S</t>
  </si>
  <si>
    <t>Leonuridine</t>
  </si>
  <si>
    <t>C17011</t>
  </si>
  <si>
    <t>C15H24O9</t>
  </si>
  <si>
    <t>Ochratoxin A</t>
  </si>
  <si>
    <t>HMDB0029399; HMDB29399</t>
  </si>
  <si>
    <t>C09955</t>
  </si>
  <si>
    <t>CHEBI:7719</t>
  </si>
  <si>
    <t>C20H18ClNO6</t>
  </si>
  <si>
    <t>Thialdine</t>
  </si>
  <si>
    <t>HMDB0031187; HMDB31187</t>
  </si>
  <si>
    <t>C6H13NS2</t>
  </si>
  <si>
    <t>Pterin</t>
  </si>
  <si>
    <t>HMDB0000802; HMDB00802</t>
  </si>
  <si>
    <t>C00715</t>
  </si>
  <si>
    <t>CHEBI:18265</t>
  </si>
  <si>
    <t>C6H5N5O</t>
  </si>
  <si>
    <t>(Iso)Citrate</t>
  </si>
  <si>
    <t>HMDB0000094; HMDB0000193; HMDB0001874; HMDB0005971; HMDB0006511; HMDB00094; HMDB00193; HMDB0033717; HMDB0041862; HMDB0062803; HMDB01874; HMDB05971; HMDB06511; HMDB33717; HMDB41862; HMDB62803</t>
  </si>
  <si>
    <t>C00158; C00311; C00451; C00679; C02780; C03600; C03921; C04575; C04617; C12649</t>
  </si>
  <si>
    <t>; CHEBI:151; CHEBI:15622; CHEBI:160; CHEBI:30769; CHEBI:30887; CHEBI:57441; CHEBI:85805</t>
  </si>
  <si>
    <t>C6H8O7</t>
  </si>
  <si>
    <t>41-O-demethylrapamycin</t>
  </si>
  <si>
    <t>HMDB0061048; HMDB0127634; HMDB0127635; HMDB0127636; HMDB61048</t>
  </si>
  <si>
    <t>C50H77NO13</t>
  </si>
  <si>
    <t>D-erythro-L-galacto-Nonulose</t>
  </si>
  <si>
    <t>HMDB0029955; HMDB29955</t>
  </si>
  <si>
    <t>C9H18O9</t>
  </si>
  <si>
    <t>Orellanine</t>
  </si>
  <si>
    <t>C19959; C20381</t>
  </si>
  <si>
    <t>C10H8N2O6</t>
  </si>
  <si>
    <t>6-Hydroxy-R-acenocoumarol</t>
  </si>
  <si>
    <t>HMDB0060882; HMDB0060883; HMDB0060884; HMDB60882; HMDB60883; HMDB60884</t>
  </si>
  <si>
    <t>C19H15NO7</t>
  </si>
  <si>
    <t>Serine</t>
  </si>
  <si>
    <t>HMDB0000187; HMDB0000589; HMDB0003406; HMDB00187; HMDB00589; HMDB0062263; HMDB03406; HMDB62263</t>
  </si>
  <si>
    <t>C00065; C00716; C00740</t>
  </si>
  <si>
    <t>CHEBI:16523; CHEBI:17115; CHEBI:17822</t>
  </si>
  <si>
    <t>C3H7NO3</t>
  </si>
  <si>
    <t>(-)-Catechin 3-O-gallate</t>
  </si>
  <si>
    <t>HMDB0029255; HMDB0030661; HMDB0037944; HMDB0037947; HMDB0130286; HMDB29255; HMDB30661; HMDB37944; HMDB37947</t>
  </si>
  <si>
    <t>; CHEBI:252990; CHEBI:70255; CHEBI:76131</t>
  </si>
  <si>
    <t>C22H18O10</t>
  </si>
  <si>
    <t>3,4-Dimethyl-5-pentyl-2-furanundecanoic acid</t>
  </si>
  <si>
    <t>HMDB0031126; HMDB0112078; HMDB31126</t>
  </si>
  <si>
    <t>C22H38O3</t>
  </si>
  <si>
    <t>Pendimethalin</t>
  </si>
  <si>
    <t>C11019</t>
  </si>
  <si>
    <t>C13H19N3O4</t>
  </si>
  <si>
    <t>PS(22:1(13Z)/24:1(15Z))</t>
  </si>
  <si>
    <t>HMDB0112760; HMDB0112786; HMDB0112903; HMDB0112929</t>
  </si>
  <si>
    <t>C52H98NO10P</t>
  </si>
  <si>
    <t>3-Butenenitrile</t>
  </si>
  <si>
    <t>HMDB0031323; HMDB0035924; HMDB31323; HMDB35924</t>
  </si>
  <si>
    <t>C19907</t>
  </si>
  <si>
    <t>; CHEBI:19203</t>
  </si>
  <si>
    <t>C4H5N</t>
  </si>
  <si>
    <t>Mammea E/BB</t>
  </si>
  <si>
    <t>HMDB0030814; HMDB0030815; HMDB0031673; HMDB0038788; HMDB30814; HMDB30815; HMDB31673; HMDB38788</t>
  </si>
  <si>
    <t>C09123</t>
  </si>
  <si>
    <t>; CHEBI:1156173</t>
  </si>
  <si>
    <t>C24H30O7</t>
  </si>
  <si>
    <t>Glutamine</t>
  </si>
  <si>
    <t>HMDB0000641; HMDB0002031; HMDB0003423; HMDB0006899; HMDB0028687; HMDB00641; HMDB02031; HMDB03423; HMDB06899; HMDB28687</t>
  </si>
  <si>
    <t>C00064; C00303; C00819; C05100; C16673</t>
  </si>
  <si>
    <t>; CHEBI:1670; CHEBI:17061; CHEBI:18050; CHEBI:185249</t>
  </si>
  <si>
    <t>C5H10N2O3</t>
  </si>
  <si>
    <t>Octadecyl fumarate</t>
  </si>
  <si>
    <t>HMDB0038073; HMDB38073</t>
  </si>
  <si>
    <t>C22H40O4</t>
  </si>
  <si>
    <t>Arachidyl alcohol</t>
  </si>
  <si>
    <t>HMDB0011619; HMDB11619</t>
  </si>
  <si>
    <t>C20338</t>
  </si>
  <si>
    <t>; CHEBI:75627</t>
  </si>
  <si>
    <t>C20H42O</t>
  </si>
  <si>
    <t>Acetone cyanohydrin</t>
  </si>
  <si>
    <t>HMDB0002039; HMDB0060427; HMDB02039; HMDB60427</t>
  </si>
  <si>
    <t>C02659; C11118</t>
  </si>
  <si>
    <t>CHEBI:15348; CHEBI:36592</t>
  </si>
  <si>
    <t>C4H7NO</t>
  </si>
  <si>
    <t>N-Acetylimidazole</t>
  </si>
  <si>
    <t>HMDB0003905; HMDB0006237; HMDB0033156; HMDB0060741; HMDB03905; HMDB06237; HMDB33156; HMDB60741</t>
  </si>
  <si>
    <t>C02560; C05130</t>
  </si>
  <si>
    <t>; CHEBI:27398</t>
  </si>
  <si>
    <t>C5H6N2O</t>
  </si>
  <si>
    <t>(Z)-4-Dodecenal</t>
  </si>
  <si>
    <t>HMDB0032247; HMDB0036172; HMDB0037275; HMDB0041404; HMDB0041490; HMDB32247; HMDB36172; HMDB37275; HMDB41404; HMDB41490</t>
  </si>
  <si>
    <t>C13H24O</t>
  </si>
  <si>
    <t>1-Arachidonoylglycerophosphoinositol</t>
  </si>
  <si>
    <t>HMDB0061690; HMDB0062722; HMDB61690; HMDB62722</t>
  </si>
  <si>
    <t>; CHEBI:83053</t>
  </si>
  <si>
    <t>C29H49O12P</t>
  </si>
  <si>
    <t>13,14-Dihydro PGF-1a</t>
  </si>
  <si>
    <t>HMDB0005076; HMDB05076</t>
  </si>
  <si>
    <t>; CHEBI:155467</t>
  </si>
  <si>
    <t>C20H38O5</t>
  </si>
  <si>
    <t>7(14)-Bisabolene-2,3,10,11-tetrol</t>
  </si>
  <si>
    <t>HMDB0035918; HMDB35918</t>
  </si>
  <si>
    <t>C15H28O4</t>
  </si>
  <si>
    <t>cis-1,2-Dihydro-3-ethylcatechol</t>
  </si>
  <si>
    <t>HMDB0032311; HMDB0036176; HMDB0037167; HMDB0037196; HMDB0037625; HMDB0039651; HMDB0039652; HMDB0039673; HMDB0039680; HMDB0039681; HMDB0040463; HMDB0040526; HMDB0060682; HMDB32311; HMDB36176; HMDB37167; HMDB37196; HMDB37625; HMDB39651; HMDB39652; HMDB39673; HMDB39680; HMDB39681; HMDB40463; HMDB40526; HMDB60682</t>
  </si>
  <si>
    <t>C06727; C16656; C18011; C19311</t>
  </si>
  <si>
    <t>; CHEBI:80642</t>
  </si>
  <si>
    <t>C8H12O2</t>
  </si>
  <si>
    <t>3-(2,4-Cyclopentadien-1-ylidene)pregn-4-en-20-one</t>
  </si>
  <si>
    <t>C14968</t>
  </si>
  <si>
    <t>C26H34O</t>
  </si>
  <si>
    <t>Histidine</t>
  </si>
  <si>
    <t>HMDB0000177; HMDB0003412; HMDB00177; HMDB0034267; HMDB03412; HMDB34267</t>
  </si>
  <si>
    <t>C00135; C00768; C01162; C06419</t>
  </si>
  <si>
    <t>; CHEBI:15971</t>
  </si>
  <si>
    <t>C6H9N3O2</t>
  </si>
  <si>
    <t>Cuscohygrine</t>
  </si>
  <si>
    <t>HMDB0030290; HMDB30290</t>
  </si>
  <si>
    <t>C06183; C06521; C11358</t>
  </si>
  <si>
    <t>CHEBI:27920</t>
  </si>
  <si>
    <t>C13H24N2O</t>
  </si>
  <si>
    <t>Cascaroside C</t>
  </si>
  <si>
    <t>HMDB0035757; HMDB0035784; HMDB0133714; HMDB0133715; HMDB0133718; HMDB0133719; HMDB35757; HMDB35784</t>
  </si>
  <si>
    <t>C09828; C16800; C16801; C17779; C17780</t>
  </si>
  <si>
    <t>C27H32O13</t>
  </si>
  <si>
    <t>PGP(16:0/22:4(7Z,10Z,13Z,16Z))</t>
  </si>
  <si>
    <t>HMDB0013483; HMDB0013512; HMDB0013525; HMDB0013526; HMDB0013540; HMDB0013541; HMDB0116452; HMDB0116482; HMDB13483; HMDB13512; HMDB13525; HMDB13526; HMDB13540; HMDB13541</t>
  </si>
  <si>
    <t>C44H80O13P2</t>
  </si>
  <si>
    <t>Eriodictyol</t>
  </si>
  <si>
    <t>HMDB0005810; HMDB0030847; HMDB0031911; HMDB0032707; HMDB0037314; HMDB0040314; HMDB0041651; HMDB0125212; HMDB0125362; HMDB0125363; HMDB0125369; HMDB0125370; HMDB0125374; HMDB0126018; HMDB0126020; HMDB0126026; HMDB0126027; HMDB0126036; HMDB0126037; HMDB0129347; HMDB0129962; HMDB0130169; HMDB0130172; HMDB0130181; HMDB0130325; HMDB0132879; HMDB0133540; HMDB0133546; HMDB0133547; HMDB0133548; HMDB0133989; HMDB0134011; HMDB0134015; HMDB0134019; HMDB0134023; HMDB0141183; HMDB05810; HMDB30847; HMDB31911; HMDB32707; HMDB37314; HMDB40314; HMDB41651</t>
  </si>
  <si>
    <t>C00974; C01378; C05631; C08724; C09277; C10060; C10064; C10083; C10091; C10415; C12631; C15525; C16233; C16940</t>
  </si>
  <si>
    <t>; CHEBI:15401; CHEBI:28412; CHEBI:65</t>
  </si>
  <si>
    <t>C15H12O6</t>
  </si>
  <si>
    <t>DG(15:0/24:1(15Z)/0:0)</t>
  </si>
  <si>
    <t>HMDB0007094; HMDB0007822; HMDB0055994; HMDB07094; HMDB07822; HMDB55994</t>
  </si>
  <si>
    <t>C42H80O5</t>
  </si>
  <si>
    <t>5-Methoxycanthin-6-one</t>
  </si>
  <si>
    <t>HMDB0030227; HMDB0041064; HMDB30227; HMDB41064</t>
  </si>
  <si>
    <t>C19453</t>
  </si>
  <si>
    <t>; CHEBI:544162</t>
  </si>
  <si>
    <t>C15H10N2O2</t>
  </si>
  <si>
    <t>Thymidine</t>
  </si>
  <si>
    <t>HMDB0000273; HMDB0015394; HMDB00273; HMDB15394</t>
  </si>
  <si>
    <t>C00214; C19431</t>
  </si>
  <si>
    <t>; CHEBI:17748; CHEBI:63624</t>
  </si>
  <si>
    <t>C10H14N2O5</t>
  </si>
  <si>
    <t>{[(2E)-2-methyl-3-phenylprop-2-en-1-yl]oxy}sulfonic acid</t>
  </si>
  <si>
    <t>HMDB0133620; HMDB0133731</t>
  </si>
  <si>
    <t>C10H12O4S</t>
  </si>
  <si>
    <t>Chondrillasterol 3-[glucosyl-(1-&gt;2)-glucosyl-(1-&gt;2)-glucoside]</t>
  </si>
  <si>
    <t>HMDB0033887; HMDB0041466; HMDB33887; HMDB41466</t>
  </si>
  <si>
    <t>C47H78O16</t>
  </si>
  <si>
    <t>2-(4'-Methylthio)butylmalic acid</t>
  </si>
  <si>
    <t>C17218; C17219</t>
  </si>
  <si>
    <t>C9H16O5S</t>
  </si>
  <si>
    <t>2-hydroxy-3-(2,4,5-trihydroxyphenyl)propanoic acid</t>
  </si>
  <si>
    <t>HMDB0128186; HMDB0135756; HMDB0141548</t>
  </si>
  <si>
    <t>C04479</t>
  </si>
  <si>
    <t>C9H10O6</t>
  </si>
  <si>
    <t>Toonacilin</t>
  </si>
  <si>
    <t>C08785</t>
  </si>
  <si>
    <t>C31H38O9</t>
  </si>
  <si>
    <t>Meprobamate</t>
  </si>
  <si>
    <t>HMDB0014515; HMDB0028916; HMDB0028938; HMDB0029042; HMDB0029043; HMDB0029074; HMDB0029137; HMDB0033675; HMDB0041313; HMDB0094712; HMDB14515; HMDB28916; HMDB28938; HMDB29042; HMDB29043; HMDB29074; HMDB29137; HMDB33675; HMDB41313; HMDB94712</t>
  </si>
  <si>
    <t>C04020</t>
  </si>
  <si>
    <t>; CHEBI:199389</t>
  </si>
  <si>
    <t>C9H18N2O4</t>
  </si>
  <si>
    <t>Isopenicillin N</t>
  </si>
  <si>
    <t>C05557; C06564</t>
  </si>
  <si>
    <t>C14H21N3O6S</t>
  </si>
  <si>
    <t>Crinasiatine</t>
  </si>
  <si>
    <t>C10584</t>
  </si>
  <si>
    <t>C22H17NO4</t>
  </si>
  <si>
    <t>(1R,16Z,24E,26E,28Z)-1,18-dihydroxy-12-[1-(4-hydroxy-3-methoxycyclohexyl)propan-2-yl]-29-(hydroxymethyl)-19,30-dimethoxy-15,17,21,23,35-pentamethyl-11,36-dioxa-4-azatricyclo[30.3.1.0_x001A_,_x001A_]hexatriaconta-16,24,26,28-tetraene-2,3,10,14,20-pentone</t>
  </si>
  <si>
    <t>HMDB0127618; HMDB0127619; HMDB0127620; HMDB0127621; HMDB0127622; HMDB0127623; HMDB0127624; HMDB0127625; HMDB0127626; HMDB0127627; HMDB0127628; HMDB0127629; HMDB0127630; HMDB0127631; HMDB0127632; HMDB0127633; HMDB0127637; HMDB0127638; HMDB0127639; HMDB0127640; HMDB0127641; HMDB0127642; HMDB0127648</t>
  </si>
  <si>
    <t>C51H79NO14</t>
  </si>
  <si>
    <t>L-Histidinol phosphate</t>
  </si>
  <si>
    <t>C01100</t>
  </si>
  <si>
    <t>C6H12N3O4P</t>
  </si>
  <si>
    <t>Hydrogen phosphate</t>
  </si>
  <si>
    <t>HMDB0000973; HMDB0001429; HMDB0002105; HMDB0002142; HMDB0005947; HMDB00973; HMDB01429; HMDB02105; HMDB02142; HMDB05947</t>
  </si>
  <si>
    <t>C00009</t>
  </si>
  <si>
    <t>CHEBI:26078</t>
  </si>
  <si>
    <t>H3O4P</t>
  </si>
  <si>
    <t>XE991</t>
  </si>
  <si>
    <t>C13779</t>
  </si>
  <si>
    <t>C26H20N2O</t>
  </si>
  <si>
    <t>Allyl isothiocyanate</t>
  </si>
  <si>
    <t>HMDB0005843; HMDB0029755; HMDB0033116; HMDB0033117; HMDB0038624; HMDB0061872; HMDB05843; HMDB29755; HMDB33116; HMDB33117; HMDB38624; HMDB61872</t>
  </si>
  <si>
    <t>C19317</t>
  </si>
  <si>
    <t>; CHEBI:35626; CHEBI:73224</t>
  </si>
  <si>
    <t>C4H5NS</t>
  </si>
  <si>
    <t>Mytilin B</t>
  </si>
  <si>
    <t>HMDB0033442; HMDB33442</t>
  </si>
  <si>
    <t>; CHEBI:35671</t>
  </si>
  <si>
    <t>C14H22N2O8</t>
  </si>
  <si>
    <t>Trisaccharide</t>
  </si>
  <si>
    <t>HMDB0001262; HMDB0003213; HMDB0003539; HMDB0006599; HMDB0006857; HMDB0011729; HMDB0011730; HMDB0029910; HMDB0029921; HMDB0029922; HMDB0029929; HMDB0029930; HMDB0029937; HMDB0033673; HMDB0033748; HMDB0034072; HMDB0035322; HMDB0038851; HMDB0038852; HMDB0038853; HMDB0039703; HMDB0039704; HMDB0039706; HMDB0039707; HMDB0039708; HMDB0040181; HMDB0040984; HMDB0041948; HMDB0060468; HMDB01262; HMDB03213; HMDB03539; HMDB06599; HMDB06857; HMDB11729; HMDB11730; HMDB29910; HMDB29921; HMDB29922; HMDB29929; HMDB29930; HMDB29937; HMDB33673; HMDB33748; HMDB34072; HMDB35322; HMDB38851; HMDB38852; HMDB38853; HMDB39703; HMDB39704; HMDB39706; HMDB39707; HMDB39708; HMDB40181; HMDB40984; HMDB41948; HMDB60468</t>
  </si>
  <si>
    <t>C00420; C00492; C00713; C00721; C00883; C01355; C01835; C02160; C03367; C03661; C03848; C05404; C06219; C07283; C08239; C08243; C08251</t>
  </si>
  <si>
    <t>; CHEBI:16885; CHEBI:27931; CHEBI:397485; CHEBI:61771; CHEBI:6731; CHEBI:7912; CHEBI:9859</t>
  </si>
  <si>
    <t>C18H32O16</t>
  </si>
  <si>
    <t>4-Hydroxyphenylpyruvic acid</t>
  </si>
  <si>
    <t>HMDB0000707; HMDB0001879; HMDB0001964; HMDB0002130; HMDB0003501; HMDB0006494; HMDB0006915; HMDB0011663; HMDB0032057; HMDB0032131; HMDB00707; HMDB0125102; HMDB0125527; HMDB0125589; HMDB0125805; HMDB0126377; HMDB0132508; HMDB0134040; HMDB0134041; HMDB0140954; HMDB0140955; HMDB0140956; HMDB01879; HMDB01964; HMDB02130; HMDB03501; HMDB06494; HMDB06915; HMDB11663; HMDB32057; HMDB32131</t>
  </si>
  <si>
    <t>C01179; C01197; C01405; C01481; C05350; C12623; C13400</t>
  </si>
  <si>
    <t>; CHEBI:15365; CHEBI:15999; CHEBI:17395; CHEBI:27683; CHEBI:48681; CHEBI:491486</t>
  </si>
  <si>
    <t>C9H8O4</t>
  </si>
  <si>
    <t>3-Chlorotyrosine</t>
  </si>
  <si>
    <t>HMDB0001885; HMDB01885</t>
  </si>
  <si>
    <t>C9H10ClNO3</t>
  </si>
  <si>
    <t>Taurine</t>
  </si>
  <si>
    <t>HMDB0000251; HMDB00251</t>
  </si>
  <si>
    <t>C00245</t>
  </si>
  <si>
    <t>CHEBI:15891</t>
  </si>
  <si>
    <t>C2H7NO3S</t>
  </si>
  <si>
    <t>Hydroxyadipate</t>
  </si>
  <si>
    <t>HMDB0000321; HMDB0000345; HMDB0000355; HMDB0000368; HMDB0000640; HMDB0029934; HMDB00321; HMDB0032873; HMDB00345; HMDB00355; HMDB00368; HMDB0041561; HMDB0059737; HMDB0059758; HMDB00640; HMDB29934; HMDB32873; HMDB41561; HMDB59737; HMDB59758</t>
  </si>
  <si>
    <t>C00478; C01088; C01989; C02360; C02488; C02991; C03652; C03761; C03827; C03979; C06158; C06159; C06474; C06478; C06485; C11592; C16390; C17209; C18028</t>
  </si>
  <si>
    <t>; CHEBI:16831; CHEBI:17023; CHEBI:30997; CHEBI:55541; CHEBI:59051; CHEBI:89205; CHEBI:89897</t>
  </si>
  <si>
    <t>C6H10O5</t>
  </si>
  <si>
    <t>(-)-1-Methylpropyl 1-propenyl disulfide</t>
  </si>
  <si>
    <t>HMDB0034426; HMDB34426</t>
  </si>
  <si>
    <t>C7H14S2</t>
  </si>
  <si>
    <t>Hexose</t>
  </si>
  <si>
    <t>HMDB0000122; HMDB0000143; HMDB0000160; HMDB0000169; HMDB0000211; HMDB0000346; HMDB0000516; HMDB0000660; HMDB0001151; HMDB0001266; HMDB0002256; HMDB0003340; HMDB0003345; HMDB0003418; HMDB0003449; HMDB0005762; HMDB0006088; HMDB0006564; HMDB00122; HMDB0012326; HMDB00143; HMDB00160; HMDB00169; HMDB00211; HMDB0032222; HMDB0033704; HMDB0034220; HMDB00346; HMDB00516; HMDB0061922; HMDB0062138; HMDB0062170; HMDB0062473; HMDB0062538; HMDB00660; HMDB01151; HMDB0125599; HMDB01266; HMDB02256; HMDB0240207; HMDB0240208; HMDB0240209; HMDB0240210; HMDB0240211; HMDB03340; HMDB03345; HMDB03418; HMDB03449; HMDB05762; HMDB06088; HMDB06564; HMDB12326; HMDB32222; HMDB33704; HMDB34220; HMDB61922; HMDB62138; HMDB62170; HMDB62473; HMDB62538</t>
  </si>
  <si>
    <t>C00031; C00095; C00124; C00137; C00159; C00221; C00247; C00267; C00737; C00738; C00764; C00795; C00936; C00962; C00984; C01452; C01487; C01582; C01680; C01719; C01720; C01825; C01906; C01934; C02209; C02336; C02782; C05003; C06150; C06152; C06153; C06464; C06465; C06466; C06467; C06468; C08351; C08356; C10906; C15923; C19891</t>
  </si>
  <si>
    <t>; CHEBI:10642; CHEBI:15903; CHEBI:17268; CHEBI:17925; CHEBI:22357; CHEBI:23311; CHEBI:23927; CHEBI:25492; CHEBI:27372; CHEBI:27374; CHEBI:27667; CHEBI:27987; CHEBI:28061; CHEBI:37675; CHEBI:37704; CHEBI:37741; CHEBI:37744; CHEBI:4167; CHEBI:4208; CHEBI:47693; CHEBI:48095</t>
  </si>
  <si>
    <t>C6H12O6</t>
  </si>
  <si>
    <t>Capryloylglycine</t>
  </si>
  <si>
    <t>HMDB0000832; HMDB0013116; HMDB0041540; HMDB0059745; HMDB00832; HMDB13116; HMDB41540; HMDB59745</t>
  </si>
  <si>
    <t>; CHEBI:74099; CHEBI:89901</t>
  </si>
  <si>
    <t>C10H19NO3</t>
  </si>
  <si>
    <t>N-Heptanoylglycine</t>
  </si>
  <si>
    <t>HMDB0013010; HMDB13010</t>
  </si>
  <si>
    <t>C01092; C12029</t>
  </si>
  <si>
    <t>; CHEBI:74433</t>
  </si>
  <si>
    <t>C9H17NO3</t>
  </si>
  <si>
    <t>[2-(benzoyloxy)-5-(prop-2-en-1-yl)phenyl]oxidanesulfonic acid</t>
  </si>
  <si>
    <t>HMDB0135248; HMDB0135625; HMDB0135627</t>
  </si>
  <si>
    <t>C16H14O6S</t>
  </si>
  <si>
    <t>DG(8:0/18:0/0:0)</t>
  </si>
  <si>
    <t>HMDB0092933; HMDB0092934; HMDB0092935; HMDB0092936; HMDB0092983; HMDB0092984; HMDB0092985; HMDB0092986; HMDB0093047; HMDB0093048; HMDB0093049; HMDB0093050; HMDB0093051; HMDB0093052; HMDB0093053; HMDB0093054; HMDB0093163; HMDB0093164; HMDB0093165; HMDB0093166; HMDB0093167; HMDB0093168; HMDB0093169; HMDB0093170; HMDB0093171; HMDB0093172; HMDB0093173; HMDB0093174; HMDB0093175; HMDB0093176; HMDB0093177; HMDB0093178; HMDB0093179; HMDB0093180; HMDB0093327; HMDB0093328; HMDB0093329; HMDB0093330; HMDB0093331; HMDB0093332; HMDB0093333; HMDB0093334; HMDB0093600; HMDB0093601; HMDB0093602; HMDB0093603; HMDB0093886; HMDB0093887; HMDB0093888; HMDB0093889; HMDB92933; HMDB92934; HMDB92935; HMDB92936; HMDB92983; HMDB92984; HMDB92985; HMDB92986; HMDB93047; HMDB93048; HMDB93049; HMDB93050; HMDB93051; HMDB93052; HMDB93053; HMDB93054; HMDB93163; HMDB93164; HMDB93165; HMDB93166; HMDB93167; HMDB93168; HMDB93169; HMDB93170; HMDB93171; HMDB93172; HMDB93173; HMDB93174; HMDB93175; HMDB93176; HMDB93177; HMDB93178; HMDB93179; HMDB93180; HMDB93327; HMDB93328; HMDB93329; HMDB93330; HMDB93331; HMDB93332; HMDB93333; HMDB93334; HMDB93600; HMDB93601; HMDB93602; HMDB93603; HMDB93886; HMDB93887; HMDB93888; HMDB93889</t>
  </si>
  <si>
    <t>C29H56O5</t>
  </si>
  <si>
    <t>TG(10:0/10:0/10:0)</t>
  </si>
  <si>
    <t>HMDB0000548; HMDB00548; HMDB0071111; HMDB0071392; HMDB0071897; HMDB0072155; HMDB0072172; HMDB0072383; HMDB0072557; HMDB0072663; HMDB0072669; HMDB0072714; HMDB0094821; HMDB0094822; HMDB0094879; HMDB0094880; HMDB0099171; HMDB0099172; HMDB71111; HMDB71392; HMDB71897; HMDB72155; HMDB72172; HMDB72383; HMDB72557; HMDB72663; HMDB72669; HMDB72714; HMDB94821; HMDB94822; HMDB94879; HMDB94880; HMDB99171; HMDB99172</t>
  </si>
  <si>
    <t>; CHEBI:77388</t>
  </si>
  <si>
    <t>C33H62O6</t>
  </si>
  <si>
    <t>8,8-Diethoxy-2,6-dimethyl-2-octanol</t>
  </si>
  <si>
    <t>HMDB0034557; HMDB34557</t>
  </si>
  <si>
    <t>C14H30O3</t>
  </si>
  <si>
    <t>DG(8:0/15:0/0:0)</t>
  </si>
  <si>
    <t>HMDB0092917; HMDB0092918; HMDB0092919; HMDB0092920; HMDB0092921; HMDB0092922; HMDB0092967; HMDB0092968; HMDB0092969; HMDB0092970; HMDB0092971; HMDB0092972; HMDB0093145; HMDB0093146; HMDB0093147; HMDB0093148; HMDB0093149; HMDB0093150; HMDB0093427; HMDB0093428; HMDB0093429; HMDB0093430; HMDB0093431; HMDB0093432; HMDB92917; HMDB92918; HMDB92919; HMDB92920; HMDB92921; HMDB92922; HMDB92967; HMDB92968; HMDB92969; HMDB92970; HMDB92971; HMDB92972; HMDB93145; HMDB93146; HMDB93147; HMDB93148; HMDB93149; HMDB93150; HMDB93427; HMDB93428; HMDB93429; HMDB93430; HMDB93431; HMDB93432</t>
  </si>
  <si>
    <t>C26H50O5</t>
  </si>
  <si>
    <t>DG(8:0/17:0/0:0)</t>
  </si>
  <si>
    <t>HMDB0092927; HMDB0092928; HMDB0092929; HMDB0092930; HMDB0092931; HMDB0092932; HMDB0092977; HMDB0092978; HMDB0092979; HMDB0092980; HMDB0092981; HMDB0092982; HMDB0093035; HMDB0093036; HMDB0093037; HMDB0093038; HMDB0093039; HMDB0093040; HMDB0093041; HMDB0093042; HMDB0093043; HMDB0093044; HMDB0093045; HMDB0093046; HMDB0093151; HMDB0093152; HMDB0093153; HMDB0093154; HMDB0093155; HMDB0093156; HMDB0093157; HMDB0093158; HMDB0093159; HMDB0093160; HMDB0093161; HMDB0093162; HMDB0093433; HMDB0093434; HMDB0093435; HMDB0093436; HMDB0093437; HMDB0093438; HMDB0093706; HMDB0093707; HMDB0093708; HMDB0093709; HMDB0093710; HMDB0093711; HMDB92927; HMDB92928; HMDB92929; HMDB92930; HMDB92931; HMDB92932; HMDB92977; HMDB92978; HMDB92979; HMDB92980; HMDB92981; HMDB92982; HMDB93035; HMDB93036; HMDB93037; HMDB93038; HMDB93039; HMDB93040; HMDB93041; HMDB93042; HMDB93043; HMDB93044; HMDB93045; HMDB93046; HMDB93151; HMDB93152; HMDB93153; HMDB93154; HMDB93155; HMDB93156; HMDB93157; HMDB93158; HMDB93159; HMDB93160; HMDB93161; HMDB93162; HMDB93433; HMDB93434; HMDB93435; HMDB93436; HMDB93437; HMDB93438; HMDB93706; HMDB93707; HMDB93708; HMDB93709; HMDB93710; HMDB93711</t>
  </si>
  <si>
    <t>C28H54O5</t>
  </si>
  <si>
    <t>6-Hydroxypentadecanedioic acid</t>
  </si>
  <si>
    <t>HMDB0031885; HMDB31885</t>
  </si>
  <si>
    <t>C15H28O5</t>
  </si>
  <si>
    <t>3-Fucosyllactose</t>
  </si>
  <si>
    <t>HMDB0002094; HMDB0002098; HMDB0006601; HMDB0006620; HMDB02094; HMDB02098; HMDB06601; HMDB06620</t>
  </si>
  <si>
    <t>C19966</t>
  </si>
  <si>
    <t>; CHEBI:90065</t>
  </si>
  <si>
    <t>C18H32O15</t>
  </si>
  <si>
    <t>Cys</t>
  </si>
  <si>
    <t>HMDB0000574; HMDB0003417; HMDB00574; HMDB03417</t>
  </si>
  <si>
    <t>C00097; C00736; C00793</t>
  </si>
  <si>
    <t>CHEBI:16375; CHEBI:17561</t>
  </si>
  <si>
    <t>C3H7NO2S</t>
  </si>
  <si>
    <t>Glutaminylisoleucine</t>
  </si>
  <si>
    <t>HMDB0028800; HMDB0028801; HMDB0028868; HMDB0028905; HMDB0028921; HMDB0028927; HMDB0028943; HMDB0028952; HMDB28800; HMDB28801; HMDB28868; HMDB28905; HMDB28921; HMDB28927; HMDB28943; HMDB28952</t>
  </si>
  <si>
    <t>C11H21N3O4</t>
  </si>
  <si>
    <t>Artemether</t>
  </si>
  <si>
    <t>HMDB0015643; HMDB15643</t>
  </si>
  <si>
    <t>; CHEBI:195280</t>
  </si>
  <si>
    <t>C16H26O5</t>
  </si>
  <si>
    <t>(Z)-4-Heptenal</t>
  </si>
  <si>
    <t>HMDB0031483; HMDB0031486; HMDB0031487; HMDB0031488; HMDB0031539; HMDB0031540; HMDB0031550; HMDB0031551; HMDB0032301; HMDB0033667; HMDB0033827; HMDB0034372; HMDB0040339; HMDB31483; HMDB31486; HMDB31487; HMDB31488; HMDB31539; HMDB31540; HMDB31550; HMDB31551; HMDB32301; HMDB33667; HMDB33827; HMDB34372; HMDB40339</t>
  </si>
  <si>
    <t>; CHEBI:87582</t>
  </si>
  <si>
    <t>C7H12O</t>
  </si>
  <si>
    <t>3b,15b,17a-Trihydroxy-pregnenone</t>
  </si>
  <si>
    <t>HMDB0000353; HMDB0000382; HMDB0006755; HMDB0006757; HMDB0006762; HMDB0012848; HMDB0029475; HMDB00353; HMDB00382; HMDB0040641; HMDB0040954; HMDB0137416; HMDB06755; HMDB06757; HMDB06762; HMDB12848; HMDB29475; HMDB40641; HMDB40954</t>
  </si>
  <si>
    <t>C05475; C05478; C05487; C14598; C15685</t>
  </si>
  <si>
    <t>; CHEBI:27832</t>
  </si>
  <si>
    <t>C21H32O4</t>
  </si>
  <si>
    <t>DG(15:0/22:5(4Z,7Z,10Z,13Z,16Z)/0:0)</t>
  </si>
  <si>
    <t>HMDB0007090; HMDB0007091; HMDB0007706; HMDB0007735; HMDB0056002; HMDB0056007; HMDB0056283; HMDB0056290; HMDB07090; HMDB07091; HMDB07706; HMDB07735; HMDB56002; HMDB56007; HMDB56283; HMDB56290</t>
  </si>
  <si>
    <t>C40H68O5</t>
  </si>
  <si>
    <t>Isoplumbagin</t>
  </si>
  <si>
    <t>HMDB0035291; HMDB35291</t>
  </si>
  <si>
    <t>C03203; C10387; C10398; C16212</t>
  </si>
  <si>
    <t>C11H8O3</t>
  </si>
  <si>
    <t>C16:4</t>
  </si>
  <si>
    <t>HMDB0032228; HMDB0036221; HMDB0036640; HMDB0037713; HMDB0037719; HMDB32228; HMDB36221; HMDB36640; HMDB37713; HMDB37719</t>
  </si>
  <si>
    <t>C16H24O2</t>
  </si>
  <si>
    <t>3,4,5-trihydroxy-6-{3-hydroxy-4-[5-hydroxy-7-methoxy-6-(3-methylbut-1-en-1-yl)-3-(3-methylbut-2-en-1-yl)-4-oxo-4H-chromen-2-yl]phenoxy}oxane-2-carboxylic acid</t>
  </si>
  <si>
    <t>HMDB0132648; HMDB0132649; HMDB0132650</t>
  </si>
  <si>
    <t>C32H36O12</t>
  </si>
  <si>
    <t>12S-HHT</t>
  </si>
  <si>
    <t>HMDB0012535; HMDB0032675; HMDB0036422; HMDB0041388; HMDB0094642; HMDB0112087; HMDB0112095; HMDB0112098; HMDB12535; HMDB32675; HMDB36422; HMDB41388; HMDB94642</t>
  </si>
  <si>
    <t>C04867; C20388</t>
  </si>
  <si>
    <t>; CHEBI:63977</t>
  </si>
  <si>
    <t>C17H28O3</t>
  </si>
  <si>
    <t>Canarigenin 3-[glucosyl-(1-&gt;4)-6-deoxy-alloside]</t>
  </si>
  <si>
    <t>HMDB0035433; HMDB35433</t>
  </si>
  <si>
    <t>C35H52O13</t>
  </si>
  <si>
    <t>Geranyl formate</t>
  </si>
  <si>
    <t>HMDB0030006; HMDB0030424; HMDB0032050; HMDB0032463; HMDB0034708; HMDB0034730; HMDB0035156; HMDB0036191; HMDB0036215; HMDB0037388; HMDB0037829; HMDB0038005; HMDB0038068; HMDB0038079; HMDB0038245; HMDB0038279; HMDB0040595; HMDB0059816; HMDB30006; HMDB30424; HMDB32050; HMDB32463; HMDB34708; HMDB34730; HMDB35156; HMDB36191; HMDB36215; HMDB37388; HMDB37829; HMDB38005; HMDB38068; HMDB38079; HMDB38245; HMDB38279; HMDB40595; HMDB59816</t>
  </si>
  <si>
    <t>C12294; C14113</t>
  </si>
  <si>
    <t>; CHEBI:31648</t>
  </si>
  <si>
    <t>C11H18O2</t>
  </si>
  <si>
    <t>Methyl 5-(1-Propynyl)-2-thiophenepropanoate</t>
  </si>
  <si>
    <t>HMDB0034759; HMDB34759</t>
  </si>
  <si>
    <t>C11H12O2S</t>
  </si>
  <si>
    <t>PC(15:0/16:0)</t>
  </si>
  <si>
    <t>HMDB0005315; HMDB0005318; HMDB0005326; HMDB0005335; HMDB0007935; HMDB0007967; HMDB0008833; HMDB0008925; HMDB0008989; HMDB0009217; HMDB0010566; HMDB0113019; HMDB0113086; HMDB0113860; HMDB0113985; HMDB05315; HMDB05318; HMDB05326; HMDB05335; HMDB07935; HMDB07967; HMDB08833; HMDB08925; HMDB08989; HMDB09217; HMDB10566</t>
  </si>
  <si>
    <t>; CHEBI:73006</t>
  </si>
  <si>
    <t>C39H78NO8P</t>
  </si>
  <si>
    <t>LysoPC(16:0)</t>
  </si>
  <si>
    <t>HMDB0010382; HMDB0240262; HMDB10382</t>
  </si>
  <si>
    <t>C04230</t>
  </si>
  <si>
    <t>; CHEBI:72998</t>
  </si>
  <si>
    <t>C24H50NO7P</t>
  </si>
  <si>
    <t>Lyciumoside II</t>
  </si>
  <si>
    <t>HMDB0039576; HMDB39576</t>
  </si>
  <si>
    <t>C38H64O17</t>
  </si>
  <si>
    <t>A 77003</t>
  </si>
  <si>
    <t>C15660</t>
  </si>
  <si>
    <t>C44H58N8O6</t>
  </si>
  <si>
    <t>5-Phosphoribosylamine</t>
  </si>
  <si>
    <t>HMDB0001128; HMDB0002347; HMDB0062576; HMDB01128; HMDB02347; HMDB62576</t>
  </si>
  <si>
    <t>C03090</t>
  </si>
  <si>
    <t>; CHEBI:37737; CHEBI:58681</t>
  </si>
  <si>
    <t>C5H12NO7P</t>
  </si>
  <si>
    <t>Ectoine</t>
  </si>
  <si>
    <t>C06231</t>
  </si>
  <si>
    <t>C6H10N2O2</t>
  </si>
  <si>
    <t>Methyl helianthenoate F glucoside</t>
  </si>
  <si>
    <t>HMDB0040797; HMDB0040898; HMDB0126175; HMDB0133001; HMDB0133204; HMDB0133205; HMDB0133698; HMDB0133699; HMDB0133701; HMDB0133703; HMDB0133705; HMDB0133707; HMDB40797; HMDB40898</t>
  </si>
  <si>
    <t>C19583</t>
  </si>
  <si>
    <t>C17H22O8</t>
  </si>
  <si>
    <t>2'-Norberbamunine</t>
  </si>
  <si>
    <t>C06512</t>
  </si>
  <si>
    <t>C35H38N2O6</t>
  </si>
  <si>
    <t>Glutaminyltryptophan</t>
  </si>
  <si>
    <t>HMDB0028808; HMDB0029081; HMDB0029097; HMDB28808; HMDB29081; HMDB29097</t>
  </si>
  <si>
    <t>C16H20N4O4</t>
  </si>
  <si>
    <t>4-O-(beta-L-Arabinofuranosyl)-(2S,4S)-4-hydroxyproline</t>
  </si>
  <si>
    <t>C20706</t>
  </si>
  <si>
    <t>C10H17NO7</t>
  </si>
  <si>
    <t>GF 109203X</t>
  </si>
  <si>
    <t>C11238</t>
  </si>
  <si>
    <t>C25H24N4O2</t>
  </si>
  <si>
    <t>3-Hydroxymugineic acid</t>
  </si>
  <si>
    <t>HMDB0033927; HMDB33927</t>
  </si>
  <si>
    <t>C15501</t>
  </si>
  <si>
    <t>; CHEBI:38158</t>
  </si>
  <si>
    <t>C12H20N2O9</t>
  </si>
  <si>
    <t>Lipoamide</t>
  </si>
  <si>
    <t>HMDB0000962; HMDB0006877; HMDB0006950; HMDB0038461; HMDB00962; HMDB06877; HMDB06950; HMDB38461</t>
  </si>
  <si>
    <t>C00248</t>
  </si>
  <si>
    <t>; CHEBI:17460</t>
  </si>
  <si>
    <t>C8H15NOS2</t>
  </si>
  <si>
    <t>2-(2,6-dihydroxy-3,4-dimethoxycyclohexylidene)acetonitrile</t>
  </si>
  <si>
    <t>HMDB0125517</t>
  </si>
  <si>
    <t>C11839; C12819; C17904</t>
  </si>
  <si>
    <t>C10H15NO4</t>
  </si>
  <si>
    <t>N-Ethyl trans-2-cis-6-nonadienamide</t>
  </si>
  <si>
    <t>HMDB0032273; HMDB0037889; HMDB0037890; HMDB0037891; HMDB0037894; HMDB0037895; HMDB0037896; HMDB0037897; HMDB32273; HMDB37889; HMDB37890; HMDB37891; HMDB37894; HMDB37895; HMDB37896; HMDB37897</t>
  </si>
  <si>
    <t>C06551</t>
  </si>
  <si>
    <t>C11H19NO</t>
  </si>
  <si>
    <t>Myricanene B 5-[arabinosyl-(1-&gt;6)-glucoside]</t>
  </si>
  <si>
    <t>HMDB0039348; HMDB0039351; HMDB39348; HMDB39351</t>
  </si>
  <si>
    <t>C32H42O13</t>
  </si>
  <si>
    <t>N-Gluconyl ethanolamine phosphate</t>
  </si>
  <si>
    <t>HMDB0032294; HMDB32294</t>
  </si>
  <si>
    <t>C8H18NO10P</t>
  </si>
  <si>
    <t>Naphthalic anhydride</t>
  </si>
  <si>
    <t>C19125</t>
  </si>
  <si>
    <t>C12H6O3</t>
  </si>
  <si>
    <t>Tiglylcarnitine</t>
  </si>
  <si>
    <t>HMDB0002366; HMDB02366</t>
  </si>
  <si>
    <t>; CHEBI:85520</t>
  </si>
  <si>
    <t>C12H21NO4</t>
  </si>
  <si>
    <t>Delavirdine</t>
  </si>
  <si>
    <t>HMDB0014843; HMDB14843</t>
  </si>
  <si>
    <t>C06941; C08087</t>
  </si>
  <si>
    <t>CHEBI:119573</t>
  </si>
  <si>
    <t>C22H28N6O3S</t>
  </si>
  <si>
    <t>Hexose P</t>
  </si>
  <si>
    <t>HMDB0000124; HMDB0000213; HMDB0000645; HMDB0000994; HMDB0001076; HMDB0001078; HMDB0001306; HMDB0001313; HMDB0001401; HMDB0001436; HMDB0001549; HMDB0001586; HMDB0002985; HMDB0003359; HMDB0003498; HMDB0003971; HMDB0006328; HMDB0006330; HMDB0006793; HMDB0006797; HMDB0006800; HMDB0006814; HMDB0006873; HMDB00124; HMDB00213; HMDB0060467; HMDB0062705; HMDB00645; HMDB00994; HMDB01076; HMDB01078; HMDB01306; HMDB01313; HMDB01401; HMDB01436; HMDB01549; HMDB01586; HMDB02985; HMDB03359; HMDB03498; HMDB03971; HMDB06328; HMDB06330; HMDB06793; HMDB06797; HMDB06800; HMDB06814; HMDB06873; HMDB60467; HMDB62705</t>
  </si>
  <si>
    <t>C00085; C00092; C00103; C00275; C00446; C00636; C00663; C00668; C01002; C01094; C01097; C01113; C01171; C01172; C01177; C02888; C02962; C02965; C03251; C03267; C03384; C03546; C03606; C03654; C03735; C03811; C03862; C04006; C05001; C05345; C06019; C06155; C06312; C15924; C15926; C18096</t>
  </si>
  <si>
    <t>; CHEBI:1220424; CHEBI:12350; CHEBI:15946; CHEBI:16077; CHEBI:16084; CHEBI:17719; CHEBI:18105; CHEBI:18169; CHEBI:18384; CHEBI:35374; CHEBI:38342; CHEBI:4170; CHEBI:4251; CHEBI:49728; CHEBI:64838; CHEBI:704854</t>
  </si>
  <si>
    <t>C6H13O9P</t>
  </si>
  <si>
    <t>N-Acetyldemethylphosphinothricin tripeptide</t>
  </si>
  <si>
    <t>C17950</t>
  </si>
  <si>
    <t>C12H22N3O7P</t>
  </si>
  <si>
    <t>Pyruvate</t>
  </si>
  <si>
    <t>HMDB0000243; HMDB0011111; HMDB0011666; HMDB00243; HMDB0040261; HMDB0062676; HMDB11111; HMDB11666; HMDB40261; HMDB62676</t>
  </si>
  <si>
    <t>C00022; C00222; C12069; C20363</t>
  </si>
  <si>
    <t>; CHEBI:17960; CHEBI:32816; CHEBI:86354</t>
  </si>
  <si>
    <t>C3H4O3</t>
  </si>
  <si>
    <t>Azelaic acid</t>
  </si>
  <si>
    <t>HMDB0000784; HMDB0011717; HMDB0032200; HMDB0032258; HMDB0032387; HMDB0036233; HMDB0059760; HMDB0059783; HMDB0059814; HMDB0059879; HMDB00784; HMDB11717; HMDB32200; HMDB32258; HMDB32387; HMDB36233; HMDB59760; HMDB59783; HMDB59814; HMDB59879</t>
  </si>
  <si>
    <t>C08261; C17878</t>
  </si>
  <si>
    <t>; CHEBI:48131; CHEBI:87319; CHEBI:88404; CHEBI:89874</t>
  </si>
  <si>
    <t>C9H16O4</t>
  </si>
  <si>
    <t>Glycerylphosphorylethanolamine</t>
  </si>
  <si>
    <t>HMDB0000114; HMDB00114; HMDB0059660; HMDB59660</t>
  </si>
  <si>
    <t>C01233</t>
  </si>
  <si>
    <t>; CHEBI:16929</t>
  </si>
  <si>
    <t>C5H14NO6P</t>
  </si>
  <si>
    <t>(Z)-3-(1-Formyl-1-propenyl)pentanedioic acid</t>
  </si>
  <si>
    <t>HMDB0033091; HMDB33091</t>
  </si>
  <si>
    <t>C9H12O5</t>
  </si>
  <si>
    <t>3,6-Dihydro-4-(4-methyl-3-pentenyl)-1,2-dithiin</t>
  </si>
  <si>
    <t>HMDB0030009; HMDB30009</t>
  </si>
  <si>
    <t>C10H16S2</t>
  </si>
  <si>
    <t>Linoleamide</t>
  </si>
  <si>
    <t>HMDB0062656; HMDB62656</t>
  </si>
  <si>
    <t>; CHEBI:82984</t>
  </si>
  <si>
    <t>C18H33NO</t>
  </si>
  <si>
    <t>5-Hydroxy-3,3'',7,8-tetramethoxy-4'',5''-methylenedioxyflavone</t>
  </si>
  <si>
    <t>HMDB0041257; HMDB0127225; HMDB0127230; HMDB0127233; HMDB41257</t>
  </si>
  <si>
    <t>C04719; C10349; C20506</t>
  </si>
  <si>
    <t>C20H18O9</t>
  </si>
  <si>
    <t>Eplerenone</t>
  </si>
  <si>
    <t>HMDB0014838; HMDB0030404; HMDB0037039; HMDB0039380; HMDB0041407; HMDB14838; HMDB30404; HMDB37039; HMDB39380; HMDB41407</t>
  </si>
  <si>
    <t>C10658; C12512; C15382; C15440</t>
  </si>
  <si>
    <t>; CHEBI:31547</t>
  </si>
  <si>
    <t>C24H30O6</t>
  </si>
  <si>
    <t>D-4-O-Methyl-myo-inositol</t>
  </si>
  <si>
    <t>HMDB0029915; HMDB0029916; HMDB0029965; HMDB0031437; HMDB0031449; HMDB0033816; HMDB0034219; HMDB0034221; HMDB0034222; HMDB0062564; HMDB29915; HMDB29916; HMDB29965; HMDB31437; HMDB31449; HMDB33816; HMDB34219; HMDB34221; HMDB34222; HMDB62564</t>
  </si>
  <si>
    <t>C03365; C03619; C03659; C03660; C03844; C05163; C06352; C06353; C08257</t>
  </si>
  <si>
    <t>; CHEBI:111; CHEBI:113524; CHEBI:15975; CHEBI:18427; CHEBI:28548; CHEBI:28762</t>
  </si>
  <si>
    <t>C7H14O6</t>
  </si>
  <si>
    <t>L-Acetylcarnitine</t>
  </si>
  <si>
    <t>HMDB0000201; HMDB0000456; HMDB0000515; HMDB00201; HMDB00456; HMDB00515; HMDB0062176; HMDB62176</t>
  </si>
  <si>
    <t>; CHEBI:57589</t>
  </si>
  <si>
    <t>C9H17NO4</t>
  </si>
  <si>
    <t>Sulfate</t>
  </si>
  <si>
    <t>HMDB0001448; HMDB01448</t>
  </si>
  <si>
    <t>C00059</t>
  </si>
  <si>
    <t>CHEBI:26836</t>
  </si>
  <si>
    <t>H2O4S</t>
  </si>
  <si>
    <t>Dihydrothymine</t>
  </si>
  <si>
    <t>HMDB0000079; HMDB00079; HMDB0029874; HMDB0031547; HMDB0062558; HMDB29874; HMDB31547; HMDB62558</t>
  </si>
  <si>
    <t>C00906; C05715; C05717</t>
  </si>
  <si>
    <t>; CHEBI:133469; CHEBI:27468; CHEBI:565546</t>
  </si>
  <si>
    <t>C5H8N2O2</t>
  </si>
  <si>
    <t>(3b,24R,25x)-26-Benzoyloxystigmast-5-ene-3-ol</t>
  </si>
  <si>
    <t>HMDB0034553; HMDB34553</t>
  </si>
  <si>
    <t>C36H54O3</t>
  </si>
  <si>
    <t>Hexanoylcarnitine</t>
  </si>
  <si>
    <t>HMDB0000705; HMDB0000756; HMDB00705; HMDB00756</t>
  </si>
  <si>
    <t>; CHEBI:70749; CHEBI:84834</t>
  </si>
  <si>
    <t>C13H25NO4</t>
  </si>
  <si>
    <t>Geranylcitronellol</t>
  </si>
  <si>
    <t>HMDB0032147; HMDB32147</t>
  </si>
  <si>
    <t>C20H36O</t>
  </si>
  <si>
    <t>DG(8:0/10:0/0:0)</t>
  </si>
  <si>
    <t>HMDB0092901; HMDB0092902; HMDB0092959; HMDB0092960; HMDB92901; HMDB92902; HMDB92959; HMDB92960</t>
  </si>
  <si>
    <t>C21H40O5</t>
  </si>
  <si>
    <t>Leukotriene A4</t>
  </si>
  <si>
    <t>HMDB0001337; HMDB0005081; HMDB0006027; HMDB0010202; HMDB0010205; HMDB0010209; HMDB0010210; HMDB0010212; HMDB0010217; HMDB0012534; HMDB0012611; HMDB0013633; HMDB0030101; HMDB0035116; HMDB0035311; HMDB0036698; HMDB0036706; HMDB0036712; HMDB0036713; HMDB0036724; HMDB0036752; HMDB0036776; HMDB0036806; HMDB0036839; HMDB0036930; HMDB0037523; HMDB0038521; HMDB0039012; HMDB0039716; HMDB0041058; HMDB0060053; HMDB0061114; HMDB0062222; HMDB0062293; HMDB0062296; HMDB0062408; HMDB01337; HMDB0137419; HMDB05081; HMDB06027; HMDB10202; HMDB10205; HMDB10209; HMDB10210; HMDB10212; HMDB10217; HMDB12534; HMDB12611; HMDB13633; HMDB30101; HMDB35116; HMDB35311; HMDB36698; HMDB36706; HMDB36712; HMDB36713; HMDB36724; HMDB36752; HMDB36776; HMDB36806; HMDB36839; HMDB36930; HMDB37523; HMDB38521; HMDB39012; HMDB39716; HMDB41058; HMDB60053; HMDB61114; HMDB62222; HMDB62293; HMDB62296; HMDB62408</t>
  </si>
  <si>
    <t>C00909; C02645; C04577; C09079; C09110; C11875; C13843; C14555; C14628; C14665; C14683; C14732; C14807; C14891; C14929; C14945; C14980; C15354; C15434; C17498; C17956; C18177; C20212</t>
  </si>
  <si>
    <t>; CHEBI:15559; CHEBI:15651; CHEBI:34151; CHEBI:34903; CHEBI:52449; CHEBI:72645; CHEBI:72801; CHEBI:72853; CHEBI:81563; CHEBI:88347; CHEBI:88457; CHEBI:89570; CHEBI:91140; CHEBI:91264</t>
  </si>
  <si>
    <t>C20H30O3</t>
  </si>
  <si>
    <t>2-Heptadecylfuran</t>
  </si>
  <si>
    <t>HMDB0033608; HMDB33608</t>
  </si>
  <si>
    <t>C21H38O</t>
  </si>
  <si>
    <t>(3beta,11alpha,13beta)-3,11,13-Oleananetriol</t>
  </si>
  <si>
    <t>HMDB0034521; HMDB0035777; HMDB0035803; HMDB0035998; HMDB0038243; HMDB34521; HMDB35777; HMDB35803; HMDB35998; HMDB38243</t>
  </si>
  <si>
    <t>C20715</t>
  </si>
  <si>
    <t>C30H52O3</t>
  </si>
  <si>
    <t>Gamma-Tocotrienol</t>
  </si>
  <si>
    <t>HMDB0012958; HMDB0030554; HMDB0032106; HMDB0037380; HMDB12958; HMDB30554; HMDB32106; HMDB37380</t>
  </si>
  <si>
    <t>C14154; C14155; C20738</t>
  </si>
  <si>
    <t>; CHEBI:33277; CHEBI:351876</t>
  </si>
  <si>
    <t>C28H42O2</t>
  </si>
  <si>
    <t>N-Acetyl-ala-ala-ala-methylester</t>
  </si>
  <si>
    <t>C11329</t>
  </si>
  <si>
    <t>C12H21N3O5</t>
  </si>
  <si>
    <t>Alpha-dihydroartemisinin</t>
  </si>
  <si>
    <t>HMDB0060593; HMDB0061088; HMDB60593; HMDB61088</t>
  </si>
  <si>
    <t>C15H24O5</t>
  </si>
  <si>
    <t>MG(0:0/14:0/0:0)</t>
  </si>
  <si>
    <t>HMDB0011530; HMDB0011561; HMDB0072853; HMDB0072867; HMDB11530; HMDB11561; HMDB72853; HMDB72867</t>
  </si>
  <si>
    <t>; CHEBI:75454; CHEBI:75536</t>
  </si>
  <si>
    <t>C17H34O4</t>
  </si>
  <si>
    <t>N-[(Ethoxycarbonyl)methyl)-p-menthane-3-carboxamide</t>
  </si>
  <si>
    <t>HMDB0032255; HMDB32255</t>
  </si>
  <si>
    <t>C15H27NO3</t>
  </si>
  <si>
    <t>3-hydroxyhexanoyl carnitine</t>
  </si>
  <si>
    <t>HMDB0061633; HMDB61633</t>
  </si>
  <si>
    <t>C14H27NO5</t>
  </si>
  <si>
    <t>Pregnanetriol</t>
  </si>
  <si>
    <t>HMDB0006070; HMDB0031005; HMDB0038105; HMDB0112067; HMDB0112072; HMDB0112076; HMDB0112079; HMDB0112101; HMDB06070; HMDB31005; HMDB38105</t>
  </si>
  <si>
    <t>C14680; C14977</t>
  </si>
  <si>
    <t>C21H36O3</t>
  </si>
  <si>
    <t>1-Propenyl 1-(propylsulfinyl)propyl disulfide</t>
  </si>
  <si>
    <t>HMDB0033073; HMDB0033074; HMDB0036370; HMDB0036375; HMDB33073; HMDB33074; HMDB36370; HMDB36375</t>
  </si>
  <si>
    <t>C9H18OS3</t>
  </si>
  <si>
    <t>Melleolide K</t>
  </si>
  <si>
    <t>HMDB0035001; HMDB35001</t>
  </si>
  <si>
    <t>C23H27ClO6</t>
  </si>
  <si>
    <t>Blumenol C glucoside</t>
  </si>
  <si>
    <t>HMDB0040668; HMDB0040701; HMDB40668; HMDB40701</t>
  </si>
  <si>
    <t>C19H32O7</t>
  </si>
  <si>
    <t>6-Deoxohomodolichosterone</t>
  </si>
  <si>
    <t>HMDB0034430; HMDB0039713; HMDB34430; HMDB39713</t>
  </si>
  <si>
    <t>C29H50O4</t>
  </si>
  <si>
    <t>2-(4-Methyl-3-pentenyl)anthraquinone</t>
  </si>
  <si>
    <t>HMDB0040916; HMDB0060517; HMDB0060519; HMDB40916; HMDB60517; HMDB60519</t>
  </si>
  <si>
    <t>C19490; C19607</t>
  </si>
  <si>
    <t>; CHEBI:82518; CHEBI:82593</t>
  </si>
  <si>
    <t>C20H18O2</t>
  </si>
  <si>
    <t>PS(20:3(5Z,8Z,11Z)/24:1(15Z))</t>
  </si>
  <si>
    <t>HMDB0112620; HMDB0112635; HMDB0112652; HMDB0112678; HMDB0112730; HMDB0112781; HMDB0112807; HMDB0112898; HMDB0112899; HMDB0112924; HMDB0112925</t>
  </si>
  <si>
    <t>C50H90NO10P</t>
  </si>
  <si>
    <t>FAHFA(18:1(9Z)/12-O-18:0)</t>
  </si>
  <si>
    <t>HMDB0112105; HMDB0112109; HMDB0112140; HMDB0112141; HMDB0112142; HMDB0112143; HMDB0112144; HMDB0112145; HMDB0112173</t>
  </si>
  <si>
    <t>C36H68O4</t>
  </si>
  <si>
    <t>N-D-Glucosylarylamine</t>
  </si>
  <si>
    <t>C03142</t>
  </si>
  <si>
    <t>C12H17NO5</t>
  </si>
  <si>
    <t>Estrone glucuronide</t>
  </si>
  <si>
    <t>HMDB0004483; HMDB0032728; HMDB0035859; HMDB04483; HMDB32728; HMDB35859</t>
  </si>
  <si>
    <t>C10894; C11133</t>
  </si>
  <si>
    <t>; CHEBI:28919</t>
  </si>
  <si>
    <t>C24H30O8</t>
  </si>
  <si>
    <t>DHAP(8:0)</t>
  </si>
  <si>
    <t>HMDB0011685; HMDB11685</t>
  </si>
  <si>
    <t>C11H21O7P</t>
  </si>
  <si>
    <t>Calcitroic acid</t>
  </si>
  <si>
    <t>HMDB0006472; HMDB06472</t>
  </si>
  <si>
    <t>C15324; C15423; C18230</t>
  </si>
  <si>
    <t>C23H34O4</t>
  </si>
  <si>
    <t>(-)-Folicanthine</t>
  </si>
  <si>
    <t>HMDB0030198; HMDB30198</t>
  </si>
  <si>
    <t>; CHEBI:38974</t>
  </si>
  <si>
    <t>C24H30N4</t>
  </si>
  <si>
    <t>Leukotriene B4 dimethylamide</t>
  </si>
  <si>
    <t>HMDB0005085; HMDB0013630; HMDB0013652; HMDB0013659; HMDB05085; HMDB13630; HMDB13652; HMDB13659</t>
  </si>
  <si>
    <t>C22H37NO3</t>
  </si>
  <si>
    <t>C24:5</t>
  </si>
  <si>
    <t>HMDB0006322; HMDB0006323; HMDB0012841; HMDB0013637; HMDB0035583; HMDB06322; HMDB06323; HMDB12841; HMDB13637; HMDB35583</t>
  </si>
  <si>
    <t>C19660</t>
  </si>
  <si>
    <t>; CHEBI:77360; CHEBI:77527</t>
  </si>
  <si>
    <t>C24H38O2</t>
  </si>
  <si>
    <t>PA(18:4(6Z,9Z,12Z,15Z)/18:4(6Z,9Z,12Z,15Z))</t>
  </si>
  <si>
    <t>HMDB0115038</t>
  </si>
  <si>
    <t>C39H61O8P</t>
  </si>
  <si>
    <t>(S)-2,3-Dihydro-6-hydroxy-5-(hydroxyacetyl)-2-isopropenylbenzofuran</t>
  </si>
  <si>
    <t>HMDB0030486; HMDB0030648; HMDB0033109; HMDB0035712; HMDB0040906; HMDB0041005; HMDB0041006; HMDB30486; HMDB30648; HMDB33109; HMDB35712; HMDB40906; HMDB41005; HMDB41006</t>
  </si>
  <si>
    <t>C10426; C17917</t>
  </si>
  <si>
    <t>; CHEBI:469; CHEBI:81380</t>
  </si>
  <si>
    <t>C13H14O4</t>
  </si>
  <si>
    <t>PE(14:0/18:2(9Z,12Z))</t>
  </si>
  <si>
    <t>HMDB0005342; HMDB0008829; HMDB0008860; HMDB0008861; HMDB0008957; HMDB0009020; HMDB0009053; HMDB0009085; HMDB0113844; HMDB0113963; HMDB05342; HMDB08829; HMDB08860; HMDB08861; HMDB08957; HMDB09020; HMDB09053; HMDB09085</t>
  </si>
  <si>
    <t>C37H70NO8P</t>
  </si>
  <si>
    <t>Garcinone B</t>
  </si>
  <si>
    <t>HMDB0029510; HMDB0034436; HMDB29510; HMDB34436</t>
  </si>
  <si>
    <t>C07593; C10076; C10417</t>
  </si>
  <si>
    <t>; CHEBI:28201; CHEBI:657231</t>
  </si>
  <si>
    <t>C23H22O6</t>
  </si>
  <si>
    <t>Acaciabiuronic acid</t>
  </si>
  <si>
    <t>HMDB0029938; HMDB0039722; HMDB0039724; HMDB0039726; HMDB0125609; HMDB0125610; HMDB0125611; HMDB0125612; HMDB29938; HMDB39722; HMDB39724; HMDB39726</t>
  </si>
  <si>
    <t>C12H20O12</t>
  </si>
  <si>
    <t>Pemirolast</t>
  </si>
  <si>
    <t>HMDB0015023; HMDB15023</t>
  </si>
  <si>
    <t>; CHEBI:775149</t>
  </si>
  <si>
    <t>C10H8N6O</t>
  </si>
  <si>
    <t>PA(8:0/16:0)</t>
  </si>
  <si>
    <t>HMDB0115487; HMDB0115613; HMDB0115689; HMDB0115781</t>
  </si>
  <si>
    <t>C27H53O8P</t>
  </si>
  <si>
    <t>1,2-Diacylglycerol-LD-PI-pool</t>
  </si>
  <si>
    <t>HMDB0062270; HMDB62270</t>
  </si>
  <si>
    <t>; CHEBI:53806</t>
  </si>
  <si>
    <t>C7H5NO</t>
  </si>
  <si>
    <t>Bis-D-fructose 2',1:2,1'-dianhydride</t>
  </si>
  <si>
    <t>C04333; C04420</t>
  </si>
  <si>
    <t>C12H20O10</t>
  </si>
  <si>
    <t>{4-[(1E)-3-oxoprop-1-en-1-yl]phenyl}oxidanesulfonic acid</t>
  </si>
  <si>
    <t>HMDB0135289; HMDB0135292; HMDB0135666</t>
  </si>
  <si>
    <t>C9H8O5S</t>
  </si>
  <si>
    <t>1D-1-Guanidino-3-amino-1,3-dideoxy-scyllo-inositol 4-phosphate</t>
  </si>
  <si>
    <t>C04812; C11351</t>
  </si>
  <si>
    <t>C7H17N4O7P</t>
  </si>
  <si>
    <t>2-Hydroxy-6-oxo-6-(2-hydroxyphenoxy)-hexa-2,4-dienoate</t>
  </si>
  <si>
    <t>C07734</t>
  </si>
  <si>
    <t>C12H10O6</t>
  </si>
  <si>
    <t>b-D-Glucuronopyranosyl-(1-&gt;3)-a-D-galacturonopyranosyl-(1-&gt;2)-L-rhamnose</t>
  </si>
  <si>
    <t>HMDB0039728; HMDB39728</t>
  </si>
  <si>
    <t>C18H28O17</t>
  </si>
  <si>
    <t>Asparaginyl-Proline</t>
  </si>
  <si>
    <t>HMDB0028739; HMDB0029012; HMDB28739; HMDB29012</t>
  </si>
  <si>
    <t>C9H15N3O4</t>
  </si>
  <si>
    <t>Zalcitabine</t>
  </si>
  <si>
    <t>HMDB0015078; HMDB15078</t>
  </si>
  <si>
    <t>C07207</t>
  </si>
  <si>
    <t>CHEBI:10101</t>
  </si>
  <si>
    <t>C9H13N3O3</t>
  </si>
  <si>
    <t>Fexaramine</t>
  </si>
  <si>
    <t>C15649</t>
  </si>
  <si>
    <t>C32H36N2O3</t>
  </si>
  <si>
    <t>Hydrocinnamic acid</t>
  </si>
  <si>
    <t>HMDB0000764; HMDB0002097; HMDB0002222; HMDB0002237; HMDB0003654; HMDB0011743; HMDB0013744; HMDB0031310; HMDB0032073; HMDB0032075; HMDB0032569; HMDB0032570; HMDB0032592; HMDB0032617; HMDB0033967; HMDB0033970; HMDB0037715; HMDB0038355; HMDB0040428; HMDB0040925; HMDB0059824; HMDB0062349; HMDB00764; HMDB0125532; HMDB0134026; HMDB0134027; HMDB0135239; HMDB0135276; HMDB0135277; HMDB0135278; HMDB0135279; HMDB0135280; HMDB0135281; HMDB0135644; HMDB02097; HMDB02222; HMDB02237; HMDB03654; HMDB11743; HMDB13744; HMDB31310; HMDB32073; HMDB32075; HMDB32569; HMDB32570; HMDB32592; HMDB32617; HMDB33967; HMDB33970; HMDB37715; HMDB38355; HMDB40428; HMDB40925; HMDB59824; HMDB62349</t>
  </si>
  <si>
    <t>C01839; C01963; C02646; C05629; C13342; C15513; C16706; C17883; C19291; C20697</t>
  </si>
  <si>
    <t>; CHEBI:262555; CHEBI:28631; CHEBI:32807; CHEBI:389009; CHEBI:42438; CHEBI:48526; CHEBI:52051; CHEBI:64555; CHEBI:64818; CHEBI:87417; CHEBI:88356</t>
  </si>
  <si>
    <t>C9H10O2</t>
  </si>
  <si>
    <t>2-ethyl-1,5-dimethyl-3,3-diphenylpyrrolinium (EDDP)</t>
  </si>
  <si>
    <t>HMDB0060931; HMDB60931</t>
  </si>
  <si>
    <t>C20H24N</t>
  </si>
  <si>
    <t>Demethylphosphinothricin</t>
  </si>
  <si>
    <t>C17962</t>
  </si>
  <si>
    <t>C4H10NO4P</t>
  </si>
  <si>
    <t>Taurocyamine</t>
  </si>
  <si>
    <t>HMDB0003584; HMDB03584</t>
  </si>
  <si>
    <t>C01959</t>
  </si>
  <si>
    <t>CHEBI:17228</t>
  </si>
  <si>
    <t>C3H9N3O3S</t>
  </si>
  <si>
    <t>BL II</t>
  </si>
  <si>
    <t>HMDB0039565; HMDB39565</t>
  </si>
  <si>
    <t>C28H22O12</t>
  </si>
  <si>
    <t>Homocysteine thiolactone</t>
  </si>
  <si>
    <t>HMDB0002287; HMDB02287</t>
  </si>
  <si>
    <t>C4H7NOS</t>
  </si>
  <si>
    <t>Phosphoagmatine</t>
  </si>
  <si>
    <t>C02726</t>
  </si>
  <si>
    <t>C5H15N4O3P</t>
  </si>
  <si>
    <t>Sinapyl alcohol</t>
  </si>
  <si>
    <t>HMDB0013070; HMDB0029187; HMDB0029233; HMDB0033798; HMDB0034047; HMDB0036199; HMDB0039428; HMDB0041406; HMDB0060737; HMDB0125803; HMDB0127493; HMDB0129253; HMDB0129254; HMDB0129255; HMDB0129256; HMDB0130385; HMDB0133478; HMDB0133511; HMDB0133519; HMDB0133526; HMDB0133535; HMDB0135671; HMDB13070; HMDB29187; HMDB29233; HMDB33798; HMDB34047; HMDB36199; HMDB39428; HMDB41406; HMDB60737</t>
  </si>
  <si>
    <t>C02325; C07350; C10709</t>
  </si>
  <si>
    <t>; CHEBI:15951; CHEBI:64557</t>
  </si>
  <si>
    <t>C11H14O4</t>
  </si>
  <si>
    <t>IMP</t>
  </si>
  <si>
    <t>HMDB0000175; HMDB0011681; HMDB00175; HMDB11681</t>
  </si>
  <si>
    <t>C00130</t>
  </si>
  <si>
    <t>; CHEBI:17202</t>
  </si>
  <si>
    <t>C10H13N4O8P</t>
  </si>
  <si>
    <t>Tricrozarin A</t>
  </si>
  <si>
    <t>C10406</t>
  </si>
  <si>
    <t>C13H10O8</t>
  </si>
  <si>
    <t>Urocanate</t>
  </si>
  <si>
    <t>HMDB0000301; HMDB0002280; HMDB0002730; HMDB00301; HMDB0031338; HMDB0034174; HMDB0061680; HMDB0062562; HMDB02280; HMDB02730; HMDB31338; HMDB34174; HMDB61680; HMDB62562</t>
  </si>
  <si>
    <t>C00785; C02126; C19345</t>
  </si>
  <si>
    <t>; CHEBI:17771; CHEBI:30817; CHEBI:68572</t>
  </si>
  <si>
    <t>C6H6N2O2</t>
  </si>
  <si>
    <t>Xanthopterin-B2</t>
  </si>
  <si>
    <t>C02333</t>
  </si>
  <si>
    <t>C9H10N4O4</t>
  </si>
  <si>
    <t>TG(8:0/14:0/10:0)</t>
  </si>
  <si>
    <t>HMDB0071228; HMDB0071313; HMDB0071371; HMDB0071515; HMDB0071583; HMDB0071635; HMDB0071759; HMDB0071927; HMDB0071934; HMDB0072094; HMDB0072305; HMDB0072322; HMDB0072494; HMDB0072506; HMDB0072635; HMDB0072671; HMDB0094823; HMDB0094824; HMDB0094825; HMDB0094826; HMDB0094881; HMDB0094882; HMDB0094939; HMDB0094940; HMDB0099173; HMDB0099174; HMDB0099231; HMDB0099232; HMDB0103472; HMDB0103473; HMDB71228; HMDB71313; HMDB71371; HMDB71515; HMDB71583; HMDB71635; HMDB71759; HMDB71927; HMDB71934; HMDB72094; HMDB72305; HMDB72322; HMDB72494; HMDB72506; HMDB72635; HMDB72671; HMDB94823; HMDB94824; HMDB94825; HMDB94826; HMDB94881; HMDB94882; HMDB94939; HMDB94940; HMDB99173; HMDB99174; HMDB99231; HMDB99232</t>
  </si>
  <si>
    <t>C35H66O6</t>
  </si>
  <si>
    <t>Fumarycarnitine</t>
  </si>
  <si>
    <t>HMDB0013134; HMDB0032769; HMDB13134; HMDB32769</t>
  </si>
  <si>
    <t>C11H17NO6</t>
  </si>
  <si>
    <t>2-Carboxy-4-dodecanolide</t>
  </si>
  <si>
    <t>HMDB0030987; HMDB0038736; HMDB30987; HMDB38736</t>
  </si>
  <si>
    <t>C13H22O4</t>
  </si>
  <si>
    <t>9''-Carboxy-gamma-tocotrienol</t>
  </si>
  <si>
    <t>HMDB0012869; HMDB0030012; HMDB0030044; HMDB0032784; HMDB12869; HMDB30012; HMDB30044; HMDB32784</t>
  </si>
  <si>
    <t>C14554; C14635; C15333</t>
  </si>
  <si>
    <t>C23H32O4</t>
  </si>
  <si>
    <t>Tridecanoylglycine</t>
  </si>
  <si>
    <t>HMDB0013317; HMDB13317</t>
  </si>
  <si>
    <t>; CHEBI:74437</t>
  </si>
  <si>
    <t>C15H29NO3</t>
  </si>
  <si>
    <t>Arginyl-Lysine</t>
  </si>
  <si>
    <t>HMDB0028714; HMDB0028945; HMDB28714; HMDB28945</t>
  </si>
  <si>
    <t>C12H26N6O3</t>
  </si>
  <si>
    <t>2-Methyl-4-heptanone</t>
  </si>
  <si>
    <t>HMDB0013821; HMDB0013822; HMDB0029557; HMDB0030959; HMDB0031266; HMDB0031267; HMDB0031268; HMDB0031417; HMDB0031684; HMDB0031730; HMDB0034152; HMDB0037304; HMDB0040581; HMDB0041498; HMDB0041499; HMDB0041601; HMDB0059835; HMDB0059887; HMDB13821; HMDB13822; HMDB29557; HMDB30959; HMDB31266; HMDB31267; HMDB31268; HMDB31417; HMDB31684; HMDB31730; HMDB34152; HMDB37304; HMDB40581; HMDB41498; HMDB41499; HMDB41601; HMDB59835; HMDB59887</t>
  </si>
  <si>
    <t>; CHEBI:59065; CHEBI:77927; CHEBI:84268</t>
  </si>
  <si>
    <t>C9H18O</t>
  </si>
  <si>
    <t>Ptelatoside A</t>
  </si>
  <si>
    <t>HMDB0032600; HMDB32600</t>
  </si>
  <si>
    <t>C19H26O10</t>
  </si>
  <si>
    <t>C13:0</t>
  </si>
  <si>
    <t>HMDB0000910; HMDB0029552; HMDB0031018; HMDB0032211; HMDB0034140; HMDB0036217; HMDB0036219; HMDB0037311; HMDB0038729; HMDB0059900; HMDB0061828; HMDB0061829; HMDB00910; HMDB29552; HMDB31018; HMDB32211; HMDB34140; HMDB36217; HMDB36219; HMDB37311; HMDB38729; HMDB59900; HMDB61828; HMDB61829</t>
  </si>
  <si>
    <t>C04780; C16640; C17076</t>
  </si>
  <si>
    <t>; CHEBI:15720; CHEBI:45919; CHEBI:87536</t>
  </si>
  <si>
    <t>C13H26O2</t>
  </si>
  <si>
    <t>Erythronolide B</t>
  </si>
  <si>
    <t>C06635</t>
  </si>
  <si>
    <t>C21H38O7</t>
  </si>
  <si>
    <t>6-Epi-7-isocucurbic acid glucoside</t>
  </si>
  <si>
    <t>HMDB0029782; HMDB29782</t>
  </si>
  <si>
    <t>C18H30O8</t>
  </si>
  <si>
    <t>C22:5</t>
  </si>
  <si>
    <t>HMDB0001976; HMDB0006528; HMDB0032257; HMDB0035024; HMDB0035581; HMDB0038909; HMDB0039133; HMDB0039530; HMDB0060113; HMDB01976; HMDB06528; HMDB32257; HMDB35024; HMDB35581; HMDB38909; HMDB39133; HMDB39530; HMDB60113</t>
  </si>
  <si>
    <t>C11896; C13364; C15413; C15421; C16184; C16513</t>
  </si>
  <si>
    <t>; CHEBI:53488; CHEBI:546104; CHEBI:65136; CHEBI:84883</t>
  </si>
  <si>
    <t>C22H34O2</t>
  </si>
  <si>
    <t>PC(14:0/P-18:1(11Z))</t>
  </si>
  <si>
    <t>HMDB0007897; HMDB0007898; HMDB0007929; HMDB0008027; HMDB0011207; HMDB0011237; HMDB0011269; HMDB0011302; HMDB0013411; HMDB07897; HMDB07898; HMDB07929; HMDB08027; HMDB11207; HMDB11237; HMDB11269; HMDB11302; HMDB13411</t>
  </si>
  <si>
    <t>; CHEBI:86425; CHEBI:88931; CHEBI:89508; CHEBI:89586; CHEBI:89587; CHEBI:89652; CHEBI:89957; CHEBI:89966</t>
  </si>
  <si>
    <t>C40H78NO7P</t>
  </si>
  <si>
    <t>4-Methylthiobutylthiohydroximate</t>
  </si>
  <si>
    <t>C17243</t>
  </si>
  <si>
    <t>C5H11NOS2</t>
  </si>
  <si>
    <t>DG(14:1(9Z)/22:6(4Z,7Z,10Z,13Z,16Z,19Z)/0:0)</t>
  </si>
  <si>
    <t>HMDB0007063; HMDB0007280; HMDB0007309; HMDB0007336; HMDB0007337; HMDB0007763; HMDB0056155; HMDB0056304; HMDB0056367; HMDB07063; HMDB07280; HMDB07309; HMDB07336; HMDB07337; HMDB07763; HMDB56155; HMDB56304; HMDB56367</t>
  </si>
  <si>
    <t>C39H62O5</t>
  </si>
  <si>
    <t>C24:3</t>
  </si>
  <si>
    <t>HMDB0038380; HMDB38380</t>
  </si>
  <si>
    <t>C24H42O2</t>
  </si>
  <si>
    <t>Xanthosine</t>
  </si>
  <si>
    <t>HMDB0000299; HMDB00299</t>
  </si>
  <si>
    <t>C01762</t>
  </si>
  <si>
    <t>CHEBI:18107</t>
  </si>
  <si>
    <t>C10H12N4O6</t>
  </si>
  <si>
    <t>Blestriarene B</t>
  </si>
  <si>
    <t>C10248</t>
  </si>
  <si>
    <t>C30H24O6</t>
  </si>
  <si>
    <t>Oxytetracycline</t>
  </si>
  <si>
    <t>HMDB0014733; HMDB0030518; HMDB14733; HMDB30518</t>
  </si>
  <si>
    <t>C06624; C13055</t>
  </si>
  <si>
    <t>CHEBI:27701</t>
  </si>
  <si>
    <t>C22H24N2O9</t>
  </si>
  <si>
    <t>.F(-)</t>
  </si>
  <si>
    <t>Octadecanamide</t>
  </si>
  <si>
    <t>HMDB0034146; HMDB34146</t>
  </si>
  <si>
    <t>C13846</t>
  </si>
  <si>
    <t>CHEBI:34900</t>
  </si>
  <si>
    <t>C18H37NO</t>
  </si>
  <si>
    <t>Bis(2-methylpropanoyloxy)-9,10-epoxy-p-mentha-1,3,5-triene</t>
  </si>
  <si>
    <t>HMDB0032698; HMDB0041824; HMDB0041838; HMDB0134978; HMDB32698; HMDB41824; HMDB41838</t>
  </si>
  <si>
    <t>C14750; C14751; C14754</t>
  </si>
  <si>
    <t>C18H24O5</t>
  </si>
  <si>
    <t>(1aalpha,2beta,3alpha,11calpha)-1a,2,3,11c-Tetrahydro-6,11-dimethylbenzo[6,7]phenanthro[3,4-b]oxirene-2,3-diol</t>
  </si>
  <si>
    <t>HMDB0062223; HMDB0125855; HMDB62223</t>
  </si>
  <si>
    <t>C19559</t>
  </si>
  <si>
    <t>; CHEBI:82558</t>
  </si>
  <si>
    <t>C20H18O3</t>
  </si>
  <si>
    <t>Phenylethyl primeveroside</t>
  </si>
  <si>
    <t>HMDB0041274; HMDB41274</t>
  </si>
  <si>
    <t>C19H28O10</t>
  </si>
  <si>
    <t>7-Formyldehydrothalicsimidine</t>
  </si>
  <si>
    <t>HMDB0033097; HMDB33097</t>
  </si>
  <si>
    <t>C23H25NO6</t>
  </si>
  <si>
    <t>L-beta-aspartyl-L-glutamic acid</t>
  </si>
  <si>
    <t>HMDB0011164; HMDB0028752; HMDB0028815; HMDB0029145; HMDB0030413; HMDB0030419; HMDB11164; HMDB28752; HMDB28815; HMDB29145; HMDB30413; HMDB30419</t>
  </si>
  <si>
    <t>; CHEBI:73503</t>
  </si>
  <si>
    <t>C9H14N2O7</t>
  </si>
  <si>
    <t>Homoserine lactone</t>
  </si>
  <si>
    <t>HMDB0029387; HMDB0029615; HMDB0036458; HMDB29387; HMDB29615; HMDB36458</t>
  </si>
  <si>
    <t>C01234; C02926; C07509; C08267; C11106; C17234; C19456; C19777</t>
  </si>
  <si>
    <t>; CHEBI:17289; CHEBI:18053; CHEBI:38108</t>
  </si>
  <si>
    <t>C4H7NO2</t>
  </si>
  <si>
    <t>6S,9R-Dihydroxy-4,7E-megastigmadien-3-one 9-[apiosyl-(1-&gt;6)-glucoside]</t>
  </si>
  <si>
    <t>HMDB0029773; HMDB0035520; HMDB0038923; HMDB29773; HMDB35520; HMDB38923</t>
  </si>
  <si>
    <t>C24H38O12</t>
  </si>
  <si>
    <t>(L-Seryl)adenylate</t>
  </si>
  <si>
    <t>C05820</t>
  </si>
  <si>
    <t>C13H19N6O9P</t>
  </si>
  <si>
    <t>2,4,12-Octadecatrienoic acid isobutylamide</t>
  </si>
  <si>
    <t>HMDB0032033; HMDB32033</t>
  </si>
  <si>
    <t>C22H39NO</t>
  </si>
  <si>
    <t>Tripamide</t>
  </si>
  <si>
    <t>HMDB0042054; HMDB42054</t>
  </si>
  <si>
    <t>C16H20ClN3O3S</t>
  </si>
  <si>
    <t>Mesylate</t>
  </si>
  <si>
    <t>HMDB0240280</t>
  </si>
  <si>
    <t>C11145</t>
  </si>
  <si>
    <t>CH4O3S</t>
  </si>
  <si>
    <t>1-Deoxy-D-altro-heptulose 7-phosphate</t>
  </si>
  <si>
    <t>C04359</t>
  </si>
  <si>
    <t>C7H15O9P</t>
  </si>
  <si>
    <t>1-(Isothiocyanatomethyl)-4-methoxybenzene</t>
  </si>
  <si>
    <t>HMDB0032581; HMDB32581</t>
  </si>
  <si>
    <t>C9H9NOS</t>
  </si>
  <si>
    <t>2-amino-4-({1-[(carboxymethyl)-C-hydroxycarbonimidoyl]-2-[(2,3-dihydroxy-2-pentyl-1-phenylpropyl)sulfanyl]ethyl}-C-hydroxycarbonimidoyl)butanoic acid</t>
  </si>
  <si>
    <t>HMDB0126538; HMDB0126539</t>
  </si>
  <si>
    <t>C24H37N3O8S</t>
  </si>
  <si>
    <t>UTP</t>
  </si>
  <si>
    <t>HMDB0000285; HMDB00285</t>
  </si>
  <si>
    <t>C00075</t>
  </si>
  <si>
    <t>CHEBI:15713</t>
  </si>
  <si>
    <t>C9H15N2O15P3</t>
  </si>
  <si>
    <t>Eleutheroside B1</t>
  </si>
  <si>
    <t>HMDB0029549; HMDB0033900; HMDB0041693; HMDB0059989; HMDB0127730; HMDB0127731; HMDB0135677; HMDB0135682; HMDB0135683; HMDB0135684; HMDB0135685; HMDB0135686; HMDB0135687; HMDB0135690; HMDB0135694; HMDB29549; HMDB33900; HMDB41693; HMDB59989</t>
  </si>
  <si>
    <t>; CHEBI:88659; CHEBI:88695</t>
  </si>
  <si>
    <t>C17H20O10</t>
  </si>
  <si>
    <t>Toxin T2 tetrol</t>
  </si>
  <si>
    <t>HMDB0036159; HMDB0037560; HMDB36159; HMDB37560</t>
  </si>
  <si>
    <t>C19146; C19956</t>
  </si>
  <si>
    <t>C15H22O6</t>
  </si>
  <si>
    <t>Tauropine</t>
  </si>
  <si>
    <t>C01616</t>
  </si>
  <si>
    <t>C5H11NO5S</t>
  </si>
  <si>
    <t>1-Methoxyspirobrassinin</t>
  </si>
  <si>
    <t>HMDB0034303; HMDB0036650; HMDB34303; HMDB36650</t>
  </si>
  <si>
    <t>C12H12N2O2S2</t>
  </si>
  <si>
    <t>Artabsinolide A</t>
  </si>
  <si>
    <t>HMDB0035620; HMDB0036051; HMDB0036094; HMDB0036095; HMDB0036695; HMDB0038545; HMDB0041003; HMDB0041144; HMDB0133288; HMDB35620; HMDB36051; HMDB36094; HMDB36095; HMDB36695; HMDB38545; HMDB41003; HMDB41144</t>
  </si>
  <si>
    <t>C09346; C09480; C09707; C15514</t>
  </si>
  <si>
    <t>C15H20O5</t>
  </si>
  <si>
    <t>Garcimangosone D</t>
  </si>
  <si>
    <t>HMDB0038066; HMDB0130035; HMDB0130037; HMDB0130038; HMDB0130041; HMDB0130042; HMDB0137957; HMDB38066</t>
  </si>
  <si>
    <t>C19H20O9</t>
  </si>
  <si>
    <t>Syringolin A</t>
  </si>
  <si>
    <t>C15701</t>
  </si>
  <si>
    <t>C24H39N5O6</t>
  </si>
  <si>
    <t>Gemfibrozil</t>
  </si>
  <si>
    <t>HMDB0015371; HMDB0030917; HMDB0031901; HMDB0034721; HMDB0035117; HMDB0035137; HMDB0035148; HMDB0035358; HMDB0035760; HMDB0035798; HMDB0036036; HMDB0036037; HMDB0036550; HMDB0036563; HMDB0036664; HMDB0037064; HMDB0037529; HMDB0037559; HMDB0039156; HMDB0039635; HMDB0039644; HMDB0040754; HMDB0061839; HMDB15371; HMDB30917; HMDB31901; HMDB34721; HMDB35117; HMDB35137; HMDB35148; HMDB35358; HMDB35760; HMDB35798; HMDB36036; HMDB36037; HMDB36550; HMDB36563; HMDB36664; HMDB37064; HMDB37529; HMDB37559; HMDB39156; HMDB39635; HMDB39644; HMDB40754; HMDB61839</t>
  </si>
  <si>
    <t>C07020; C09295; C09689; C09711; C09748; C13453; C13456; C14716; C20403; C20405</t>
  </si>
  <si>
    <t>; CHEBI:5296</t>
  </si>
  <si>
    <t>C15H22O3</t>
  </si>
  <si>
    <t>C14:1</t>
  </si>
  <si>
    <t>HMDB0000499; HMDB0000521; HMDB0002000; HMDB0005051; HMDB0010732; HMDB0030921; HMDB0031029; HMDB0031073; HMDB0032152; HMDB0032321; HMDB0034561; HMDB0037188; HMDB0037189; HMDB0037227; HMDB0037228; HMDB0037369; HMDB0037633; HMDB0038056; HMDB0040228; HMDB00499; HMDB00521; HMDB0062243; HMDB0062248; HMDB0094671; HMDB02000; HMDB05051; HMDB10732; HMDB30921; HMDB31029; HMDB31073; HMDB32152; HMDB32321; HMDB34561; HMDB37188; HMDB37189; HMDB37227; HMDB37228; HMDB37369; HMDB37633; HMDB38056; HMDB40228; HMDB62243; HMDB62248; HMDB94671</t>
  </si>
  <si>
    <t>C08322; C16947</t>
  </si>
  <si>
    <t>; CHEBI:131381; CHEBI:27781; CHEBI:37271; CHEBI:53206; CHEBI:70716</t>
  </si>
  <si>
    <t>C14H26O2</t>
  </si>
  <si>
    <t>C19:2</t>
  </si>
  <si>
    <t>HMDB0034381; HMDB34381</t>
  </si>
  <si>
    <t>C08366</t>
  </si>
  <si>
    <t>; CHEBI:69080</t>
  </si>
  <si>
    <t>C19H34O2</t>
  </si>
  <si>
    <t>3-Methyl-5-pentyl-2-furanpentadecanoic acid</t>
  </si>
  <si>
    <t>HMDB0112082</t>
  </si>
  <si>
    <t>C25H44O3</t>
  </si>
  <si>
    <t>Misoprostol</t>
  </si>
  <si>
    <t>HMDB0015064; HMDB15064</t>
  </si>
  <si>
    <t>; CHEBI:122391</t>
  </si>
  <si>
    <t>C22H38O5</t>
  </si>
  <si>
    <t>2,3-Butanediol glucoside</t>
  </si>
  <si>
    <t>HMDB0040822; HMDB40822</t>
  </si>
  <si>
    <t>C10H20O7</t>
  </si>
  <si>
    <t>Callystatin A</t>
  </si>
  <si>
    <t>C16891</t>
  </si>
  <si>
    <t>C29H44O4</t>
  </si>
  <si>
    <t>1,4-Ipomeadiol</t>
  </si>
  <si>
    <t>HMDB0030471; HMDB0038276; HMDB30471; HMDB38276</t>
  </si>
  <si>
    <t>C14280</t>
  </si>
  <si>
    <t>C9H14O3</t>
  </si>
  <si>
    <t>Lactapiperanol C</t>
  </si>
  <si>
    <t>HMDB0033630; HMDB0062365; HMDB0062366; HMDB33630; HMDB62365; HMDB62366</t>
  </si>
  <si>
    <t>C16508</t>
  </si>
  <si>
    <t>C16H26O4</t>
  </si>
  <si>
    <t>Cortexolone</t>
  </si>
  <si>
    <t>HMDB0000015; HMDB00015; HMDB0001547; HMDB0004030; HMDB0006756; HMDB0012612; HMDB0012849; HMDB0029476; HMDB0035130; HMDB0036624; HMDB0037378; HMDB0038031; HMDB01547; HMDB04030; HMDB06756; HMDB12612; HMDB12849; HMDB29476; HMDB35130; HMDB36624; HMDB37378; HMDB38031</t>
  </si>
  <si>
    <t>C02140; C02942; C05477; C05488; C05497; C06391; C15002; C15015; C15304; C15363; C15365</t>
  </si>
  <si>
    <t>; CHEBI:16827; CHEBI:28324</t>
  </si>
  <si>
    <t>C21H30O4</t>
  </si>
  <si>
    <t>Olprinone hydrochloride</t>
  </si>
  <si>
    <t>C13546</t>
  </si>
  <si>
    <t>C14H10N4O.</t>
  </si>
  <si>
    <t>Acetone</t>
  </si>
  <si>
    <t>HMDB0001659; HMDB0003366; HMDB0031558; HMDB0031652; HMDB01659; HMDB03366; HMDB31558; HMDB31652</t>
  </si>
  <si>
    <t>C00207; C00479; C02001; C11506; C11507; C15508</t>
  </si>
  <si>
    <t>CHEBI:15347; CHEBI:16605; CHEBI:17153; CHEBI:38685</t>
  </si>
  <si>
    <t>C3H6O</t>
  </si>
  <si>
    <t>4-Oxocyclohexanecarboxylate</t>
  </si>
  <si>
    <t>HMDB0033551; HMDB0033736; HMDB0034230; HMDB0041426; HMDB0041427; HMDB33551; HMDB33736; HMDB34230; HMDB41426; HMDB41427</t>
  </si>
  <si>
    <t>C03767</t>
  </si>
  <si>
    <t>C7H10O3</t>
  </si>
  <si>
    <t>Bisnorcholic acid</t>
  </si>
  <si>
    <t>HMDB0002082; HMDB02082</t>
  </si>
  <si>
    <t>C22H36O5</t>
  </si>
  <si>
    <t>Ophthalmic acid</t>
  </si>
  <si>
    <t>HMDB0005765; HMDB05765</t>
  </si>
  <si>
    <t>; CHEBI:84058</t>
  </si>
  <si>
    <t>C11H19N3O6</t>
  </si>
  <si>
    <t>PS(22:0/24:0)</t>
  </si>
  <si>
    <t>HMDB0112734; HMDB0112901</t>
  </si>
  <si>
    <t>C52H102NO10P</t>
  </si>
  <si>
    <t>PC(14:0/15:0)</t>
  </si>
  <si>
    <t>HMDB0005317; HMDB0005325; HMDB0007868; HMDB0007932; HMDB0008826; HMDB0008923; HMDB0008986; HMDB0029174; HMDB0112964; HMDB0113041; HMDB0113841; HMDB0113845; HMDB0113940; HMDB05317; HMDB05325; HMDB07868; HMDB07932; HMDB08826; HMDB08923; HMDB08986; HMDB29174</t>
  </si>
  <si>
    <t>; CHEBI:73005</t>
  </si>
  <si>
    <t>C37H74NO8P</t>
  </si>
  <si>
    <t>PG(16:1(9Z)/22:6(4Z,7Z,10Z,13Z,16Z,19Z))</t>
  </si>
  <si>
    <t>HMDB0010599; HMDB0010670; HMDB0010685; HMDB0116631; HMDB10599; HMDB10670; HMDB10685</t>
  </si>
  <si>
    <t>C44H73O10P</t>
  </si>
  <si>
    <t>PE(18:1(11Z)/P-18:1(11Z))</t>
  </si>
  <si>
    <t>HMDB0009050; HMDB0009051; HMDB0009083; HMDB0009084; HMDB0009115; HMDB0009312; HMDB0011349; HMDB0011376; HMDB0011407; HMDB0011408; HMDB0011440; HMDB0011441; HMDB09050; HMDB09051; HMDB09083; HMDB09084; HMDB09115; HMDB09312; HMDB11349; HMDB11376; HMDB11407; HMDB11408; HMDB11440; HMDB11441</t>
  </si>
  <si>
    <t>; CHEBI:85020; CHEBI:90483</t>
  </si>
  <si>
    <t>C41H78NO7P</t>
  </si>
  <si>
    <t>Furfural</t>
  </si>
  <si>
    <t>HMDB0032914; HMDB0060503; HMDB32914; HMDB60503</t>
  </si>
  <si>
    <t>C07090; C14279</t>
  </si>
  <si>
    <t>CHEBI:28906; CHEBI:34768</t>
  </si>
  <si>
    <t>C5H4O2</t>
  </si>
  <si>
    <t>1-(1-Oxopropyl)-1H-imidazole</t>
  </si>
  <si>
    <t>HMDB0004181; HMDB0031852; HMDB0040141; HMDB0040143; HMDB04181; HMDB31852; HMDB40141; HMDB40143</t>
  </si>
  <si>
    <t>C03007; C05827</t>
  </si>
  <si>
    <t>; CHEBI:28104</t>
  </si>
  <si>
    <t>C6H8N2O</t>
  </si>
  <si>
    <t>Nicotinate</t>
  </si>
  <si>
    <t>HMDB0001488; HMDB0002243; HMDB0031713; HMDB0041950; HMDB0060665; HMDB01488; HMDB02243; HMDB31713; HMDB41950; HMDB60665</t>
  </si>
  <si>
    <t>C00253; C06813; C07446; C10164</t>
  </si>
  <si>
    <t>; CHEBI:15940; CHEBI:27798; CHEBI:28747; CHEBI:6032</t>
  </si>
  <si>
    <t>C6H5NO2</t>
  </si>
  <si>
    <t>Proline</t>
  </si>
  <si>
    <t>HMDB0000162; HMDB0003411; HMDB0012880; HMDB00162; HMDB0030409; HMDB0034208; HMDB03411; HMDB12880; HMDB30409; HMDB34208</t>
  </si>
  <si>
    <t>C00148; C00763; C16435; C18170</t>
  </si>
  <si>
    <t>; CHEBI:16313; CHEBI:17203; CHEBI:30322</t>
  </si>
  <si>
    <t>C5H9NO2</t>
  </si>
  <si>
    <t>N-Acetylgalactosamine</t>
  </si>
  <si>
    <t>HMDB0000212; HMDB0000215; HMDB0000533; HMDB0000803; HMDB0000835; HMDB0000853; HMDB0001129; HMDB0014288; HMDB00212; HMDB00215; HMDB0038751; HMDB00533; HMDB0062641; HMDB0062724; HMDB00803; HMDB00835; HMDB00853; HMDB01129; HMDB14288; HMDB38751; HMDB62641; HMDB62724</t>
  </si>
  <si>
    <t>C00140; C00645; C01074; C01132; C02711; C03136; C03878; C05021; C20328</t>
  </si>
  <si>
    <t>; CHEBI:17411; CHEBI:28009; CHEBI:28497; CHEBI:38156; CHEBI:40356; CHEBI:506227; CHEBI:63154</t>
  </si>
  <si>
    <t>C8H15NO6</t>
  </si>
  <si>
    <t>Pyridoxine</t>
  </si>
  <si>
    <t>HMDB0000216; HMDB0000239; HMDB0001537; HMDB0002075; HMDB0004817; HMDB00216; HMDB00239; HMDB0035178; HMDB0037685; HMDB01537; HMDB02075; HMDB04817; HMDB35178; HMDB37685</t>
  </si>
  <si>
    <t>C00314; C00547</t>
  </si>
  <si>
    <t>; CHEBI:144646; CHEBI:16709; CHEBI:18357; CHEBI:78741</t>
  </si>
  <si>
    <t>C8H11NO3</t>
  </si>
  <si>
    <t>Galactose-beta-1,4-xylose</t>
  </si>
  <si>
    <t>HMDB0011677; HMDB0029883; HMDB0029897; HMDB0038854; HMDB0038863; HMDB0038864; HMDB0140855; HMDB11677; HMDB29883; HMDB29897; HMDB38854; HMDB38863; HMDB38864</t>
  </si>
  <si>
    <t>C01625; C07285; C07560; C08245; C11535</t>
  </si>
  <si>
    <t>C11H20O10</t>
  </si>
  <si>
    <t>4-Sulfobenzaldehyde</t>
  </si>
  <si>
    <t>C06679</t>
  </si>
  <si>
    <t>C7H6O4S</t>
  </si>
  <si>
    <t>Vanillylmandelic acid</t>
  </si>
  <si>
    <t>HMDB0000291; HMDB0002085; HMDB0003503; HMDB00291; HMDB0029170; HMDB0033836; HMDB0041662; HMDB0125024; HMDB0125529; HMDB0126478; HMDB0126489; HMDB0130476; HMDB0131426; HMDB0133489; HMDB0137136; HMDB0137823; HMDB0140947; HMDB0142084; HMDB0142087; HMDB02085; HMDB03503; HMDB29170; HMDB33836; HMDB41662</t>
  </si>
  <si>
    <t>C01207; C05584; C10833</t>
  </si>
  <si>
    <t>; CHEBI:1127735; CHEBI:17807; CHEBI:68329; CHEBI:87247</t>
  </si>
  <si>
    <t>C9H10O5</t>
  </si>
  <si>
    <t>Nicotinamide</t>
  </si>
  <si>
    <t>HMDB0001406; HMDB0031861; HMDB01406; HMDB31861</t>
  </si>
  <si>
    <t>C00153; C01950; C02421</t>
  </si>
  <si>
    <t>; CHEBI:17154</t>
  </si>
  <si>
    <t>C6H6N2O</t>
  </si>
  <si>
    <t>Carphenazine</t>
  </si>
  <si>
    <t>HMDB0015172; HMDB0015196; HMDB15172; HMDB15196</t>
  </si>
  <si>
    <t>C06807</t>
  </si>
  <si>
    <t>; CHEBI:2401; CHEBI:51235</t>
  </si>
  <si>
    <t>C23H29N3O2S</t>
  </si>
  <si>
    <t>Laserpitin</t>
  </si>
  <si>
    <t>C09697</t>
  </si>
  <si>
    <t>C25H38O7</t>
  </si>
  <si>
    <t>Tyramine</t>
  </si>
  <si>
    <t>HMDB0000306; HMDB0001065; HMDB0001466; HMDB0004989; HMDB0029759; HMDB00306; HMDB0039657; HMDB0040059; HMDB0060681; HMDB01065; HMDB01466; HMDB04989; HMDB29759; HMDB39657; HMDB40059; HMDB60681</t>
  </si>
  <si>
    <t>C00483; C01183; C02735; C03473; C16570; C18396; C19216; C19376</t>
  </si>
  <si>
    <t>; CHEBI:15760; CHEBI:16343; CHEBI:17735; CHEBI:341165; CHEBI:55545</t>
  </si>
  <si>
    <t>C8H11NO</t>
  </si>
  <si>
    <t>Benzamide</t>
  </si>
  <si>
    <t>HMDB0004461; HMDB0033131; HMDB0035281; HMDB04461; HMDB33131; HMDB35281</t>
  </si>
  <si>
    <t>C09815</t>
  </si>
  <si>
    <t>; CHEBI:28179</t>
  </si>
  <si>
    <t>C7H7NO</t>
  </si>
  <si>
    <t>Acetyl-P</t>
  </si>
  <si>
    <t>HMDB0001494; HMDB0004110; HMDB01494; HMDB04110</t>
  </si>
  <si>
    <t>C00227; C05682</t>
  </si>
  <si>
    <t>CHEBI:15350; CHEBI:15732</t>
  </si>
  <si>
    <t>C2H5O5P</t>
  </si>
  <si>
    <t>(2E,4E,6Z)-2,4,6-Decatrienoic acid dehydropiperidide</t>
  </si>
  <si>
    <t>HMDB0033530; HMDB0035271; HMDB33530; HMDB35271</t>
  </si>
  <si>
    <t>C11789</t>
  </si>
  <si>
    <t>C15H21NO</t>
  </si>
  <si>
    <t>(1R,3S,4S,6R)-6,9-Dihydroxyfenchone 6-O-b-D-glucoside</t>
  </si>
  <si>
    <t>HMDB0033222; HMDB0033223; HMDB0035822; HMDB0038149; HMDB33222; HMDB33223; HMDB35822; HMDB38149</t>
  </si>
  <si>
    <t>C16H26O8</t>
  </si>
  <si>
    <t>5-Hydroxyindoleacetylglycine</t>
  </si>
  <si>
    <t>HMDB0004185; HMDB0060537; HMDB0060826; HMDB04185; HMDB60537; HMDB60826</t>
  </si>
  <si>
    <t>C05832</t>
  </si>
  <si>
    <t>C12H12N2O4</t>
  </si>
  <si>
    <t>7-(Acetyloxy)-3-(3-pyridinyl)-2H-1-benzopyran-2-one</t>
  </si>
  <si>
    <t>C15048</t>
  </si>
  <si>
    <t>C16H11NO4</t>
  </si>
  <si>
    <t>1,7-Dimethylguanosine</t>
  </si>
  <si>
    <t>HMDB0001961; HMDB0004824; HMDB01961; HMDB04824</t>
  </si>
  <si>
    <t>; CHEBI:19289</t>
  </si>
  <si>
    <t>C12H17N5O5</t>
  </si>
  <si>
    <t>2-amino-4-({1-[(carboxymethyl)-C-hydroxycarbonimidoyl]-2-{[1-hydroxy-3-(4-hydroxy-3-methoxyphenyl)propan-2-yl]sulfanyl}ethyl}-C-hydroxycarbonimidoyl)butanoic acid</t>
  </si>
  <si>
    <t>HMDB0135263; HMDB0135661; HMDB0135662</t>
  </si>
  <si>
    <t>C20H29N3O9S</t>
  </si>
  <si>
    <t>Hydrocortamate</t>
  </si>
  <si>
    <t>HMDB0014907; HMDB14907</t>
  </si>
  <si>
    <t>C15823</t>
  </si>
  <si>
    <t>; CHEBI:50851</t>
  </si>
  <si>
    <t>C27H41NO6</t>
  </si>
  <si>
    <t>Prolyl-Threonine</t>
  </si>
  <si>
    <t>HMDB0029027; HMDB0029069; HMDB0038239; HMDB29027; HMDB29069; HMDB38239</t>
  </si>
  <si>
    <t>C15700</t>
  </si>
  <si>
    <t>C9H16N2O4</t>
  </si>
  <si>
    <t>1-Isothiocyanato-8-(methylthio)octane</t>
  </si>
  <si>
    <t>HMDB0038447; HMDB38447</t>
  </si>
  <si>
    <t>C10H19NS2</t>
  </si>
  <si>
    <t>Cedryl acetate</t>
  </si>
  <si>
    <t>HMDB0035910; HMDB0036153; HMDB0037218; HMDB0037224; HMDB0037273; HMDB0039630; HMDB0240268; HMDB35910; HMDB36153; HMDB37218; HMDB37224; HMDB37273; HMDB39630</t>
  </si>
  <si>
    <t>C16344</t>
  </si>
  <si>
    <t>; CHEBI:602138</t>
  </si>
  <si>
    <t>C17H28O2</t>
  </si>
  <si>
    <t>(3beta,22E,24R)-Ergosta-4,6,8(14),22-tetraen-3-ol</t>
  </si>
  <si>
    <t>HMDB0041050; HMDB41050</t>
  </si>
  <si>
    <t>C05440</t>
  </si>
  <si>
    <t>C28H42O</t>
  </si>
  <si>
    <t>Sorbitan palmitate</t>
  </si>
  <si>
    <t>HMDB0029887; HMDB29887</t>
  </si>
  <si>
    <t>C22H42O6</t>
  </si>
  <si>
    <t>Mevalonate</t>
  </si>
  <si>
    <t>HMDB0000227; HMDB0012140; HMDB00227; HMDB0031639; HMDB0059629; HMDB0059705; HMDB12140; HMDB31639; HMDB59629; HMDB59705</t>
  </si>
  <si>
    <t>C00418; C00522; C02104; C03348; C04104; C06007; C06471</t>
  </si>
  <si>
    <t>; CHEBI:25351; CHEBI:27512; CHEBI:67255</t>
  </si>
  <si>
    <t>C6H12O4</t>
  </si>
  <si>
    <t>Coumarin</t>
  </si>
  <si>
    <t>HMDB0001218; HMDB0002359; HMDB0032938; HMDB0033183; HMDB01218; HMDB02359; HMDB32938; HMDB33183</t>
  </si>
  <si>
    <t>C05851</t>
  </si>
  <si>
    <t>; CHEBI:28794; CHEBI:72013; CHEBI:90355</t>
  </si>
  <si>
    <t>C9H6O2</t>
  </si>
  <si>
    <t>Cycloheptanecarboxylic acid</t>
  </si>
  <si>
    <t>HMDB0000392; HMDB0001568; HMDB0010723; HMDB0013897; HMDB0013902; HMDB0013903; HMDB0013904; HMDB0029761; HMDB0031293; HMDB0031343; HMDB0031352; HMDB0031403; HMDB0032164; HMDB0032207; HMDB0032266; HMDB0032267; HMDB0032268; HMDB0032278; HMDB0032533; HMDB0035422; HMDB0036212; HMDB0036236; HMDB0037622; HMDB0037624; HMDB0037630; HMDB0038036; HMDB0038310; HMDB00392; HMDB0039793; HMDB0039872; HMDB0040212; HMDB0040215; HMDB0059908; HMDB01568; HMDB10723; HMDB13897; HMDB13902; HMDB13903; HMDB13904; HMDB29761; HMDB31293; HMDB31343; HMDB31352; HMDB31403; HMDB32164; HMDB32207; HMDB32266; HMDB32267; HMDB32268; HMDB32278; HMDB32533; HMDB35422; HMDB36212; HMDB36236; HMDB37622; HMDB37624; HMDB37630; HMDB38036; HMDB38310; HMDB39793; HMDB39872; HMDB40212; HMDB40215; HMDB59908</t>
  </si>
  <si>
    <t>C12104; C12297; C16648; C16653; C16654; C19318; C19757</t>
  </si>
  <si>
    <t>; CHEBI:288752; CHEBI:37277; CHEBI:37316; CHEBI:410867; CHEBI:61316; CHEBI:80640</t>
  </si>
  <si>
    <t>C8H14O2</t>
  </si>
  <si>
    <t>Tuberoside</t>
  </si>
  <si>
    <t>HMDB0039054; HMDB39054</t>
  </si>
  <si>
    <t>C34H56O8</t>
  </si>
  <si>
    <t>Avermectin A2b monosaccharide</t>
  </si>
  <si>
    <t>C11958; C11973</t>
  </si>
  <si>
    <t>C41H62O12</t>
  </si>
  <si>
    <t>(R)-3-Hydroxy-5-phenylpentanoic acid</t>
  </si>
  <si>
    <t>HMDB0031517; HMDB0031984; HMDB0032575; HMDB0032590; HMDB0034206; HMDB0034990; HMDB0036432; HMDB0037271; HMDB0040730; HMDB0041194; HMDB0041505; HMDB0041506; HMDB0041666; HMDB0059898; HMDB0059940; HMDB0059941; HMDB0059942; HMDB0059943; HMDB0059944; HMDB0059945; HMDB0124918; HMDB0126161; HMDB0126162; HMDB0126163; HMDB0126262; HMDB0126462; HMDB0126463; HMDB0126464; HMDB0126465; HMDB0126466; HMDB0132270; HMDB0133190; HMDB0133191; HMDB0133192; HMDB0133193; HMDB0133194; HMDB0133463; HMDB0133484; HMDB0133515; HMDB0133538; HMDB0141323; HMDB31517; HMDB31984; HMDB32575; HMDB32590; HMDB34206; HMDB34990; HMDB36432; HMDB37271; HMDB40730; HMDB41194; HMDB41505; HMDB41506; HMDB41666; HMDB59898; HMDB59940; HMDB59941; HMDB59942; HMDB59943; HMDB59944; HMDB59945</t>
  </si>
  <si>
    <t>C17497; C20342</t>
  </si>
  <si>
    <t>; CHEBI:68657</t>
  </si>
  <si>
    <t>C11H14O3</t>
  </si>
  <si>
    <t>Pyridoxal</t>
  </si>
  <si>
    <t>HMDB0001545; HMDB0004290; HMDB0034887; HMDB0034889; HMDB0060374; HMDB01545; HMDB04290; HMDB34887; HMDB34889; HMDB60374</t>
  </si>
  <si>
    <t>C00250; C03493; C03986; C05831; C06051; C12323; C14170; C14171; C20821</t>
  </si>
  <si>
    <t>; CHEBI:17310; CHEBI:17889; CHEBI:27440</t>
  </si>
  <si>
    <t>C8H9NO3</t>
  </si>
  <si>
    <t>Desogestrel</t>
  </si>
  <si>
    <t>HMDB0014449; HMDB14449</t>
  </si>
  <si>
    <t>C06734; C07629</t>
  </si>
  <si>
    <t>CHEBI:4453</t>
  </si>
  <si>
    <t>C22H30O</t>
  </si>
  <si>
    <t>Lithocholyltaurine</t>
  </si>
  <si>
    <t>HMDB0000722; HMDB00722</t>
  </si>
  <si>
    <t>C02592</t>
  </si>
  <si>
    <t>CHEBI:36259</t>
  </si>
  <si>
    <t>C26H45NO5S</t>
  </si>
  <si>
    <t>Serylvaline</t>
  </si>
  <si>
    <t>HMDB0029052; HMDB0029136; HMDB0033891; HMDB0039948; HMDB0094706; HMDB29052; HMDB29136; HMDB33891; HMDB39948; HMDB94706</t>
  </si>
  <si>
    <t>C03955; C04210</t>
  </si>
  <si>
    <t>C8H16N2O4</t>
  </si>
  <si>
    <t>Polyoxin B</t>
  </si>
  <si>
    <t>C06692</t>
  </si>
  <si>
    <t>C17H25N5O13</t>
  </si>
  <si>
    <t>2-Hydroxymuconate semialdehyde</t>
  </si>
  <si>
    <t>HMDB0002349; HMDB0002432; HMDB0006331; HMDB0029188; HMDB0032923; HMDB0032988; HMDB0059762; HMDB0062661; HMDB0062704; HMDB0125218; HMDB0134002; HMDB02349; HMDB02432; HMDB06331; HMDB29188; HMDB32923; HMDB32988; HMDB59762; HMDB62661; HMDB62704</t>
  </si>
  <si>
    <t>C00682; C02480; C03586; C03647; C03743; C04105; C06603; C14516; C14610; C20448</t>
  </si>
  <si>
    <t>; CHEBI:16508; CHEBI:27031; CHEBI:36502; CHEBI:43572; CHEBI:89118</t>
  </si>
  <si>
    <t>C6H6O4</t>
  </si>
  <si>
    <t>Demethylcalabaxanthone</t>
  </si>
  <si>
    <t>HMDB0030656; HMDB0040350; HMDB30656; HMDB40350</t>
  </si>
  <si>
    <t>C09759; C09978</t>
  </si>
  <si>
    <t>; CHEBI:657230</t>
  </si>
  <si>
    <t>C23H22O5</t>
  </si>
  <si>
    <t>PGP(a-13:0/i-20:0)</t>
  </si>
  <si>
    <t>HMDB0116526; HMDB0116534; HMDB0116545; HMDB0116562</t>
  </si>
  <si>
    <t>C39H78O13P2</t>
  </si>
  <si>
    <t>Araliasaponin I</t>
  </si>
  <si>
    <t>HMDB0036476; HMDB0039073; HMDB0040951; HMDB0040952; HMDB36476; HMDB39073; HMDB40951; HMDB40952</t>
  </si>
  <si>
    <t>C47H76O18</t>
  </si>
  <si>
    <t>AF Toxin II</t>
  </si>
  <si>
    <t>HMDB0033504; HMDB0034576; HMDB0035357; HMDB0035847; HMDB0035848; HMDB33504; HMDB34576; HMDB35357; HMDB35847; HMDB35848</t>
  </si>
  <si>
    <t>C09560</t>
  </si>
  <si>
    <t>C17H24O6</t>
  </si>
  <si>
    <t>Triethyl citrate</t>
  </si>
  <si>
    <t>HMDB0034263; HMDB34263</t>
  </si>
  <si>
    <t>C12H20O7</t>
  </si>
  <si>
    <t>Anthopleurine</t>
  </si>
  <si>
    <t>HMDB0035360; HMDB35360</t>
  </si>
  <si>
    <t>C16994</t>
  </si>
  <si>
    <t>C7H15NO4</t>
  </si>
  <si>
    <t>6-hydroxy-2H-1,3-benzodioxole-5-carboxylic acid</t>
  </si>
  <si>
    <t>HMDB0129371; HMDB0137133</t>
  </si>
  <si>
    <t>C01853; C06680; C12325; C14097</t>
  </si>
  <si>
    <t>C8H6O5</t>
  </si>
  <si>
    <t>Benzoate</t>
  </si>
  <si>
    <t>HMDB0001870; HMDB0011718; HMDB0032918; HMDB0034170; HMDB01870; HMDB11718; HMDB32918; HMDB34170</t>
  </si>
  <si>
    <t>C00180; C00539; C00633; C03067; C06202; C15474</t>
  </si>
  <si>
    <t>; CHEBI:16008; CHEBI:17597; CHEBI:30746</t>
  </si>
  <si>
    <t>C7H6O2</t>
  </si>
  <si>
    <t>PIP(16:0/20:4(5Z,8Z,11Z,14Z))</t>
  </si>
  <si>
    <t>HMDB0009931; HMDB0009932; HMDB0009987; HMDB0010015; HMDB0010019; HMDB09931; HMDB09932; HMDB09987; HMDB10015; HMDB10019</t>
  </si>
  <si>
    <t>C00626</t>
  </si>
  <si>
    <t>C45H80O16P2</t>
  </si>
  <si>
    <t>5-L-Glutamyl-taurine</t>
  </si>
  <si>
    <t>HMDB0004195; HMDB04195</t>
  </si>
  <si>
    <t>C05844</t>
  </si>
  <si>
    <t>C7H14N2O6S</t>
  </si>
  <si>
    <t>Daidzein</t>
  </si>
  <si>
    <t>HMDB0003312; HMDB0030670; HMDB0030699; HMDB0030874; HMDB0033153; HMDB0036619; HMDB0130498; HMDB0130504; HMDB0130510; HMDB0130907; HMDB0130927; HMDB0133314; HMDB0134545; HMDB0134546; HMDB0134547; HMDB0134548; HMDB0134549; HMDB0134550; HMDB0137521; HMDB0137524; HMDB0137527; HMDB0137530; HMDB0137607; HMDB0140470; HMDB03312; HMDB30670; HMDB30699; HMDB30874; HMDB33153; HMDB36619</t>
  </si>
  <si>
    <t>C02168; C08644; C10028; C10121; C10200; C10208; C10291; C10315; C10327; C10329; C10402; C12123; C14344</t>
  </si>
  <si>
    <t>; CHEBI:1012277; CHEBI:28197; CHEBI:3687; CHEBI:5731; CHEBI:75095</t>
  </si>
  <si>
    <t>C15H10O4</t>
  </si>
  <si>
    <t>(S)-a-Amino-2,5-dihydro-5-oxo-4-isoxazolepropanoic acid N2-glucoside</t>
  </si>
  <si>
    <t>HMDB0029404; HMDB29404</t>
  </si>
  <si>
    <t>C12H18N2O9</t>
  </si>
  <si>
    <t>Apigenin 7-sulfate</t>
  </si>
  <si>
    <t>HMDB0037851; HMDB0125156; HMDB0129972; HMDB0133329; HMDB0133354; HMDB0133378; HMDB0137556; HMDB37851</t>
  </si>
  <si>
    <t>C15H10O8S</t>
  </si>
  <si>
    <t>Alprenolol</t>
  </si>
  <si>
    <t>HMDB0015004; HMDB0060852; HMDB0060997; HMDB0061007; HMDB15004; HMDB60852; HMDB60997; HMDB61007</t>
  </si>
  <si>
    <t>C09571; C17463</t>
  </si>
  <si>
    <t>; CHEBI:51211; CHEBI:83529</t>
  </si>
  <si>
    <t>C15H23NO2</t>
  </si>
  <si>
    <t>Epicatechin-(4beta-&gt;8)-gallocatechin</t>
  </si>
  <si>
    <t>HMDB0036303; HMDB0037345; HMDB0037348; HMDB0037651; HMDB0037653; HMDB0038766; HMDB0040473; HMDB0040477; HMDB0040689; HMDB0127484; HMDB36303; HMDB37345; HMDB37348; HMDB37651; HMDB37653; HMDB38766; HMDB40473; HMDB40477; HMDB40689</t>
  </si>
  <si>
    <t>C17140</t>
  </si>
  <si>
    <t>; CHEBI:75666</t>
  </si>
  <si>
    <t>C30H26O13</t>
  </si>
  <si>
    <t>1,8-Diazacyclotetradecane-2,9-dione</t>
  </si>
  <si>
    <t>C04277; C20514</t>
  </si>
  <si>
    <t>C12H22N2O2</t>
  </si>
  <si>
    <t>Asparagoside A</t>
  </si>
  <si>
    <t>HMDB0030046; HMDB30046</t>
  </si>
  <si>
    <t>C08886; C17074</t>
  </si>
  <si>
    <t>C33H54O8</t>
  </si>
  <si>
    <t>N-desmethylrosiglitazone</t>
  </si>
  <si>
    <t>HMDB0060980; HMDB60980</t>
  </si>
  <si>
    <t>C17H17N3O3S</t>
  </si>
  <si>
    <t>(6S)-6-beta-hydroxy-1,4,5,6-tetrahydronicotinamide-adenine dinucleotide</t>
  </si>
  <si>
    <t>HMDB0059644; HMDB59644</t>
  </si>
  <si>
    <t>C04856; C20482</t>
  </si>
  <si>
    <t>CHEBI:44236</t>
  </si>
  <si>
    <t>C21H31N7O15P2</t>
  </si>
  <si>
    <t>Rutaevin</t>
  </si>
  <si>
    <t>C08779; C11608</t>
  </si>
  <si>
    <t>C26H30O9</t>
  </si>
  <si>
    <t>1,5-Dibutyl methyl hydroxycitrate</t>
  </si>
  <si>
    <t>HMDB0040461; HMDB40461</t>
  </si>
  <si>
    <t>C15H26O8</t>
  </si>
  <si>
    <t>Formimidoyl-fortimicin A</t>
  </si>
  <si>
    <t>C17979; C17980; C17988</t>
  </si>
  <si>
    <t>C18H36N6O6</t>
  </si>
  <si>
    <t>2,3-Dinor-6-keto-prostaglandin F1 a</t>
  </si>
  <si>
    <t>HMDB0002277; HMDB0002904; HMDB0038940; HMDB0061154; HMDB0062618; HMDB02277; HMDB02904; HMDB38940; HMDB61154; HMDB62618</t>
  </si>
  <si>
    <t>; CHEBI:73944; CHEBI:89991</t>
  </si>
  <si>
    <t>C18H30O6</t>
  </si>
  <si>
    <t>1-Palmitoylglycerophosphoinositol</t>
  </si>
  <si>
    <t>HMDB0061695; HMDB0062714; HMDB61695; HMDB62714</t>
  </si>
  <si>
    <t>; CHEBI:73218</t>
  </si>
  <si>
    <t>C25H49O12P</t>
  </si>
  <si>
    <t>Acetyl tributyl citrate</t>
  </si>
  <si>
    <t>HMDB0034159; HMDB34159</t>
  </si>
  <si>
    <t>C20H34O8</t>
  </si>
  <si>
    <t>Tsangane L 3-glucoside</t>
  </si>
  <si>
    <t>HMDB0040824; HMDB40824</t>
  </si>
  <si>
    <t>C19H34O7</t>
  </si>
  <si>
    <t>LysoPA(0:0/18:1(9Z))</t>
  </si>
  <si>
    <t>HMDB0000443; HMDB0007851; HMDB0007855; HMDB0011133; HMDB00443; HMDB07851; HMDB07855; HMDB11133</t>
  </si>
  <si>
    <t>C03805</t>
  </si>
  <si>
    <t>; CHEBI:36476</t>
  </si>
  <si>
    <t>C21H41O7P</t>
  </si>
  <si>
    <t>Cyclohexaneundecanoic acid</t>
  </si>
  <si>
    <t>HMDB0030997; HMDB0031046; HMDB0040888; HMDB0060038; HMDB0061858; HMDB0062437; HMDB0062542; HMDB30997; HMDB31046; HMDB40888; HMDB60038; HMDB61858; HMDB62437; HMDB62542</t>
  </si>
  <si>
    <t>C12100; C16536</t>
  </si>
  <si>
    <t>; CHEBI:75094; CHEBI:80550; CHEBI:84328</t>
  </si>
  <si>
    <t>C17H32O2</t>
  </si>
  <si>
    <t>Terbufos</t>
  </si>
  <si>
    <t>C18693</t>
  </si>
  <si>
    <t>C9H21O2PS3</t>
  </si>
  <si>
    <t>2-(4-Methyl-5-thiazolyl)ethyl butanoate</t>
  </si>
  <si>
    <t>HMDB0032418; HMDB0032422; HMDB32418; HMDB32422</t>
  </si>
  <si>
    <t>; CHEBI:10979</t>
  </si>
  <si>
    <t>C10H15NO2S</t>
  </si>
  <si>
    <t>3-Methoxytyrosine</t>
  </si>
  <si>
    <t>HMDB0001434; HMDB0005881; HMDB0011754; HMDB0060747; HMDB01434; HMDB05881; HMDB11754; HMDB60747</t>
  </si>
  <si>
    <t>C07194; C09946; C20801</t>
  </si>
  <si>
    <t>; CHEBI:61058; CHEBI:82913</t>
  </si>
  <si>
    <t>C10H13NO4</t>
  </si>
  <si>
    <t>CDP-choline</t>
  </si>
  <si>
    <t>HMDB0001413; HMDB01413</t>
  </si>
  <si>
    <t>C00307</t>
  </si>
  <si>
    <t>CHEBI:16436</t>
  </si>
  <si>
    <t>C14H26N4O11P2</t>
  </si>
  <si>
    <t>Acetaminophen</t>
  </si>
  <si>
    <t>HMDB0001859; HMDB0002210; HMDB0012219; HMDB0012992; HMDB0029703; HMDB0032609; HMDB0033903; HMDB0059846; HMDB0060680; HMDB0061919; HMDB01859; HMDB02210; HMDB12219; HMDB12992; HMDB29703; HMDB32609; HMDB33903; HMDB59846; HMDB60680; HMDB61919</t>
  </si>
  <si>
    <t>C02709; C03005; C03522; C04350; C04353; C06804; C07301; C16571; C17755; C17756; C18623; C20634</t>
  </si>
  <si>
    <t>; CHEBI:16394; CHEBI:46195; CHEBI:55484; CHEBI:73244; CHEBI:74683; CHEBI:74684</t>
  </si>
  <si>
    <t>C8H9NO2</t>
  </si>
  <si>
    <t>(E,E)-1-Chloro-3,11-tridecadiene-5,7,9-triyn-2-ol</t>
  </si>
  <si>
    <t>HMDB0034007; HMDB34007</t>
  </si>
  <si>
    <t>C14672; C15393</t>
  </si>
  <si>
    <t>C13H11ClO</t>
  </si>
  <si>
    <t>Sedoheptulose P</t>
  </si>
  <si>
    <t>HMDB0001068; HMDB0060509; HMDB0062754; HMDB01068; HMDB60509; HMDB62754</t>
  </si>
  <si>
    <t>C00281; C05382; C06222; C07836; C07838; C19878; C19880; C19882</t>
  </si>
  <si>
    <t>; CHEBI:15721; CHEBI:57483; CHEBI:9082</t>
  </si>
  <si>
    <t>C7H15O10P</t>
  </si>
  <si>
    <t>(1E,3E)-4-Hydroxybuta-1,3-diene-1,2,4-tricarboxylate</t>
  </si>
  <si>
    <t>C04324; C04434; C05364</t>
  </si>
  <si>
    <t>C7H6O7</t>
  </si>
  <si>
    <t>Cyclotricuspidoside C</t>
  </si>
  <si>
    <t>HMDB0033636; HMDB0035947; HMDB33636; HMDB35947</t>
  </si>
  <si>
    <t>C43H72O17</t>
  </si>
  <si>
    <t>Phosphodimethylethanolamine</t>
  </si>
  <si>
    <t>HMDB0060244; HMDB60244</t>
  </si>
  <si>
    <t>C13482</t>
  </si>
  <si>
    <t>CHEBI:31997</t>
  </si>
  <si>
    <t>C4H12NO4P</t>
  </si>
  <si>
    <t>3-(3,4-dimethoxyphenyl)-N-[2-(3,4-dimethoxyphenyl)ethyl]-3-(sulfooxy)propanimidic acid</t>
  </si>
  <si>
    <t>HMDB0135504; HMDB0135506; HMDB0135508</t>
  </si>
  <si>
    <t>C21H27NO9S</t>
  </si>
  <si>
    <t>Paraoxon</t>
  </si>
  <si>
    <t>HMDB0013035; HMDB13035</t>
  </si>
  <si>
    <t>C06606</t>
  </si>
  <si>
    <t>CHEBI:27827</t>
  </si>
  <si>
    <t>C10H14NO6P</t>
  </si>
  <si>
    <t>Ascladiol</t>
  </si>
  <si>
    <t>HMDB0029610; HMDB0059731; HMDB0125064; HMDB0125077; HMDB0140890; HMDB0140891; HMDB29610; HMDB59731</t>
  </si>
  <si>
    <t>C04112; C04171; C04558; C04559; C04634; C06210; C06321; C06760; C18311; C20710</t>
  </si>
  <si>
    <t>; CHEBI:89910</t>
  </si>
  <si>
    <t>C7H8O4</t>
  </si>
  <si>
    <t>Cefotiam</t>
  </si>
  <si>
    <t>HMDB0014374; HMDB14374</t>
  </si>
  <si>
    <t>; CHEBI:355510</t>
  </si>
  <si>
    <t>C18H23N9O4S3</t>
  </si>
  <si>
    <t>Acetyltropine</t>
  </si>
  <si>
    <t>HMDB0015239; HMDB15239</t>
  </si>
  <si>
    <t>C12452; C12453</t>
  </si>
  <si>
    <t>; CHEBI:774741</t>
  </si>
  <si>
    <t>C10H17NO2</t>
  </si>
  <si>
    <t>2,4-Dihydroxy-6,7-dimethoxy-2H-1,4-benzoxazin-3(4H)-one</t>
  </si>
  <si>
    <t>HMDB0037548; HMDB0037549; HMDB0128021; HMDB0128045; HMDB0128056; HMDB37548; HMDB37549</t>
  </si>
  <si>
    <t>C04204</t>
  </si>
  <si>
    <t>C10H11NO6</t>
  </si>
  <si>
    <t>Armillaric acid</t>
  </si>
  <si>
    <t>HMDB0037040; HMDB0038786; HMDB37040; HMDB38786</t>
  </si>
  <si>
    <t>C09413</t>
  </si>
  <si>
    <t>C23H28O7</t>
  </si>
  <si>
    <t>Batrachotoxin</t>
  </si>
  <si>
    <t>C13750</t>
  </si>
  <si>
    <t>C31H42N2O6</t>
  </si>
  <si>
    <t>Poly-g-D-glutamate</t>
  </si>
  <si>
    <t>HMDB0004135; HMDB04135</t>
  </si>
  <si>
    <t>C05723</t>
  </si>
  <si>
    <t>C20H30N4O12</t>
  </si>
  <si>
    <t>Blumenol C O-[rhamnosyl-(1-&gt;6)-glucoside]</t>
  </si>
  <si>
    <t>HMDB0031935; HMDB31935</t>
  </si>
  <si>
    <t>C25H42O11</t>
  </si>
  <si>
    <t>Eicosapentaenoic acid</t>
  </si>
  <si>
    <t>HMDB0001999; HMDB0003598; HMDB0015655; HMDB0035692; HMDB0036703; HMDB0036709; HMDB0036775; HMDB0036805; HMDB0036811; HMDB0036826; HMDB0038172; HMDB0038687; HMDB0039486; HMDB0041928; HMDB01999; HMDB03598; HMDB15655; HMDB35692; HMDB36703; HMDB36709; HMDB36775; HMDB36805; HMDB36811; HMDB36826; HMDB38172; HMDB38687; HMDB39486; HMDB41928</t>
  </si>
  <si>
    <t>C02075; C06087; C06428; C07198; C09118; C09148; C09159; C11874; C11888; C11889; C12077; C12083; C14255; C14490; C14588; C14890; C15003; C15008; C15017; C15036; C15070; C15184; C15188; C15259; C15318; C15412; C15460; C20149; C20208</t>
  </si>
  <si>
    <t>; CHEBI:27436; CHEBI:28364; CHEBI:545914; CHEBI:6039</t>
  </si>
  <si>
    <t>C20H30O2</t>
  </si>
  <si>
    <t>3-(Phosphoacetylamido)-L-alanine</t>
  </si>
  <si>
    <t>C04111</t>
  </si>
  <si>
    <t>C5H11N2O7P</t>
  </si>
  <si>
    <t>Glaucarubin</t>
  </si>
  <si>
    <t>HMDB0035626; HMDB35626</t>
  </si>
  <si>
    <t>C08760</t>
  </si>
  <si>
    <t>C25H36O10</t>
  </si>
  <si>
    <t>Lucidenic acid L</t>
  </si>
  <si>
    <t>HMDB0035975; HMDB0035976; HMDB0037610; HMDB35975; HMDB35976; HMDB37610</t>
  </si>
  <si>
    <t>C09086</t>
  </si>
  <si>
    <t>C27H38O7</t>
  </si>
  <si>
    <t>N''-Formylkynurenine</t>
  </si>
  <si>
    <t>HMDB0001200; HMDB0060485; HMDB01200; HMDB60485</t>
  </si>
  <si>
    <t>C02406; C02700; C15605; C19717</t>
  </si>
  <si>
    <t>CHEBI:18377; CHEBI:30249</t>
  </si>
  <si>
    <t>C11H12N2O4</t>
  </si>
  <si>
    <t>6,11-Dihydroxy-2,2-dimethylpyrano[3,2-c]xanthen-7(2H)-one</t>
  </si>
  <si>
    <t>HMDB0040357; HMDB40357</t>
  </si>
  <si>
    <t>C10059</t>
  </si>
  <si>
    <t>C18H14O5</t>
  </si>
  <si>
    <t>Pepstatin</t>
  </si>
  <si>
    <t>C00773</t>
  </si>
  <si>
    <t>C34H63N5O9</t>
  </si>
  <si>
    <t>Glycerol 1-propanoate diacetate</t>
  </si>
  <si>
    <t>HMDB0031640; HMDB31640</t>
  </si>
  <si>
    <t>C10H16O6</t>
  </si>
  <si>
    <t>Cumate</t>
  </si>
  <si>
    <t>HMDB0000329; HMDB0000543; HMDB0001955; HMDB0005802; HMDB0005809; HMDB0030060; HMDB0030063; HMDB0031761; HMDB0032038; HMDB0032336; HMDB0032586; HMDB0032618; HMDB0032620; HMDB0032891; HMDB00329; HMDB0033723; HMDB0033945; HMDB0034471; HMDB0034615; HMDB0034732; HMDB0035213; HMDB0035268; HMDB0035414; HMDB0036098; HMDB0037160; HMDB0037174; HMDB0038184; HMDB0040359; HMDB0040460; HMDB0041472; HMDB0041473; HMDB0041612; HMDB00543; HMDB0127494; HMDB0133507; HMDB0133600; HMDB0133601; HMDB0133603; HMDB0133604; HMDB0133605; HMDB0133606; HMDB0133607; HMDB0133608; HMDB0133609; HMDB0133610; HMDB0133617; HMDB0133725; HMDB0133727; HMDB0133729; HMDB0133753; HMDB0133754; HMDB0135737; HMDB0135738; HMDB01955; HMDB05802; HMDB05809; HMDB30060; HMDB30063; HMDB31761; HMDB32038; HMDB32336; HMDB32586; HMDB32618; HMDB32620; HMDB32891; HMDB33723; HMDB33945; HMDB34471; HMDB34615; HMDB34732; HMDB35213; HMDB35268; HMDB35414; HMDB36098; HMDB37160; HMDB37174; HMDB38184; HMDB40359; HMDB40460; HMDB41472; HMDB41473; HMDB41612</t>
  </si>
  <si>
    <t>C06578; C07213; C07216; C09858; C09904; C09905; C10453; C10469; C12303; C19229; C19729</t>
  </si>
  <si>
    <t>; CHEBI:10447; CHEBI:1138996; CHEBI:28122; CHEBI:31988; CHEBI:41500; CHEBI:4917; CHEBI:50545; CHEBI:68656</t>
  </si>
  <si>
    <t>C10H12O2</t>
  </si>
  <si>
    <t>Uridine</t>
  </si>
  <si>
    <t>HMDB0000296; HMDB0000767; HMDB0006075; HMDB00296; HMDB00767; HMDB06075</t>
  </si>
  <si>
    <t>C00299; C02067; C16745</t>
  </si>
  <si>
    <t>CHEBI:16704; CHEBI:17802</t>
  </si>
  <si>
    <t>C9H12N2O6</t>
  </si>
  <si>
    <t>Imazosulfuron</t>
  </si>
  <si>
    <t>C18443</t>
  </si>
  <si>
    <t>C14H13ClN6O5S</t>
  </si>
  <si>
    <t>17beta-Hydroxyestr-4-en-3-one cyclopentanepropionate</t>
  </si>
  <si>
    <t>C14603</t>
  </si>
  <si>
    <t>C26H38O3</t>
  </si>
  <si>
    <t>Glycyrrhetinic acid</t>
  </si>
  <si>
    <t>HMDB0011628; HMDB0029345; HMDB0033213; HMDB0034508; HMDB0034517; HMDB0034568; HMDB0035252; HMDB0035327; HMDB0035334; HMDB0035788; HMDB0035912; HMDB0036655; HMDB0036671; HMDB0036786; HMDB0036847; HMDB0038653; HMDB0040415; HMDB0040494; HMDB0040618; HMDB0040995; HMDB0040996; HMDB11628; HMDB29345; HMDB33213; HMDB34508; HMDB34517; HMDB34568; HMDB35252; HMDB35327; HMDB35334; HMDB35788; HMDB35912; HMDB36655; HMDB36671; HMDB36786; HMDB36847; HMDB38653; HMDB40415; HMDB40494; HMDB40618; HMDB40995; HMDB40996</t>
  </si>
  <si>
    <t>C02283; C03930; C08950</t>
  </si>
  <si>
    <t>; CHEBI:30853</t>
  </si>
  <si>
    <t>C30H46O4</t>
  </si>
  <si>
    <t>2-(Methylthio)pyrazine</t>
  </si>
  <si>
    <t>HMDB0033152; HMDB0036186; HMDB33152; HMDB36186</t>
  </si>
  <si>
    <t>C5H6N2S</t>
  </si>
  <si>
    <t>Arnamiol</t>
  </si>
  <si>
    <t>HMDB0035062; HMDB35062</t>
  </si>
  <si>
    <t>C24H31ClO6</t>
  </si>
  <si>
    <t>N-(3-acetamidopropyl)pyrrolidin-2-one</t>
  </si>
  <si>
    <t>HMDB0061384; HMDB61384</t>
  </si>
  <si>
    <t>; CHEBI:133185</t>
  </si>
  <si>
    <t>C9H16N2O2</t>
  </si>
  <si>
    <t>PGP(i-12:0/18:2(9Z,11Z))</t>
  </si>
  <si>
    <t>HMDB0116530</t>
  </si>
  <si>
    <t>C36H68O13P2</t>
  </si>
  <si>
    <t>Metoprolol</t>
  </si>
  <si>
    <t>HMDB0001932; HMDB01932</t>
  </si>
  <si>
    <t>C07202</t>
  </si>
  <si>
    <t>CHEBI:6904</t>
  </si>
  <si>
    <t>C15H25NO3</t>
  </si>
  <si>
    <t>Methyl 2E,4Z-hexadecadienoate</t>
  </si>
  <si>
    <t>HMDB0031050; HMDB31050</t>
  </si>
  <si>
    <t>C18862</t>
  </si>
  <si>
    <t>C17H30O2</t>
  </si>
  <si>
    <t>Oenanthic ether</t>
  </si>
  <si>
    <t>HMDB0000798; HMDB0000847; HMDB0030331; HMDB0031291; HMDB0031480; HMDB0031557; HMDB0032042; HMDB0032309; HMDB0032406; HMDB0032454; HMDB0034162; HMDB0034165; HMDB0034606; HMDB0036234; HMDB0037143; HMDB0037164; HMDB0037288; HMDB0038040; HMDB0038603; HMDB0039216; HMDB0039219; HMDB0040221; HMDB0040295; HMDB0040430; HMDB0059822; HMDB00798; HMDB00847; HMDB30331; HMDB31291; HMDB31480; HMDB31557; HMDB32042; HMDB32309; HMDB32406; HMDB32454; HMDB34162; HMDB34165; HMDB34606; HMDB36234; HMDB37143; HMDB37164; HMDB37288; HMDB38040; HMDB38603; HMDB39216; HMDB39219; HMDB40221; HMDB40295; HMDB40430; HMDB59822</t>
  </si>
  <si>
    <t>C01601</t>
  </si>
  <si>
    <t>; CHEBI:29019; CHEBI:86618; CHEBI:87365; CHEBI:87432; CHEBI:87537; CHEBI:87549; CHEBI:87684</t>
  </si>
  <si>
    <t>C9H18O2</t>
  </si>
  <si>
    <t>Bis(2-methylundecan-2-yl) Disulfide</t>
  </si>
  <si>
    <t>HMDB0062674; HMDB62674</t>
  </si>
  <si>
    <t>; CHEBI:84283</t>
  </si>
  <si>
    <t>C24H50S2</t>
  </si>
  <si>
    <t>(-)-trans-Carveol glucoside</t>
  </si>
  <si>
    <t>HMDB0029848; HMDB0029849; HMDB0038706; HMDB29848; HMDB29849; HMDB38706</t>
  </si>
  <si>
    <t>C16H26O6</t>
  </si>
  <si>
    <t>(2xi,6xi)-7-Methyl-3-methylene-1,2,6,7-octanetetrol</t>
  </si>
  <si>
    <t>HMDB0033217; HMDB0033642; HMDB0035133; HMDB0039053; HMDB0039974; HMDB33217; HMDB33642; HMDB35133; HMDB39053; HMDB39974</t>
  </si>
  <si>
    <t>C10H20O4</t>
  </si>
  <si>
    <t>3-Hydroxynonyl acetate</t>
  </si>
  <si>
    <t>HMDB0032443; HMDB0059736; HMDB0061654; HMDB32443; HMDB59736; HMDB61654</t>
  </si>
  <si>
    <t>C11H22O3</t>
  </si>
  <si>
    <t>L-alpha-glutamyl-L-hydroxyproline</t>
  </si>
  <si>
    <t>HMDB0011161; HMDB0028820; HMDB0028862; HMDB0029403; HMDB11161; HMDB28820; HMDB28862; HMDB29403</t>
  </si>
  <si>
    <t>C10H16N2O6</t>
  </si>
  <si>
    <t>{[(6E)-3-oxo-1,7-diphenylhepta-4,6-dien-1-yl]oxy}sulfonic acid</t>
  </si>
  <si>
    <t>HMDB0133921; HMDB0133923; HMDB0133925; HMDB0133927; HMDB0133929; HMDB0133935</t>
  </si>
  <si>
    <t>C19H18O5S</t>
  </si>
  <si>
    <t>LysoPE(0:0/24:6(6Z,9Z,12Z,15Z,18Z,21Z))</t>
  </si>
  <si>
    <t>HMDB0011499; HMDB0011529; HMDB11499; HMDB11529</t>
  </si>
  <si>
    <t>C29H48NO7P</t>
  </si>
  <si>
    <t>Hydroxysintaxanthin 5,6-epoxide</t>
  </si>
  <si>
    <t>HMDB0039086; HMDB39086</t>
  </si>
  <si>
    <t>C31H42O3</t>
  </si>
  <si>
    <t>Armillane</t>
  </si>
  <si>
    <t>HMDB0035779; HMDB35779</t>
  </si>
  <si>
    <t>C23H32O7</t>
  </si>
  <si>
    <t>3,4-Methyleneazelaic acid</t>
  </si>
  <si>
    <t>HMDB0059744; HMDB59744</t>
  </si>
  <si>
    <t>C20790</t>
  </si>
  <si>
    <t>; CHEBI:89902</t>
  </si>
  <si>
    <t>C11H16O4</t>
  </si>
  <si>
    <t>6-Methylquinoline</t>
  </si>
  <si>
    <t>HMDB0033115; HMDB0041802; HMDB0042004; HMDB33115; HMDB41802; HMDB42004</t>
  </si>
  <si>
    <t>C02227</t>
  </si>
  <si>
    <t>; CHEBI:132813; CHEBI:27878</t>
  </si>
  <si>
    <t>C10H9N</t>
  </si>
  <si>
    <t>Acrolein</t>
  </si>
  <si>
    <t>HMDB0041822; HMDB41822</t>
  </si>
  <si>
    <t>C01471; C05986</t>
  </si>
  <si>
    <t>CHEBI:15368</t>
  </si>
  <si>
    <t>C3H4O</t>
  </si>
  <si>
    <t>Melengestrol acetate</t>
  </si>
  <si>
    <t>C14642</t>
  </si>
  <si>
    <t>C25H32O4</t>
  </si>
  <si>
    <t>DG(20:5(5Z,8Z,11Z,14Z,17Z)/22:6(4Z,7Z,10Z,13Z,16Z,19Z)/0:0)</t>
  </si>
  <si>
    <t>HMDB0007585; HMDB0007781; HMDB0056383; HMDB07585; HMDB07781; HMDB56383</t>
  </si>
  <si>
    <t>C45H66O5</t>
  </si>
  <si>
    <t>1-Hydroxyepiacorone</t>
  </si>
  <si>
    <t>HMDB0030918; HMDB0030919; HMDB0032122; HMDB0033149; HMDB0034574; HMDB0035309; HMDB0035597; HMDB0035613; HMDB0035729; HMDB0035767; HMDB0036448; HMDB0036663; HMDB0037063; HMDB0037969; HMDB0038502; HMDB0040685; HMDB0112086; HMDB0112094; HMDB30918; HMDB30919; HMDB32122; HMDB33149; HMDB34574; HMDB35309; HMDB35597; HMDB35613; HMDB35729; HMDB35767; HMDB36448; HMDB36663; HMDB37063; HMDB37969; HMDB38502; HMDB40685</t>
  </si>
  <si>
    <t>C09645; C16504; C17502; C17605; C17607; C17612</t>
  </si>
  <si>
    <t>C15H24O3</t>
  </si>
  <si>
    <t>C24:4</t>
  </si>
  <si>
    <t>HMDB0006246; HMDB0035679; HMDB0035680; HMDB06246; HMDB35679; HMDB35680</t>
  </si>
  <si>
    <t>C19642</t>
  </si>
  <si>
    <t>; CHEBI:77526</t>
  </si>
  <si>
    <t>C24H40O2</t>
  </si>
  <si>
    <t>Melongoside O</t>
  </si>
  <si>
    <t>HMDB0030040; HMDB0041134; HMDB30040; HMDB41134</t>
  </si>
  <si>
    <t>C45H74O19</t>
  </si>
  <si>
    <t>6-(1-carboxy-1-methylethoxy)-3,4,5-trihydroxyoxane-2-carboxylic acid</t>
  </si>
  <si>
    <t>HMDB0126113; HMDB0126114; HMDB0126115; HMDB0126116; HMDB0130019; HMDB0130129; HMDB0130130; HMDB0130132; HMDB0130133; HMDB0130135; HMDB0130136</t>
  </si>
  <si>
    <t>C10H16O9</t>
  </si>
  <si>
    <t>[4-(5-hydroxy-7-methoxy-8-methyl-4-oxo-4H-chromen-3-yl)-2-methoxyphenyl]oxidanesulfonic acid</t>
  </si>
  <si>
    <t>HMDB0129590</t>
  </si>
  <si>
    <t>C18H16O9S</t>
  </si>
  <si>
    <t>PC(15:0/22:6(4Z,7Z,10Z,13Z,16Z,19Z))</t>
  </si>
  <si>
    <t>HMDB0005334; HMDB0007958; HMDB0008724; HMDB0009012; HMDB0009043; HMDB0009044; HMDB0009076; HMDB0009077; HMDB0009108; HMDB0009206; HMDB0009269; HMDB0009300; HMDB0009301; HMDB0009331; HMDB0009332; HMDB0009364; HMDB0009365; HMDB0009396; HMDB0009429; HMDB0009461; HMDB0009558; HMDB0009588; HMDB0009619; HMDB0009620; HMDB0009652; HMDB0009653; HMDB0009684; HMDB0113959; HMDB0113980; HMDB0113981; HMDB0114028; HMDB0114055; HMDB0114082; HMDB0114083; HMDB0114109; HMDB0114110; HMDB0114138; HMDB0114139; HMDB0114166; HMDB0114250; HMDB0114277; HMDB0114278; HMDB0114305; HMDB0114306; HMDB0114332; HMDB0114360; HMDB0114387; HMDB0114388; HMDB0114526; HMDB0114553; HMDB0114579; HMDB05334; HMDB07958; HMDB08724; HMDB09012; HMDB09043; HMDB09044; HMDB09076; HMDB09077; HMDB09108; HMDB09206; HMDB09269; HMDB09300; HMDB09301; HMDB09331; HMDB09332; HMDB09364; HMDB09365; HMDB09396; HMDB09429; HMDB09461; HMDB09558; HMDB09588; HMDB09619; HMDB09620; HMDB09652; HMDB09653; HMDB09684</t>
  </si>
  <si>
    <t>; CHEBI:78266</t>
  </si>
  <si>
    <t>C45H78NO8P</t>
  </si>
  <si>
    <t>Onnamide A</t>
  </si>
  <si>
    <t>C15762</t>
  </si>
  <si>
    <t>C39H63N5O12</t>
  </si>
  <si>
    <t>15(S)-Hydroxyeicosatrienoic acid</t>
  </si>
  <si>
    <t>HMDB0005045; HMDB0036802; HMDB0060052; HMDB0061645; HMDB0061647; HMDB0062290; HMDB0062747; HMDB0112091; HMDB0112104; HMDB05045; HMDB36802; HMDB60052; HMDB61645; HMDB61647; HMDB62290; HMDB62747</t>
  </si>
  <si>
    <t>C14970; C15285</t>
  </si>
  <si>
    <t>; CHEBI:88348; CHEBI:90995</t>
  </si>
  <si>
    <t>C20H34O3</t>
  </si>
  <si>
    <t>Succinic anhydride</t>
  </si>
  <si>
    <t>HMDB0032523; HMDB32523</t>
  </si>
  <si>
    <t>C19524</t>
  </si>
  <si>
    <t>CHEBI:36595</t>
  </si>
  <si>
    <t>C4H4O3</t>
  </si>
  <si>
    <t>3,4,5-trihydroxy-6-{[1-(4-methoxyphenyl)pentan-3-yl]oxy}oxane-2-carboxylic acid</t>
  </si>
  <si>
    <t>HMDB0133009</t>
  </si>
  <si>
    <t>C18H26O8</t>
  </si>
  <si>
    <t>3-Hydroxy-3-carboxymethyl-adipic acid</t>
  </si>
  <si>
    <t>HMDB0059775; HMDB59775</t>
  </si>
  <si>
    <t>C16583; C16597</t>
  </si>
  <si>
    <t>; CHEBI:89858</t>
  </si>
  <si>
    <t>C8H12O7</t>
  </si>
  <si>
    <t>Ribitol</t>
  </si>
  <si>
    <t>HMDB0000199; HMDB0000508; HMDB0000568; HMDB0001851; HMDB0002917; HMDB00199; HMDB0033730; HMDB00508; HMDB00568; HMDB01851; HMDB02917; HMDB33730</t>
  </si>
  <si>
    <t>C00379; C00474; C00532; C01569; C01904</t>
  </si>
  <si>
    <t>; CHEBI:1305691; CHEBI:15963; CHEBI:18333; CHEBI:18403; CHEBI:48310</t>
  </si>
  <si>
    <t>C5H12O5</t>
  </si>
  <si>
    <t>6-Acetylpicropolin</t>
  </si>
  <si>
    <t>C09055</t>
  </si>
  <si>
    <t>C24H28O9</t>
  </si>
  <si>
    <t>Fumitremorgin C</t>
  </si>
  <si>
    <t>HMDB0038642; HMDB38642</t>
  </si>
  <si>
    <t>C20604</t>
  </si>
  <si>
    <t>; CHEBI:72763</t>
  </si>
  <si>
    <t>C22H25N3O3</t>
  </si>
  <si>
    <t>N-Nitrosoproline</t>
  </si>
  <si>
    <t>HMDB0041946; HMDB41946</t>
  </si>
  <si>
    <t>C19485</t>
  </si>
  <si>
    <t>C5H8N2O3</t>
  </si>
  <si>
    <t>Casimiroin</t>
  </si>
  <si>
    <t>HMDB0033349; HMDB33349</t>
  </si>
  <si>
    <t>C08062; C10654</t>
  </si>
  <si>
    <t>C12H11NO4</t>
  </si>
  <si>
    <t>Palmitic amide</t>
  </si>
  <si>
    <t>HMDB0012273; HMDB12273</t>
  </si>
  <si>
    <t>; CHEBI:74475</t>
  </si>
  <si>
    <t>C16H33NO</t>
  </si>
  <si>
    <t>Dihydroxy-Val</t>
  </si>
  <si>
    <t>C20314</t>
  </si>
  <si>
    <t>C5H11NO4</t>
  </si>
  <si>
    <t>6-Methyladenine</t>
  </si>
  <si>
    <t>HMDB0002099; HMDB0011599; HMDB0011600; HMDB0011614; HMDB02099; HMDB11599; HMDB11600; HMDB11614</t>
  </si>
  <si>
    <t>C00913; C02216; C02241; C08434</t>
  </si>
  <si>
    <t>CHEBI:18083; CHEBI:28871; CHEBI:28921; CHEBI:38635</t>
  </si>
  <si>
    <t>C6H7N5</t>
  </si>
  <si>
    <t>Itaconate</t>
  </si>
  <si>
    <t>HMDB0000620; HMDB0000634; HMDB0000749; HMDB0001657; HMDB0002092; HMDB0013233; HMDB0033809; HMDB0059743; HMDB0060365; HMDB0061185; HMDB00620; HMDB00634; HMDB00749; HMDB01657; HMDB02092; HMDB13233; HMDB33809; HMDB59743; HMDB60365; HMDB61185</t>
  </si>
  <si>
    <t>C00433; C00490; C01732; C02132; C02214; C02226; C02800</t>
  </si>
  <si>
    <t>; CHEBI:15670; CHEBI:17204; CHEBI:17415; CHEBI:17626; CHEBI:30838; CHEBI:74524</t>
  </si>
  <si>
    <t>C5H6O4</t>
  </si>
  <si>
    <t>Bruceantinol</t>
  </si>
  <si>
    <t>C08750</t>
  </si>
  <si>
    <t>C30H38O13</t>
  </si>
  <si>
    <t>Phenanthrene-4,5-dicarboxylate</t>
  </si>
  <si>
    <t>C18252</t>
  </si>
  <si>
    <t>C16H10O4</t>
  </si>
  <si>
    <t>PC-M5''</t>
  </si>
  <si>
    <t>HMDB0038569; HMDB38569</t>
  </si>
  <si>
    <t>C10604; C19954</t>
  </si>
  <si>
    <t>C29H37NO5</t>
  </si>
  <si>
    <t>Acetaminophen cystein</t>
  </si>
  <si>
    <t>HMDB0060559; HMDB60559</t>
  </si>
  <si>
    <t>C17237</t>
  </si>
  <si>
    <t>C11H14N2O3S</t>
  </si>
  <si>
    <t>Hydroxyglutarate</t>
  </si>
  <si>
    <t>HMDB0000426; HMDB0000428; HMDB0000606; HMDB0000694; HMDB0001900; HMDB0002323; HMDB0011676; HMDB00426; HMDB00428; HMDB0059655; HMDB00606; HMDB0062739; HMDB00694; HMDB01900; HMDB02323; HMDB11676; HMDB59655; HMDB62739</t>
  </si>
  <si>
    <t>C00652; C00684; C00815; C01087; C01114; C02266; C02612; C02614; C02630; C02674; C02753; C02994; C03196; C03826; C05405; C06029; C06031; C06032</t>
  </si>
  <si>
    <t>; CHEBI:15584; CHEBI:15867; CHEBI:17084; CHEBI:32796; CHEBI:32797; CHEBI:74168; CHEBI:87810</t>
  </si>
  <si>
    <t>C5H8O5</t>
  </si>
  <si>
    <t>2-Propenyl propyl disulfide</t>
  </si>
  <si>
    <t>HMDB0033912; HMDB0038890; HMDB0041392; HMDB33912; HMDB38890; HMDB41392</t>
  </si>
  <si>
    <t>C6H12S2</t>
  </si>
  <si>
    <t>Alpha-Linolenoyl ethanolamide</t>
  </si>
  <si>
    <t>HMDB0013624; HMDB13624</t>
  </si>
  <si>
    <t>CHEBI:613508</t>
  </si>
  <si>
    <t>C20H35NO2</t>
  </si>
  <si>
    <t>Pimelate</t>
  </si>
  <si>
    <t>HMDB0000555; HMDB0000857; HMDB0002441; HMDB0029167; HMDB0029573; HMDB0041605; HMDB00555; HMDB0059722; HMDB0059738; HMDB0059893; HMDB0061676; HMDB00857; HMDB02441; HMDB29167; HMDB29573; HMDB41605; HMDB59722; HMDB59738; HMDB59893; HMDB61676</t>
  </si>
  <si>
    <t>C02656; C04687; C16657</t>
  </si>
  <si>
    <t>; CHEBI:30531; CHEBI:391281; CHEBI:68459; CHEBI:68502; CHEBI:70855</t>
  </si>
  <si>
    <t>C7H12O4</t>
  </si>
  <si>
    <t>Glucono-lactone</t>
  </si>
  <si>
    <t>HMDB0000150; HMDB0001353; HMDB0001385; HMDB0002541; HMDB0003466; HMDB00150; HMDB0029932; HMDB01353; HMDB01385; HMDB02541; HMDB03466; HMDB29932</t>
  </si>
  <si>
    <t>C00198; C00204; C00273; C00691; C01040; C01115; C01216; C02669; C02692; C02779; C03107; C03269; C03383; C03926; C05394; C05410; C06892; C16737; C17577; C19679; C20251; C20680</t>
  </si>
  <si>
    <t>; CHEBI:15895; CHEBI:16217; CHEBI:17028; CHEBI:17587; CHEBI:27453; CHEBI:52417</t>
  </si>
  <si>
    <t>C6H10O6</t>
  </si>
  <si>
    <t>UDP</t>
  </si>
  <si>
    <t>HMDB0000295; HMDB00295</t>
  </si>
  <si>
    <t>C00015</t>
  </si>
  <si>
    <t>CHEBI:17659</t>
  </si>
  <si>
    <t>C9H14N2O12P2</t>
  </si>
  <si>
    <t>Pseudaminic acid</t>
  </si>
  <si>
    <t>C20082; C20418</t>
  </si>
  <si>
    <t>C13H22N2O8</t>
  </si>
  <si>
    <t>Lipoyllysine</t>
  </si>
  <si>
    <t>HMDB0012996; HMDB12996</t>
  </si>
  <si>
    <t>C14H26N2O3S2</t>
  </si>
  <si>
    <t>Palmitoleoyl Ethanolamide</t>
  </si>
  <si>
    <t>HMDB0013648; HMDB13648</t>
  </si>
  <si>
    <t>C06121; C10136; C11124</t>
  </si>
  <si>
    <t>; CHEBI:71465</t>
  </si>
  <si>
    <t>C18H35NO2</t>
  </si>
  <si>
    <t>N-Lactoyl ethanolamine phosphate</t>
  </si>
  <si>
    <t>HMDB0032357; HMDB32357</t>
  </si>
  <si>
    <t>C5H12NO6P</t>
  </si>
  <si>
    <t>3-(3,7-dihydroxy-5-sulfino-3,4-dihydro-2H-1-benzopyran-2-yl)benzen-1-olate</t>
  </si>
  <si>
    <t>HMDB0127799; HMDB0127895; HMDB0135416; HMDB0135451; HMDB0135454; HMDB0135455; HMDB0135458; HMDB0135459; HMDB0135462; HMDB0141213</t>
  </si>
  <si>
    <t>C15H14O6S</t>
  </si>
  <si>
    <t>N-Undecanoylglycine</t>
  </si>
  <si>
    <t>HMDB0013286; HMDB13286</t>
  </si>
  <si>
    <t>; CHEBI:74438</t>
  </si>
  <si>
    <t>C13H25NO3</t>
  </si>
  <si>
    <t>Gabapentin</t>
  </si>
  <si>
    <t>HMDB0005015; HMDB05015</t>
  </si>
  <si>
    <t>; CHEBI:42797</t>
  </si>
  <si>
    <t>C9H17NO2</t>
  </si>
  <si>
    <t>[3-(3,5,7-trihydroxy-6-methoxy-4-oxo-4H-chromen-2-yl)phenyl]oxidanesulfonic acid</t>
  </si>
  <si>
    <t>HMDB0128825; HMDB0131940; HMDB0133829</t>
  </si>
  <si>
    <t>C16H12O10S</t>
  </si>
  <si>
    <t>15(R)-hydroperoxy-EPE</t>
  </si>
  <si>
    <t>HMDB0062295; HMDB62295</t>
  </si>
  <si>
    <t>; CHEBI:42334</t>
  </si>
  <si>
    <t>C8H18N2O4S</t>
  </si>
  <si>
    <t>1-Linoleoylglycerophosphocholine</t>
  </si>
  <si>
    <t>HMDB0061692; HMDB0061700; HMDB61692; HMDB61700</t>
  </si>
  <si>
    <t>C27H53NO7P</t>
  </si>
  <si>
    <t>7-Hydroxymethyl-12-methylbenz[a]anthracene sulfate</t>
  </si>
  <si>
    <t>HMDB0060420; HMDB60420</t>
  </si>
  <si>
    <t>C19562</t>
  </si>
  <si>
    <t>CHEBI:82560</t>
  </si>
  <si>
    <t>C20H16O4S</t>
  </si>
  <si>
    <t>all-trans-Carophyll yellow</t>
  </si>
  <si>
    <t>HMDB0032879; HMDB32879</t>
  </si>
  <si>
    <t>C32H44O2</t>
  </si>
  <si>
    <t>DG(14:0/14:1(9Z)/0:0)</t>
  </si>
  <si>
    <t>HMDB0007009; HMDB0007037; HMDB0055959; HMDB07009; HMDB07037; HMDB55959</t>
  </si>
  <si>
    <t>C31H58O5</t>
  </si>
  <si>
    <t>Norophthalmic acid</t>
  </si>
  <si>
    <t>HMDB0005766; HMDB0011738; HMDB0028796; HMDB0028817; HMDB0028833; HMDB0029147; HMDB05766; HMDB11738; HMDB28796; HMDB28817; HMDB28833; HMDB29147</t>
  </si>
  <si>
    <t>C05283; C18048</t>
  </si>
  <si>
    <t>; CHEBI:73707; CHEBI:73847</t>
  </si>
  <si>
    <t>C10H17N3O6</t>
  </si>
  <si>
    <t>Tryptophan</t>
  </si>
  <si>
    <t>HMDB0000929; HMDB0013609; HMDB0013840; HMDB0014892; HMDB0030396; HMDB0060533; HMDB0060878; HMDB0060967; HMDB00929; HMDB13609; HMDB13840; HMDB14892; HMDB30396; HMDB60533; HMDB60878; HMDB60967</t>
  </si>
  <si>
    <t>C00078; C00525; C00806; C07839; C10968; C14916</t>
  </si>
  <si>
    <t>; CHEBI:16296; CHEBI:16828; CHEBI:27897; CHEBI:4888</t>
  </si>
  <si>
    <t>C11H12N2O2</t>
  </si>
  <si>
    <t>C20 Cer</t>
  </si>
  <si>
    <t>HMDB0004951; HMDB04951</t>
  </si>
  <si>
    <t>C00195</t>
  </si>
  <si>
    <t>CHEBI:72962</t>
  </si>
  <si>
    <t>C38H75NO3</t>
  </si>
  <si>
    <t>gamma-Glutamyl-beta-(isoxazolin-5-on-2-yl)alanine</t>
  </si>
  <si>
    <t>HMDB0040515; HMDB40515</t>
  </si>
  <si>
    <t>C11H15N3O7</t>
  </si>
  <si>
    <t>Neomethymycin</t>
  </si>
  <si>
    <t>C11995; C11996</t>
  </si>
  <si>
    <t>C25H43NO7</t>
  </si>
  <si>
    <t>MG(0:0/14:1(9Z)/0:0)</t>
  </si>
  <si>
    <t>HMDB0011531; HMDB0011562; HMDB11531; HMDB11562</t>
  </si>
  <si>
    <t>C17H32O4</t>
  </si>
  <si>
    <t>Methionine</t>
  </si>
  <si>
    <t>HMDB0000696; HMDB0014997; HMDB0033951; HMDB00696; HMDB14997; HMDB33951</t>
  </si>
  <si>
    <t>C00073; C00855; C01733; C07418</t>
  </si>
  <si>
    <t>CHEBI:16643; CHEBI:16811; CHEBI:50868</t>
  </si>
  <si>
    <t>C5H11NO2S</t>
  </si>
  <si>
    <t>MG(10:0/0:0/0:0)</t>
  </si>
  <si>
    <t>HMDB0072866; HMDB0072874; HMDB72866; HMDB72874</t>
  </si>
  <si>
    <t>C13H26O4</t>
  </si>
  <si>
    <t>Homovanillic acid</t>
  </si>
  <si>
    <t>HMDB0000118; HMDB0000333; HMDB0000423; HMDB0000755; HMDB0002643; HMDB0004061; HMDB0004285; HMDB0006776; HMDB00118; HMDB0029232; HMDB0029273; HMDB0029646; HMDB00333; HMDB0033624; HMDB0037274; HMDB0041270; HMDB00423; HMDB0059763; HMDB0062595; HMDB00755; HMDB0124923; HMDB0125533; HMDB0125591; HMDB0125595; HMDB0126386; HMDB0127495; HMDB0129348; HMDB0131428; HMDB0133494; HMDB0133788; HMDB0134042; HMDB0134043; HMDB0140294; HMDB0140892; HMDB0240266; HMDB02643; HMDB04061; HMDB04285; HMDB06776; HMDB29232; HMDB29273; HMDB29646; HMDB33624; HMDB37274; HMDB41270; HMDB59763; HMDB62595</t>
  </si>
  <si>
    <t>C03672; C03964; C04044; C05582; C05583; C10447; C10680; C12622</t>
  </si>
  <si>
    <t>; CHEBI:17385; CHEBI:296881; CHEBI:48400; CHEBI:545935; CHEBI:545959; CHEBI:562351; CHEBI:70818; CHEBI:78336; CHEBI:86369</t>
  </si>
  <si>
    <t>C9H10O4</t>
  </si>
  <si>
    <t>C6:2</t>
  </si>
  <si>
    <t>HMDB0001164; HMDB0029581; HMDB0031344; HMDB0031543; HMDB0031759; HMDB0032233; HMDB0033569; HMDB0034247; HMDB0039778; HMDB0040260; HMDB01164; HMDB29581; HMDB31344; HMDB31543; HMDB31759; HMDB32233; HMDB33569; HMDB34247; HMDB39778; HMDB40260</t>
  </si>
  <si>
    <t>C01066; C04091; C04221; C06105; C08063; C08502</t>
  </si>
  <si>
    <t>; CHEBI:10702; CHEBI:38358; CHEBI:41674; CHEBI:76721</t>
  </si>
  <si>
    <t>C6H8O2</t>
  </si>
  <si>
    <t>L,L-Cyclo(leucylprolyl)</t>
  </si>
  <si>
    <t>HMDB0034276; HMDB34276</t>
  </si>
  <si>
    <t>C11H18N2O2</t>
  </si>
  <si>
    <t>Taurocholic acid</t>
  </si>
  <si>
    <t>HMDB0000036; HMDB0000889; HMDB0000922; HMDB0000932; HMDB00036; HMDB0011637; HMDB00889; HMDB00922; HMDB00932; HMDB11637</t>
  </si>
  <si>
    <t>C05122; C15516</t>
  </si>
  <si>
    <t>; CHEBI:28865</t>
  </si>
  <si>
    <t>C26H45NO7S</t>
  </si>
  <si>
    <t>Glyceryl 5-hydroxydecanoate</t>
  </si>
  <si>
    <t>HMDB0032297; HMDB32297</t>
  </si>
  <si>
    <t>C13H26O5</t>
  </si>
  <si>
    <t>Doxepin N-oxide glucuronide</t>
  </si>
  <si>
    <t>HMDB0061139; HMDB61139</t>
  </si>
  <si>
    <t>C25H30NO8</t>
  </si>
  <si>
    <t>Taraxacolide 1-O-b-D-glucopyranoside</t>
  </si>
  <si>
    <t>HMDB0035610; HMDB35610</t>
  </si>
  <si>
    <t>C21H32O9</t>
  </si>
  <si>
    <t>Valerenic acid</t>
  </si>
  <si>
    <t>HMDB0030016; HMDB0031349; HMDB0032081; HMDB0033252; HMDB0033253; HMDB0033960; HMDB0034562; HMDB0034742; HMDB0034956; HMDB0035202; HMDB0035407; HMDB0035408; HMDB0035413; HMDB0035639; HMDB0035794; HMDB0035869; HMDB0035889; HMDB0035935; HMDB0036035; HMDB0036390; HMDB0036392; HMDB0036427; HMDB0036449; HMDB0036466; HMDB0036647; HMDB0037038; HMDB0037391; HMDB0037640; HMDB0037710; HMDB0037739; HMDB0038190; HMDB0038198; HMDB0038698; HMDB0038795; HMDB0038796; HMDB0038914; HMDB0039621; HMDB0041036; HMDB0134131; HMDB0134132; HMDB0134133; HMDB0134134; HMDB0134135; HMDB0134136; HMDB0134137; HMDB0134138; HMDB0134139; HMDB0134140; HMDB0134141; HMDB0134142; HMDB0134143; HMDB0134153; HMDB30016; HMDB31349; HMDB32081; HMDB33252; HMDB33253; HMDB33960; HMDB34562; HMDB34742; HMDB34956; HMDB35202; HMDB35407; HMDB35408; HMDB35413; HMDB35639; HMDB35794; HMDB35869; HMDB35889; HMDB35935; HMDB36035; HMDB36390; HMDB36392; HMDB36427; HMDB36449; HMDB36466; HMDB36647; HMDB37038; HMDB37391; HMDB37640; HMDB37710; HMDB37739; HMDB38190; HMDB38198; HMDB38698; HMDB38795; HMDB38796; HMDB38914; HMDB39621; HMDB41036</t>
  </si>
  <si>
    <t>C09350; C09376; C09399; C09409; C09677; C09686; C09712; C09721; C09739; C09743; C16942; C16949; C17090; C17489; C17491; C17492; C17504; C17609; C19678; C20309; C20404</t>
  </si>
  <si>
    <t>; CHEBI:80811</t>
  </si>
  <si>
    <t>C15H22O2</t>
  </si>
  <si>
    <t>Myricanol 5-glucoside</t>
  </si>
  <si>
    <t>HMDB0036525; HMDB0038143; HMDB36525; HMDB38143</t>
  </si>
  <si>
    <t>C27H36O10</t>
  </si>
  <si>
    <t>2-Hydroxy-6-pentadecylbenzoic acid</t>
  </si>
  <si>
    <t>HMDB0029683; HMDB0035477; HMDB0036801; HMDB0112069; HMDB0112073; HMDB29683; HMDB35477; HMDB36801</t>
  </si>
  <si>
    <t>C10759; C14919</t>
  </si>
  <si>
    <t>C22H36O3</t>
  </si>
  <si>
    <t>Chaksine</t>
  </si>
  <si>
    <t>C09940</t>
  </si>
  <si>
    <t>C22H38N6O4</t>
  </si>
  <si>
    <t>PE(14:0/P-18:1(11Z))</t>
  </si>
  <si>
    <t>HMDB0008852; HMDB0008853; HMDB0008884; HMDB0008982; HMDB0011339; HMDB0011369; HMDB0011401; HMDB0011434; HMDB08852; HMDB08853; HMDB08884; HMDB08982; HMDB11339; HMDB11369; HMDB11401; HMDB11434</t>
  </si>
  <si>
    <t>C37H72NO7P</t>
  </si>
  <si>
    <t>PC(14:1(9Z)/15:0)</t>
  </si>
  <si>
    <t>HMDB0007901; HMDB0007933; HMDB0008827; HMDB0008828; HMDB0008859; HMDB0008924; HMDB0008956; HMDB0008987; HMDB0009019; HMDB0009052; HMDB0112945; HMDB0113063; HMDB0113842; HMDB0113843; HMDB0113941; HMDB0113962; HMDB07901; HMDB07933; HMDB08827; HMDB08828; HMDB08859; HMDB08924; HMDB08956; HMDB08987; HMDB09019; HMDB09052</t>
  </si>
  <si>
    <t>; CHEBI:73999; CHEBI:78814; CHEBI:84300</t>
  </si>
  <si>
    <t>C37H72NO8P</t>
  </si>
  <si>
    <t>PC(15:0/16:1(9Z))</t>
  </si>
  <si>
    <t>HMDB0005320; HMDB0005344; HMDB0007936; HMDB0008000; HMDB0008834; HMDB0008866; HMDB0008926; HMDB0008927; HMDB0008958; HMDB0008990; HMDB0009022; HMDB0009055; HMDB0009218; HMDB0009250; HMDB0112953; HMDB0112954; HMDB0113112; HMDB0113139; HMDB0113850; HMDB0113851; HMDB0113852; HMDB0113853; HMDB0113965; HMDB0113986; HMDB0114011; HMDB0114038; HMDB05320; HMDB05344; HMDB07936; HMDB08000; HMDB08834; HMDB08866; HMDB08926; HMDB08927; HMDB08958; HMDB08990; HMDB09022; HMDB09055; HMDB09218; HMDB09250</t>
  </si>
  <si>
    <t>C00157; C13877</t>
  </si>
  <si>
    <t>; CHEBI:73007; CHEBI:78813; CHEBI:84833</t>
  </si>
  <si>
    <t>C39H76NO8P</t>
  </si>
  <si>
    <t>PA(18:0/18:2(9Z,12Z))</t>
  </si>
  <si>
    <t>HMDB0000636; HMDB0007861; HMDB0007862; HMDB0007863; HMDB0007864; HMDB0007865; HMDB0031129; HMDB00636; HMDB0114804; HMDB0114951; HMDB0115095; HMDB0115271; HMDB0115296; HMDB0115510; HMDB0115535; HMDB0116699; HMDB07861; HMDB07862; HMDB07863; HMDB07864; HMDB07865; HMDB31129</t>
  </si>
  <si>
    <t>C00416</t>
  </si>
  <si>
    <t>; CHEBI:1221357; CHEBI:75357; CHEBI:77248; CHEBI:83775; CHEBI:89527; CHEBI:89528</t>
  </si>
  <si>
    <t>C39H73O8P</t>
  </si>
  <si>
    <t>PC(15:0/P-18:1(11Z))</t>
  </si>
  <si>
    <t>HMDB0007963; HMDB0007964; HMDB0009017; HMDB0009018; HMDB0009049; HMDB0009082; HMDB0009279; HMDB0011271; HMDB0011304; HMDB0011348; HMDB0011374; HMDB0011375; HMDB0011406; HMDB0011439; HMDB07963; HMDB07964; HMDB09017; HMDB09018; HMDB09049; HMDB09082; HMDB09279; HMDB11271; HMDB11304; HMDB11348; HMDB11374; HMDB11375; HMDB11406; HMDB11439</t>
  </si>
  <si>
    <t>; CHEBI:78340</t>
  </si>
  <si>
    <t>C41H80NO7P</t>
  </si>
  <si>
    <t>Succinimide</t>
  </si>
  <si>
    <t>HMDB0030276; HMDB30276</t>
  </si>
  <si>
    <t>C07273; C11103</t>
  </si>
  <si>
    <t>C4H5NO2</t>
  </si>
  <si>
    <t>Ketoprofen</t>
  </si>
  <si>
    <t>HMDB0015144; HMDB0029687; HMDB0032890; HMDB0041873; HMDB0135232; HMDB0135413; HMDB0135606; HMDB0135608; HMDB0135609; HMDB0135610; HMDB0135611; HMDB15144; HMDB29687; HMDB32890; HMDB41873</t>
  </si>
  <si>
    <t>C01716; C09165; C10505; C19895</t>
  </si>
  <si>
    <t>; CHEBI:6128; CHEBI:76128</t>
  </si>
  <si>
    <t>C16H14O3</t>
  </si>
  <si>
    <t>3-Methylcrotonylglycine</t>
  </si>
  <si>
    <t>HMDB0000459; HMDB0000959; HMDB0014755; HMDB00459; HMDB0094701; HMDB00959; HMDB14755; HMDB94701</t>
  </si>
  <si>
    <t>C07411; C17361; C17724; C20828</t>
  </si>
  <si>
    <t>; CHEBI:21560; CHEBI:250989; CHEBI:68499; CHEBI:73018</t>
  </si>
  <si>
    <t>C7H11NO3</t>
  </si>
  <si>
    <t>Fukiic acid</t>
  </si>
  <si>
    <t>HMDB0029496; HMDB29496</t>
  </si>
  <si>
    <t>C11H12O8</t>
  </si>
  <si>
    <t>Indole-5,6-quinone</t>
  </si>
  <si>
    <t>HMDB0006779; HMDB0030481; HMDB0061933; HMDB06779; HMDB30481; HMDB61933</t>
  </si>
  <si>
    <t>C05579; C11129</t>
  </si>
  <si>
    <t>; CHEBI:27406; CHEBI:27539</t>
  </si>
  <si>
    <t>C8H5NO2</t>
  </si>
  <si>
    <t>Cinncassiol A 19-glucoside</t>
  </si>
  <si>
    <t>HMDB0035165; HMDB35165</t>
  </si>
  <si>
    <t>C26H40O12</t>
  </si>
  <si>
    <t>PG(18:0/20:3(5Z,8Z,11Z))</t>
  </si>
  <si>
    <t>HMDB0010608; HMDB0010609; HMDB0116576; HMDB10608; HMDB10609</t>
  </si>
  <si>
    <t>C44H81O10P</t>
  </si>
  <si>
    <t>Cibulins</t>
  </si>
  <si>
    <t>HMDB0030299; HMDB0032425; HMDB30299; HMDB32425</t>
  </si>
  <si>
    <t>; CHEBI:63861; CHEBI:91018</t>
  </si>
  <si>
    <t>C3H8OS</t>
  </si>
  <si>
    <t>Cerulenin</t>
  </si>
  <si>
    <t>HMDB0015168; HMDB15168</t>
  </si>
  <si>
    <t>C12058; C13138; C16704</t>
  </si>
  <si>
    <t>CHEBI:171741</t>
  </si>
  <si>
    <t>C12H17NO3</t>
  </si>
  <si>
    <t>PA(8:0/18:0)</t>
  </si>
  <si>
    <t>HMDB0115489; HMDB0115615; HMDB0115691; HMDB0115698; HMDB0115704; HMDB0115783; HMDB0115794; HMDB0115800; HMDB0115814</t>
  </si>
  <si>
    <t>C29H57O8P</t>
  </si>
  <si>
    <t>Threonine</t>
  </si>
  <si>
    <t>HMDB0000167; HMDB0000719; HMDB0004041; HMDB00167; HMDB0060587; HMDB0061148; HMDB0061877; HMDB00719; HMDB04041; HMDB60587; HMDB61148; HMDB61877</t>
  </si>
  <si>
    <t>C00188; C00263; C00820; C02115; C03678; C05519; C11108; C12317</t>
  </si>
  <si>
    <t>; CHEBI:15699; CHEBI:16080; CHEBI:16857; CHEBI:28718</t>
  </si>
  <si>
    <t>C4H9NO3</t>
  </si>
  <si>
    <t>Ecgonine methyl ester</t>
  </si>
  <si>
    <t>HMDB0006406; HMDB0031820; HMDB0094801; HMDB0094802; HMDB0094803; HMDB0094804; HMDB0094805; HMDB0094806; HMDB06406; HMDB31820; HMDB94801; HMDB94802; HMDB94803; HMDB94804; HMDB94805; HMDB94806</t>
  </si>
  <si>
    <t>C10411; C12448</t>
  </si>
  <si>
    <t>; CHEBI:708640</t>
  </si>
  <si>
    <t>C10H17NO3</t>
  </si>
  <si>
    <t>5-Formiminotetrahydrofolic acid</t>
  </si>
  <si>
    <t>HMDB0001534; HMDB01534</t>
  </si>
  <si>
    <t>C00664</t>
  </si>
  <si>
    <t>CHEBI:15639</t>
  </si>
  <si>
    <t>C20H24N8O6</t>
  </si>
  <si>
    <t>Thiamine(1+) Diphosphate(1-)</t>
  </si>
  <si>
    <t>HMDB0062636; HMDB62636</t>
  </si>
  <si>
    <t>; CHEBI:45931</t>
  </si>
  <si>
    <t>C12H18N4O7P2S</t>
  </si>
  <si>
    <t>{[(2E)-1-(4-methoxyphenyl)-3-phenylprop-2-en-1-yl]oxy}sulfonic acid</t>
  </si>
  <si>
    <t>HMDB0135631</t>
  </si>
  <si>
    <t>C16H16O5S</t>
  </si>
  <si>
    <t>Fenamiphos</t>
  </si>
  <si>
    <t>HMDB0031787; HMDB31787</t>
  </si>
  <si>
    <t>C18659</t>
  </si>
  <si>
    <t>CHEBI:38680</t>
  </si>
  <si>
    <t>C13H22NO3PS</t>
  </si>
  <si>
    <t>11-Deoxytetrodotoxin</t>
  </si>
  <si>
    <t>C20026</t>
  </si>
  <si>
    <t>C11H17N3O7</t>
  </si>
  <si>
    <t>Inositol cyclic phosphate</t>
  </si>
  <si>
    <t>HMDB0001125; HMDB0011748; HMDB01125; HMDB11748</t>
  </si>
  <si>
    <t>C04299; C16848</t>
  </si>
  <si>
    <t>CHEBI:18426</t>
  </si>
  <si>
    <t>C6H11O8P</t>
  </si>
  <si>
    <t>Amsacrine</t>
  </si>
  <si>
    <t>HMDB0014421; HMDB14421</t>
  </si>
  <si>
    <t>C01553</t>
  </si>
  <si>
    <t>CHEBI:2687</t>
  </si>
  <si>
    <t>C21H19N3O3S</t>
  </si>
  <si>
    <t>alpha-D-Ribose 1,2-cyclic phosphate 5-phosphate</t>
  </si>
  <si>
    <t>C20440</t>
  </si>
  <si>
    <t>C5H10O10P2</t>
  </si>
  <si>
    <t>{[3-hydroxy-2-(phenylmethylidene)heptyl]oxy}sulfonic acid</t>
  </si>
  <si>
    <t>HMDB0126525; HMDB0126526; HMDB0126528; HMDB0126529; HMDB0126531; HMDB0126532; HMDB0126535; HMDB0126536; HMDB0126540; HMDB0126543; HMDB0126544</t>
  </si>
  <si>
    <t>C14H20O5S</t>
  </si>
  <si>
    <t>20-Oxo-leukotriene E4</t>
  </si>
  <si>
    <t>HMDB0012642; HMDB12642</t>
  </si>
  <si>
    <t>C23H35NO6S</t>
  </si>
  <si>
    <t>3-Epipapyriferic acid</t>
  </si>
  <si>
    <t>HMDB0040498; HMDB40498</t>
  </si>
  <si>
    <t>C08632; C08953</t>
  </si>
  <si>
    <t>C35H56O8</t>
  </si>
  <si>
    <t>Methicillin sodium</t>
  </si>
  <si>
    <t>C13973</t>
  </si>
  <si>
    <t>C17H19N2O6S.</t>
  </si>
  <si>
    <t>N-Decanoylglycine</t>
  </si>
  <si>
    <t>HMDB0013267; HMDB13267</t>
  </si>
  <si>
    <t>; CHEBI:74430</t>
  </si>
  <si>
    <t>C12H23NO3</t>
  </si>
  <si>
    <t>2-O-Galloylgalactaric acid</t>
  </si>
  <si>
    <t>HMDB0036932; HMDB0126649; HMDB0126650; HMDB0126651; HMDB0126652; HMDB0126653; HMDB0130446; HMDB0130447; HMDB0130448; HMDB0130449; HMDB0130450; HMDB36932</t>
  </si>
  <si>
    <t>C13H14O12</t>
  </si>
  <si>
    <t>Cinncassiol D2 glucoside</t>
  </si>
  <si>
    <t>HMDB0034679; HMDB34679</t>
  </si>
  <si>
    <t>C26H42O11</t>
  </si>
  <si>
    <t>3-Dehydroxycarnitine</t>
  </si>
  <si>
    <t>HMDB0006831; HMDB0094649; HMDB06831; HMDB94649</t>
  </si>
  <si>
    <t>C05543</t>
  </si>
  <si>
    <t>; CHEBI:16244; CHEBI:64304</t>
  </si>
  <si>
    <t>C7H15NO2</t>
  </si>
  <si>
    <t>2-Methylacetophenone</t>
  </si>
  <si>
    <t>HMDB0032386; HMDB32386</t>
  </si>
  <si>
    <t>C07874</t>
  </si>
  <si>
    <t>C20H38O7S</t>
  </si>
  <si>
    <t>Lirioresinol A</t>
  </si>
  <si>
    <t>HMDB0038928; HMDB0039068; HMDB0135640; HMDB38928; HMDB39068</t>
  </si>
  <si>
    <t>C09435; C09493; C10889</t>
  </si>
  <si>
    <t>; CHEBI:49211</t>
  </si>
  <si>
    <t>C22H26O8</t>
  </si>
  <si>
    <t>C14:0</t>
  </si>
  <si>
    <t>HMDB0000806; HMDB0002221; HMDB0031072; HMDB0032318; HMDB0032548; HMDB0033788; HMDB0034461; HMDB0036216; HMDB0037312; HMDB0037495; HMDB0038034; HMDB0038969; HMDB0059865; HMDB0061781; HMDB00806; HMDB02221; HMDB31072; HMDB32318; HMDB32548; HMDB33788; HMDB34461; HMDB36216; HMDB37312; HMDB37495; HMDB38034; HMDB38969; HMDB59865; HMDB61781</t>
  </si>
  <si>
    <t>C06424; C13798</t>
  </si>
  <si>
    <t>; CHEBI:23580; CHEBI:28875; CHEBI:43722; CHEBI:542954; CHEBI:87490; CHEBI:87570; CHEBI:90062</t>
  </si>
  <si>
    <t>C14H28O2</t>
  </si>
  <si>
    <t>Theasapogenol A</t>
  </si>
  <si>
    <t>HMDB0034519; HMDB34519</t>
  </si>
  <si>
    <t>C30H50O6</t>
  </si>
  <si>
    <t>Kinetensin 1-3</t>
  </si>
  <si>
    <t>HMDB0012983; HMDB12983</t>
  </si>
  <si>
    <t>C15H30N6O4</t>
  </si>
  <si>
    <t>Epinephrine sulfate</t>
  </si>
  <si>
    <t>HMDB0001876; HMDB0002194; HMDB01876; HMDB02194</t>
  </si>
  <si>
    <t>; CHEBI:89878</t>
  </si>
  <si>
    <t>C9H13NO6S</t>
  </si>
  <si>
    <t>2,6-Dimethoxy-4-propylphenol</t>
  </si>
  <si>
    <t>HMDB0036226; HMDB0037725; HMDB0037734; HMDB0135672; HMDB36226; HMDB37725; HMDB37734</t>
  </si>
  <si>
    <t>C11H16O3</t>
  </si>
  <si>
    <t>Lamtidine</t>
  </si>
  <si>
    <t>C11804</t>
  </si>
  <si>
    <t>C18H28N6O</t>
  </si>
  <si>
    <t>Diplosporin</t>
  </si>
  <si>
    <t>HMDB0030680; HMDB0030703; HMDB0032552; HMDB0032663; HMDB0036203; HMDB0040629; HMDB0040890; HMDB0124917; HMDB0124919; HMDB0124920; HMDB0125801; HMDB0127761; HMDB0127765; HMDB0135709; HMDB30680; HMDB30703; HMDB32552; HMDB32663; HMDB36203; HMDB40629; HMDB40890</t>
  </si>
  <si>
    <t>C10673; C20417</t>
  </si>
  <si>
    <t>C12H16O4</t>
  </si>
  <si>
    <t>Leukotriene B4</t>
  </si>
  <si>
    <t>HMDB0001085; HMDB0001193; HMDB0002236; HMDB0002656; HMDB0002982; HMDB0004243; HMDB0004244; HMDB0004683; HMDB0004688; HMDB0004690; HMDB0004692; HMDB0004693; HMDB0004696; HMDB0004699; HMDB0005050; HMDB0005072; HMDB0005087; HMDB0005088; HMDB0005089; HMDB0006501; HMDB0010204; HMDB0010211; HMDB0010216; HMDB0010218; HMDB0010219; HMDB0011135; HMDB0012498; HMDB0012839; HMDB0012840; HMDB0034686; HMDB0039171; HMDB0039441; HMDB0060103; HMDB0060104; HMDB0060105; HMDB0062409; HMDB0062479; HMDB0062614; HMDB0062615; HMDB0062619; HMDB0062684; HMDB0062687; HMDB0062688; HMDB0062749; HMDB0062756; HMDB01085; HMDB01193; HMDB02236; HMDB02656; HMDB02982; HMDB04243; HMDB04244; HMDB04683; HMDB04688; HMDB04690; HMDB04692; HMDB04693; HMDB04696; HMDB04699; HMDB05050; HMDB05072; HMDB05087; HMDB05088; HMDB05089; HMDB06501; HMDB10204; HMDB10211; HMDB10216; HMDB10218; HMDB10219; HMDB11135; HMDB12498; HMDB12839; HMDB12840; HMDB34686; HMDB39171; HMDB39441; HMDB60103; HMDB60104; HMDB60105; HMDB62409; HMDB62479; HMDB62614; HMDB62615; HMDB62619; HMDB62684; HMDB62687; HMDB62688; HMDB62749; HMDB62756</t>
  </si>
  <si>
    <t>C00959; C02165; C04685; C04686; C04822; C04849; C04853; C05356; C05965; C05966; C09087; C09175; C14781; C14808; C14810; C14812; C14813; C14820; C14821; C14823</t>
  </si>
  <si>
    <t>; CHEBI:15545; CHEBI:15546; CHEBI:15626; CHEBI:15628; CHEBI:15631; CHEBI:15632; CHEBI:27624; CHEBI:34127; CHEBI:34137; CHEBI:34145; CHEBI:34160; CHEBI:34487; CHEBI:34784; CHEBI:57399; CHEBI:63981; CHEBI:72795; CHEBI:88349; CHEBI:88456; CHEBI:88459; CHEBI:90812; CHEBI:90982; CHEBI:90990; CHEBI:91136; CHEBI:91138; CHEBI:91268; CHEBI:91271; CHEBI:91286</t>
  </si>
  <si>
    <t>C20H32O4</t>
  </si>
  <si>
    <t>Gibberellin A110</t>
  </si>
  <si>
    <t>HMDB0032010; HMDB0032011; HMDB0032895; HMDB0033981; HMDB0034999; HMDB0036895; HMDB0040989; HMDB0060094; HMDB32010; HMDB32011; HMDB32895; HMDB33981; HMDB34999; HMDB36895; HMDB40989; HMDB60094</t>
  </si>
  <si>
    <t>C06094; C09112; C11858; C11860</t>
  </si>
  <si>
    <t>; CHEBI:27433</t>
  </si>
  <si>
    <t>C20H28O5</t>
  </si>
  <si>
    <t>Tauroursodeoxycholic acid</t>
  </si>
  <si>
    <t>HMDB0000874; HMDB0000896; HMDB0000951; HMDB0004011; HMDB00874; HMDB00896; HMDB00951; HMDB04011</t>
  </si>
  <si>
    <t>C05463; C05465; C16868</t>
  </si>
  <si>
    <t>; CHEBI:16525; CHEBI:9410</t>
  </si>
  <si>
    <t>C26H45NO6S</t>
  </si>
  <si>
    <t>DG(14:0/22:0/0:0)</t>
  </si>
  <si>
    <t>HMDB0007028; HMDB0007107; HMDB0007158; HMDB0007359; HMDB0007588; HMDB0031012; HMDB0055957; HMDB0056011; HMDB0056036; HMDB0093131; HMDB0093132; HMDB0093133; HMDB0093134; HMDB0093413; HMDB0093414; HMDB0093415; HMDB0093416; HMDB0093417; HMDB0093418; HMDB0093556; HMDB0093557; HMDB0093558; HMDB0093559; HMDB0093560; HMDB0093561; HMDB0093562; HMDB0093563; HMDB0093564; HMDB0093565; HMDB0093566; HMDB0093567; HMDB0093568; HMDB0093569; HMDB0093570; HMDB0093571; HMDB0093572; HMDB0093573; HMDB0093674; HMDB0093675; HMDB0093676; HMDB0093677; HMDB0093678; HMDB0093679; HMDB0093820; HMDB0093821; HMDB0093822; HMDB0093823; HMDB0093824; HMDB0093825; HMDB0093826; HMDB0093827; HMDB0093828; HMDB0093829; HMDB0093830; HMDB0093831; HMDB0093951; HMDB0093952; HMDB0093953; HMDB0093954; HMDB0093955; HMDB0093956; HMDB0094053; HMDB0094054; HMDB0094055; HMDB0094056; HMDB0094057; HMDB0094058; HMDB0094059; HMDB0094060; HMDB0094061; HMDB0094062; HMDB0094063; HMDB0094064; HMDB0094163; HMDB0094164; HMDB0094165; HMDB0094166; HMDB0094167; HMDB0094168; HMDB0094169; HMDB0094283; HMDB0094284; HMDB0094285; HMDB0094286; HMDB0094287; HMDB0094288; HMDB0094289; HMDB0094290; HMDB0094291; HMDB0094292; HMDB0094293; HMDB0094294; HMDB0094295; HMDB0094296; HMDB0094297; HMDB0094298; HMDB0094299; HMDB0094300; HMDB0094437; HMDB0094438; HMDB0094439; HMDB0094440; HMDB0094441; HMDB0094442; HMDB0094443; HMDB0094526; HMDB0094527; HMDB0094528; HMDB0094529; HMDB07028; HMDB07107; HMDB07158; HMDB07359; HMDB07588; HMDB31012; HMDB55957; HMDB56011; HMDB56036; HMDB93131; HMDB93132; HMDB93133; HMDB93134; HMDB93413; HMDB93414; HMDB93415; HMDB93416; HMDB93417; HMDB93418; HMDB93556; HMDB93557; HMDB93558; HMDB93559; HMDB93560; HMDB93561; HMDB93562; HMDB93563; HMDB93564; HMDB93565; HMDB93566; HMDB93567; HMDB93568; HMDB93569; HMDB93570; HMDB93571; HMDB93572; HMDB93573; HMDB93674; HMDB93675; HMDB93676; HMDB93677; HMDB93678; HMDB93679; HMDB93820; HMDB93821; HMDB93822; HMDB93823; HMDB93824; HMDB93825; HMDB93826; HMDB93827; HMDB93828; HMDB93829; HMDB93830; HMDB93831; HMDB93951; HMDB93952; HMDB93953; HMDB93954; HMDB93955; HMDB93956; HMDB94053; HMDB94054; HMDB94055; HMDB94056; HMDB94057; HMDB94058; HMDB94059; HMDB94060; HMDB94061; HMDB94062; HMDB94063; HMDB94064; HMDB94163; HMDB94164; HMDB94165; HMDB94166; HMDB94167; HMDB94168; HMDB94169; HMDB94283; HMDB94284; HMDB94285; HMDB94286; HMDB94287; HMDB94288; HMDB94289; HMDB94290; HMDB94291; HMDB94292; HMDB94293; HMDB94294; HMDB94295; HMDB94296; HMDB94297; HMDB94298; HMDB94299; HMDB94300; HMDB94437; HMDB94438; HMDB94439; HMDB94440; HMDB94441; HMDB94442; HMDB94443; HMDB94526; HMDB94527; HMDB94528; HMDB94529</t>
  </si>
  <si>
    <t>; CHEBI:88446; CHEBI:88802; CHEBI:89028; CHEBI:90068</t>
  </si>
  <si>
    <t>C39H76O5</t>
  </si>
  <si>
    <t>Cer(d18:1/22:1(13Z))</t>
  </si>
  <si>
    <t>HMDB0011775; HMDB11775</t>
  </si>
  <si>
    <t>; CHEBI:84701</t>
  </si>
  <si>
    <t>C40H77NO3</t>
  </si>
  <si>
    <t>Methocarbamol</t>
  </si>
  <si>
    <t>HMDB0014567; HMDB14567</t>
  </si>
  <si>
    <t>; CHEBI:77498</t>
  </si>
  <si>
    <t>C11H15NO5</t>
  </si>
  <si>
    <t>Pimecrolimus</t>
  </si>
  <si>
    <t>HMDB0014481; HMDB14481</t>
  </si>
  <si>
    <t>C43H68ClNO11</t>
  </si>
  <si>
    <t>Stigmatellin Y</t>
  </si>
  <si>
    <t>C12150</t>
  </si>
  <si>
    <t>C29H40O6</t>
  </si>
  <si>
    <t>AS 1-5</t>
  </si>
  <si>
    <t>HMDB0032843; HMDB32843</t>
  </si>
  <si>
    <t>C40H77NO9</t>
  </si>
  <si>
    <t>PE(18:4(6Z,9Z,12Z,15Z)/P-18:1(11Z))</t>
  </si>
  <si>
    <t>HMDB0009215; HMDB0009216; HMDB0009477; HMDB0011354; HMDB0011412; HMDB0011445; HMDB09215; HMDB09216; HMDB09477; HMDB11354; HMDB11412; HMDB11445</t>
  </si>
  <si>
    <t>C41H72NO7P</t>
  </si>
  <si>
    <t>Propaphos</t>
  </si>
  <si>
    <t>C19013</t>
  </si>
  <si>
    <t>C13H21O4PS</t>
  </si>
  <si>
    <t>N-Acetylaspartylglutamic acid</t>
  </si>
  <si>
    <t>HMDB0001067; HMDB01067</t>
  </si>
  <si>
    <t>C12270</t>
  </si>
  <si>
    <t>CHEBI:200472</t>
  </si>
  <si>
    <t>C11H16N2O8</t>
  </si>
  <si>
    <t>Hydroxy-valine</t>
  </si>
  <si>
    <t>HMDB0031658; HMDB0032356; HMDB0039499; HMDB31658; HMDB32356; HMDB39499</t>
  </si>
  <si>
    <t>C20313</t>
  </si>
  <si>
    <t>C5H11NO3</t>
  </si>
  <si>
    <t>Gentisic acid</t>
  </si>
  <si>
    <t>HMDB0000152; HMDB0000397; HMDB0001856; HMDB0013676; HMDB0013677; HMDB00152; HMDB0029666; HMDB0034299; HMDB00397; HMDB0125090; HMDB01856; HMDB13676; HMDB13677; HMDB29666; HMDB34299</t>
  </si>
  <si>
    <t>C00196; C00230; C00628; C16748</t>
  </si>
  <si>
    <t>; CHEBI:17189; CHEBI:18026; CHEBI:248101; CHEBI:36062; CHEBI:39912; CHEBI:68465; CHEBI:74926</t>
  </si>
  <si>
    <t>C7H6O4</t>
  </si>
  <si>
    <t>Methoxamine</t>
  </si>
  <si>
    <t>HMDB0014861; HMDB0014954; HMDB0015197; HMDB14861; HMDB14954; HMDB15197</t>
  </si>
  <si>
    <t>C06546; C07056; C07144; C07513; C11703</t>
  </si>
  <si>
    <t>CHEBI:111775; CHEBI:64317; CHEBI:83329</t>
  </si>
  <si>
    <t>C11H17NO3</t>
  </si>
  <si>
    <t>Serylserine</t>
  </si>
  <si>
    <t>HMDB0029048; HMDB29048</t>
  </si>
  <si>
    <t>C6H12N2O5</t>
  </si>
  <si>
    <t>Dimethyl sulfone</t>
  </si>
  <si>
    <t>HMDB0004983; HMDB0006702; HMDB04983; HMDB06702</t>
  </si>
  <si>
    <t>C11142</t>
  </si>
  <si>
    <t>CHEBI:9349</t>
  </si>
  <si>
    <t>C2H6O2S</t>
  </si>
  <si>
    <t>Leucomycin A6</t>
  </si>
  <si>
    <t>C14059</t>
  </si>
  <si>
    <t>C40H65NO15</t>
  </si>
  <si>
    <t>Porrigenin A</t>
  </si>
  <si>
    <t>HMDB0032783; HMDB0034293; HMDB32783; HMDB34293</t>
  </si>
  <si>
    <t>C08890; C08896; C16495</t>
  </si>
  <si>
    <t>C27H44O5</t>
  </si>
  <si>
    <t>[4]-Gingerdiol 3,5-diacetate</t>
  </si>
  <si>
    <t>HMDB0039132; HMDB39132</t>
  </si>
  <si>
    <t>C19H28O6</t>
  </si>
  <si>
    <t>Alangicine</t>
  </si>
  <si>
    <t>C09327</t>
  </si>
  <si>
    <t>C28H36N2O5</t>
  </si>
  <si>
    <t>LysoPE(0:0/20:2(11Z,14Z))</t>
  </si>
  <si>
    <t>HMDB0011483; HMDB0011513; HMDB11483; HMDB11513</t>
  </si>
  <si>
    <t>C25H48NO7P</t>
  </si>
  <si>
    <t>Cymorcin monoglucoside</t>
  </si>
  <si>
    <t>HMDB0029777; HMDB0039385; HMDB0040465; HMDB29777; HMDB39385; HMDB40465</t>
  </si>
  <si>
    <t>C09965</t>
  </si>
  <si>
    <t>C16H24O7</t>
  </si>
  <si>
    <t>Rotundine B</t>
  </si>
  <si>
    <t>HMDB0035232; HMDB35232</t>
  </si>
  <si>
    <t>C09945; C18896</t>
  </si>
  <si>
    <t>C15H23NO</t>
  </si>
  <si>
    <t>Oxoadipate</t>
  </si>
  <si>
    <t>HMDB0000225; HMDB0000398; HMDB00225; HMDB0039447; HMDB00398; HMDB39447</t>
  </si>
  <si>
    <t>C00322; C00846; C04287; C06891; C16159; C20781</t>
  </si>
  <si>
    <t>; CHEBI:15753; CHEBI:37440</t>
  </si>
  <si>
    <t>C6H8O5</t>
  </si>
  <si>
    <t>2,4,6-Octatriynoic acid</t>
  </si>
  <si>
    <t>HMDB0030967; HMDB30967</t>
  </si>
  <si>
    <t>C8H4O2</t>
  </si>
  <si>
    <t>Methyl propenyl ketone</t>
  </si>
  <si>
    <t>HMDB0001184; HMDB0012157; HMDB0031407; HMDB0031512; HMDB0031530; HMDB0031601; HMDB0031606; HMDB0031607; HMDB0032458; HMDB0037788; HMDB0040584; HMDB01184; HMDB12157; HMDB31407; HMDB31512; HMDB31530; HMDB31601; HMDB31606; HMDB31607; HMDB32458; HMDB37788; HMDB40584</t>
  </si>
  <si>
    <t>C00557; C07330; C15604</t>
  </si>
  <si>
    <t>; CHEBI:15825; CHEBI:16486; CHEBI:51678; CHEBI:51679; CHEBI:87508; CHEBI:88419; CHEBI:89540</t>
  </si>
  <si>
    <t>C5H8O</t>
  </si>
  <si>
    <t>Tricin 7-glucoside</t>
  </si>
  <si>
    <t>HMDB0030553; HMDB0035448; HMDB0037578; HMDB0038825; HMDB0039336; HMDB0040479; HMDB0128567; HMDB0128612; HMDB0128613; HMDB0128614; HMDB30553; HMDB35448; HMDB37578; HMDB38825; HMDB39336; HMDB40479</t>
  </si>
  <si>
    <t>C10303</t>
  </si>
  <si>
    <t>C23H24O12</t>
  </si>
  <si>
    <t>Di-2-thienyl disulfide</t>
  </si>
  <si>
    <t>HMDB0037173; HMDB37173</t>
  </si>
  <si>
    <t>C8H6S4</t>
  </si>
  <si>
    <t>Se-Adenosylselenomethionine</t>
  </si>
  <si>
    <t>HMDB0011118; HMDB11118</t>
  </si>
  <si>
    <t>C05691</t>
  </si>
  <si>
    <t>C15H23N6O5Se</t>
  </si>
  <si>
    <t>Paederoside</t>
  </si>
  <si>
    <t>C09795</t>
  </si>
  <si>
    <t>C18H22O11S</t>
  </si>
  <si>
    <t>-H(-) [+1]</t>
  </si>
  <si>
    <t>Asparaginyl-Valine</t>
  </si>
  <si>
    <t>HMDB0028744; HMDB0029122; HMDB28744; HMDB29122</t>
  </si>
  <si>
    <t>C9H17N3O4</t>
  </si>
  <si>
    <t>Longamide</t>
  </si>
  <si>
    <t>HMDB0038842; HMDB38842</t>
  </si>
  <si>
    <t>C30H61NO</t>
  </si>
  <si>
    <t>Tranexamic Acid</t>
  </si>
  <si>
    <t>HMDB0014447; HMDB0033433; HMDB14447; HMDB33433</t>
  </si>
  <si>
    <t>C08283; C10155; C12535</t>
  </si>
  <si>
    <t>; CHEBI:48669</t>
  </si>
  <si>
    <t>C8H15NO2</t>
  </si>
  <si>
    <t>3beta-Hydroxy-16-phosphonopregn-5-en-20-one monoethyl ester</t>
  </si>
  <si>
    <t>C15173</t>
  </si>
  <si>
    <t>C23H37O5P</t>
  </si>
  <si>
    <t>C22 Cer</t>
  </si>
  <si>
    <t>HMDB0004952; HMDB0011766; HMDB04952; HMDB11766</t>
  </si>
  <si>
    <t>; CHEBI:72966</t>
  </si>
  <si>
    <t>C40H79NO3</t>
  </si>
  <si>
    <t>Decanoic acid (FA10:0)</t>
  </si>
  <si>
    <t>HMDB0000511; HMDB0029760; HMDB0030029; HMDB0031264; HMDB0031739; HMDB0032045; HMDB0032070; HMDB0032155; HMDB0032264; HMDB0032302; HMDB0032315; HMDB0033620; HMDB0034457; HMDB0034849; HMDB0035595; HMDB0035723; HMDB0036136; HMDB0036145; HMDB0036228; HMDB0037387; HMDB0037849; HMDB0038038; HMDB0038602; HMDB0038783; HMDB0039218; HMDB0040157; HMDB0040167; HMDB0040195; HMDB0040211; HMDB0040529; HMDB0041216; HMDB00511; HMDB0061805; HMDB0094654; HMDB29760; HMDB30029; HMDB31264; HMDB31739; HMDB32045; HMDB32070; HMDB32155; HMDB32264; HMDB32302; HMDB32315; HMDB33620; HMDB34457; HMDB34849; HMDB35595; HMDB35723; HMDB36136; HMDB36145; HMDB36228; HMDB37387; HMDB37849; HMDB38038; HMDB38602; HMDB38783; HMDB39218; HMDB40157; HMDB40167; HMDB40195; HMDB40211; HMDB40529; HMDB41216; HMDB61805; HMDB94654</t>
  </si>
  <si>
    <t>C01571; C02904; C12289; C12292</t>
  </si>
  <si>
    <t>; CHEBI:120941; CHEBI:30813; CHEBI:44499; CHEBI:48250; CHEBI:53459; CHEBI:606526; CHEBI:87421; CHEBI:87426; CHEBI:87559; CHEBI:88553</t>
  </si>
  <si>
    <t>C10H20O2</t>
  </si>
  <si>
    <t>O-Succinyl-L-homoserine</t>
  </si>
  <si>
    <t>C01118; C03776</t>
  </si>
  <si>
    <t>C8H13NO6</t>
  </si>
  <si>
    <t>1-Isothiocyanato-7-(methylsulfinyl)heptane</t>
  </si>
  <si>
    <t>HMDB0038441; HMDB38441</t>
  </si>
  <si>
    <t>C9H17NOS2</t>
  </si>
  <si>
    <t>Nocardicin C</t>
  </si>
  <si>
    <t>C17351; C17352</t>
  </si>
  <si>
    <t>C23H26N4O8</t>
  </si>
  <si>
    <t>Annuionone B</t>
  </si>
  <si>
    <t>HMDB0032121; HMDB0036819; HMDB0038894; HMDB0060565; HMDB0060698; HMDB0060920; HMDB0060921; HMDB0061943; HMDB0132941; HMDB0132943; HMDB0132945; HMDB0132946; HMDB0140966; HMDB0140967; HMDB32121; HMDB36819; HMDB38894; HMDB60565; HMDB60698; HMDB60920; HMDB60921; HMDB61943</t>
  </si>
  <si>
    <t>C02533; C04223</t>
  </si>
  <si>
    <t>; CHEBI:133197; CHEBI:18429; CHEBI:88836</t>
  </si>
  <si>
    <t>C13H18O3</t>
  </si>
  <si>
    <t>Indole</t>
  </si>
  <si>
    <t>HMDB0000738; HMDB0034171; HMDB00738; HMDB34171</t>
  </si>
  <si>
    <t>C00463; C16074</t>
  </si>
  <si>
    <t>CHEBI:16881; CHEBI:25979</t>
  </si>
  <si>
    <t>C8H7N</t>
  </si>
  <si>
    <t>3-(4-Methyl-3-pentenyl)thiophene</t>
  </si>
  <si>
    <t>HMDB0038183; HMDB38183</t>
  </si>
  <si>
    <t>C10H14S</t>
  </si>
  <si>
    <t>cis-4-Decenedioic acid</t>
  </si>
  <si>
    <t>HMDB0000603; HMDB0013227; HMDB0030989; HMDB0030990; HMDB0034491; HMDB0034971; HMDB0036715; HMDB00603; HMDB13227; HMDB30989; HMDB30990; HMDB34491; HMDB34971; HMDB36715</t>
  </si>
  <si>
    <t>; CHEBI:89730</t>
  </si>
  <si>
    <t>C10H16O4</t>
  </si>
  <si>
    <t>Tanacetol B</t>
  </si>
  <si>
    <t>HMDB0035075; HMDB0038798; HMDB0134775; HMDB35075; HMDB38798</t>
  </si>
  <si>
    <t>C11993</t>
  </si>
  <si>
    <t>C17H28O4</t>
  </si>
  <si>
    <t>N-Hexadecanoylpyrrolidine</t>
  </si>
  <si>
    <t>HMDB0032740; HMDB32740</t>
  </si>
  <si>
    <t>C20H39NO</t>
  </si>
  <si>
    <t>Methyl-[10]-shogaol</t>
  </si>
  <si>
    <t>HMDB0031465; HMDB0033897; HMDB0034944; HMDB0036722; HMDB0041001; HMDB0041302; HMDB31465; HMDB33897; HMDB34944; HMDB36722; HMDB41001; HMDB41302</t>
  </si>
  <si>
    <t>C10794; C11898; C14976</t>
  </si>
  <si>
    <t>C22H34O3</t>
  </si>
  <si>
    <t>3-Hydroxy-1-phenyl-1-heptadecanone</t>
  </si>
  <si>
    <t>HMDB0035678; HMDB0038527; HMDB0038531; HMDB0038532; HMDB0094685; HMDB35678; HMDB38527; HMDB38531; HMDB38532; HMDB94685</t>
  </si>
  <si>
    <t>C10802</t>
  </si>
  <si>
    <t>; CHEBI:2022</t>
  </si>
  <si>
    <t>C23H38O2</t>
  </si>
  <si>
    <t>MG(24:6(6Z,9Z,12Z,15Z,18Z,21Z)/0:0/0:0)</t>
  </si>
  <si>
    <t>HMDB0011590; HMDB0012458; HMDB0030066; HMDB0034403; HMDB0036249; HMDB0060127; HMDB0060128; HMDB0062430; HMDB0062613; HMDB11590; HMDB12458; HMDB30066; HMDB34403; HMDB36249; HMDB60127; HMDB60128; HMDB62430; HMDB62613</t>
  </si>
  <si>
    <t>C04715; C08891; C08902; C08909; C16498; C17337; C17891</t>
  </si>
  <si>
    <t>; CHEBI:83036; CHEBI:87678</t>
  </si>
  <si>
    <t>C27H42O4</t>
  </si>
  <si>
    <t>LysoPE(0:0/20:1(11Z))</t>
  </si>
  <si>
    <t>HMDB0011482; HMDB0011512; HMDB11482; HMDB11512</t>
  </si>
  <si>
    <t>C25H50NO7P</t>
  </si>
  <si>
    <t>C10:2</t>
  </si>
  <si>
    <t>HMDB0013105; HMDB0031156; HMDB0031273; HMDB0032219; HMDB0032312; HMDB0032313; HMDB0032319; HMDB0032434; HMDB0033700; HMDB0034452; HMDB0034670; HMDB0035714; HMDB0035766; HMDB0035829; HMDB0036067; HMDB0036103; HMDB0037014; HMDB0037175; HMDB0037821; HMDB0040639; HMDB13105; HMDB31156; HMDB31273; HMDB32219; HMDB32312; HMDB32313; HMDB32319; HMDB32434; HMDB33700; HMDB34452; HMDB34670; HMDB35714; HMDB35766; HMDB35829; HMDB36067; HMDB36103; HMDB37014; HMDB37175; HMDB37821; HMDB40639</t>
  </si>
  <si>
    <t>C00848; C02108; C03448; C06069; C08489; C08498; C08546; C09785; C09786; C09804; C09836; C09842; C09854; C11402; C11403; C11414; C11418; C11651; C11937; C11943; C11944; C16461; C18019; C19083; C19731; C20221; C20222; C20223; C20322; C20323</t>
  </si>
  <si>
    <t>; CHEBI:25038; CHEBI:2866; CHEBI:488; CHEBI:51749</t>
  </si>
  <si>
    <t>C10H16O2</t>
  </si>
  <si>
    <t>8-8''-Dehydrodiferulic acid</t>
  </si>
  <si>
    <t>HMDB0029277; HMDB0033876; HMDB0041277; HMDB0127227; HMDB29277; HMDB33876; HMDB41277</t>
  </si>
  <si>
    <t>C03503; C09922; C09924; C10446; C17958; C20502; C20504</t>
  </si>
  <si>
    <t>C20H18O8</t>
  </si>
  <si>
    <t>Resveratrol 4''-(6-galloylglucoside)</t>
  </si>
  <si>
    <t>HMDB0034687; HMDB0039341; HMDB0135726; HMDB0135727; HMDB0135730; HMDB0135731; HMDB0135732; HMDB0135735; HMDB34687; HMDB39341</t>
  </si>
  <si>
    <t>C27H26O12</t>
  </si>
  <si>
    <t>QH2</t>
  </si>
  <si>
    <t>HMDB0001304; HMDB0012798; HMDB0037591; HMDB0037592; HMDB0039276; HMDB0039821; HMDB01304; HMDB0137380; HMDB0137386; HMDB0137387; HMDB0137400; HMDB12798; HMDB37591; HMDB37592; HMDB39276; HMDB39821</t>
  </si>
  <si>
    <t>C00390; C01618; C09685</t>
  </si>
  <si>
    <t>(C5H8)nC14H20O4</t>
  </si>
  <si>
    <t>2,4-bis(3-methylbut-2-en-1-yl)benzene-1,3,5-triol</t>
  </si>
  <si>
    <t>HMDB0133034; HMDB0133061</t>
  </si>
  <si>
    <t>C18132</t>
  </si>
  <si>
    <t>C16H22O3</t>
  </si>
  <si>
    <t>C16 Cer</t>
  </si>
  <si>
    <t>HMDB0000790; HMDB0004949; HMDB00790; HMDB04949</t>
  </si>
  <si>
    <t>; CHEBI:72959</t>
  </si>
  <si>
    <t>C34H67NO3</t>
  </si>
  <si>
    <t>C18 CerP</t>
  </si>
  <si>
    <t>HMDB0010701; HMDB10701</t>
  </si>
  <si>
    <t>; CHEBI:73144</t>
  </si>
  <si>
    <t>C36H72NO6P</t>
  </si>
  <si>
    <t>Tartaric acid</t>
  </si>
  <si>
    <t>HMDB0000956; HMDB0029878; HMDB0059916; HMDB0062642; HMDB00956; HMDB29878; HMDB59916; HMDB62642</t>
  </si>
  <si>
    <t>C00552; C00898; C02107</t>
  </si>
  <si>
    <t>; CHEBI:15671; CHEBI:15672; CHEBI:48929</t>
  </si>
  <si>
    <t>C4H6O6</t>
  </si>
  <si>
    <t>2-Methyl-2-(methyldithio)propanal</t>
  </si>
  <si>
    <t>HMDB0038889; HMDB38889</t>
  </si>
  <si>
    <t>C5H10OS2</t>
  </si>
  <si>
    <t>Asparagine</t>
  </si>
  <si>
    <t>HMDB0000026; HMDB0000168; HMDB00026; HMDB0011733; HMDB0012265; HMDB00168; HMDB0033780; HMDB0062812; HMDB11733; HMDB12265; HMDB33780; HMDB62812</t>
  </si>
  <si>
    <t>C00152; C01043; C01905; C02037; C02642; C16438; C19258; C19301</t>
  </si>
  <si>
    <t>; CHEBI:11892; CHEBI:15737; CHEBI:17196; CHEBI:17201; CHEBI:18261; CHEBI:28159</t>
  </si>
  <si>
    <t>C4H8N2O3</t>
  </si>
  <si>
    <t>PE(16:1(9Z)/22:6(4Z,7Z,10Z,13Z,16Z,19Z))</t>
  </si>
  <si>
    <t>HMDB0008979; HMDB0009104; HMDB0009135; HMDB0009136; HMDB0009168; HMDB0009169; HMDB0009199; HMDB0009200; HMDB0009327; HMDB0009360; HMDB0009391; HMDB0009392; HMDB0009424; HMDB0009425; HMDB0009456; HMDB0009683; HMDB0113915; HMDB0114105; HMDB0114134; HMDB0114161; HMDB0114162; HMDB0114577; HMDB08979; HMDB09104; HMDB09135; HMDB09136; HMDB09168; HMDB09169; HMDB09199; HMDB09200; HMDB09327; HMDB09360; HMDB09391; HMDB09392; HMDB09424; HMDB09425; HMDB09456; HMDB09683</t>
  </si>
  <si>
    <t>C43H72NO8P</t>
  </si>
  <si>
    <t>PE(22:5(4Z,7Z,10Z,13Z,16Z)/P-18:1(11Z))</t>
  </si>
  <si>
    <t>HMDB0009644; HMDB0009645; HMDB0009677; HMDB0009678; HMDB0009709; HMDB0011394; HMDB0011425; HMDB0011426; HMDB0011458; HMDB0011459; HMDB09644; HMDB09645; HMDB09677; HMDB09678; HMDB09709; HMDB11394; HMDB11425; HMDB11426; HMDB11458; HMDB11459</t>
  </si>
  <si>
    <t>; CHEBI:78263</t>
  </si>
  <si>
    <t>C45H78NO7P</t>
  </si>
  <si>
    <t>PE(20:1(11Z)/P-18:1(11Z))</t>
  </si>
  <si>
    <t>HMDB0009281; HMDB0009282; HMDB0009313; HMDB0009576; HMDB0011357; HMDB0011382; HMDB0011414; HMDB0011447; HMDB09281; HMDB09282; HMDB09313; HMDB09576; HMDB11357; HMDB11382; HMDB11414; HMDB11447</t>
  </si>
  <si>
    <t>C43H82NO7P</t>
  </si>
  <si>
    <t>PS(14:1(9Z)/18:3(9Z,12Z,15Z))</t>
  </si>
  <si>
    <t>HMDB0012348; HMDB0012408; HMDB0112293; HMDB0112308; HMDB0112444; HMDB0112485; HMDB12348; HMDB12408</t>
  </si>
  <si>
    <t>C38H66NO10P</t>
  </si>
  <si>
    <t>Bis(2-methyl-3-furanyl)tetrasulfide</t>
  </si>
  <si>
    <t>HMDB0036168; HMDB36168</t>
  </si>
  <si>
    <t>C10H10O2S4</t>
  </si>
  <si>
    <t>3-(Methylthio)propyl acetate</t>
  </si>
  <si>
    <t>HMDB0031717; HMDB0032271; HMDB0032410; HMDB0032495; HMDB0036193; HMDB0037619; HMDB0038299; HMDB0039653; HMDB0040413; HMDB0041306; HMDB31717; HMDB32271; HMDB32410; HMDB32495; HMDB36193; HMDB37619; HMDB38299; HMDB39653; HMDB40413; HMDB41306</t>
  </si>
  <si>
    <t>; CHEBI:26308; CHEBI:87281; CHEBI:87503</t>
  </si>
  <si>
    <t>C6H12O2S</t>
  </si>
  <si>
    <t>L-Cystathionine</t>
  </si>
  <si>
    <t>HMDB0000099; HMDB0000455; HMDB0003614; HMDB00099; HMDB0028785; HMDB0029058; HMDB00455; HMDB03614; HMDB28785; HMDB29058</t>
  </si>
  <si>
    <t>C00542; C02291; C18646; C18906</t>
  </si>
  <si>
    <t>; CHEBI:17482</t>
  </si>
  <si>
    <t>C7H14N2O4S</t>
  </si>
  <si>
    <t>2-Methyl-4-propyl-1,3-oxathiane</t>
  </si>
  <si>
    <t>HMDB0031572; HMDB0032426; HMDB31572; HMDB32426</t>
  </si>
  <si>
    <t>; CHEBI:87335</t>
  </si>
  <si>
    <t>C8H16OS</t>
  </si>
  <si>
    <t>7,8-Dihydroxycoumarin</t>
  </si>
  <si>
    <t>HMDB0030819; HMDB0032950; HMDB0032951; HMDB0130547; HMDB0136739; HMDB0136740; HMDB0141198; HMDB0141199; HMDB0141200; HMDB30819; HMDB32950; HMDB32951</t>
  </si>
  <si>
    <t>C03093; C09001; C09263; C16828</t>
  </si>
  <si>
    <t>; CHEBI:490095</t>
  </si>
  <si>
    <t>C9H6O4</t>
  </si>
  <si>
    <t>Tetrahydro-2,5-furan-diacetic acid</t>
  </si>
  <si>
    <t>HMDB0059767; HMDB59767</t>
  </si>
  <si>
    <t>C16589</t>
  </si>
  <si>
    <t>; CHEBI:89885</t>
  </si>
  <si>
    <t>C8H12O5</t>
  </si>
  <si>
    <t>6-Acetyl-2,2-dimethyl-2H-1-benzopyran</t>
  </si>
  <si>
    <t>HMDB0030816; HMDB0031663; HMDB0132938; HMDB30816; HMDB31663</t>
  </si>
  <si>
    <t>C08992</t>
  </si>
  <si>
    <t>C13H14O2</t>
  </si>
  <si>
    <t>Fumonisin FP1</t>
  </si>
  <si>
    <t>HMDB0031826; HMDB31826</t>
  </si>
  <si>
    <t>C39H62NO16</t>
  </si>
  <si>
    <t>Diethyl oxalpropionate</t>
  </si>
  <si>
    <t>HMDB0032306; HMDB0033092; HMDB32306; HMDB33092</t>
  </si>
  <si>
    <t>C04067</t>
  </si>
  <si>
    <t>; CHEBI:16879</t>
  </si>
  <si>
    <t>C9H14O5</t>
  </si>
  <si>
    <t>Deltonin</t>
  </si>
  <si>
    <t>HMDB0029311; HMDB0034053; HMDB0035491; HMDB0039514; HMDB0040497; HMDB0040535; HMDB29311; HMDB34053; HMDB35491; HMDB39514; HMDB40497; HMDB40535</t>
  </si>
  <si>
    <t>C08894; C08901</t>
  </si>
  <si>
    <t>C45H72O17</t>
  </si>
  <si>
    <t>gamma-Glutamylcysteine</t>
  </si>
  <si>
    <t>HMDB0001049; HMDB0028774; HMDB0028816; HMDB0029146; HMDB01049; HMDB28774; HMDB28816; HMDB29146</t>
  </si>
  <si>
    <t>C00669</t>
  </si>
  <si>
    <t>; CHEBI:17515; CHEBI:89701</t>
  </si>
  <si>
    <t>C8H14N2O5S</t>
  </si>
  <si>
    <t>3-Hydroxy-9-hexadecenoylcarnitine</t>
  </si>
  <si>
    <t>HMDB0013333; HMDB13333</t>
  </si>
  <si>
    <t>C23H43NO5</t>
  </si>
  <si>
    <t>Succinate</t>
  </si>
  <si>
    <t>HMDB0000202; HMDB0000254; HMDB0000349; HMDB0000940; HMDB0002475; HMDB00202; HMDB00254; HMDB0031204; HMDB00349; HMDB0039324; HMDB00940; HMDB0130020; HMDB02475; HMDB31204; HMDB39324</t>
  </si>
  <si>
    <t>C00042; C02170; C10900</t>
  </si>
  <si>
    <t>; CHEBI:15741; CHEBI:30860; CHEBI:71176; CHEBI:87625</t>
  </si>
  <si>
    <t>C4H6O4</t>
  </si>
  <si>
    <t>Glycine</t>
  </si>
  <si>
    <t>HMDB0000123; HMDB00123; HMDB0014691; HMDB0031239; HMDB14691; HMDB31239</t>
  </si>
  <si>
    <t>C00037; C01837; C06808; C19445</t>
  </si>
  <si>
    <t>; CHEBI:15428; CHEBI:27777</t>
  </si>
  <si>
    <t>C2H5NO2</t>
  </si>
  <si>
    <t>[3-(7-hydroxy-4-oxo-4H-chromen-2-yl)phenyl]oxidanesulfonic acid</t>
  </si>
  <si>
    <t>HMDB0133344; HMDB0134560; HMDB0137537</t>
  </si>
  <si>
    <t>C15H10O7S</t>
  </si>
  <si>
    <t>C18 Cer</t>
  </si>
  <si>
    <t>HMDB0000829; HMDB0004950; HMDB0011762; HMDB0011763; HMDB00829; HMDB04950; HMDB11762; HMDB11763</t>
  </si>
  <si>
    <t>; CHEBI:72961; CHEBI:74100; CHEBI:88431</t>
  </si>
  <si>
    <t>C36H71NO3</t>
  </si>
  <si>
    <t>Cyclohexenone</t>
  </si>
  <si>
    <t>HMDB0031545; HMDB0031546; HMDB0032965; HMDB0033182; HMDB0034729; HMDB0040587; HMDB0040588; HMDB31545; HMDB31546; HMDB32965; HMDB33182; HMDB34729; HMDB40587; HMDB40588</t>
  </si>
  <si>
    <t>C02395; C19249</t>
  </si>
  <si>
    <t>C6H8O</t>
  </si>
  <si>
    <t>3-Methoxybenzyl alcohol</t>
  </si>
  <si>
    <t>HMDB0004284; HMDB0029563; HMDB0029671; HMDB0029672; HMDB0032036; HMDB0032136; HMDB0032137; HMDB0032139; HMDB0032159; HMDB0032290; HMDB0034241; HMDB0039802; HMDB0040174; HMDB0040177; HMDB0041607; HMDB0125590; HMDB0126388; HMDB04284; HMDB29563; HMDB29671; HMDB29672; HMDB32036; HMDB32136; HMDB32137; HMDB32139; HMDB32159; HMDB32290; HMDB34241; HMDB39802; HMDB40174; HMDB40177; HMDB41607</t>
  </si>
  <si>
    <t>C03352; C06044; C06728; C07084; C11480; C13638; C20694</t>
  </si>
  <si>
    <t>; CHEBI:1167379; CHEBI:16572; CHEBI:1879; CHEBI:59114; CHEBI:64275</t>
  </si>
  <si>
    <t>C8H10O2</t>
  </si>
  <si>
    <t>Avocadienofuran</t>
  </si>
  <si>
    <t>HMDB0030926; HMDB0030927; HMDB0030933; HMDB0040373; HMDB30926; HMDB30927; HMDB30933; HMDB40373</t>
  </si>
  <si>
    <t>; CHEBI:977231</t>
  </si>
  <si>
    <t>C17H26O</t>
  </si>
  <si>
    <t>DG(8:0/0:0/8:0)</t>
  </si>
  <si>
    <t>HMDB0092900; HMDB0116368; HMDB92900</t>
  </si>
  <si>
    <t>C19H36O5</t>
  </si>
  <si>
    <t>Ascorbyl palmitate</t>
  </si>
  <si>
    <t>HMDB0039883; HMDB39883</t>
  </si>
  <si>
    <t>C22H38O7</t>
  </si>
  <si>
    <t>3-(Acetyloxy)-2-hydroxypropyl octadecanoate</t>
  </si>
  <si>
    <t>HMDB0059929; HMDB0092903; HMDB0092904; HMDB0092905; HMDB0092906; HMDB0092961; HMDB0092962; HMDB0093019; HMDB0093020; HMDB0093021; HMDB0093022; HMDB59929; HMDB92903; HMDB92904; HMDB92905; HMDB92906; HMDB92961; HMDB92962; HMDB93019; HMDB93020; HMDB93021; HMDB93022</t>
  </si>
  <si>
    <t>C03199</t>
  </si>
  <si>
    <t>C23H44O5</t>
  </si>
  <si>
    <t>3-O-Acetylepisamarcandin</t>
  </si>
  <si>
    <t>HMDB0031958; HMDB0039064; HMDB31958; HMDB39064</t>
  </si>
  <si>
    <t>C16931</t>
  </si>
  <si>
    <t>C26H34O6</t>
  </si>
  <si>
    <t>2-[4-(3-Hydroxypropyl)-2-methoxyphenoxy]-1,3-propanediol 1-glucoside</t>
  </si>
  <si>
    <t>HMDB0040353; HMDB40353</t>
  </si>
  <si>
    <t>C19H30O10</t>
  </si>
  <si>
    <t>1-Oleoylglycerophosphoinositol</t>
  </si>
  <si>
    <t>HMDB0061693; HMDB61693</t>
  </si>
  <si>
    <t>; CHEBI:82753</t>
  </si>
  <si>
    <t>C27H51O12P</t>
  </si>
  <si>
    <t>Lumequoylacetone</t>
  </si>
  <si>
    <t>HMDB0035956; HMDB35956</t>
  </si>
  <si>
    <t>C33H62O2</t>
  </si>
  <si>
    <t>Dihydrovaltrate</t>
  </si>
  <si>
    <t>HMDB0034492; HMDB0039013; HMDB34492; HMDB39013</t>
  </si>
  <si>
    <t>C09776; C17032; C19952</t>
  </si>
  <si>
    <t>C22H32O8</t>
  </si>
  <si>
    <t>Phenylethyl alcohol</t>
  </si>
  <si>
    <t>HMDB0029306; HMDB0030540; HMDB0032074; HMDB0032076; HMDB0032148; HMDB0032150; HMDB0032151; HMDB0032619; HMDB0033944; HMDB0041609; HMDB0059873; HMDB29306; HMDB30540; HMDB32074; HMDB32076; HMDB32148; HMDB32150; HMDB32151; HMDB32619; HMDB33944; HMDB41609; HMDB59873</t>
  </si>
  <si>
    <t>C05853; C06757; C07112; C07213; C07216; C11348; C13637; C14385; C14386; C14582</t>
  </si>
  <si>
    <t>; CHEBI:1895; CHEBI:39839; CHEBI:421375; CHEBI:49000; CHEBI:49584; CHEBI:669</t>
  </si>
  <si>
    <t>C8H10O</t>
  </si>
  <si>
    <t>1,2,4-Nonadecanetriol</t>
  </si>
  <si>
    <t>HMDB0032112; HMDB32112</t>
  </si>
  <si>
    <t>C13859</t>
  </si>
  <si>
    <t>C19H40O3</t>
  </si>
  <si>
    <t>Geranylacetone</t>
  </si>
  <si>
    <t>HMDB0031846; HMDB0032355; HMDB0032913; HMDB0036026; HMDB0036184; HMDB0036820; HMDB0036823; HMDB0038026; HMDB0038216; HMDB0038731; HMDB0038897; HMDB0041629; HMDB31846; HMDB32355; HMDB32913; HMDB36026; HMDB36184; HMDB36820; HMDB36823; HMDB38026; HMDB38216; HMDB38731; HMDB38897; HMDB41629</t>
  </si>
  <si>
    <t>C03527; C09704; C13297</t>
  </si>
  <si>
    <t>; CHEBI:18015; CHEBI:59958</t>
  </si>
  <si>
    <t>C13H22O</t>
  </si>
  <si>
    <t>Corchorifatty acid F</t>
  </si>
  <si>
    <t>HMDB0035919; HMDB0038483; HMDB0040611; HMDB35919; HMDB38483; HMDB40611</t>
  </si>
  <si>
    <t>C14795</t>
  </si>
  <si>
    <t>; CHEBI:91218</t>
  </si>
  <si>
    <t>C18H32O5</t>
  </si>
  <si>
    <t>1,2,6-Hexanetriol</t>
  </si>
  <si>
    <t>HMDB0032478; HMDB32478</t>
  </si>
  <si>
    <t>C20334</t>
  </si>
  <si>
    <t>; CHEBI:53262</t>
  </si>
  <si>
    <t>C6H14O3</t>
  </si>
  <si>
    <t>(3b,6b,8b,12a)-8,12-Epoxy-7(11)-eremophilene-6-angeloyloxy-8,12-dimethoxy-3-ol</t>
  </si>
  <si>
    <t>HMDB0031964; HMDB0040569; HMDB31964; HMDB40569</t>
  </si>
  <si>
    <t>C22H34O6</t>
  </si>
  <si>
    <t>CPA(18:1(11Z)/0:0)</t>
  </si>
  <si>
    <t>HMDB0007005; HMDB0007006; HMDB07005; HMDB07006</t>
  </si>
  <si>
    <t>; CHEBI:1293375</t>
  </si>
  <si>
    <t>C21H39O6P</t>
  </si>
  <si>
    <t>PS(16:0/18:1(9Z))</t>
  </si>
  <si>
    <t>HMDB0012357; HMDB0012367; HMDB0012377; HMDB0012387; HMDB0112267; HMDB0112270; HMDB0112274; HMDB0112277; HMDB0112512; HMDB0112540; HMDB12357; HMDB12367; HMDB12377; HMDB12387</t>
  </si>
  <si>
    <t>C13880</t>
  </si>
  <si>
    <t>; CHEBI:34086; CHEBI:75106; CHEBI:90033; CHEBI:90036</t>
  </si>
  <si>
    <t>C40H76NO10P</t>
  </si>
  <si>
    <t>PA(16:0/16:0)</t>
  </si>
  <si>
    <t>HMDB0000674; HMDB0007857; HMDB00674; HMDB0114777; HMDB0114873; HMDB0115059; HMDB0115237; HMDB0115621; HMDB0115634; HMDB0115696; HMDB0115710; HMDB0115789; HMDB0115806; HMDB0115831; HMDB0115848; HMDB0115890; HMDB0115932; HMDB07857</t>
  </si>
  <si>
    <t>; CHEBI:73246</t>
  </si>
  <si>
    <t>C35H69O8P</t>
  </si>
  <si>
    <t>PC(14:0/18:3(6Z,9Z,12Z))</t>
  </si>
  <si>
    <t>HMDB0007875; HMDB0007876; HMDB0007907; HMDB0008131; HMDB0008163; HMDB0008196; HMDB0008902; HMDB0008903; HMDB0009318; HMDB0009351; HMDB0112985; HMDB0112986; HMDB0113004; HMDB0113043; HMDB0113044; HMDB0113065; HMDB0113168; HMDB0113196; HMDB0113224; HMDB0113338; HMDB0113366; HMDB0113394; HMDB0113921; HMDB0113922; HMDB0114096; HMDB0114125; HMDB07875; HMDB07876; HMDB07907; HMDB08131; HMDB08163; HMDB08196; HMDB08902; HMDB08903; HMDB09318; HMDB09351</t>
  </si>
  <si>
    <t>; CHEBI:86095; CHEBI:88906; CHEBI:89521; CHEBI:89536; CHEBI:89539; CHEBI:89602</t>
  </si>
  <si>
    <t>C40H74NO8P</t>
  </si>
  <si>
    <t>Adenosine</t>
  </si>
  <si>
    <t>HMDB0000050; HMDB0000085; HMDB0004401; HMDB0004402; HMDB0004421; HMDB00050; HMDB00085; HMDB0014340; HMDB0014638; HMDB04401; HMDB04402; HMDB04421; HMDB14340; HMDB14638</t>
  </si>
  <si>
    <t>C00212; C00330; C07195; C07210</t>
  </si>
  <si>
    <t>CHEBI:10110; CHEBI:16335; CHEBI:17172; CHEBI:45327</t>
  </si>
  <si>
    <t>C10H13N5O4</t>
  </si>
  <si>
    <t>Coumarate</t>
  </si>
  <si>
    <t>HMDB0000205; HMDB0001237; HMDB0001713; HMDB0002035; HMDB0002641; HMDB0012225; HMDB00205; HMDB0030677; HMDB0031629; HMDB0041592; HMDB0062605; HMDB0062655; HMDB0062774; HMDB01237; HMDB0125104; HMDB0126545; HMDB0128076; HMDB0129375; HMDB0134028; HMDB0134029; HMDB0134030; HMDB0134031; HMDB0141767; HMDB0141768; HMDB01713; HMDB02035; HMDB02641; HMDB12225; HMDB30677; HMDB31629; HMDB41592; HMDB62605; HMDB62655; HMDB62774</t>
  </si>
  <si>
    <t>C00166; C00811; C01772; C02763; C05838; C06738; C07114; C10945; C12621</t>
  </si>
  <si>
    <t>; CHEBI:16815; CHEBI:17450; CHEBI:18125; CHEBI:28873; CHEBI:30851; CHEBI:32357; CHEBI:32374; CHEBI:47921; CHEBI:47928; CHEBI:84256</t>
  </si>
  <si>
    <t>C9H8O3</t>
  </si>
  <si>
    <t>Prednisolone sodium succinate</t>
  </si>
  <si>
    <t>C12666</t>
  </si>
  <si>
    <t>C25H31O8.</t>
  </si>
  <si>
    <t>5-(2''-Carboxyethyl)-4,6-Dihydroxypicolinate</t>
  </si>
  <si>
    <t>HMDB0006794; HMDB0125157; HMDB0126635; HMDB0130466; HMDB0130477; HMDB06794</t>
  </si>
  <si>
    <t>C05655; C06047; C06048</t>
  </si>
  <si>
    <t>C9H9NO6</t>
  </si>
  <si>
    <t>3-(3-Hydroxyphenyl)propanoic acid</t>
  </si>
  <si>
    <t>HMDB0000375; HMDB0000475; HMDB0000563; HMDB0000748; HMDB0000779; HMDB0002072; HMDB0002199; HMDB0002229; HMDB0005175; HMDB0029665; HMDB0029817; HMDB0031132; HMDB0032030; HMDB0032138; HMDB0032573; HMDB0032605; HMDB0032639; HMDB0033752; HMDB0034243; HMDB0034993; HMDB00375; HMDB0040645; HMDB0041611; HMDB0041683; HMDB00475; HMDB00563; HMDB0059969; HMDB0061145; HMDB0062348; HMDB0062590; HMDB00748; HMDB00779; HMDB0124925; HMDB0125519; HMDB0125525; HMDB0125539; HMDB0134032; HMDB0134033; HMDB0134034; HMDB0134035; HMDB0134036; HMDB0134037; HMDB0134038; HMDB0137472; HMDB0141765; HMDB0141766; HMDB0142136; HMDB0142137; HMDB02072; HMDB02199; HMDB02229; HMDB05175; HMDB29665; HMDB29817; HMDB31132; HMDB32030; HMDB32138; HMDB32573; HMDB32605; HMDB32639; HMDB33752; HMDB34243; HMDB34993; HMDB40645; HMDB41611; HMDB41683; HMDB59969; HMDB61145; HMDB62348; HMDB62590</t>
  </si>
  <si>
    <t>C01198; C01456; C01479; C01744; C02201; C02363; C03080; C05581; C05607; C10712; C11380; C11457; C12206</t>
  </si>
  <si>
    <t>; CHEBI:1427; CHEBI:16104; CHEBI:17098; CHEBI:25998; CHEBI:28111; CHEBI:30765; CHEBI:32978; CHEBI:32980; CHEBI:43065; CHEBI:48408; CHEBI:55501</t>
  </si>
  <si>
    <t>C9H10O3</t>
  </si>
  <si>
    <t>Gibberellin A113</t>
  </si>
  <si>
    <t>HMDB0032819; HMDB0032896; HMDB0034605; HMDB0035047; HMDB0035812; HMDB0036474; HMDB0036661; HMDB0036690; HMDB0036894; HMDB0036901; HMDB0040795; HMDB0041795; HMDB32819; HMDB32896; HMDB34605; HMDB35047; HMDB35812; HMDB36474; HMDB36661; HMDB36690; HMDB36894; HMDB36901; HMDB40795; HMDB41795</t>
  </si>
  <si>
    <t>C09509; C09518; C11859; C11861; C12308; C14161; C20633</t>
  </si>
  <si>
    <t>; CHEBI:29596</t>
  </si>
  <si>
    <t>C20H26O5</t>
  </si>
  <si>
    <t>4,5-Dihydroniveusin A</t>
  </si>
  <si>
    <t>HMDB0032844; HMDB0036608; HMDB0038717; HMDB0126523; HMDB0126524; HMDB0126527; HMDB0126530; HMDB0126533; HMDB0126534; HMDB0126537; HMDB0126541; HMDB0126542; HMDB32844; HMDB36608; HMDB38717</t>
  </si>
  <si>
    <t>C20H28O8</t>
  </si>
  <si>
    <t>4-Amino-2-methyl-5-phosphomethylpyrimidine</t>
  </si>
  <si>
    <t>C04556</t>
  </si>
  <si>
    <t>C6H10N3O4P</t>
  </si>
  <si>
    <t>Prontosil</t>
  </si>
  <si>
    <t>C07573</t>
  </si>
  <si>
    <t>C12H13N5O2S</t>
  </si>
  <si>
    <t>hydrogen trioxo[3-(1_x001A__x001A_-chromen-1-ylium-2-yl)phenoxy]-_x001A__x001A_-sulfanuide</t>
  </si>
  <si>
    <t>HMDB0133419</t>
  </si>
  <si>
    <t>C15H11O5S</t>
  </si>
  <si>
    <t>3,4,5-trihydroxy-6-[(4-hydroxy-5-methoxy-6,8-dimethyl-2-phenyl-3,4-dihydro-2H-1-benzopyran-7-yl)oxy]oxane-2-carboxylic acid</t>
  </si>
  <si>
    <t>HMDB0130654</t>
  </si>
  <si>
    <t>C24H28O10</t>
  </si>
  <si>
    <t>PA(18:3(6Z,9Z,12Z)/20:5(5Z,8Z,11Z,14Z,17Z))</t>
  </si>
  <si>
    <t>HMDB0114990; HMDB0115017; HMDB0115042; HMDB0115043; HMDB0115155; HMDB0115182; HMDB0115206; HMDB0115207</t>
  </si>
  <si>
    <t>C41H65O8P</t>
  </si>
  <si>
    <t>Ssioriside</t>
  </si>
  <si>
    <t>HMDB0038934; HMDB38934</t>
  </si>
  <si>
    <t>C27H38O12</t>
  </si>
  <si>
    <t>alpha-CEHC glucuronide</t>
  </si>
  <si>
    <t>HMDB0062445; HMDB62445</t>
  </si>
  <si>
    <t>C22H30O10</t>
  </si>
  <si>
    <t>Glutamate</t>
  </si>
  <si>
    <t>HMDB0000148; HMDB0002393; HMDB0002931; HMDB0003011; HMDB0003339; HMDB0006556; HMDB00148; HMDB0033550; HMDB0060475; HMDB0062183; HMDB02393; HMDB02931; HMDB03011; HMDB03339; HMDB06556; HMDB33550; HMDB60475; HMDB62183</t>
  </si>
  <si>
    <t>C00025; C00217; C00302; C00979; C03618; C03790; C05574; C05938; C05941; C12269</t>
  </si>
  <si>
    <t>; CHEBI:15966; CHEBI:16015; CHEBI:17981; CHEBI:18237; CHEBI:27809; CHEBI:31882; CHEBI:45441</t>
  </si>
  <si>
    <t>C5H9NO4</t>
  </si>
  <si>
    <t>(S)-Isowillardiine</t>
  </si>
  <si>
    <t>HMDB0030376; HMDB30376</t>
  </si>
  <si>
    <t>C03584; C08289; C15178; C16402; C16414</t>
  </si>
  <si>
    <t>C7H9N3O4</t>
  </si>
  <si>
    <t>Isoleucyl-Tryptophan</t>
  </si>
  <si>
    <t>HMDB0028918; HMDB0028940; HMDB0029086; HMDB0029087; HMDB28918; HMDB28940; HMDB29086; HMDB29087</t>
  </si>
  <si>
    <t>C17H23N3O3</t>
  </si>
  <si>
    <t>[1-(2H-1,3-benzodioxol-5-yl)-3-(4-methoxy-1-benzofuran-5-yl)-3-oxopropoxy]sulfonic acid</t>
  </si>
  <si>
    <t>HMDB0129394; HMDB0129396</t>
  </si>
  <si>
    <t>C19H16O9S</t>
  </si>
  <si>
    <t>N-di-Demethyl roxithromycin</t>
  </si>
  <si>
    <t>HMDB0060612; HMDB60612</t>
  </si>
  <si>
    <t>C40H74N2O14</t>
  </si>
  <si>
    <t>Symlandine</t>
  </si>
  <si>
    <t>C10408; C10409</t>
  </si>
  <si>
    <t>C20H31NO6</t>
  </si>
  <si>
    <t>2,5-Dibutyl-4-methyloxazole</t>
  </si>
  <si>
    <t>HMDB0037898; HMDB0037899; HMDB0037900; HMDB0037901; HMDB0037902; HMDB0060703; HMDB0060738; HMDB37898; HMDB37899; HMDB37900; HMDB37901; HMDB37902; HMDB60703; HMDB60738</t>
  </si>
  <si>
    <t>C12H21NO</t>
  </si>
  <si>
    <t>C18:2</t>
  </si>
  <si>
    <t>HMDB0000673; HMDB0003797; HMDB0005047; HMDB0005048; HMDB0006270; HMDB0029800; HMDB0030430; HMDB0031051; HMDB0031097; HMDB0061864; HMDB0062238; HMDB0062784; HMDB00673; HMDB03797; HMDB05047; HMDB05048; HMDB06270; HMDB29800; HMDB30430; HMDB31051; HMDB31097; HMDB61864; HMDB62238; HMDB62784</t>
  </si>
  <si>
    <t>C01595; C04056; C08282; C08321; C08459</t>
  </si>
  <si>
    <t>; CHEBI:17351; CHEBI:32798; CHEBI:75108; CHEBI:82749</t>
  </si>
  <si>
    <t>C18H32O2</t>
  </si>
  <si>
    <t>Sulfinpyrazone sulfide</t>
  </si>
  <si>
    <t>HMDB0060943; HMDB60943</t>
  </si>
  <si>
    <t>C23H20N2O2S</t>
  </si>
  <si>
    <t>Fructoselysine 6-phosphate</t>
  </si>
  <si>
    <t>C16489</t>
  </si>
  <si>
    <t>C12H25N2O10P</t>
  </si>
  <si>
    <t>3,4,5-Trimethoxyphenyl acetate</t>
  </si>
  <si>
    <t>HMDB0031722; HMDB0035830; HMDB0041560; HMDB0041679; HMDB0041727; HMDB0060736; HMDB0124956; HMDB0128670; HMDB0128677; HMDB0133894; HMDB0141547; HMDB0141549; HMDB0142080; HMDB31722; HMDB35830; HMDB41560; HMDB41679; HMDB41727; HMDB60736</t>
  </si>
  <si>
    <t>C09780</t>
  </si>
  <si>
    <t>C11H14O5</t>
  </si>
  <si>
    <t>fructoselysine 6-phosphate</t>
  </si>
  <si>
    <t>HMDB0062178; HMDB62178</t>
  </si>
  <si>
    <t>C14H16N2O4</t>
  </si>
  <si>
    <t>4,4'-Sulfonyldiphenol</t>
  </si>
  <si>
    <t>C14216</t>
  </si>
  <si>
    <t>C12H10O4S</t>
  </si>
  <si>
    <t>Phosphoglycolic acid</t>
  </si>
  <si>
    <t>HMDB0000816; HMDB0060148; HMDB00816; HMDB60148</t>
  </si>
  <si>
    <t>C00988</t>
  </si>
  <si>
    <t>CHEBI:17150</t>
  </si>
  <si>
    <t>C2H5O6P</t>
  </si>
  <si>
    <t>Hydroxy-methyl-Glu</t>
  </si>
  <si>
    <t>C06034; C17576; C20844; C20845</t>
  </si>
  <si>
    <t>C6H11NO5</t>
  </si>
  <si>
    <t>6-(2-Hydroxyethyl)-5,6-dihydrosanguinarine</t>
  </si>
  <si>
    <t>C12198</t>
  </si>
  <si>
    <t>C22H19NO5</t>
  </si>
  <si>
    <t>Pentobarbital</t>
  </si>
  <si>
    <t>HMDB0014457; HMDB0015440; HMDB14457; HMDB15440</t>
  </si>
  <si>
    <t>C07422; C07536</t>
  </si>
  <si>
    <t>CHEBI:2673; CHEBI:7983</t>
  </si>
  <si>
    <t>C11H18N2O3</t>
  </si>
  <si>
    <t>PS(16:0/22:6(4Z,7Z,10Z,13Z,16Z,19Z))</t>
  </si>
  <si>
    <t>HMDB0012362; HMDB0012405; HMDB0012415; HMDB0012425; HMDB0012435; HMDB0012442; HMDB0112368; HMDB0112369; HMDB0112399; HMDB0112416; HMDB0112433; HMDB0112456; HMDB0112457; HMDB0112474; HMDB0112498; HMDB0112577; HMDB0112602; HMDB0112603; HMDB0112623; HMDB0112662; HMDB0112685; HMDB0112686; HMDB0112818; HMDB0112843; HMDB12362; HMDB12405; HMDB12415; HMDB12425; HMDB12435; HMDB12442</t>
  </si>
  <si>
    <t>; CHEBI:79103; CHEBI:88443; CHEBI:88492; CHEBI:88505; CHEBI:88524; CHEBI:88533</t>
  </si>
  <si>
    <t>C44H74NO10P</t>
  </si>
  <si>
    <t>N-Gluconyl ethanolamine</t>
  </si>
  <si>
    <t>HMDB0032293; HMDB32293</t>
  </si>
  <si>
    <t>C8H17NO7</t>
  </si>
  <si>
    <t>Dihydrobiopterin</t>
  </si>
  <si>
    <t>HMDB0000038; HMDB0002065; HMDB0002215; HMDB00038; HMDB0013031; HMDB0013642; HMDB02065; HMDB02215; HMDB13031; HMDB13642</t>
  </si>
  <si>
    <t>C00268; C02953; C04244; C20263</t>
  </si>
  <si>
    <t>; CHEBI:17248; CHEBI:64277</t>
  </si>
  <si>
    <t>C9H13N5O3</t>
  </si>
  <si>
    <t>Eremopetasinorol</t>
  </si>
  <si>
    <t>HMDB0029668; HMDB0031869; HMDB0034672; HMDB0034984; HMDB0035228; HMDB0036686; HMDB0036821; HMDB0036824; HMDB0037776; HMDB0038047; HMDB0038529; HMDB0040233; HMDB0041636; HMDB0132947; HMDB29668; HMDB31869; HMDB34672; HMDB34984; HMDB35228; HMDB36686; HMDB36821; HMDB36824; HMDB37776; HMDB38047; HMDB38529; HMDB40233; HMDB41636</t>
  </si>
  <si>
    <t>C14236</t>
  </si>
  <si>
    <t>C13H20O2</t>
  </si>
  <si>
    <t>Tyrosine</t>
  </si>
  <si>
    <t>HMDB0000158; HMDB0000647; HMDB0001119; HMDB0002184; HMDB0003831; HMDB0006050; HMDB00158; HMDB0059720; HMDB0060280; HMDB00647; HMDB01119; HMDB02184; HMDB03831; HMDB06050; HMDB59720; HMDB60280</t>
  </si>
  <si>
    <t>C00082; C01536; C03290; C04368; C06420; C19579; C19712; C20807</t>
  </si>
  <si>
    <t>; CHEBI:16939; CHEBI:17895; CHEBI:44303; CHEBI:82573; CHEBI:91038</t>
  </si>
  <si>
    <t>C9H11NO3</t>
  </si>
  <si>
    <t>NADH (red)</t>
  </si>
  <si>
    <t>HMDB0001487; HMDB01487</t>
  </si>
  <si>
    <t>C00004; C20744</t>
  </si>
  <si>
    <t>CHEBI:16908</t>
  </si>
  <si>
    <t>C21H29N7O14P2</t>
  </si>
  <si>
    <t>Sinalexin</t>
  </si>
  <si>
    <t>HMDB0032026; HMDB32026</t>
  </si>
  <si>
    <t>C10H8N2OS</t>
  </si>
  <si>
    <t>3-[3-(Sulfooxy)phenyl]propanoic acid</t>
  </si>
  <si>
    <t>HMDB0094710; HMDB0125171; HMDB0128001; HMDB0130016; HMDB0134064; HMDB0134069; HMDB0134071; HMDB0134074; HMDB0134080; HMDB0134083; HMDB94710</t>
  </si>
  <si>
    <t>; CHEBI:64414</t>
  </si>
  <si>
    <t>C9H10O6S</t>
  </si>
  <si>
    <t>MG(0:0/24:1(15Z)/0:0)</t>
  </si>
  <si>
    <t>HMDB0011559; HMDB0011589; HMDB11559; HMDB11589</t>
  </si>
  <si>
    <t>C27H52O4</t>
  </si>
  <si>
    <t>TG(8:0/8:0/8:0)</t>
  </si>
  <si>
    <t>HMDB0011187; HMDB0059930; HMDB11187; HMDB59930</t>
  </si>
  <si>
    <t>C13044; C20355</t>
  </si>
  <si>
    <t>; CHEBI:76978</t>
  </si>
  <si>
    <t>C27H50O6</t>
  </si>
  <si>
    <t>3-Hydroxycapric acid</t>
  </si>
  <si>
    <t>HMDB0002203; HMDB0010725; HMDB0033201; HMDB0033574; HMDB0033640; HMDB0034783; HMDB0038186; HMDB0039470; HMDB0039668; HMDB0039669; HMDB0039893; HMDB0040329; HMDB0041600; HMDB0094656; HMDB02203; HMDB10725; HMDB33201; HMDB33574; HMDB33640; HMDB34783; HMDB38186; HMDB39470; HMDB39668; HMDB39669; HMDB39893; HMDB40329; HMDB41600; HMDB94656</t>
  </si>
  <si>
    <t>C02774; C18067</t>
  </si>
  <si>
    <t>; CHEBI:132983; CHEBI:133174</t>
  </si>
  <si>
    <t>C10H20O3</t>
  </si>
  <si>
    <t>5-exo-Hydroxy-1,2-campholide</t>
  </si>
  <si>
    <t>HMDB0036117; HMDB0036998; HMDB0039052; HMDB0039710; HMDB0040883; HMDB36117; HMDB36998; HMDB39052; HMDB39710; HMDB40883</t>
  </si>
  <si>
    <t>C03843; C04718; C06066; C11405; C11419; C19079; C19084; C20324</t>
  </si>
  <si>
    <t>C10H16O3</t>
  </si>
  <si>
    <t>Phenylalanine</t>
  </si>
  <si>
    <t>HMDB0000159; HMDB0000612; HMDB0001007; HMDB0004992; HMDB0006044; HMDB00159; HMDB0033485; HMDB0033589; HMDB0034169; HMDB0059934; HMDB00612; HMDB0062402; HMDB0062407; HMDB01007; HMDB04992; HMDB06044; HMDB33485; HMDB33589; HMDB34169; HMDB59934; HMDB62402; HMDB62407</t>
  </si>
  <si>
    <t>C00079; C02057; C02265; C07527; C18090; C18747; C19565; C19578; C20487; C20488</t>
  </si>
  <si>
    <t>; CHEBI:110006; CHEBI:116735; CHEBI:17295; CHEBI:82572</t>
  </si>
  <si>
    <t>C9H11NO2</t>
  </si>
  <si>
    <t>Octanoic acid</t>
  </si>
  <si>
    <t>HMDB0000482; HMDB0001877; HMDB0029980; HMDB0030368; HMDB0031230; HMDB0031290; HMDB0031478; HMDB0031579; HMDB0031587; HMDB0031588; HMDB0031596; HMDB0031638; HMDB0031703; HMDB0032046; HMDB0032047; HMDB0032203; HMDB0032225; HMDB0032272; HMDB0032335; HMDB0032551; HMDB0034161; HMDB0034164; HMDB0034234; HMDB0034459; HMDB0035457; HMDB0036165; HMDB0039217; HMDB0039620; HMDB0040209; HMDB0040251; HMDB0040252; HMDB0040296; HMDB0040298; HMDB00482; HMDB0061931; HMDB0062511; HMDB0062546; HMDB01877; HMDB29980; HMDB30368; HMDB31230; HMDB31290; HMDB31478; HMDB31579; HMDB31587; HMDB31588; HMDB31596; HMDB31638; HMDB31703; HMDB32046; HMDB32047; HMDB32203; HMDB32225; HMDB32272; HMDB32335; HMDB32551; HMDB34161; HMDB34164; HMDB34234; HMDB34459; HMDB35457; HMDB36165; HMDB39217; HMDB39620; HMDB40209; HMDB40251; HMDB40252; HMDB40296; HMDB40298; HMDB61931; HMDB62511; HMDB62546</t>
  </si>
  <si>
    <t>C06423; C07185</t>
  </si>
  <si>
    <t>; CHEBI:25646; CHEBI:28837; CHEBI:39867; CHEBI:744024; CHEBI:86055; CHEBI:87373; CHEBI:87419; CHEBI:87510; CHEBI:87683; CHEBI:88826</t>
  </si>
  <si>
    <t>C8H16O2</t>
  </si>
  <si>
    <t>C24:1 Cer</t>
  </si>
  <si>
    <t>HMDB0004953; HMDB04953</t>
  </si>
  <si>
    <t>CHEBI:74450</t>
  </si>
  <si>
    <t>C42H81NO3</t>
  </si>
  <si>
    <t>2-Hydroxymyristic acid</t>
  </si>
  <si>
    <t>HMDB0002261; HMDB0010731; HMDB0032417; HMDB0059850; HMDB0061656; HMDB0094672; HMDB02261; HMDB10731; HMDB32417; HMDB59850; HMDB61656; HMDB94672</t>
  </si>
  <si>
    <t>C13790</t>
  </si>
  <si>
    <t>; CHEBI:42539; CHEBI:59270; CHEBI:84197; CHEBI:85148</t>
  </si>
  <si>
    <t>C14H28O3</t>
  </si>
  <si>
    <t>Dodecanedioic acid</t>
  </si>
  <si>
    <t>HMDB0000623; HMDB0030143; HMDB0041613; HMDB0041614; HMDB00623; HMDB30143; HMDB41613; HMDB41614</t>
  </si>
  <si>
    <t>C02678; C14523; C19143</t>
  </si>
  <si>
    <t>; CHEBI:4676</t>
  </si>
  <si>
    <t>C12H22O4</t>
  </si>
  <si>
    <t>Methyl-Tyr</t>
  </si>
  <si>
    <t>HMDB0014903; HMDB0029217; HMDB0041943; HMDB0060065; HMDB0060351; HMDB14903; HMDB29217; HMDB41943; HMDB60065; HMDB60351</t>
  </si>
  <si>
    <t>C03404; C07921; C10588; C11820; C16586; C18622; C20800</t>
  </si>
  <si>
    <t>; CHEBI:17215; CHEBI:6912; CHEBI:80585</t>
  </si>
  <si>
    <t>C10H13NO3</t>
  </si>
  <si>
    <t>N-(3-Oxododecanoyl)homoserine lactone</t>
  </si>
  <si>
    <t>C11840</t>
  </si>
  <si>
    <t>C16H27NO4</t>
  </si>
  <si>
    <t>{[6-({3-[3,5-dimethoxy-4-(sulfooxy)phenyl]-11-hydroxy-7-(4-oxocyclohexa-2,5-dien-1-ylidene)-2,8-dioxatricyclo[7.3.1.0_x001A_,¹³]trideca-1(12),3,5,9(13),10-pentaen-4-yl}oxy)-3,4,5-trihydroxyoxan-2-yl]methyl}oxidanium</t>
  </si>
  <si>
    <t>HMDB0134839</t>
  </si>
  <si>
    <t>C31H28O16S</t>
  </si>
  <si>
    <t>C16DH Cer</t>
  </si>
  <si>
    <t>HMDB0011760; HMDB11760</t>
  </si>
  <si>
    <t>; CHEBI:67042</t>
  </si>
  <si>
    <t>C34H69NO3</t>
  </si>
  <si>
    <t>Inosine</t>
  </si>
  <si>
    <t>HMDB0000195; HMDB0000481; HMDB0003040; HMDB00195; HMDB00481; HMDB03040</t>
  </si>
  <si>
    <t>C00294</t>
  </si>
  <si>
    <t>; CHEBI:17596; CHEBI:705435; CHEBI:74074</t>
  </si>
  <si>
    <t>C10H12N4O5</t>
  </si>
  <si>
    <t>2-Dehydro-D-xylonate</t>
  </si>
  <si>
    <t>C02928</t>
  </si>
  <si>
    <t>C5H8O6</t>
  </si>
  <si>
    <t>S-2-Propenyl 1-propanesulfinothioate</t>
  </si>
  <si>
    <t>HMDB0032741; HMDB0032748; HMDB0032749; HMDB0039965; HMDB32741; HMDB32748; HMDB32749; HMDB39965</t>
  </si>
  <si>
    <t>C6H12OS2</t>
  </si>
  <si>
    <t>Tingenone</t>
  </si>
  <si>
    <t>C08638; C14667</t>
  </si>
  <si>
    <t>C28H36O3</t>
  </si>
  <si>
    <t>Avermectin A1b monosaccharide</t>
  </si>
  <si>
    <t>C11966; C11981</t>
  </si>
  <si>
    <t>C41H60O11</t>
  </si>
  <si>
    <t>Pyrrole-2-carboxylic acid</t>
  </si>
  <si>
    <t>HMDB0003094; HMDB0004230; HMDB0038175; HMDB03094; HMDB04230; HMDB38175</t>
  </si>
  <si>
    <t>C01059; C02932; C03056; C03927; C05942</t>
  </si>
  <si>
    <t>; CHEBI:36751</t>
  </si>
  <si>
    <t>C5H5NO2</t>
  </si>
  <si>
    <t>Physangulide</t>
  </si>
  <si>
    <t>HMDB0037381; HMDB37381</t>
  </si>
  <si>
    <t>C28H42O9</t>
  </si>
  <si>
    <t>Ethosuximide</t>
  </si>
  <si>
    <t>HMDB0014731; HMDB0029427; HMDB0030352; HMDB14731; HMDB29427; HMDB30352</t>
  </si>
  <si>
    <t>C07505; C08287; C10128; C16821</t>
  </si>
  <si>
    <t>; CHEBI:226311; CHEBI:4887</t>
  </si>
  <si>
    <t>C7H11NO2</t>
  </si>
  <si>
    <t>Dihydrochelirubine</t>
  </si>
  <si>
    <t>C05194; C12225</t>
  </si>
  <si>
    <t>C21H17NO5</t>
  </si>
  <si>
    <t>Hypogeic acid</t>
  </si>
  <si>
    <t>HMDB0002186; HMDB0003229; HMDB0010735; HMDB0012328; HMDB0031053; HMDB0031145; HMDB0031711; HMDB0032638; HMDB0033791; HMDB0035877; HMDB0037647; HMDB0038958; HMDB0041422; HMDB0060082; HMDB02186; HMDB03229; HMDB10735; HMDB12328; HMDB31053; HMDB31145; HMDB31711; HMDB32638; HMDB33791; HMDB35877; HMDB37647; HMDB38958; HMDB41422; HMDB60082</t>
  </si>
  <si>
    <t>C08362</t>
  </si>
  <si>
    <t>; CHEBI:28716; CHEBI:35465; CHEBI:37252; CHEBI:59265</t>
  </si>
  <si>
    <t>C16H30O2</t>
  </si>
  <si>
    <t>{[(2E)-3-phenylprop-2-en-1-yl]oxy}sulfonic acid</t>
  </si>
  <si>
    <t>HMDB0135284</t>
  </si>
  <si>
    <t>C9H10O4S</t>
  </si>
  <si>
    <t>Pyrene-4,5-dione</t>
  </si>
  <si>
    <t>C18251; C18257; C18258</t>
  </si>
  <si>
    <t>C16H8O2</t>
  </si>
  <si>
    <t>Genipinic acid</t>
  </si>
  <si>
    <t>HMDB0038126; HMDB0039136; HMDB0128185; HMDB0135754; HMDB0141545; HMDB38126; HMDB39136</t>
  </si>
  <si>
    <t>C11H14O6</t>
  </si>
  <si>
    <t>Diethylhexyl adipate</t>
  </si>
  <si>
    <t>HMDB0040270; HMDB0041619; HMDB40270; HMDB41619</t>
  </si>
  <si>
    <t>C14240; C19625</t>
  </si>
  <si>
    <t>; CHEBI:34675</t>
  </si>
  <si>
    <t>C22H42O4</t>
  </si>
  <si>
    <t>PA(18:3(6Z,9Z,12Z)/22:6(4Z,7Z,10Z,13Z,16Z,19Z))</t>
  </si>
  <si>
    <t>HMDB0114997; HMDB0115024; HMDB0115049; HMDB0115050; HMDB0115161; HMDB0115188; HMDB0115212; HMDB0115213; HMDB0115360; HMDB0115386; HMDB0115410; HMDB0115411</t>
  </si>
  <si>
    <t>C43H67O8P</t>
  </si>
  <si>
    <t>Aspartylphenylalanine</t>
  </si>
  <si>
    <t>HMDB0000706; HMDB0006113; HMDB0011167; HMDB0028760; HMDB0028991; HMDB00706; HMDB06113; HMDB11167; HMDB28760; HMDB28991</t>
  </si>
  <si>
    <t>; CHEBI:73830</t>
  </si>
  <si>
    <t>C13H16N2O5</t>
  </si>
  <si>
    <t>Jasmolone glucoside</t>
  </si>
  <si>
    <t>HMDB0032870; HMDB32870</t>
  </si>
  <si>
    <t>C17H26O7</t>
  </si>
  <si>
    <t>gamma-Glutamyl-beta-aminopropiononitrile</t>
  </si>
  <si>
    <t>HMDB0060477; HMDB60477</t>
  </si>
  <si>
    <t>C06114</t>
  </si>
  <si>
    <t>CHEBI:28092</t>
  </si>
  <si>
    <t>C8H13N3O3</t>
  </si>
  <si>
    <t>cis-Resveratrol 3-sulfate</t>
  </si>
  <si>
    <t>HMDB0041712; HMDB0041714; HMDB0041772; HMDB0041784; HMDB0135192; HMDB0135194; HMDB0135196; HMDB0135197; HMDB0135199; HMDB0135200; HMDB0135204; HMDB0135205; HMDB0135207; HMDB0135208; HMDB41712; HMDB41714; HMDB41772; HMDB41784</t>
  </si>
  <si>
    <t>; CHEBI:84040</t>
  </si>
  <si>
    <t>C14H12O6S</t>
  </si>
  <si>
    <t>PGP(16:0/18:3(6Z,9Z,12Z))</t>
  </si>
  <si>
    <t>HMDB0013478; HMDB0013479; HMDB0013492; HMDB0013548; HMDB0013562; HMDB0013577; HMDB13478; HMDB13479; HMDB13492; HMDB13548; HMDB13562; HMDB13577</t>
  </si>
  <si>
    <t>C40H74O13P2</t>
  </si>
  <si>
    <t>Pteroside Z</t>
  </si>
  <si>
    <t>HMDB0032587; HMDB0041363; HMDB32587; HMDB41363</t>
  </si>
  <si>
    <t>C17035; C17036</t>
  </si>
  <si>
    <t>C21H30O7</t>
  </si>
  <si>
    <t>1-Isomangostin</t>
  </si>
  <si>
    <t>HMDB0029981; HMDB0032729; HMDB0035796; HMDB0041521; HMDB29981; HMDB32729; HMDB35796; HMDB41521</t>
  </si>
  <si>
    <t>C10071; C10080</t>
  </si>
  <si>
    <t>; CHEBI:636; CHEBI:67547</t>
  </si>
  <si>
    <t>C24H26O6</t>
  </si>
  <si>
    <t>Glycerol tributanoate</t>
  </si>
  <si>
    <t>HMDB0031094; HMDB31094</t>
  </si>
  <si>
    <t>C13870</t>
  </si>
  <si>
    <t>CHEBI:35020</t>
  </si>
  <si>
    <t>C15H26O6</t>
  </si>
  <si>
    <t>2-Octenoylcarnitine</t>
  </si>
  <si>
    <t>HMDB0013324; HMDB0013326; HMDB0013327; HMDB0013339; HMDB0013340; HMDB13324; HMDB13326; HMDB13327; HMDB13339; HMDB13340</t>
  </si>
  <si>
    <t>C25H47NO5</t>
  </si>
  <si>
    <t>Heptanoylcarnitine</t>
  </si>
  <si>
    <t>HMDB0013238; HMDB13238</t>
  </si>
  <si>
    <t>C14H27NO4</t>
  </si>
  <si>
    <t>Undecanedioic acid</t>
  </si>
  <si>
    <t>HMDB0000888; HMDB0037137; HMDB00888; HMDB37137</t>
  </si>
  <si>
    <t>; CHEBI:73713</t>
  </si>
  <si>
    <t>C11H20O4</t>
  </si>
  <si>
    <t>Acetyl-CoA</t>
  </si>
  <si>
    <t>HMDB0001206; HMDB01206</t>
  </si>
  <si>
    <t>C00024</t>
  </si>
  <si>
    <t>CHEBI:15351</t>
  </si>
  <si>
    <t>C23H38N7O17P3S</t>
  </si>
  <si>
    <t>(S)-2,3-Epoxysqualene</t>
  </si>
  <si>
    <t>HMDB0001188; HMDB0001251; HMDB0001323; HMDB0001462; HMDB0029420; HMDB0030079; HMDB0030485; HMDB0030506; HMDB0030674; HMDB0030912; HMDB0031438; HMDB0031957; HMDB0032144; HMDB0033181; HMDB0033195; HMDB0033595; HMDB0033596; HMDB0033684; HMDB0034066; HMDB0034348; HMDB0034920; HMDB0034929; HMDB0034986; HMDB0035123; HMDB0035128; HMDB0035611; HMDB0035809; HMDB0035920; HMDB0036017; HMDB0036591; HMDB0036657; HMDB0036676; HMDB0036758; HMDB0036904; HMDB0037032; HMDB0037053; HMDB0037799; HMDB0038695; HMDB0039440; HMDB0039445; HMDB0040777; HMDB0059621; HMDB01188; HMDB01251; HMDB01323; HMDB01462; HMDB29420; HMDB30079; HMDB30485; HMDB30506; HMDB30674; HMDB30912; HMDB31438; HMDB31957; HMDB32144; HMDB33181; HMDB33195; HMDB33595; HMDB33596; HMDB33684; HMDB34066; HMDB34348; HMDB34920; HMDB34929; HMDB34986; HMDB35123; HMDB35128; HMDB35611; HMDB35809; HMDB35920; HMDB36017; HMDB36591; HMDB36657; HMDB36676; HMDB36758; HMDB36904; HMDB37032; HMDB37053; HMDB37799; HMDB38695; HMDB39440; HMDB39445; HMDB40777; HMDB59621</t>
  </si>
  <si>
    <t>C01054; C01724; C01902; C01943; C02141; C08615; C08616; C08624; C08626; C08628; C08636; C08637; C11523; C16958; C16973; C17901; C17966; C19655; C19657; C19801; C19819; C19820; C19832; C19833; C19835; C19918; C20187; C20188; C20189; C20191; C20192; C20193; C20194; C20195; C20200</t>
  </si>
  <si>
    <t>; CHEBI:15441; CHEBI:16521; CHEBI:17030</t>
  </si>
  <si>
    <t>C30H50O</t>
  </si>
  <si>
    <t>Fumarate</t>
  </si>
  <si>
    <t>HMDB0000134; HMDB0000176; HMDB00134; HMDB00176</t>
  </si>
  <si>
    <t>C00122; C01384; C02150</t>
  </si>
  <si>
    <t>CHEBI:18012</t>
  </si>
  <si>
    <t>C4H4O4</t>
  </si>
  <si>
    <t>CDP</t>
  </si>
  <si>
    <t>HMDB0001546; HMDB01546</t>
  </si>
  <si>
    <t>C00112</t>
  </si>
  <si>
    <t>CHEBI:17239</t>
  </si>
  <si>
    <t>C9H15N3O11P2</t>
  </si>
  <si>
    <t>C.I. Pigment Yellow 100</t>
  </si>
  <si>
    <t>HMDB0037722; HMDB0059914; HMDB37722; HMDB59914</t>
  </si>
  <si>
    <t>C16H12N4O9S2</t>
  </si>
  <si>
    <t>ent-6R,16bOH,17-Trihydroxy-7-oxo-6,7-seco-19,6-kauranolide 6-O-glucoside</t>
  </si>
  <si>
    <t>HMDB0038546; HMDB38546</t>
  </si>
  <si>
    <t>C26H40O11</t>
  </si>
  <si>
    <t>11a,12a-Epoxy-3b-hydroxy-28,13-oleananolide 3-acetate</t>
  </si>
  <si>
    <t>HMDB0031879; HMDB0034646; HMDB0035313; HMDB0035330; HMDB0035332; HMDB0036672; HMDB31879; HMDB34646; HMDB35313; HMDB35330; HMDB35332; HMDB36672</t>
  </si>
  <si>
    <t>C17734</t>
  </si>
  <si>
    <t>C32H48O5</t>
  </si>
  <si>
    <t>3,_x001A_4-_x001A_Dimethyl-_x001A_5-_x001A_pentyl-2-_x001A_furantridecanoic acid</t>
  </si>
  <si>
    <t>HMDB0061649; HMDB0112080; HMDB61649</t>
  </si>
  <si>
    <t>C24H42O3</t>
  </si>
  <si>
    <t>Hydroxytyrosol</t>
  </si>
  <si>
    <t>HMDB0005784; HMDB0030570; HMDB0032012; HMDB0034158; HMDB0037724; HMDB0037728; HMDB0059966; HMDB0125534; HMDB0126617; HMDB0131231; HMDB0131232; HMDB0131479; HMDB0135785; HMDB05784; HMDB30570; HMDB32012; HMDB34158; HMDB37724; HMDB37728; HMDB59966</t>
  </si>
  <si>
    <t>C06317; C10787</t>
  </si>
  <si>
    <t>; CHEBI:18353; CHEBI:68889; CHEBI:955</t>
  </si>
  <si>
    <t>C8H10O3</t>
  </si>
  <si>
    <t>Pyrimidine 5'-deoxynucleotide</t>
  </si>
  <si>
    <t>C08249</t>
  </si>
  <si>
    <t>C9H14N2O6P</t>
  </si>
  <si>
    <t>Malate</t>
  </si>
  <si>
    <t>HMDB0000156; HMDB0000744; HMDB00156; HMDB0031518; HMDB0032872; HMDB00744; HMDB31518; HMDB32872</t>
  </si>
  <si>
    <t>C00149; C00497; C00711; C03064; C03668</t>
  </si>
  <si>
    <t>; CHEBI:30796; CHEBI:30797; CHEBI:6650</t>
  </si>
  <si>
    <t>C4H6O5</t>
  </si>
  <si>
    <t>3,3-Dimethyl-1,2-dithiolane</t>
  </si>
  <si>
    <t>HMDB0038974; HMDB0039789; HMDB0039790; HMDB38974; HMDB39789; HMDB39790</t>
  </si>
  <si>
    <t>C5H10S2</t>
  </si>
  <si>
    <t>3-Oxodecanoic acid</t>
  </si>
  <si>
    <t>HMDB0010724; HMDB0030367; HMDB0030369; HMDB0033010; HMDB0038692; HMDB0038978; HMDB0039533; HMDB0039582; HMDB0039587; HMDB0040204; HMDB0040205; HMDB0041376; HMDB0041545; HMDB10724; HMDB30367; HMDB30369; HMDB33010; HMDB38692; HMDB38978; HMDB39533; HMDB39582; HMDB39587; HMDB40204; HMDB40205; HMDB41376; HMDB41545</t>
  </si>
  <si>
    <t>C02217; C11404; C11406; C11417; C11420; C13945; C17620; C20714</t>
  </si>
  <si>
    <t>; CHEBI:37157; CHEBI:81225</t>
  </si>
  <si>
    <t>C10H18O3</t>
  </si>
  <si>
    <t>(9Z,11E,13E,15Z)-4-Oxo-9,11,13,15-octadecatetraenoic acid</t>
  </si>
  <si>
    <t>HMDB0031098; HMDB0061861; HMDB31098; HMDB61861</t>
  </si>
  <si>
    <t>C14043</t>
  </si>
  <si>
    <t>C18H26O3</t>
  </si>
  <si>
    <t>3-hydroxypentadecanoyl carnitine</t>
  </si>
  <si>
    <t>HMDB0061641; HMDB61641</t>
  </si>
  <si>
    <t>C22H43NO5</t>
  </si>
  <si>
    <t>Meperidine</t>
  </si>
  <si>
    <t>HMDB0014597; HMDB0041913; HMDB14597; HMDB41913</t>
  </si>
  <si>
    <t>C07128; C11792; C14167</t>
  </si>
  <si>
    <t>; CHEBI:122528</t>
  </si>
  <si>
    <t>C15H21NO2</t>
  </si>
  <si>
    <t>(+/-)-6-Acetonyldihydrochelerythrine</t>
  </si>
  <si>
    <t>C12200</t>
  </si>
  <si>
    <t>C24H23NO5</t>
  </si>
  <si>
    <t>PGF2a ethanolamide</t>
  </si>
  <si>
    <t>HMDB0013628; HMDB13628</t>
  </si>
  <si>
    <t>CHEBI:53081</t>
  </si>
  <si>
    <t>C22H39NO5</t>
  </si>
  <si>
    <t>TG(18:2(9Z,12Z)/14:0/18:3(9Z,12Z,15Z))</t>
  </si>
  <si>
    <t>HMDB0010471; HMDB0042083; HMDB0042088; HMDB0042147; HMDB0042292; HMDB0042320; HMDB0042326; HMDB0042355; HMDB0042385; HMDB0042527; HMDB0042534; HMDB0042556; HMDB0042639; HMDB0042698; HMDB0042721; HMDB0042766; HMDB0042790; HMDB0042791; HMDB0042819; HMDB0042843; HMDB0042871; HMDB0043014; HMDB0043714; HMDB0043853; HMDB0044042; HMDB0044048; HMDB0044075; HMDB0044366; HMDB0044507; HMDB0044534; HMDB0044878; HMDB0045320; HMDB0047738; HMDB0047782; HMDB0047788; HMDB0047810; HMDB0047913; HMDB0047919; HMDB0047940; HMDB0047947; HMDB0047963; HMDB0047970; HMDB0048001; HMDB0048077; HMDB0048094; HMDB0048095; HMDB0048139; HMDB0048255; HMDB0048256; HMDB0048424; HMDB0048430; HMDB0048473; HMDB0048571; HMDB0048577; HMDB0048597; HMDB0048604; HMDB0048765; HMDB0048919; HMDB0049087; HMDB0049226; HMDB0049233; HMDB0049715; HMDB0049847; HMDB0049854; HMDB0052397; HMDB0052501; HMDB10471; HMDB42083; HMDB42088; HMDB42147; HMDB42292; HMDB42320; HMDB42326; HMDB42355; HMDB42385; HMDB42527; HMDB42534; HMDB42556; HMDB42639; HMDB42698; HMDB42721; HMDB42766; HMDB42790; HMDB42791; HMDB42819; HMDB42843; HMDB42871; HMDB43014; HMDB43714; HMDB43853; HMDB44042; HMDB44048; HMDB44075; HMDB44366; HMDB44507; HMDB44534; HMDB44878; HMDB45320; HMDB47738; HMDB47782; HMDB47788; HMDB47810; HMDB47913; HMDB47919; HMDB47940; HMDB47947; HMDB47963; HMDB47970; HMDB48001; HMDB48077; HMDB48094; HMDB48095; HMDB48139; HMDB48255; HMDB48256; HMDB48424; HMDB48430; HMDB48473; HMDB48571; HMDB48577; HMDB48597; HMDB48604; HMDB48765; HMDB48919; HMDB49087; HMDB49226; HMDB49233; HMDB49715; HMDB49847; HMDB49854; HMDB52397; HMDB52501</t>
  </si>
  <si>
    <t>C53H92O6</t>
  </si>
  <si>
    <t>Anthranilate</t>
  </si>
  <si>
    <t>HMDB0000875; HMDB0001123; HMDB0001392; HMDB0001538; HMDB0001891; HMDB0002129; HMDB0015687; HMDB0029806; HMDB0060722; HMDB00875; HMDB01123; HMDB01392; HMDB01538; HMDB01891; HMDB02129; HMDB15687; HMDB29806; HMDB60722</t>
  </si>
  <si>
    <t>C00108; C00568; C01004; C14394; C19486; C19597</t>
  </si>
  <si>
    <t>; CHEBI:18123; CHEBI:30753; CHEBI:30754; CHEBI:32114; CHEBI:42682; CHEBI:451700; CHEBI:86390</t>
  </si>
  <si>
    <t>C7H7NO2</t>
  </si>
  <si>
    <t>CE(5D5)</t>
  </si>
  <si>
    <t>HMDB0112214; HMDB0112217; HMDB0112218; HMDB0112221; HMDB0112226</t>
  </si>
  <si>
    <t>C43H70O3</t>
  </si>
  <si>
    <t>2-Hydroxyethanesulfonate</t>
  </si>
  <si>
    <t>HMDB0003903; HMDB0031233; HMDB03903; HMDB31233</t>
  </si>
  <si>
    <t>C05123; C19177</t>
  </si>
  <si>
    <t>; CHEBI:1157</t>
  </si>
  <si>
    <t>C2H6O4S</t>
  </si>
  <si>
    <t>PS(18:0/18:2(9Z,12Z))</t>
  </si>
  <si>
    <t>HMDB0012380; HMDB0012390; HMDB0012400; HMDB0112272; HMDB0112288; HMDB0112290; HMDB0112291; HMDB0112302; HMDB0112314; HMDB0112346; HMDB0112544; HMDB0112570; HMDB0112737; HMDB0112761; HMDB12380; HMDB12390; HMDB12400</t>
  </si>
  <si>
    <t>; CHEBI:60568; CHEBI:84513; CHEBI:88485</t>
  </si>
  <si>
    <t>C42H78NO10P</t>
  </si>
  <si>
    <t xml:space="preserve">Coenzyme B </t>
  </si>
  <si>
    <t>C04628</t>
  </si>
  <si>
    <t>C11H22NO7PS</t>
  </si>
  <si>
    <t>PC(14:0/18:2(9Z,12Z))</t>
  </si>
  <si>
    <t>HMDB0007874; HMDB0007905; HMDB0007906; HMDB0008002; HMDB0008065; HMDB0008098; HMDB0008130; HMDB0008901; HMDB0009285; HMDB0112955; HMDB0112956; HMDB0112957; HMDB0112984; HMDB0113042; HMDB0113114; HMDB0113141; HMDB0113167; HMDB0113309; HMDB0113337; HMDB0113920; HMDB0114067; HMDB07874; HMDB07905; HMDB07906; HMDB08002; HMDB08065; HMDB08098; HMDB08130; HMDB08901; HMDB09285</t>
  </si>
  <si>
    <t>; CHEBI:83717; CHEBI:86094</t>
  </si>
  <si>
    <t>C40H76NO8P</t>
  </si>
  <si>
    <t>2-Amino-4-oxo-6-(1'',2''-dioxoprolyl)-7,8-dihydroxypteridine</t>
  </si>
  <si>
    <t>HMDB0001410; HMDB01410</t>
  </si>
  <si>
    <t>C05255</t>
  </si>
  <si>
    <t>C9H9N5O5</t>
  </si>
  <si>
    <t>1-(2,6,6-Trimethyl-2-cyclohexen-1-yl)-1,6-heptadien-3-one</t>
  </si>
  <si>
    <t>HMDB0029704; HMDB29704</t>
  </si>
  <si>
    <t>C16H24O</t>
  </si>
  <si>
    <t>6-[(3,3-dimethyloxiran-2-yl)methyl]-5-hydroxy-7-methoxy-2-(3,4,5-trimethoxyphenyl)-3,4-dihydro-2H-1-benzopyran-4-one</t>
  </si>
  <si>
    <t>HMDB0132661</t>
  </si>
  <si>
    <t>C24H28O8</t>
  </si>
  <si>
    <t>PE(16:0/P-18:1(11Z))</t>
  </si>
  <si>
    <t>HMDB0008951; HMDB0008952; HMDB0008983; HMDB0009048; HMDB0009081; HMDB0011341; HMDB0011342; HMDB0011372; HMDB0011404; HMDB0011437; HMDB08951; HMDB08952; HMDB08983; HMDB09048; HMDB09081; HMDB11341; HMDB11342; HMDB11372; HMDB11404; HMDB11437</t>
  </si>
  <si>
    <t>C00350; C13878</t>
  </si>
  <si>
    <t>; CHEBI:84533; CHEBI:85019</t>
  </si>
  <si>
    <t>C39H76NO7P</t>
  </si>
  <si>
    <t>(Acetyloxy)triphenylstannane</t>
  </si>
  <si>
    <t>HMDB0031789; HMDB31789</t>
  </si>
  <si>
    <t>C18728</t>
  </si>
  <si>
    <t>CHEBI:81918</t>
  </si>
  <si>
    <t>C20H18O2Sn</t>
  </si>
  <si>
    <t>Pyriftalid</t>
  </si>
  <si>
    <t>C18485</t>
  </si>
  <si>
    <t>C15H14N2O4S</t>
  </si>
  <si>
    <t>beta-O-Methylynephrine</t>
  </si>
  <si>
    <t>HMDB0033868; HMDB0035195; HMDB0036090; HMDB0039784; HMDB0039838; HMDB0040038; HMDB0041806; HMDB0060748; HMDB33868; HMDB35195; HMDB36090; HMDB39784; HMDB39838; HMDB40038; HMDB41806; HMDB60748</t>
  </si>
  <si>
    <t>; CHEBI:136995</t>
  </si>
  <si>
    <t>C10H15NO2</t>
  </si>
  <si>
    <t>PIP(16:0/22:5(4Z,7Z,10Z,13Z,16Z))</t>
  </si>
  <si>
    <t>HMDB0009937; HMDB0009938; HMDB0009945; HMDB0009967; HMDB0009968; HMDB0009980; HMDB0009981; HMDB0009991; HMDB0009992; HMDB0010009; HMDB0010014; HMDB0010017; HMDB0010018; HMDB0010021; HMDB0010022; HMDB0010024; HMDB0010029; HMDB0010030; HMDB09937; HMDB09938; HMDB09945; HMDB09967; HMDB09968; HMDB09980; HMDB09981; HMDB09991; HMDB09992; HMDB10009; HMDB10014; HMDB10017; HMDB10018; HMDB10021; HMDB10022; HMDB10024; HMDB10029; HMDB10030</t>
  </si>
  <si>
    <t>C47H82O16P2</t>
  </si>
  <si>
    <t>Tocopheronic acid</t>
  </si>
  <si>
    <t>HMDB0030555; HMDB0094679; HMDB30555; HMDB94679</t>
  </si>
  <si>
    <t>; CHEBI:132607</t>
  </si>
  <si>
    <t>C16H22O5</t>
  </si>
  <si>
    <t>N2-Acetyl-L-aminoadipyl-delta-phosphate</t>
  </si>
  <si>
    <t>C12987</t>
  </si>
  <si>
    <t>C8H14NO8P</t>
  </si>
  <si>
    <t>7,11-Bisdeacetylvaltrate 7-(3-methylpentanoate) 11-(3-hydroxy-3-methylbutanoate)</t>
  </si>
  <si>
    <t>HMDB0033655; HMDB33655</t>
  </si>
  <si>
    <t>C26H38O9</t>
  </si>
  <si>
    <t>Uracil</t>
  </si>
  <si>
    <t>HMDB0000300; HMDB00300; HMDB0060760; HMDB60760</t>
  </si>
  <si>
    <t>C00106; C18474</t>
  </si>
  <si>
    <t>; CHEBI:17568</t>
  </si>
  <si>
    <t>C4H4N2O2</t>
  </si>
  <si>
    <t>Dihydronaringenin-O-sulphate</t>
  </si>
  <si>
    <t>HMDB0059996; HMDB0127741; HMDB0129332; HMDB0129986; HMDB0132272; HMDB0133592; HMDB0134595; HMDB0134600; HMDB0134604; HMDB0134610; HMDB0135091; HMDB0135528; HMDB0135529; HMDB59996</t>
  </si>
  <si>
    <t>; CHEBI:88749</t>
  </si>
  <si>
    <t>C15H14O8S</t>
  </si>
  <si>
    <t>3,4-Dehydrothiomorpholine-3-carboxylate</t>
  </si>
  <si>
    <t>C04445</t>
  </si>
  <si>
    <t>C5H7NO2S</t>
  </si>
  <si>
    <t>3,4,5-trihydroxy-6-{[1-(4-methoxyphenyl)-4-methylpentan-3-yl]oxy}oxane-2-carboxylic acid</t>
  </si>
  <si>
    <t>HMDB0132969; HMDB0240267</t>
  </si>
  <si>
    <t>C19H28O8</t>
  </si>
  <si>
    <t>Behenoylglycine</t>
  </si>
  <si>
    <t>HMDB0013219; HMDB13219</t>
  </si>
  <si>
    <t>; CHEBI:87764</t>
  </si>
  <si>
    <t>C24H47NO3</t>
  </si>
  <si>
    <t>Lauroyl peroxide</t>
  </si>
  <si>
    <t>C19438</t>
  </si>
  <si>
    <t>C24H46O4</t>
  </si>
  <si>
    <t>Linoleoyl ethanolamide</t>
  </si>
  <si>
    <t>HMDB0012252; HMDB12252</t>
  </si>
  <si>
    <t>; CHEBI:64032</t>
  </si>
  <si>
    <t>C20H37NO2</t>
  </si>
  <si>
    <t>PGP(16:0/16:1(9Z))</t>
  </si>
  <si>
    <t>HMDB0013473; HMDB0013487; HMDB13473; HMDB13487</t>
  </si>
  <si>
    <t>C38H74O13P2</t>
  </si>
  <si>
    <t>Hebevinoside IV</t>
  </si>
  <si>
    <t>HMDB0036060; HMDB0039645; HMDB36060; HMDB39645</t>
  </si>
  <si>
    <t>C36H60O7</t>
  </si>
  <si>
    <t>Sphingosine 1-phosphate (d16:1-P)</t>
  </si>
  <si>
    <t>HMDB0060061; HMDB60061</t>
  </si>
  <si>
    <t>; CHEBI:84505</t>
  </si>
  <si>
    <t>C16H34NO5P</t>
  </si>
  <si>
    <t>Aflatoxin GM1</t>
  </si>
  <si>
    <t>HMDB0030477; HMDB0037754; HMDB0142065; HMDB30477; HMDB37754</t>
  </si>
  <si>
    <t>C10836; C19594</t>
  </si>
  <si>
    <t>C17H12O8</t>
  </si>
  <si>
    <t>Hallacridone</t>
  </si>
  <si>
    <t>HMDB0029826; HMDB0033247; HMDB29826; HMDB33247</t>
  </si>
  <si>
    <t>C12392</t>
  </si>
  <si>
    <t>C18H13NO4</t>
  </si>
  <si>
    <t>Lornoxicam</t>
  </si>
  <si>
    <t>HMDB0015666; HMDB15666</t>
  </si>
  <si>
    <t>; CHEBI:724428</t>
  </si>
  <si>
    <t>C13H10ClN3O4S2</t>
  </si>
  <si>
    <t>S-(Formylmethyl)glutathione</t>
  </si>
  <si>
    <t>HMDB0060507; HMDB60507</t>
  </si>
  <si>
    <t>C14871</t>
  </si>
  <si>
    <t>CHEBI:34962</t>
  </si>
  <si>
    <t>C12H19N3O7S</t>
  </si>
  <si>
    <t>10-Hydroxydihydrosanguinarine</t>
  </si>
  <si>
    <t>C05247</t>
  </si>
  <si>
    <t>C20H15NO5</t>
  </si>
  <si>
    <t>Deoxyribose triphosphate</t>
  </si>
  <si>
    <t>C12347</t>
  </si>
  <si>
    <t>C5H13O13P3</t>
  </si>
  <si>
    <t>alpha-hydroxysalmeterol</t>
  </si>
  <si>
    <t>HMDB0061045; HMDB61045</t>
  </si>
  <si>
    <t>C25H37NO5</t>
  </si>
  <si>
    <t>Peroxynitrite</t>
  </si>
  <si>
    <t>HMDB0002179; HMDB02179</t>
  </si>
  <si>
    <t>C16845</t>
  </si>
  <si>
    <t>CHEBI:25941</t>
  </si>
  <si>
    <t>HNO3</t>
  </si>
  <si>
    <t>Rizatriptan</t>
  </si>
  <si>
    <t>HMDB0015088; HMDB15088</t>
  </si>
  <si>
    <t>; CHEBI:48273</t>
  </si>
  <si>
    <t>C15H19N5</t>
  </si>
  <si>
    <t>L-prolyl-L-proline</t>
  </si>
  <si>
    <t>HMDB0011180; HMDB0014382; HMDB0015442; HMDB11180; HMDB14382; HMDB15442</t>
  </si>
  <si>
    <t>C07827</t>
  </si>
  <si>
    <t>; CHEBI:3228; CHEBI:519412</t>
  </si>
  <si>
    <t>C10H16N2O3</t>
  </si>
  <si>
    <t>Allopumiliotoxin 267A</t>
  </si>
  <si>
    <t>C20034</t>
  </si>
  <si>
    <t>C16H29NO2</t>
  </si>
  <si>
    <t>Toluene-cis-dihydrodiol</t>
  </si>
  <si>
    <t>HMDB0029582; HMDB0031222; HMDB0031223; HMDB0032067; HMDB0032333; HMDB0033629; HMDB0034080; HMDB0034835; HMDB0037026; HMDB0037027; HMDB0040445; HMDB0041474; HMDB29582; HMDB31222; HMDB31223; HMDB32067; HMDB32333; HMDB33629; HMDB34080; HMDB34835; HMDB37026; HMDB37027; HMDB40445; HMDB41474</t>
  </si>
  <si>
    <t>C04592; C12101</t>
  </si>
  <si>
    <t>; CHEBI:515741; CHEBI:52939</t>
  </si>
  <si>
    <t>C7H10O2</t>
  </si>
  <si>
    <t>Pyrazinamide</t>
  </si>
  <si>
    <t>HMDB0014483; HMDB14483</t>
  </si>
  <si>
    <t>C01956</t>
  </si>
  <si>
    <t>CHEBI:45285</t>
  </si>
  <si>
    <t>C5H5N3O</t>
  </si>
  <si>
    <t>5-Hexyltetrahydro-2-oxo-3-furancarboxylic acid</t>
  </si>
  <si>
    <t>HMDB0030984; HMDB0030985; HMDB0030986; HMDB30984; HMDB30985; HMDB30986</t>
  </si>
  <si>
    <t>C11H18O4</t>
  </si>
  <si>
    <t>Ligustroside</t>
  </si>
  <si>
    <t>HMDB0034751; HMDB34751</t>
  </si>
  <si>
    <t>C25H32O12</t>
  </si>
  <si>
    <t>Acuminoside</t>
  </si>
  <si>
    <t>HMDB0029347; HMDB0029348; HMDB0030421; HMDB0039573; HMDB0039749; HMDB29347; HMDB29348; HMDB30421; HMDB39573; HMDB39749</t>
  </si>
  <si>
    <t>C17858</t>
  </si>
  <si>
    <t>C21H36O10</t>
  </si>
  <si>
    <t>3b-Hydroxy-5-cholenoic acid</t>
  </si>
  <si>
    <t>HMDB0000308; HMDB00308; HMDB0038522; HMDB0041453; HMDB38522; HMDB41453</t>
  </si>
  <si>
    <t>C03070; C14991; C15345</t>
  </si>
  <si>
    <t>; CHEBI:384794</t>
  </si>
  <si>
    <t>C24H38O3</t>
  </si>
  <si>
    <t>2-methyl-3-(sulfooxy)propanoic acid</t>
  </si>
  <si>
    <t>HMDB0126117; HMDB0130131; HMDB0130134; HMDB0130137</t>
  </si>
  <si>
    <t>C4H8O6S</t>
  </si>
  <si>
    <t>Methyl 1-(methylsulfinyl)propyl disulfide</t>
  </si>
  <si>
    <t>HMDB0033075; HMDB33075</t>
  </si>
  <si>
    <t>C5H12OS3</t>
  </si>
  <si>
    <t>6-Thiourate</t>
  </si>
  <si>
    <t>HMDB0060417; HMDB0060601; HMDB60417; HMDB60601</t>
  </si>
  <si>
    <t>C16613</t>
  </si>
  <si>
    <t>C5H4N4O2S</t>
  </si>
  <si>
    <t>Cervonoyl ethanolamide</t>
  </si>
  <si>
    <t>HMDB0013627; HMDB0014629; HMDB0041301; HMDB13627; HMDB14629; HMDB41301</t>
  </si>
  <si>
    <t>C13828; C15057</t>
  </si>
  <si>
    <t>; CHEBI:189797; CHEBI:34488</t>
  </si>
  <si>
    <t>C24H36O3</t>
  </si>
  <si>
    <t>13-OxoODE</t>
  </si>
  <si>
    <t>HMDB0004668; HMDB0004669; HMDB0010200; HMDB0010203; HMDB0010206; HMDB0010220; HMDB0010224; HMDB0011108; HMDB0029786; HMDB0029969; HMDB0030950; HMDB0030995; HMDB0031088; HMDB0031103; HMDB0031934; HMDB0034586; HMDB0036832; HMDB0039603; HMDB0061644; HMDB0062288; HMDB0112093; HMDB0112099; HMDB0112102; HMDB0112103; HMDB04668; HMDB04669; HMDB10200; HMDB10203; HMDB10206; HMDB10220; HMDB10224; HMDB11108; HMDB29786; HMDB29969; HMDB30950; HMDB30995; HMDB31088; HMDB31103; HMDB31934; HMDB34586; HMDB36832; HMDB39603; HMDB61644; HMDB62288</t>
  </si>
  <si>
    <t>C04594; C04780; C13798; C14765; C14766; C16316; C16326; C16342; C16346; C19613; C19827</t>
  </si>
  <si>
    <t>; CHEBI:60956; CHEBI:68947; CHEBI:72641; CHEBI:72842; CHEBI:80463; CHEBI:88438; CHEBI:88441; CHEBI:88460; CHEBI:88462</t>
  </si>
  <si>
    <t>C18H30O3</t>
  </si>
  <si>
    <t>PC(14:0/20:4(5Z,8Z,11Z,14Z))</t>
  </si>
  <si>
    <t>HMDB0007883; HMDB0007884; HMDB0007914; HMDB0007915; HMDB0007976; HMDB0008007; HMDB0008008; HMDB0008167; HMDB0008200; HMDB0008232; HMDB0008362; HMDB0008395; HMDB0008426; HMDB0008459; HMDB0008910; HMDB0009582; HMDB0112993; HMDB0113050; HMDB0113070; HMDB0113071; HMDB0113092; HMDB0113117; HMDB0113118; HMDB0113144; HMDB0113145; HMDB0113172; HMDB0113199; HMDB0113200; HMDB0113227; HMDB0113228; HMDB0113255; HMDB0113370; HMDB0113398; HMDB0113425; HMDB0113453; HMDB0113592; HMDB0113928; HMDB0113929; HMDB0114326; HMDB0114354; HMDB0116725; HMDB07883; HMDB07884; HMDB07914; HMDB07915; HMDB07976; HMDB08007; HMDB08008; HMDB08167; HMDB08200; HMDB08232; HMDB08362; HMDB08395; HMDB08426; HMDB08459; HMDB08910; HMDB09582</t>
  </si>
  <si>
    <t>; CHEBI:86101; CHEBI:86102; CHEBI:88884; CHEBI:88897; CHEBI:88916; CHEBI:88917; CHEBI:89123; CHEBI:89172; CHEBI:89416; CHEBI:89443; CHEBI:89512; CHEBI:89544; CHEBI:89732; CHEBI:89733</t>
  </si>
  <si>
    <t>C42H76NO8P</t>
  </si>
  <si>
    <t>Pangamic acid</t>
  </si>
  <si>
    <t>HMDB0029949; HMDB29949</t>
  </si>
  <si>
    <t>C20H40N2O8</t>
  </si>
  <si>
    <t>Xanthine</t>
  </si>
  <si>
    <t>HMDB0000292; HMDB0000786; HMDB0001182; HMDB00292; HMDB00786; HMDB01182</t>
  </si>
  <si>
    <t>C00385; C07599</t>
  </si>
  <si>
    <t>; CHEBI:17712; CHEBI:28315</t>
  </si>
  <si>
    <t>C5H4N4O2</t>
  </si>
  <si>
    <t>Butynol</t>
  </si>
  <si>
    <t>HMDB0034233; HMDB0061873; HMDB0061874; HMDB34233; HMDB61873; HMDB61874</t>
  </si>
  <si>
    <t>C06146; C17721; C19377; C20701</t>
  </si>
  <si>
    <t>; CHEBI:48058</t>
  </si>
  <si>
    <t>C4H6O</t>
  </si>
  <si>
    <t>DG(24:0/24:1(15Z)/0:0)</t>
  </si>
  <si>
    <t>HMDB0007819; HMDB0007847; HMDB0042330; HMDB0042939; HMDB0044052; HMDB0044646; HMDB0047792; HMDB0048434; HMDB0056119; HMDB07819; HMDB07847; HMDB42330; HMDB42939; HMDB44052; HMDB44646; HMDB47792; HMDB48434; HMDB56119</t>
  </si>
  <si>
    <t>C51H98O5</t>
  </si>
  <si>
    <t>2-Ethylpyrazine</t>
  </si>
  <si>
    <t>HMDB0031849; HMDB0032971; HMDB0035248; HMDB0035289; HMDB31849; HMDB32971; HMDB35248; HMDB35289</t>
  </si>
  <si>
    <t>; CHEBI:73232</t>
  </si>
  <si>
    <t>C6H8N2</t>
  </si>
  <si>
    <t>Sulfite</t>
  </si>
  <si>
    <t>HMDB0000240; HMDB0001033; HMDB0003008; HMDB00240; HMDB0034829; HMDB01033; HMDB03008; HMDB34829</t>
  </si>
  <si>
    <t>C00094</t>
  </si>
  <si>
    <t>CHEBI:48854</t>
  </si>
  <si>
    <t>H2O3S</t>
  </si>
  <si>
    <t>Dihydro-4,6-dimethyl-4H-1,3,5-dithiazine</t>
  </si>
  <si>
    <t>HMDB0039817; HMDB39817</t>
  </si>
  <si>
    <t>C5H11NS2</t>
  </si>
  <si>
    <t>Umbelliferone</t>
  </si>
  <si>
    <t>HMDB0002149; HMDB0029865; HMDB0136738; HMDB0137904; HMDB0140948; HMDB0140949; HMDB02149; HMDB29865</t>
  </si>
  <si>
    <t>C09315; C20414</t>
  </si>
  <si>
    <t>; CHEBI:27510; CHEBI:349245</t>
  </si>
  <si>
    <t>C9H6O3</t>
  </si>
  <si>
    <t>4,8-dihydroxy-2H-furo[2,3-h]chromen-2-one</t>
  </si>
  <si>
    <t>HMDB0135848</t>
  </si>
  <si>
    <t>C11H6O5</t>
  </si>
  <si>
    <t>[4-(4-methyl-3-oxopentyl)phenyl]oxidanesulfonic acid</t>
  </si>
  <si>
    <t>HMDB0132963; HMDB0132998</t>
  </si>
  <si>
    <t>C12H16O5S</t>
  </si>
  <si>
    <t>3-Hydroxysebacic acid</t>
  </si>
  <si>
    <t>HMDB0000350; HMDB0000424; HMDB0002534; HMDB0029189; HMDB00350; HMDB00424; HMDB02534; HMDB29189</t>
  </si>
  <si>
    <t>; CHEBI:89182; CHEBI:89312</t>
  </si>
  <si>
    <t>C10H18O5</t>
  </si>
  <si>
    <t>Glutaminylhistidine</t>
  </si>
  <si>
    <t>HMDB0028799; HMDB0028883; HMDB0028899; HMDB28799; HMDB28883; HMDB28899</t>
  </si>
  <si>
    <t>C11H17N5O4</t>
  </si>
  <si>
    <t>FGAR</t>
  </si>
  <si>
    <t>HMDB0001308; HMDB0006476; HMDB01308; HMDB06476</t>
  </si>
  <si>
    <t>C04376</t>
  </si>
  <si>
    <t>C8H15N2O9P</t>
  </si>
  <si>
    <t>Pregnanediol-3-glucuronide</t>
  </si>
  <si>
    <t>HMDB0010318; HMDB0010352; HMDB0041331; HMDB10318; HMDB10352; HMDB41331</t>
  </si>
  <si>
    <t>C03033; C08834; C16500</t>
  </si>
  <si>
    <t>C27H44O8</t>
  </si>
  <si>
    <t>MG(0:0/20:1(11Z)/0:0)</t>
  </si>
  <si>
    <t>HMDB0011543; HMDB0011573; HMDB0036344; HMDB11543; HMDB11573; HMDB36344</t>
  </si>
  <si>
    <t>C23H44O4</t>
  </si>
  <si>
    <t>Proxan</t>
  </si>
  <si>
    <t>HMDB0032744; HMDB0032745; HMDB0032746; HMDB0032747; HMDB32744; HMDB32745; HMDB32746; HMDB32747</t>
  </si>
  <si>
    <t>C19127</t>
  </si>
  <si>
    <t>C4H8OS2</t>
  </si>
  <si>
    <t>Isocarbamid</t>
  </si>
  <si>
    <t>C19047</t>
  </si>
  <si>
    <t>C8H15N3O2</t>
  </si>
  <si>
    <t>Stanolone benzoate</t>
  </si>
  <si>
    <t>C14259</t>
  </si>
  <si>
    <t>C26H34O3</t>
  </si>
  <si>
    <t>Garcinia lactone dibutyl ester</t>
  </si>
  <si>
    <t>HMDB0040462; HMDB40462</t>
  </si>
  <si>
    <t>C14H22O7</t>
  </si>
  <si>
    <t>Valproic acid glucuronide</t>
  </si>
  <si>
    <t>HMDB0000901; HMDB0010347; HMDB00901; HMDB10347</t>
  </si>
  <si>
    <t>; CHEBI:71003</t>
  </si>
  <si>
    <t>C14H24O8</t>
  </si>
  <si>
    <t>Vilazodone</t>
  </si>
  <si>
    <t>HMDB0015637; HMDB15637</t>
  </si>
  <si>
    <t>; CHEBI:70707</t>
  </si>
  <si>
    <t>C26H27N5O2</t>
  </si>
  <si>
    <t>Bitolterol</t>
  </si>
  <si>
    <t>C06853</t>
  </si>
  <si>
    <t>C28H31NO5</t>
  </si>
  <si>
    <t>AMP</t>
  </si>
  <si>
    <t>HMDB0000045; HMDB0001044; HMDB0003540; HMDB00045; HMDB0006550; HMDB0011617; HMDB0059594; HMDB01044; HMDB03540; HMDB06550; HMDB11617; HMDB59594</t>
  </si>
  <si>
    <t>C00020; C00362; C00946; C01367; C04378; C19970</t>
  </si>
  <si>
    <t>CHEBI:16027; CHEBI:16192; CHEBI:28223; CHEBI:28931; CHEBI:63211</t>
  </si>
  <si>
    <t>C10H14N5O7P</t>
  </si>
  <si>
    <t>3,4,5-trihydroxy-6-({4-hydroxy-2-methyl-6-[(3,4,5,6-tetrahydroxyoxan-2-yl)methoxy]-5-[(3,4,5-trihydroxy-6-methyloxan-2-yl)oxy]oxan-3-yl}oxy)oxane-2-carboxylic acid</t>
  </si>
  <si>
    <t>HMDB0127460; HMDB0127461; HMDB0127462; HMDB0127463; HMDB0127464; HMDB0127465; HMDB0127466; HMDB0127467</t>
  </si>
  <si>
    <t>C24H40O20</t>
  </si>
  <si>
    <t>PS(18:1(9Z)/22:6(4Z,7Z,10Z,13Z,16Z,19Z))</t>
  </si>
  <si>
    <t>HMDB0012395; HMDB0012427; HMDB0012437; HMDB0012445; HMDB0112406; HMDB0112439; HMDB0112440; HMDB0112463; HMDB0112480; HMDB0112610; HMDB0112611; HMDB0112629; HMDB0112643; HMDB0112668; HMDB0112669; HMDB0112692; HMDB0112797; HMDB0112798; HMDB0112822; HMDB0112847; HMDB0112865; HMDB0116764; HMDB12395; HMDB12427; HMDB12437; HMDB12445</t>
  </si>
  <si>
    <t>; CHEBI:88444; CHEBI:88513; CHEBI:88531; CHEBI:90025</t>
  </si>
  <si>
    <t>C46H76NO10P</t>
  </si>
  <si>
    <t>Angoline</t>
  </si>
  <si>
    <t>C09336; C12224</t>
  </si>
  <si>
    <t>C22H21NO5</t>
  </si>
  <si>
    <t>Dimethylprotoporphyrin IX dimethyl ester</t>
  </si>
  <si>
    <t>HMDB0000810; HMDB00810</t>
  </si>
  <si>
    <t>C36H38N4O4</t>
  </si>
  <si>
    <t>3-hydroxynonanoyl carnitine</t>
  </si>
  <si>
    <t>HMDB0061635; HMDB61635</t>
  </si>
  <si>
    <t>C16H31NO5</t>
  </si>
  <si>
    <t>Piroxicam</t>
  </si>
  <si>
    <t>HMDB0014694; HMDB14694</t>
  </si>
  <si>
    <t>C01608</t>
  </si>
  <si>
    <t>CHEBI:8249</t>
  </si>
  <si>
    <t>C15H13N3O4S</t>
  </si>
  <si>
    <t>ADP-D-glycero-beta-D-manno-heptose</t>
  </si>
  <si>
    <t>C06397; C06398</t>
  </si>
  <si>
    <t>C17H27N5O16P2</t>
  </si>
  <si>
    <t>(3-{3,5,7-trihydroxy-6-[3,4,5-trihydroxy-6-(hydroxymethyl)oxan-2-yl]-3,4-dihydro-2H-1-benzopyran-2-yl}phenyl)oxidanesulfonic acid</t>
  </si>
  <si>
    <t>HMDB0126698; HMDB0126699; HMDB0126700; HMDB0126701; HMDB0126702; HMDB0126733; HMDB0126734; HMDB0126735; HMDB0126736; HMDB0126737; HMDB0132686; HMDB0132687; HMDB0132688; HMDB0132689; HMDB0132690</t>
  </si>
  <si>
    <t>C21H24O13S</t>
  </si>
  <si>
    <t>Rosmarinic acid</t>
  </si>
  <si>
    <t>HMDB0002887; HMDB0003572; HMDB0030812; HMDB0033819; HMDB0037334; HMDB0037335; HMDB0038356; HMDB0040344; HMDB0040472; HMDB0040877; HMDB0124941; HMDB0129270; HMDB0129271; HMDB0129272; HMDB0130255; HMDB0130256; HMDB0130257; HMDB0130258; HMDB0137986; HMDB0137988; HMDB0137993; HMDB0137995; HMDB0138011; HMDB0138519; HMDB02887; HMDB03572; HMDB30812; HMDB33819; HMDB37334; HMDB37335; HMDB38356; HMDB40344; HMDB40472; HMDB40877</t>
  </si>
  <si>
    <t>C01850; C04552; C09764; C09982; C10031; C10115; C10116; C10191; C17787; C17957; C20508</t>
  </si>
  <si>
    <t>; CHEBI:2382; CHEBI:50371; CHEBI:9582</t>
  </si>
  <si>
    <t>C18H16O8</t>
  </si>
  <si>
    <t>N-Stearoyl GABA</t>
  </si>
  <si>
    <t>HMDB0062341; HMDB62341</t>
  </si>
  <si>
    <t>C22H43NO3</t>
  </si>
  <si>
    <t>Dodecanamide</t>
  </si>
  <si>
    <t>C13831</t>
  </si>
  <si>
    <t>C12H25NO</t>
  </si>
  <si>
    <t>Methylergonovine</t>
  </si>
  <si>
    <t>HMDB0014497; HMDB14497</t>
  </si>
  <si>
    <t>; CHEBI:775307</t>
  </si>
  <si>
    <t>C20H25N3O2</t>
  </si>
  <si>
    <t>PE(O-16:1(1Z)/22:6(4Z,7Z,10Z,13Z,16Z,19Z))</t>
  </si>
  <si>
    <t>HMDB0005780; HMDB0009479; HMDB0009480; HMDB0009708; HMDB0011361; HMDB0011420; HMDB0011453; HMDB05780; HMDB09479; HMDB09480; HMDB09708; HMDB11361; HMDB11420; HMDB11453</t>
  </si>
  <si>
    <t>C00350</t>
  </si>
  <si>
    <t>; CHEBI:90479</t>
  </si>
  <si>
    <t>C43H74NO7P</t>
  </si>
  <si>
    <t>N-Linoleoyl GABA</t>
  </si>
  <si>
    <t>HMDB0062334; HMDB62334</t>
  </si>
  <si>
    <t>C22H39NO3</t>
  </si>
  <si>
    <t>Levetiracetam</t>
  </si>
  <si>
    <t>HMDB0015333; HMDB0033926; HMDB15333; HMDB33926</t>
  </si>
  <si>
    <t>C07841</t>
  </si>
  <si>
    <t>; CHEBI:352567</t>
  </si>
  <si>
    <t>C8H14N2O2</t>
  </si>
  <si>
    <t>PS(16:0/20:4(5Z,8Z,11Z,14Z))</t>
  </si>
  <si>
    <t>HMDB0012361; HMDB0012371; HMDB0012392; HMDB0012402; HMDB0012412; HMDB0012421; HMDB0012431; HMDB0112303; HMDB0112361; HMDB0112374; HMDB0112390; HMDB0112391; HMDB0112410; HMDB0112449; HMDB0112450; HMDB0112468; HMDB0112490; HMDB0112597; HMDB0112657; HMDB0112788; HMDB0116750; HMDB12361; HMDB12371; HMDB12392; HMDB12402; HMDB12412; HMDB12421; HMDB12431</t>
  </si>
  <si>
    <t>; CHEBI:88488; CHEBI:88504; CHEBI:88506; CHEBI:88525; CHEBI:90023; CHEBI:90029; CHEBI:90037</t>
  </si>
  <si>
    <t>C42H74NO10P</t>
  </si>
  <si>
    <t>Methylmalonylcarnitine</t>
  </si>
  <si>
    <t>HMDB0013133; HMDB0033865; HMDB0034777; HMDB0061717; HMDB0062785; HMDB13133; HMDB33865; HMDB34777; HMDB61717; HMDB62785</t>
  </si>
  <si>
    <t>C08332; C08334; C10607</t>
  </si>
  <si>
    <t>; CHEBI:85473</t>
  </si>
  <si>
    <t>C11H19NO6</t>
  </si>
  <si>
    <t>Camelinin</t>
  </si>
  <si>
    <t>HMDB0039082; HMDB39082</t>
  </si>
  <si>
    <t>C12H23NOS2</t>
  </si>
  <si>
    <t>Pseudohypericin</t>
  </si>
  <si>
    <t>C10392</t>
  </si>
  <si>
    <t>C30H16O9</t>
  </si>
  <si>
    <t>N-(1-Deoxy-1-fructosyl)leucine</t>
  </si>
  <si>
    <t>HMDB0037840; HMDB0039780; HMDB37840; HMDB39780</t>
  </si>
  <si>
    <t>C12H23NO7</t>
  </si>
  <si>
    <t>Acetylcysteine</t>
  </si>
  <si>
    <t>HMDB0001890; HMDB01890</t>
  </si>
  <si>
    <t>C06809; C12876</t>
  </si>
  <si>
    <t>CHEBI:28939</t>
  </si>
  <si>
    <t>C5H9NO3S</t>
  </si>
  <si>
    <t>Thenylchlor</t>
  </si>
  <si>
    <t>C10959</t>
  </si>
  <si>
    <t>C16H18ClNO2S</t>
  </si>
  <si>
    <t>7-hydroxygranisetron</t>
  </si>
  <si>
    <t>HMDB0061062; HMDB61062</t>
  </si>
  <si>
    <t>C18H24N4O2</t>
  </si>
  <si>
    <t>C9:2</t>
  </si>
  <si>
    <t>HMDB0031302; HMDB0032314; HMDB0032442; HMDB0035135; HMDB0036177; HMDB0036239; HMDB0037276; HMDB0038268; HMDB0038697; HMDB0040285; HMDB0060285; HMDB31302; HMDB32314; HMDB32442; HMDB35135; HMDB36177; HMDB36239; HMDB37276; HMDB38268; HMDB38697; HMDB40285; HMDB60285</t>
  </si>
  <si>
    <t>C09772</t>
  </si>
  <si>
    <t>; CHEBI:58972</t>
  </si>
  <si>
    <t>C9H14O2</t>
  </si>
  <si>
    <t>Tromethamine</t>
  </si>
  <si>
    <t>HMDB0240288</t>
  </si>
  <si>
    <t>C07182</t>
  </si>
  <si>
    <t>C4H11NO3</t>
  </si>
  <si>
    <t>Polyethylene, oxidized</t>
  </si>
  <si>
    <t>HMDB0032472; HMDB32472</t>
  </si>
  <si>
    <t>C12H20O5</t>
  </si>
  <si>
    <t>(3S,5R,6S,7E,9x)-7-Megastigmene-3,6,9-triol 9-glucoside</t>
  </si>
  <si>
    <t>HMDB0041176; HMDB0041578; HMDB41176; HMDB41578</t>
  </si>
  <si>
    <t>C17450; C17451</t>
  </si>
  <si>
    <t>C19H34O8</t>
  </si>
  <si>
    <t>Nupharamine</t>
  </si>
  <si>
    <t>C17464</t>
  </si>
  <si>
    <t>C15H25NO2</t>
  </si>
  <si>
    <t>3b-Allotetrahydrocortisol</t>
  </si>
  <si>
    <t>HMDB0000314; HMDB0000526; HMDB0000949; HMDB0003128; HMDB0013221; HMDB00314; HMDB00526; HMDB00949; HMDB03128; HMDB13221</t>
  </si>
  <si>
    <t>C05472; C05481</t>
  </si>
  <si>
    <t>; CHEBI:3899; CHEBI:89627</t>
  </si>
  <si>
    <t>C21H34O5</t>
  </si>
  <si>
    <t>[6]-Gingerdiol 3,5-diacetate</t>
  </si>
  <si>
    <t>HMDB0040568; HMDB40568</t>
  </si>
  <si>
    <t>C21H32O6</t>
  </si>
  <si>
    <t>Methyl-His</t>
  </si>
  <si>
    <t>HMDB0000001; HMDB00001; HMDB0000479; HMDB0004935; HMDB0006703; HMDB0006704; HMDB00479; HMDB04935; HMDB06703; HMDB06704</t>
  </si>
  <si>
    <t>C01152; C03298</t>
  </si>
  <si>
    <t>CHEBI:27596; CHEBI:50599</t>
  </si>
  <si>
    <t>C7H11N3O2</t>
  </si>
  <si>
    <t>2'-Deoxy-5-hydroxymethylcytidine-5'-diphosphate</t>
  </si>
  <si>
    <t>C11038</t>
  </si>
  <si>
    <t>C10H17N3O11P2</t>
  </si>
  <si>
    <t>LysoPC(15:0)</t>
  </si>
  <si>
    <t>HMDB0010381; HMDB0011129; HMDB0011130; HMDB10381; HMDB11129; HMDB11130</t>
  </si>
  <si>
    <t>; CHEBI:133144; CHEBI:580912; CHEBI:75036</t>
  </si>
  <si>
    <t>C23H48NO7P</t>
  </si>
  <si>
    <t>Palmitaldehyde</t>
  </si>
  <si>
    <t>HMDB0001551; HMDB0031052; HMDB01551; HMDB31052</t>
  </si>
  <si>
    <t>C00517; C14499</t>
  </si>
  <si>
    <t>; CHEBI:17600</t>
  </si>
  <si>
    <t>C16H32O</t>
  </si>
  <si>
    <t>Bis-N-butyl phthalate</t>
  </si>
  <si>
    <t>HMDB0031949; HMDB31949</t>
  </si>
  <si>
    <t>C22H29NO10</t>
  </si>
  <si>
    <t>Anserine</t>
  </si>
  <si>
    <t>HMDB0000194; HMDB0000745; HMDB0005769; HMDB00194; HMDB00745; HMDB05769</t>
  </si>
  <si>
    <t>C00884; C01262; C04138</t>
  </si>
  <si>
    <t>; CHEBI:18323; CHEBI:85981</t>
  </si>
  <si>
    <t>C10H16N4O3</t>
  </si>
  <si>
    <t>Glycerol tritridecanoate</t>
  </si>
  <si>
    <t>HMDB0031110; HMDB0064731; HMDB0065121; HMDB0065300; HMDB0065883; HMDB0065905; HMDB0066167; HMDB0071112; HMDB0071116; HMDB0071145; HMDB0071203; HMDB0071207; HMDB0071220; HMDB0071242; HMDB0071255; HMDB0071256; HMDB0071274; HMDB0071286; HMDB0071299; HMDB0071303; HMDB0071327; HMDB0071354; HMDB0071357; HMDB0071368; HMDB0071411; HMDB0071437; HMDB0071445; HMDB0071450; HMDB0071453; HMDB0071465; HMDB0071536; HMDB0071572; HMDB0071574; HMDB0071619; HMDB0071652; HMDB0071686; HMDB0071689; HMDB0071719; HMDB0071729; HMDB0071751; HMDB0071764; HMDB0071774; HMDB0071790; HMDB0071814; HMDB0071874; HMDB0071885; HMDB0071891; HMDB0071949; HMDB0071961; HMDB0072001; HMDB0072007; HMDB0072008; HMDB0072013; HMDB0072018; HMDB0072034; HMDB0072052; HMDB0072053; HMDB0072077; HMDB0072119; HMDB0072126; HMDB0072127; HMDB0072149; HMDB0072165; HMDB0072167; HMDB0072195; HMDB0072231; HMDB0072252; HMDB0072253; HMDB0072302; HMDB0072306; HMDB0072312; HMDB0072339; HMDB0072340; HMDB0072343; HMDB0072358; HMDB0072359; HMDB0072367; HMDB0072372; HMDB0072387; HMDB0072406; HMDB0072435; HMDB0072436; HMDB0072439; HMDB0072462; HMDB0072469; HMDB0072486; HMDB0072504; HMDB0072525; HMDB0072526; HMDB0072527; HMDB0072545; HMDB0072604; HMDB0072612; HMDB0072649; HMDB0072705; HMDB0072715; HMDB0072722; HMDB0072748; HMDB0072762; HMDB0072789; HMDB0072821; HMDB0094857; HMDB0094858; HMDB0094859; HMDB0094860; HMDB0094907; HMDB0094908; HMDB0094909; HMDB0094910; HMDB0094911; HMDB0094912; HMDB0094968; HMDB0094969; HMDB0094970; HMDB0094971; HMDB0094972; HMDB0094973; HMDB0094974; HMDB0094975; HMDB0094976; HMDB0094977; HMDB0094978; HMDB0094979; HMDB0095088; HMDB0095089; HMDB0095090; HMDB0095091; HMDB0095092; HMDB0095093; HMDB0095094; HMDB0095095; HMDB0095096; HMDB0095097; HMDB0095098; HMDB0095099; HMDB0095238; HMDB0095239; HMDB0095240; HMDB0095241; HMDB0095242; HMDB0095243; HMDB0095244; HMDB0095245; HMDB0095246; HMDB0095247; HMDB0095248; HMDB0095249; HMDB0095354; HMDB0095355; HMDB0095356; HMDB0095357; HMDB0095358; HMDB0095359; HMDB0095638; HMDB0095639; HMDB0095640; HMDB0095641; HMDB0095642; HMDB0095643; HMDB0095921; HMDB0095922; HMDB0095923; HMDB0095924; HMDB0096610; HMDB0096611; HMDB0096612; HMDB0096613; HMDB0096614; HMDB0096615; HMDB0096685; HMDB0096686; HMDB0096687; HMDB0096688; HMDB0096689; HMDB0096690; HMDB0096781; HMDB0096782; HMDB0096783; HMDB0096784; HMDB0096785; HMDB0096786; HMDB0096787; HMDB0096788; HMDB0096789; HMDB0096790; HMDB0096791; HMDB0096792; HMDB0096943; HMDB0096944; HMDB0096945; HMDB0096946; HMDB0096947; HMDB0096948; HMDB0096949; HMDB0096950; HMDB0096951; HMDB0096952; HMDB0096953; HMDB0096954; HMDB0096955; HMDB0096956; HMDB0096957; HMDB0096958; HMDB0096959; HMDB0096960; HMDB0096961; HMDB0096962; HMDB0097182; HMDB0097183; HMDB0097184; HMDB0097185; HMDB0097186; HMDB0097187; HMDB0097188; HMDB0097189; HMDB0097190; HMDB0097191; HMDB0097192; HMDB0097193; HMDB0097611; HMDB0097612; HMDB0097613; HMDB0097614; HMDB0097615; HMDB0097616; HMDB0098040; HMDB0098041; HMDB0098042; HMDB0098043; HMDB0098044; HMDB0098045; HMDB0099199; HMDB0099200; HMDB0099201; HMDB0099202; HMDB0099203; HMDB0099204; HMDB0099249; HMDB0099250; HMDB0099251; HMDB0099252; HMDB0099253; HMDB0099254; HMDB0099307; HMDB0099308; HMDB0099309; HMDB0099310; HMDB0099311; HMDB0099312; HMDB0099313; HMDB0099314; HMDB0099315; HMDB0099316; HMDB0099317; HMDB0099318; HMDB0099423; HMDB0099424; HMDB0099425; HMDB0099426; HMDB0099427; HMDB0099428; HMDB0099429; HMDB0099430; HMDB0099431; HMDB0099432; HMDB0099433; HMDB0099434; HMDB0099695; HMDB0099696; HMDB0099697; HMDB0099698; HMDB0099699; HMDB0099700; HMDB0099969; HMDB0099970; HMDB0099971; HMDB0099972; HMDB0099973; HMDB0099974; HMDB0100920; HMDB0100921; HMDB0100922; HMDB0100923; HMDB0100924; HMDB0100925; HMDB0100995; HMDB0100996; HMDB0100997; HMDB0100998; HMDB0100999; HMDB0101000; HMDB0101076; HMDB0101077; HMDB0101078; HMDB0101079; HMDB0101080; HMDB0101081; HMDB0101082; HMDB0101083; HMDB0101084; HMDB0101085; HMDB0101086; HMDB0101087; HMDB0101520; HMDB0101521; HMDB0101522; HMDB0101523; HMDB0101524; HMDB0101525; HMDB0101922; HMDB0101923; HMDB0101924; HMDB0101925; HMDB0101926; HMDB0101927; HMDB0103490; HMDB0103491; HMDB0103492; HMDB0103493; HMDB0103494; HMDB0103495; HMDB0103540; HMDB0103541; HMDB0103542; HMDB0103543; HMDB0103544; HMDB0103545; HMDB0103718; HMDB0103719; HMDB0103720; HMDB0103721; HMDB0103722; HMDB0103723; HMDB0104008; HMDB0104009; HMDB0104010; HMDB0104011; HMDB0104012; HMDB0104013; HMDB0105215; HMDB0105216; HMDB0105217; HMDB0105218; HMDB0105219; HMDB0105220; HMDB0105290; HMDB0105291; HMDB0105292; HMDB0105293; HMDB0105294; HMDB0105295; HMDB0105380; HMDB0105381; HMDB0105382; HMDB0105383; HMDB0105384; HMDB0105385; HMDB0105824; HMDB0105825; HMDB0105826; HMDB0105827; HMDB0105828; HMDB0105829; HMDB0107814; HMDB0107815; HMDB0107816; HMDB0107817; HMDB0107818; HMDB0107819; HMDB0108046; HMDB0108047; HMDB0108048; HMDB0108049; HMDB0108050; HMDB0108051; HMDB0109539; HMDB0109540; HMDB0109541; HMDB0109542; HMDB0109597; HMDB0109598; HMDB0109655; HMDB0109656; HMDB0109657; HMDB0109658; HMDB31110; HMDB64731; HMDB65121; HMDB65300; HMDB65883; HMDB65905; HMDB66167; HMDB71112; HMDB71116; HMDB71145; HMDB71203; HMDB71207; HMDB71220; HMDB71242; HMDB71255; HMDB71256; HMDB71274; HMDB71286; HMDB71299; HMDB71303; HMDB71327; HMDB71354; HMDB71357; HMDB71368; HMDB71411; HMDB71437; HMDB71445; HMDB71450; HMDB71453; HMDB71465; HMDB71536; HMDB71572; HMDB71574; HMDB71619; HMDB71652; HMDB71686; HMDB71689; HMDB71719; HMDB71729; HMDB71751; HMDB71764; HMDB71774; HMDB71790; HMDB71814; HMDB71874; HMDB71885; HMDB71891; HMDB71949; HMDB71961; HMDB72001; HMDB72007; HMDB72008; HMDB72013; HMDB72018; HMDB72034; HMDB72052; HMDB72053; HMDB72077; HMDB72119; HMDB72126; HMDB72127; HMDB72149; HMDB72165; HMDB72167; HMDB72195; HMDB72231; HMDB72252; HMDB72253; HMDB72302; HMDB72306; HMDB72312; HMDB72339; HMDB72340; HMDB72343; HMDB72358; HMDB72359; HMDB72367; HMDB72372; HMDB72387; HMDB72406; HMDB72435; HMDB72436; HMDB72439; HMDB72462; HMDB72469; HMDB72486; HMDB72504; HMDB72525; HMDB72526; HMDB72527; HMDB72545; HMDB72604; HMDB72612; HMDB72649; HMDB72705; HMDB72715; HMDB72722; HMDB72748; HMDB72762; HMDB72789; HMDB72821; HMDB94857; HMDB94858; HMDB94859; HMDB94860; HMDB94907; HMDB94908; HMDB94909; HMDB94910; HMDB94911; HMDB94912; HMDB94968; HMDB94969; HMDB94970; HMDB94971; HMDB94972; HMDB94973; HMDB94974; HMDB94975; HMDB94976; HMDB94977; HMDB94978; HMDB94979; HMDB95088; HMDB95089; HMDB95090; HMDB95091; HMDB95092; HMDB95093; HMDB95094; HMDB95095; HMDB95096; HMDB95097; HMDB95098; HMDB95099; HMDB95238; HMDB95239; HMDB95240; HMDB95241; HMDB95242; HMDB95243; HMDB95244; HMDB95245; HMDB95246; HMDB95247; HMDB95248; HMDB95249; HMDB95354; HMDB95355; HMDB95356; HMDB95357; HMDB95358; HMDB95359; HMDB95638; HMDB95639; HMDB95640; HMDB95641; HMDB95642; HMDB95643; HMDB95921; HMDB95922; HMDB95923; HMDB95924; HMDB96610; HMDB96611; HMDB96612; HMDB96613; HMDB96614; HMDB96615; HMDB96685; HMDB96686; HMDB96687; HMDB96688; HMDB96689; HMDB96690; HMDB96781; HMDB96782; HMDB96783; HMDB96784; HMDB96785; HMDB96786; HMDB96787; HMDB96788; HMDB96789; HMDB96790; HMDB96791; HMDB96792; HMDB96943; HMDB96944; HMDB96945; HMDB96946; HMDB96947; HMDB96948; HMDB96949; HMDB96950; HMDB96951; HMDB96952; HMDB96953; HMDB96954; HMDB96955; HMDB96956; HMDB96957; HMDB96958; HMDB96959; HMDB96960; HMDB96961; HMDB96962; HMDB97182; HMDB97183; HMDB97184; HMDB97185; HMDB97186; HMDB97187; HMDB97188; HMDB97189; HMDB97190; HMDB97191; HMDB97192; HMDB97193; HMDB97611; HMDB97612; HMDB97613; HMDB97614; HMDB97615; HMDB97616; HMDB98040; HMDB98041; HMDB98042; HMDB98043; HMDB98044; HMDB98045; HMDB99199; HMDB99200; HMDB99201; HMDB99202; HMDB99203; HMDB99204; HMDB99249; HMDB99250; HMDB99251; HMDB99252; HMDB99253; HMDB99254; HMDB99307; HMDB99308; HMDB99309; HMDB99310; HMDB99311; HMDB99312; HMDB99313; HMDB99314; HMDB99315; HMDB99316; HMDB99317; HMDB99318; HMDB99423; HMDB99424; HMDB99425; HMDB99426; HMDB99427; HMDB99428; HMDB99429; HMDB99430; HMDB99431; HMDB99432; HMDB99433; HMDB99434; HMDB99695; HMDB99696; HMDB99697; HMDB99698; HMDB99699; HMDB99700; HMDB99969; HMDB99970; HMDB99971; HMDB99972; HMDB99973; HMDB99974</t>
  </si>
  <si>
    <t>C42H80O6</t>
  </si>
  <si>
    <t>3,5,6,7-tetrahydroxy-2-(4-hydroxy-3-methoxyphenyl)-8aH-chromen-8a-yl</t>
  </si>
  <si>
    <t>HMDB0128108; HMDB0128109; HMDB0128110; HMDB0128111; HMDB0130415; HMDB0130434; HMDB0131422</t>
  </si>
  <si>
    <t>C08727</t>
  </si>
  <si>
    <t>C16H13O7</t>
  </si>
  <si>
    <t>3-Caffeoyl-1,5-quinolactone</t>
  </si>
  <si>
    <t>HMDB0029287; HMDB0029288; HMDB0030654; HMDB0033563; HMDB0033997; HMDB0033999; HMDB0125035; HMDB0125036; HMDB0125038; HMDB0125039; HMDB0125050; HMDB0125051; HMDB0125053; HMDB0125054; HMDB0125065; HMDB0125066; HMDB0125068; HMDB0125069; HMDB0125078; HMDB0125080; HMDB0125083; HMDB0126514; HMDB29287; HMDB29288; HMDB30654; HMDB33563; HMDB33997; HMDB33999</t>
  </si>
  <si>
    <t>C10296; C10434</t>
  </si>
  <si>
    <t>C16H16O8</t>
  </si>
  <si>
    <t>Liquiritin</t>
  </si>
  <si>
    <t>HMDB0029520; HMDB0030160; HMDB0030161; HMDB0032785; HMDB0035219; HMDB0037317; HMDB0037318; HMDB0037486; HMDB0037490; HMDB0037581; HMDB0039902; HMDB0040620; HMDB0041098; HMDB0041359; HMDB0041731; HMDB0041732; HMDB0061142; HMDB0124768; HMDB0135366; HMDB0135367; HMDB0135414; HMDB0135415; HMDB0135449; HMDB0135450; HMDB0135456; HMDB0135457; HMDB0135460; HMDB0135461; HMDB29520; HMDB30160; HMDB30161; HMDB32785; HMDB35219; HMDB37317; HMDB37318; HMDB37486; HMDB37490; HMDB37581; HMDB39902; HMDB40620; HMDB41098; HMDB41359; HMDB41731; HMDB41732; HMDB61142</t>
  </si>
  <si>
    <t>C10305; C16978; C16989; C17778; C17809</t>
  </si>
  <si>
    <t>; CHEBI:221147; CHEBI:477735; CHEBI:479532</t>
  </si>
  <si>
    <t>C21H22O9</t>
  </si>
  <si>
    <t>PE(14:0/20:2(11Z,14Z))</t>
  </si>
  <si>
    <t>HMDB0005322; HMDB0008835; HMDB0008867; HMDB0008928; HMDB0008959; HMDB0008960; HMDB0009023; HMDB0009056; HMDB0009088; HMDB0009251; HMDB0009283; HMDB0113020; HMDB0113166; HMDB0113847; HMDB0113848; HMDB0113849; HMDB0113879; HMDB0114012; HMDB0114039; HMDB0114065; HMDB05322; HMDB08835; HMDB08867; HMDB08928; HMDB08959; HMDB08960; HMDB09023; HMDB09056; HMDB09088; HMDB09251; HMDB09283</t>
  </si>
  <si>
    <t>; CHEBI:73008; CHEBI:78810</t>
  </si>
  <si>
    <t>C39H74NO8P</t>
  </si>
  <si>
    <t>PA(16:0/22:6(4Z,7Z,10Z,13Z,16Z,19Z))</t>
  </si>
  <si>
    <t>HMDB0114849; HMDB0114868; HMDB0114869; HMDB0114911; HMDB0114936; HMDB0114961; HMDB0114962; HMDB0114987; HMDB0115014; HMDB0115127; HMDB0115128; HMDB0115152; HMDB0115179; HMDB0115203; HMDB0115204; HMDB0115353; HMDB0115379; HMDB0115404; HMDB0115523; HMDB0115525; HMDB0115526; HMDB0115542; HMDB0115569; HMDB0115570</t>
  </si>
  <si>
    <t>C41H69O8P</t>
  </si>
  <si>
    <t>(E)-1-[4-Hydroxy-3-(3-methyl-1,3-butadienyl)phenyl]-2-(3,5-dihydroxyphenyl)ethylene</t>
  </si>
  <si>
    <t>HMDB0033331; HMDB0041305; HMDB0128993; HMDB0141084; HMDB33331; HMDB41305</t>
  </si>
  <si>
    <t>C15049</t>
  </si>
  <si>
    <t>C19H18O3</t>
  </si>
  <si>
    <t>Deacetoxycephalosporin C</t>
  </si>
  <si>
    <t>C06565</t>
  </si>
  <si>
    <t>C14H19N3O6S</t>
  </si>
  <si>
    <t>Sphingosine</t>
  </si>
  <si>
    <t>HMDB0000252; HMDB0001480; HMDB0002100; HMDB00252; HMDB01480; HMDB02100</t>
  </si>
  <si>
    <t>C00319; C02934; C16512</t>
  </si>
  <si>
    <t>CHEBI:16393; CHEBI:17862; CHEBI:71464</t>
  </si>
  <si>
    <t>C18H37NO2</t>
  </si>
  <si>
    <t>PE(P-16:0e/0:0)</t>
  </si>
  <si>
    <t>HMDB0011152; HMDB11152</t>
  </si>
  <si>
    <t>C21H44NO6P</t>
  </si>
  <si>
    <t>6-Phosphogluconate</t>
  </si>
  <si>
    <t>HMDB0001316; HMDB0040924; HMDB0062800; HMDB01316; HMDB40924; HMDB62800</t>
  </si>
  <si>
    <t>C00345; C04234</t>
  </si>
  <si>
    <t>; CHEBI:48928; CHEBI:58759</t>
  </si>
  <si>
    <t>C6H13O10P</t>
  </si>
  <si>
    <t>PC(14:0/22:4(7Z,10Z,13Z,16Z))</t>
  </si>
  <si>
    <t>HMDB0007889; HMDB0007982; HMDB0007983; HMDB0008013; HMDB0008014; HMDB0008042; HMDB0008073; HMDB0008074; HMDB0008106; HMDB0008107; HMDB0008138; HMDB0008169; HMDB0008170; HMDB0008202; HMDB0008203; HMDB0008234; HMDB0008365; HMDB0008398; HMDB0008429; HMDB0008462; HMDB0008623; HMDB0113055; HMDB0113098; HMDB0113099; HMDB0113123; HMDB0113124; HMDB0113150; HMDB0113151; HMDB0113178; HMDB0113205; HMDB0113234; HMDB0113262; HMDB0113290; HMDB0113317; HMDB0113318; HMDB0113345; HMDB0113372; HMDB0113373; HMDB0113400; HMDB0113401; HMDB0113427; HMDB0113455; HMDB0113595; HMDB0113934; HMDB0114497; HMDB07889; HMDB07982; HMDB07983; HMDB08013; HMDB08014; HMDB08042; HMDB08073; HMDB08074; HMDB08106; HMDB08107; HMDB08138; HMDB08169; HMDB08170; HMDB08202; HMDB08203; HMDB08234; HMDB08365; HMDB08398; HMDB08429; HMDB08462; HMDB08623</t>
  </si>
  <si>
    <t>; CHEBI:42027; CHEBI:73003; CHEBI:77694; CHEBI:86123; CHEBI:86127; CHEBI:86133; CHEBI:86134; CHEBI:88864; CHEBI:88909; CHEBI:88990; CHEBI:89125; CHEBI:89179; CHEBI:89420; CHEBI:89437; CHEBI:89514; CHEBI:89547; CHEBI:89692; CHEBI:89693; CHEBI:89735; CHEBI:89740</t>
  </si>
  <si>
    <t>C44H80NO8P</t>
  </si>
  <si>
    <t>13,14-dihydroxy-9-oxo-8,17-dioxatetracyclo[8.7.0.0²,_x001A_.0¹¹,¹_x001A_]heptadeca-1(10),2(7),3,5,11(16),12,14-heptaen-5-yl acetate</t>
  </si>
  <si>
    <t>HMDB0128433; HMDB0128434; HMDB0128436; HMDB0140672; HMDB0140673; HMDB0140674</t>
  </si>
  <si>
    <t>C17H10O7</t>
  </si>
  <si>
    <t>PE(16:0/22:6(4Z,7Z,10Z,13Z,16Z,19Z))</t>
  </si>
  <si>
    <t>HMDB0005324; HMDB0008946; HMDB0008977; HMDB0008978; HMDB0009038; HMDB0009071; HMDB0009102; HMDB0009103; HMDB0009133; HMDB0009134; HMDB0009166; HMDB0009167; HMDB0009198; HMDB0009294; HMDB0009325; HMDB0009326; HMDB0009358; HMDB0009359; HMDB0009390; HMDB0009423; HMDB0009454; HMDB0009455; HMDB0009617; HMDB0009650; HMDB0009682; HMDB0113036; HMDB0113675; HMDB0113896; HMDB0113913; HMDB0113914; HMDB0113975; HMDB0114076; HMDB0114103; HMDB0114104; HMDB0114132; HMDB0114133; HMDB0114160; HMDB0114385; HMDB0114524; HMDB0114550; HMDB0114576; HMDB05324; HMDB08946; HMDB08977; HMDB08978; HMDB09038; HMDB09071; HMDB09102; HMDB09103; HMDB09133; HMDB09134; HMDB09166; HMDB09167; HMDB09198; HMDB09294; HMDB09325; HMDB09326; HMDB09358; HMDB09359; HMDB09390; HMDB09423; HMDB09454; HMDB09455; HMDB09617; HMDB09650; HMDB09682</t>
  </si>
  <si>
    <t>; CHEBI:78261</t>
  </si>
  <si>
    <t>C43H74NO8P</t>
  </si>
  <si>
    <t>Octyl gallate</t>
  </si>
  <si>
    <t>HMDB0033375; HMDB0034941; HMDB0034983; HMDB0035846; HMDB0038660; HMDB0038661; HMDB0038989; HMDB0039241; HMDB0041324; HMDB33375; HMDB34941; HMDB34983; HMDB35846; HMDB38660; HMDB38661; HMDB38989; HMDB39241; HMDB41324</t>
  </si>
  <si>
    <t>C09482; C09538; C15971</t>
  </si>
  <si>
    <t>; CHEBI:23758; CHEBI:83631</t>
  </si>
  <si>
    <t>C15H22O5</t>
  </si>
  <si>
    <t>Arginine</t>
  </si>
  <si>
    <t>HMDB0000517; HMDB0003416; HMDB00517; HMDB03416</t>
  </si>
  <si>
    <t>C00062; C00792; C02385</t>
  </si>
  <si>
    <t>CHEBI:15816; CHEBI:16467</t>
  </si>
  <si>
    <t>C6H14N4O2</t>
  </si>
  <si>
    <t>TES</t>
  </si>
  <si>
    <t>C05353</t>
  </si>
  <si>
    <t>C6H15NO6S</t>
  </si>
  <si>
    <t>3,4-dihydroxy-5-{[(2E)-3-[4-hydroxy-3-(sulfooxy)phenyl]prop-2-enoyl]oxy}cyclohex-1-ene-1-carboxylic acid</t>
  </si>
  <si>
    <t>HMDB0130154; HMDB0130155; HMDB0130156</t>
  </si>
  <si>
    <t>C16H16O11S</t>
  </si>
  <si>
    <t>Thevetin B</t>
  </si>
  <si>
    <t>C08856; C12091</t>
  </si>
  <si>
    <t>C42H66O18</t>
  </si>
  <si>
    <t>Sebacic acid</t>
  </si>
  <si>
    <t>HMDB0000792; HMDB0031510; HMDB0040196; HMDB0059708; HMDB0059719; HMDB0059754; HMDB0062180; HMDB00792; HMDB31510; HMDB40196; HMDB59708; HMDB59719; HMDB59754; HMDB62180</t>
  </si>
  <si>
    <t>C08277; C14566; C17803</t>
  </si>
  <si>
    <t>; CHEBI:41865; CHEBI:68453; CHEBI:70747; CHEBI:89889</t>
  </si>
  <si>
    <t>C10H18O4</t>
  </si>
  <si>
    <t>Pipericine</t>
  </si>
  <si>
    <t>HMDB0031678; HMDB31678</t>
  </si>
  <si>
    <t>C22H41NO</t>
  </si>
  <si>
    <t>Steryl sulfate</t>
  </si>
  <si>
    <t>C02195</t>
  </si>
  <si>
    <t>C17H28O4S</t>
  </si>
  <si>
    <t>4-Bromophenylacetate</t>
  </si>
  <si>
    <t>C03076</t>
  </si>
  <si>
    <t>C8H7BrO2</t>
  </si>
  <si>
    <t>Vitisidin A</t>
  </si>
  <si>
    <t>HMDB0041596; HMDB41596</t>
  </si>
  <si>
    <t>C20H15O9</t>
  </si>
  <si>
    <t>Pantothenic acid</t>
  </si>
  <si>
    <t>HMDB0000210; HMDB00210; HMDB0062717; HMDB62717</t>
  </si>
  <si>
    <t>C00864</t>
  </si>
  <si>
    <t>CHEBI:46905</t>
  </si>
  <si>
    <t>C9H17NO5</t>
  </si>
  <si>
    <t>Dodecanoic acid (FA12:0)</t>
  </si>
  <si>
    <t>HMDB0000638; HMDB0030998; HMDB0032310; HMDB0032440; HMDB0033619; HMDB0034128; HMDB0034136; HMDB0034137; HMDB0035410; HMDB0036225; HMDB0040166; HMDB0059868; HMDB00638; HMDB30998; HMDB32310; HMDB32440; HMDB33619; HMDB34128; HMDB34136; HMDB34137; HMDB35410; HMDB36225; HMDB40166; HMDB59868</t>
  </si>
  <si>
    <t>C02679</t>
  </si>
  <si>
    <t>; CHEBI:201659; CHEBI:30805</t>
  </si>
  <si>
    <t>C12H24O2</t>
  </si>
  <si>
    <t>1-Stearoylglycerophosphoinositol</t>
  </si>
  <si>
    <t>HMDB0061696; HMDB0061704; HMDB0062777; HMDB0240261; HMDB61696; HMDB61704; HMDB62777</t>
  </si>
  <si>
    <t>; CHEBI:83054</t>
  </si>
  <si>
    <t>C27H53O12P</t>
  </si>
  <si>
    <t>19,20-DiHDPA</t>
  </si>
  <si>
    <t>HMDB0010214; HMDB0031137; HMDB0033398; HMDB0033677; HMDB0036315; HMDB0036704; HMDB0039226; HMDB0041495; HMDB10214; HMDB31137; HMDB33398; HMDB33677; HMDB36315; HMDB36704; HMDB39226; HMDB41495</t>
  </si>
  <si>
    <t>C14575; C20151</t>
  </si>
  <si>
    <t>; CHEBI:72657</t>
  </si>
  <si>
    <t>C22H34O4</t>
  </si>
  <si>
    <t>Isophorone</t>
  </si>
  <si>
    <t>HMDB0013824; HMDB0031084; HMDB0031152; HMDB0031195; HMDB0031261; HMDB0031685; HMDB0033434; HMDB0033857; HMDB0035229; HMDB0035929; HMDB0036069; HMDB0036091; HMDB0036092; HMDB0040338; HMDB13824; HMDB31084; HMDB31152; HMDB31195; HMDB31261; HMDB31685; HMDB33434; HMDB33857; HMDB35229; HMDB35929; HMDB36069; HMDB36091; HMDB36092; HMDB40338</t>
  </si>
  <si>
    <t>C08499; C14743; C16323</t>
  </si>
  <si>
    <t>; CHEBI:34800; CHEBI:7610</t>
  </si>
  <si>
    <t>C9H14O</t>
  </si>
  <si>
    <t>Aconitate</t>
  </si>
  <si>
    <t>HMDB0000072; HMDB0000461; HMDB0000958; HMDB0001264; HMDB00072; HMDB00461; HMDB0062706; HMDB00958; HMDB01264; HMDB62706</t>
  </si>
  <si>
    <t>C00417; C00425; C02341; C05422</t>
  </si>
  <si>
    <t>; CHEBI:17242; CHEBI:32805; CHEBI:32806</t>
  </si>
  <si>
    <t>C6H6O6</t>
  </si>
  <si>
    <t>2,5-Dimethyl-3-(methyldithio)furan</t>
  </si>
  <si>
    <t>HMDB0040200; HMDB40200</t>
  </si>
  <si>
    <t>C7H10OS2</t>
  </si>
  <si>
    <t>(3Z,6Z,9Z)-3,6,9-Dodecatrien-1-ol</t>
  </si>
  <si>
    <t>HMDB0031181; HMDB0032531; HMDB0038108; HMDB0039339; HMDB0039590; HMDB31181; HMDB32531; HMDB38108; HMDB39339; HMDB39590</t>
  </si>
  <si>
    <t>C08375</t>
  </si>
  <si>
    <t>C12H20O</t>
  </si>
  <si>
    <t>Loperamide</t>
  </si>
  <si>
    <t>HMDB0004999; HMDB04999</t>
  </si>
  <si>
    <t>C07080</t>
  </si>
  <si>
    <t>CHEBI:6532</t>
  </si>
  <si>
    <t>C29H33ClN2O2</t>
  </si>
  <si>
    <t>-H(-) [+2]</t>
  </si>
  <si>
    <t>Phytyl diphosphate</t>
  </si>
  <si>
    <t>HMDB0011116; HMDB11116</t>
  </si>
  <si>
    <t>C05427</t>
  </si>
  <si>
    <t>; CHEBI:18187</t>
  </si>
  <si>
    <t>C20H42O7P2</t>
  </si>
  <si>
    <t>.Na/H-H(-)</t>
  </si>
  <si>
    <t>D1927</t>
  </si>
  <si>
    <t>C11717</t>
  </si>
  <si>
    <t>C21H36N4O5S</t>
  </si>
  <si>
    <t>2-Methoxy-estradiol-17b 3-glucuronide</t>
  </si>
  <si>
    <t>HMDB0006765; HMDB0010315; HMDB06765; HMDB10315</t>
  </si>
  <si>
    <t>C08746; C08755; C08783; C11131</t>
  </si>
  <si>
    <t>; CHEBI:36491</t>
  </si>
  <si>
    <t>C25H34O9</t>
  </si>
  <si>
    <t>12-Oxo-2,3-dinor-10,15-phytodienoic acid</t>
  </si>
  <si>
    <t>HMDB0032090; HMDB0061935; HMDB32090; HMDB61935</t>
  </si>
  <si>
    <t>C09657; C17747</t>
  </si>
  <si>
    <t>; CHEBI:88829</t>
  </si>
  <si>
    <t>C16H24O3</t>
  </si>
  <si>
    <t>2,6 Dimethylheptanoyl carnitine</t>
  </si>
  <si>
    <t>HMDB0006320; HMDB0013288; HMDB06320; HMDB13288</t>
  </si>
  <si>
    <t>; CHEBI:84095</t>
  </si>
  <si>
    <t>C16H31NO4</t>
  </si>
  <si>
    <t>Z-Phe-Phe-CHN2</t>
  </si>
  <si>
    <t>C02202</t>
  </si>
  <si>
    <t>C25H28N4O</t>
  </si>
  <si>
    <t>Erythrinasinate A</t>
  </si>
  <si>
    <t>HMDB0038713; HMDB38713</t>
  </si>
  <si>
    <t>C38H66O4</t>
  </si>
  <si>
    <t>Corchoionoside B</t>
  </si>
  <si>
    <t>HMDB0030975; HMDB30975</t>
  </si>
  <si>
    <t>C19H28O9</t>
  </si>
  <si>
    <t>Glicoisoflavanone</t>
  </si>
  <si>
    <t>HMDB0035427; HMDB0040809; HMDB0040834; HMDB0041100; HMDB0041417; HMDB35427; HMDB40809; HMDB40834; HMDB41100; HMDB41417</t>
  </si>
  <si>
    <t>C10893</t>
  </si>
  <si>
    <t>C22H24O6</t>
  </si>
  <si>
    <t>5-Amino-6-(5'-phosphoribosylamino)uracil</t>
  </si>
  <si>
    <t>C01268</t>
  </si>
  <si>
    <t>C9H15N4O9P</t>
  </si>
  <si>
    <t>Hydroxybutanoic acid</t>
  </si>
  <si>
    <t>HMDB0000008; HMDB0000011; HMDB0000023; HMDB0000336; HMDB0000357; HMDB0000435; HMDB0000442; HMDB0000710; HMDB0000729; HMDB0000758; HMDB00008; HMDB00011; HMDB00023; HMDB0011597; HMDB0015507; HMDB0031212; HMDB00336; HMDB00357; HMDB00435; HMDB00442; HMDB0059748; HMDB0062640; HMDB00710; HMDB00729; HMDB00758; HMDB0126088; HMDB11597; HMDB15507; HMDB31212; HMDB59748; HMDB62640</t>
  </si>
  <si>
    <t>C00989; C01089; C01188; C01991; C03197; C05984; C06001; C14601</t>
  </si>
  <si>
    <t>; CHEBI:1148; CHEBI:11805; CHEBI:17066; CHEBI:17290; CHEBI:20067; CHEBI:30830; CHEBI:37373; CHEBI:50129; CHEBI:741468</t>
  </si>
  <si>
    <t>C4H8O3</t>
  </si>
  <si>
    <t>N-desmethylimatinib</t>
  </si>
  <si>
    <t>HMDB0013862; HMDB0060621; HMDB13862; HMDB60621</t>
  </si>
  <si>
    <t>C28H29N7O</t>
  </si>
  <si>
    <t>5-(2-Methylpropyl)tetrahydro-2-oxo-3-furancarboxylic acid</t>
  </si>
  <si>
    <t>HMDB0030988; HMDB0030992; HMDB30988; HMDB30992</t>
  </si>
  <si>
    <t>C14112</t>
  </si>
  <si>
    <t>C9H14O4</t>
  </si>
  <si>
    <t>PE(22:6(4Z,7Z,10Z,13Z,16Z,19Z)/P-18:1(11Z))</t>
  </si>
  <si>
    <t>HMDB0009710; HMDB0009711; HMDB0011427; HMDB0011460; HMDB09710; HMDB09711; HMDB11427; HMDB11460</t>
  </si>
  <si>
    <t>; CHEBI:90487</t>
  </si>
  <si>
    <t>C45H76NO7P</t>
  </si>
  <si>
    <t>1-(5-Acetyl-2-hydroxyphenyl)-3-methyl-1-butanone</t>
  </si>
  <si>
    <t>HMDB0032589; HMDB0037492; HMDB0040424; HMDB0061823; HMDB0061942; HMDB0132933; HMDB0132935; HMDB0132936; HMDB0132937; HMDB0132939; HMDB0132948; HMDB32589; HMDB37492; HMDB40424; HMDB61823; HMDB61942</t>
  </si>
  <si>
    <t>C09018; C09928; C12263</t>
  </si>
  <si>
    <t>; CHEBI:88591</t>
  </si>
  <si>
    <t>C13H16O3</t>
  </si>
  <si>
    <t>cis-4-Hydroxycyclohexylacetic acid</t>
  </si>
  <si>
    <t>HMDB0000451; HMDB0000909; HMDB0010721; HMDB0013211; HMDB0030303; HMDB0031177; HMDB0031307; HMDB0036230; HMDB0036395; HMDB0038305; HMDB0040447; HMDB0041616; HMDB00451; HMDB0059938; HMDB0059939; HMDB0060683; HMDB0060685; HMDB0062788; HMDB00909; HMDB10721; HMDB13211; HMDB30303; HMDB31177; HMDB31307; HMDB36230; HMDB36395; HMDB38305; HMDB40447; HMDB41616; HMDB59938; HMDB59939; HMDB60683; HMDB60685; HMDB62788</t>
  </si>
  <si>
    <t>C02975; C16652; C16655</t>
  </si>
  <si>
    <t>; CHEBI:18119; CHEBI:44680; CHEBI:80638; CHEBI:84261; CHEBI:88508; CHEBI:89344</t>
  </si>
  <si>
    <t>C8H14O3</t>
  </si>
  <si>
    <t>1-Octen-3-yl glucoside</t>
  </si>
  <si>
    <t>HMDB0032959; HMDB32959</t>
  </si>
  <si>
    <t>C14H26O6</t>
  </si>
  <si>
    <t>Labriformidin</t>
  </si>
  <si>
    <t>C08870</t>
  </si>
  <si>
    <t>C29H36O11</t>
  </si>
  <si>
    <t>Dolichin B</t>
  </si>
  <si>
    <t>HMDB0029468; HMDB0029866; HMDB0030610; HMDB0034026; HMDB0034214; HMDB0037247; HMDB0037585; HMDB0037916; HMDB0038755; HMDB0040306; HMDB0041251; HMDB0124802; HMDB0129258; HMDB0129260; HMDB0129262; HMDB0129264; HMDB0129266; HMDB0133497; HMDB0133502; HMDB0133503; HMDB0135875; HMDB0135876; HMDB0135877; HMDB0135878; HMDB0135879; HMDB0135880; HMDB0140711; HMDB0140712; HMDB0140713; HMDB0140715; HMDB0140716; HMDB0140717; HMDB29468; HMDB29866; HMDB30610; HMDB34026; HMDB34214; HMDB37247; HMDB37585; HMDB37916; HMDB38755; HMDB40306; HMDB41251</t>
  </si>
  <si>
    <t>C09753; C09832; C10418; C10616; C15509; C15510; C16416; C18023</t>
  </si>
  <si>
    <t>; CHEBI:565777; CHEBI:588051; CHEBI:66460; CHEBI:69098</t>
  </si>
  <si>
    <t>C20H20O5</t>
  </si>
  <si>
    <t>2-(3-Hydroxyphenyl)ethanol 1''-glucoside</t>
  </si>
  <si>
    <t>HMDB0038332; HMDB0041405; HMDB38332; HMDB41405</t>
  </si>
  <si>
    <t>C06046</t>
  </si>
  <si>
    <t>C14H20O7</t>
  </si>
  <si>
    <t>Sedoheptulose bisP</t>
  </si>
  <si>
    <t>HMDB0060274; HMDB60274</t>
  </si>
  <si>
    <t>C00447; C11472; C19879</t>
  </si>
  <si>
    <t>CHEBI:17969</t>
  </si>
  <si>
    <t>C7H16O13P2</t>
  </si>
  <si>
    <t>Prunasin</t>
  </si>
  <si>
    <t>HMDB0034934; HMDB0034981; HMDB0035022; HMDB0039961; HMDB0061755; HMDB34934; HMDB34981; HMDB35022; HMDB39961; HMDB61755</t>
  </si>
  <si>
    <t>C00844; C04273; C08481; C18873</t>
  </si>
  <si>
    <t>; CHEBI:16700; CHEBI:17396; CHEBI:25150; CHEBI:27761</t>
  </si>
  <si>
    <t>C14H17NO6</t>
  </si>
  <si>
    <t>Hebevinoside VI</t>
  </si>
  <si>
    <t>HMDB0034596; HMDB0041465; HMDB34596; HMDB41465</t>
  </si>
  <si>
    <t>C41H68O12</t>
  </si>
  <si>
    <t>3-beta-D-Glucopyranuronosyloxy-5-methylisoxazole</t>
  </si>
  <si>
    <t>C11107</t>
  </si>
  <si>
    <t>C10H13NO8</t>
  </si>
  <si>
    <t>Thiodiacetic acid sulfoxide</t>
  </si>
  <si>
    <t>C14873</t>
  </si>
  <si>
    <t>C4H6O5S</t>
  </si>
  <si>
    <t>Crotanecine</t>
  </si>
  <si>
    <t>C10284; C11837</t>
  </si>
  <si>
    <t>C8H13NO3</t>
  </si>
  <si>
    <t>4-O-alpha-D-Galactopyranuronosyl-D-galacturonic acid</t>
  </si>
  <si>
    <t>HMDB0039721; HMDB39721</t>
  </si>
  <si>
    <t>C02273; C04354</t>
  </si>
  <si>
    <t>CHEBI:33809</t>
  </si>
  <si>
    <t>C12H18O13</t>
  </si>
  <si>
    <t>2,3-Dihydrothienamycin</t>
  </si>
  <si>
    <t>C20820</t>
  </si>
  <si>
    <t>C11H18N2O4S</t>
  </si>
  <si>
    <t>Bakers yeast extract</t>
  </si>
  <si>
    <t>HMDB0032173; HMDB32173</t>
  </si>
  <si>
    <t>C19H14O2</t>
  </si>
  <si>
    <t>(5-hydroxy-7-methoxy-2,2-dimethyl-3,4-dihydro-2H-1-benzopyran-4-yl)oxidanesulfonic acid</t>
  </si>
  <si>
    <t>HMDB0125817; HMDB0127785; HMDB0127792</t>
  </si>
  <si>
    <t>C12H16O7S</t>
  </si>
  <si>
    <t>Dehydrocorydaline</t>
  </si>
  <si>
    <t>C17790</t>
  </si>
  <si>
    <t>C22H24NO4</t>
  </si>
  <si>
    <t>Methyl-Lys</t>
  </si>
  <si>
    <t>HMDB0002038; HMDB0006009; HMDB02038; HMDB06009</t>
  </si>
  <si>
    <t>C02728</t>
  </si>
  <si>
    <t>; CHEBI:17604</t>
  </si>
  <si>
    <t>C7H16N2O2</t>
  </si>
  <si>
    <t>PE(14:0/22:5(4Z,7Z,10Z,13Z,16Z))</t>
  </si>
  <si>
    <t>HMDB0008845; HMDB0008846; HMDB0008877; HMDB0008939; HMDB0008970; HMDB0008971; HMDB0009030; HMDB0009063; HMDB0009094; HMDB0009095; HMDB0009126; HMDB0009159; HMDB0009190; HMDB0009191; HMDB0009386; HMDB0009419; HMDB0009451; HMDB0009581; HMDB0009613; HMDB0009646; HMDB0113030; HMDB0113481; HMDB0113889; HMDB0113907; HMDB0113908; HMDB0113969; HMDB0114156; HMDB0114325; HMDB0114353; HMDB0114381; HMDB08845; HMDB08846; HMDB08877; HMDB08939; HMDB08970; HMDB08971; HMDB09030; HMDB09063; HMDB09094; HMDB09095; HMDB09126; HMDB09159; HMDB09190; HMDB09191; HMDB09386; HMDB09419; HMDB09451; HMDB09581; HMDB09613; HMDB09646</t>
  </si>
  <si>
    <t>C41H72NO8P</t>
  </si>
  <si>
    <t>Cysteineglutathione disulfide</t>
  </si>
  <si>
    <t>HMDB0000656; HMDB00656</t>
  </si>
  <si>
    <t>C05526</t>
  </si>
  <si>
    <t>C13H22N4O8S2</t>
  </si>
  <si>
    <t>Pyrogallol-2-O-glucuronide</t>
  </si>
  <si>
    <t>HMDB0060017; HMDB0125508; HMDB0125509; HMDB0125510; HMDB0125511; HMDB0125512; HMDB60017</t>
  </si>
  <si>
    <t>; CHEBI:89612</t>
  </si>
  <si>
    <t>C12H14O9</t>
  </si>
  <si>
    <t>4-Fumarylacetoacetic acid</t>
  </si>
  <si>
    <t>HMDB0001268; HMDB0001428; HMDB0002052; HMDB0062563; HMDB0125594; HMDB0125598; HMDB01268; HMDB01428; HMDB02052; HMDB62563</t>
  </si>
  <si>
    <t>C01036; C01061; C04642; C04783; C05592; C06318; C18314</t>
  </si>
  <si>
    <t>; CHEBI:18034; CHEBI:47904</t>
  </si>
  <si>
    <t>C8H8O6</t>
  </si>
  <si>
    <t>Lysine</t>
  </si>
  <si>
    <t>HMDB0000182; HMDB0003405; HMDB0012114; HMDB0012115; HMDB00182; HMDB0142894; HMDB03405; HMDB12114; HMDB12115</t>
  </si>
  <si>
    <t>C00047; C00739; C01142; C01186; C05161; C16440; C20277</t>
  </si>
  <si>
    <t>; CHEBI:15613; CHEBI:15616; CHEBI:18019</t>
  </si>
  <si>
    <t>C6H14N2O2</t>
  </si>
  <si>
    <t>S-(3-Methylbutanoyl)-dihydrolipoamide-E</t>
  </si>
  <si>
    <t>HMDB0006867; HMDB0006869; HMDB06867; HMDB06869</t>
  </si>
  <si>
    <t>C05118; C05119</t>
  </si>
  <si>
    <t>CHEBI:27462; CHEBI:28692</t>
  </si>
  <si>
    <t>C13H25NO2S2</t>
  </si>
  <si>
    <t>Acetylornithine</t>
  </si>
  <si>
    <t>HMDB0003357; HMDB0006489; HMDB0028854; HMDB0029127; HMDB0034365; HMDB0062764; HMDB0094702; HMDB03357; HMDB06489; HMDB28854; HMDB29127; HMDB34365; HMDB62764; HMDB94702</t>
  </si>
  <si>
    <t>C00437; C01047</t>
  </si>
  <si>
    <t>; CHEBI:16543; CHEBI:17394</t>
  </si>
  <si>
    <t>C7H14N2O3</t>
  </si>
  <si>
    <t>[4-(2-phenylcyclobutyl)phenyl]oxidanesulfonic acid</t>
  </si>
  <si>
    <t>HMDB0134573; HMDB0135564; HMDB0135568; HMDB0135570; HMDB0135572</t>
  </si>
  <si>
    <t>C16H16O4S</t>
  </si>
  <si>
    <t>ADP-ribose</t>
  </si>
  <si>
    <t>HMDB0001178; HMDB0012276; HMDB01178; HMDB12276</t>
  </si>
  <si>
    <t>C00301; C01882; C02741</t>
  </si>
  <si>
    <t>; CHEBI:16960</t>
  </si>
  <si>
    <t>C15H23N5O14P2</t>
  </si>
  <si>
    <t>N-Nonanoylglycine</t>
  </si>
  <si>
    <t>HMDB0013279; HMDB13279</t>
  </si>
  <si>
    <t>C18830</t>
  </si>
  <si>
    <t>; CHEBI:74439</t>
  </si>
  <si>
    <t>C11H21NO3</t>
  </si>
  <si>
    <t>Chinenoside VI</t>
  </si>
  <si>
    <t>HMDB0032692; HMDB32692</t>
  </si>
  <si>
    <t>C44H70O19</t>
  </si>
  <si>
    <t>Galbanic acid</t>
  </si>
  <si>
    <t>HMDB0030163; HMDB0031672; HMDB0033881; HMDB0033972; HMDB0034142; HMDB0039036; HMDB30163; HMDB31672; HMDB33881; HMDB33972; HMDB34142; HMDB39036</t>
  </si>
  <si>
    <t>C24H30O5</t>
  </si>
  <si>
    <t>trans-4-Hydroxycyclohexanecarboxylate</t>
  </si>
  <si>
    <t>HMDB0001988; HMDB0031176; HMDB0036594; HMDB0037114; HMDB0040433; HMDB01988; HMDB31176; HMDB36594; HMDB37114; HMDB40433</t>
  </si>
  <si>
    <t>C04404; C16590</t>
  </si>
  <si>
    <t>; CHEBI:16817</t>
  </si>
  <si>
    <t>C7H12O3</t>
  </si>
  <si>
    <t>Acenocoumarol</t>
  </si>
  <si>
    <t>HMDB0015487; HMDB15487</t>
  </si>
  <si>
    <t>C09634</t>
  </si>
  <si>
    <t>; CHEBI:53766</t>
  </si>
  <si>
    <t>C19H15NO6</t>
  </si>
  <si>
    <t>Oxoglutarate</t>
  </si>
  <si>
    <t>HMDB0000208; HMDB0002812; HMDB0013701; HMDB00208; HMDB02812; HMDB13701</t>
  </si>
  <si>
    <t>C00026; C03716; C05406; C06030; C06316</t>
  </si>
  <si>
    <t>; CHEBI:30915</t>
  </si>
  <si>
    <t>C5H6O5</t>
  </si>
  <si>
    <t>Eriojaposide A</t>
  </si>
  <si>
    <t>HMDB0038028; HMDB0040672; HMDB38028; HMDB40672</t>
  </si>
  <si>
    <t>C17888</t>
  </si>
  <si>
    <t>C24H38O11</t>
  </si>
  <si>
    <t>Thiosulfate</t>
  </si>
  <si>
    <t>HMDB0000257; HMDB00257; HMDB0060293; HMDB60293</t>
  </si>
  <si>
    <t>C05529</t>
  </si>
  <si>
    <t>CHEBI:5587</t>
  </si>
  <si>
    <t>H2O3S2</t>
  </si>
  <si>
    <t>9,12-Hexadecadienoylcarnitine</t>
  </si>
  <si>
    <t>HMDB0013334; HMDB13334</t>
  </si>
  <si>
    <t>; CHEBI:89745</t>
  </si>
  <si>
    <t>C23H41NO4</t>
  </si>
  <si>
    <t>(10S,11S)-Pterosin C</t>
  </si>
  <si>
    <t>HMDB0030763; HMDB0036046; HMDB0036607; HMDB0038218; HMDB0133171; HMDB0133172; HMDB0133173; HMDB0133174; HMDB0133175; HMDB0133176; HMDB0133177; HMDB30763; HMDB36046; HMDB36607; HMDB38218</t>
  </si>
  <si>
    <t>C18036</t>
  </si>
  <si>
    <t>C14H18O3</t>
  </si>
  <si>
    <t>Urolithin B</t>
  </si>
  <si>
    <t>HMDB0013696; HMDB0032997; HMDB0032999; HMDB13696; HMDB32997; HMDB32999</t>
  </si>
  <si>
    <t>; CHEBI:1050862</t>
  </si>
  <si>
    <t>C13H8O3</t>
  </si>
  <si>
    <t>2-(4-Hydroxybenzyl)isoindole-1,3-dione</t>
  </si>
  <si>
    <t>C14264; C14620; C14920</t>
  </si>
  <si>
    <t>C15H11NO3</t>
  </si>
  <si>
    <t>PC(22:4(7Z,10Z,13Z,16Z)/24:1(15Z))</t>
  </si>
  <si>
    <t>HMDB0008651; HMDB0008683; HMDB0008716; HMDB0008779; HMDB0008780; HMDB0008811; HMDB08651; HMDB08683; HMDB08716; HMDB08779; HMDB08780; HMDB08811</t>
  </si>
  <si>
    <t>C54H98NO8P</t>
  </si>
  <si>
    <t>LysoPE(0:0/16:0)</t>
  </si>
  <si>
    <t>HMDB0011473; HMDB0011503; HMDB11473; HMDB11503</t>
  </si>
  <si>
    <t>; CHEBI:73004</t>
  </si>
  <si>
    <t>C21H44NO7P</t>
  </si>
  <si>
    <t>gamma-Glutamylglutamic acid</t>
  </si>
  <si>
    <t>HMDB0011737; HMDB0028818; HMDB0029148; HMDB0042036; HMDB11737; HMDB28818; HMDB29148; HMDB42036</t>
  </si>
  <si>
    <t>C01425; C05282</t>
  </si>
  <si>
    <t>; CHEBI:5390; CHEBI:73705</t>
  </si>
  <si>
    <t>C10H16N2O7</t>
  </si>
  <si>
    <t>PA(16:0/22:5(4Z,7Z,10Z,13Z,16Z))</t>
  </si>
  <si>
    <t>HMDB0114847; HMDB0114848; HMDB0114867; HMDB0114886; HMDB0114909; HMDB0114910; HMDB0114934; HMDB0114935; HMDB0114960; HMDB0115040; HMDB0115102; HMDB0115126; HMDB0115150; HMDB0115151; HMDB0115177; HMDB0115178; HMDB0115327; HMDB0115352; HMDB0115378; HMDB0115495; HMDB0115521; HMDB0115522; HMDB0115524; HMDB0115540; HMDB0115541; HMDB0116704</t>
  </si>
  <si>
    <t>C41H71O8P</t>
  </si>
  <si>
    <t>LysoPE(0:0/16:1(9Z))</t>
  </si>
  <si>
    <t>HMDB0011474; HMDB0011504; HMDB11474; HMDB11504</t>
  </si>
  <si>
    <t>C21H42NO7P</t>
  </si>
  <si>
    <t>y-Morphine</t>
  </si>
  <si>
    <t>HMDB0031751; HMDB31751</t>
  </si>
  <si>
    <t>C34H36N2O6</t>
  </si>
  <si>
    <t>Isolariciresinol 9''-O-alpha-L-arabinofuranoside</t>
  </si>
  <si>
    <t>HMDB0032906; HMDB32906</t>
  </si>
  <si>
    <t>C17507</t>
  </si>
  <si>
    <t>C25H32O10</t>
  </si>
  <si>
    <t>Leukotriene B4 ethanolamide</t>
  </si>
  <si>
    <t>HMDB0002304; HMDB02304</t>
  </si>
  <si>
    <t>C22H37NO4</t>
  </si>
  <si>
    <t>1,6-Naphthalenedisulfonic acid</t>
  </si>
  <si>
    <t>C16193; C16194</t>
  </si>
  <si>
    <t>C10H8O6S2</t>
  </si>
  <si>
    <t>Sodium salicylate</t>
  </si>
  <si>
    <t>C07587</t>
  </si>
  <si>
    <t>C7H5O3.</t>
  </si>
  <si>
    <t>Oxoproline</t>
  </si>
  <si>
    <t>HMDB0000267; HMDB0000805; HMDB0001369; HMDB0001843; HMDB0002234; HMDB00267; HMDB0060262; HMDB0061093; HMDB0062585; HMDB00805; HMDB01369; HMDB01843; HMDB02234; HMDB60262; HMDB61093; HMDB62585</t>
  </si>
  <si>
    <t>C01877; C01879; C02237; C04281; C04282</t>
  </si>
  <si>
    <t>; CHEBI:16010; CHEBI:16352; CHEBI:18183; CHEBI:27391; CHEBI:6151</t>
  </si>
  <si>
    <t>C5H7NO3</t>
  </si>
  <si>
    <t>Urate</t>
  </si>
  <si>
    <t>HMDB0000289; HMDB00289</t>
  </si>
  <si>
    <t>C00366</t>
  </si>
  <si>
    <t>CHEBI:17775</t>
  </si>
  <si>
    <t>C5H4N4O3</t>
  </si>
  <si>
    <t>2-Methyl-1-methylthio-2-butene</t>
  </si>
  <si>
    <t>HMDB0032411; HMDB0040244; HMDB32411; HMDB40244</t>
  </si>
  <si>
    <t>C6H12S</t>
  </si>
  <si>
    <t>AS 1-1</t>
  </si>
  <si>
    <t>HMDB0032794; HMDB32794</t>
  </si>
  <si>
    <t>C38H71NO9</t>
  </si>
  <si>
    <t>Mimosine</t>
  </si>
  <si>
    <t>HMDB0015188; HMDB15188</t>
  </si>
  <si>
    <t>C04771; C06660</t>
  </si>
  <si>
    <t>CHEBI:29063</t>
  </si>
  <si>
    <t>C8H10N2O4</t>
  </si>
  <si>
    <t>3-O-Sulfogalactosylceramide (d18:1/24:1(15Z))</t>
  </si>
  <si>
    <t>HMDB0012318; HMDB12318</t>
  </si>
  <si>
    <t>C06125</t>
  </si>
  <si>
    <t>C48H91NO11S</t>
  </si>
  <si>
    <t>alpha-1,5-L-Arabinotetraose</t>
  </si>
  <si>
    <t>C20572</t>
  </si>
  <si>
    <t>C20H34O17</t>
  </si>
  <si>
    <t>MG(0:0/22:1(13Z)/0:0)</t>
  </si>
  <si>
    <t>HMDB0011552; HMDB0011582; HMDB11552; HMDB11582</t>
  </si>
  <si>
    <t>C25H48O4</t>
  </si>
  <si>
    <t>Omega-Carboxy-trinor-leukotriene B4</t>
  </si>
  <si>
    <t>HMDB0013032; HMDB0062301; HMDB0136047; HMDB0136048; HMDB13032; HMDB62301</t>
  </si>
  <si>
    <t>C08503; C14538</t>
  </si>
  <si>
    <t>C18H26O6</t>
  </si>
  <si>
    <t>I(-)</t>
  </si>
  <si>
    <t>HMDB0059634; HMDB59634</t>
  </si>
  <si>
    <t>C05590</t>
  </si>
  <si>
    <t>CHEBI:43451</t>
  </si>
  <si>
    <t>HI</t>
  </si>
  <si>
    <t>4-Hydroxymethylpyrazole</t>
  </si>
  <si>
    <t>HMDB0060768; HMDB60768</t>
  </si>
  <si>
    <t>C05562</t>
  </si>
  <si>
    <t>C4H6N2O</t>
  </si>
  <si>
    <t>3,17-Androstanediol glucuronide</t>
  </si>
  <si>
    <t>HMDB0010321; HMDB0010339; HMDB0010359; HMDB10321; HMDB10339; HMDB10359</t>
  </si>
  <si>
    <t>; CHEBI:88730</t>
  </si>
  <si>
    <t>C25H40O8</t>
  </si>
  <si>
    <t>Erinapyrone C</t>
  </si>
  <si>
    <t>HMDB0041026; HMDB41026</t>
  </si>
  <si>
    <t>C8H10O5</t>
  </si>
  <si>
    <t>10-Hydroxy-8-nor-2-fenchanone glucoside</t>
  </si>
  <si>
    <t>HMDB0033643; HMDB0035136; HMDB33643; HMDB35136</t>
  </si>
  <si>
    <t>C15H24O7</t>
  </si>
  <si>
    <t>Aminobutanoic acid (ABA)</t>
  </si>
  <si>
    <t>HMDB0000092; HMDB0000112; HMDB0000452; HMDB0000485; HMDB0000581; HMDB0000650; HMDB0001906; HMDB0002166; HMDB0002299; HMDB0003911; HMDB0005815; HMDB00092; HMDB00112; HMDB0031329; HMDB0031654; HMDB0038394; HMDB0041945; HMDB00452; HMDB00485; HMDB00581; HMDB00650; HMDB0094692; HMDB0094693; HMDB01906; HMDB02166; HMDB02299; HMDB03911; HMDB05815; HMDB31329; HMDB31654; HMDB38394; HMDB41945; HMDB94692; HMDB94693</t>
  </si>
  <si>
    <t>C00334; C01026; C01205; C02261; C02356; C02721; C03284; C03665; C05145; C11109; C11735; C19514</t>
  </si>
  <si>
    <t>; CHEBI:15620; CHEBI:16320; CHEBI:16865; CHEBI:17519; CHEBI:17724; CHEBI:27389; CHEBI:27971; CHEBI:28797; CHEBI:33094; CHEBI:35619; CHEBI:37081; CHEBI:87997</t>
  </si>
  <si>
    <t>C4H9NO2</t>
  </si>
  <si>
    <t>Phosphoglycerate</t>
  </si>
  <si>
    <t>HMDB0000362; HMDB0000807; HMDB0003391; HMDB00362; HMDB0060180; HMDB0062707; HMDB00807; HMDB03391; HMDB60180; HMDB62707</t>
  </si>
  <si>
    <t>C00197; C00597; C00631</t>
  </si>
  <si>
    <t>; CHEBI:17050; CHEBI:17794; CHEBI:17835; CHEBI:24344; CHEBI:58289</t>
  </si>
  <si>
    <t>C3H7O7P</t>
  </si>
  <si>
    <t>Cholesterol sulfate</t>
  </si>
  <si>
    <t>HMDB0000653; HMDB00653</t>
  </si>
  <si>
    <t>C18043</t>
  </si>
  <si>
    <t>CHEBI:41321</t>
  </si>
  <si>
    <t>C27H46O4S</t>
  </si>
  <si>
    <t>PC(15:0/18:4(6Z,9Z,12Z,15Z))</t>
  </si>
  <si>
    <t>HMDB0005323; HMDB0005350; HMDB0007943; HMDB0008231; HMDB0008844; HMDB0008937; HMDB0008938; HMDB0008968; HMDB0008997; HMDB0009028; HMDB0009029; HMDB0009061; HMDB0009062; HMDB0009093; HMDB0009124; HMDB0009125; HMDB0009157; HMDB0009158; HMDB0009189; HMDB0009320; HMDB0009353; HMDB0009385; HMDB0009418; HMDB0009580; HMDB0113028; HMDB0113029; HMDB0113424; HMDB0113452; HMDB0113887; HMDB0113888; HMDB0113905; HMDB0113906; HMDB0113946; HMDB0113967; HMDB0113968; HMDB0114098; HMDB0114127; HMDB0114155; HMDB0114269; HMDB0114297; HMDB0114324; HMDB0114352; HMDB05323; HMDB05350; HMDB07943; HMDB08231; HMDB08844; HMDB08937; HMDB08938; HMDB08968; HMDB08997; HMDB09028; HMDB09029; HMDB09061; HMDB09062; HMDB09093; HMDB09124; HMDB09125; HMDB09157; HMDB09158; HMDB09189; HMDB09320; HMDB09353; HMDB09385; HMDB09418; HMDB09580</t>
  </si>
  <si>
    <t>; CHEBI:73009; CHEBI:84846</t>
  </si>
  <si>
    <t>C41H74NO8P</t>
  </si>
  <si>
    <t>PE(20:0/P-18:0)</t>
  </si>
  <si>
    <t>HMDB0009247; HMDB0009510; HMDB0011355; HMDB0011380; HMDB09247; HMDB09510; HMDB11355; HMDB11380</t>
  </si>
  <si>
    <t>C43H86NO7P</t>
  </si>
  <si>
    <t>Cefsulodin</t>
  </si>
  <si>
    <t>C11253</t>
  </si>
  <si>
    <t>C22H20N4O8S2</t>
  </si>
  <si>
    <t>Sulfometuron methyl</t>
  </si>
  <si>
    <t>C10955</t>
  </si>
  <si>
    <t>C15H16N4O5S</t>
  </si>
  <si>
    <t>Allantoin</t>
  </si>
  <si>
    <t>HMDB0000462; HMDB00462</t>
  </si>
  <si>
    <t>C01551; C02348; C02350</t>
  </si>
  <si>
    <t>CHEBI:15676</t>
  </si>
  <si>
    <t>C4H6N4O3</t>
  </si>
  <si>
    <t>Propanoyl phosphate</t>
  </si>
  <si>
    <t>C02876; C03505; C03947</t>
  </si>
  <si>
    <t>C3H7O5P</t>
  </si>
  <si>
    <t>PS(15:0/24:0)</t>
  </si>
  <si>
    <t>HMDB0112340; HMDB0112883</t>
  </si>
  <si>
    <t>C45H88NO10P</t>
  </si>
  <si>
    <t>Chikusetsusaponin Ia</t>
  </si>
  <si>
    <t>HMDB0034994; HMDB0062593; HMDB34994; HMDB62593</t>
  </si>
  <si>
    <t>C17544</t>
  </si>
  <si>
    <t>; CHEBI:77491</t>
  </si>
  <si>
    <t>C41H70O12</t>
  </si>
  <si>
    <t>N-Undecylbenzenesulfonic acid</t>
  </si>
  <si>
    <t>HMDB0032549; HMDB32549</t>
  </si>
  <si>
    <t>C17H28O3S</t>
  </si>
  <si>
    <t>Eucaglobulin</t>
  </si>
  <si>
    <t>HMDB0036742; HMDB0038681; HMDB36742; HMDB38681</t>
  </si>
  <si>
    <t>C23H30O12</t>
  </si>
  <si>
    <t>C15:0</t>
  </si>
  <si>
    <t>HMDB0000826; HMDB0030469; HMDB0032250; HMDB0032328; HMDB0036218; HMDB0036220; HMDB0037306; HMDB0038907; HMDB0040998; HMDB0041588; HMDB0059820; HMDB0059833; HMDB0061707; HMDB00826; HMDB30469; HMDB32250; HMDB32328; HMDB36218; HMDB36220; HMDB37306; HMDB38907; HMDB40998; HMDB41588; HMDB59820; HMDB59833; HMDB61707</t>
  </si>
  <si>
    <t>C16537; C16665</t>
  </si>
  <si>
    <t>; CHEBI:32361; CHEBI:39250; CHEBI:42504; CHEBI:447965</t>
  </si>
  <si>
    <t>C15H30O2</t>
  </si>
  <si>
    <t>Palmitoylglycine</t>
  </si>
  <si>
    <t>HMDB0013034; HMDB13034</t>
  </si>
  <si>
    <t>C10167</t>
  </si>
  <si>
    <t>; CHEBI:479285</t>
  </si>
  <si>
    <t>C18H35NO3</t>
  </si>
  <si>
    <t>FAD (ox)</t>
  </si>
  <si>
    <t>HMDB0001248; HMDB01248</t>
  </si>
  <si>
    <t>C00016</t>
  </si>
  <si>
    <t>CHEBI:16238</t>
  </si>
  <si>
    <t>C27H33N9O15P2</t>
  </si>
  <si>
    <t>Melleolide D</t>
  </si>
  <si>
    <t>HMDB0037042; HMDB37042</t>
  </si>
  <si>
    <t>C24H31ClO8</t>
  </si>
  <si>
    <t>17beta-Hydroxy-4-mercaptoandrost-4-en-3-one 4-acetate 17-propionate</t>
  </si>
  <si>
    <t>C15180</t>
  </si>
  <si>
    <t>C24H34O4S</t>
  </si>
  <si>
    <t>L-L-Homoglutathione</t>
  </si>
  <si>
    <t>HMDB0029395; HMDB29395</t>
  </si>
  <si>
    <t>C04544; C11347</t>
  </si>
  <si>
    <t>C11H19N3O6S</t>
  </si>
  <si>
    <t>Cepharadione B</t>
  </si>
  <si>
    <t>HMDB0030391; HMDB30391</t>
  </si>
  <si>
    <t>; CHEBI:503150</t>
  </si>
  <si>
    <t>C19H15NO4</t>
  </si>
  <si>
    <t>Lactate</t>
  </si>
  <si>
    <t>HMDB0000171; HMDB0000190; HMDB0000700; HMDB0001051; HMDB0001311; HMDB0001882; HMDB0003328; HMDB00171; HMDB00190; HMDB0029580; HMDB0031232; HMDB0041929; HMDB0062492; HMDB00700; HMDB01051; HMDB01311; HMDB0144295; HMDB01882; HMDB03328; HMDB29580; HMDB31232; HMDB41929; HMDB62492</t>
  </si>
  <si>
    <t>C00184; C00186; C00256; C00577; C01013; C01432; C02154; C02426</t>
  </si>
  <si>
    <t>; CHEBI:132098; CHEBI:16016; CHEBI:33404; CHEBI:36596; CHEBI:42111; CHEBI:50849; CHEBI:5445</t>
  </si>
  <si>
    <t>C3H6O3</t>
  </si>
  <si>
    <t>Guaifenesin</t>
  </si>
  <si>
    <t>HMDB0004998; HMDB0030991; HMDB0033093; HMDB0034099; HMDB0059768; HMDB0059779; HMDB0131265; HMDB0135755; HMDB04998; HMDB30991; HMDB33093; HMDB34099; HMDB59768; HMDB59779</t>
  </si>
  <si>
    <t>C06579; C09853; C16644; C17454; C20789</t>
  </si>
  <si>
    <t>; CHEBI:125366; CHEBI:200157; CHEBI:89869; CHEBI:89887</t>
  </si>
  <si>
    <t>C10H14O4</t>
  </si>
  <si>
    <t>3,5-Didecanoylpyridine</t>
  </si>
  <si>
    <t>HMDB0035515; HMDB35515</t>
  </si>
  <si>
    <t>C25H41NO2</t>
  </si>
  <si>
    <t>Indolelactic acid</t>
  </si>
  <si>
    <t>HMDB0000671; HMDB0004096; HMDB0011621; HMDB0030179; HMDB0032755; HMDB0059765; HMDB00671; HMDB04096; HMDB11621; HMDB30179; HMDB32755; HMDB59765</t>
  </si>
  <si>
    <t>C02043; C05660; C09961; C10741</t>
  </si>
  <si>
    <t>; CHEBI:24813; CHEBI:28281; CHEBI:68616; CHEBI:89877</t>
  </si>
  <si>
    <t>C11H11NO3</t>
  </si>
  <si>
    <t>1-Acetyl-3,27-dihydroxywitha-5,24-dienolide 3-glucoside</t>
  </si>
  <si>
    <t>HMDB0033729; HMDB0034201; HMDB0041131; HMDB33729; HMDB34201; HMDB41131</t>
  </si>
  <si>
    <t>C36H54O11</t>
  </si>
  <si>
    <t>UDP-acetyl-hexosamine</t>
  </si>
  <si>
    <t>HMDB0000290; HMDB0000304; HMDB0013112; HMDB00290; HMDB00304; HMDB0060522; HMDB0062760; HMDB13112; HMDB60522; HMDB62760</t>
  </si>
  <si>
    <t>C00043; C00203; C01170</t>
  </si>
  <si>
    <t>; CHEBI:16264; CHEBI:16287; CHEBI:57705; CHEBI:67168</t>
  </si>
  <si>
    <t>C17H27N3O17P2</t>
  </si>
  <si>
    <t>Pilocarpine</t>
  </si>
  <si>
    <t>HMDB0015217; HMDB0060813; HMDB15217; HMDB60813</t>
  </si>
  <si>
    <t>C07474; C11071; C18619</t>
  </si>
  <si>
    <t>; CHEBI:8207</t>
  </si>
  <si>
    <t>C11H16N2O2</t>
  </si>
  <si>
    <t>N-Methylcalystegine C1</t>
  </si>
  <si>
    <t>HMDB0036394; HMDB36394</t>
  </si>
  <si>
    <t>C15480; C15481</t>
  </si>
  <si>
    <t>C8H15NO5</t>
  </si>
  <si>
    <t>BILA 2185BS</t>
  </si>
  <si>
    <t>C15657</t>
  </si>
  <si>
    <t>C35H46N4O4S</t>
  </si>
  <si>
    <t>Methyl 3-(2,3-dihydroxy-3-methylbutyl)-4-hydroxybenzoate</t>
  </si>
  <si>
    <t>HMDB0032796; HMDB32796</t>
  </si>
  <si>
    <t>C13H18O5</t>
  </si>
  <si>
    <t>Estradiol</t>
  </si>
  <si>
    <t>HMDB0000151; HMDB0000429; HMDB0004481; HMDB00151; HMDB0037216; HMDB0038257; HMDB00429; HMDB04481; HMDB37216; HMDB38257</t>
  </si>
  <si>
    <t>C00951; C02537; C14500; C15129; C15261</t>
  </si>
  <si>
    <t>; CHEBI:16469; CHEBI:17160</t>
  </si>
  <si>
    <t>C18H24O2</t>
  </si>
  <si>
    <t>7-Methyl-2-hydroxy-6-oxoocta-2,4-dienoate</t>
  </si>
  <si>
    <t>HMDB0001490; HMDB0002909; HMDB0006775; HMDB0035056; HMDB0036072; HMDB0039650; HMDB0040603; HMDB0059730; HMDB0125593; HMDB0125597; HMDB0126618; HMDB0126619; HMDB0126620; HMDB0131233; HMDB01490; HMDB02909; HMDB06775; HMDB35056; HMDB36072; HMDB39650; HMDB40603; HMDB59730</t>
  </si>
  <si>
    <t>C04535; C05594; C06582; C10765; C11456; C11588</t>
  </si>
  <si>
    <t>; CHEBI:125412; CHEBI:846276; CHEBI:89913</t>
  </si>
  <si>
    <t>C9H12O4</t>
  </si>
  <si>
    <t>Choline-P</t>
  </si>
  <si>
    <t>HMDB0000284; HMDB0001565; HMDB00284; HMDB01565</t>
  </si>
  <si>
    <t>C00588</t>
  </si>
  <si>
    <t>CHEBI:18132</t>
  </si>
  <si>
    <t>C5H15NO4P</t>
  </si>
  <si>
    <t>Amyl 2-furoate</t>
  </si>
  <si>
    <t>HMDB0029456; HMDB0032607; HMDB0033394; HMDB0036522; HMDB0037641; HMDB0037727; HMDB0038181; HMDB0038354; HMDB0039874; HMDB0059891; HMDB29456; HMDB32607; HMDB33394; HMDB36522; HMDB37641; HMDB37727; HMDB38181; HMDB38354; HMDB39874; HMDB59891</t>
  </si>
  <si>
    <t>C02952; C06070; C07159; C10448; C17822; C17823; C17825; C19351; C20271</t>
  </si>
  <si>
    <t>C10H14O3</t>
  </si>
  <si>
    <t>2,2-Dimethyl-3-(4-methoxyphenyl)-4-propyl-2H-1-benzopyran-7-ol acetate</t>
  </si>
  <si>
    <t>C15053</t>
  </si>
  <si>
    <t>C23H26O4</t>
  </si>
  <si>
    <t>(R)-2-Benzylsuccinate</t>
  </si>
  <si>
    <t>HMDB0012127; HMDB0029185; HMDB0034315; HMDB0036055; HMDB0037308; HMDB0038510; HMDB0040892; HMDB0041461; HMDB0041692; HMDB0127491; HMDB0131169; HMDB0133456; HMDB0133458; HMDB0133459; HMDB0133460; HMDB0133461; HMDB0133462; HMDB0133474; HMDB0138526; HMDB0142179; HMDB12127; HMDB29185; HMDB34315; HMDB36055; HMDB37308; HMDB38510; HMDB40892; HMDB41461; HMDB41692</t>
  </si>
  <si>
    <t>C02381; C05610; C09816</t>
  </si>
  <si>
    <t>; CHEBI:1220624; CHEBI:16252; CHEBI:400905; CHEBI:86549</t>
  </si>
  <si>
    <t>C11H12O4</t>
  </si>
  <si>
    <t>CDP-ethanolamine</t>
  </si>
  <si>
    <t>HMDB0001564; HMDB01564</t>
  </si>
  <si>
    <t>C00570</t>
  </si>
  <si>
    <t>CHEBI:16732</t>
  </si>
  <si>
    <t>C11H20N4O11P2</t>
  </si>
  <si>
    <t>C16:0</t>
  </si>
  <si>
    <t>HMDB0000220; HMDB0002396; HMDB00220; HMDB0031068; HMDB0032065; HMDB0032249; HMDB0032324; HMDB0033166; HMDB0034153; HMDB0036210; HMDB0060083; HMDB02396; HMDB31068; HMDB32065; HMDB32249; HMDB32324; HMDB33166; HMDB34153; HMDB36210; HMDB60083</t>
  </si>
  <si>
    <t>C00249</t>
  </si>
  <si>
    <t>; CHEBI:15756; CHEBI:58966; CHEBI:84849; CHEBI:84890</t>
  </si>
  <si>
    <t>C16H32O2</t>
  </si>
  <si>
    <t>1,11-Undecanedicarboxylic acid</t>
  </si>
  <si>
    <t>HMDB0002327; HMDB0036141; HMDB0037184; HMDB02327; HMDB36141; HMDB37184</t>
  </si>
  <si>
    <t>; CHEBI:73718</t>
  </si>
  <si>
    <t>C13H24O4</t>
  </si>
  <si>
    <t>LysoPE(0:0/20:0)</t>
  </si>
  <si>
    <t>HMDB0011481; HMDB0011511; HMDB0012108; HMDB11481; HMDB11511; HMDB12108</t>
  </si>
  <si>
    <t>; CHEBI:74340</t>
  </si>
  <si>
    <t>C25H52NO7P</t>
  </si>
  <si>
    <t>6-Carboxy-5,6,7,8-tetrahydropterin</t>
  </si>
  <si>
    <t>HMDB0060410; HMDB60410</t>
  </si>
  <si>
    <t>C20239</t>
  </si>
  <si>
    <t>CHEBI:61126</t>
  </si>
  <si>
    <t>C7H9N5O3</t>
  </si>
  <si>
    <t>Methylgingerol</t>
  </si>
  <si>
    <t>HMDB0029852; HMDB0031471; HMDB0032664; HMDB0033243; HMDB0034781; HMDB0040867; HMDB0062357; HMDB0062359; HMDB29852; HMDB31471; HMDB32664; HMDB33243; HMDB34781; HMDB40867; HMDB62357; HMDB62359</t>
  </si>
  <si>
    <t>C10373; C15818</t>
  </si>
  <si>
    <t>; CHEBI:65842</t>
  </si>
  <si>
    <t>C18H28O4</t>
  </si>
  <si>
    <t>Eugenitin</t>
  </si>
  <si>
    <t>HMDB0029467; HMDB0029473; HMDB0041442; HMDB29467; HMDB29473; HMDB41442</t>
  </si>
  <si>
    <t>C03750; C09963</t>
  </si>
  <si>
    <t>C12H12O4</t>
  </si>
  <si>
    <t>PS(16:0/18:2(9Z,12Z))</t>
  </si>
  <si>
    <t>HMDB0012358; HMDB0012368; HMDB0012388; HMDB0012398; HMDB0112268; HMDB0112271; HMDB0112278; HMDB0112296; HMDB0112541; HMDB0112567; HMDB12358; HMDB12368; HMDB12388; HMDB12398</t>
  </si>
  <si>
    <t>; CHEBI:75101; CHEBI:89823; CHEBI:90026; CHEBI:90032</t>
  </si>
  <si>
    <t>C40H74NO10P</t>
  </si>
  <si>
    <t>Alpha-Linolenic acid</t>
  </si>
  <si>
    <t>HMDB0001388; HMDB0003073; HMDB0030962; HMDB0030963; HMDB0030964; HMDB01388; HMDB03073; HMDB30962; HMDB30963; HMDB30964</t>
  </si>
  <si>
    <t>C06426; C06427; C07289; C08315; C08364; C15201</t>
  </si>
  <si>
    <t>; CHEBI:27432; CHEBI:28661; CHEBI:38383; CHEBI:86148</t>
  </si>
  <si>
    <t>C18H30O2</t>
  </si>
  <si>
    <t>Eugenitol</t>
  </si>
  <si>
    <t>HMDB0029466; HMDB0029472; HMDB0029775; HMDB0030818; HMDB0032952; HMDB0035303; HMDB0036627; HMDB0129368; HMDB0136784; HMDB29466; HMDB29472; HMDB29775; HMDB30818; HMDB32952; HMDB35303; HMDB36627</t>
  </si>
  <si>
    <t>C09012; C09311; C14085; C14086; C14092; C20210</t>
  </si>
  <si>
    <t>; CHEBI:284936; CHEBI:67374; CHEBI:895319</t>
  </si>
  <si>
    <t>C11H10O4</t>
  </si>
  <si>
    <t>Glucoerucin</t>
  </si>
  <si>
    <t>HMDB0038403; HMDB38403</t>
  </si>
  <si>
    <t>C08409</t>
  </si>
  <si>
    <t>CHEBI:5404</t>
  </si>
  <si>
    <t>C12H23NO9S3</t>
  </si>
  <si>
    <t>6-Methylcoumarin</t>
  </si>
  <si>
    <t>HMDB0032394; HMDB0036073; HMDB0041009; HMDB0060497; HMDB32394; HMDB36073; HMDB41009; HMDB60497</t>
  </si>
  <si>
    <t>C03012; C07719; C07726; C14785; C16213</t>
  </si>
  <si>
    <t>; CHEBI:17435; CHEBI:563586</t>
  </si>
  <si>
    <t>C10H8O2</t>
  </si>
  <si>
    <t>Methoxybrassinin</t>
  </si>
  <si>
    <t>HMDB0033351; HMDB0040790; HMDB33351; HMDB40790</t>
  </si>
  <si>
    <t>C08506</t>
  </si>
  <si>
    <t>C12H14N2OS2</t>
  </si>
  <si>
    <t>Dracunculin</t>
  </si>
  <si>
    <t>HMDB0030789; HMDB0035086; HMDB0036346; HMDB0039820; HMDB0129373; HMDB30789; HMDB35086; HMDB36346; HMDB39820</t>
  </si>
  <si>
    <t>C01275; C09964; C16149; C16214</t>
  </si>
  <si>
    <t>C11H8O5</t>
  </si>
  <si>
    <t>Tetrose</t>
  </si>
  <si>
    <t>HMDB0000337; HMDB0000360; HMDB0000498; HMDB0002453; HMDB0002601; HMDB0002649; HMDB0006118; HMDB0006293; HMDB00337; HMDB00360; HMDB00498; HMDB02453; HMDB02601; HMDB02649; HMDB06118; HMDB06293</t>
  </si>
  <si>
    <t>C01796; C02022; C02045; C06463</t>
  </si>
  <si>
    <t>; CHEBI:23956; CHEBI:27913; CHEBI:36532; CHEBI:86348; CHEBI:86371; CHEBI:86391</t>
  </si>
  <si>
    <t>C4H8O4</t>
  </si>
  <si>
    <t>Purine</t>
  </si>
  <si>
    <t>HMDB0001366; HMDB01366</t>
  </si>
  <si>
    <t>C15587</t>
  </si>
  <si>
    <t>CHEBI:17258</t>
  </si>
  <si>
    <t>C5H4N4</t>
  </si>
  <si>
    <t>Beta-Citryl-L-glutamic acid</t>
  </si>
  <si>
    <t>HMDB0013220; HMDB13220</t>
  </si>
  <si>
    <t>C20775</t>
  </si>
  <si>
    <t>C11H15NO10</t>
  </si>
  <si>
    <t>6-{[6-(2-carboxyeth-1-en-1-yl)-4-methoxy-2H-1,3-benzodioxol-5-yl]oxy}-3,4,5-trihydroxyoxane-2-carboxylic acid</t>
  </si>
  <si>
    <t>HMDB0128725; HMDB0128726; HMDB0128727; HMDB0128728</t>
  </si>
  <si>
    <t>C17H18O12</t>
  </si>
  <si>
    <t>Notoginsenoside R1</t>
  </si>
  <si>
    <t>HMDB0035363; HMDB35363</t>
  </si>
  <si>
    <t>C08939; C08961</t>
  </si>
  <si>
    <t>C47H80O18</t>
  </si>
  <si>
    <t>Pentadecanoylcarnitine</t>
  </si>
  <si>
    <t>HMDB0062517; HMDB62517</t>
  </si>
  <si>
    <t>; CHEBI:131886</t>
  </si>
  <si>
    <t>C22H43NO4</t>
  </si>
  <si>
    <t>CL(8:0/8:0/8:0/8:0)</t>
  </si>
  <si>
    <t>HMDB0116797</t>
  </si>
  <si>
    <t>C41H78O17P2</t>
  </si>
  <si>
    <t>PG(16:0/22:6(4Z,7Z,10Z,13Z,16Z,19Z))</t>
  </si>
  <si>
    <t>HMDB0010584; HMDB0010597; HMDB0010598; HMDB0010655; HMDB0010668; HMDB0010669; HMDB0010683; HMDB0010684; HMDB0116575; HMDB0116584; HMDB0116591; HMDB0116615; HMDB0116623; HMDB0116629; HMDB10584; HMDB10597; HMDB10598; HMDB10655; HMDB10668; HMDB10669; HMDB10683; HMDB10684</t>
  </si>
  <si>
    <t>; CHEBI:89075; CHEBI:89076; CHEBI:89088; CHEBI:89311; CHEBI:89316; CHEBI:89333; CHEBI:89334; CHEBI:89371</t>
  </si>
  <si>
    <t>C44H75O10P</t>
  </si>
  <si>
    <t>S-(3-oxo-3-carboxy-n-propyl)cysteine</t>
  </si>
  <si>
    <t>HMDB0002135; HMDB02135</t>
  </si>
  <si>
    <t>C7H11NO5S</t>
  </si>
  <si>
    <t>PE(22:4(7Z,10Z,13Z,16Z)/P-18:0)</t>
  </si>
  <si>
    <t>HMDB0009610; HMDB0011391; HMDB09610; HMDB11391</t>
  </si>
  <si>
    <t>C45H82NO7P</t>
  </si>
  <si>
    <t>2-(3,4-Dihydroxybenzoyloxy)-4,6-dihydroxybenzoate</t>
  </si>
  <si>
    <t>HMDB0059651; HMDB59651</t>
  </si>
  <si>
    <t>C04524</t>
  </si>
  <si>
    <t>CHEBI:16068</t>
  </si>
  <si>
    <t>C14H10O8</t>
  </si>
  <si>
    <t>ATP</t>
  </si>
  <si>
    <t>HMDB0000538; HMDB0001440; HMDB00538; HMDB0059593; HMDB01440; HMDB59593</t>
  </si>
  <si>
    <t>C00002; C00286; C19969</t>
  </si>
  <si>
    <t>CHEBI:15422; CHEBI:16497; CHEBI:63208</t>
  </si>
  <si>
    <t>C10H16N5O13P3</t>
  </si>
  <si>
    <t>N-(2,4-Eicosadienoyl)piperidine</t>
  </si>
  <si>
    <t>HMDB0032001; HMDB0032031; HMDB32001; HMDB32031</t>
  </si>
  <si>
    <t>C25H45NO</t>
  </si>
  <si>
    <t>Secobarbital</t>
  </si>
  <si>
    <t>HMDB0014562; HMDB0139940; HMDB14562</t>
  </si>
  <si>
    <t>; CHEBI:9073</t>
  </si>
  <si>
    <t>C12H18N2O3</t>
  </si>
  <si>
    <t>LysoPE(0:0/20:4(5Z,8Z,11Z,14Z))</t>
  </si>
  <si>
    <t>HMDB0011487; HMDB0011488; HMDB0011517; HMDB0011518; HMDB11487; HMDB11488; HMDB11517; HMDB11518</t>
  </si>
  <si>
    <t>; CHEBI:64395; CHEBI:72741; CHEBI:72742; CHEBI:72746</t>
  </si>
  <si>
    <t>C25H44NO7P</t>
  </si>
  <si>
    <t>Sulcatone</t>
  </si>
  <si>
    <t>HMDB0013809; HMDB0030961; HMDB0030966; HMDB0031197; HMDB0031301; HMDB0031309; HMDB0031590; HMDB0031591; HMDB0032403; HMDB0032451; HMDB0033547; HMDB0035242; HMDB0035390; HMDB0035915; HMDB0037152; HMDB0039769; HMDB0039770; HMDB0040146; HMDB0040149; HMDB0040151; HMDB0061945; HMDB13809; HMDB30961; HMDB30966; HMDB31197; HMDB31301; HMDB31309; HMDB31590; HMDB31591; HMDB32403; HMDB32451; HMDB33547; HMDB35242; HMDB35390; HMDB35915; HMDB37152; HMDB39769; HMDB39770; HMDB40146; HMDB40149; HMDB40151; HMDB61945</t>
  </si>
  <si>
    <t>C07287</t>
  </si>
  <si>
    <t>; CHEBI:16310; CHEBI:61725; CHEBI:88838</t>
  </si>
  <si>
    <t>C8H14O</t>
  </si>
  <si>
    <t>Isoelemicin</t>
  </si>
  <si>
    <t>HMDB0029867; HMDB0029872; HMDB0030150; HMDB0030197; HMDB0030681; HMDB0031469; HMDB0033778; HMDB0034991; HMDB0035224; HMDB0038604; HMDB0040218; HMDB0040225; HMDB0041411; HMDB0124910; HMDB0126246; HMDB0132980; HMDB0132982; HMDB0132984; HMDB0132985; HMDB0133263; HMDB29867; HMDB29872; HMDB30150; HMDB30197; HMDB30681; HMDB31469; HMDB33778; HMDB34991; HMDB35224; HMDB38604; HMDB40218; HMDB40225; HMDB41411</t>
  </si>
  <si>
    <t>C04561; C04562; C10390; C10430; C10451; C15765; C16975; C17821; C17846</t>
  </si>
  <si>
    <t>; CHEBI:78309; CHEBI:80837</t>
  </si>
  <si>
    <t>C12H16O3</t>
  </si>
  <si>
    <t>Uzarigenin 3-[xylosyl-(1-&gt;2)-rhamnoside]</t>
  </si>
  <si>
    <t>HMDB0036296; HMDB36296</t>
  </si>
  <si>
    <t>C34H52O12</t>
  </si>
  <si>
    <t>Atractyloside B</t>
  </si>
  <si>
    <t>C17859</t>
  </si>
  <si>
    <t>C21H38O10</t>
  </si>
  <si>
    <t>Prostaglandin E2</t>
  </si>
  <si>
    <t>HMDB0001220; HMDB0001320; HMDB0001335; HMDB0001381; HMDB0001403; HMDB0001452; HMDB0001509; HMDB0002122; HMDB0002132; HMDB0002363; HMDB0002400; HMDB0002776; HMDB0004240; HMDB0004385; HMDB0005077; HMDB0005082; HMDB0005092; HMDB0005844; HMDB0011598; HMDB0011650; HMDB0012481; HMDB0012564; HMDB0012587; HMDB0034676; HMDB0035064; HMDB0035338; HMDB0035339; HMDB0036756; HMDB0060041; HMDB0060042; HMDB0062291; HMDB0062299; HMDB0062691; HMDB0062798; HMDB01220; HMDB01320; HMDB01335; HMDB01381; HMDB01403; HMDB01452; HMDB01509; HMDB02122; HMDB02132; HMDB02363; HMDB02400; HMDB02776; HMDB04240; HMDB04385; HMDB05077; HMDB05082; HMDB05092; HMDB05844; HMDB11598; HMDB11650; HMDB12481; HMDB12564; HMDB12587; HMDB34676; HMDB35064; HMDB35338; HMDB35339; HMDB36756; HMDB60041; HMDB60042; HMDB62291; HMDB62299; HMDB62691; HMDB62798</t>
  </si>
  <si>
    <t>C00427; C00584; C00696; C01312; C02198; C04654; C04671; C04853; C05960; C06314; C06315; C06476; C11997; C13807; C13808; C17652; C17656</t>
  </si>
  <si>
    <t>; CHEBI:15548; CHEBI:15550; CHEBI:15551; CHEBI:15552; CHEBI:15554; CHEBI:15555; CHEBI:15627; CHEBI:15646; CHEBI:28442; CHEBI:34820; CHEBI:34821; CHEBI:36075; CHEBI:57401; CHEBI:63993; CHEBI:6498; CHEBI:6499; CHEBI:89581; CHEBI:90833</t>
  </si>
  <si>
    <t>C20H32O5</t>
  </si>
  <si>
    <t>Chlorobiocic acid</t>
  </si>
  <si>
    <t>C12471</t>
  </si>
  <si>
    <t>C21H18ClNO6</t>
  </si>
  <si>
    <t>Carnosic acid</t>
  </si>
  <si>
    <t>HMDB0002358; HMDB0004031; HMDB0012851; HMDB0013594; HMDB0030103; HMDB0030136; HMDB0031374; HMDB0031375; HMDB0035637; HMDB0036146; HMDB0036623; HMDB0036700; HMDB0036726; HMDB0036761; HMDB0038966; HMDB0062410; HMDB02358; HMDB04031; HMDB12851; HMDB13594; HMDB30103; HMDB30136; HMDB31374; HMDB31375; HMDB35637; HMDB36146; HMDB36623; HMDB36700; HMDB36726; HMDB36761; HMDB38966; HMDB62410</t>
  </si>
  <si>
    <t>C05498; C09067; C09081; C09128; C09177; C11853; C11857; C11905; C15068; C15459; C18175</t>
  </si>
  <si>
    <t>; CHEBI:81561</t>
  </si>
  <si>
    <t>C20H28O4</t>
  </si>
  <si>
    <t>C18:0</t>
  </si>
  <si>
    <t>HMDB0000827; HMDB0029811; HMDB0031066; HMDB0061946; HMDB00827; HMDB29811; HMDB31066; HMDB61946</t>
  </si>
  <si>
    <t>C01530; C20356</t>
  </si>
  <si>
    <t>; CHEBI:1305874; CHEBI:28842; CHEBI:84932</t>
  </si>
  <si>
    <t>C18H36O2</t>
  </si>
  <si>
    <t>1-Pentanesulfenothioic acid</t>
  </si>
  <si>
    <t>HMDB0031160; HMDB0033053; HMDB0033054; HMDB31160; HMDB33053; HMDB33054</t>
  </si>
  <si>
    <t>C5H12S2</t>
  </si>
  <si>
    <t>Hypoxanthine</t>
  </si>
  <si>
    <t>HMDB0000157; HMDB0014581; HMDB00157; HMDB14581</t>
  </si>
  <si>
    <t>C00262</t>
  </si>
  <si>
    <t>; CHEBI:17368; CHEBI:40279</t>
  </si>
  <si>
    <t>C5H4N4O</t>
  </si>
  <si>
    <t>8-Isoprostane</t>
  </si>
  <si>
    <t>HMDB0004659; HMDB0040709; HMDB04659; HMDB40709</t>
  </si>
  <si>
    <t>C13809</t>
  </si>
  <si>
    <t>; CHEBI:33023</t>
  </si>
  <si>
    <t>C20H40</t>
  </si>
  <si>
    <t>dTDP-4-oxo-2,6-dideoxy-L-glucose</t>
  </si>
  <si>
    <t>C06622; C11909; C11922; C11927; C11928; C11932; C18029</t>
  </si>
  <si>
    <t>C16H24N2O14P2</t>
  </si>
  <si>
    <t>Ascorbic acid-2-sulfate</t>
  </si>
  <si>
    <t>HMDB0060649; HMDB60649</t>
  </si>
  <si>
    <t>C02812</t>
  </si>
  <si>
    <t>C6H8O9S</t>
  </si>
  <si>
    <t>Vitamin K1</t>
  </si>
  <si>
    <t>HMDB0003555; HMDB0003596; HMDB0004198; HMDB0015157; HMDB03555; HMDB03596; HMDB04198; HMDB15157</t>
  </si>
  <si>
    <t>C02059; C05850</t>
  </si>
  <si>
    <t>CHEBI:18067; CHEBI:583972</t>
  </si>
  <si>
    <t>C31H46O2</t>
  </si>
  <si>
    <t>Lamivudine sulfoxide</t>
  </si>
  <si>
    <t>HMDB0060599; HMDB60599</t>
  </si>
  <si>
    <t>C8H11N3O4S</t>
  </si>
  <si>
    <t>Patrinoside</t>
  </si>
  <si>
    <t>C11640; C17068</t>
  </si>
  <si>
    <t>C21H34O11</t>
  </si>
  <si>
    <t>Calcimycin</t>
  </si>
  <si>
    <t>C11309</t>
  </si>
  <si>
    <t>C29H37N3O6</t>
  </si>
  <si>
    <t>2(N)-Methyl-norsalsolinol</t>
  </si>
  <si>
    <t>HMDB0001189; HMDB0005199; HMDB0029223; HMDB0029224; HMDB0030372; HMDB0031811; HMDB0033763; HMDB0039655; HMDB0040021; HMDB0041931; HMDB0042012; HMDB01189; HMDB05199; HMDB29223; HMDB29224; HMDB30372; HMDB31811; HMDB33763; HMDB39655; HMDB40021; HMDB41931; HMDB42012</t>
  </si>
  <si>
    <t>C07577; C07591; C09642; C10146; C14579; C17235; C18771; C18887</t>
  </si>
  <si>
    <t>; CHEBI:113; CHEBI:123715; CHEBI:1391; CHEBI:38571; CHEBI:767276</t>
  </si>
  <si>
    <t>C10H13NO2</t>
  </si>
  <si>
    <t>all-trans-Retinoic acid</t>
  </si>
  <si>
    <t>HMDB0001852; HMDB0002369; HMDB0006219; HMDB0012329; HMDB0012788; HMDB0012874; HMDB0036564; HMDB0036697; HMDB0036710; HMDB0036711; HMDB0038702; HMDB0041925; HMDB0061925; HMDB01852; HMDB02369; HMDB06219; HMDB12329; HMDB12788; HMDB12874; HMDB36564; HMDB36697; HMDB36710; HMDB36711; HMDB38702; HMDB41925; HMDB61925</t>
  </si>
  <si>
    <t>C00777; C07058; C09188; C12078; C14489; C14652; C14684; C14925; C15263; C15307; C15353; C15493; C16683; C18195; C18196; C20428; C20429</t>
  </si>
  <si>
    <t>; CHEBI:15367; CHEBI:50648; CHEBI:6067</t>
  </si>
  <si>
    <t>C20H28O2</t>
  </si>
  <si>
    <t>N(alpha)-Benzyloxycarbonyl-L-leucine</t>
  </si>
  <si>
    <t>C04335; C11281</t>
  </si>
  <si>
    <t>C14H19NO4</t>
  </si>
  <si>
    <t>5'-Butyrylphosphoinosine</t>
  </si>
  <si>
    <t>C06435</t>
  </si>
  <si>
    <t>C14H19N4O9P</t>
  </si>
  <si>
    <t>Isoleucyl-Tyrosine</t>
  </si>
  <si>
    <t>HMDB0028919; HMDB0028941; HMDB0029108; HMDB0029109; HMDB0033464; HMDB0139646; HMDB28919; HMDB28941; HMDB29108; HMDB29109; HMDB33464</t>
  </si>
  <si>
    <t>C15H22N2O4</t>
  </si>
  <si>
    <t>1-Methylpyrrolo[1,2-a]pyrazine</t>
  </si>
  <si>
    <t>HMDB0033171; HMDB0033173; HMDB33171; HMDB33173</t>
  </si>
  <si>
    <t>C8H8N2</t>
  </si>
  <si>
    <t>3-O-Sulfogalactosylceramide (d18:1/22:0)</t>
  </si>
  <si>
    <t>HMDB0012316; HMDB12316</t>
  </si>
  <si>
    <t>C46H89NO11S</t>
  </si>
  <si>
    <t>Etorphine</t>
  </si>
  <si>
    <t>C11793</t>
  </si>
  <si>
    <t>C25H33NO4</t>
  </si>
  <si>
    <t>Hypotaurine</t>
  </si>
  <si>
    <t>HMDB0000965; HMDB00965</t>
  </si>
  <si>
    <t>C00519</t>
  </si>
  <si>
    <t>CHEBI:16668</t>
  </si>
  <si>
    <t>C2H7NO2S</t>
  </si>
  <si>
    <t>Deoxynivalenol</t>
  </si>
  <si>
    <t>HMDB0036156; HMDB0036867; HMDB0039810; HMDB0039812; HMDB0039814; HMDB0041617; HMDB36156; HMDB36867; HMDB39810; HMDB39812; HMDB39814; HMDB41617</t>
  </si>
  <si>
    <t>C09747; C14537</t>
  </si>
  <si>
    <t>C15H20O6</t>
  </si>
  <si>
    <t>Glucosylceramide (d18:1/24:1(15Z))</t>
  </si>
  <si>
    <t>HMDB0004975; HMDB0010712; HMDB04975; HMDB10712</t>
  </si>
  <si>
    <t>C01190; C02686</t>
  </si>
  <si>
    <t>; CHEBI:76302</t>
  </si>
  <si>
    <t>C48H91NO8</t>
  </si>
  <si>
    <t>Monoisobutyl phthalic acid</t>
  </si>
  <si>
    <t>HMDB0002056; HMDB0013247; HMDB0029226; HMDB0029470; HMDB0030725; HMDB0031668; HMDB0033776; HMDB0034056; HMDB0037130; HMDB0037681; HMDB0038563; HMDB0041379; HMDB0094660; HMDB0127824; HMDB0131283; HMDB0131284; HMDB0131285; HMDB0135689; HMDB0135900; HMDB0135904; HMDB0135906; HMDB02056; HMDB13247; HMDB29226; HMDB29470; HMDB30725; HMDB31668; HMDB33776; HMDB34056; HMDB37130; HMDB37681; HMDB38563; HMDB41379; HMDB94660</t>
  </si>
  <si>
    <t>C10429; C10449; C14175; C19228; C20225</t>
  </si>
  <si>
    <t>; CHEBI:1156602; CHEBI:34698; CHEBI:544678; CHEBI:90038</t>
  </si>
  <si>
    <t>C12H14O4</t>
  </si>
  <si>
    <t>Miltirone</t>
  </si>
  <si>
    <t>HMDB0035080; HMDB0041090; HMDB0134623; HMDB0134624; HMDB0134625; HMDB0134626; HMDB0134627; HMDB0134628; HMDB0134629; HMDB0134630; HMDB0134631; HMDB0134632; HMDB0134633; HMDB0134634; HMDB35080; HMDB41090</t>
  </si>
  <si>
    <t>C10281; C13715; C14551; C15308</t>
  </si>
  <si>
    <t>C19H22O2</t>
  </si>
  <si>
    <t>N-Isobutyl-2,4,8-decatrienamide</t>
  </si>
  <si>
    <t>HMDB0030188; HMDB0032240; HMDB0038840; HMDB30188; HMDB32240; HMDB38840</t>
  </si>
  <si>
    <t>C14H23NO</t>
  </si>
  <si>
    <t>Glycerophosphoglycerol</t>
  </si>
  <si>
    <t>C03274</t>
  </si>
  <si>
    <t>C6H15O8P</t>
  </si>
  <si>
    <t>Lactapiperanol D</t>
  </si>
  <si>
    <t>HMDB0033631; HMDB0038580; HMDB33631; HMDB38580</t>
  </si>
  <si>
    <t>C18H28O5</t>
  </si>
  <si>
    <t>Oleoyl glycine</t>
  </si>
  <si>
    <t>HMDB0013631; HMDB13631</t>
  </si>
  <si>
    <t>; CHEBI:73723</t>
  </si>
  <si>
    <t>C20H37NO3</t>
  </si>
  <si>
    <t>Levamisole</t>
  </si>
  <si>
    <t>HMDB0014986; HMDB14986</t>
  </si>
  <si>
    <t>C07070</t>
  </si>
  <si>
    <t>CHEBI:6432</t>
  </si>
  <si>
    <t>C11H12N2S</t>
  </si>
  <si>
    <t>Musabalbisiane A</t>
  </si>
  <si>
    <t>HMDB0038680; HMDB0039026; HMDB0039069; HMDB0039070; HMDB0060491; HMDB0060634; HMDB0130138; HMDB0130140; HMDB0130142; HMDB0130144; HMDB38680; HMDB39026; HMDB39069; HMDB39070; HMDB60491; HMDB60634</t>
  </si>
  <si>
    <t>C20383</t>
  </si>
  <si>
    <t>; CHEBI:64689</t>
  </si>
  <si>
    <t>C23H28O12</t>
  </si>
  <si>
    <t>Polysorbate 20</t>
  </si>
  <si>
    <t>HMDB0037182; HMDB37182</t>
  </si>
  <si>
    <t>C11624</t>
  </si>
  <si>
    <t>C26H50O10</t>
  </si>
  <si>
    <t>LysoPE(0:0/18:1(11Z))</t>
  </si>
  <si>
    <t>HMDB0011475; HMDB0011476; HMDB0011505; HMDB0011506; HMDB11475; HMDB11476; HMDB11505; HMDB11506</t>
  </si>
  <si>
    <t>; CHEBI:74971; CHEBI:76088</t>
  </si>
  <si>
    <t>C23H46NO7P</t>
  </si>
  <si>
    <t>C22:4</t>
  </si>
  <si>
    <t>HMDB0002226; HMDB0035676; HMDB0035677; HMDB0038910; HMDB0062580; HMDB0062725; HMDB02226; HMDB35676; HMDB35677; HMDB38910; HMDB62580; HMDB62725</t>
  </si>
  <si>
    <t>C15373; C16527</t>
  </si>
  <si>
    <t>; CHEBI:53487; CHEBI:77225; CHEBI:84873</t>
  </si>
  <si>
    <t>C22H36O2</t>
  </si>
  <si>
    <t>Propylhydroxypentanoic acid</t>
  </si>
  <si>
    <t>HMDB0000486; HMDB0000711; HMDB0001954; HMDB0002264; HMDB0010722; HMDB0013898; HMDB0013899; HMDB0013900; HMDB0031509; HMDB0032270; HMDB0032827; HMDB00486; HMDB0059825; HMDB0059867; HMDB0061914; HMDB0062596; HMDB00711; HMDB01954; HMDB02264; HMDB10722; HMDB13898; HMDB13899; HMDB13900; HMDB31509; HMDB32270; HMDB32827; HMDB59825; HMDB59867; HMDB61914; HMDB62596</t>
  </si>
  <si>
    <t>C03864; C03865; C16649; C16650; C16651; C17527; C20793</t>
  </si>
  <si>
    <t>; CHEBI:23997; CHEBI:37098; CHEBI:37099; CHEBI:78949; CHEBI:80635; CHEBI:80636; CHEBI:80637; CHEBI:86543; CHEBI:87534</t>
  </si>
  <si>
    <t>C8H16O3</t>
  </si>
  <si>
    <t>Capsidiol</t>
  </si>
  <si>
    <t>HMDB0002352; HMDB0030891; HMDB0030916; HMDB0030920; HMDB0031348; HMDB0032048; HMDB0032292; HMDB0032681; HMDB0033083; HMDB0033104; HMDB0034714; HMDB0034722; HMDB0035032; HMDB0035040; HMDB0035127; HMDB0035147; HMDB0035301; HMDB0035648; HMDB0035827; HMDB0036446; HMDB0036549; HMDB0036668; HMDB0036680; HMDB0036687; HMDB0037393; HMDB0037906; HMDB0038027; HMDB0038122; HMDB0038144; HMDB0038178; HMDB0039525; HMDB0039688; HMDB0040712; HMDB02352; HMDB30891; HMDB30916; HMDB30920; HMDB31348; HMDB32048; HMDB32292; HMDB32681; HMDB33083; HMDB33104; HMDB34714; HMDB34722; HMDB35032; HMDB35040; HMDB35127; HMDB35147; HMDB35301; HMDB35648; HMDB35827; HMDB36446; HMDB36549; HMDB36668; HMDB36680; HMDB36687; HMDB37393; HMDB37906; HMDB38027; HMDB38122; HMDB38144; HMDB38178; HMDB39525; HMDB39688; HMDB40712</t>
  </si>
  <si>
    <t>C02293; C09627; C09678; C09681; C09700; C09733; C16502; C16946; C17493; C17604</t>
  </si>
  <si>
    <t>; CHEBI:28283; CHEBI:545749</t>
  </si>
  <si>
    <t>C15H24O2</t>
  </si>
  <si>
    <t>Oleamide</t>
  </si>
  <si>
    <t>HMDB0002117; HMDB02117</t>
  </si>
  <si>
    <t>C18786; C19670</t>
  </si>
  <si>
    <t>CHEBI:116314</t>
  </si>
  <si>
    <t>C18H35NO</t>
  </si>
  <si>
    <t>Oleic acid</t>
  </si>
  <si>
    <t>HMDB0000207; HMDB0000573; HMDB0002066; HMDB0002080; HMDB0003231; HMDB0010377; HMDB00207; HMDB0041480; HMDB00573; HMDB0059871; HMDB0062218; HMDB0062242; HMDB0062703; HMDB02066; HMDB02080; HMDB0240219; HMDB03231; HMDB10377; HMDB41480; HMDB59871; HMDB62218; HMDB62242; HMDB62703</t>
  </si>
  <si>
    <t>C00712; C01712; C08363; C08367; C12103</t>
  </si>
  <si>
    <t>; CHEBI:16196; CHEBI:28727; CHEBI:36021; CHEBI:36022; CHEBI:50464; CHEBI:82617</t>
  </si>
  <si>
    <t>C18H34O2</t>
  </si>
  <si>
    <t>Medicagenic acid 3-O-beta-D-glucoside</t>
  </si>
  <si>
    <t>HMDB0034552; HMDB0034636; HMDB0041347; HMDB34552; HMDB34636; HMDB41347</t>
  </si>
  <si>
    <t>C08968</t>
  </si>
  <si>
    <t>C36H56O11</t>
  </si>
  <si>
    <t>Tetrahydrofurfuryl butyrate</t>
  </si>
  <si>
    <t>HMDB0036188; HMDB0036213; HMDB0036396; HMDB0037146; HMDB0040165; HMDB0040202; HMDB0040203; HMDB0059936; HMDB0059937; HMDB0060287; HMDB0094711; HMDB36188; HMDB36213; HMDB36396; HMDB37146; HMDB40165; HMDB40202; HMDB40203; HMDB59936; HMDB59937; HMDB60287; HMDB94711</t>
  </si>
  <si>
    <t>C16322</t>
  </si>
  <si>
    <t>; CHEBI:78700</t>
  </si>
  <si>
    <t>C9H16O3</t>
  </si>
  <si>
    <t>N-Desmethylvenlafaxine</t>
  </si>
  <si>
    <t>HMDB0013892; HMDB0014339; HMDB0015646; HMDB0029567; HMDB0060532; HMDB13892; HMDB14339; HMDB15646; HMDB29567; HMDB60532</t>
  </si>
  <si>
    <t>C07153; C09851; C09864; C09943; C18949</t>
  </si>
  <si>
    <t>; CHEBI:75725; CHEBI:83525; CHEBI:83527</t>
  </si>
  <si>
    <t>C16H25NO2</t>
  </si>
  <si>
    <t>Asparaginyl-Glutamic acid</t>
  </si>
  <si>
    <t>HMDB0028730; HMDB0028751; HMDB0028767; HMDB0028793; HMDB0028814; HMDB0029144; HMDB28730; HMDB28751; HMDB28767; HMDB28793; HMDB28814; HMDB29144</t>
  </si>
  <si>
    <t>C9H15N3O6</t>
  </si>
  <si>
    <t>p-Hydroxyphenylacetic acid</t>
  </si>
  <si>
    <t>HMDB0000020; HMDB0000440; HMDB0000669; HMDB0000703; HMDB0001101; HMDB00020; HMDB0002390; HMDB0003791; HMDB0004815; HMDB0006256; HMDB0006778; HMDB0012308; HMDB0029657; HMDB0029658; HMDB0029659; HMDB0029660; HMDB0029661; HMDB0029662; HMDB0031609; HMDB0032399; HMDB0032572; HMDB0032594; HMDB0032604; HMDB0032606; HMDB0032629; HMDB0032919; HMDB0033003; HMDB0034172; HMDB0036907; HMDB0041283; HMDB00440; HMDB0060390; HMDB0062635; HMDB00669; HMDB00703; HMDB01101; HMDB0124926; HMDB0125528; HMDB0137457; HMDB02390; HMDB03791; HMDB04815; HMDB06256; HMDB06778; HMDB12308; HMDB29657; HMDB29658; HMDB29659; HMDB29660; HMDB29661; HMDB29662; HMDB31609; HMDB32399; HMDB32572; HMDB32594; HMDB32604; HMDB32606; HMDB32629; HMDB32919; HMDB33003; HMDB34172; HMDB36907; HMDB41283; HMDB60390; HMDB62635</t>
  </si>
  <si>
    <t>C00642; C00755; C01983; C01984; C02181; C02519; C02639; C02657; C03663; C04043; C05593; C05852; C10675; C10804; C12064; C12305; C13635; C13636; C14088; C14103; C14108; C17900</t>
  </si>
  <si>
    <t>; CHEBI:17445; CHEBI:17656; CHEBI:18101; CHEBI:18346; CHEBI:18414; CHEBI:19868; CHEBI:20141; CHEBI:27978; CHEBI:28478; CHEBI:31128; CHEBI:31832; CHEBI:31835; CHEBI:32800; CHEBI:35164; CHEBI:40813; CHEBI:421840; CHEBI:559127; CHEBI:574890; CHEBI:8075; CHEBI:85239</t>
  </si>
  <si>
    <t>C8H8O3</t>
  </si>
  <si>
    <t>Ethyl beta-D-glucopyranoside</t>
  </si>
  <si>
    <t>HMDB0029968; HMDB0033942; HMDB29968; HMDB33942</t>
  </si>
  <si>
    <t>C8H16O6</t>
  </si>
  <si>
    <t>Maleimide</t>
  </si>
  <si>
    <t>C07272</t>
  </si>
  <si>
    <t>C4H3NO2</t>
  </si>
  <si>
    <t>PGP(a-13:0/a-17:0)</t>
  </si>
  <si>
    <t>HMDB0116515; HMDB0116523; HMDB0116542; HMDB0116551; HMDB0116559; HMDB0116573</t>
  </si>
  <si>
    <t>C36H72O13P2</t>
  </si>
  <si>
    <t>Dehydrophytosphingosine</t>
  </si>
  <si>
    <t>HMDB0038057; HMDB38057</t>
  </si>
  <si>
    <t>C18H37NO3</t>
  </si>
  <si>
    <t>Desacetylvinblastine</t>
  </si>
  <si>
    <t>HMDB0061054; HMDB0061057; HMDB61054; HMDB61057</t>
  </si>
  <si>
    <t>C44H56N4O8</t>
  </si>
  <si>
    <t>PE(14:0/20:3(5Z,8Z,11Z))</t>
  </si>
  <si>
    <t>HMDB0008836; HMDB0008837; HMDB0008868; HMDB0008929; HMDB0008930; HMDB0008961; HMDB0009089; HMDB0009121; HMDB0009154; HMDB0009284; HMDB0009316; HMDB0009349; HMDB0113021; HMDB0113022; HMDB0113195; HMDB0113223; HMDB0113880; HMDB0113881; HMDB0113900; HMDB0114066; HMDB0114094; HMDB0114123; HMDB08836; HMDB08837; HMDB08868; HMDB08929; HMDB08930; HMDB08961; HMDB09089; HMDB09121; HMDB09154; HMDB09284; HMDB09316; HMDB09349</t>
  </si>
  <si>
    <t>C39H72NO8P</t>
  </si>
  <si>
    <t>1-Nitro-5-glutathionyl-6-hydroxy-5,6-dihydronaphthalene</t>
  </si>
  <si>
    <t>HMDB0060326; HMDB0060327; HMDB0060329; HMDB0060330; HMDB60326; HMDB60327; HMDB60329; HMDB60330</t>
  </si>
  <si>
    <t>C14803; C14804; C14805; C14806</t>
  </si>
  <si>
    <t>CHEBI:34100; CHEBI:34101; CHEBI:34102; CHEBI:34103</t>
  </si>
  <si>
    <t>C20H24N4O9S</t>
  </si>
  <si>
    <t>3-Methoxytyramine</t>
  </si>
  <si>
    <t>HMDB0000022; HMDB0002182; HMDB00022; HMDB0004826; HMDB0006022; HMDB0012162; HMDB0014748; HMDB0015165; HMDB0032020; HMDB0038869; HMDB0039837; HMDB0041888; HMDB0060592; HMDB0060807; HMDB0062266; HMDB0062811; HMDB02182; HMDB04826; HMDB06022; HMDB12162; HMDB14748; HMDB15165; HMDB32020; HMDB38869; HMDB39837; HMDB41888; HMDB60592; HMDB60807; HMDB62266; HMDB62811</t>
  </si>
  <si>
    <t>C01869; C04548; C05587; C07146; C07441; C07453; C07832; C08273; C19582</t>
  </si>
  <si>
    <t>; CHEBI:119; CHEBI:29081; CHEBI:4884; CHEBI:6794; CHEBI:742324; CHEBI:8093; CHEBI:82576; CHEBI:89641</t>
  </si>
  <si>
    <t>C9H13NO2</t>
  </si>
  <si>
    <t>Suspensolide F</t>
  </si>
  <si>
    <t>HMDB0031918; HMDB31918</t>
  </si>
  <si>
    <t>C17429</t>
  </si>
  <si>
    <t>C21H34O12</t>
  </si>
  <si>
    <t>Cinncassiol C1 19-glucoside</t>
  </si>
  <si>
    <t>HMDB0035167; HMDB35167</t>
  </si>
  <si>
    <t>C26H38O12</t>
  </si>
  <si>
    <t>Dulciol B</t>
  </si>
  <si>
    <t>HMDB0029989; HMDB0029990; HMDB0033316; HMDB29989; HMDB29990; HMDB33316</t>
  </si>
  <si>
    <t>C28H32O6</t>
  </si>
  <si>
    <t>PA(16:0/18:1(11Z))</t>
  </si>
  <si>
    <t>HMDB0007858; HMDB0007859; HMDB0031130; HMDB0114877; HMDB0114899; HMDB0114924; HMDB0115062; HMDB0115091; HMDB07858; HMDB07859; HMDB31130</t>
  </si>
  <si>
    <t>C00416; C13889</t>
  </si>
  <si>
    <t>; CHEBI:64844; CHEBI:89530</t>
  </si>
  <si>
    <t>C37H71O8P</t>
  </si>
  <si>
    <t>gamma-CEHC</t>
  </si>
  <si>
    <t>HMDB0001931; HMDB0030102; HMDB0031972; HMDB0033227; HMDB0033661; HMDB0034719; HMDB0035140; HMDB0035715; HMDB0035805; HMDB0035874; HMDB0036043; HMDB0036045; HMDB0036093; HMDB0036125; HMDB0036130; HMDB0036135; HMDB0036202; HMDB0036773; HMDB0036931; HMDB0037055; HMDB0037528; HMDB0038156; HMDB0040119; HMDB0041227; HMDB0041284; HMDB0124832; HMDB0134761; HMDB01931; HMDB30102; HMDB31972; HMDB33227; HMDB33661; HMDB34719; HMDB35140; HMDB35715; HMDB35805; HMDB35874; HMDB36043; HMDB36045; HMDB36093; HMDB36125; HMDB36130; HMDB36135; HMDB36202; HMDB36773; HMDB36931; HMDB37055; HMDB37528; HMDB38156; HMDB40119; HMDB41227; HMDB41284</t>
  </si>
  <si>
    <t>C06082; C09291; C09304; C09349; C09355; C09381; C09453; C09456; C09470; C09481; C09498; C09506; C09530; C09531; C09540; C09542; C09574; C09600; C09683; C09688; C09708; C10766; C11060; C20399; C20402</t>
  </si>
  <si>
    <t>; CHEBI:18743; CHEBI:581942; CHEBI:62426</t>
  </si>
  <si>
    <t>C15H20O4</t>
  </si>
  <si>
    <t>{3-[2-(3,4-dihydroxy-5-methoxyphenyl)ethyl]phenyl}oxidanesulfonic acid</t>
  </si>
  <si>
    <t>HMDB0129929; HMDB0129934; HMDB0129939; HMDB0129944; HMDB0129955; HMDB0132706; HMDB0135767; HMDB0135781; HMDB0135784</t>
  </si>
  <si>
    <t>C15H16O7S</t>
  </si>
  <si>
    <t>PI(16:0/22:2(13Z,16Z))</t>
  </si>
  <si>
    <t>HMDB0009791; HMDB0009812; HMDB0009829; HMDB0009841; HMDB0009851; HMDB0009867; HMDB0009870; HMDB0009871; HMDB0009876; HMDB0009905; HMDB09791; HMDB09812; HMDB09829; HMDB09841; HMDB09851; HMDB09867; HMDB09870; HMDB09871; HMDB09876; HMDB09905</t>
  </si>
  <si>
    <t>; CHEBI:88416; CHEBI:88578; CHEBI:88597; CHEBI:88646; CHEBI:88655; CHEBI:88680; CHEBI:89145; CHEBI:89146; CHEBI:89148</t>
  </si>
  <si>
    <t>C47H87O13P</t>
  </si>
  <si>
    <t>PC(15:0/20:4(5Z,8Z,11Z,14Z))</t>
  </si>
  <si>
    <t>HMDB0005333; HMDB0007949; HMDB0007950; HMDB0008428; HMDB0008461; HMDB0008943; HMDB0008969; HMDB0009003; HMDB0009004; HMDB0009034; HMDB0009035; HMDB0009067; HMDB0009068; HMDB0009099; HMDB0009131; HMDB0009164; HMDB0009196; HMDB0009228; HMDB0009259; HMDB0009260; HMDB0009291; HMDB0009322; HMDB0009323; HMDB0009355; HMDB0009356; HMDB0009387; HMDB0009420; HMDB0009583; HMDB0113034; HMDB0113594; HMDB0113893; HMDB0113951; HMDB0113971; HMDB0113972; HMDB0113993; HMDB0114018; HMDB0114019; HMDB0114045; HMDB0114046; HMDB0114073; HMDB0114100; HMDB0114101; HMDB0114129; HMDB0114130; HMDB0114157; HMDB0114272; HMDB0114300; HMDB0114327; HMDB0114355; HMDB0114495; HMDB0116711; HMDB05333; HMDB07949; HMDB07950; HMDB08428; HMDB08461; HMDB08943; HMDB08969; HMDB09003; HMDB09004; HMDB09034; HMDB09035; HMDB09067; HMDB09068; HMDB09099; HMDB09131; HMDB09164; HMDB09196; HMDB09228; HMDB09259; HMDB09260; HMDB09291; HMDB09322; HMDB09323; HMDB09355; HMDB09356; HMDB09387; HMDB09420; HMDB09583</t>
  </si>
  <si>
    <t>; CHEBI:78268; CHEBI:84549; CHEBI:86344</t>
  </si>
  <si>
    <t>C43H78NO8P</t>
  </si>
  <si>
    <t>Acetyl-Asp</t>
  </si>
  <si>
    <t>HMDB0000812; HMDB0003470; HMDB0039163; HMDB0060273; HMDB00812; HMDB03470; HMDB39163; HMDB60273</t>
  </si>
  <si>
    <t>C01042; C01045; C05520</t>
  </si>
  <si>
    <t>; CHEBI:21547; CHEBI:28095; CHEBI:48309</t>
  </si>
  <si>
    <t>C6H9NO5</t>
  </si>
  <si>
    <t>PG(16:0/20:4(5Z,8Z,11Z,14Z))</t>
  </si>
  <si>
    <t>HMDB0010580; HMDB0010593; HMDB0010594; HMDB0010621; HMDB0010622; HMDB0010636; HMDB0010637; HMDB0010650; HMDB0010663; HMDB0010664; HMDB0010678; HMDB0010679; HMDB0116606; HMDB10580; HMDB10593; HMDB10594; HMDB10621; HMDB10622; HMDB10636; HMDB10637; HMDB10650; HMDB10663; HMDB10664; HMDB10678; HMDB10679</t>
  </si>
  <si>
    <t>; CHEBI:84526; CHEBI:89071; CHEBI:89073; CHEBI:89330; CHEBI:89331; CHEBI:89345; CHEBI:89347; CHEBI:89361; CHEBI:89385; CHEBI:89389; CHEBI:89396; CHEBI:89401</t>
  </si>
  <si>
    <t>C42H75O10P</t>
  </si>
  <si>
    <t>Epsilon-(gamma-Glutamyl)-lysine</t>
  </si>
  <si>
    <t>HMDB0003869; HMDB0004207; HMDB0028824; HMDB0028950; HMDB0029154; HMDB03869; HMDB04207; HMDB28824; HMDB28950; HMDB29154</t>
  </si>
  <si>
    <t>C04700</t>
  </si>
  <si>
    <t>; CHEBI:73521; CHEBI:88494</t>
  </si>
  <si>
    <t>C11H21N3O5</t>
  </si>
  <si>
    <t>Adefovir</t>
  </si>
  <si>
    <t>C11277</t>
  </si>
  <si>
    <t>C8H12N5O4P</t>
  </si>
  <si>
    <t>Tolcapone</t>
  </si>
  <si>
    <t>HMDB0014468; HMDB14468</t>
  </si>
  <si>
    <t>C07949; C10678</t>
  </si>
  <si>
    <t>CHEBI:63630</t>
  </si>
  <si>
    <t>C14H11NO5</t>
  </si>
  <si>
    <t>Adenine</t>
  </si>
  <si>
    <t>HMDB0000034; HMDB00034</t>
  </si>
  <si>
    <t>C00147</t>
  </si>
  <si>
    <t>CHEBI:16708</t>
  </si>
  <si>
    <t>C5H5N5</t>
  </si>
  <si>
    <t>Koryoginsenoside R1</t>
  </si>
  <si>
    <t>HMDB0041351; HMDB41351</t>
  </si>
  <si>
    <t>C46H76O15</t>
  </si>
  <si>
    <t>N-Oleoyl GABA</t>
  </si>
  <si>
    <t>HMDB0062335; HMDB62335</t>
  </si>
  <si>
    <t>C22H41NO3</t>
  </si>
  <si>
    <t>2-Phosphinomethylmalate</t>
  </si>
  <si>
    <t>C17947</t>
  </si>
  <si>
    <t>C5H9O7P</t>
  </si>
  <si>
    <t>PG(16:0/22:5(4Z,7Z,10Z,13Z,16Z))</t>
  </si>
  <si>
    <t>HMDB0010582; HMDB0010583; HMDB0010596; HMDB0010625; HMDB0010640; HMDB0010653; HMDB0010654; HMDB0116578; HMDB0116581; HMDB0116609; HMDB0116610; HMDB0116621; HMDB0116743; HMDB10582; HMDB10583; HMDB10596; HMDB10625; HMDB10640; HMDB10653; HMDB10654</t>
  </si>
  <si>
    <t>; CHEBI:89074; CHEBI:89089; CHEBI:89090; CHEBI:89357; CHEBI:89373; CHEBI:89374; CHEBI:89390</t>
  </si>
  <si>
    <t>C44H77O10P</t>
  </si>
  <si>
    <t>PI(16:0/20:4(5Z,8Z,11Z,14Z))</t>
  </si>
  <si>
    <t>HMDB0009789; HMDB0009790; HMDB0009827; HMDB0009828; HMDB0009839; HMDB0009840; HMDB0009850; HMDB0009859; HMDB0009860; HMDB0009863; HMDB0009864; HMDB0009893; HMDB0009899; HMDB0062771; HMDB09789; HMDB09790; HMDB09827; HMDB09828; HMDB09839; HMDB09840; HMDB09850; HMDB09859; HMDB09860; HMDB09863; HMDB09864; HMDB09893; HMDB09899; HMDB62771</t>
  </si>
  <si>
    <t>; CHEBI:88415; CHEBI:88596; CHEBI:88599; CHEBI:88613; CHEBI:88645; CHEBI:88647; CHEBI:88671; CHEBI:88673; CHEBI:88676; CHEBI:89112; CHEBI:89121</t>
  </si>
  <si>
    <t>C45H79O13P</t>
  </si>
  <si>
    <t>PE(O-18:1(1Z)/20:4(5Z,8Z,11Z,14Z))</t>
  </si>
  <si>
    <t>HMDB0005779; HMDB0009347; HMDB0009348; HMDB0009380; HMDB0009381; HMDB0009412; HMDB0009445; HMDB0009609; HMDB0011358; HMDB0011385; HMDB0011386; HMDB0011416; HMDB0011417; HMDB0011449; HMDB05779; HMDB09347; HMDB09348; HMDB09380; HMDB09381; HMDB09412; HMDB09445; HMDB09609; HMDB11358; HMDB11385; HMDB11386; HMDB11416; HMDB11417; HMDB11449</t>
  </si>
  <si>
    <t>; CHEBI:78342</t>
  </si>
  <si>
    <t>C43H78NO7P</t>
  </si>
  <si>
    <t>alpha-Tocopherol</t>
  </si>
  <si>
    <t>HMDB0001893; HMDB0012171; HMDB0030022; HMDB0059642; HMDB0062391; HMDB01893; HMDB12171; HMDB30022; HMDB59642; HMDB62391</t>
  </si>
  <si>
    <t>C02477; C04814</t>
  </si>
  <si>
    <t>; CHEBI:18145; CHEBI:87045</t>
  </si>
  <si>
    <t>C29H50O2</t>
  </si>
  <si>
    <t>Phosphoaspartate</t>
  </si>
  <si>
    <t>HMDB0012250; HMDB12250</t>
  </si>
  <si>
    <t>C03082; C07335</t>
  </si>
  <si>
    <t>C4H8NO7P</t>
  </si>
  <si>
    <t>Ceftizoxime</t>
  </si>
  <si>
    <t>HMDB0015427; HMDB15427</t>
  </si>
  <si>
    <t>C06890</t>
  </si>
  <si>
    <t>CHEBI:553473</t>
  </si>
  <si>
    <t>C13H13N5O5S2</t>
  </si>
  <si>
    <t>N-hexacosanoylglycine</t>
  </si>
  <si>
    <t>HMDB0062678; HMDB62678</t>
  </si>
  <si>
    <t>; CHEBI:87768</t>
  </si>
  <si>
    <t>C28H55NO3</t>
  </si>
  <si>
    <t>Merodesmosine</t>
  </si>
  <si>
    <t>HMDB0030407; HMDB30407</t>
  </si>
  <si>
    <t>C18H34N4O6</t>
  </si>
  <si>
    <t>LysoPE(0:0/22:4(7Z,10Z,13Z,16Z))</t>
  </si>
  <si>
    <t>HMDB0011493; HMDB0011523; HMDB11493; HMDB11523</t>
  </si>
  <si>
    <t>C27H48NO7P</t>
  </si>
  <si>
    <t>Tetrahydrocorticosterone</t>
  </si>
  <si>
    <t>HMDB0000268; HMDB0000449; HMDB0005972; HMDB0011541; HMDB0011571; HMDB00268; HMDB0033616; HMDB0041997; HMDB00449; HMDB05972; HMDB11541; HMDB11571; HMDB33616; HMDB41997</t>
  </si>
  <si>
    <t>C05476; C05483; C14594; C15368; C15403; C17496</t>
  </si>
  <si>
    <t>; CHEBI:34352; CHEBI:79870; CHEBI:89328</t>
  </si>
  <si>
    <t>C21H34O4</t>
  </si>
  <si>
    <t>Lusitanicoside</t>
  </si>
  <si>
    <t>HMDB0034120; HMDB34120</t>
  </si>
  <si>
    <t>C10474</t>
  </si>
  <si>
    <t>C21H30O10</t>
  </si>
  <si>
    <t>Orcinol</t>
  </si>
  <si>
    <t>HMDB0000873; HMDB0001398; HMDB0011724; HMDB0029696; HMDB0032917; HMDB0034877; HMDB0035226; HMDB0038963; HMDB0040280; HMDB0059709; HMDB0059712; HMDB00873; HMDB0135619; HMDB01398; HMDB11724; HMDB29696; HMDB32917; HMDB34877; HMDB35226; HMDB38963; HMDB40280; HMDB59709; HMDB59712</t>
  </si>
  <si>
    <t>C00727; C01502; C02323; C02923; C03351; C06730; C15572; C17467</t>
  </si>
  <si>
    <t>; CHEBI:16464; CHEBI:17069; CHEBI:17254; CHEBI:28591; CHEBI:562752; CHEBI:67410</t>
  </si>
  <si>
    <t>C7H8O2</t>
  </si>
  <si>
    <t>Cholestenone</t>
  </si>
  <si>
    <t>HMDB0000032; HMDB0000876; HMDB0000921; HMDB0000997; HMDB0002027; HMDB0002719; HMDB00032; HMDB0006271; HMDB0006500; HMDB0006505; HMDB0006560; HMDB0006719; HMDB0006842; HMDB0012178; HMDB0014315; HMDB0034399; HMDB0059615; HMDB0062414; HMDB00876; HMDB00921; HMDB00997; HMDB02027; HMDB02719; HMDB06271; HMDB06500; HMDB06505; HMDB06560; HMDB06719; HMDB06842; HMDB12178; HMDB14315; HMDB34399; HMDB59615; HMDB62414</t>
  </si>
  <si>
    <t>C00599; C01164; C01802; C05104; C05437; C05439; C05443; C07711</t>
  </si>
  <si>
    <t>; CHEBI:16175; CHEBI:16290; CHEBI:17737; CHEBI:17759; CHEBI:18252; CHEBI:28940; CHEBI:87056; CHEBI:89982</t>
  </si>
  <si>
    <t>C27H44O</t>
  </si>
  <si>
    <t>Annoglabasin F</t>
  </si>
  <si>
    <t>HMDB0035508; HMDB35508</t>
  </si>
  <si>
    <t>C09169; C10320; C13818; C13819</t>
  </si>
  <si>
    <t>C22H34O5</t>
  </si>
  <si>
    <t>Cryptopleurine</t>
  </si>
  <si>
    <t>C10586; C12336</t>
  </si>
  <si>
    <t>C24H27NO3</t>
  </si>
  <si>
    <t>Phosphocreatinine</t>
  </si>
  <si>
    <t>HMDB0041624; HMDB41624</t>
  </si>
  <si>
    <t>C4H8N3O4P</t>
  </si>
  <si>
    <t>(3Z,6Z)-3,6-Nonadien-1-ol</t>
  </si>
  <si>
    <t>HMDB0030957; HMDB0030958; HMDB0031262; HMDB0031269; HMDB0031834; HMDB0032535; HMDB0033554; HMDB0033794; HMDB0034758; HMDB0034761; HMDB0034764; HMDB0034845; HMDB0035916; HMDB0035926; HMDB0035927; HMDB0037001; HMDB0037150; HMDB0037170; HMDB0038067; HMDB0038400; HMDB0039461; HMDB0059828; HMDB0062671; HMDB30957; HMDB30958; HMDB31262; HMDB31269; HMDB31834; HMDB32535; HMDB33554; HMDB33794; HMDB34758; HMDB34761; HMDB34764; HMDB34845; HMDB35916; HMDB35926; HMDB35927; HMDB37001; HMDB37150; HMDB37170; HMDB38067; HMDB38400; HMDB39461; HMDB59828; HMDB62671</t>
  </si>
  <si>
    <t>; CHEBI:84226</t>
  </si>
  <si>
    <t>C9H16O</t>
  </si>
  <si>
    <t>D-4''-Phosphopantothenate</t>
  </si>
  <si>
    <t>HMDB0001016; HMDB0062700; HMDB01016; HMDB62700</t>
  </si>
  <si>
    <t>C03492</t>
  </si>
  <si>
    <t>; CHEBI:10986; CHEBI:15905</t>
  </si>
  <si>
    <t>C9H18NO8P</t>
  </si>
  <si>
    <t>4-Amino-2-hydroxylamino-6-nitrotoluene</t>
  </si>
  <si>
    <t>C16403</t>
  </si>
  <si>
    <t>C7H9N3O3</t>
  </si>
  <si>
    <t>Pyrocatechol sulfate</t>
  </si>
  <si>
    <t>HMDB0059724; HMDB0061713; HMDB0240263; HMDB59724; HMDB61713</t>
  </si>
  <si>
    <t>C06336; C06674</t>
  </si>
  <si>
    <t>; CHEBI:68505</t>
  </si>
  <si>
    <t>C6H6O5S</t>
  </si>
  <si>
    <t>CMP</t>
  </si>
  <si>
    <t>HMDB0000095; HMDB00095; HMDB0011692; HMDB11692</t>
  </si>
  <si>
    <t>C00055; C03104; C05822</t>
  </si>
  <si>
    <t>; CHEBI:17361</t>
  </si>
  <si>
    <t>C9H14N3O8P</t>
  </si>
  <si>
    <t>Acetyl-Met</t>
  </si>
  <si>
    <t>HMDB0011745; HMDB11745</t>
  </si>
  <si>
    <t>C02712</t>
  </si>
  <si>
    <t>CHEBI:165927</t>
  </si>
  <si>
    <t>C7H13NO3S</t>
  </si>
  <si>
    <t>(2R,3R)-3-Methylglutamyl-5-semialdehyde-N6-lysine</t>
  </si>
  <si>
    <t>C20279</t>
  </si>
  <si>
    <t>C12H23N3O4</t>
  </si>
  <si>
    <t>Thiocysteine</t>
  </si>
  <si>
    <t>HMDB0003585; HMDB0006337; HMDB03585; HMDB06337</t>
  </si>
  <si>
    <t>C01962</t>
  </si>
  <si>
    <t>CHEBI:28839</t>
  </si>
  <si>
    <t>C3H7NO2S2</t>
  </si>
  <si>
    <t>12-Hydroxynevirapine</t>
  </si>
  <si>
    <t>HMDB0013911; HMDB0013912; HMDB0013913; HMDB0013914; HMDB13911; HMDB13912; HMDB13913; HMDB13914</t>
  </si>
  <si>
    <t>C20287</t>
  </si>
  <si>
    <t>; CHEBI:155605</t>
  </si>
  <si>
    <t>C15H14N4O2</t>
  </si>
  <si>
    <t>Dulcoside A</t>
  </si>
  <si>
    <t>HMDB0036708; HMDB36708</t>
  </si>
  <si>
    <t>C38H60O17</t>
  </si>
  <si>
    <t>Fusicoccin H</t>
  </si>
  <si>
    <t>C09093</t>
  </si>
  <si>
    <t>C26H42O8</t>
  </si>
  <si>
    <t>Ethyl 4-(acetylthio)butyrate</t>
  </si>
  <si>
    <t>HMDB0032259; HMDB32259</t>
  </si>
  <si>
    <t>C17220</t>
  </si>
  <si>
    <t>C8H14O3S</t>
  </si>
  <si>
    <t>cis-1,2-Dihydronaphthalene-1,2-diol</t>
  </si>
  <si>
    <t>HMDB0002333; HMDB0029714; HMDB0032611; HMDB0033591; HMDB0033830; HMDB0033833; HMDB0038893; HMDB0040577; HMDB0040592; HMDB0060335; HMDB0133504; HMDB0133594; HMDB0133595; HMDB0133596; HMDB0133597; HMDB0133598; HMDB0133599; HMDB0133747; HMDB0133748; HMDB0133749; HMDB0133750; HMDB0133751; HMDB0133752; HMDB0133755; HMDB0135643; HMDB0141046; HMDB0141158; HMDB02333; HMDB29714; HMDB32611; HMDB33591; HMDB33830; HMDB33833; HMDB38893; HMDB40577; HMDB40592; HMDB60335</t>
  </si>
  <si>
    <t>C04314; C04514; C06205; C06358; C10472; C10475; C10490; C12088; C15419; C20269</t>
  </si>
  <si>
    <t>; CHEBI:28516; CHEBI:8994</t>
  </si>
  <si>
    <t>C10H10O2</t>
  </si>
  <si>
    <t>Acetyl-His</t>
  </si>
  <si>
    <t>HMDB0032055; HMDB32055</t>
  </si>
  <si>
    <t>C02997; C12245; C19430</t>
  </si>
  <si>
    <t>CHEBI:16437</t>
  </si>
  <si>
    <t>C8H11N3O3</t>
  </si>
  <si>
    <t>Homodolicholide</t>
  </si>
  <si>
    <t>HMDB0033907; HMDB33907</t>
  </si>
  <si>
    <t>C29H48O6</t>
  </si>
  <si>
    <t>Glycerol tripropanoate</t>
  </si>
  <si>
    <t>HMDB0032857; HMDB32857</t>
  </si>
  <si>
    <t>C12H20O6</t>
  </si>
  <si>
    <t>Cyclocalopin F</t>
  </si>
  <si>
    <t>HMDB0039825; HMDB39825</t>
  </si>
  <si>
    <t>C09570</t>
  </si>
  <si>
    <t>C15H18O6</t>
  </si>
  <si>
    <t>Caryatin glucoside</t>
  </si>
  <si>
    <t>HMDB0037352; HMDB0124859; HMDB0128542; HMDB0128543; HMDB0128547; HMDB0128548; HMDB37352</t>
  </si>
  <si>
    <t>C24H26O12</t>
  </si>
  <si>
    <t>Pantetheine</t>
  </si>
  <si>
    <t>HMDB0003426; HMDB03426</t>
  </si>
  <si>
    <t>C00831</t>
  </si>
  <si>
    <t>CHEBI:16753</t>
  </si>
  <si>
    <t>C11H22N2O4S</t>
  </si>
  <si>
    <t>Dioscoretine</t>
  </si>
  <si>
    <t>HMDB0038588; HMDB38588</t>
  </si>
  <si>
    <t>C10869</t>
  </si>
  <si>
    <t>C13H23NO3</t>
  </si>
  <si>
    <t>Apigenin</t>
  </si>
  <si>
    <t>HMDB0002124; HMDB0003217; HMDB0029372; HMDB0029521; HMDB0030829; HMDB0031715; HMDB0033790; HMDB0033860; HMDB0034004; HMDB0034409; HMDB0035214; HMDB0039449; HMDB0041655; HMDB0126019; HMDB0129338; HMDB0129963; HMDB0130170; HMDB0130780; HMDB0132880; HMDB0133311; HMDB0133316; HMDB0133990; HMDB0134890; HMDB0137513; HMDB0137514; HMDB0137515; HMDB0137516; HMDB0137517; HMDB0140468; HMDB02124; HMDB03217; HMDB29372; HMDB29521; HMDB30829; HMDB31715; HMDB33790; HMDB33860; HMDB34004; HMDB34409; HMDB35214; HMDB39449; HMDB41655</t>
  </si>
  <si>
    <t>C01477; C02495; C06563; C08730; C10023; C10037; C10044; C10113; C10294; C10343; C10369; C10376; C10379; C10397; C14313; C14314; C15222; C16796</t>
  </si>
  <si>
    <t>; CHEBI:161756; CHEBI:18388; CHEBI:27479; CHEBI:28088; CHEBI:42223; CHEBI:50399; CHEBI:5262; CHEBI:74957; CHEBI:7635</t>
  </si>
  <si>
    <t>C15H10O5</t>
  </si>
  <si>
    <t>GMP</t>
  </si>
  <si>
    <t>HMDB0001397; HMDB0011670; HMDB0059639; HMDB01397; HMDB11670; HMDB59639</t>
  </si>
  <si>
    <t>C00144; C06193; C18239; C19968</t>
  </si>
  <si>
    <t>; CHEBI:17345; CHEBI:60210</t>
  </si>
  <si>
    <t>C10H14N5O8P</t>
  </si>
  <si>
    <t>2-Aminomuconic acid</t>
  </si>
  <si>
    <t>HMDB0001241; HMDB0002018; HMDB01241; HMDB02018</t>
  </si>
  <si>
    <t>C02220; C14293; C17358</t>
  </si>
  <si>
    <t>CHEBI:15745</t>
  </si>
  <si>
    <t>C6H7NO4</t>
  </si>
  <si>
    <t>Artocarbene</t>
  </si>
  <si>
    <t>HMDB0031744; HMDB0033310; HMDB0036635; HMDB0041298; HMDB0129039; HMDB0138682; HMDB0140994; HMDB0141044; HMDB0141045; HMDB0141130; HMDB0141152; HMDB31744; HMDB33310; HMDB36635; HMDB41298</t>
  </si>
  <si>
    <t>C15051</t>
  </si>
  <si>
    <t>C19H18O4</t>
  </si>
  <si>
    <t>(5,7-dihydroxy-6,8-dimethyl-2-phenyl-3,4-dihydro-2H-1-benzopyran-4-yl)oxidanesulfonic acid</t>
  </si>
  <si>
    <t>HMDB0130599</t>
  </si>
  <si>
    <t>C17H18O7S</t>
  </si>
  <si>
    <t>PGP(16:1(9Z)/16:1(9Z))</t>
  </si>
  <si>
    <t>HMDB0013488; HMDB13488</t>
  </si>
  <si>
    <t>C38H72O13P2</t>
  </si>
  <si>
    <t>1-[2,4-dihydroxy-5-(3-methylbut-2-en-1-yl)phenyl]-2-hydroxy-3-[4-hydroxy-3-methoxy-5-(3-methylbut-2-en-1-yl)phenyl]propan-1-one</t>
  </si>
  <si>
    <t>HMDB0133250; HMDB0134756</t>
  </si>
  <si>
    <t>C26H32O6</t>
  </si>
  <si>
    <t>2-{[hydroxy(1-oxo-1H-isochromen-3-yl)methylidene]amino}acetic acid</t>
  </si>
  <si>
    <t>HMDB0128628</t>
  </si>
  <si>
    <t>C12H9NO5</t>
  </si>
  <si>
    <t>Z-Gly-Pro-Leu-Gly-Pro</t>
  </si>
  <si>
    <t>C03183</t>
  </si>
  <si>
    <t>C28H39N5O8</t>
  </si>
  <si>
    <t>Alanine</t>
  </si>
  <si>
    <t>HMDB0000056; HMDB0000161; HMDB0000271; HMDB0001310; HMDB00056; HMDB00161; HMDB00271; HMDB0031219; HMDB0062251; HMDB01310; HMDB31219; HMDB62251</t>
  </si>
  <si>
    <t>C00041; C00099; C00133; C00213; C01401; C01537; C02116; C11488</t>
  </si>
  <si>
    <t>CHEBI:15570; CHEBI:15611; CHEBI:16449; CHEBI:16958; CHEBI:16977; CHEBI:17967</t>
  </si>
  <si>
    <t>C3H7NO2</t>
  </si>
  <si>
    <t>7-[(6-carboxy-3,4,5-trihydroxyoxan-2-yl)oxy]-1-oxo-1H-isochromene-3-carboxylic acid</t>
  </si>
  <si>
    <t>HMDB0128640; HMDB0128641; HMDB0128643; HMDB0128644; HMDB0128646; HMDB0128647</t>
  </si>
  <si>
    <t>C16H14O11</t>
  </si>
  <si>
    <t>Methionyl-Tryptophan</t>
  </si>
  <si>
    <t>HMDB0028984; HMDB0029089; HMDB28984; HMDB29089</t>
  </si>
  <si>
    <t>C16H21N3O3S</t>
  </si>
  <si>
    <t>Chromotropic acid</t>
  </si>
  <si>
    <t>C11323</t>
  </si>
  <si>
    <t>C10H8O8S2</t>
  </si>
  <si>
    <t>4,4'',5,5'',6,6''-hexahydroxy-[1,1''-biphenyl]-2,2''-dicarboxylic acid</t>
  </si>
  <si>
    <t>HMDB0126632; HMDB0128309; HMDB0128310; HMDB0128311</t>
  </si>
  <si>
    <t>C14H10O10</t>
  </si>
  <si>
    <t>Mannitol</t>
  </si>
  <si>
    <t>HMDB0000107; HMDB0000247; HMDB0000765; HMDB0001363; HMDB00107; HMDB0011632; HMDB00247; HMDB00765; HMDB01363; HMDB11632</t>
  </si>
  <si>
    <t>C00392; C00794; C01489; C01507; C01697; C01722</t>
  </si>
  <si>
    <t>CHEBI:16813; CHEBI:16899; CHEBI:17924; CHEBI:18202</t>
  </si>
  <si>
    <t>C6H14O6</t>
  </si>
  <si>
    <t>Allixin</t>
  </si>
  <si>
    <t>HMDB0040705; HMDB0059729; HMDB40705; HMDB59729</t>
  </si>
  <si>
    <t>C19142</t>
  </si>
  <si>
    <t>; CHEBI:89935</t>
  </si>
  <si>
    <t>C12H18O4</t>
  </si>
  <si>
    <t>Phosphoribosyl formamidocarboxamide</t>
  </si>
  <si>
    <t>HMDB0001439; HMDB0062708; HMDB01439; HMDB62708</t>
  </si>
  <si>
    <t>C04734</t>
  </si>
  <si>
    <t>; CHEBI:18381; CHEBI:58467</t>
  </si>
  <si>
    <t>C10H15N4O9P</t>
  </si>
  <si>
    <t>hesperetin 3''-O-sulfate</t>
  </si>
  <si>
    <t>HMDB0029202; HMDB0126058; HMDB0126059; HMDB0126592; HMDB0127512; HMDB0128069; HMDB0128600; HMDB0129428; HMDB29202</t>
  </si>
  <si>
    <t>C16H14O9S</t>
  </si>
  <si>
    <t>C18:1 Cer</t>
  </si>
  <si>
    <t>HMDB0004948; HMDB0011774; HMDB04948; HMDB11774</t>
  </si>
  <si>
    <t>; CHEBI:77996; CHEBI:88426</t>
  </si>
  <si>
    <t>C36H69NO3</t>
  </si>
  <si>
    <t>DG(18:2n6/0:0/22:5n6)</t>
  </si>
  <si>
    <t>HMDB0056289; HMDB0056294; HMDB56289; HMDB56294</t>
  </si>
  <si>
    <t>C44H72O5</t>
  </si>
  <si>
    <t>2-Dodecylbenzenesulfonic acid</t>
  </si>
  <si>
    <t>HMDB0031031; HMDB0059915; HMDB31031; HMDB59915</t>
  </si>
  <si>
    <t>C18H30O3S</t>
  </si>
  <si>
    <t>Oxoamide</t>
  </si>
  <si>
    <t>HMDB0001004; HMDB0001324; HMDB0001390; HMDB0001411; HMDB0001427; HMDB01004; HMDB01324; HMDB01390; HMDB01411; HMDB01427</t>
  </si>
  <si>
    <t>C09907; C16151</t>
  </si>
  <si>
    <t>; CHEBI:89087</t>
  </si>
  <si>
    <t>C10H12N2O2</t>
  </si>
  <si>
    <t>Eupachlorin acetate</t>
  </si>
  <si>
    <t>C09417</t>
  </si>
  <si>
    <t>C22H27ClO8</t>
  </si>
  <si>
    <t>8,8a-Deoxyoleandolide</t>
  </si>
  <si>
    <t>C11989</t>
  </si>
  <si>
    <t>C20H36O6</t>
  </si>
  <si>
    <t>Momordol</t>
  </si>
  <si>
    <t>HMDB0029804; HMDB29804</t>
  </si>
  <si>
    <t>C26H48O5</t>
  </si>
  <si>
    <t>Salbutamol</t>
  </si>
  <si>
    <t>HMDB0001937; HMDB0014366; HMDB0030516; HMDB0033454; HMDB0041935; HMDB01937; HMDB14366; HMDB30516; HMDB33454; HMDB41935</t>
  </si>
  <si>
    <t>C07053; C10348; C11770</t>
  </si>
  <si>
    <t>; CHEBI:134974; CHEBI:2549; CHEBI:775164</t>
  </si>
  <si>
    <t>C13H21NO3</t>
  </si>
  <si>
    <t>Docosatrienoic acid</t>
  </si>
  <si>
    <t>HMDB0002823; HMDB0031099; HMDB02823; HMDB31099</t>
  </si>
  <si>
    <t>C16534</t>
  </si>
  <si>
    <t>; CHEBI:77807</t>
  </si>
  <si>
    <t>C22H38O2</t>
  </si>
  <si>
    <t>1-Naphthalenesulfonic acid</t>
  </si>
  <si>
    <t>C16201; C16202</t>
  </si>
  <si>
    <t>C10H8O3S</t>
  </si>
  <si>
    <t>Neryl glucoside</t>
  </si>
  <si>
    <t>HMDB0029346; HMDB0029856; HMDB0030418; HMDB0040563; HMDB0060004; HMDB29346; HMDB29856; HMDB30418; HMDB40563; HMDB60004</t>
  </si>
  <si>
    <t>; CHEBI:89620</t>
  </si>
  <si>
    <t>C16H28O6</t>
  </si>
  <si>
    <t>Tetrahydrocortisone</t>
  </si>
  <si>
    <t>HMDB0000903; HMDB0003259; HMDB0006753; HMDB0006754; HMDB0006760; HMDB0006761; HMDB0012460; HMDB0013157; HMDB0032553; HMDB00903; HMDB03259; HMDB06753; HMDB06754; HMDB06760; HMDB06761; HMDB12460; HMDB13157; HMDB32553</t>
  </si>
  <si>
    <t>C05470; C05471; C05473; C05474; C05489</t>
  </si>
  <si>
    <t>; CHEBI:732</t>
  </si>
  <si>
    <t>C21H32O5</t>
  </si>
  <si>
    <t>2-Methylcitric acid</t>
  </si>
  <si>
    <t>HMDB0000379; HMDB0003518; HMDB0003610; HMDB0006471; HMDB00379; HMDB0059932; HMDB03518; HMDB03610; HMDB06471; HMDB59932</t>
  </si>
  <si>
    <t>C01251; C02225; C04593; C05662</t>
  </si>
  <si>
    <t>; CHEBI:15607; CHEBI:30835; CHEBI:52222</t>
  </si>
  <si>
    <t>C7H10O7</t>
  </si>
  <si>
    <t>cis-Hydroxy Perhexiline</t>
  </si>
  <si>
    <t>HMDB0060644; HMDB0061155; HMDB60644; HMDB61155</t>
  </si>
  <si>
    <t>C19H35NO</t>
  </si>
  <si>
    <t>FMN (ox)</t>
  </si>
  <si>
    <t>HMDB0001520; HMDB01520</t>
  </si>
  <si>
    <t>C00061</t>
  </si>
  <si>
    <t>CHEBI:17621</t>
  </si>
  <si>
    <t>C17H21N4O9P</t>
  </si>
  <si>
    <t>Zonisamide</t>
  </si>
  <si>
    <t>HMDB0015045; HMDB15045</t>
  </si>
  <si>
    <t>C07504</t>
  </si>
  <si>
    <t>CHEBI:10127</t>
  </si>
  <si>
    <t>C8H8N2O3S</t>
  </si>
  <si>
    <t>Piperonyl sulfoxide</t>
  </si>
  <si>
    <t>C19147</t>
  </si>
  <si>
    <t>C18H28O3S</t>
  </si>
  <si>
    <t>3-(2-Methylpropanoyloxy)-8-(2-methylbutanoyloxy)-9,10-epoxy-p-mentha-1,3,5-triene</t>
  </si>
  <si>
    <t>HMDB0032699; HMDB0032700; HMDB0134962; HMDB0134963; HMDB0134964; HMDB0134965; HMDB0134966; HMDB0134967; HMDB0134968; HMDB0134969; HMDB0134970; HMDB0134971; HMDB0134972; HMDB32699; HMDB32700</t>
  </si>
  <si>
    <t>C19H26O5</t>
  </si>
  <si>
    <t>Thiophanate-methyl</t>
  </si>
  <si>
    <t>C14432</t>
  </si>
  <si>
    <t>C12H14N4O4S2</t>
  </si>
  <si>
    <t>2-Hydroxy-2,4-pentadienoic acid</t>
  </si>
  <si>
    <t>HMDB0031859; HMDB0060461; HMDB31859; HMDB60461</t>
  </si>
  <si>
    <t>C00596; C07091</t>
  </si>
  <si>
    <t>; CHEBI:28993; CHEBI:74456</t>
  </si>
  <si>
    <t>C5H6O3</t>
  </si>
  <si>
    <t>Carbamoyl phosphate</t>
  </si>
  <si>
    <t>HMDB0001096; HMDB01096</t>
  </si>
  <si>
    <t>C00169</t>
  </si>
  <si>
    <t>CHEBI:17672</t>
  </si>
  <si>
    <t>CH4NO5P</t>
  </si>
  <si>
    <t>C15:5</t>
  </si>
  <si>
    <t>HMDB0030905; HMDB0032027; HMDB0032064; HMDB0032177; HMDB0032488; HMDB0033033; HMDB0034277; HMDB0037627; HMDB0037700; HMDB0037701; HMDB0041315; HMDB0132934; HMDB0132983; HMDB30905; HMDB32027; HMDB32064; HMDB32177; HMDB32488; HMDB33033; HMDB34277; HMDB37627; HMDB37700; HMDB37701; HMDB41315</t>
  </si>
  <si>
    <t>C03885; C06360; C09017; C12459; C16987; C17854</t>
  </si>
  <si>
    <t>C12H14O2</t>
  </si>
  <si>
    <t>Cortolone-3-glucuronide</t>
  </si>
  <si>
    <t>HMDB0010320; HMDB10320</t>
  </si>
  <si>
    <t>; CHEBI:88773</t>
  </si>
  <si>
    <t>C27H42O11</t>
  </si>
  <si>
    <t>2-[(Methylthio)methyl]-2-butenal</t>
  </si>
  <si>
    <t>HMDB0031370; HMDB0037493; HMDB0040238; HMDB31370; HMDB37493; HMDB40238</t>
  </si>
  <si>
    <t>C6H10OS</t>
  </si>
  <si>
    <t>Cephaeline</t>
  </si>
  <si>
    <t>C09390</t>
  </si>
  <si>
    <t>C28H38N2O4</t>
  </si>
  <si>
    <t>Ercalcitriol</t>
  </si>
  <si>
    <t>HMDB0006225; HMDB0015694; HMDB0031953; HMDB0032108; HMDB0032863; HMDB0034541; HMDB0037941; HMDB0039602; HMDB0062385; HMDB06225; HMDB15694; HMDB31953; HMDB32108; HMDB32863; HMDB34541; HMDB37941; HMDB39602; HMDB62385</t>
  </si>
  <si>
    <t>C08154</t>
  </si>
  <si>
    <t>; CHEBI:774897; CHEBI:86320</t>
  </si>
  <si>
    <t>C28H44O3</t>
  </si>
  <si>
    <t>.K/H-H(-)</t>
  </si>
  <si>
    <t>Menatetrenone</t>
  </si>
  <si>
    <t>HMDB0030017; HMDB30017</t>
  </si>
  <si>
    <t>C00828</t>
  </si>
  <si>
    <t>CHEBI:78277</t>
  </si>
  <si>
    <t>C31H40O2</t>
  </si>
  <si>
    <t>Cyclic ADP-ribose</t>
  </si>
  <si>
    <t>C13050</t>
  </si>
  <si>
    <t>C15H21N5O13P2</t>
  </si>
  <si>
    <t>Glyceric acid 1,3-biphosphate</t>
  </si>
  <si>
    <t>HMDB0001270; HMDB0001294; HMDB0062758; HMDB01270; HMDB01294; HMDB62758</t>
  </si>
  <si>
    <t>C00236; C01159; C03339</t>
  </si>
  <si>
    <t>; CHEBI:17720; CHEBI:57604; CHEBI:89363</t>
  </si>
  <si>
    <t>C3H8O10P2</t>
  </si>
  <si>
    <t>8-iso-15-keto-PGE2</t>
  </si>
  <si>
    <t>HMDB0002341; HMDB0002664; HMDB0003034; HMDB0003175; HMDB0010410; HMDB0012552; HMDB0012588; HMDB0012590; HMDB0012641; HMDB0013040; HMDB0036701; HMDB0037593; HMDB0038693; HMDB0060096; HMDB0062297; HMDB0062300; HMDB0062616; HMDB0062797; HMDB02341; HMDB02664; HMDB03034; HMDB03175; HMDB10410; HMDB12552; HMDB12588; HMDB12590; HMDB12641; HMDB13040; HMDB36701; HMDB37593; HMDB38693; HMDB60096; HMDB62297; HMDB62300; HMDB62616; HMDB62797</t>
  </si>
  <si>
    <t>C04707; C04758; C04835; C06439; C13802; C18171; C18176; C18848; C20214</t>
  </si>
  <si>
    <t>; CHEBI:134407; CHEBI:15547; CHEBI:15557; CHEBI:28031; CHEBI:34939; CHEBI:63979; CHEBI:63992; CHEBI:90826; CHEBI:91287</t>
  </si>
  <si>
    <t>C20H30O5</t>
  </si>
  <si>
    <t>Anisidine</t>
  </si>
  <si>
    <t>HMDB0029300; HMDB0032492; HMDB0032578; HMDB0036058; HMDB0040360; HMDB29300; HMDB32492; HMDB32578; HMDB36058; HMDB40360</t>
  </si>
  <si>
    <t>C19191; C19326</t>
  </si>
  <si>
    <t>; CHEBI:163384; CHEBI:59982</t>
  </si>
  <si>
    <t>C7H9NO</t>
  </si>
  <si>
    <t>Trinitrotoluene</t>
  </si>
  <si>
    <t>C16391</t>
  </si>
  <si>
    <t>C7H5N3O6</t>
  </si>
  <si>
    <t>L-Glutamic acid 5-phosphate</t>
  </si>
  <si>
    <t>HMDB0001228; HMDB01228</t>
  </si>
  <si>
    <t>C03287; C03734; C05765</t>
  </si>
  <si>
    <t>CHEBI:17798</t>
  </si>
  <si>
    <t>C5H10NO7P</t>
  </si>
  <si>
    <t>Isopropyl beta-D-glucoside</t>
  </si>
  <si>
    <t>HMDB0032705; HMDB32705</t>
  </si>
  <si>
    <t>C9H18O6</t>
  </si>
  <si>
    <t>IBMX</t>
  </si>
  <si>
    <t>C13708</t>
  </si>
  <si>
    <t>C10H14N4O2</t>
  </si>
  <si>
    <t>Pentose P</t>
  </si>
  <si>
    <t>HMDB0000618; HMDB0000868; HMDB0001489; HMDB0001548; HMDB0002033; HMDB0002694; HMDB0006212; HMDB0006534; HMDB0011734; HMDB0012195; HMDB00618; HMDB00868; HMDB01489; HMDB01548; HMDB02033; HMDB02694; HMDB06212; HMDB06534; HMDB11734; HMDB12195</t>
  </si>
  <si>
    <t>C00117; C00199; C00231; C00620; C01101; C01112; C03291; C03736; C03737; C03906; C06238; C06239; C06441; C06814</t>
  </si>
  <si>
    <t>; CHEBI:15807; CHEBI:16241; CHEBI:16300; CHEBI:16332; CHEBI:17363; CHEBI:52742; CHEBI:71687</t>
  </si>
  <si>
    <t>C5H11O8P</t>
  </si>
  <si>
    <t>Demeton-S-methyl</t>
  </si>
  <si>
    <t>C18655</t>
  </si>
  <si>
    <t>C6H15O3PS2</t>
  </si>
  <si>
    <t>2-hydroxy-3-({3-[3-methoxy-4-(sulfooxy)phenyl]prop-2-enoyl}oxy)butanedioic acid</t>
  </si>
  <si>
    <t>HMDB0127951; HMDB0127952</t>
  </si>
  <si>
    <t>C14H14O12S</t>
  </si>
  <si>
    <t>UDP-hexose</t>
  </si>
  <si>
    <t>HMDB0000286; HMDB0000302; HMDB00286; HMDB00302; HMDB0060079; HMDB0062573; HMDB60079; HMDB62573</t>
  </si>
  <si>
    <t>C00029; C00052; C03733</t>
  </si>
  <si>
    <t>; CHEBI:58439; CHEBI:67119</t>
  </si>
  <si>
    <t>C15H24N2O17P2</t>
  </si>
  <si>
    <t>Adenylsuccinic acid</t>
  </si>
  <si>
    <t>HMDB0000536; HMDB0001332; HMDB0011633; HMDB00536; HMDB0059653; HMDB01332; HMDB11633; HMDB59653</t>
  </si>
  <si>
    <t>C03794</t>
  </si>
  <si>
    <t>; CHEBI:15919</t>
  </si>
  <si>
    <t>C14H18N5O11P</t>
  </si>
  <si>
    <t>Maleamic acid</t>
  </si>
  <si>
    <t>C01596</t>
  </si>
  <si>
    <t>C4H5NO3</t>
  </si>
  <si>
    <t>S,S-Dimethyl-beta-propiothetin</t>
  </si>
  <si>
    <t>HMDB0031521; HMDB0032409; HMDB0034377; HMDB0040263; HMDB0040410; HMDB31521; HMDB32409; HMDB34377; HMDB40263; HMDB40410</t>
  </si>
  <si>
    <t>C04022</t>
  </si>
  <si>
    <t>C5H10O2S</t>
  </si>
  <si>
    <t>6-Succinoaminopurine</t>
  </si>
  <si>
    <t>HMDB0013204; HMDB13204</t>
  </si>
  <si>
    <t>C9H9N5O3</t>
  </si>
  <si>
    <t>Aztreonam</t>
  </si>
  <si>
    <t>HMDB0014499; HMDB14499</t>
  </si>
  <si>
    <t>C06840</t>
  </si>
  <si>
    <t>CHEBI:161680</t>
  </si>
  <si>
    <t>C13H17N5O8S2</t>
  </si>
  <si>
    <t>5-Aminolevulinic acid</t>
  </si>
  <si>
    <t>HMDB0000725; HMDB0000766; HMDB0000783; HMDB0001149; HMDB0002104; HMDB0002113; HMDB0006055; HMDB0006272; HMDB0036576; HMDB0059659; HMDB0060460; HMDB0061880; HMDB00725; HMDB00766; HMDB00783; HMDB01149; HMDB02104; HMDB02113; HMDB0240251; HMDB06055; HMDB06272; HMDB36576; HMDB59659; HMDB60460; HMDB61880</t>
  </si>
  <si>
    <t>C00430; C01015; C01073; C01110; C01157; C01165; C03341; C03440; C03651; C03741; C04397; C05147; C19706</t>
  </si>
  <si>
    <t>; CHEBI:16231; CHEBI:16682; CHEBI:16889; CHEBI:17232; CHEBI:17549; CHEBI:18095; CHEBI:28397; CHEBI:40992; CHEBI:49268; CHEBI:87840; CHEBI:89836</t>
  </si>
  <si>
    <t>C5H9NO3</t>
  </si>
  <si>
    <t>L-Ascorbic acid-2-glucoside</t>
  </si>
  <si>
    <t>C18339</t>
  </si>
  <si>
    <t>C12H18O11</t>
  </si>
  <si>
    <t>Cyclobrassinone</t>
  </si>
  <si>
    <t>HMDB0034209; HMDB34209</t>
  </si>
  <si>
    <t>C11H8N2O2S</t>
  </si>
  <si>
    <t>Acetamide</t>
  </si>
  <si>
    <t>HMDB0001122; HMDB0003656; HMDB0031645; HMDB01122; HMDB03656; HMDB31645</t>
  </si>
  <si>
    <t>C02658; C06244; C06735; C11489</t>
  </si>
  <si>
    <t>CHEBI:27856; CHEBI:50718; CHEBI:7438</t>
  </si>
  <si>
    <t>C2H5NO</t>
  </si>
  <si>
    <t>Histamine</t>
  </si>
  <si>
    <t>HMDB0000870; HMDB0014417; HMDB0060263; HMDB00870; HMDB14417; HMDB60263</t>
  </si>
  <si>
    <t>C00388</t>
  </si>
  <si>
    <t>; CHEBI:18295; CHEBI:59170</t>
  </si>
  <si>
    <t>C5H9N3</t>
  </si>
  <si>
    <t>PG(18:2(9Z,12Z)/22:6(4Z,7Z,10Z,13Z,16Z,19Z))</t>
  </si>
  <si>
    <t>HMDB0010659; HMDB0010672; HMDB0010673; HMDB0010687; HMDB0010688; HMDB0116589; HMDB0116590; HMDB0116596; HMDB0116597; HMDB0116600; HMDB10659; HMDB10672; HMDB10673; HMDB10687; HMDB10688</t>
  </si>
  <si>
    <t>; CHEBI:89313; CHEBI:89318; CHEBI:89339; CHEBI:89342; CHEBI:89365</t>
  </si>
  <si>
    <t>C46H75O10P</t>
  </si>
  <si>
    <t>PG(18:0/22:6(4Z,7Z,10Z,13Z,16Z,19Z))</t>
  </si>
  <si>
    <t>HMDB0010614; HMDB0010627; HMDB0010628; HMDB0010642; HMDB0010643; HMDB0010656; HMDB0116579; HMDB0116580; HMDB0116582; HMDB0116583; HMDB0116586; HMDB0116593; HMDB0116616; HMDB0116617; HMDB0116624; HMDB0116625; HMDB0116630; HMDB10614; HMDB10627; HMDB10628; HMDB10642; HMDB10643; HMDB10656</t>
  </si>
  <si>
    <t>; CHEBI:89279; CHEBI:89359; CHEBI:89360; CHEBI:89370; CHEBI:89380; CHEBI:89383</t>
  </si>
  <si>
    <t>C46H79O10P</t>
  </si>
  <si>
    <t>1,2-Di-(9Z,12Z-octadecadienoyl)-sn-glycero-3-phosphate</t>
  </si>
  <si>
    <t>HMDB0031092; HMDB0114790; HMDB0114841; HMDB0114860; HMDB0114880; HMDB0114903; HMDB0114904; HMDB0114928; HMDB0114929; HMDB0114954; HMDB0114979; HMDB0114980; HMDB0115006; HMDB0115007; HMDB0115032; HMDB0115122; HMDB0115147; HMDB0115174; HMDB0115323; HMDB0115513; HMDB0115565; HMDB0116701; HMDB31092</t>
  </si>
  <si>
    <t>C39H69O8P</t>
  </si>
  <si>
    <t>Arachidonic acid</t>
  </si>
  <si>
    <t>HMDB0001043; HMDB0002177; HMDB0006036; HMDB0014996; HMDB0036702; HMDB0036721; HMDB0036754; HMDB0036829; HMDB0036830; HMDB0037824; HMDB0039687; HMDB0039702; HMDB0060102; HMDB01043; HMDB02177; HMDB06036; HMDB14996; HMDB36702; HMDB36721; HMDB36754; HMDB36829; HMDB36830; HMDB37824; HMDB39687; HMDB39702; HMDB60102</t>
  </si>
  <si>
    <t>C00219; C09057; C09124; C11897; C14493; C14605; C14956; C15176; C15252; C15367; C17920; C20329</t>
  </si>
  <si>
    <t>; CHEBI:15843; CHEBI:34838; CHEBI:529213; CHEBI:71488; CHEBI:78259; D04947</t>
  </si>
  <si>
    <t>C20H32O2</t>
  </si>
  <si>
    <t>O-Phospho-4-hydroxy-L-threonine</t>
  </si>
  <si>
    <t>HMDB0006802; HMDB06802</t>
  </si>
  <si>
    <t>C06055</t>
  </si>
  <si>
    <t>CHEBI:18336</t>
  </si>
  <si>
    <t>C4H10NO7P</t>
  </si>
  <si>
    <t>Creatine</t>
  </si>
  <si>
    <t>HMDB0000064; HMDB00064; HMDB0013222; HMDB13222</t>
  </si>
  <si>
    <t>C00300; C03065</t>
  </si>
  <si>
    <t>CHEBI:15968; CHEBI:16919</t>
  </si>
  <si>
    <t>C4H9N3O2</t>
  </si>
  <si>
    <t>2,2,4,4,-Tetramethyl-6-(1-oxopropyl)-1,3,5-cyclohexanetrione</t>
  </si>
  <si>
    <t>HMDB0033191; HMDB0034046; HMDB33191; HMDB34046</t>
  </si>
  <si>
    <t>C20199</t>
  </si>
  <si>
    <t>C13H18O4</t>
  </si>
  <si>
    <t>1-Stearoylglycerophosphoserine</t>
  </si>
  <si>
    <t>HMDB0061698; HMDB61698</t>
  </si>
  <si>
    <t>C24H48NO9P</t>
  </si>
  <si>
    <t>Garcinone C</t>
  </si>
  <si>
    <t>HMDB0029511; HMDB0030827; HMDB0041256; HMDB0132659; HMDB0132660; HMDB29511; HMDB30827; HMDB41256</t>
  </si>
  <si>
    <t>C10707</t>
  </si>
  <si>
    <t>C23H26O7</t>
  </si>
  <si>
    <t>1-(sn-Glycero-3-phospho)-1D-myo-inositol</t>
  </si>
  <si>
    <t>HMDB0011649; HMDB11649</t>
  </si>
  <si>
    <t>C01225; C04641; C04703; C10517</t>
  </si>
  <si>
    <t>CHEBI:18321</t>
  </si>
  <si>
    <t>C9H19O11P</t>
  </si>
  <si>
    <t>Aspidin</t>
  </si>
  <si>
    <t>C10672; C10704; C15429; C20206</t>
  </si>
  <si>
    <t>C25H32O8</t>
  </si>
  <si>
    <t>Amprenavir</t>
  </si>
  <si>
    <t>HMDB0014839; HMDB14839</t>
  </si>
  <si>
    <t>C08086</t>
  </si>
  <si>
    <t>CHEBI:40050</t>
  </si>
  <si>
    <t>C25H35N3O6S</t>
  </si>
  <si>
    <t>Phenylglyoxylic acid</t>
  </si>
  <si>
    <t>HMDB0001587; HMDB0031515; HMDB0032598; HMDB0032612; HMDB0040528; HMDB01587; HMDB31515; HMDB32598; HMDB32612; HMDB40528</t>
  </si>
  <si>
    <t>C02137; C03057; C10812</t>
  </si>
  <si>
    <t>; CHEBI:18280; CHEBI:8240</t>
  </si>
  <si>
    <t>C8H6O3</t>
  </si>
  <si>
    <t>3-Hydroxydodecanedioic acid</t>
  </si>
  <si>
    <t>HMDB0000413; HMDB0031696; HMDB00413; HMDB31696</t>
  </si>
  <si>
    <t>C12H22O5</t>
  </si>
  <si>
    <t>Hydroxyhexanoycarnitine</t>
  </si>
  <si>
    <t>HMDB0013131; HMDB13131</t>
  </si>
  <si>
    <t>C13H25NO5</t>
  </si>
  <si>
    <t>C3:0 (Propionic acid)</t>
  </si>
  <si>
    <t>HMDB0000237; HMDB0003052; HMDB0003453; HMDB0006458; HMDB0006949; HMDB0006961; HMDB00237; HMDB0031229; HMDB0031523; HMDB03052; HMDB03453; HMDB06458; HMDB06949; HMDB06961; HMDB31229; HMDB31523</t>
  </si>
  <si>
    <t>C00163; C00424; C00937; C00969; C05235; C05999; C10920; C17530</t>
  </si>
  <si>
    <t>; CHEBI:17167; CHEBI:17871; CHEBI:18041; CHEBI:27957; CHEBI:30768; CHEBI:52342; CHEBI:77700</t>
  </si>
  <si>
    <t>C3H6O2</t>
  </si>
  <si>
    <t>4-Hydroxypropofol</t>
  </si>
  <si>
    <t>HMDB0014018; HMDB0031840; HMDB0032567; HMDB0034450; HMDB0035126; HMDB0035375; HMDB0035376; HMDB0035801; HMDB0037018; HMDB0037231; HMDB0037389; HMDB0038046; HMDB0038292; HMDB0039685; HMDB0040439; HMDB0041497; HMDB0041610; HMDB0132986; HMDB14018; HMDB31840; HMDB32567; HMDB34450; HMDB35126; HMDB35375; HMDB35376; HMDB35801; HMDB37018; HMDB37231; HMDB37389; HMDB38046; HMDB38292; HMDB39685; HMDB40439; HMDB41497; HMDB41610</t>
  </si>
  <si>
    <t>C14305; C16937; C17002</t>
  </si>
  <si>
    <t>C12H18O2</t>
  </si>
  <si>
    <t>6-Phospho-D-glucosaminate</t>
  </si>
  <si>
    <t>C20589</t>
  </si>
  <si>
    <t>C6H14NO9P</t>
  </si>
  <si>
    <t>Indan-1-ol</t>
  </si>
  <si>
    <t>HMDB0029639; HMDB0029697; HMDB0029698; HMDB0030839; HMDB0031626; HMDB0032024; HMDB0032142; HMDB0032608; HMDB0032623; HMDB0033716; HMDB0034107; HMDB0034563; HMDB0036441; HMDB0059601; HMDB0059895; HMDB29639; HMDB29697; HMDB29698; HMDB30839; HMDB31626; HMDB32024; HMDB32142; HMDB32608; HMDB32623; HMDB33716; HMDB34107; HMDB34563; HMDB36441; HMDB59601; HMDB59895</t>
  </si>
  <si>
    <t>C01710; C02394; C15512; C16930; C20464</t>
  </si>
  <si>
    <t>; CHEBI:16697; CHEBI:17177; CHEBI:33227; CHEBI:425902; CHEBI:50158</t>
  </si>
  <si>
    <t>C9H10O</t>
  </si>
  <si>
    <t>Quinalphos</t>
  </si>
  <si>
    <t>C11030; C18757</t>
  </si>
  <si>
    <t>C12H15N2O3PS</t>
  </si>
  <si>
    <t>Hexose bisP</t>
  </si>
  <si>
    <t>HMDB0000968; HMDB0001047; HMDB0001058; HMDB0003514; HMDB0003973; HMDB0006234; HMDB0006235; HMDB0006872; HMDB0060269; HMDB0060444; HMDB0062191; HMDB0062568; HMDB00968; HMDB01047; HMDB01058; HMDB03514; HMDB03973; HMDB06234; HMDB06235; HMDB06872; HMDB60269; HMDB60444; HMDB62191; HMDB62568</t>
  </si>
  <si>
    <t>C00354; C00665; C01220; C01231; C03693; C03785; C04062; C04063; C04064; C05378</t>
  </si>
  <si>
    <t>; CHEBI:17816; CHEBI:18148; CHEBI:18156; CHEBI:18225; CHEBI:28602; CHEBI:28858; CHEBI:40595; CHEBI:4250</t>
  </si>
  <si>
    <t>C6H14O12P2</t>
  </si>
  <si>
    <t>Desethylchloroquine</t>
  </si>
  <si>
    <t>HMDB0041870; HMDB41870</t>
  </si>
  <si>
    <t>C16H22ClN3</t>
  </si>
  <si>
    <t>18-Hydroxycortisol</t>
  </si>
  <si>
    <t>HMDB0000418; HMDB0030045; HMDB0030105; HMDB0032770; HMDB0032773; HMDB0036889; HMDB0040702; HMDB00418; HMDB0061033; HMDB30045; HMDB30105; HMDB32770; HMDB32773; HMDB36889; HMDB40702; HMDB61033</t>
  </si>
  <si>
    <t>C15291; C17012</t>
  </si>
  <si>
    <t>; CHEBI:89455</t>
  </si>
  <si>
    <t>C21H30O6</t>
  </si>
  <si>
    <t>PC(DiMe(11,5)/MonoMe(13,5))</t>
  </si>
  <si>
    <t>HMDB0061406; HMDB0061414; HMDB0061446; HMDB0061454; HMDB61406; HMDB61414; HMDB61446; HMDB61454</t>
  </si>
  <si>
    <t>C53H95NO10P</t>
  </si>
  <si>
    <t>Picrocrocin</t>
  </si>
  <si>
    <t>HMDB0005796; HMDB0031382; HMDB0033111; HMDB0033224; HMDB0033225; HMDB0033226; HMDB0034558; HMDB0038979; HMDB0039056; HMDB05796; HMDB31382; HMDB33111; HMDB33224; HMDB33225; HMDB33226; HMDB34558; HMDB38979; HMDB39056</t>
  </si>
  <si>
    <t>C11656; C11670; C17055; C17634; C17635; C17636; C17637</t>
  </si>
  <si>
    <t>C16H26O7</t>
  </si>
  <si>
    <t>Liquoric acid</t>
  </si>
  <si>
    <t>HMDB0034512; HMDB0035256; HMDB0037607; HMDB0039689; HMDB34512; HMDB35256; HMDB37607; HMDB39689</t>
  </si>
  <si>
    <t>C08971</t>
  </si>
  <si>
    <t>C30H44O5</t>
  </si>
  <si>
    <t>Codonocarpine</t>
  </si>
  <si>
    <t>C10582</t>
  </si>
  <si>
    <t>C26H31N3O5</t>
  </si>
  <si>
    <t>De-O-methylsterigmatocystin</t>
  </si>
  <si>
    <t>HMDB0033657; HMDB0035230; HMDB33657; HMDB35230</t>
  </si>
  <si>
    <t>C03683</t>
  </si>
  <si>
    <t>; CHEBI:18236</t>
  </si>
  <si>
    <t>C17H10O6</t>
  </si>
  <si>
    <t>Mono-trans-p-coumaroylmesotartaric acid</t>
  </si>
  <si>
    <t>HMDB0029783; HMDB0129414; HMDB29783</t>
  </si>
  <si>
    <t>C14H14O8</t>
  </si>
  <si>
    <t>(3S,4S)-3-Hydroxytetradecane-1,3,4-tricarboxylate</t>
  </si>
  <si>
    <t>C04529</t>
  </si>
  <si>
    <t>C17H30O7</t>
  </si>
  <si>
    <t>2-Hydroxy-1,4-benzoquinone</t>
  </si>
  <si>
    <t>C07103</t>
  </si>
  <si>
    <t>C6H4O3</t>
  </si>
  <si>
    <t>Vanilpyruvic acid</t>
  </si>
  <si>
    <t>HMDB0011714; HMDB0035484; HMDB0125514; HMDB0125515; HMDB0125516; HMDB0127490; HMDB0127946; HMDB0127947; HMDB0132221; HMDB0132228; HMDB0140909; HMDB0141258; HMDB0141331; HMDB0142176; HMDB0142177; HMDB0142178; HMDB0142180; HMDB0142181; HMDB11714; HMDB35484</t>
  </si>
  <si>
    <t>C05619</t>
  </si>
  <si>
    <t>; CHEBI:2069</t>
  </si>
  <si>
    <t>C10H10O5</t>
  </si>
  <si>
    <t>Cholylglycine</t>
  </si>
  <si>
    <t>HMDB0000138; HMDB0000331; HMDB00138; HMDB0032596; HMDB00331; HMDB32596</t>
  </si>
  <si>
    <t>C01921</t>
  </si>
  <si>
    <t>; CHEBI:29746</t>
  </si>
  <si>
    <t>C26H43NO6</t>
  </si>
  <si>
    <t>Nookatone</t>
  </si>
  <si>
    <t>HMDB0013687; HMDB0013693; HMDB0035081; HMDB0035082; HMDB0035643; HMDB0035657; HMDB0035747; HMDB0035786; HMDB0035835; HMDB0036071; HMDB0036109; HMDB0036201; HMDB0036443; HMDB0036667; HMDB0036718; HMDB0036733; HMDB0036797; HMDB0036813; HMDB0037000; HMDB0037061; HMDB0037068; HMDB0038164; HMDB0038187; HMDB0038195; HMDB0038200; HMDB0038201; HMDB0038215; HMDB0038511; HMDB0039637; HMDB0040686; HMDB0094674; HMDB0134121; HMDB0134122; HMDB13687; HMDB13693; HMDB35081; HMDB35082; HMDB35643; HMDB35657; HMDB35747; HMDB35786; HMDB35835; HMDB36071; HMDB36109; HMDB36201; HMDB36443; HMDB36667; HMDB36718; HMDB36733; HMDB36797; HMDB36813; HMDB37000; HMDB37061; HMDB37068; HMDB38164; HMDB38187; HMDB38195; HMDB38200; HMDB38201; HMDB38215; HMDB38511; HMDB39637; HMDB40686; HMDB94674</t>
  </si>
  <si>
    <t>C09685; C09729; C09730; C09737; C09744; C09745; C09938; C16779; C16966; C17494; C17501; C17914; C17954; C19677; C19939; C20262; C20308</t>
  </si>
  <si>
    <t>; CHEBI:10332; CHEBI:10444</t>
  </si>
  <si>
    <t>C15H22O</t>
  </si>
  <si>
    <t>Erinacine E</t>
  </si>
  <si>
    <t>HMDB0029656; HMDB0039597; HMDB0040291; HMDB0040390; HMDB29656; HMDB39597; HMDB40291; HMDB40390</t>
  </si>
  <si>
    <t>C25H36O6</t>
  </si>
  <si>
    <t>2'-Hydroxybiphenyl-2-sulfinate</t>
  </si>
  <si>
    <t>C06742</t>
  </si>
  <si>
    <t>C12H10O3S</t>
  </si>
  <si>
    <t>ADP-ribose 1"-2" cyclic phosphate</t>
  </si>
  <si>
    <t>HMDB0011671; HMDB11671</t>
  </si>
  <si>
    <t>C19851; C20742</t>
  </si>
  <si>
    <t>C15H22N5O16P3</t>
  </si>
  <si>
    <t>2,2-Dihydroperoxypropane</t>
  </si>
  <si>
    <t>HMDB0034260; HMDB34260</t>
  </si>
  <si>
    <t>C3H8O4</t>
  </si>
  <si>
    <t>Thien-2-ylacetate</t>
  </si>
  <si>
    <t>HMDB0029719; HMDB0037731; HMDB0037762; HMDB29719; HMDB37731; HMDB37762</t>
  </si>
  <si>
    <t>C02595</t>
  </si>
  <si>
    <t>C6H6O2S</t>
  </si>
  <si>
    <t>Sphingosine 1-phosphate</t>
  </si>
  <si>
    <t>HMDB0000277; HMDB00277; HMDB0059630; HMDB0062531; HMDB59630; HMDB62531</t>
  </si>
  <si>
    <t>C06124</t>
  </si>
  <si>
    <t>; CHEBI:37550</t>
  </si>
  <si>
    <t>C18H38NO5P</t>
  </si>
  <si>
    <t>19-Methoxypomolic acid 3-arabinoside</t>
  </si>
  <si>
    <t>HMDB0034374; HMDB0035102; HMDB0035424; HMDB34374; HMDB35102; HMDB35424</t>
  </si>
  <si>
    <t>C36H58O8</t>
  </si>
  <si>
    <t>C.I. Food Black 2</t>
  </si>
  <si>
    <t>HMDB0033393; HMDB33393</t>
  </si>
  <si>
    <t>C26H19N5O13S4</t>
  </si>
  <si>
    <t>3-O-Sulfogalactosylceramide (d18:1/26:1(17Z))</t>
  </si>
  <si>
    <t>HMDB0012319; HMDB12319</t>
  </si>
  <si>
    <t>C50H95NO11S</t>
  </si>
  <si>
    <t>TG(14:0/14:1(9Z)/22:6(4Z,7Z,10Z,13Z,16Z,19Z))</t>
  </si>
  <si>
    <t>HMDB0042299; HMDB0042565; HMDB0042775; HMDB0042797; HMDB0042804; HMDB0042908; HMDB0047745; HMDB0047900; HMDB0047905; HMDB0047927; HMDB0048086; HMDB0048101; HMDB0048108; HMDB0048230; HMDB0048262; HMDB0048269; HMDB0048284; HMDB0048323; HMDB0048345; HMDB0048585; HMDB0052510; HMDB0052853; HMDB0052943; HMDB0052950; HMDB0055149; HMDB0055197; HMDB42299; HMDB42565; HMDB42775; HMDB42797; HMDB42804; HMDB42908; HMDB47745; HMDB47900; HMDB47905; HMDB47927; HMDB48086; HMDB48101; HMDB48108; HMDB48230; HMDB48262; HMDB48269; HMDB48284; HMDB48323; HMDB48345; HMDB48585; HMDB52510; HMDB52853; HMDB52943; HMDB52950; HMDB55149; HMDB55197</t>
  </si>
  <si>
    <t>C53H88O6</t>
  </si>
  <si>
    <t>Fenothiocarb sulfoxide</t>
  </si>
  <si>
    <t>C11085</t>
  </si>
  <si>
    <t>C13H19NO3S</t>
  </si>
  <si>
    <t>7-Chloro-6-demethylcepharadione B</t>
  </si>
  <si>
    <t>HMDB0039757; HMDB39757</t>
  </si>
  <si>
    <t>C18H12ClNO4</t>
  </si>
  <si>
    <t>PC(15:0/24:0)</t>
  </si>
  <si>
    <t>HMDB0007959; HMDB0009013; HMDB0009237; HMDB0009493; HMDB0009717; HMDB0113960; HMDB0114002; HMDB0114193; HMDB0114415; HMDB0114607; HMDB07959; HMDB09013; HMDB09237; HMDB09493; HMDB09717</t>
  </si>
  <si>
    <t>C47H94NO8P</t>
  </si>
  <si>
    <t>PE(14:0/22:6(4Z,7Z,10Z,13Z,16Z,19Z))</t>
  </si>
  <si>
    <t>HMDB0008847; HMDB0008878; HMDB0008879; HMDB0008972; HMDB0009096; HMDB0009127; HMDB0009128; HMDB0009160; HMDB0009161; HMDB0009192; HMDB0009452; HMDB0009614; HMDB0009647; HMDB0009679; HMDB0113909; HMDB0114382; HMDB08847; HMDB08878; HMDB08879; HMDB08972; HMDB09096; HMDB09127; HMDB09128; HMDB09160; HMDB09161; HMDB09192; HMDB09452; HMDB09614; HMDB09647; HMDB09679</t>
  </si>
  <si>
    <t>C41H70NO8P</t>
  </si>
  <si>
    <t>3-O-Sulfogalactosylceramide (d18:1/18:0)</t>
  </si>
  <si>
    <t>HMDB0012314; HMDB12314</t>
  </si>
  <si>
    <t>C42H81NO11S</t>
  </si>
  <si>
    <t>Scytophycin C</t>
  </si>
  <si>
    <t>C16865</t>
  </si>
  <si>
    <t>C45H75NO11</t>
  </si>
  <si>
    <t>Dihydromaleimide beta-D-glucoside</t>
  </si>
  <si>
    <t>HMDB0030277; HMDB0039127; HMDB30277; HMDB39127</t>
  </si>
  <si>
    <t>C11102; C11104</t>
  </si>
  <si>
    <t>C10H15NO7</t>
  </si>
  <si>
    <t>Dopamine</t>
  </si>
  <si>
    <t>HMDB0000073; HMDB0004825; HMDB00073; HMDB0012309; HMDB04825; HMDB12309</t>
  </si>
  <si>
    <t>C03758; C04227; C16666</t>
  </si>
  <si>
    <t>CHEBI:18243; CHEBI:44715; CHEBI:46958</t>
  </si>
  <si>
    <t>C8H11NO2</t>
  </si>
  <si>
    <t>Phosphoserine</t>
  </si>
  <si>
    <t>HMDB0000272; HMDB0001721; HMDB00272; HMDB01721</t>
  </si>
  <si>
    <t>C01005; C02532</t>
  </si>
  <si>
    <t>CHEBI:15811; CHEBI:37712</t>
  </si>
  <si>
    <t>C3H8NO6P</t>
  </si>
  <si>
    <t>Tetraphyllin B sulfate</t>
  </si>
  <si>
    <t>HMDB0038486; HMDB38486</t>
  </si>
  <si>
    <t>C12H17NO10S</t>
  </si>
  <si>
    <t>5-Hydroxymethyl-4-methyluracil</t>
  </si>
  <si>
    <t>HMDB0000544; HMDB0001014; HMDB0002320; HMDB00544; HMDB0062719; HMDB01014; HMDB02320; HMDB62719</t>
  </si>
  <si>
    <t>C03680; C03817; C05132; C05568; C19481</t>
  </si>
  <si>
    <t>; CHEBI:27384; CHEBI:70808</t>
  </si>
  <si>
    <t>C6H8N2O3</t>
  </si>
  <si>
    <t>Carnosine</t>
  </si>
  <si>
    <t>HMDB0000033; HMDB00033; HMDB0012482; HMDB0028689; HMDB0028878; HMDB12482; HMDB28689; HMDB28878</t>
  </si>
  <si>
    <t>C00386; C15522</t>
  </si>
  <si>
    <t>; CHEBI:15374; CHEBI:15727</t>
  </si>
  <si>
    <t>C9H14N4O3</t>
  </si>
  <si>
    <t>Phosphoroselenoic acid</t>
  </si>
  <si>
    <t>HMDB0003840; HMDB0006407; HMDB03840; HMDB06407</t>
  </si>
  <si>
    <t>C05172</t>
  </si>
  <si>
    <t>CHEBI:29269</t>
  </si>
  <si>
    <t>H3O3PSe</t>
  </si>
  <si>
    <t>Oryzarol</t>
  </si>
  <si>
    <t>HMDB0029458; HMDB29458</t>
  </si>
  <si>
    <t>C26H42O3</t>
  </si>
  <si>
    <t>2-(2,4-dihydroxyphenyl)-3-(3,7-dimethylocta-2,6-dien-1-yl)-5,7-dihydroxy-6-(4-hydroxy-3-methylbut-2-en-1-yl)-3,4-dihydro-2H-1-benzopyran-4-one</t>
  </si>
  <si>
    <t>HMDB0129722; HMDB0129723; HMDB0129724; HMDB0129725; HMDB0129726; HMDB0129727; HMDB0129728; HMDB0129729; HMDB0129730; HMDB0129731</t>
  </si>
  <si>
    <t>C30H36O7</t>
  </si>
  <si>
    <t>C22:6</t>
  </si>
  <si>
    <t>HMDB0002183; HMDB0030053; HMDB0030446; HMDB0035185; HMDB0038908; HMDB0062579; HMDB02183; HMDB30053; HMDB30446; HMDB35185; HMDB38908; HMDB62579</t>
  </si>
  <si>
    <t>C06429; C14586; C15116; C15265; C15299</t>
  </si>
  <si>
    <t>; CHEBI:28125; CHEBI:32095; CHEBI:544843; CHEBI:77016</t>
  </si>
  <si>
    <t>C22H32O2</t>
  </si>
  <si>
    <t>Heptadecanoic acid</t>
  </si>
  <si>
    <t>HMDB0002259; HMDB0031067; HMDB0034131; HMDB0037372; HMDB0040392; HMDB0040598; HMDB0059870; HMDB0061709; HMDB0061859; HMDB02259; HMDB31067; HMDB34131; HMDB37372; HMDB40392; HMDB40598; HMDB59870; HMDB61709; HMDB61859</t>
  </si>
  <si>
    <t>C16995</t>
  </si>
  <si>
    <t>; CHEBI:32365; CHEBI:70838; CHEBI:84874</t>
  </si>
  <si>
    <t>C17H34O2</t>
  </si>
  <si>
    <t>2,3,5-Trihydroxytoluene</t>
  </si>
  <si>
    <t>HMDB0031735; HMDB0034246; HMDB0059862; HMDB0059880; HMDB0125014; HMDB0125538; HMDB0132905; HMDB0133970; HMDB0137137; HMDB0137138; HMDB31735; HMDB34246; HMDB59862; HMDB59880</t>
  </si>
  <si>
    <t>C03338; C10792; C14110; C16401; C18317; C20362</t>
  </si>
  <si>
    <t>C7H8O3</t>
  </si>
  <si>
    <t>2-(Biaryl)carbapenems</t>
  </si>
  <si>
    <t>C12019</t>
  </si>
  <si>
    <t>C21H19NO4</t>
  </si>
  <si>
    <t>1-(1-Methoxy-1-methylethyl)-4-methylbenzene</t>
  </si>
  <si>
    <t>HMDB0029653; HMDB0031311; HMDB0031454; HMDB0031624; HMDB0031625; HMDB0031866; HMDB0032060; HMDB0035601; HMDB0035989; HMDB0036719; HMDB0036814; HMDB0036816; HMDB0037294; HMDB29653; HMDB31311; HMDB31454; HMDB31624; HMDB31625; HMDB31866; HMDB32060; HMDB35601; HMDB35989; HMDB36719; HMDB36814; HMDB36816; HMDB37294</t>
  </si>
  <si>
    <t>C08490; C14226; C14466; C14697</t>
  </si>
  <si>
    <t>C11H16O</t>
  </si>
  <si>
    <t>Canavalioside</t>
  </si>
  <si>
    <t>HMDB0036317; HMDB36317</t>
  </si>
  <si>
    <t>C26H42O12</t>
  </si>
  <si>
    <t>Celastrol</t>
  </si>
  <si>
    <t>HMDB0002385; HMDB02385</t>
  </si>
  <si>
    <t>; CHEBI:63959</t>
  </si>
  <si>
    <t>C29H38O4</t>
  </si>
  <si>
    <t>Medicagenic acid</t>
  </si>
  <si>
    <t>HMDB0034551; HMDB0034639; HMDB0034704; HMDB0034705; HMDB0035751; HMDB34551; HMDB34639; HMDB34704; HMDB34705; HMDB35751</t>
  </si>
  <si>
    <t>C30H46O6</t>
  </si>
  <si>
    <t>Triacetin</t>
  </si>
  <si>
    <t>HMDB0029592; HMDB29592</t>
  </si>
  <si>
    <t>; CHEBI:9661</t>
  </si>
  <si>
    <t>C9H14O6</t>
  </si>
  <si>
    <t>3-(Methylthio)-1-propanol</t>
  </si>
  <si>
    <t>HMDB0031716; HMDB0040185; HMDB0041475; HMDB31716; HMDB40185; HMDB41475</t>
  </si>
  <si>
    <t>; CHEBI:49019</t>
  </si>
  <si>
    <t>C4H10OS</t>
  </si>
  <si>
    <t>Diethyl tartrate</t>
  </si>
  <si>
    <t>HMDB0033584; HMDB33584</t>
  </si>
  <si>
    <t>C8H14O6</t>
  </si>
  <si>
    <t>2,4,6-Triethyl-1,3,5-oxadithiane</t>
  </si>
  <si>
    <t>HMDB0038791; HMDB38791</t>
  </si>
  <si>
    <t>C9H18OS2</t>
  </si>
  <si>
    <t>Makisterone B</t>
  </si>
  <si>
    <t>C08829; C16874</t>
  </si>
  <si>
    <t>C28H46O7</t>
  </si>
  <si>
    <t>(+)-Zeylenol</t>
  </si>
  <si>
    <t>HMDB0029541; HMDB0030621; HMDB0034914; HMDB0035479; HMDB0036281; HMDB0038396; HMDB0038874; HMDB0038950; HMDB0039617; HMDB0039634; HMDB0040134; HMDB0040813; HMDB0040837; HMDB0040934; HMDB0125986; HMDB0125988; HMDB0125989; HMDB0125990; HMDB0125991; HMDB0139010; HMDB29541; HMDB30621; HMDB34914; HMDB35479; HMDB36281; HMDB38396; HMDB38874; HMDB38950; HMDB39617; HMDB39634; HMDB40134; HMDB40813; HMDB40837; HMDB40934</t>
  </si>
  <si>
    <t>C10552</t>
  </si>
  <si>
    <t>C21H20O7</t>
  </si>
  <si>
    <t>S-Adenosylhomocysteine</t>
  </si>
  <si>
    <t>HMDB0000939; HMDB00939</t>
  </si>
  <si>
    <t>C00021</t>
  </si>
  <si>
    <t>CHEBI:16680</t>
  </si>
  <si>
    <t>C14H20N6O5S</t>
  </si>
  <si>
    <t>Thenyldiamine</t>
  </si>
  <si>
    <t>HMDB0240241</t>
  </si>
  <si>
    <t>C14H19N3S</t>
  </si>
  <si>
    <t>6-(4-ethenyl-2-hydroxyphenoxy)-3,4,5-trihydroxyoxane-2-carboxylic acid</t>
  </si>
  <si>
    <t>HMDB0124976; HMDB0124977; HMDB0126429; HMDB0126430; HMDB0128031; HMDB0140804</t>
  </si>
  <si>
    <t>C14H16O8</t>
  </si>
  <si>
    <t>(4-{7-[3,5-dimethoxy-4-(sulfooxy)phenyl]-6,11-dihydroxy-2,8-dioxatricyclo[7.3.1.0_x001A_,¹³]trideca-1(13),4,6,9,11-pentaen-3-ylidene}cyclohexa-2,5-dien-1-ylidene)oxidanium</t>
  </si>
  <si>
    <t>HMDB0134845</t>
  </si>
  <si>
    <t>C25H18O11S</t>
  </si>
  <si>
    <t>2-(3,4-dihydroxyphenyl)-3-hydroxy-5-sulfino-3,4-dihydro-2H-1-benzopyran-7-olate</t>
  </si>
  <si>
    <t>HMDB0127795; HMDB0127893; HMDB0134587; HMDB0135131; HMDB0135370; HMDB0135374; HMDB0135378; HMDB0135421; HMDB0135425; HMDB0135430; HMDB0135433; HMDB0135434; HMDB0135439; HMDB0135440; HMDB0135445</t>
  </si>
  <si>
    <t>C15H14O7S</t>
  </si>
  <si>
    <t>Sulfolithocholylglycine</t>
  </si>
  <si>
    <t>HMDB0002639; HMDB0062801; HMDB02639; HMDB62801</t>
  </si>
  <si>
    <t>C11301</t>
  </si>
  <si>
    <t>; CHEBI:60007</t>
  </si>
  <si>
    <t>C26H43NO7S</t>
  </si>
  <si>
    <t>4''-N-desmethylolanzapine</t>
  </si>
  <si>
    <t>HMDB0060959; HMDB60959</t>
  </si>
  <si>
    <t>C16H18N4S</t>
  </si>
  <si>
    <t>15beta-Hydroxy-7alpha-mercapto-pregn-4-ene-3,20-dione 7-acetate</t>
  </si>
  <si>
    <t>C14922</t>
  </si>
  <si>
    <t>C23H32O4S</t>
  </si>
  <si>
    <t>2(3H)-Benzothiazolethione</t>
  </si>
  <si>
    <t>HMDB0030524; HMDB30524</t>
  </si>
  <si>
    <t>C14437</t>
  </si>
  <si>
    <t>CHEBI:34292</t>
  </si>
  <si>
    <t>C7H5NS2</t>
  </si>
  <si>
    <t>Eriojaposide B</t>
  </si>
  <si>
    <t>HMDB0038029; HMDB38029</t>
  </si>
  <si>
    <t>C17889</t>
  </si>
  <si>
    <t>C25H40O11</t>
  </si>
  <si>
    <t>N-Stearoyl tyrosine</t>
  </si>
  <si>
    <t>HMDB0062343; HMDB62343</t>
  </si>
  <si>
    <t>C27H45NO4</t>
  </si>
  <si>
    <t>Glutamylthreonine</t>
  </si>
  <si>
    <t>HMDB0028829; HMDB0029060; HMDB0029159; HMDB28829; HMDB29060; HMDB29159</t>
  </si>
  <si>
    <t>; CHEBI:133747; CHEBI:73510</t>
  </si>
  <si>
    <t>C9H16N2O6</t>
  </si>
  <si>
    <t>Ubiquinone-1</t>
  </si>
  <si>
    <t>HMDB0002012; HMDB0032116; HMDB0038804; HMDB0094669; HMDB0133182; HMDB0134155; HMDB0135907; HMDB02012; HMDB32116; HMDB38804; HMDB94669</t>
  </si>
  <si>
    <t>C00399; C14468; C14469</t>
  </si>
  <si>
    <t>; CHEBI:46234; CHEBI:82625</t>
  </si>
  <si>
    <t>C14H18O4</t>
  </si>
  <si>
    <t>Acetatic acid</t>
  </si>
  <si>
    <t>HMDB0000042; HMDB0002165; HMDB0003344; HMDB00042; HMDB02165; HMDB03344</t>
  </si>
  <si>
    <t>C00033; C00266</t>
  </si>
  <si>
    <t>CHEBI:15366; CHEBI:17071</t>
  </si>
  <si>
    <t>C2H4O2</t>
  </si>
  <si>
    <t>PC(24:1(15Z)/P-18:1(11Z))</t>
  </si>
  <si>
    <t>HMDB0008819; HMDB0008820; HMDB0011297; HMDB0011330; HMDB0013458; HMDB0013459; HMDB08819; HMDB08820; HMDB11297; HMDB11330; HMDB13458; HMDB13459</t>
  </si>
  <si>
    <t>; CHEBI:86451; CHEBI:89367; CHEBI:89427; CHEBI:89477; CHEBI:89909; CHEBI:89994</t>
  </si>
  <si>
    <t>C50H96NO7P</t>
  </si>
  <si>
    <t>4-[2,2''-Bithiophen-5-yl]-3-butyn-1-ol</t>
  </si>
  <si>
    <t>HMDB0034453; HMDB34453</t>
  </si>
  <si>
    <t>C04486</t>
  </si>
  <si>
    <t>CHEBI:16887</t>
  </si>
  <si>
    <t>C12H10OS2</t>
  </si>
  <si>
    <t>2-Methyl-1-propanethiol</t>
  </si>
  <si>
    <t>HMDB0031245; HMDB0031322; HMDB0031666; HMDB0040576; HMDB0061871; HMDB31245; HMDB31322; HMDB31666; HMDB40576; HMDB61871</t>
  </si>
  <si>
    <t>C02272</t>
  </si>
  <si>
    <t>; CHEBI:27710</t>
  </si>
  <si>
    <t>C4H10S</t>
  </si>
  <si>
    <t>2-Benzoxazolol</t>
  </si>
  <si>
    <t>HMDB0032931; HMDB32931</t>
  </si>
  <si>
    <t>C7H5NO2</t>
  </si>
  <si>
    <t>Nostocyclopeptide A1</t>
  </si>
  <si>
    <t>C15723</t>
  </si>
  <si>
    <t>C37H56N8O9</t>
  </si>
  <si>
    <t>PC(DiMe(11,5)/DiMe(13,5))</t>
  </si>
  <si>
    <t>HMDB0061401; HMDB0061409; HMDB0061460; HMDB61401; HMDB61409; HMDB61460</t>
  </si>
  <si>
    <t>C54H97NO10P</t>
  </si>
  <si>
    <t>alpha-(p-Methoxyphenyl)-6-methyl-2-pyridineacrylic acid</t>
  </si>
  <si>
    <t>C15122</t>
  </si>
  <si>
    <t>C16H15NO3</t>
  </si>
  <si>
    <t>Amifloxacin</t>
  </si>
  <si>
    <t>HMDB0041826; HMDB41826</t>
  </si>
  <si>
    <t>C16H19FN4O3</t>
  </si>
  <si>
    <t>PS(20:5(5Z,8Z,11Z,14Z,17Z)/24:1(15Z))</t>
  </si>
  <si>
    <t>HMDB0112706; HMDB0112733; HMDB0112758; HMDB0112782; HMDB0112809; HMDB0112832; HMDB0112857; HMDB0112927; HMDB0116777; HMDB0116792</t>
  </si>
  <si>
    <t>C50H86NO10P</t>
  </si>
  <si>
    <t>Aspartate</t>
  </si>
  <si>
    <t>HMDB0000191; HMDB0006483; HMDB0011753; HMDB00191; HMDB0062186; HMDB0062501; HMDB06483; HMDB11753; HMDB62186; HMDB62501</t>
  </si>
  <si>
    <t>C00049; C00402; C16433; C19911</t>
  </si>
  <si>
    <t>; CHEBI:17053; CHEBI:17364; CHEBI:22660; CHEBI:24786; CHEBI:29995</t>
  </si>
  <si>
    <t>C4H7NO4</t>
  </si>
  <si>
    <t>Propenoic acid C3:1</t>
  </si>
  <si>
    <t>HMDB0001167; HMDB0006112; HMDB0031647; HMDB01167; HMDB06112; HMDB31647</t>
  </si>
  <si>
    <t>C00511; C00546; C19246; C19297; C19440; C19501</t>
  </si>
  <si>
    <t>CHEBI:17158; CHEBI:18308; CHEBI:566274</t>
  </si>
  <si>
    <t>C3H4O2</t>
  </si>
  <si>
    <t>TG(15:0/14:1(9Z)/18:4(6Z,9Z,12Z,15Z))</t>
  </si>
  <si>
    <t>HMDB0043186; HMDB0043662; HMDB0047764; HMDB43186; HMDB43662; HMDB47764</t>
  </si>
  <si>
    <t>C50H86O6</t>
  </si>
  <si>
    <t>Acrylamide</t>
  </si>
  <si>
    <t>HMDB0004296; HMDB04296</t>
  </si>
  <si>
    <t>C01659</t>
  </si>
  <si>
    <t>CHEBI:28619</t>
  </si>
  <si>
    <t>C3H5NO</t>
  </si>
  <si>
    <t>Tiropramide</t>
  </si>
  <si>
    <t>HMDB0042042; HMDB42042</t>
  </si>
  <si>
    <t>C12552</t>
  </si>
  <si>
    <t>C28H41N3O3</t>
  </si>
  <si>
    <t>Diguanosine triphosphate</t>
  </si>
  <si>
    <t>HMDB0001379; HMDB01379</t>
  </si>
  <si>
    <t>C20H27N10O18P3</t>
  </si>
  <si>
    <t>11-nitro-1-undecene</t>
  </si>
  <si>
    <t>HMDB0062669; HMDB62669</t>
  </si>
  <si>
    <t>; CHEBI:84219</t>
  </si>
  <si>
    <t>C11H21NO2</t>
  </si>
  <si>
    <t>Cyclopentadiene</t>
  </si>
  <si>
    <t>HMDB0061878; HMDB61878</t>
  </si>
  <si>
    <t>; CHEBI:30664</t>
  </si>
  <si>
    <t>C5H6</t>
  </si>
  <si>
    <t>Phenyl 5-phospho-alpha-D-ribofuranoside</t>
  </si>
  <si>
    <t>C20726</t>
  </si>
  <si>
    <t>C11H15O8P</t>
  </si>
  <si>
    <t>Tetracosanoylglycine</t>
  </si>
  <si>
    <t>HMDB0013310; HMDB13310</t>
  </si>
  <si>
    <t>; CHEBI:87767</t>
  </si>
  <si>
    <t>C26H51NO3</t>
  </si>
  <si>
    <t>Maculosin</t>
  </si>
  <si>
    <t>C10605</t>
  </si>
  <si>
    <t>C14H16N2O3</t>
  </si>
  <si>
    <t>trans-Ferulic acid</t>
  </si>
  <si>
    <t>HMDB0000537; HMDB0000954; HMDB0000955; HMDB0002120; HMDB0029663; HMDB0030765; HMDB0032614; HMDB0032652; HMDB0037644; HMDB0039606; HMDB00537; HMDB0059721; HMDB0061686; HMDB00954; HMDB00955; HMDB0125096; HMDB0125524; HMDB0125588; HMDB0127500; HMDB0131137; HMDB0131171; HMDB0131172; HMDB0131173; HMDB0134088; HMDB0135741; HMDB0137510; HMDB0140957; HMDB0141263; HMDB0141265; HMDB0142175; HMDB02120; HMDB29663; HMDB30765; HMDB32614; HMDB32652; HMDB37644; HMDB39606; HMDB59721; HMDB61686</t>
  </si>
  <si>
    <t>C00779; C01494; C02379; C09974; C10470; C10477; C11233; C12204; C16982</t>
  </si>
  <si>
    <t>; CHEBI:17620; CHEBI:27794; CHEBI:70973; CHEBI:84089; CHEBI:84093</t>
  </si>
  <si>
    <t>C10H10O4</t>
  </si>
  <si>
    <t>CMP-N-glycoloylneuraminate</t>
  </si>
  <si>
    <t>HMDB0012206; HMDB0062569; HMDB12206; HMDB62569</t>
  </si>
  <si>
    <t>C03691</t>
  </si>
  <si>
    <t>; CHEBI:18098; CHEBI:58376</t>
  </si>
  <si>
    <t>C20H31N4O17P</t>
  </si>
  <si>
    <t>Isopropylmaleate</t>
  </si>
  <si>
    <t>HMDB0000635; HMDB0012241; HMDB0036380; HMDB0059815; HMDB00635; HMDB12241; HMDB36380; HMDB59815</t>
  </si>
  <si>
    <t>C02631; C04670; C04815; C05126</t>
  </si>
  <si>
    <t>; CHEBI:17275; CHEBI:87897</t>
  </si>
  <si>
    <t>C7H10O4</t>
  </si>
  <si>
    <t>Chalcone</t>
  </si>
  <si>
    <t>HMDB0003066; HMDB0060323; HMDB0135598; HMDB03066; HMDB60323</t>
  </si>
  <si>
    <t>C01484; C11433; C15589</t>
  </si>
  <si>
    <t>; CHEBI:27753; CHEBI:48965</t>
  </si>
  <si>
    <t>C15H12O</t>
  </si>
  <si>
    <t>Methylimidazoleacetic acid</t>
  </si>
  <si>
    <t>HMDB0002144; HMDB0002271; HMDB0002820; HMDB0004988; HMDB02144; HMDB02271; HMDB02820; HMDB04988</t>
  </si>
  <si>
    <t>C05828; C13693; C20522</t>
  </si>
  <si>
    <t>; CHEBI:1606; CHEBI:70966; CHEBI:73087; CHEBI:74763</t>
  </si>
  <si>
    <t>C6H8N2O2</t>
  </si>
  <si>
    <t>Dethiobiotin</t>
  </si>
  <si>
    <t>HMDB0003581; HMDB0029030; HMDB0029135; HMDB03581; HMDB29030; HMDB29135</t>
  </si>
  <si>
    <t>C01909</t>
  </si>
  <si>
    <t>; CHEBI:42280</t>
  </si>
  <si>
    <t>C10H18N2O3</t>
  </si>
  <si>
    <t>Olanzapine</t>
  </si>
  <si>
    <t>HMDB0005012; HMDB05012</t>
  </si>
  <si>
    <t>C07322</t>
  </si>
  <si>
    <t>CHEBI:7735</t>
  </si>
  <si>
    <t>C17H20N4S</t>
  </si>
  <si>
    <t>6-Ethylchenodeoxycholic acid</t>
  </si>
  <si>
    <t>C15636</t>
  </si>
  <si>
    <t>C26H44O4</t>
  </si>
  <si>
    <t>1-Oleoylglycerophosphoserine</t>
  </si>
  <si>
    <t>HMDB0061694; HMDB61694</t>
  </si>
  <si>
    <t>C24H46NO9P</t>
  </si>
  <si>
    <t>Jasmonic acid</t>
  </si>
  <si>
    <t>HMDB0032797; HMDB0032871; HMDB0033102; HMDB0037104; HMDB0037135; HMDB0037642; HMDB0037735; HMDB0037816; HMDB0041573; HMDB32797; HMDB32871; HMDB33102; HMDB37104; HMDB37135; HMDB37642; HMDB37735; HMDB37816; HMDB41573</t>
  </si>
  <si>
    <t>C08491; C16317</t>
  </si>
  <si>
    <t>; CHEBI:18292</t>
  </si>
  <si>
    <t>C12H18O3</t>
  </si>
  <si>
    <t>5,6-Dihydro-11-methoxyyangonin</t>
  </si>
  <si>
    <t>HMDB0038722; HMDB0127764; HMDB38722</t>
  </si>
  <si>
    <t>C09016</t>
  </si>
  <si>
    <t>C16H18O5</t>
  </si>
  <si>
    <t>Sorbitan laurate</t>
  </si>
  <si>
    <t>HMDB0029885; HMDB29885</t>
  </si>
  <si>
    <t>; CHEBI:1187364</t>
  </si>
  <si>
    <t>C18H34O6</t>
  </si>
  <si>
    <t>Benzosemiquinone</t>
  </si>
  <si>
    <t>C02389; C05060</t>
  </si>
  <si>
    <t>C6H5O2</t>
  </si>
  <si>
    <t>Etonogestrel</t>
  </si>
  <si>
    <t>HMDB0014439; HMDB14439</t>
  </si>
  <si>
    <t>; CHEBI:50777</t>
  </si>
  <si>
    <t>C22H28O2</t>
  </si>
  <si>
    <t>D-2-Hydroxyisocaproate</t>
  </si>
  <si>
    <t>HMDB0000317; HMDB0000409; HMDB0000525; HMDB0000624; HMDB0000665; HMDB0000746; HMDB0001624; HMDB0001975; HMDB0010718; HMDB0012843; HMDB0029166; HMDB00317; HMDB0032158; HMDB0032456; HMDB0033851; HMDB0040409; HMDB00409; HMDB0041844; HMDB00525; HMDB0059770; HMDB0061652; HMDB00624; HMDB00665; HMDB00746; HMDB01624; HMDB01975; HMDB10718; HMDB12843; HMDB29166; HMDB32158; HMDB32456; HMDB33851; HMDB40409; HMDB41844; HMDB59770; HMDB61652</t>
  </si>
  <si>
    <t>C03264; C03499; C06103; C07834</t>
  </si>
  <si>
    <t>; CHEBI:131434; CHEBI:17869; CHEBI:27909; CHEBI:37035; CHEBI:44510; CHEBI:55534; CHEBI:59783; CHEBI:78842; CHEBI:86542; CHEBI:87685; CHEBI:89228</t>
  </si>
  <si>
    <t>C6H12O3</t>
  </si>
  <si>
    <t>D-Glycero-D-galacto-heptitol</t>
  </si>
  <si>
    <t>HMDB0033750; HMDB33750</t>
  </si>
  <si>
    <t>C08255; C08260</t>
  </si>
  <si>
    <t>C7H16O7</t>
  </si>
  <si>
    <t>(3a,5b,7a)-23-Carboxy-7-hydroxy-24-norcholan-3-yl-b-D-Glucopyranosiduronic acid</t>
  </si>
  <si>
    <t>HMDB0002430; HMDB0002596; HMDB02430; HMDB02596</t>
  </si>
  <si>
    <t>C30H48O10</t>
  </si>
  <si>
    <t>Diethyl (2R,3R)-2-methyl-3-hydroxysuccinate</t>
  </si>
  <si>
    <t>C04586; C04587</t>
  </si>
  <si>
    <t>C9H16O5</t>
  </si>
  <si>
    <t>Anandamide</t>
  </si>
  <si>
    <t>HMDB0004080; HMDB0013655; HMDB04080; HMDB13655</t>
  </si>
  <si>
    <t>C11695</t>
  </si>
  <si>
    <t>; CHEBI:2700; CHEBI:418207</t>
  </si>
  <si>
    <t>C22H37NO2</t>
  </si>
  <si>
    <t>3-methyl-4-(sulfooxy)but-2-enoic acid</t>
  </si>
  <si>
    <t>HMDB0128930; HMDB0129117; HMDB0129120</t>
  </si>
  <si>
    <t>C5H8O6S</t>
  </si>
  <si>
    <t>Methyl 5-hydroxyoxindole-3-acetate</t>
  </si>
  <si>
    <t>HMDB0038990; HMDB0038991; HMDB38990; HMDB38991</t>
  </si>
  <si>
    <t>C05657</t>
  </si>
  <si>
    <t>C11H11NO4</t>
  </si>
  <si>
    <t>Pyrophosphate</t>
  </si>
  <si>
    <t>HMDB0000250; HMDB00250</t>
  </si>
  <si>
    <t>C00013</t>
  </si>
  <si>
    <t>CHEBI:29888</t>
  </si>
  <si>
    <t>H4O7P2</t>
  </si>
  <si>
    <t>3-Bromo-2Z-heptenoic acid</t>
  </si>
  <si>
    <t>C13793</t>
  </si>
  <si>
    <t>C7H11BrO2</t>
  </si>
  <si>
    <t>(4-{[2-methoxy-4-(prop-2-en-1-yl)phenoxy]carbonyl}phenyl)oxidanesulfonic acid</t>
  </si>
  <si>
    <t>HMDB0135252</t>
  </si>
  <si>
    <t>C17H16O7S</t>
  </si>
  <si>
    <t>Mercaptopyruvic acid</t>
  </si>
  <si>
    <t>HMDB0001368; HMDB01368</t>
  </si>
  <si>
    <t>C00957</t>
  </si>
  <si>
    <t>CHEBI:16208</t>
  </si>
  <si>
    <t>C3H4O3S</t>
  </si>
  <si>
    <t>Guanine</t>
  </si>
  <si>
    <t>HMDB0000132; HMDB0000403; HMDB0000542; HMDB00132; HMDB00403; HMDB00542</t>
  </si>
  <si>
    <t>C00242</t>
  </si>
  <si>
    <t>; CHEBI:16235; CHEBI:351476; CHEBI:62462</t>
  </si>
  <si>
    <t>C5H5N5O</t>
  </si>
  <si>
    <t>Nicosulfuron</t>
  </si>
  <si>
    <t>C10949</t>
  </si>
  <si>
    <t>C15H18N6O6S</t>
  </si>
  <si>
    <t>Glycerol 1-(9Z-octadecenoate) 2-tetradecanoate 3-phosphate</t>
  </si>
  <si>
    <t>HMDB0031131; HMDB0114855; HMDB0114874; HMDB0114896; HMDB0114921; HMDB31131</t>
  </si>
  <si>
    <t>C35H67O8P</t>
  </si>
  <si>
    <t>20-Carboxy-leukotriene B4</t>
  </si>
  <si>
    <t>HMDB0004235; HMDB0006059; HMDB0012549; HMDB0012551; HMDB0036863; HMDB0037062; HMDB04235; HMDB06059; HMDB12549; HMDB12551; HMDB36863; HMDB37062</t>
  </si>
  <si>
    <t>C05950; C08758; C15438</t>
  </si>
  <si>
    <t>; CHEBI:27562</t>
  </si>
  <si>
    <t>C20H30O6</t>
  </si>
  <si>
    <t>(Z)-N-[(4-hydroxyphenyl)methyl]ethoxycarbothioamide 4''-(tri-acetylrhamnoside)</t>
  </si>
  <si>
    <t>HMDB0031943; HMDB0031946; HMDB31943; HMDB31946</t>
  </si>
  <si>
    <t>C22H29NO9S</t>
  </si>
  <si>
    <t>ADP</t>
  </si>
  <si>
    <t>HMDB0000061; HMDB0000960; HMDB0001341; HMDB0001468; HMDB00061; HMDB00960; HMDB01341; HMDB01468</t>
  </si>
  <si>
    <t>C00008; C00054; C00361; C03850</t>
  </si>
  <si>
    <t>CHEBI:16761; CHEBI:17985; CHEBI:28862</t>
  </si>
  <si>
    <t>C10H15N5O10P2</t>
  </si>
  <si>
    <t>Oxidized glutathione</t>
  </si>
  <si>
    <t>HMDB0003337; HMDB03337</t>
  </si>
  <si>
    <t>C00127</t>
  </si>
  <si>
    <t>CHEBI:17858</t>
  </si>
  <si>
    <t>C20H32N6O12S2</t>
  </si>
  <si>
    <t>1,2-Benzisothiazol-3(2H)-one</t>
  </si>
  <si>
    <t>HMDB0034413; HMDB0040578; HMDB34413; HMDB40578</t>
  </si>
  <si>
    <t>; CHEBI:167099</t>
  </si>
  <si>
    <t>C7H5NOS</t>
  </si>
  <si>
    <t>Sarmentosin</t>
  </si>
  <si>
    <t>HMDB0030697; HMDB30697</t>
  </si>
  <si>
    <t>C08328; C08340; C19769</t>
  </si>
  <si>
    <t>C11H17NO7</t>
  </si>
  <si>
    <t>Ethenodeoxyadenosine</t>
  </si>
  <si>
    <t>HMDB0001786; HMDB01786</t>
  </si>
  <si>
    <t>C12H13N5O3</t>
  </si>
  <si>
    <t>Pentose alcohol-P</t>
  </si>
  <si>
    <t>C01068; C02895; C03509; C19674</t>
  </si>
  <si>
    <t>C5H13O8P</t>
  </si>
  <si>
    <t>Pyrroline carboxylic acid</t>
  </si>
  <si>
    <t>HMDB0001301; HMDB0002240; HMDB0006875; HMDB01301; HMDB02240; HMDB06875</t>
  </si>
  <si>
    <t>C03564; C03912; C04322; C07275</t>
  </si>
  <si>
    <t>CHEBI:1372; CHEBI:36761</t>
  </si>
  <si>
    <t>C5H7NO2</t>
  </si>
  <si>
    <t>1-Pentanethiol</t>
  </si>
  <si>
    <t>HMDB0032457; HMDB0033902; HMDB0035418; HMDB0036180; HMDB0041010; HMDB32457; HMDB33902; HMDB35418; HMDB36180; HMDB41010</t>
  </si>
  <si>
    <t>C5H12S</t>
  </si>
  <si>
    <t>4-Mercapto-4-methyl-2-pentanone</t>
  </si>
  <si>
    <t>HMDB0031519; HMDB0032237; HMDB0032430; HMDB0035176; HMDB0039843; HMDB31519; HMDB32237; HMDB32430; HMDB35176; HMDB39843</t>
  </si>
  <si>
    <t>; CHEBI:77856</t>
  </si>
  <si>
    <t>C6H12OS</t>
  </si>
  <si>
    <t>Kukoamine A</t>
  </si>
  <si>
    <t>HMDB0030392; HMDB0060525; HMDB0060526; HMDB0060527; HMDB30392; HMDB60525; HMDB60526; HMDB60527</t>
  </si>
  <si>
    <t>C17615; C17616; C17617; C17618</t>
  </si>
  <si>
    <t>; CHEBI:227037</t>
  </si>
  <si>
    <t>C28H42N4O6</t>
  </si>
  <si>
    <t>PS(18:0/22:6(4Z,7Z,10Z,13Z,16Z,19Z))</t>
  </si>
  <si>
    <t>HMDB0010167; HMDB0012426; HMDB0012444; HMDB0112404; HMDB0112405; HMDB0112421; HMDB0112422; HMDB0112438; HMDB0112505; HMDB0112557; HMDB0112583; HMDB0112584; HMDB0112608; HMDB0112609; HMDB0112628; HMDB0112642; HMDB0112667; HMDB0112691; HMDB0112772; HMDB0112796; HMDB0112820; HMDB0112821; HMDB0112845; HMDB0112846; HMDB10167; HMDB12426; HMDB12444</t>
  </si>
  <si>
    <t>C02737</t>
  </si>
  <si>
    <t>; CHEBI:79098; CHEBI:88445; CHEBI:88512</t>
  </si>
  <si>
    <t>C46H78NO10P</t>
  </si>
  <si>
    <t>TG(18:4(6Z,9Z,12Z,15Z)/18:4(6Z,9Z,12Z,15Z)/22:6(4Z,7Z,10Z,13Z,16Z,19Z))</t>
  </si>
  <si>
    <t>HMDB0055505; HMDB0055515; HMDB0055525; HMDB0055781; HMDB55505; HMDB55515; HMDB55525; HMDB55781</t>
  </si>
  <si>
    <t>C61H90O6</t>
  </si>
  <si>
    <t>Pulvomycin</t>
  </si>
  <si>
    <t>C12070</t>
  </si>
  <si>
    <t>C47H66O13</t>
  </si>
  <si>
    <t>NADPH (red)</t>
  </si>
  <si>
    <t>HMDB0000221; HMDB0000799; HMDB0006341; HMDB00221; HMDB00799; HMDB06341</t>
  </si>
  <si>
    <t>C00005; C20745</t>
  </si>
  <si>
    <t>CHEBI:16474</t>
  </si>
  <si>
    <t>C21H30N7O17P3</t>
  </si>
  <si>
    <t>Pristinamycin IA</t>
  </si>
  <si>
    <t>C11615</t>
  </si>
  <si>
    <t>C45H54N8O10</t>
  </si>
  <si>
    <t>(+)-Chebulic acid</t>
  </si>
  <si>
    <t>HMDB0036617; HMDB36617</t>
  </si>
  <si>
    <t>C14H12O11</t>
  </si>
  <si>
    <t>dTDP-hexose</t>
  </si>
  <si>
    <t>HMDB0001328; HMDB0006876; HMDB0062805; HMDB01328; HMDB06876; HMDB62805</t>
  </si>
  <si>
    <t>C00842; C02097</t>
  </si>
  <si>
    <t>; CHEBI:14086; CHEBI:35248; CHEBI:57477</t>
  </si>
  <si>
    <t>C16H26N2O16P2</t>
  </si>
  <si>
    <t>PE(18:3(6Z,9Z,12Z)/P-18:1(11Z))</t>
  </si>
  <si>
    <t>HMDB0009149; HMDB0009150; HMDB0009182; HMDB0009183; HMDB0009214; HMDB0009411; HMDB0009444; HMDB0011352; HMDB0011353; HMDB0011379; HMDB0011410; HMDB0011411; HMDB0011443; HMDB0011444; HMDB09149; HMDB09150; HMDB09182; HMDB09183; HMDB09214; HMDB09411; HMDB09444; HMDB11352; HMDB11353; HMDB11379; HMDB11410; HMDB11411; HMDB11443; HMDB11444</t>
  </si>
  <si>
    <t>; CHEBI:84527</t>
  </si>
  <si>
    <t>C41H74NO7P</t>
  </si>
  <si>
    <t>Citrusin E</t>
  </si>
  <si>
    <t>HMDB0039234; HMDB0135716; HMDB39234</t>
  </si>
  <si>
    <t>C01533</t>
  </si>
  <si>
    <t>C17H24O9</t>
  </si>
  <si>
    <t>GTP</t>
  </si>
  <si>
    <t>HMDB0001273; HMDB0011615; HMDB01273; HMDB11615</t>
  </si>
  <si>
    <t>C00044; C19967</t>
  </si>
  <si>
    <t>; CHEBI:15996</t>
  </si>
  <si>
    <t>C10H16N5O14P3</t>
  </si>
  <si>
    <t>gamma-Glutamylisoleucine</t>
  </si>
  <si>
    <t>HMDB0011170; HMDB0011171; HMDB0028822; HMDB0028823; HMDB0028906; HMDB0028928; HMDB0029152; HMDB0029153; HMDB11170; HMDB11171; HMDB28822; HMDB28823; HMDB28906; HMDB28928; HMDB29152; HMDB29153</t>
  </si>
  <si>
    <t>; CHEBI:68433; CHEBI:68434; CHEBI:73506</t>
  </si>
  <si>
    <t>C11H20N2O5</t>
  </si>
  <si>
    <t>Guanosine</t>
  </si>
  <si>
    <t>HMDB0000133; HMDB0003333; HMDB00133; HMDB03333</t>
  </si>
  <si>
    <t>C00387; C08432</t>
  </si>
  <si>
    <t>; CHEBI:16750; CHEBI:40304</t>
  </si>
  <si>
    <t>C10H13N5O5</t>
  </si>
  <si>
    <t>Uridine diphosphate glucuronic acid</t>
  </si>
  <si>
    <t>HMDB0000935; HMDB0001384; HMDB0012302; HMDB0012304; HMDB00935; HMDB01384; HMDB12302; HMDB12304</t>
  </si>
  <si>
    <t>C00167; C00617; C02330</t>
  </si>
  <si>
    <t>CHEBI:16085; CHEBI:17200; CHEBI:88243</t>
  </si>
  <si>
    <t>C15H22N2O18P2</t>
  </si>
  <si>
    <t>{[4-(7-methoxy-2-oxo-2H-chromen-6-yl)-2-oxobut-3-en-1-yl]oxy}sulfonic acid</t>
  </si>
  <si>
    <t>HMDB0128972</t>
  </si>
  <si>
    <t>C14H12O8S</t>
  </si>
  <si>
    <t>Ancitabin hydrochloride</t>
  </si>
  <si>
    <t>C13112</t>
  </si>
  <si>
    <t>C9H11N3O4.</t>
  </si>
  <si>
    <t>Molybdoenzyme molybdenum cofactor</t>
  </si>
  <si>
    <t>C18237</t>
  </si>
  <si>
    <t>C10H12MoN5O8PS2</t>
  </si>
  <si>
    <t>Disaccharide</t>
  </si>
  <si>
    <t>HMDB0000048; HMDB0000055; HMDB0000163; HMDB0000186; HMDB0000258; HMDB0000740; HMDB0000975; HMDB0002923; HMDB00048; HMDB00055; HMDB0005761; HMDB0005826; HMDB0006603; HMDB0006792; HMDB0011740; HMDB0011742; HMDB0014719; HMDB00163; HMDB00186; HMDB00258; HMDB0029880; HMDB0029882; HMDB0029898; HMDB0029902; HMDB0029919; HMDB0029933; HMDB0033368; HMDB0037138; HMDB0038489; HMDB0039237; HMDB0039727; HMDB0039876; HMDB0041627; HMDB0060068; HMDB00740; HMDB00975; HMDB0125600; HMDB0133305; HMDB02923; HMDB05761; HMDB05826; HMDB06603; HMDB06792; HMDB11740; HMDB11742; HMDB14719; HMDB29880; HMDB29882; HMDB29898; HMDB29902; HMDB29919; HMDB29933; HMDB33368; HMDB37138; HMDB38489; HMDB39237; HMDB39727; HMDB39876; HMDB41627; HMDB60068</t>
  </si>
  <si>
    <t>C00089; C00185; C00208; C00243; C00252; C00760; C00897; C01083; C01235; C01518; C01711; C01725; C01728; C01742; C01970; C01971; C02048; C02964; C03323; C03857; C04147; C04219; C05400; C05402; C06421; C06422; C07064; C08240; C08250; C15548; C18068; C19632; C19633; C19634; C19636; C19773; C20236</t>
  </si>
  <si>
    <t>; CHEBI:16551; CHEBI:16751; CHEBI:17505; CHEBI:17992; CHEBI:18167; CHEBI:27554; CHEBI:28085; CHEBI:32528; CHEBI:33020; CHEBI:36217; CHEBI:36218; CHEBI:36219; CHEBI:47937; CHEBI:4808; CHEBI:6359; CHEBI:7570</t>
  </si>
  <si>
    <t>C12H22O11</t>
  </si>
  <si>
    <t>24-Acetyl- 25-cinnamoylvulgaroside</t>
  </si>
  <si>
    <t>HMDB0041368; HMDB41368</t>
  </si>
  <si>
    <t>C36H48O8</t>
  </si>
  <si>
    <t>Pentanoic acid</t>
  </si>
  <si>
    <t>HMDB0000718; HMDB0000892; HMDB0002176; HMDB0030058; HMDB0031175; HMDB0031241; HMDB0031247; HMDB0031249; HMDB0031516; HMDB0032230; HMDB0033742; HMDB0033890; HMDB0034237; HMDB0039799; HMDB0040575; HMDB0041992; HMDB0059678; HMDB00718; HMDB00892; HMDB02176; HMDB30058; HMDB31175; HMDB31241; HMDB31247; HMDB31249; HMDB31516; HMDB32230; HMDB33742; HMDB33890; HMDB34237; HMDB39799; HMDB40575; HMDB41992; HMDB59678</t>
  </si>
  <si>
    <t>C00803; C08262; C18319</t>
  </si>
  <si>
    <t>; CHEBI:1132558; CHEBI:167460; CHEBI:17418; CHEBI:28484; CHEBI:37070; CHEBI:38655; CHEBI:40116; CHEBI:45133; CHEBI:73689</t>
  </si>
  <si>
    <t>C5H10O2</t>
  </si>
  <si>
    <t>Slaframine</t>
  </si>
  <si>
    <t>C06185</t>
  </si>
  <si>
    <t>C10H18N2O2</t>
  </si>
  <si>
    <t>2-Vinylthiophene</t>
  </si>
  <si>
    <t>HMDB0029726; HMDB0033746; HMDB29726; HMDB33746</t>
  </si>
  <si>
    <t>; CHEBI:48498</t>
  </si>
  <si>
    <t>C6H6S</t>
  </si>
  <si>
    <t>Cucurbitacin P</t>
  </si>
  <si>
    <t>C08804</t>
  </si>
  <si>
    <t>C30H48O7</t>
  </si>
  <si>
    <t>Phaseolus e</t>
  </si>
  <si>
    <t>HMDB0035039; HMDB0040649; HMDB35039; HMDB40649</t>
  </si>
  <si>
    <t>C25H34O12</t>
  </si>
  <si>
    <t>Metaxalone</t>
  </si>
  <si>
    <t>HMDB0014798; HMDB0031770; HMDB0033701; HMDB14798; HMDB31770; HMDB33701</t>
  </si>
  <si>
    <t>C07934; C13534; C14291</t>
  </si>
  <si>
    <t>; CHEBI:34611; CHEBI:711679</t>
  </si>
  <si>
    <t>C12H15NO3</t>
  </si>
  <si>
    <t>LysoPA(0:0/16:0)</t>
  </si>
  <si>
    <t>HMDB0000327; HMDB0007849; HMDB0007853; HMDB00327; HMDB07849; HMDB07853</t>
  </si>
  <si>
    <t>C04036</t>
  </si>
  <si>
    <t>; CHEBI:64023</t>
  </si>
  <si>
    <t>C19H39O7P</t>
  </si>
  <si>
    <t>Glycerone phosphate</t>
  </si>
  <si>
    <t>HMDB0001112; HMDB0001473; HMDB0011735; HMDB01112; HMDB01473; HMDB11735</t>
  </si>
  <si>
    <t>C00111; C00118; C00661; C12935; C19156</t>
  </si>
  <si>
    <t>CHEBI:16108; CHEBI:17138</t>
  </si>
  <si>
    <t>C3H7O6P</t>
  </si>
  <si>
    <t>Acetyl-Glu</t>
  </si>
  <si>
    <t>HMDB0000590; HMDB0001138; HMDB00590; HMDB01138</t>
  </si>
  <si>
    <t>C00624; C03871; C12109</t>
  </si>
  <si>
    <t>; CHEBI:12575</t>
  </si>
  <si>
    <t>C7H11NO5</t>
  </si>
  <si>
    <t>9-Acetoxyfukinanolide</t>
  </si>
  <si>
    <t>HMDB0034658; HMDB0034738; HMDB0034930; HMDB0035687; HMDB0036693; HMDB0039275; HMDB0041249; HMDB0137254; HMDB0137256; HMDB34658; HMDB34738; HMDB34930; HMDB35687; HMDB36693; HMDB39275; HMDB41249</t>
  </si>
  <si>
    <t>C09741; C10459</t>
  </si>
  <si>
    <t>C17H24O4</t>
  </si>
  <si>
    <t>PI(16:0/22:4(10Z,13Z,16Z,19Z))</t>
  </si>
  <si>
    <t>HMDB0009793; HMDB0009794; HMDB0009815; HMDB0009816; HMDB0009830; HMDB0009831; HMDB0009842; HMDB0009843; HMDB0009853; HMDB0009877; HMDB0009881; HMDB0009882; HMDB0009888; HMDB0009889; HMDB0009894; HMDB0009900; HMDB0009912; HMDB0009914; HMDB09793; HMDB09794; HMDB09815; HMDB09816; HMDB09830; HMDB09831; HMDB09842; HMDB09843; HMDB09853; HMDB09877; HMDB09881; HMDB09882; HMDB09888; HMDB09889; HMDB09894; HMDB09900; HMDB09912; HMDB09914</t>
  </si>
  <si>
    <t>; CHEBI:88417; CHEBI:88421; CHEBI:88572; CHEBI:88628; CHEBI:88629; CHEBI:88643; CHEBI:88644; CHEBI:88657; CHEBI:89110; CHEBI:89131; CHEBI:89135; CHEBI:89141; CHEBI:89142; CHEBI:89156; CHEBI:89298; CHEBI:89303</t>
  </si>
  <si>
    <t>C47H83O13P</t>
  </si>
  <si>
    <t>PC(18:1(11Z)/22:2(13Z,16Z))</t>
  </si>
  <si>
    <t>HMDB0008086; HMDB0008119; HMDB0008151; HMDB0008183; HMDB0008216; HMDB0008277; HMDB0008278; HMDB0008309; HMDB0008341; HMDB0008373; HMDB0008406; HMDB0008534; HMDB0008535; HMDB0008565; HMDB0008596; HMDB0008597; HMDB0113192; HMDB0113219; HMDB0113248; HMDB0113330; HMDB0113358; HMDB0113386; HMDB0113414; HMDB0113523; HMDB0113524; HMDB0113549; HMDB0113576; HMDB0113710; HMDB0113711; HMDB0113736; HMDB08086; HMDB08119; HMDB08151; HMDB08183; HMDB08216; HMDB08277; HMDB08278; HMDB08309; HMDB08341; HMDB08373; HMDB08406; HMDB08534; HMDB08535; HMDB08565; HMDB08596; HMDB08597</t>
  </si>
  <si>
    <t>; CHEBI:88706; CHEBI:88708; CHEBI:88736; CHEBI:89068; CHEBI:89069; CHEBI:89100; CHEBI:89108; CHEBI:89147; CHEBI:89288; CHEBI:89364; CHEBI:89369; CHEBI:89451; CHEBI:89529; CHEBI:89585; CHEBI:89616; CHEBI:89699</t>
  </si>
  <si>
    <t>C48H90NO8P</t>
  </si>
  <si>
    <t>Ingenuity Canonical Pathways</t>
  </si>
  <si>
    <t xml:space="preserve"> -log(p-value)</t>
  </si>
  <si>
    <t>Ratio</t>
  </si>
  <si>
    <t xml:space="preserve">Downregulated </t>
  </si>
  <si>
    <t xml:space="preserve">No change </t>
  </si>
  <si>
    <t xml:space="preserve">Upregulated </t>
  </si>
  <si>
    <t xml:space="preserve">No overlap with dataset </t>
  </si>
  <si>
    <t>Molecules</t>
  </si>
  <si>
    <t>Salvage Pathways of Pyrimidine Deoxyribonucleotides</t>
  </si>
  <si>
    <t>2,4E00</t>
  </si>
  <si>
    <t>3,33E−01</t>
  </si>
  <si>
    <t>4/12 (33%)</t>
  </si>
  <si>
    <t>0/12 (0%)</t>
  </si>
  <si>
    <t>8/12 (67%)</t>
  </si>
  <si>
    <t>deoxycytidine,phosphate,thymidine,thymine</t>
  </si>
  <si>
    <t>Pyrimidine Ribonucleotides Interconversion</t>
  </si>
  <si>
    <t>1,63E00</t>
  </si>
  <si>
    <t>2,73E−01</t>
  </si>
  <si>
    <t>2/11 (18%)</t>
  </si>
  <si>
    <t>0/11 (0%)</t>
  </si>
  <si>
    <t>1/11 (9%)</t>
  </si>
  <si>
    <t>8/11 (73%)</t>
  </si>
  <si>
    <t>L-glutamine,phosphate,UMP</t>
  </si>
  <si>
    <t>Triacylglycerol Biosynthesis</t>
  </si>
  <si>
    <t>1,52E00</t>
  </si>
  <si>
    <t>2,5E−01</t>
  </si>
  <si>
    <t>2/12 (17%)</t>
  </si>
  <si>
    <t>1/12 (8%)</t>
  </si>
  <si>
    <t>9/12 (75%)</t>
  </si>
  <si>
    <t>phosphate,phosphatidylcholine,sn-glycerol-3-phosphate</t>
  </si>
  <si>
    <t>α-tocopherol Degradation</t>
  </si>
  <si>
    <t>1,51E00</t>
  </si>
  <si>
    <t>4E−01</t>
  </si>
  <si>
    <t>0/5 (0%)</t>
  </si>
  <si>
    <t>2/5 (40%)</t>
  </si>
  <si>
    <t>3/5 (60%)</t>
  </si>
  <si>
    <t>13'-hydroxy-alpha-tocopherol,2,5,7,8-tetramethyl-2-(2'-carboxyethyl)-6-hydroxychroman</t>
  </si>
  <si>
    <t>Cysteine Biosynthesis III (mammalia)</t>
  </si>
  <si>
    <t>1,43E00</t>
  </si>
  <si>
    <t>2,31E−01</t>
  </si>
  <si>
    <t>3/13 (23%)</t>
  </si>
  <si>
    <t>0/13 (0%)</t>
  </si>
  <si>
    <t>10/13 (77%)</t>
  </si>
  <si>
    <t>alpha-ketobutyric acid,L-serine,phosphate</t>
  </si>
  <si>
    <t>Glycogen Degradation III</t>
  </si>
  <si>
    <t>1,35E00</t>
  </si>
  <si>
    <t>2/6 (33%)</t>
  </si>
  <si>
    <t>0/6 (0%)</t>
  </si>
  <si>
    <t>4/6 (67%)</t>
  </si>
  <si>
    <t>glycogen,phosphate</t>
  </si>
  <si>
    <t>Glutamine Biosynthesis I</t>
  </si>
  <si>
    <t>1/6 (17%)</t>
  </si>
  <si>
    <t>L-glutamine,phosphate</t>
  </si>
  <si>
    <t>Taurine Biosynthesis</t>
  </si>
  <si>
    <t>3-sulfino-L-alanine,taurine</t>
  </si>
  <si>
    <t>Glycogen Degradation II</t>
  </si>
  <si>
    <t>Cysteine Biosynthesis/Homocysteine Degradation</t>
  </si>
  <si>
    <t>alpha-ketobutyric acid,L-serine</t>
  </si>
  <si>
    <t>Superpathway of Methionine Degradation</t>
  </si>
  <si>
    <t>1,33E00</t>
  </si>
  <si>
    <t>1,47E−01</t>
  </si>
  <si>
    <t>5/34 (15%)</t>
  </si>
  <si>
    <t>0/34 (0%)</t>
  </si>
  <si>
    <t>29/34 (85%)</t>
  </si>
  <si>
    <t>3-sulfino-L-alanine,alpha-ketobutyric acid,betaine,L-serine,phosphate</t>
  </si>
  <si>
    <t>5-aminoimidazole Ribonucleotide Biosynthesis I</t>
  </si>
  <si>
    <t>1,26E00</t>
  </si>
  <si>
    <t>2E−01</t>
  </si>
  <si>
    <t>1/15 (7%)</t>
  </si>
  <si>
    <t>0/15 (0%)</t>
  </si>
  <si>
    <t>2/15 (13%)</t>
  </si>
  <si>
    <t>12/15 (80%)</t>
  </si>
  <si>
    <t>2-(formamido)-N1-(5'-phosphoribosyl)acetamidine,L-glutamine,phosphate</t>
  </si>
  <si>
    <t>Dendritic Cell Maturation</t>
  </si>
  <si>
    <t>1,23E00</t>
  </si>
  <si>
    <t>1/1 (100%)</t>
  </si>
  <si>
    <t>0/1 (0%)</t>
  </si>
  <si>
    <t>ascorbic acid</t>
  </si>
  <si>
    <t>HIPPO signaling</t>
  </si>
  <si>
    <t>phosphate</t>
  </si>
  <si>
    <t>Acetyl-CoA Biosynthesis III (from Citrate)</t>
  </si>
  <si>
    <t>1,22E00</t>
  </si>
  <si>
    <t>2,86E−01</t>
  </si>
  <si>
    <t>2/7 (29%)</t>
  </si>
  <si>
    <t>0/7 (0%)</t>
  </si>
  <si>
    <t>5/7 (71%)</t>
  </si>
  <si>
    <t>citric acid,phosphate</t>
  </si>
  <si>
    <t>Cardiolipin Biosynthesis II</t>
  </si>
  <si>
    <t>phosphate,sn-glycerol-3-phosphate</t>
  </si>
  <si>
    <t>Citrulline Degradation</t>
  </si>
  <si>
    <t>L-ornithine,phosphate</t>
  </si>
  <si>
    <t>Uridine-5'-phosphate Biosynthesis</t>
  </si>
  <si>
    <t>1,12E00</t>
  </si>
  <si>
    <t>1,76E−01</t>
  </si>
  <si>
    <t>2/17 (12%)</t>
  </si>
  <si>
    <t>0/17 (0%)</t>
  </si>
  <si>
    <t>1/17 (6%)</t>
  </si>
  <si>
    <t>14/17 (82%)</t>
  </si>
  <si>
    <t>Citrulline Biosynthesis</t>
  </si>
  <si>
    <t>1,06E00</t>
  </si>
  <si>
    <t>1,67E−01</t>
  </si>
  <si>
    <t>2/18 (11%)</t>
  </si>
  <si>
    <t>0/18 (0%)</t>
  </si>
  <si>
    <t>1/18 (6%)</t>
  </si>
  <si>
    <t>15/18 (83%)</t>
  </si>
  <si>
    <t>L-glutamine,L-ornithine,phosphate</t>
  </si>
  <si>
    <t>Bile Acid Biosynthesis, Neutral Pathway</t>
  </si>
  <si>
    <t>1,04E00</t>
  </si>
  <si>
    <t>1,22E−01</t>
  </si>
  <si>
    <t>3/41 (7%)</t>
  </si>
  <si>
    <t>0/41 (0%)</t>
  </si>
  <si>
    <t>2/41 (5%)</t>
  </si>
  <si>
    <t>36/41 (88%)</t>
  </si>
  <si>
    <t>3,7,12-trihydroxycholestan-26-oic acid,3,7,12-trihydroxycoprostane,3alpha,7alpha-dihydroxy-5beta-cholestane,3alpha,7alpha-dihydroxy-5beta-cholestanic acid,taurine</t>
  </si>
  <si>
    <t>DNA Methylation and Transcriptional Repression Signaling</t>
  </si>
  <si>
    <t>1,02E00</t>
  </si>
  <si>
    <t>2,22E−01</t>
  </si>
  <si>
    <t>2/9 (22%)</t>
  </si>
  <si>
    <t>0/9 (0%)</t>
  </si>
  <si>
    <t>7/9 (78%)</t>
  </si>
  <si>
    <t>5-hydroxymethyluracil,thymine</t>
  </si>
  <si>
    <t>Serine Biosynthesis</t>
  </si>
  <si>
    <t>L-serine,phosphate</t>
  </si>
  <si>
    <t>Retinol Biosynthesis</t>
  </si>
  <si>
    <t>1/9 (11%)</t>
  </si>
  <si>
    <t>phosphatidylcholine,vitamin A</t>
  </si>
  <si>
    <t>L-glutamine Biosynthesis II (tRNA-dependent)</t>
  </si>
  <si>
    <t>Folate Transformations I</t>
  </si>
  <si>
    <t>1,01E00</t>
  </si>
  <si>
    <t>1,58E−01</t>
  </si>
  <si>
    <t>3/19 (16%)</t>
  </si>
  <si>
    <t>0/19 (0%)</t>
  </si>
  <si>
    <t>16/19 (84%)</t>
  </si>
  <si>
    <t>5,10-methenyltetrahydrofolate,L-serine,phosphate</t>
  </si>
  <si>
    <t>Lysine Degradation V</t>
  </si>
  <si>
    <t>9,55E−01</t>
  </si>
  <si>
    <t>1,5E−01</t>
  </si>
  <si>
    <t>3/20 (15%)</t>
  </si>
  <si>
    <t>0/20 (0%)</t>
  </si>
  <si>
    <t>17/20 (85%)</t>
  </si>
  <si>
    <t>delta1-piperideine-2-carboxylic acid,glutaric acid,phosphate</t>
  </si>
  <si>
    <t>FXR/RXR Activation</t>
  </si>
  <si>
    <t>9,4E−01</t>
  </si>
  <si>
    <t>1/10 (10%)</t>
  </si>
  <si>
    <t>0/10 (0%)</t>
  </si>
  <si>
    <t>8/10 (80%)</t>
  </si>
  <si>
    <t>androsterone,D-glucose</t>
  </si>
  <si>
    <t>Histidine Degradation III</t>
  </si>
  <si>
    <t>5,10-methenyltetrahydrofolate,L-histidine</t>
  </si>
  <si>
    <t>Selenocysteine Biosynthesis II (Archaea and Eukaryotes)</t>
  </si>
  <si>
    <t>2/10 (20%)</t>
  </si>
  <si>
    <t>Vitamin-C Transport</t>
  </si>
  <si>
    <t>ascorbic acid,D-glucose</t>
  </si>
  <si>
    <t>Retinoic acid Mediated Apoptosis Signaling</t>
  </si>
  <si>
    <t>9,39E−01</t>
  </si>
  <si>
    <t>5E−01</t>
  </si>
  <si>
    <t>1/2 (50%)</t>
  </si>
  <si>
    <t>0/2 (0%)</t>
  </si>
  <si>
    <t>vitamin A</t>
  </si>
  <si>
    <t>RHOA Signaling</t>
  </si>
  <si>
    <t>phosphatidylcholine</t>
  </si>
  <si>
    <t>Histamine Biosynthesis</t>
  </si>
  <si>
    <t>L-histidine</t>
  </si>
  <si>
    <t>Putrescine Biosynthesis III</t>
  </si>
  <si>
    <t>L-ornithine</t>
  </si>
  <si>
    <t>UDP-N-acetyl-D-galactosamine Biosynthesis I</t>
  </si>
  <si>
    <t>UDP-N-acetyl-D-galactosamine</t>
  </si>
  <si>
    <t>Catecholamine Biosynthesis</t>
  </si>
  <si>
    <t>8,69E−01</t>
  </si>
  <si>
    <t>1,82E−01</t>
  </si>
  <si>
    <t>9/11 (82%)</t>
  </si>
  <si>
    <t>ascorbic acid,levodopa</t>
  </si>
  <si>
    <t>L-DOPA Degradation</t>
  </si>
  <si>
    <t>4-hydroxy-3-methoxyphenyllactic acid,levodopa</t>
  </si>
  <si>
    <t>Mineralocorticoid Biosynthesis</t>
  </si>
  <si>
    <t>desoxycorticosterone,pregnenolone</t>
  </si>
  <si>
    <t>Pyrimidine Ribonucleotides De Novo Biosynthesis</t>
  </si>
  <si>
    <t>8,6E−01</t>
  </si>
  <si>
    <t>1,36E−01</t>
  </si>
  <si>
    <t>2/22 (9%)</t>
  </si>
  <si>
    <t>0/22 (0%)</t>
  </si>
  <si>
    <t>1/22 (5%)</t>
  </si>
  <si>
    <t>19/22 (86%)</t>
  </si>
  <si>
    <t>Insulin Secretion Signaling Pathway</t>
  </si>
  <si>
    <t>8,18E−01</t>
  </si>
  <si>
    <t>1,3E−01</t>
  </si>
  <si>
    <t>2/23 (9%)</t>
  </si>
  <si>
    <t>0/23 (0%)</t>
  </si>
  <si>
    <t>1/23 (4%)</t>
  </si>
  <si>
    <t>20/23 (87%)</t>
  </si>
  <si>
    <t>citric acid,D-glucose,oleoylethanolamide</t>
  </si>
  <si>
    <t>Protein Kinase A Signaling</t>
  </si>
  <si>
    <t>8,06E−01</t>
  </si>
  <si>
    <t>10/12 (83%)</t>
  </si>
  <si>
    <t>glycogen,levodopa</t>
  </si>
  <si>
    <t>Glucose and Glucose-1-phosphate Degradation</t>
  </si>
  <si>
    <t>D-glucose,phosphate</t>
  </si>
  <si>
    <t>Androgen Biosynthesis</t>
  </si>
  <si>
    <t>dehydroisoandrosterone,pregnenolone</t>
  </si>
  <si>
    <t>Superpathway of Serine and Glycine Biosynthesis I</t>
  </si>
  <si>
    <t>The Visual Cycle</t>
  </si>
  <si>
    <t>2-oxobutanoate Degradation I</t>
  </si>
  <si>
    <t>alpha-ketobutyric acid,phosphate</t>
  </si>
  <si>
    <t>Superpathway of Citrulline Metabolism</t>
  </si>
  <si>
    <t>7,78E−01</t>
  </si>
  <si>
    <t>1,25E−01</t>
  </si>
  <si>
    <t>2/24 (8%)</t>
  </si>
  <si>
    <t>0/24 (0%)</t>
  </si>
  <si>
    <t>1/24 (4%)</t>
  </si>
  <si>
    <t>21/24 (88%)</t>
  </si>
  <si>
    <t>Maturity Onset Diabetes of Young (MODY) Signaling</t>
  </si>
  <si>
    <t>7,76E−01</t>
  </si>
  <si>
    <t>1/3 (33%)</t>
  </si>
  <si>
    <t>0/3 (0%)</t>
  </si>
  <si>
    <t>2/3 (67%)</t>
  </si>
  <si>
    <t>D-glucose</t>
  </si>
  <si>
    <t>RAC Signaling</t>
  </si>
  <si>
    <t>Retinoate Biosynthesis I</t>
  </si>
  <si>
    <t>Retinoate Biosynthesis II</t>
  </si>
  <si>
    <t>L-serine Degradation</t>
  </si>
  <si>
    <t>L-serine</t>
  </si>
  <si>
    <t>Glutamine Degradation I</t>
  </si>
  <si>
    <t>L-glutamine</t>
  </si>
  <si>
    <t>Apelin Muscle Signaling Pathway</t>
  </si>
  <si>
    <t>Proline Biosynthesis II (from Arginine)</t>
  </si>
  <si>
    <t>7,5E−01</t>
  </si>
  <si>
    <t>1,54E−01</t>
  </si>
  <si>
    <t>2/13 (15%)</t>
  </si>
  <si>
    <t>11/13 (85%)</t>
  </si>
  <si>
    <t>Glycine Betaine Degradation</t>
  </si>
  <si>
    <t>betaine,L-serine</t>
  </si>
  <si>
    <t>Folate Polyglutamylation</t>
  </si>
  <si>
    <t>Urea Cycle</t>
  </si>
  <si>
    <t>6,99E−01</t>
  </si>
  <si>
    <t>1,43E−01</t>
  </si>
  <si>
    <t>2/14 (14%)</t>
  </si>
  <si>
    <t>0/14 (0%)</t>
  </si>
  <si>
    <t>12/14 (86%)</t>
  </si>
  <si>
    <t>Histamine Degradation</t>
  </si>
  <si>
    <t>1/14 (7%)</t>
  </si>
  <si>
    <t>imidazole-4-acetaldehyde,phosphate</t>
  </si>
  <si>
    <t>Hepatic Fibrosis / Hepatic Stellate Cell Activation</t>
  </si>
  <si>
    <t>6,63E−01</t>
  </si>
  <si>
    <t>1/4 (25%)</t>
  </si>
  <si>
    <t>0/4 (0%)</t>
  </si>
  <si>
    <t>3/4 (75%)</t>
  </si>
  <si>
    <t>PXR/RXR Activation</t>
  </si>
  <si>
    <t>pregnenolone</t>
  </si>
  <si>
    <t>Growth Hormone Signaling</t>
  </si>
  <si>
    <t>L-dopachrome Biosynthesis</t>
  </si>
  <si>
    <t>levodopa</t>
  </si>
  <si>
    <t>S-methyl-5'-thioadenosine Degradation II</t>
  </si>
  <si>
    <t>Calcium Transport I</t>
  </si>
  <si>
    <t>Myo-inositol Biosynthesis</t>
  </si>
  <si>
    <t>Glycerol-3-phosphate Shuttle</t>
  </si>
  <si>
    <t>sn-glycerol-3-phosphate</t>
  </si>
  <si>
    <t>Phosphatidylethanolamine Biosynthesis III</t>
  </si>
  <si>
    <t>Glycine Biosynthesis I</t>
  </si>
  <si>
    <t>4-hydroxyphenylpyruvate Biosynthesis</t>
  </si>
  <si>
    <t>4-hydroxyphenylpyruvic acid</t>
  </si>
  <si>
    <t>Protein Ubiquitination Pathway</t>
  </si>
  <si>
    <t>Phosphatidylglycerol Biosynthesis II (Non-plastidic)</t>
  </si>
  <si>
    <t>6,54E−01</t>
  </si>
  <si>
    <t>1,33E−01</t>
  </si>
  <si>
    <t>13/15 (87%)</t>
  </si>
  <si>
    <t>tRNA Charging</t>
  </si>
  <si>
    <t>6,04E−01</t>
  </si>
  <si>
    <t>9,3E−02</t>
  </si>
  <si>
    <t>2/43 (5%)</t>
  </si>
  <si>
    <t>0/43 (0%)</t>
  </si>
  <si>
    <t>39/43 (91%)</t>
  </si>
  <si>
    <t>L-glutamine,L-histidine,L-isoleucine,L-serine</t>
  </si>
  <si>
    <t>Purine Nucleotides De Novo Biosynthesis II</t>
  </si>
  <si>
    <t>5,83E−01</t>
  </si>
  <si>
    <t>1E−01</t>
  </si>
  <si>
    <t>1/30 (3%)</t>
  </si>
  <si>
    <t>0/30 (0%)</t>
  </si>
  <si>
    <t>2/30 (7%)</t>
  </si>
  <si>
    <t>27/30 (90%)</t>
  </si>
  <si>
    <t>Aryl Hydrocarbon Receptor Signaling</t>
  </si>
  <si>
    <t>5,79E−01</t>
  </si>
  <si>
    <t>1/5 (20%)</t>
  </si>
  <si>
    <t>4/5 (80%)</t>
  </si>
  <si>
    <t>Tetrahydrofolate Salvage from 5,10-methenyltetrahydrofolate</t>
  </si>
  <si>
    <t>5,10-methenyltetrahydrofolate</t>
  </si>
  <si>
    <t>NADH Repair</t>
  </si>
  <si>
    <t>Methylglyoxal Degradation I</t>
  </si>
  <si>
    <t>S-lactoylglutathione</t>
  </si>
  <si>
    <t>Branched-chain α-keto acid Dehydrogenase Complex</t>
  </si>
  <si>
    <t>alpha-ketoisovaleric acid</t>
  </si>
  <si>
    <t>Choline Degradation I</t>
  </si>
  <si>
    <t>betaine</t>
  </si>
  <si>
    <t>D-myo-inositol (1,4,5)-trisphosphate Degradation</t>
  </si>
  <si>
    <t>Rapoport-Luebering Glycolytic Shunt</t>
  </si>
  <si>
    <t>S-adenosyl-L-methionine Biosynthesis</t>
  </si>
  <si>
    <t>Leucine Degradation I</t>
  </si>
  <si>
    <t>5,73E−01</t>
  </si>
  <si>
    <t>1,18E−01</t>
  </si>
  <si>
    <t>15/17 (88%)</t>
  </si>
  <si>
    <t>alpha-ketoisocaproic acid,phosphate</t>
  </si>
  <si>
    <t>Salvage Pathways of Pyrimidine Ribonucleotides</t>
  </si>
  <si>
    <t>phosphate,UMP</t>
  </si>
  <si>
    <t>Noradrenaline and Adrenaline Degradation</t>
  </si>
  <si>
    <t>dihydroxyphenylethylene glycol,metanephrine</t>
  </si>
  <si>
    <t>Arginine Biosynthesis IV</t>
  </si>
  <si>
    <t>5,38E−01</t>
  </si>
  <si>
    <t>1,11E−01</t>
  </si>
  <si>
    <t>16/18 (89%)</t>
  </si>
  <si>
    <t>TCA Cycle II (Eukaryotic)</t>
  </si>
  <si>
    <t>p70S6K Signaling</t>
  </si>
  <si>
    <t>5,12E−01</t>
  </si>
  <si>
    <t>5/6 (83%)</t>
  </si>
  <si>
    <t>mTOR Signaling</t>
  </si>
  <si>
    <t>D-myo-inositol (1,3,4)-trisphosphate Biosynthesis</t>
  </si>
  <si>
    <t>Methionine Salvage II (Mammalian)</t>
  </si>
  <si>
    <t>Glycogen Biosynthesis II (from UDP-D-Glucose)</t>
  </si>
  <si>
    <t>glycogen</t>
  </si>
  <si>
    <t>Antioxidant Action of Vitamin C</t>
  </si>
  <si>
    <t>Insulin Receptor Signaling</t>
  </si>
  <si>
    <t>Sumoylation Pathway</t>
  </si>
  <si>
    <t>NAD biosynthesis II (from tryptophan)</t>
  </si>
  <si>
    <t>4,76E−01</t>
  </si>
  <si>
    <t>1/20 (5%)</t>
  </si>
  <si>
    <t>18/20 (90%)</t>
  </si>
  <si>
    <t>3-hydroxyanthranilic acid,L-glutamine</t>
  </si>
  <si>
    <t>Phenylalanine Degradation IV (Mammalian, via Side Chain)</t>
  </si>
  <si>
    <t>2/20 (10%)</t>
  </si>
  <si>
    <t>L-glutamine,phenylacetic acid</t>
  </si>
  <si>
    <t>Macrophage Classical Activation Signaling Pathway</t>
  </si>
  <si>
    <t>4,58E−01</t>
  </si>
  <si>
    <t>1/7 (14%)</t>
  </si>
  <si>
    <t>6/7 (86%)</t>
  </si>
  <si>
    <t>citric acid</t>
  </si>
  <si>
    <t>Macrophage Alternative Activation Signaling Pathway</t>
  </si>
  <si>
    <t>tRNA Splicing</t>
  </si>
  <si>
    <t>D-myo-inositol-5-phosphate Metabolism</t>
  </si>
  <si>
    <t>Chondroitin and Dermatan Biosynthesis</t>
  </si>
  <si>
    <t>Guanine and Guanosine Salvage I</t>
  </si>
  <si>
    <t>Heme Biosynthesis from Uroporphyrinogen-III I</t>
  </si>
  <si>
    <t>coproporphyrinogen III</t>
  </si>
  <si>
    <t>Phenylethylamine Degradation I</t>
  </si>
  <si>
    <t>phenylacetic acid</t>
  </si>
  <si>
    <t>Glycerol Degradation I</t>
  </si>
  <si>
    <t>NAD Phosphorylation and Dephosphorylation</t>
  </si>
  <si>
    <t>D-myo-inositol (1,4,5,6)-Tetrakisphosphate Biosynthesis</t>
  </si>
  <si>
    <t>D-myo-inositol (3,4,5,6)-tetrakisphosphate Biosynthesis</t>
  </si>
  <si>
    <t>3-phosphoinositide Degradation</t>
  </si>
  <si>
    <t>Thymine Degradation</t>
  </si>
  <si>
    <t>thymine</t>
  </si>
  <si>
    <t>Xanthine and Xanthosine Salvage</t>
  </si>
  <si>
    <t>Glycine Degradation (Creatine Biosynthesis)</t>
  </si>
  <si>
    <t>Adenine and Adenosine Salvage I</t>
  </si>
  <si>
    <t>Pregnenolone Biosynthesis</t>
  </si>
  <si>
    <t>Asparagine Biosynthesis I</t>
  </si>
  <si>
    <t>Sphingomyelin Metabolism</t>
  </si>
  <si>
    <t>L-cysteine Degradation I</t>
  </si>
  <si>
    <t>3-sulfino-L-alanine</t>
  </si>
  <si>
    <t>Glutamate Receptor Signaling</t>
  </si>
  <si>
    <t>Phospholipase C Signaling</t>
  </si>
  <si>
    <t>4,12E−01</t>
  </si>
  <si>
    <t>0/8 (0%)</t>
  </si>
  <si>
    <t>1/8 (13%)</t>
  </si>
  <si>
    <t>7/8 (88%)</t>
  </si>
  <si>
    <t>1D-myo-inositol Hexakisphosphate Biosynthesis II (Mammalian)</t>
  </si>
  <si>
    <t>Methylmalonyl Pathway</t>
  </si>
  <si>
    <t>Glutathione Biosynthesis</t>
  </si>
  <si>
    <t>Ascorbate Recycling (Cytosolic)</t>
  </si>
  <si>
    <t>D-glucuronate Degradation I</t>
  </si>
  <si>
    <t>D-glucuronic acid</t>
  </si>
  <si>
    <t>Methionine Degradation I (to Homocysteine)</t>
  </si>
  <si>
    <t>Gαq Signaling</t>
  </si>
  <si>
    <t>Amyotrophic Lateral Sclerosis Signaling</t>
  </si>
  <si>
    <t>3,73E−01</t>
  </si>
  <si>
    <t>8/9 (89%)</t>
  </si>
  <si>
    <t>Myelination Signaling Pathway</t>
  </si>
  <si>
    <t>Polyamine Regulation in Colon Cancer</t>
  </si>
  <si>
    <t>Diphthamide Biosynthesis</t>
  </si>
  <si>
    <t>NAD Salvage Pathway II</t>
  </si>
  <si>
    <t>(S)-reticuline Biosynthesis II</t>
  </si>
  <si>
    <t>Choline Biosynthesis III</t>
  </si>
  <si>
    <t>S-methyl-5-thio-α-D-ribose 1-phosphate Degradation</t>
  </si>
  <si>
    <t>Urate Biosynthesis/Inosine 5'-phosphate Degradation</t>
  </si>
  <si>
    <t>Superpathway of D-myo-inositol (1,4,5)-trisphosphate Metabolism</t>
  </si>
  <si>
    <t>Biotin-carboxyl Carrier Protein Assembly</t>
  </si>
  <si>
    <t>Chondroitin Sulfate Biosynthesis (Late Stages)</t>
  </si>
  <si>
    <t>Arginine Degradation I (Arginase Pathway)</t>
  </si>
  <si>
    <t>dTMP De Novo Biosynthesis</t>
  </si>
  <si>
    <t>Tyrosine Degradation I</t>
  </si>
  <si>
    <t>Tumor Microenvironment Pathway</t>
  </si>
  <si>
    <t>Sphingosine and Sphingosine-1-phosphate Metabolism</t>
  </si>
  <si>
    <t>3,39E−01</t>
  </si>
  <si>
    <t>9/10 (90%)</t>
  </si>
  <si>
    <t>Ceramide Biosynthesis</t>
  </si>
  <si>
    <t>Pyridoxal 5'-phosphate Salvage Pathway</t>
  </si>
  <si>
    <t>pyridoxamine</t>
  </si>
  <si>
    <t>Phospholipases</t>
  </si>
  <si>
    <t>Arginine Degradation VI (Arginase 2 Pathway)</t>
  </si>
  <si>
    <t>Phosphatidylcholine Biosynthesis I</t>
  </si>
  <si>
    <t>Adenine and Adenosine Salvage III</t>
  </si>
  <si>
    <t>Tryptophan Degradation to 2-amino-3-carboxymuconate Semialdehyde</t>
  </si>
  <si>
    <t>3-hydroxyanthranilic acid</t>
  </si>
  <si>
    <t>Proline Biosynthesis I</t>
  </si>
  <si>
    <t>Guanosine Nucleotides Degradation III</t>
  </si>
  <si>
    <t>Histidine Degradation VI</t>
  </si>
  <si>
    <t>Glucocorticoid Biosynthesis</t>
  </si>
  <si>
    <t>Oxidative Phosphorylation</t>
  </si>
  <si>
    <t>NAD Biosynthesis from 2-amino-3-carboxymuconate Semialdehyde</t>
  </si>
  <si>
    <t>3,09E−01</t>
  </si>
  <si>
    <t>9,09E−02</t>
  </si>
  <si>
    <t>10/11 (91%)</t>
  </si>
  <si>
    <t>CDP-diacylglycerol Biosynthesis I</t>
  </si>
  <si>
    <t>Coenzyme A Biosynthesis</t>
  </si>
  <si>
    <t>dephospho-coenzyme A</t>
  </si>
  <si>
    <t>UDP-N-acetyl-D-glucosamine Biosynthesis II</t>
  </si>
  <si>
    <t>Adenosine Nucleotides Degradation II</t>
  </si>
  <si>
    <t>Serotonin Receptor Signaling</t>
  </si>
  <si>
    <t>2,99E−01</t>
  </si>
  <si>
    <t>7,14E−02</t>
  </si>
  <si>
    <t>1/28 (4%)</t>
  </si>
  <si>
    <t>0/28 (0%)</t>
  </si>
  <si>
    <t>26/28 (93%)</t>
  </si>
  <si>
    <t>N-glycolylneuraminic acid,phosphatidylcholine</t>
  </si>
  <si>
    <t>RAR Activation</t>
  </si>
  <si>
    <t>2,83E−01</t>
  </si>
  <si>
    <t>8,33E−02</t>
  </si>
  <si>
    <t>11/12 (92%)</t>
  </si>
  <si>
    <t>CMP-N-acetylneuraminate Biosynthesis I (Eukaryotes)</t>
  </si>
  <si>
    <t>Purine Ribonucleosides Degradation to Ribose-1-phosphate</t>
  </si>
  <si>
    <t>IL-12 Signaling and Production in Macrophages</t>
  </si>
  <si>
    <t>2,6E−01</t>
  </si>
  <si>
    <t>7,69E−02</t>
  </si>
  <si>
    <t>1/13 (8%)</t>
  </si>
  <si>
    <t>12/13 (92%)</t>
  </si>
  <si>
    <t>Inosine-5'-phosphate Biosynthesis II</t>
  </si>
  <si>
    <t>3-phosphoinositide Biosynthesis</t>
  </si>
  <si>
    <t>γ-glutamyl Cycle</t>
  </si>
  <si>
    <t>Nitric Oxide Signaling in the Cardiovascular System</t>
  </si>
  <si>
    <t>Mevalonate Pathway I</t>
  </si>
  <si>
    <t>2,39E−01</t>
  </si>
  <si>
    <t>13/14 (93%)</t>
  </si>
  <si>
    <t>Lysine Degradation II</t>
  </si>
  <si>
    <t>saccharopine</t>
  </si>
  <si>
    <t>Heme Biosynthesis II</t>
  </si>
  <si>
    <t>Dopamine Receptor Signaling</t>
  </si>
  <si>
    <t>Neutrophil Extracellular Trap Signaling Pathway</t>
  </si>
  <si>
    <t>2,21E−01</t>
  </si>
  <si>
    <t>6,67E−02</t>
  </si>
  <si>
    <t>14/15 (93%)</t>
  </si>
  <si>
    <t>Endothelin-1 Signaling</t>
  </si>
  <si>
    <t>Isoleucine Degradation I</t>
  </si>
  <si>
    <t>L-isoleucine</t>
  </si>
  <si>
    <t>Dermatan Sulfate Biosynthesis</t>
  </si>
  <si>
    <t>UDP-N-acetyl-D-galactosamine Biosynthesis II</t>
  </si>
  <si>
    <t>4-hydroxybenzoate Biosynthesis</t>
  </si>
  <si>
    <t>Chondroitin Sulfate Biosynthesis</t>
  </si>
  <si>
    <t>2,04E−01</t>
  </si>
  <si>
    <t>6,25E−02</t>
  </si>
  <si>
    <t>1/16 (6%)</t>
  </si>
  <si>
    <t>0/16 (0%)</t>
  </si>
  <si>
    <t>15/16 (94%)</t>
  </si>
  <si>
    <t>Glycolysis I</t>
  </si>
  <si>
    <t>Zymosterol Biosynthesis</t>
  </si>
  <si>
    <t>zymosterone</t>
  </si>
  <si>
    <t>PFKFB4 Signaling Pathway</t>
  </si>
  <si>
    <t>Neurovascular Coupling Signaling Pathway</t>
  </si>
  <si>
    <t>−0E00</t>
  </si>
  <si>
    <t>3,85E−02</t>
  </si>
  <si>
    <t>1/26 (4%)</t>
  </si>
  <si>
    <t>0/26 (0%)</t>
  </si>
  <si>
    <t>25/26 (96%)</t>
  </si>
  <si>
    <t>DHCR24 Signaling Pathway</t>
  </si>
  <si>
    <t>3,7E−02</t>
  </si>
  <si>
    <t>0/27 (0%)</t>
  </si>
  <si>
    <t>1/27 (4%)</t>
  </si>
  <si>
    <t>26/27 (96%)</t>
  </si>
  <si>
    <t>dehydroisoandrosterone</t>
  </si>
  <si>
    <t>Type II Diabetes Mellitus Signaling</t>
  </si>
  <si>
    <t>4,76E−02</t>
  </si>
  <si>
    <t>1/21 (5%)</t>
  </si>
  <si>
    <t>0/21 (0%)</t>
  </si>
  <si>
    <t>20/21 (95%)</t>
  </si>
  <si>
    <t>Pyrimidine Deoxyribonucleotides De Novo Biosynthesis I</t>
  </si>
  <si>
    <t>5,56E−02</t>
  </si>
  <si>
    <t>17/18 (94%)</t>
  </si>
  <si>
    <t>Cholesterol Biosynthesis I</t>
  </si>
  <si>
    <t>Superpathway of Inositol Phosphate Compounds</t>
  </si>
  <si>
    <t>4E−02</t>
  </si>
  <si>
    <t>1/25 (4%)</t>
  </si>
  <si>
    <t>0/25 (0%)</t>
  </si>
  <si>
    <t>24/25 (96%)</t>
  </si>
  <si>
    <t>Valine Degradation I</t>
  </si>
  <si>
    <t>5,88E−02</t>
  </si>
  <si>
    <t>16/17 (94%)</t>
  </si>
  <si>
    <t>Purine Nucleotides Degradation II (Aerobic)</t>
  </si>
  <si>
    <t>Tryptophan Degradation III (Eukaryotic)</t>
  </si>
  <si>
    <t>Gluconeogenesis I</t>
  </si>
  <si>
    <t>Dolichyl-diphosphooligosaccharide Biosynthesis</t>
  </si>
  <si>
    <t>5E−02</t>
  </si>
  <si>
    <t>19/20 (95%)</t>
  </si>
  <si>
    <t>Cholesterol Biosynthesis III (via Desmosterol)</t>
  </si>
  <si>
    <t>Superpathway of Geranylgeranyldiphosphate Biosynthesis I (via Mevalonate)</t>
  </si>
  <si>
    <t>Superpathway of Cholesterol Biosynthesis</t>
  </si>
  <si>
    <t>3,51E−02</t>
  </si>
  <si>
    <t>2/57 (4%)</t>
  </si>
  <si>
    <t>0/57 (0%)</t>
  </si>
  <si>
    <t>55/57 (96%)</t>
  </si>
  <si>
    <t>phosphate,zymosterone</t>
  </si>
  <si>
    <t>Gustation Pathway</t>
  </si>
  <si>
    <t>Sirtuin Signaling Pathway</t>
  </si>
  <si>
    <t>3,03E−02</t>
  </si>
  <si>
    <t>1/33 (3%)</t>
  </si>
  <si>
    <t>0/33 (0%)</t>
  </si>
  <si>
    <t>32/33 (97%)</t>
  </si>
  <si>
    <t>Ferroptosis Signaling Pathway</t>
  </si>
  <si>
    <t>3,33E−02</t>
  </si>
  <si>
    <t>29/30 (97%)</t>
  </si>
  <si>
    <t>L-cystine</t>
  </si>
  <si>
    <t xml:space="preserve"> </t>
  </si>
  <si>
    <t>ionIndex</t>
  </si>
  <si>
    <t>Trimethoxycinnamyl alcohol acetate</t>
  </si>
  <si>
    <t>Bitalin A</t>
  </si>
  <si>
    <t>putative name</t>
  </si>
  <si>
    <t>log2(FC) MIRAS/WT</t>
  </si>
  <si>
    <t>Metabolome of cerebral cortex of mouse on Day 4 post TBEV infection (MIRAS vs WT); n=5 mice per group; two-sample Student’s t-test with Storey-Tibshirani multiple testing correction or Benjamini-Hochberg multiple testing correction</t>
  </si>
  <si>
    <t>Metabolites of q&lt;0.05; cerebral cortex of mouse on Day 4 post TBEV infection (MIRAS vs WT); n=5 mice per group; related to Figure 4c; Fisher’s Exact T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0" fontId="0" fillId="2" borderId="0" xfId="0" applyFill="1"/>
    <xf numFmtId="0" fontId="5" fillId="2" borderId="0" xfId="0" applyFont="1" applyFill="1"/>
    <xf numFmtId="0" fontId="1" fillId="2" borderId="0" xfId="0" applyFont="1" applyFill="1"/>
    <xf numFmtId="0" fontId="7" fillId="0" borderId="0" xfId="0" applyFont="1"/>
    <xf numFmtId="49" fontId="0" fillId="2" borderId="0" xfId="0" applyNumberFormat="1" applyFill="1"/>
    <xf numFmtId="0" fontId="2" fillId="2" borderId="0" xfId="0" applyFont="1" applyFill="1"/>
    <xf numFmtId="49" fontId="0" fillId="0" borderId="0" xfId="0" applyNumberFormat="1"/>
    <xf numFmtId="0" fontId="0" fillId="0" borderId="1" xfId="0" applyBorder="1"/>
    <xf numFmtId="49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A2AD5-7FA5-BA44-8456-FB42FD96F677}">
  <dimension ref="A1:O1945"/>
  <sheetViews>
    <sheetView workbookViewId="0">
      <selection activeCell="G14" sqref="G14"/>
    </sheetView>
  </sheetViews>
  <sheetFormatPr baseColWidth="10" defaultColWidth="11.1640625" defaultRowHeight="16" x14ac:dyDescent="0.2"/>
  <cols>
    <col min="3" max="3" width="11.1640625" style="1"/>
    <col min="4" max="4" width="14.33203125" customWidth="1"/>
    <col min="5" max="5" width="6.6640625" customWidth="1"/>
    <col min="7" max="7" width="35.83203125" customWidth="1"/>
    <col min="8" max="8" width="15.6640625" bestFit="1" customWidth="1"/>
    <col min="9" max="9" width="10.83203125" style="1"/>
  </cols>
  <sheetData>
    <row r="1" spans="1:15" s="5" customFormat="1" ht="21" x14ac:dyDescent="0.25">
      <c r="A1" s="6" t="s">
        <v>8189</v>
      </c>
      <c r="B1" s="12"/>
      <c r="C1" s="12"/>
      <c r="D1" s="12"/>
      <c r="E1" s="12"/>
      <c r="F1" s="12"/>
      <c r="G1" s="12" t="s">
        <v>8183</v>
      </c>
      <c r="H1" s="12"/>
      <c r="I1" s="12"/>
      <c r="J1" s="12"/>
      <c r="K1" s="12"/>
      <c r="L1" s="12"/>
      <c r="M1" s="12"/>
      <c r="N1" s="12"/>
      <c r="O1" s="12"/>
    </row>
    <row r="2" spans="1:15" s="11" customFormat="1" x14ac:dyDescent="0.2">
      <c r="A2" s="9" t="s">
        <v>0</v>
      </c>
      <c r="B2" s="9" t="s">
        <v>8184</v>
      </c>
      <c r="C2" s="9" t="s">
        <v>5</v>
      </c>
      <c r="D2" s="9" t="s">
        <v>10</v>
      </c>
      <c r="E2" s="9" t="s">
        <v>11</v>
      </c>
      <c r="F2" s="9" t="s">
        <v>9</v>
      </c>
      <c r="G2" s="13" t="s">
        <v>8187</v>
      </c>
      <c r="H2" s="14" t="s">
        <v>8188</v>
      </c>
      <c r="I2" s="9" t="s">
        <v>1</v>
      </c>
      <c r="J2" s="14" t="s">
        <v>2</v>
      </c>
      <c r="K2" s="9" t="s">
        <v>3</v>
      </c>
      <c r="L2" s="14" t="s">
        <v>4</v>
      </c>
      <c r="M2" s="9" t="s">
        <v>6</v>
      </c>
      <c r="N2" s="9" t="s">
        <v>7</v>
      </c>
      <c r="O2" s="9" t="s">
        <v>8</v>
      </c>
    </row>
    <row r="3" spans="1:15" x14ac:dyDescent="0.2">
      <c r="A3" t="s">
        <v>12</v>
      </c>
      <c r="B3">
        <v>359</v>
      </c>
      <c r="C3">
        <v>187.07233419244574</v>
      </c>
      <c r="D3" t="s">
        <v>16</v>
      </c>
      <c r="E3" t="s">
        <v>17</v>
      </c>
      <c r="F3">
        <v>9.5707554265800354E-5</v>
      </c>
      <c r="G3" s="15" t="s">
        <v>13</v>
      </c>
      <c r="H3" s="2">
        <v>0.43860703884949653</v>
      </c>
      <c r="I3">
        <v>1.7062493689196001E-3</v>
      </c>
      <c r="J3" s="2">
        <v>4.7348419987518903E-2</v>
      </c>
      <c r="K3">
        <v>1.8020914560906542E-2</v>
      </c>
      <c r="L3" s="2">
        <v>1.5635793516080677E-2</v>
      </c>
      <c r="M3" s="2" t="s">
        <v>14</v>
      </c>
      <c r="O3" t="s">
        <v>15</v>
      </c>
    </row>
    <row r="4" spans="1:15" x14ac:dyDescent="0.2">
      <c r="A4" t="s">
        <v>12</v>
      </c>
      <c r="B4">
        <v>90</v>
      </c>
      <c r="C4">
        <v>119.05039239559542</v>
      </c>
      <c r="D4" t="s">
        <v>22</v>
      </c>
      <c r="E4" t="s">
        <v>17</v>
      </c>
      <c r="F4">
        <v>-1.5429559542212701E-4</v>
      </c>
      <c r="G4" t="s">
        <v>18</v>
      </c>
      <c r="H4" s="2">
        <v>0.40115394518294478</v>
      </c>
      <c r="I4">
        <v>1.826717911095504E-4</v>
      </c>
      <c r="J4" s="2">
        <v>3.4470166982372159E-2</v>
      </c>
      <c r="K4">
        <v>0.11383028484229579</v>
      </c>
      <c r="L4" s="2">
        <v>1.138302848422958E-2</v>
      </c>
      <c r="M4" s="2" t="s">
        <v>19</v>
      </c>
      <c r="N4" t="s">
        <v>20</v>
      </c>
      <c r="O4" t="s">
        <v>21</v>
      </c>
    </row>
    <row r="5" spans="1:15" x14ac:dyDescent="0.2">
      <c r="A5" t="s">
        <v>12</v>
      </c>
      <c r="B5">
        <v>1251</v>
      </c>
      <c r="C5">
        <v>385.16560303431129</v>
      </c>
      <c r="D5" t="s">
        <v>26</v>
      </c>
      <c r="E5" t="s">
        <v>17</v>
      </c>
      <c r="F5">
        <v>5.8065688676833815E-5</v>
      </c>
      <c r="G5" s="15" t="s">
        <v>23</v>
      </c>
      <c r="H5" s="2">
        <v>0.36405346528856208</v>
      </c>
      <c r="I5">
        <v>1.826717911095504E-4</v>
      </c>
      <c r="J5" s="2">
        <v>3.4470166982372159E-2</v>
      </c>
      <c r="K5">
        <v>1.138302848422958E-2</v>
      </c>
      <c r="L5" s="2">
        <v>1.138302848422958E-2</v>
      </c>
      <c r="M5" s="2" t="s">
        <v>24</v>
      </c>
      <c r="N5" t="s">
        <v>25</v>
      </c>
    </row>
    <row r="6" spans="1:15" x14ac:dyDescent="0.2">
      <c r="A6" t="s">
        <v>12</v>
      </c>
      <c r="B6">
        <v>750</v>
      </c>
      <c r="C6">
        <v>265.10823086187526</v>
      </c>
      <c r="D6" t="s">
        <v>28</v>
      </c>
      <c r="E6" t="s">
        <v>17</v>
      </c>
      <c r="F6">
        <v>-8.4361875281047105E-5</v>
      </c>
      <c r="G6" s="15" t="s">
        <v>8185</v>
      </c>
      <c r="H6" s="2">
        <v>0.35408292635784094</v>
      </c>
      <c r="I6">
        <v>1.826717911095504E-4</v>
      </c>
      <c r="J6" s="2">
        <v>3.4470166982372159E-2</v>
      </c>
      <c r="K6">
        <v>1.4228785605286974E-2</v>
      </c>
      <c r="L6" s="2">
        <v>1.138302848422958E-2</v>
      </c>
      <c r="M6" s="2" t="s">
        <v>27</v>
      </c>
    </row>
    <row r="7" spans="1:15" x14ac:dyDescent="0.2">
      <c r="A7" t="s">
        <v>12</v>
      </c>
      <c r="B7">
        <v>520</v>
      </c>
      <c r="C7">
        <v>217.08552657498322</v>
      </c>
      <c r="D7" t="s">
        <v>31</v>
      </c>
      <c r="E7" t="s">
        <v>17</v>
      </c>
      <c r="F7">
        <v>1.4907250167937036E-3</v>
      </c>
      <c r="G7" s="15" t="s">
        <v>8186</v>
      </c>
      <c r="H7" s="2">
        <v>0.3395765736448651</v>
      </c>
      <c r="I7">
        <v>1.826717911095504E-4</v>
      </c>
      <c r="J7" s="2">
        <v>3.4470166982372159E-2</v>
      </c>
      <c r="K7">
        <v>1.8971714140382633E-2</v>
      </c>
      <c r="L7" s="2">
        <v>1.138302848422958E-2</v>
      </c>
      <c r="M7" s="2" t="s">
        <v>29</v>
      </c>
      <c r="N7" t="s">
        <v>30</v>
      </c>
    </row>
    <row r="8" spans="1:15" x14ac:dyDescent="0.2">
      <c r="A8" t="s">
        <v>12</v>
      </c>
      <c r="B8">
        <v>284</v>
      </c>
      <c r="C8">
        <v>169.06541537267432</v>
      </c>
      <c r="D8" t="s">
        <v>36</v>
      </c>
      <c r="E8" t="s">
        <v>17</v>
      </c>
      <c r="F8">
        <v>4.7272732567193998E-4</v>
      </c>
      <c r="G8" s="15" t="s">
        <v>32</v>
      </c>
      <c r="H8" s="2">
        <v>0.33043250416371334</v>
      </c>
      <c r="I8">
        <v>1.826717911095504E-4</v>
      </c>
      <c r="J8" s="2">
        <v>3.4470166982372159E-2</v>
      </c>
      <c r="K8">
        <v>3.7943428280765266E-2</v>
      </c>
      <c r="L8" s="2">
        <v>1.138302848422958E-2</v>
      </c>
      <c r="M8" s="2" t="s">
        <v>33</v>
      </c>
      <c r="N8" t="s">
        <v>34</v>
      </c>
      <c r="O8" t="s">
        <v>35</v>
      </c>
    </row>
    <row r="9" spans="1:15" x14ac:dyDescent="0.2">
      <c r="A9" t="s">
        <v>12</v>
      </c>
      <c r="B9">
        <v>313</v>
      </c>
      <c r="C9">
        <v>177.05506632259437</v>
      </c>
      <c r="D9" t="s">
        <v>41</v>
      </c>
      <c r="E9" t="s">
        <v>17</v>
      </c>
      <c r="F9">
        <v>6.5097740562691797E-4</v>
      </c>
      <c r="G9" s="15" t="s">
        <v>37</v>
      </c>
      <c r="H9" s="2">
        <v>0.3208137106710372</v>
      </c>
      <c r="I9">
        <v>2.4612812790523022E-4</v>
      </c>
      <c r="J9" s="2">
        <v>3.5726444412089955E-2</v>
      </c>
      <c r="K9">
        <v>1.2781044232837309E-2</v>
      </c>
      <c r="L9" s="2">
        <v>1.1797886984157515E-2</v>
      </c>
      <c r="M9" s="2" t="s">
        <v>38</v>
      </c>
      <c r="N9" t="s">
        <v>39</v>
      </c>
      <c r="O9" t="s">
        <v>40</v>
      </c>
    </row>
    <row r="10" spans="1:15" x14ac:dyDescent="0.2">
      <c r="A10" t="s">
        <v>12</v>
      </c>
      <c r="B10">
        <v>1317</v>
      </c>
      <c r="C10">
        <v>407.24395115916127</v>
      </c>
      <c r="D10" t="s">
        <v>44</v>
      </c>
      <c r="E10" t="s">
        <v>17</v>
      </c>
      <c r="F10">
        <v>-2.4157208144970355E-5</v>
      </c>
      <c r="G10" s="15" t="s">
        <v>42</v>
      </c>
      <c r="H10" s="2">
        <v>0.31750795102762258</v>
      </c>
      <c r="I10">
        <v>1.0079762403767468E-3</v>
      </c>
      <c r="J10" s="2">
        <v>3.8817370726345328E-2</v>
      </c>
      <c r="K10">
        <v>1.3958029663709411E-2</v>
      </c>
      <c r="L10" s="2">
        <v>1.281859867075354E-2</v>
      </c>
      <c r="M10" s="2"/>
      <c r="N10" t="s">
        <v>43</v>
      </c>
    </row>
    <row r="11" spans="1:15" x14ac:dyDescent="0.2">
      <c r="A11" t="s">
        <v>12</v>
      </c>
      <c r="B11">
        <v>787</v>
      </c>
      <c r="C11">
        <v>273.2062690172512</v>
      </c>
      <c r="D11" t="s">
        <v>48</v>
      </c>
      <c r="E11" t="s">
        <v>17</v>
      </c>
      <c r="F11">
        <v>8.6288274877688309E-4</v>
      </c>
      <c r="G11" s="15" t="s">
        <v>45</v>
      </c>
      <c r="H11" s="2">
        <v>0.31206157255491662</v>
      </c>
      <c r="I11">
        <v>7.685389131627682E-4</v>
      </c>
      <c r="J11" s="2">
        <v>3.8164024451003774E-2</v>
      </c>
      <c r="K11">
        <v>1.4512367163307456E-2</v>
      </c>
      <c r="L11" s="2">
        <v>1.2602845168135422E-2</v>
      </c>
      <c r="M11" s="2" t="s">
        <v>46</v>
      </c>
      <c r="N11" t="s">
        <v>47</v>
      </c>
    </row>
    <row r="12" spans="1:15" x14ac:dyDescent="0.2">
      <c r="A12" t="s">
        <v>12</v>
      </c>
      <c r="B12">
        <v>1725</v>
      </c>
      <c r="C12">
        <v>649.57738393229863</v>
      </c>
      <c r="D12" t="s">
        <v>53</v>
      </c>
      <c r="E12" t="s">
        <v>17</v>
      </c>
      <c r="F12">
        <v>2.6256770138388674E-4</v>
      </c>
      <c r="G12" s="15" t="s">
        <v>49</v>
      </c>
      <c r="H12" s="2">
        <v>0.30316199768678226</v>
      </c>
      <c r="I12">
        <v>1.0079762403767468E-3</v>
      </c>
      <c r="J12" s="2">
        <v>3.8817370726345328E-2</v>
      </c>
      <c r="K12">
        <v>1.281859867075354E-2</v>
      </c>
      <c r="L12" s="2">
        <v>1.281859867075354E-2</v>
      </c>
      <c r="M12" s="2" t="s">
        <v>50</v>
      </c>
      <c r="N12" t="s">
        <v>51</v>
      </c>
      <c r="O12" t="s">
        <v>52</v>
      </c>
    </row>
    <row r="13" spans="1:15" x14ac:dyDescent="0.2">
      <c r="A13" t="s">
        <v>12</v>
      </c>
      <c r="B13">
        <v>1311</v>
      </c>
      <c r="C13">
        <v>405.15072962769347</v>
      </c>
      <c r="D13" t="s">
        <v>56</v>
      </c>
      <c r="E13" t="s">
        <v>17</v>
      </c>
      <c r="F13">
        <v>-1.1123276934768001E-3</v>
      </c>
      <c r="G13" s="15" t="s">
        <v>54</v>
      </c>
      <c r="H13" s="2">
        <v>0.29969967955845062</v>
      </c>
      <c r="I13">
        <v>5.828399431792743E-4</v>
      </c>
      <c r="J13" s="2">
        <v>3.7924792164803128E-2</v>
      </c>
      <c r="K13">
        <v>1.345153600884204E-2</v>
      </c>
      <c r="L13" s="2">
        <v>1.2523843870301211E-2</v>
      </c>
      <c r="M13" s="2" t="s">
        <v>55</v>
      </c>
    </row>
    <row r="14" spans="1:15" x14ac:dyDescent="0.2">
      <c r="A14" t="s">
        <v>12</v>
      </c>
      <c r="B14">
        <v>1675</v>
      </c>
      <c r="C14">
        <v>593.51438548453677</v>
      </c>
      <c r="D14" t="s">
        <v>61</v>
      </c>
      <c r="E14" t="s">
        <v>17</v>
      </c>
      <c r="F14">
        <v>6.610154631516707E-4</v>
      </c>
      <c r="G14" s="15" t="s">
        <v>57</v>
      </c>
      <c r="H14" s="2">
        <v>0.29322563389366646</v>
      </c>
      <c r="I14">
        <v>1.3149446697132171E-3</v>
      </c>
      <c r="J14" s="2">
        <v>4.5950010958311867E-2</v>
      </c>
      <c r="K14">
        <v>1.5173999123839757E-2</v>
      </c>
      <c r="L14" s="2">
        <v>1.5173999123839757E-2</v>
      </c>
      <c r="M14" s="2" t="s">
        <v>58</v>
      </c>
      <c r="N14" t="s">
        <v>59</v>
      </c>
      <c r="O14" t="s">
        <v>60</v>
      </c>
    </row>
    <row r="15" spans="1:15" x14ac:dyDescent="0.2">
      <c r="A15" t="s">
        <v>12</v>
      </c>
      <c r="B15">
        <v>619</v>
      </c>
      <c r="C15">
        <v>237.14941352555923</v>
      </c>
      <c r="D15" t="s">
        <v>64</v>
      </c>
      <c r="E15" t="s">
        <v>17</v>
      </c>
      <c r="F15">
        <v>2.0377444076302709E-4</v>
      </c>
      <c r="G15" s="15" t="s">
        <v>62</v>
      </c>
      <c r="H15" s="2">
        <v>0.28389838353106234</v>
      </c>
      <c r="I15">
        <v>3.2983852077799424E-4</v>
      </c>
      <c r="J15" s="2">
        <v>3.7709014827560401E-2</v>
      </c>
      <c r="K15">
        <v>1.468113641101036E-2</v>
      </c>
      <c r="L15" s="2">
        <v>1.245258806300149E-2</v>
      </c>
      <c r="M15" s="2" t="s">
        <v>63</v>
      </c>
    </row>
    <row r="16" spans="1:15" x14ac:dyDescent="0.2">
      <c r="A16" t="s">
        <v>12</v>
      </c>
      <c r="B16">
        <v>453</v>
      </c>
      <c r="C16">
        <v>205.08662080143023</v>
      </c>
      <c r="D16" t="s">
        <v>69</v>
      </c>
      <c r="E16" t="s">
        <v>17</v>
      </c>
      <c r="F16">
        <v>3.9649856978485332E-4</v>
      </c>
      <c r="G16" s="15" t="s">
        <v>65</v>
      </c>
      <c r="H16" s="2">
        <v>0.27794689602040451</v>
      </c>
      <c r="I16">
        <v>1.826717911095504E-4</v>
      </c>
      <c r="J16" s="2">
        <v>3.4470166982372159E-2</v>
      </c>
      <c r="K16">
        <v>2.276605696845916E-2</v>
      </c>
      <c r="L16" s="2">
        <v>1.138302848422958E-2</v>
      </c>
      <c r="M16" s="2" t="s">
        <v>66</v>
      </c>
      <c r="N16" t="s">
        <v>67</v>
      </c>
      <c r="O16" t="s">
        <v>68</v>
      </c>
    </row>
    <row r="17" spans="1:15" x14ac:dyDescent="0.2">
      <c r="A17" t="s">
        <v>12</v>
      </c>
      <c r="B17">
        <v>1389</v>
      </c>
      <c r="C17">
        <v>429.32155377845368</v>
      </c>
      <c r="D17" t="s">
        <v>72</v>
      </c>
      <c r="E17" t="s">
        <v>17</v>
      </c>
      <c r="F17">
        <v>6.0732154634024482E-4</v>
      </c>
      <c r="G17" s="15" t="s">
        <v>70</v>
      </c>
      <c r="H17" s="2">
        <v>0.26362521413313372</v>
      </c>
      <c r="I17">
        <v>1.0079762403767468E-3</v>
      </c>
      <c r="J17" s="2">
        <v>3.8817370726345328E-2</v>
      </c>
      <c r="K17">
        <v>1.3654594236237468E-2</v>
      </c>
      <c r="L17" s="2">
        <v>1.281859867075354E-2</v>
      </c>
      <c r="M17" s="2" t="s">
        <v>71</v>
      </c>
    </row>
    <row r="18" spans="1:15" x14ac:dyDescent="0.2">
      <c r="A18" t="s">
        <v>12</v>
      </c>
      <c r="B18">
        <v>1392</v>
      </c>
      <c r="C18">
        <v>431.17034501205154</v>
      </c>
      <c r="D18" t="s">
        <v>76</v>
      </c>
      <c r="E18" t="s">
        <v>17</v>
      </c>
      <c r="F18">
        <v>7.9528794850602935E-4</v>
      </c>
      <c r="G18" s="15" t="s">
        <v>73</v>
      </c>
      <c r="H18" s="2">
        <v>0.2615060833705154</v>
      </c>
      <c r="I18">
        <v>2.4612812790523022E-4</v>
      </c>
      <c r="J18" s="2">
        <v>3.5726444412089955E-2</v>
      </c>
      <c r="K18">
        <v>1.1797886984157515E-2</v>
      </c>
      <c r="L18" s="2">
        <v>1.1797886984157515E-2</v>
      </c>
      <c r="M18" s="2" t="s">
        <v>74</v>
      </c>
      <c r="N18" t="s">
        <v>75</v>
      </c>
    </row>
    <row r="19" spans="1:15" x14ac:dyDescent="0.2">
      <c r="A19" t="s">
        <v>12</v>
      </c>
      <c r="B19">
        <v>749</v>
      </c>
      <c r="C19">
        <v>265.09415725082584</v>
      </c>
      <c r="D19" t="s">
        <v>79</v>
      </c>
      <c r="E19" t="s">
        <v>17</v>
      </c>
      <c r="F19">
        <v>8.1030424155414948E-5</v>
      </c>
      <c r="G19" s="15" t="s">
        <v>77</v>
      </c>
      <c r="H19" s="2">
        <v>0.26042624835433653</v>
      </c>
      <c r="I19">
        <v>1.826717911095504E-4</v>
      </c>
      <c r="J19" s="2">
        <v>3.4470166982372159E-2</v>
      </c>
      <c r="K19">
        <v>1.6261469263185113E-2</v>
      </c>
      <c r="L19" s="2">
        <v>1.138302848422958E-2</v>
      </c>
      <c r="M19" s="2"/>
      <c r="N19" t="s">
        <v>78</v>
      </c>
    </row>
    <row r="20" spans="1:15" x14ac:dyDescent="0.2">
      <c r="A20" t="s">
        <v>12</v>
      </c>
      <c r="B20">
        <v>1728</v>
      </c>
      <c r="C20">
        <v>651.59252304471204</v>
      </c>
      <c r="D20" t="s">
        <v>83</v>
      </c>
      <c r="E20" t="s">
        <v>17</v>
      </c>
      <c r="F20">
        <v>7.7345528791283868E-4</v>
      </c>
      <c r="G20" s="15" t="s">
        <v>80</v>
      </c>
      <c r="H20" s="2">
        <v>0.25965986061103163</v>
      </c>
      <c r="I20">
        <v>4.3963875262656541E-4</v>
      </c>
      <c r="J20" s="2">
        <v>3.7709014827560401E-2</v>
      </c>
      <c r="K20">
        <v>1.245258806300149E-2</v>
      </c>
      <c r="L20" s="2">
        <v>1.245258806300149E-2</v>
      </c>
      <c r="M20" s="2" t="s">
        <v>81</v>
      </c>
      <c r="O20" t="s">
        <v>82</v>
      </c>
    </row>
    <row r="21" spans="1:15" x14ac:dyDescent="0.2">
      <c r="A21" t="s">
        <v>12</v>
      </c>
      <c r="B21">
        <v>1676</v>
      </c>
      <c r="C21">
        <v>593.55217675325912</v>
      </c>
      <c r="D21" t="s">
        <v>86</v>
      </c>
      <c r="E21" t="s">
        <v>17</v>
      </c>
      <c r="F21">
        <v>-7.448532591070034E-4</v>
      </c>
      <c r="G21" s="15" t="s">
        <v>84</v>
      </c>
      <c r="H21" s="2">
        <v>0.2573450254018696</v>
      </c>
      <c r="I21">
        <v>7.685389131627682E-4</v>
      </c>
      <c r="J21" s="2">
        <v>3.8164024451003774E-2</v>
      </c>
      <c r="K21">
        <v>1.2602845168135422E-2</v>
      </c>
      <c r="L21" s="2">
        <v>1.2602845168135422E-2</v>
      </c>
      <c r="M21" s="2" t="s">
        <v>85</v>
      </c>
    </row>
    <row r="22" spans="1:15" x14ac:dyDescent="0.2">
      <c r="A22" t="s">
        <v>12</v>
      </c>
      <c r="B22">
        <v>231</v>
      </c>
      <c r="C22">
        <v>157.06554093437691</v>
      </c>
      <c r="D22" t="s">
        <v>91</v>
      </c>
      <c r="E22" t="s">
        <v>17</v>
      </c>
      <c r="F22">
        <v>3.4716562308290122E-4</v>
      </c>
      <c r="G22" s="15" t="s">
        <v>87</v>
      </c>
      <c r="H22" s="2">
        <v>0.25612450633032569</v>
      </c>
      <c r="I22">
        <v>5.828399431792743E-4</v>
      </c>
      <c r="J22" s="2">
        <v>3.7924792164803128E-2</v>
      </c>
      <c r="K22">
        <v>1.5132978009947297E-2</v>
      </c>
      <c r="L22" s="2">
        <v>1.2523843870301211E-2</v>
      </c>
      <c r="M22" s="2" t="s">
        <v>88</v>
      </c>
      <c r="N22" t="s">
        <v>89</v>
      </c>
      <c r="O22" t="s">
        <v>90</v>
      </c>
    </row>
    <row r="23" spans="1:15" x14ac:dyDescent="0.2">
      <c r="A23" s="2" t="s">
        <v>12</v>
      </c>
      <c r="B23" s="2">
        <v>1593</v>
      </c>
      <c r="C23" s="2">
        <v>523.45158047233076</v>
      </c>
      <c r="D23" s="2" t="s">
        <v>96</v>
      </c>
      <c r="E23" s="2" t="s">
        <v>17</v>
      </c>
      <c r="F23" s="2">
        <v>4.7222766920640424E-4</v>
      </c>
      <c r="G23" s="3" t="s">
        <v>92</v>
      </c>
      <c r="H23" s="2">
        <v>0.25269401197310282</v>
      </c>
      <c r="I23" s="2">
        <v>4.3963875262656541E-4</v>
      </c>
      <c r="J23" s="2">
        <v>3.7709014827560401E-2</v>
      </c>
      <c r="K23" s="2">
        <v>1.3697846869301639E-2</v>
      </c>
      <c r="L23" s="2">
        <v>1.245258806300149E-2</v>
      </c>
      <c r="M23" s="2" t="s">
        <v>93</v>
      </c>
      <c r="N23" s="2" t="s">
        <v>94</v>
      </c>
      <c r="O23" s="2" t="s">
        <v>95</v>
      </c>
    </row>
    <row r="24" spans="1:15" x14ac:dyDescent="0.2">
      <c r="A24" t="s">
        <v>12</v>
      </c>
      <c r="B24">
        <v>1315</v>
      </c>
      <c r="C24">
        <v>407.13892876355499</v>
      </c>
      <c r="D24" t="s">
        <v>101</v>
      </c>
      <c r="E24" t="s">
        <v>17</v>
      </c>
      <c r="F24">
        <v>-1.0065635549949548E-3</v>
      </c>
      <c r="G24" s="15" t="s">
        <v>97</v>
      </c>
      <c r="H24" s="2">
        <v>0.25152301482362183</v>
      </c>
      <c r="I24">
        <v>1.0079762403767468E-3</v>
      </c>
      <c r="J24" s="2">
        <v>3.8817370726345328E-2</v>
      </c>
      <c r="K24">
        <v>1.4275257610611897E-2</v>
      </c>
      <c r="L24" s="2">
        <v>1.281859867075354E-2</v>
      </c>
      <c r="M24" s="2" t="s">
        <v>98</v>
      </c>
      <c r="N24" t="s">
        <v>99</v>
      </c>
      <c r="O24" t="s">
        <v>100</v>
      </c>
    </row>
    <row r="25" spans="1:15" x14ac:dyDescent="0.2">
      <c r="A25" t="s">
        <v>12</v>
      </c>
      <c r="B25">
        <v>1307</v>
      </c>
      <c r="C25">
        <v>403.35716031556422</v>
      </c>
      <c r="D25" t="s">
        <v>106</v>
      </c>
      <c r="E25" t="s">
        <v>17</v>
      </c>
      <c r="F25">
        <v>9.9238443578997249E-4</v>
      </c>
      <c r="G25" s="15" t="s">
        <v>102</v>
      </c>
      <c r="H25" s="2">
        <v>0.24975730067542962</v>
      </c>
      <c r="I25">
        <v>4.3963875262656541E-4</v>
      </c>
      <c r="J25" s="2">
        <v>3.7709014827560401E-2</v>
      </c>
      <c r="K25">
        <v>1.5219829854779598E-2</v>
      </c>
      <c r="L25" s="2">
        <v>1.245258806300149E-2</v>
      </c>
      <c r="M25" s="2" t="s">
        <v>103</v>
      </c>
      <c r="N25" t="s">
        <v>104</v>
      </c>
      <c r="O25" t="s">
        <v>105</v>
      </c>
    </row>
    <row r="26" spans="1:15" x14ac:dyDescent="0.2">
      <c r="A26" t="s">
        <v>12</v>
      </c>
      <c r="B26">
        <v>301</v>
      </c>
      <c r="C26">
        <v>173.05934651854986</v>
      </c>
      <c r="D26" t="s">
        <v>110</v>
      </c>
      <c r="E26" t="s">
        <v>17</v>
      </c>
      <c r="F26">
        <v>1.4561814501519166E-3</v>
      </c>
      <c r="G26" s="15" t="s">
        <v>107</v>
      </c>
      <c r="H26" s="2">
        <v>0.23394906037224034</v>
      </c>
      <c r="I26">
        <v>1.826717911095504E-4</v>
      </c>
      <c r="J26" s="2">
        <v>3.4470166982372159E-2</v>
      </c>
      <c r="K26">
        <v>2.8457571210573948E-2</v>
      </c>
      <c r="L26" s="2">
        <v>1.138302848422958E-2</v>
      </c>
      <c r="M26" s="2" t="s">
        <v>108</v>
      </c>
      <c r="N26" t="s">
        <v>109</v>
      </c>
    </row>
    <row r="27" spans="1:15" x14ac:dyDescent="0.2">
      <c r="A27" t="s">
        <v>12</v>
      </c>
      <c r="B27">
        <v>1381</v>
      </c>
      <c r="C27">
        <v>425.30557162596898</v>
      </c>
      <c r="D27" t="s">
        <v>113</v>
      </c>
      <c r="E27" t="s">
        <v>17</v>
      </c>
      <c r="F27">
        <v>5.4567403100236334E-4</v>
      </c>
      <c r="G27" s="15" t="s">
        <v>111</v>
      </c>
      <c r="H27" s="2">
        <v>0.22930892351901941</v>
      </c>
      <c r="I27">
        <v>1.7062493689196001E-3</v>
      </c>
      <c r="J27" s="2">
        <v>4.7348419987518903E-2</v>
      </c>
      <c r="K27">
        <v>1.5869163568559493E-2</v>
      </c>
      <c r="L27" s="2">
        <v>1.5635793516080677E-2</v>
      </c>
      <c r="M27" s="2" t="s">
        <v>112</v>
      </c>
    </row>
    <row r="28" spans="1:15" x14ac:dyDescent="0.2">
      <c r="A28" t="s">
        <v>12</v>
      </c>
      <c r="B28">
        <v>192</v>
      </c>
      <c r="C28">
        <v>147.0813674762388</v>
      </c>
      <c r="D28" t="s">
        <v>118</v>
      </c>
      <c r="E28" t="s">
        <v>17</v>
      </c>
      <c r="F28">
        <v>1.7062376119270084E-4</v>
      </c>
      <c r="G28" s="15" t="s">
        <v>114</v>
      </c>
      <c r="H28" s="2">
        <v>0.21923097128558838</v>
      </c>
      <c r="I28">
        <v>1.826717911095504E-4</v>
      </c>
      <c r="J28" s="2">
        <v>3.4470166982372159E-2</v>
      </c>
      <c r="K28">
        <v>5.6915142421147896E-2</v>
      </c>
      <c r="L28" s="2">
        <v>1.138302848422958E-2</v>
      </c>
      <c r="M28" s="2" t="s">
        <v>115</v>
      </c>
      <c r="N28" t="s">
        <v>116</v>
      </c>
      <c r="O28" t="s">
        <v>117</v>
      </c>
    </row>
    <row r="29" spans="1:15" x14ac:dyDescent="0.2">
      <c r="A29" t="s">
        <v>12</v>
      </c>
      <c r="B29">
        <v>183</v>
      </c>
      <c r="C29">
        <v>145.05115763525353</v>
      </c>
      <c r="D29" t="s">
        <v>123</v>
      </c>
      <c r="E29" t="s">
        <v>17</v>
      </c>
      <c r="F29">
        <v>-5.2573525351817807E-4</v>
      </c>
      <c r="G29" s="15" t="s">
        <v>119</v>
      </c>
      <c r="H29" s="2">
        <v>0.21464071010075519</v>
      </c>
      <c r="I29">
        <v>7.685389131627682E-4</v>
      </c>
      <c r="J29" s="2">
        <v>3.8164024451003774E-2</v>
      </c>
      <c r="K29">
        <v>1.5963603879638202E-2</v>
      </c>
      <c r="L29" s="2">
        <v>1.2602845168135422E-2</v>
      </c>
      <c r="M29" s="2" t="s">
        <v>120</v>
      </c>
      <c r="N29" t="s">
        <v>121</v>
      </c>
      <c r="O29" t="s">
        <v>122</v>
      </c>
    </row>
    <row r="30" spans="1:15" x14ac:dyDescent="0.2">
      <c r="A30" t="s">
        <v>12</v>
      </c>
      <c r="B30">
        <v>1518</v>
      </c>
      <c r="C30">
        <v>484.14431276881902</v>
      </c>
      <c r="D30" t="s">
        <v>126</v>
      </c>
      <c r="E30" t="s">
        <v>17</v>
      </c>
      <c r="F30">
        <v>-7.6736881896977138E-4</v>
      </c>
      <c r="G30" s="15" t="s">
        <v>124</v>
      </c>
      <c r="H30" s="2">
        <v>0.19867167203634384</v>
      </c>
      <c r="I30">
        <v>5.828399431792743E-4</v>
      </c>
      <c r="J30" s="2">
        <v>3.7924792164803128E-2</v>
      </c>
      <c r="K30">
        <v>1.2523843870301211E-2</v>
      </c>
      <c r="L30" s="2">
        <v>1.2523843870301211E-2</v>
      </c>
      <c r="M30" s="2" t="s">
        <v>125</v>
      </c>
    </row>
    <row r="31" spans="1:15" x14ac:dyDescent="0.2">
      <c r="A31" t="s">
        <v>12</v>
      </c>
      <c r="B31">
        <v>116</v>
      </c>
      <c r="C31">
        <v>127.04067460393055</v>
      </c>
      <c r="D31" t="s">
        <v>131</v>
      </c>
      <c r="E31" t="s">
        <v>17</v>
      </c>
      <c r="F31">
        <v>-6.0730393056473986E-4</v>
      </c>
      <c r="G31" s="15" t="s">
        <v>127</v>
      </c>
      <c r="H31" s="2">
        <v>0.19628700329681512</v>
      </c>
      <c r="I31">
        <v>2.4612812790523022E-4</v>
      </c>
      <c r="J31" s="2">
        <v>3.5726444412089955E-2</v>
      </c>
      <c r="K31">
        <v>1.3942957344913427E-2</v>
      </c>
      <c r="L31" s="2">
        <v>1.1797886984157515E-2</v>
      </c>
      <c r="M31" s="2" t="s">
        <v>128</v>
      </c>
      <c r="N31" t="s">
        <v>129</v>
      </c>
      <c r="O31" t="s">
        <v>130</v>
      </c>
    </row>
    <row r="32" spans="1:15" x14ac:dyDescent="0.2">
      <c r="A32" t="s">
        <v>12</v>
      </c>
      <c r="B32">
        <v>77</v>
      </c>
      <c r="C32">
        <v>115.04024773553077</v>
      </c>
      <c r="D32" t="s">
        <v>136</v>
      </c>
      <c r="E32" t="s">
        <v>17</v>
      </c>
      <c r="F32">
        <v>-1.8043553077973229E-4</v>
      </c>
      <c r="G32" s="15" t="s">
        <v>132</v>
      </c>
      <c r="H32" s="2">
        <v>0.19558628659860292</v>
      </c>
      <c r="I32">
        <v>5.828399431792743E-4</v>
      </c>
      <c r="J32" s="2">
        <v>3.7924792164803128E-2</v>
      </c>
      <c r="K32">
        <v>1.5790933575597178E-2</v>
      </c>
      <c r="L32" s="2">
        <v>1.2523843870301211E-2</v>
      </c>
      <c r="M32" s="2" t="s">
        <v>133</v>
      </c>
      <c r="N32" t="s">
        <v>134</v>
      </c>
      <c r="O32" t="s">
        <v>135</v>
      </c>
    </row>
    <row r="33" spans="1:15" x14ac:dyDescent="0.2">
      <c r="A33" t="s">
        <v>12</v>
      </c>
      <c r="B33">
        <v>1352</v>
      </c>
      <c r="C33">
        <v>415.35722202786297</v>
      </c>
      <c r="D33" t="s">
        <v>141</v>
      </c>
      <c r="E33" t="s">
        <v>17</v>
      </c>
      <c r="F33">
        <v>9.3067213703079688E-4</v>
      </c>
      <c r="G33" s="15" t="s">
        <v>137</v>
      </c>
      <c r="H33" s="2">
        <v>0.18173189958123592</v>
      </c>
      <c r="I33">
        <v>7.685389131627682E-4</v>
      </c>
      <c r="J33" s="2">
        <v>3.8164024451003774E-2</v>
      </c>
      <c r="K33">
        <v>1.2943462605112055E-2</v>
      </c>
      <c r="L33" s="2">
        <v>1.2602845168135422E-2</v>
      </c>
      <c r="M33" s="2" t="s">
        <v>138</v>
      </c>
      <c r="N33" t="s">
        <v>139</v>
      </c>
      <c r="O33" t="s">
        <v>140</v>
      </c>
    </row>
    <row r="34" spans="1:15" x14ac:dyDescent="0.2">
      <c r="A34" t="s">
        <v>12</v>
      </c>
      <c r="B34">
        <v>1259</v>
      </c>
      <c r="C34">
        <v>389.27002193830469</v>
      </c>
      <c r="D34" t="s">
        <v>146</v>
      </c>
      <c r="E34" t="s">
        <v>17</v>
      </c>
      <c r="F34">
        <v>-2.9003830468354863E-4</v>
      </c>
      <c r="G34" s="15" t="s">
        <v>142</v>
      </c>
      <c r="H34" s="2">
        <v>0.16585663598385875</v>
      </c>
      <c r="I34">
        <v>1.7062493689196001E-3</v>
      </c>
      <c r="J34" s="2">
        <v>4.7348419987518903E-2</v>
      </c>
      <c r="K34">
        <v>1.661303061083572E-2</v>
      </c>
      <c r="L34" s="2">
        <v>1.5635793516080677E-2</v>
      </c>
      <c r="M34" s="2" t="s">
        <v>143</v>
      </c>
      <c r="N34" t="s">
        <v>144</v>
      </c>
      <c r="O34" t="s">
        <v>145</v>
      </c>
    </row>
    <row r="35" spans="1:15" x14ac:dyDescent="0.2">
      <c r="A35" t="s">
        <v>12</v>
      </c>
      <c r="B35">
        <v>1031</v>
      </c>
      <c r="C35">
        <v>329.23431408573509</v>
      </c>
      <c r="D35" t="s">
        <v>151</v>
      </c>
      <c r="E35" t="s">
        <v>17</v>
      </c>
      <c r="F35">
        <v>-9.6758573505439927E-4</v>
      </c>
      <c r="G35" s="15" t="s">
        <v>147</v>
      </c>
      <c r="H35" s="2">
        <v>0.15189107724917839</v>
      </c>
      <c r="I35">
        <v>7.685389131627682E-4</v>
      </c>
      <c r="J35" s="2">
        <v>3.8164024451003774E-2</v>
      </c>
      <c r="K35">
        <v>1.3683089039689888E-2</v>
      </c>
      <c r="L35" s="2">
        <v>1.2602845168135422E-2</v>
      </c>
      <c r="M35" s="2" t="s">
        <v>148</v>
      </c>
      <c r="N35" t="s">
        <v>149</v>
      </c>
      <c r="O35" t="s">
        <v>150</v>
      </c>
    </row>
    <row r="36" spans="1:15" x14ac:dyDescent="0.2">
      <c r="A36" t="s">
        <v>12</v>
      </c>
      <c r="B36">
        <v>296</v>
      </c>
      <c r="C36">
        <v>172.06123790756243</v>
      </c>
      <c r="D36" t="s">
        <v>156</v>
      </c>
      <c r="E36" t="s">
        <v>17</v>
      </c>
      <c r="F36">
        <v>2.9299243757918703E-4</v>
      </c>
      <c r="G36" s="15" t="s">
        <v>152</v>
      </c>
      <c r="H36" s="2">
        <v>-0.13860390315700918</v>
      </c>
      <c r="I36">
        <v>1.7062493689196001E-3</v>
      </c>
      <c r="J36" s="2">
        <v>4.7348419987518903E-2</v>
      </c>
      <c r="K36">
        <v>1.8653227352517298E-2</v>
      </c>
      <c r="L36" s="2">
        <v>1.5635793516080677E-2</v>
      </c>
      <c r="M36" s="2" t="s">
        <v>153</v>
      </c>
      <c r="N36" t="s">
        <v>154</v>
      </c>
      <c r="O36" t="s">
        <v>155</v>
      </c>
    </row>
    <row r="37" spans="1:15" x14ac:dyDescent="0.2">
      <c r="A37" t="s">
        <v>12</v>
      </c>
      <c r="B37">
        <v>1255</v>
      </c>
      <c r="C37">
        <v>387.12931702917655</v>
      </c>
      <c r="D37" t="s">
        <v>159</v>
      </c>
      <c r="E37" t="s">
        <v>17</v>
      </c>
      <c r="F37">
        <v>3.5216027657725135E-4</v>
      </c>
      <c r="G37" s="15" t="s">
        <v>157</v>
      </c>
      <c r="H37" s="2">
        <v>-0.15670439615127671</v>
      </c>
      <c r="I37">
        <v>1.3149446697132171E-3</v>
      </c>
      <c r="J37" s="2">
        <v>4.5950010958311867E-2</v>
      </c>
      <c r="K37">
        <v>1.5757614474756671E-2</v>
      </c>
      <c r="L37" s="2">
        <v>1.5173999123839757E-2</v>
      </c>
      <c r="M37" s="2"/>
      <c r="N37" t="s">
        <v>158</v>
      </c>
    </row>
    <row r="38" spans="1:15" x14ac:dyDescent="0.2">
      <c r="A38" t="s">
        <v>12</v>
      </c>
      <c r="B38">
        <v>1719</v>
      </c>
      <c r="C38">
        <v>644.32112873049766</v>
      </c>
      <c r="D38" t="s">
        <v>162</v>
      </c>
      <c r="E38" t="s">
        <v>17</v>
      </c>
      <c r="F38">
        <v>1.1084695023555469E-3</v>
      </c>
      <c r="G38" s="15" t="s">
        <v>160</v>
      </c>
      <c r="H38" s="2">
        <v>-0.17762535185423006</v>
      </c>
      <c r="I38">
        <v>1.0079762403767468E-3</v>
      </c>
      <c r="J38" s="2">
        <v>3.8817370726345328E-2</v>
      </c>
      <c r="K38">
        <v>1.3085652809727573E-2</v>
      </c>
      <c r="L38" s="2">
        <v>1.281859867075354E-2</v>
      </c>
      <c r="M38" s="2" t="s">
        <v>161</v>
      </c>
    </row>
    <row r="39" spans="1:15" x14ac:dyDescent="0.2">
      <c r="A39" t="s">
        <v>12</v>
      </c>
      <c r="B39">
        <v>1237</v>
      </c>
      <c r="C39">
        <v>382.13451520266585</v>
      </c>
      <c r="D39" t="s">
        <v>167</v>
      </c>
      <c r="E39" t="s">
        <v>17</v>
      </c>
      <c r="F39">
        <v>9.6789733413515933E-4</v>
      </c>
      <c r="G39" s="15" t="s">
        <v>163</v>
      </c>
      <c r="H39" s="2">
        <v>-0.18276023517629134</v>
      </c>
      <c r="I39">
        <v>4.3963875262656541E-4</v>
      </c>
      <c r="J39" s="2">
        <v>3.7709014827560401E-2</v>
      </c>
      <c r="K39">
        <v>1.6115113963884282E-2</v>
      </c>
      <c r="L39" s="2">
        <v>1.245258806300149E-2</v>
      </c>
      <c r="M39" s="2" t="s">
        <v>164</v>
      </c>
      <c r="N39" t="s">
        <v>165</v>
      </c>
      <c r="O39" t="s">
        <v>166</v>
      </c>
    </row>
    <row r="40" spans="1:15" x14ac:dyDescent="0.2">
      <c r="A40" t="s">
        <v>12</v>
      </c>
      <c r="B40">
        <v>1710</v>
      </c>
      <c r="C40">
        <v>632.20607112514426</v>
      </c>
      <c r="D40" t="s">
        <v>170</v>
      </c>
      <c r="E40" t="s">
        <v>17</v>
      </c>
      <c r="F40">
        <v>-1.7212251441378612E-3</v>
      </c>
      <c r="G40" s="15" t="s">
        <v>168</v>
      </c>
      <c r="H40" s="2">
        <v>-0.18640128733870168</v>
      </c>
      <c r="I40">
        <v>1.0079762403767468E-3</v>
      </c>
      <c r="J40" s="2">
        <v>3.8817370726345328E-2</v>
      </c>
      <c r="K40">
        <v>1.3364070954615394E-2</v>
      </c>
      <c r="L40" s="2">
        <v>1.281859867075354E-2</v>
      </c>
      <c r="M40" s="2" t="s">
        <v>169</v>
      </c>
    </row>
    <row r="41" spans="1:15" x14ac:dyDescent="0.2">
      <c r="A41" t="s">
        <v>12</v>
      </c>
      <c r="B41">
        <v>1093</v>
      </c>
      <c r="C41">
        <v>345.11833831985371</v>
      </c>
      <c r="D41" t="s">
        <v>174</v>
      </c>
      <c r="E41" t="s">
        <v>17</v>
      </c>
      <c r="F41">
        <v>7.6658014631902915E-4</v>
      </c>
      <c r="G41" s="15" t="s">
        <v>171</v>
      </c>
      <c r="H41" s="2">
        <v>-0.18648739249611535</v>
      </c>
      <c r="I41">
        <v>7.685389131627682E-4</v>
      </c>
      <c r="J41" s="2">
        <v>3.8164024451003774E-2</v>
      </c>
      <c r="K41">
        <v>1.3303003233031834E-2</v>
      </c>
      <c r="L41" s="2">
        <v>1.2602845168135422E-2</v>
      </c>
      <c r="M41" s="2" t="s">
        <v>172</v>
      </c>
      <c r="N41" t="s">
        <v>173</v>
      </c>
    </row>
    <row r="42" spans="1:15" x14ac:dyDescent="0.2">
      <c r="A42" t="s">
        <v>12</v>
      </c>
      <c r="B42">
        <v>1386</v>
      </c>
      <c r="C42">
        <v>429.15399809701097</v>
      </c>
      <c r="D42" t="s">
        <v>178</v>
      </c>
      <c r="E42" t="s">
        <v>17</v>
      </c>
      <c r="F42">
        <v>1.4922029890271915E-3</v>
      </c>
      <c r="G42" s="15" t="s">
        <v>175</v>
      </c>
      <c r="H42" s="2">
        <v>-0.18781480544871876</v>
      </c>
      <c r="I42">
        <v>4.3963875262656541E-4</v>
      </c>
      <c r="J42" s="2">
        <v>3.7709014827560401E-2</v>
      </c>
      <c r="K42">
        <v>1.4418786178212252E-2</v>
      </c>
      <c r="L42" s="2">
        <v>1.245258806300149E-2</v>
      </c>
      <c r="M42" s="2" t="s">
        <v>176</v>
      </c>
      <c r="N42" t="s">
        <v>177</v>
      </c>
    </row>
    <row r="43" spans="1:15" x14ac:dyDescent="0.2">
      <c r="A43" t="s">
        <v>12</v>
      </c>
      <c r="B43">
        <v>1183</v>
      </c>
      <c r="C43">
        <v>369.09805805511394</v>
      </c>
      <c r="D43" t="s">
        <v>182</v>
      </c>
      <c r="E43" t="s">
        <v>17</v>
      </c>
      <c r="F43">
        <v>-8.2355113931953383E-5</v>
      </c>
      <c r="G43" s="15" t="s">
        <v>179</v>
      </c>
      <c r="H43" s="2">
        <v>-0.21081424513970221</v>
      </c>
      <c r="I43">
        <v>1.7062493689196001E-3</v>
      </c>
      <c r="J43" s="2">
        <v>4.7348419987518903E-2</v>
      </c>
      <c r="K43">
        <v>1.7148934824088486E-2</v>
      </c>
      <c r="L43" s="2">
        <v>1.5635793516080677E-2</v>
      </c>
      <c r="M43" s="2" t="s">
        <v>180</v>
      </c>
      <c r="N43" t="s">
        <v>181</v>
      </c>
    </row>
    <row r="44" spans="1:15" x14ac:dyDescent="0.2">
      <c r="A44" s="2" t="s">
        <v>12</v>
      </c>
      <c r="B44" s="2">
        <v>1215</v>
      </c>
      <c r="C44" s="2">
        <v>378.09713319994432</v>
      </c>
      <c r="D44" s="2" t="s">
        <v>187</v>
      </c>
      <c r="E44" s="2" t="s">
        <v>17</v>
      </c>
      <c r="F44" s="2">
        <v>5.2480005570032517E-4</v>
      </c>
      <c r="G44" s="3" t="s">
        <v>183</v>
      </c>
      <c r="H44" s="2">
        <v>-0.22600781198053602</v>
      </c>
      <c r="I44" s="2">
        <v>1.7062493689196001E-3</v>
      </c>
      <c r="J44" s="2">
        <v>4.7348419987518903E-2</v>
      </c>
      <c r="K44" s="2">
        <v>1.6876729509420412E-2</v>
      </c>
      <c r="L44" s="2">
        <v>1.5635793516080677E-2</v>
      </c>
      <c r="M44" s="2" t="s">
        <v>184</v>
      </c>
      <c r="N44" s="2" t="s">
        <v>185</v>
      </c>
      <c r="O44" s="2" t="s">
        <v>186</v>
      </c>
    </row>
    <row r="45" spans="1:15" x14ac:dyDescent="0.2">
      <c r="A45" t="s">
        <v>12</v>
      </c>
      <c r="B45">
        <v>991</v>
      </c>
      <c r="C45">
        <v>319.11859358023827</v>
      </c>
      <c r="D45" t="s">
        <v>192</v>
      </c>
      <c r="E45" t="s">
        <v>17</v>
      </c>
      <c r="F45">
        <v>1.1751976171581191E-4</v>
      </c>
      <c r="G45" s="15" t="s">
        <v>188</v>
      </c>
      <c r="H45" s="2">
        <v>-0.22717077618816112</v>
      </c>
      <c r="I45">
        <v>7.685389131627682E-4</v>
      </c>
      <c r="J45" s="2">
        <v>3.8164024451003774E-2</v>
      </c>
      <c r="K45">
        <v>1.4085532834974884E-2</v>
      </c>
      <c r="L45" s="2">
        <v>1.2602845168135422E-2</v>
      </c>
      <c r="M45" s="2" t="s">
        <v>189</v>
      </c>
      <c r="N45" t="s">
        <v>190</v>
      </c>
      <c r="O45" t="s">
        <v>191</v>
      </c>
    </row>
    <row r="46" spans="1:15" x14ac:dyDescent="0.2">
      <c r="A46" t="s">
        <v>12</v>
      </c>
      <c r="B46">
        <v>653</v>
      </c>
      <c r="C46">
        <v>245.11451872430499</v>
      </c>
      <c r="D46" t="s">
        <v>197</v>
      </c>
      <c r="E46" t="s">
        <v>17</v>
      </c>
      <c r="F46">
        <v>-2.2422430498636459E-4</v>
      </c>
      <c r="G46" s="15" t="s">
        <v>193</v>
      </c>
      <c r="H46" s="2">
        <v>-0.23417526386095913</v>
      </c>
      <c r="I46">
        <v>1.0079762403767468E-3</v>
      </c>
      <c r="J46" s="2">
        <v>3.8817370726345328E-2</v>
      </c>
      <c r="K46">
        <v>1.4955031782545798E-2</v>
      </c>
      <c r="L46" s="2">
        <v>1.281859867075354E-2</v>
      </c>
      <c r="M46" s="2" t="s">
        <v>194</v>
      </c>
      <c r="N46" t="s">
        <v>195</v>
      </c>
      <c r="O46" t="s">
        <v>196</v>
      </c>
    </row>
    <row r="47" spans="1:15" x14ac:dyDescent="0.2">
      <c r="A47" t="s">
        <v>12</v>
      </c>
      <c r="B47">
        <v>382</v>
      </c>
      <c r="C47">
        <v>192.05215981834803</v>
      </c>
      <c r="D47" t="s">
        <v>200</v>
      </c>
      <c r="E47" t="s">
        <v>17</v>
      </c>
      <c r="F47">
        <v>5.3008165198775714E-4</v>
      </c>
      <c r="G47" s="15" t="s">
        <v>198</v>
      </c>
      <c r="H47" s="2">
        <v>-0.24592657034919083</v>
      </c>
      <c r="I47">
        <v>7.685389131627682E-4</v>
      </c>
      <c r="J47" s="2">
        <v>3.8164024451003774E-2</v>
      </c>
      <c r="K47">
        <v>1.5448648915778905E-2</v>
      </c>
      <c r="L47" s="2">
        <v>1.2602845168135422E-2</v>
      </c>
      <c r="M47" s="2"/>
      <c r="N47" t="s">
        <v>199</v>
      </c>
    </row>
    <row r="48" spans="1:15" x14ac:dyDescent="0.2">
      <c r="A48" t="s">
        <v>12</v>
      </c>
      <c r="B48">
        <v>349</v>
      </c>
      <c r="C48">
        <v>185.0565505959637</v>
      </c>
      <c r="D48" t="s">
        <v>204</v>
      </c>
      <c r="E48" t="s">
        <v>17</v>
      </c>
      <c r="F48">
        <v>2.2930403630994078E-4</v>
      </c>
      <c r="G48" s="15" t="s">
        <v>201</v>
      </c>
      <c r="H48" s="2">
        <v>-0.24781800329975059</v>
      </c>
      <c r="I48">
        <v>1.3149446697132171E-3</v>
      </c>
      <c r="J48" s="2">
        <v>4.5950010958311867E-2</v>
      </c>
      <c r="K48">
        <v>1.6387919053746938E-2</v>
      </c>
      <c r="L48" s="2">
        <v>1.5173999123839757E-2</v>
      </c>
      <c r="M48" s="2" t="s">
        <v>202</v>
      </c>
      <c r="N48" t="s">
        <v>203</v>
      </c>
    </row>
    <row r="49" spans="1:15" x14ac:dyDescent="0.2">
      <c r="A49" t="s">
        <v>12</v>
      </c>
      <c r="B49">
        <v>581</v>
      </c>
      <c r="C49">
        <v>229.08309372805184</v>
      </c>
      <c r="D49" t="s">
        <v>207</v>
      </c>
      <c r="E49" t="s">
        <v>17</v>
      </c>
      <c r="F49">
        <v>-9.9228051823274654E-5</v>
      </c>
      <c r="G49" s="15" t="s">
        <v>205</v>
      </c>
      <c r="H49" s="2">
        <v>-0.25091033603135615</v>
      </c>
      <c r="I49">
        <v>1.0079762403767468E-3</v>
      </c>
      <c r="J49" s="2">
        <v>3.8817370726345328E-2</v>
      </c>
      <c r="K49">
        <v>1.5319788655290817E-2</v>
      </c>
      <c r="L49" s="2">
        <v>1.281859867075354E-2</v>
      </c>
      <c r="M49" s="2" t="s">
        <v>206</v>
      </c>
    </row>
    <row r="50" spans="1:15" x14ac:dyDescent="0.2">
      <c r="A50" t="s">
        <v>12</v>
      </c>
      <c r="B50">
        <v>643</v>
      </c>
      <c r="C50">
        <v>243.09772114271743</v>
      </c>
      <c r="D50" t="s">
        <v>211</v>
      </c>
      <c r="E50" t="s">
        <v>17</v>
      </c>
      <c r="F50">
        <v>9.2335728257353367E-4</v>
      </c>
      <c r="G50" s="15" t="s">
        <v>208</v>
      </c>
      <c r="H50" s="2">
        <v>-0.25491672836462009</v>
      </c>
      <c r="I50">
        <v>5.828399431792743E-4</v>
      </c>
      <c r="J50" s="2">
        <v>3.7924792164803128E-2</v>
      </c>
      <c r="K50">
        <v>1.4527658889549403E-2</v>
      </c>
      <c r="L50" s="2">
        <v>1.2523843870301211E-2</v>
      </c>
      <c r="M50" s="2" t="s">
        <v>209</v>
      </c>
      <c r="O50" t="s">
        <v>210</v>
      </c>
    </row>
    <row r="51" spans="1:15" x14ac:dyDescent="0.2">
      <c r="A51" t="s">
        <v>12</v>
      </c>
      <c r="B51">
        <v>1681</v>
      </c>
      <c r="C51">
        <v>602.28324285916506</v>
      </c>
      <c r="D51" t="s">
        <v>214</v>
      </c>
      <c r="E51" t="s">
        <v>17</v>
      </c>
      <c r="F51">
        <v>-9.2959165044703695E-5</v>
      </c>
      <c r="G51" s="15" t="s">
        <v>212</v>
      </c>
      <c r="H51" s="2">
        <v>-0.26017905728686147</v>
      </c>
      <c r="I51">
        <v>1.7062493689196001E-3</v>
      </c>
      <c r="J51" s="2">
        <v>4.7348419987518903E-2</v>
      </c>
      <c r="K51">
        <v>1.5635793516080677E-2</v>
      </c>
      <c r="L51" s="2">
        <v>1.5635793516080677E-2</v>
      </c>
      <c r="M51" s="2" t="s">
        <v>213</v>
      </c>
    </row>
    <row r="52" spans="1:15" x14ac:dyDescent="0.2">
      <c r="A52" t="s">
        <v>12</v>
      </c>
      <c r="B52">
        <v>45</v>
      </c>
      <c r="C52">
        <v>102.01964449749515</v>
      </c>
      <c r="D52" t="s">
        <v>219</v>
      </c>
      <c r="E52" t="s">
        <v>17</v>
      </c>
      <c r="F52">
        <v>2.1802504846846205E-5</v>
      </c>
      <c r="G52" s="15" t="s">
        <v>215</v>
      </c>
      <c r="H52" s="2">
        <v>-0.272271628007004</v>
      </c>
      <c r="I52">
        <v>1.7062493689196001E-3</v>
      </c>
      <c r="J52" s="2">
        <v>4.7348419987518903E-2</v>
      </c>
      <c r="K52">
        <v>1.9331526528972475E-2</v>
      </c>
      <c r="L52" s="2">
        <v>1.5635793516080677E-2</v>
      </c>
      <c r="M52" s="2" t="s">
        <v>216</v>
      </c>
      <c r="N52" t="s">
        <v>217</v>
      </c>
      <c r="O52" t="s">
        <v>218</v>
      </c>
    </row>
    <row r="53" spans="1:15" x14ac:dyDescent="0.2">
      <c r="A53" t="s">
        <v>12</v>
      </c>
      <c r="B53">
        <v>677</v>
      </c>
      <c r="C53">
        <v>250.0926686179931</v>
      </c>
      <c r="D53" t="s">
        <v>224</v>
      </c>
      <c r="E53" t="s">
        <v>17</v>
      </c>
      <c r="F53">
        <v>5.5608200690926424E-4</v>
      </c>
      <c r="G53" s="15" t="s">
        <v>220</v>
      </c>
      <c r="H53" s="2">
        <v>-0.27258993832825629</v>
      </c>
      <c r="I53">
        <v>1.7062493689196001E-3</v>
      </c>
      <c r="J53" s="2">
        <v>4.7348419987518903E-2</v>
      </c>
      <c r="K53">
        <v>1.7720565984891433E-2</v>
      </c>
      <c r="L53" s="2">
        <v>1.5635793516080677E-2</v>
      </c>
      <c r="M53" s="2" t="s">
        <v>221</v>
      </c>
      <c r="N53" t="s">
        <v>222</v>
      </c>
      <c r="O53" t="s">
        <v>223</v>
      </c>
    </row>
    <row r="54" spans="1:15" x14ac:dyDescent="0.2">
      <c r="A54" t="s">
        <v>12</v>
      </c>
      <c r="B54">
        <v>976</v>
      </c>
      <c r="C54">
        <v>316.11607406287936</v>
      </c>
      <c r="D54" t="s">
        <v>227</v>
      </c>
      <c r="E54" t="s">
        <v>17</v>
      </c>
      <c r="F54">
        <v>-1.0513628793660246E-3</v>
      </c>
      <c r="G54" s="15" t="s">
        <v>225</v>
      </c>
      <c r="H54" s="2">
        <v>-0.28501752205893732</v>
      </c>
      <c r="I54">
        <v>1.7062493689196001E-3</v>
      </c>
      <c r="J54" s="2">
        <v>4.7348419987518903E-2</v>
      </c>
      <c r="K54">
        <v>1.7430064903171904E-2</v>
      </c>
      <c r="L54" s="2">
        <v>1.5635793516080677E-2</v>
      </c>
      <c r="M54" s="2" t="s">
        <v>226</v>
      </c>
    </row>
    <row r="55" spans="1:15" x14ac:dyDescent="0.2">
      <c r="A55" t="s">
        <v>12</v>
      </c>
      <c r="B55">
        <v>810</v>
      </c>
      <c r="C55">
        <v>278.10387050358315</v>
      </c>
      <c r="D55" t="s">
        <v>230</v>
      </c>
      <c r="E55" t="s">
        <v>17</v>
      </c>
      <c r="F55">
        <v>-4.7500358311935997E-4</v>
      </c>
      <c r="G55" s="15" t="s">
        <v>228</v>
      </c>
      <c r="H55" s="2">
        <v>-0.29622023746068055</v>
      </c>
      <c r="I55">
        <v>1.826717911095504E-4</v>
      </c>
      <c r="J55" s="2">
        <v>3.4470166982372159E-2</v>
      </c>
      <c r="K55">
        <v>1.2647809426921754E-2</v>
      </c>
      <c r="L55" s="2">
        <v>1.138302848422958E-2</v>
      </c>
      <c r="M55" s="2" t="s">
        <v>229</v>
      </c>
    </row>
    <row r="56" spans="1:15" x14ac:dyDescent="0.2">
      <c r="A56" t="s">
        <v>12</v>
      </c>
      <c r="B56">
        <v>1668</v>
      </c>
      <c r="C56">
        <v>584.27167472963333</v>
      </c>
      <c r="D56" t="s">
        <v>235</v>
      </c>
      <c r="E56" t="s">
        <v>17</v>
      </c>
      <c r="F56">
        <v>9.1057036672737013E-4</v>
      </c>
      <c r="G56" s="15" t="s">
        <v>231</v>
      </c>
      <c r="H56" s="2">
        <v>-0.29932944606203832</v>
      </c>
      <c r="I56">
        <v>4.3963875262656541E-4</v>
      </c>
      <c r="J56" s="2">
        <v>3.7709014827560401E-2</v>
      </c>
      <c r="K56">
        <v>1.3045568446953941E-2</v>
      </c>
      <c r="L56" s="2">
        <v>1.245258806300149E-2</v>
      </c>
      <c r="M56" s="2" t="s">
        <v>232</v>
      </c>
      <c r="N56" t="s">
        <v>233</v>
      </c>
      <c r="O56" t="s">
        <v>234</v>
      </c>
    </row>
    <row r="57" spans="1:15" x14ac:dyDescent="0.2">
      <c r="A57" t="s">
        <v>12</v>
      </c>
      <c r="B57">
        <v>977</v>
      </c>
      <c r="C57">
        <v>316.12127298113995</v>
      </c>
      <c r="D57" t="s">
        <v>238</v>
      </c>
      <c r="E57" t="s">
        <v>17</v>
      </c>
      <c r="F57">
        <v>9.4991925067233751E-4</v>
      </c>
      <c r="G57" s="15" t="s">
        <v>236</v>
      </c>
      <c r="H57" s="2">
        <v>-0.30600102675054158</v>
      </c>
      <c r="I57">
        <v>5.828399431792743E-4</v>
      </c>
      <c r="J57" s="2">
        <v>3.7924792164803128E-2</v>
      </c>
      <c r="K57">
        <v>1.3968902778412888E-2</v>
      </c>
      <c r="L57" s="2">
        <v>1.2523843870301211E-2</v>
      </c>
      <c r="M57" s="2"/>
      <c r="N57" t="s">
        <v>237</v>
      </c>
    </row>
    <row r="58" spans="1:15" x14ac:dyDescent="0.2">
      <c r="A58" t="s">
        <v>12</v>
      </c>
      <c r="B58">
        <v>353</v>
      </c>
      <c r="C58">
        <v>186.07735219736998</v>
      </c>
      <c r="D58" t="s">
        <v>243</v>
      </c>
      <c r="E58" t="s">
        <v>17</v>
      </c>
      <c r="F58">
        <v>-1.7129736997389955E-4</v>
      </c>
      <c r="G58" s="15" t="s">
        <v>239</v>
      </c>
      <c r="H58" s="2">
        <v>-0.31028052421782465</v>
      </c>
      <c r="I58">
        <v>1.0079762403767468E-3</v>
      </c>
      <c r="J58" s="2">
        <v>3.8817370726345328E-2</v>
      </c>
      <c r="K58">
        <v>1.5702783371673086E-2</v>
      </c>
      <c r="L58" s="2">
        <v>1.281859867075354E-2</v>
      </c>
      <c r="M58" s="2" t="s">
        <v>240</v>
      </c>
      <c r="N58" t="s">
        <v>241</v>
      </c>
      <c r="O58" t="s">
        <v>242</v>
      </c>
    </row>
    <row r="59" spans="1:15" x14ac:dyDescent="0.2">
      <c r="A59" t="s">
        <v>12</v>
      </c>
      <c r="B59">
        <v>509</v>
      </c>
      <c r="C59">
        <v>215.03281564237307</v>
      </c>
      <c r="D59" t="s">
        <v>246</v>
      </c>
      <c r="E59" t="s">
        <v>17</v>
      </c>
      <c r="F59">
        <v>-2.1164237304560629E-4</v>
      </c>
      <c r="G59" s="15" t="s">
        <v>244</v>
      </c>
      <c r="H59" s="2">
        <v>-0.34966116946795117</v>
      </c>
      <c r="I59">
        <v>7.685389131627682E-4</v>
      </c>
      <c r="J59" s="2">
        <v>3.8164024451003774E-2</v>
      </c>
      <c r="K59">
        <v>1.4965878637160814E-2</v>
      </c>
      <c r="L59" s="2">
        <v>1.2602845168135422E-2</v>
      </c>
      <c r="M59" s="2"/>
      <c r="N59" t="s">
        <v>245</v>
      </c>
    </row>
    <row r="60" spans="1:15" x14ac:dyDescent="0.2">
      <c r="A60" t="s">
        <v>12</v>
      </c>
      <c r="B60">
        <v>83</v>
      </c>
      <c r="C60">
        <v>116.07166316910907</v>
      </c>
      <c r="D60" t="s">
        <v>251</v>
      </c>
      <c r="E60" t="s">
        <v>17</v>
      </c>
      <c r="F60">
        <v>3.8530890918764271E-5</v>
      </c>
      <c r="G60" s="15" t="s">
        <v>247</v>
      </c>
      <c r="H60" s="2">
        <v>-0.35821656114443928</v>
      </c>
      <c r="I60">
        <v>1.7062493689196001E-3</v>
      </c>
      <c r="J60" s="2">
        <v>4.7348419987518903E-2</v>
      </c>
      <c r="K60">
        <v>1.8986320698097966E-2</v>
      </c>
      <c r="L60" s="2">
        <v>1.5635793516080677E-2</v>
      </c>
      <c r="M60" s="2" t="s">
        <v>248</v>
      </c>
      <c r="N60" t="s">
        <v>249</v>
      </c>
      <c r="O60" t="s">
        <v>250</v>
      </c>
    </row>
    <row r="61" spans="1:15" x14ac:dyDescent="0.2">
      <c r="A61" t="s">
        <v>12</v>
      </c>
      <c r="B61">
        <v>510</v>
      </c>
      <c r="C61">
        <v>215.06660547710504</v>
      </c>
      <c r="D61" t="s">
        <v>254</v>
      </c>
      <c r="E61" t="s">
        <v>17</v>
      </c>
      <c r="F61">
        <v>7.3012289496432459E-4</v>
      </c>
      <c r="G61" s="15" t="s">
        <v>252</v>
      </c>
      <c r="H61" s="2">
        <v>-0.36373829804165692</v>
      </c>
      <c r="I61">
        <v>4.3963875262656541E-4</v>
      </c>
      <c r="J61" s="2">
        <v>3.7709014827560401E-2</v>
      </c>
      <c r="K61">
        <v>1.8263795825735517E-2</v>
      </c>
      <c r="L61" s="2">
        <v>1.245258806300149E-2</v>
      </c>
      <c r="M61" s="2"/>
      <c r="N61" t="s">
        <v>253</v>
      </c>
    </row>
    <row r="62" spans="1:15" x14ac:dyDescent="0.2">
      <c r="A62" t="s">
        <v>12</v>
      </c>
      <c r="B62">
        <v>986</v>
      </c>
      <c r="C62">
        <v>318.08686062153231</v>
      </c>
      <c r="D62" t="s">
        <v>257</v>
      </c>
      <c r="E62" t="s">
        <v>17</v>
      </c>
      <c r="F62">
        <v>8.3707846766856164E-4</v>
      </c>
      <c r="G62" s="15" t="s">
        <v>255</v>
      </c>
      <c r="H62" s="2">
        <v>-0.4238315147135252</v>
      </c>
      <c r="I62">
        <v>1.0079762403767468E-3</v>
      </c>
      <c r="J62" s="2">
        <v>3.8817370726345328E-2</v>
      </c>
      <c r="K62">
        <v>1.4607240345742407E-2</v>
      </c>
      <c r="L62" s="2">
        <v>1.281859867075354E-2</v>
      </c>
      <c r="M62" s="2" t="s">
        <v>256</v>
      </c>
    </row>
    <row r="63" spans="1:15" x14ac:dyDescent="0.2">
      <c r="A63" t="s">
        <v>12</v>
      </c>
      <c r="B63">
        <v>1290</v>
      </c>
      <c r="C63">
        <v>399.32630767553871</v>
      </c>
      <c r="D63" t="s">
        <v>262</v>
      </c>
      <c r="E63" t="s">
        <v>17</v>
      </c>
      <c r="F63">
        <v>5.4502446124615744E-4</v>
      </c>
      <c r="G63" s="15" t="s">
        <v>258</v>
      </c>
      <c r="H63" s="2">
        <v>-0.51836624312198809</v>
      </c>
      <c r="I63">
        <v>1.7062493689196001E-3</v>
      </c>
      <c r="J63" s="2">
        <v>4.7348419987518903E-2</v>
      </c>
      <c r="K63">
        <v>1.6109605440810394E-2</v>
      </c>
      <c r="L63" s="2">
        <v>1.5635793516080677E-2</v>
      </c>
      <c r="M63" s="2" t="s">
        <v>259</v>
      </c>
      <c r="N63" t="s">
        <v>260</v>
      </c>
      <c r="O63" t="s">
        <v>261</v>
      </c>
    </row>
    <row r="64" spans="1:15" x14ac:dyDescent="0.2">
      <c r="A64" t="s">
        <v>12</v>
      </c>
      <c r="B64">
        <v>1278</v>
      </c>
      <c r="C64">
        <v>396.14492056379504</v>
      </c>
      <c r="D64" t="s">
        <v>266</v>
      </c>
      <c r="E64" t="s">
        <v>17</v>
      </c>
      <c r="F64">
        <v>3.395362049900541E-4</v>
      </c>
      <c r="G64" s="15" t="s">
        <v>263</v>
      </c>
      <c r="H64" s="2">
        <v>-0.56511748730217559</v>
      </c>
      <c r="I64">
        <v>1.3149446697132171E-3</v>
      </c>
      <c r="J64" s="2">
        <v>4.5950010958311867E-2</v>
      </c>
      <c r="K64">
        <v>1.5460300994100885E-2</v>
      </c>
      <c r="L64" s="2">
        <v>1.5173999123839757E-2</v>
      </c>
      <c r="M64" s="2" t="s">
        <v>264</v>
      </c>
      <c r="N64" t="s">
        <v>265</v>
      </c>
    </row>
    <row r="65" spans="1:15" x14ac:dyDescent="0.2">
      <c r="A65" t="s">
        <v>12</v>
      </c>
      <c r="B65">
        <v>1260</v>
      </c>
      <c r="C65">
        <v>391.08580078858159</v>
      </c>
      <c r="D65" t="s">
        <v>269</v>
      </c>
      <c r="E65" t="s">
        <v>17</v>
      </c>
      <c r="F65">
        <v>-1.043885815761314E-4</v>
      </c>
      <c r="G65" s="15" t="s">
        <v>267</v>
      </c>
      <c r="H65" s="2">
        <v>-0.58526761706199404</v>
      </c>
      <c r="I65">
        <v>1.7062493689196001E-3</v>
      </c>
      <c r="J65" s="2">
        <v>4.7348419987518903E-2</v>
      </c>
      <c r="K65">
        <v>1.6357445524515169E-2</v>
      </c>
      <c r="L65" s="2">
        <v>1.5635793516080677E-2</v>
      </c>
      <c r="M65" s="2" t="s">
        <v>268</v>
      </c>
    </row>
    <row r="66" spans="1:15" x14ac:dyDescent="0.2">
      <c r="A66" t="s">
        <v>12</v>
      </c>
      <c r="B66">
        <v>317</v>
      </c>
      <c r="C66">
        <v>178.07214278126355</v>
      </c>
      <c r="D66" t="s">
        <v>274</v>
      </c>
      <c r="E66" t="s">
        <v>17</v>
      </c>
      <c r="F66">
        <v>-4.7281263562126696E-5</v>
      </c>
      <c r="G66" s="15" t="s">
        <v>270</v>
      </c>
      <c r="H66" s="2">
        <v>-0.611030300794699</v>
      </c>
      <c r="I66">
        <v>1.7062493689196001E-3</v>
      </c>
      <c r="J66" s="2">
        <v>4.7348419987518903E-2</v>
      </c>
      <c r="K66">
        <v>1.833161998437045E-2</v>
      </c>
      <c r="L66" s="2">
        <v>1.5635793516080677E-2</v>
      </c>
      <c r="M66" s="2" t="s">
        <v>271</v>
      </c>
      <c r="N66" t="s">
        <v>272</v>
      </c>
      <c r="O66" t="s">
        <v>273</v>
      </c>
    </row>
    <row r="67" spans="1:15" x14ac:dyDescent="0.2">
      <c r="A67" t="s">
        <v>12</v>
      </c>
      <c r="B67">
        <v>570</v>
      </c>
      <c r="C67">
        <v>227.10376579733784</v>
      </c>
      <c r="D67" t="s">
        <v>279</v>
      </c>
      <c r="E67" t="s">
        <v>17</v>
      </c>
      <c r="F67">
        <v>-3.5897337824053466E-5</v>
      </c>
      <c r="G67" s="15" t="s">
        <v>275</v>
      </c>
      <c r="H67" s="2">
        <v>-0.6478202321513532</v>
      </c>
      <c r="I67">
        <v>4.3963875262656541E-4</v>
      </c>
      <c r="J67" s="2">
        <v>3.7709014827560401E-2</v>
      </c>
      <c r="K67">
        <v>1.7122308586627048E-2</v>
      </c>
      <c r="L67" s="2">
        <v>1.245258806300149E-2</v>
      </c>
      <c r="M67" s="2" t="s">
        <v>276</v>
      </c>
      <c r="N67" t="s">
        <v>277</v>
      </c>
      <c r="O67" t="s">
        <v>278</v>
      </c>
    </row>
    <row r="68" spans="1:15" x14ac:dyDescent="0.2">
      <c r="A68" t="s">
        <v>12</v>
      </c>
      <c r="B68">
        <v>235</v>
      </c>
      <c r="C68">
        <v>158.08224609832618</v>
      </c>
      <c r="D68" t="s">
        <v>284</v>
      </c>
      <c r="E68" t="s">
        <v>17</v>
      </c>
      <c r="F68">
        <v>2.0201673834208123E-5</v>
      </c>
      <c r="G68" s="15" t="s">
        <v>280</v>
      </c>
      <c r="H68" s="2">
        <v>-0.70434834652057476</v>
      </c>
      <c r="I68">
        <v>1.0079762403767468E-3</v>
      </c>
      <c r="J68" s="2">
        <v>3.8817370726345328E-2</v>
      </c>
      <c r="K68">
        <v>1.610541884274163E-2</v>
      </c>
      <c r="L68" s="2">
        <v>1.281859867075354E-2</v>
      </c>
      <c r="M68" s="2" t="s">
        <v>281</v>
      </c>
      <c r="N68" t="s">
        <v>282</v>
      </c>
      <c r="O68" t="s">
        <v>283</v>
      </c>
    </row>
    <row r="69" spans="1:15" x14ac:dyDescent="0.2">
      <c r="A69" t="s">
        <v>12</v>
      </c>
      <c r="B69">
        <v>1400</v>
      </c>
      <c r="C69">
        <v>433.33114095520369</v>
      </c>
      <c r="D69" t="s">
        <v>289</v>
      </c>
      <c r="E69" t="s">
        <v>17</v>
      </c>
      <c r="F69">
        <v>1.1909447963489583E-3</v>
      </c>
      <c r="G69" s="15" t="s">
        <v>285</v>
      </c>
      <c r="H69" s="2">
        <v>-0.72934821450405951</v>
      </c>
      <c r="I69">
        <v>5.828399431792743E-4</v>
      </c>
      <c r="J69" s="2">
        <v>3.7924792164803128E-2</v>
      </c>
      <c r="K69">
        <v>1.2971124008526253E-2</v>
      </c>
      <c r="L69" s="2">
        <v>1.2523843870301211E-2</v>
      </c>
      <c r="M69" s="2" t="s">
        <v>286</v>
      </c>
      <c r="N69" t="s">
        <v>287</v>
      </c>
      <c r="O69" t="s">
        <v>288</v>
      </c>
    </row>
    <row r="70" spans="1:15" x14ac:dyDescent="0.2">
      <c r="A70" t="s">
        <v>12</v>
      </c>
      <c r="B70">
        <v>448</v>
      </c>
      <c r="C70">
        <v>204.12402068690807</v>
      </c>
      <c r="D70" t="s">
        <v>294</v>
      </c>
      <c r="E70" t="s">
        <v>17</v>
      </c>
      <c r="F70">
        <v>1.102130919434785E-4</v>
      </c>
      <c r="G70" s="15" t="s">
        <v>290</v>
      </c>
      <c r="H70" s="2">
        <v>-1.2460366569813297</v>
      </c>
      <c r="I70">
        <v>1.3149446697132171E-3</v>
      </c>
      <c r="J70" s="2">
        <v>4.5950010958311867E-2</v>
      </c>
      <c r="K70">
        <v>1.6066587307595036E-2</v>
      </c>
      <c r="L70" s="2">
        <v>1.5173999123839757E-2</v>
      </c>
      <c r="M70" s="2" t="s">
        <v>291</v>
      </c>
      <c r="N70" t="s">
        <v>292</v>
      </c>
      <c r="O70" t="s">
        <v>293</v>
      </c>
    </row>
    <row r="71" spans="1:15" x14ac:dyDescent="0.2">
      <c r="A71" t="s">
        <v>12</v>
      </c>
      <c r="B71">
        <v>1466</v>
      </c>
      <c r="C71">
        <v>461.23918988552151</v>
      </c>
      <c r="D71" t="s">
        <v>297</v>
      </c>
      <c r="E71" t="s">
        <v>17</v>
      </c>
      <c r="F71">
        <v>2.9614478478379169E-5</v>
      </c>
      <c r="G71" s="15" t="s">
        <v>295</v>
      </c>
      <c r="H71" s="2">
        <v>0.30770369818000171</v>
      </c>
      <c r="I71">
        <v>2.2022199424970835E-3</v>
      </c>
      <c r="J71" s="2">
        <v>5.3968688720675277E-2</v>
      </c>
      <c r="K71">
        <v>1.8297247525535527E-2</v>
      </c>
      <c r="L71" s="2">
        <v>1.7821994343054086E-2</v>
      </c>
      <c r="M71" t="s">
        <v>296</v>
      </c>
    </row>
    <row r="72" spans="1:15" x14ac:dyDescent="0.2">
      <c r="A72" t="s">
        <v>12</v>
      </c>
      <c r="B72">
        <v>835</v>
      </c>
      <c r="C72">
        <v>282.17096295334591</v>
      </c>
      <c r="D72" t="s">
        <v>301</v>
      </c>
      <c r="E72" t="s">
        <v>17</v>
      </c>
      <c r="F72">
        <v>1.1794665408615401E-4</v>
      </c>
      <c r="G72" s="15" t="s">
        <v>298</v>
      </c>
      <c r="H72" s="2">
        <v>0.26231578106925169</v>
      </c>
      <c r="I72">
        <v>2.2022199424970835E-3</v>
      </c>
      <c r="J72" s="2">
        <v>5.3968688720675277E-2</v>
      </c>
      <c r="K72">
        <v>1.9059632839099509E-2</v>
      </c>
      <c r="L72" s="2">
        <v>1.7821994343054086E-2</v>
      </c>
      <c r="M72" t="s">
        <v>299</v>
      </c>
      <c r="N72" t="s">
        <v>300</v>
      </c>
    </row>
    <row r="73" spans="1:15" x14ac:dyDescent="0.2">
      <c r="A73" t="s">
        <v>12</v>
      </c>
      <c r="B73">
        <v>620</v>
      </c>
      <c r="C73">
        <v>237.18544809307485</v>
      </c>
      <c r="D73" t="s">
        <v>305</v>
      </c>
      <c r="E73" t="s">
        <v>17</v>
      </c>
      <c r="F73">
        <v>5.5460692516362542E-4</v>
      </c>
      <c r="G73" s="15" t="s">
        <v>302</v>
      </c>
      <c r="H73" s="2">
        <v>0.23114268368215757</v>
      </c>
      <c r="I73">
        <v>2.2022199424970835E-3</v>
      </c>
      <c r="J73" s="2">
        <v>5.3968688720675277E-2</v>
      </c>
      <c r="K73">
        <v>1.9328078372044571E-2</v>
      </c>
      <c r="L73" s="2">
        <v>1.7821994343054086E-2</v>
      </c>
      <c r="M73" t="s">
        <v>303</v>
      </c>
      <c r="N73" t="s">
        <v>304</v>
      </c>
    </row>
    <row r="74" spans="1:15" x14ac:dyDescent="0.2">
      <c r="A74" t="s">
        <v>12</v>
      </c>
      <c r="B74">
        <v>1707</v>
      </c>
      <c r="C74">
        <v>628.36678611699074</v>
      </c>
      <c r="D74" t="s">
        <v>308</v>
      </c>
      <c r="E74" t="s">
        <v>17</v>
      </c>
      <c r="F74">
        <v>-2.4260169907392992E-3</v>
      </c>
      <c r="G74" s="15" t="s">
        <v>306</v>
      </c>
      <c r="H74" s="2">
        <v>-0.1652365630911993</v>
      </c>
      <c r="I74">
        <v>2.2022199424970835E-3</v>
      </c>
      <c r="J74" s="2">
        <v>5.3968688720675277E-2</v>
      </c>
      <c r="K74">
        <v>1.8056494268620587E-2</v>
      </c>
      <c r="L74" s="2">
        <v>1.7821994343054086E-2</v>
      </c>
      <c r="M74" t="s">
        <v>307</v>
      </c>
    </row>
    <row r="75" spans="1:15" x14ac:dyDescent="0.2">
      <c r="A75" t="s">
        <v>12</v>
      </c>
      <c r="B75">
        <v>1129</v>
      </c>
      <c r="C75">
        <v>353.08876002351337</v>
      </c>
      <c r="D75" t="s">
        <v>313</v>
      </c>
      <c r="E75" t="s">
        <v>17</v>
      </c>
      <c r="F75">
        <v>-9.5512351333582046E-4</v>
      </c>
      <c r="G75" s="15" t="s">
        <v>309</v>
      </c>
      <c r="H75" s="2">
        <v>-0.2107708866176313</v>
      </c>
      <c r="I75">
        <v>2.2022199424970835E-3</v>
      </c>
      <c r="J75" s="2">
        <v>5.3968688720675277E-2</v>
      </c>
      <c r="K75">
        <v>1.8544507627231956E-2</v>
      </c>
      <c r="L75" s="2">
        <v>1.7821994343054086E-2</v>
      </c>
      <c r="M75" t="s">
        <v>310</v>
      </c>
      <c r="N75" t="s">
        <v>311</v>
      </c>
      <c r="O75" t="s">
        <v>312</v>
      </c>
    </row>
    <row r="76" spans="1:15" x14ac:dyDescent="0.2">
      <c r="A76" t="s">
        <v>12</v>
      </c>
      <c r="B76">
        <v>376</v>
      </c>
      <c r="C76">
        <v>191.05560097903657</v>
      </c>
      <c r="D76" t="s">
        <v>318</v>
      </c>
      <c r="E76" t="s">
        <v>17</v>
      </c>
      <c r="F76">
        <v>5.1012096344038582E-4</v>
      </c>
      <c r="G76" s="15" t="s">
        <v>314</v>
      </c>
      <c r="H76" s="2">
        <v>-0.26424447966389486</v>
      </c>
      <c r="I76">
        <v>2.2022199424970835E-3</v>
      </c>
      <c r="J76" s="2">
        <v>5.3968688720675277E-2</v>
      </c>
      <c r="K76">
        <v>1.9888312527756007E-2</v>
      </c>
      <c r="L76" s="2">
        <v>1.7821994343054086E-2</v>
      </c>
      <c r="M76" t="s">
        <v>315</v>
      </c>
      <c r="N76" t="s">
        <v>316</v>
      </c>
      <c r="O76" t="s">
        <v>317</v>
      </c>
    </row>
    <row r="77" spans="1:15" x14ac:dyDescent="0.2">
      <c r="A77" t="s">
        <v>12</v>
      </c>
      <c r="B77">
        <v>987</v>
      </c>
      <c r="C77">
        <v>318.09342158494081</v>
      </c>
      <c r="D77" t="s">
        <v>321</v>
      </c>
      <c r="E77" t="s">
        <v>17</v>
      </c>
      <c r="F77">
        <v>8.777314654366819E-4</v>
      </c>
      <c r="G77" s="15" t="s">
        <v>319</v>
      </c>
      <c r="H77" s="2">
        <v>-0.31979959304077465</v>
      </c>
      <c r="I77">
        <v>2.2022199424970835E-3</v>
      </c>
      <c r="J77" s="2">
        <v>5.3968688720675277E-2</v>
      </c>
      <c r="K77">
        <v>1.8798541978289927E-2</v>
      </c>
      <c r="L77" s="2">
        <v>1.7821994343054086E-2</v>
      </c>
      <c r="N77" t="s">
        <v>320</v>
      </c>
    </row>
    <row r="78" spans="1:15" x14ac:dyDescent="0.2">
      <c r="A78" t="s">
        <v>12</v>
      </c>
      <c r="B78">
        <v>507</v>
      </c>
      <c r="C78">
        <v>214.10854463288416</v>
      </c>
      <c r="D78" t="s">
        <v>325</v>
      </c>
      <c r="E78" t="s">
        <v>17</v>
      </c>
      <c r="F78">
        <v>-6.3732884143519186E-5</v>
      </c>
      <c r="G78" s="15" t="s">
        <v>322</v>
      </c>
      <c r="H78" s="2">
        <v>-0.35181911821348172</v>
      </c>
      <c r="I78">
        <v>2.2022199424970835E-3</v>
      </c>
      <c r="J78" s="2">
        <v>5.3968688720675277E-2</v>
      </c>
      <c r="K78">
        <v>1.9604193777359495E-2</v>
      </c>
      <c r="L78" s="2">
        <v>1.7821994343054086E-2</v>
      </c>
      <c r="M78" t="s">
        <v>323</v>
      </c>
      <c r="N78" t="s">
        <v>324</v>
      </c>
    </row>
    <row r="79" spans="1:15" x14ac:dyDescent="0.2">
      <c r="A79" t="s">
        <v>12</v>
      </c>
      <c r="B79">
        <v>1759</v>
      </c>
      <c r="C79">
        <v>692.44994633992269</v>
      </c>
      <c r="D79" t="s">
        <v>328</v>
      </c>
      <c r="E79" t="s">
        <v>17</v>
      </c>
      <c r="F79">
        <v>8.5866007736967731E-4</v>
      </c>
      <c r="G79" s="15" t="s">
        <v>326</v>
      </c>
      <c r="H79" s="2">
        <v>-0.533693932203536</v>
      </c>
      <c r="I79">
        <v>2.2022199424970835E-3</v>
      </c>
      <c r="J79" s="2">
        <v>5.3968688720675277E-2</v>
      </c>
      <c r="K79">
        <v>1.7821994343054086E-2</v>
      </c>
      <c r="L79" s="2">
        <v>1.7821994343054086E-2</v>
      </c>
      <c r="M79" t="s">
        <v>327</v>
      </c>
    </row>
    <row r="80" spans="1:15" x14ac:dyDescent="0.2">
      <c r="A80" t="s">
        <v>12</v>
      </c>
      <c r="B80">
        <v>1726</v>
      </c>
      <c r="C80">
        <v>649.61337471866284</v>
      </c>
      <c r="D80" t="s">
        <v>331</v>
      </c>
      <c r="E80" t="s">
        <v>17</v>
      </c>
      <c r="F80">
        <v>6.3895321216023149E-4</v>
      </c>
      <c r="G80" s="15" t="s">
        <v>329</v>
      </c>
      <c r="H80" s="2">
        <v>0.32853971104903101</v>
      </c>
      <c r="I80">
        <v>2.8272720911168138E-3</v>
      </c>
      <c r="J80" s="2">
        <v>5.9944521752105927E-2</v>
      </c>
      <c r="K80">
        <v>2.0020331739615566E-2</v>
      </c>
      <c r="L80" s="2">
        <v>1.9795384191979435E-2</v>
      </c>
      <c r="N80" t="s">
        <v>330</v>
      </c>
    </row>
    <row r="81" spans="1:15" x14ac:dyDescent="0.2">
      <c r="A81" t="s">
        <v>12</v>
      </c>
      <c r="B81">
        <v>1693</v>
      </c>
      <c r="C81">
        <v>613.37441977218862</v>
      </c>
      <c r="D81" t="s">
        <v>334</v>
      </c>
      <c r="E81" t="s">
        <v>17</v>
      </c>
      <c r="F81">
        <v>1.5298171763333812E-4</v>
      </c>
      <c r="G81" s="15" t="s">
        <v>332</v>
      </c>
      <c r="H81" s="2">
        <v>0.29998322232450486</v>
      </c>
      <c r="I81">
        <v>2.8272720911168138E-3</v>
      </c>
      <c r="J81" s="2">
        <v>5.9944521752105927E-2</v>
      </c>
      <c r="K81">
        <v>2.0250450495243332E-2</v>
      </c>
      <c r="L81" s="2">
        <v>1.9795384191979435E-2</v>
      </c>
      <c r="N81" t="s">
        <v>333</v>
      </c>
    </row>
    <row r="82" spans="1:15" x14ac:dyDescent="0.2">
      <c r="A82" t="s">
        <v>12</v>
      </c>
      <c r="B82">
        <v>1037</v>
      </c>
      <c r="C82">
        <v>331.22778222496737</v>
      </c>
      <c r="D82" t="s">
        <v>339</v>
      </c>
      <c r="E82" t="s">
        <v>17</v>
      </c>
      <c r="F82">
        <v>8.5075032643544546E-5</v>
      </c>
      <c r="G82" s="15" t="s">
        <v>335</v>
      </c>
      <c r="H82" s="2">
        <v>0.25271279024723869</v>
      </c>
      <c r="I82">
        <v>2.8272720911168138E-3</v>
      </c>
      <c r="J82" s="2">
        <v>5.9944521752105927E-2</v>
      </c>
      <c r="K82">
        <v>2.0726931683366704E-2</v>
      </c>
      <c r="L82" s="2">
        <v>1.9795384191979435E-2</v>
      </c>
      <c r="M82" t="s">
        <v>336</v>
      </c>
      <c r="N82" t="s">
        <v>337</v>
      </c>
      <c r="O82" t="s">
        <v>338</v>
      </c>
    </row>
    <row r="83" spans="1:15" x14ac:dyDescent="0.2">
      <c r="A83" t="s">
        <v>12</v>
      </c>
      <c r="B83">
        <v>1878</v>
      </c>
      <c r="C83">
        <v>919.49035873054402</v>
      </c>
      <c r="D83" t="s">
        <v>343</v>
      </c>
      <c r="E83" t="s">
        <v>17</v>
      </c>
      <c r="F83">
        <v>4.4216945605057845E-4</v>
      </c>
      <c r="G83" s="15" t="s">
        <v>340</v>
      </c>
      <c r="H83" s="2">
        <v>0.20705158520616329</v>
      </c>
      <c r="I83">
        <v>2.8272720911168138E-3</v>
      </c>
      <c r="J83" s="2">
        <v>5.9944521752105927E-2</v>
      </c>
      <c r="K83">
        <v>1.9795384191979435E-2</v>
      </c>
      <c r="L83" s="2">
        <v>1.9795384191979435E-2</v>
      </c>
      <c r="M83" t="s">
        <v>341</v>
      </c>
      <c r="N83" t="s">
        <v>342</v>
      </c>
    </row>
    <row r="84" spans="1:15" x14ac:dyDescent="0.2">
      <c r="A84" t="s">
        <v>12</v>
      </c>
      <c r="B84">
        <v>401</v>
      </c>
      <c r="C84">
        <v>196.06111599008653</v>
      </c>
      <c r="D84" t="s">
        <v>348</v>
      </c>
      <c r="E84" t="s">
        <v>17</v>
      </c>
      <c r="F84">
        <v>4.1490991347359341E-4</v>
      </c>
      <c r="G84" s="15" t="s">
        <v>344</v>
      </c>
      <c r="H84" s="2">
        <v>-0.14645242637467903</v>
      </c>
      <c r="I84">
        <v>2.8272720911168138E-3</v>
      </c>
      <c r="J84" s="2">
        <v>5.9944521752105927E-2</v>
      </c>
      <c r="K84">
        <v>2.2022364913577123E-2</v>
      </c>
      <c r="L84" s="2">
        <v>1.9795384191979435E-2</v>
      </c>
      <c r="M84" t="s">
        <v>345</v>
      </c>
      <c r="N84" t="s">
        <v>346</v>
      </c>
      <c r="O84" t="s">
        <v>347</v>
      </c>
    </row>
    <row r="85" spans="1:15" x14ac:dyDescent="0.2">
      <c r="A85" t="s">
        <v>12</v>
      </c>
      <c r="B85">
        <v>944</v>
      </c>
      <c r="C85">
        <v>307.15431202564332</v>
      </c>
      <c r="D85" t="s">
        <v>352</v>
      </c>
      <c r="E85" t="s">
        <v>17</v>
      </c>
      <c r="F85">
        <v>7.8447435669204424E-4</v>
      </c>
      <c r="G85" s="15" t="s">
        <v>349</v>
      </c>
      <c r="H85" s="2">
        <v>-0.16302049782136105</v>
      </c>
      <c r="I85">
        <v>2.8272720911168138E-3</v>
      </c>
      <c r="J85" s="2">
        <v>5.9944521752105927E-2</v>
      </c>
      <c r="K85">
        <v>2.1226375820315297E-2</v>
      </c>
      <c r="L85" s="2">
        <v>1.9795384191979435E-2</v>
      </c>
      <c r="M85" t="s">
        <v>350</v>
      </c>
      <c r="N85" t="s">
        <v>351</v>
      </c>
    </row>
    <row r="86" spans="1:15" x14ac:dyDescent="0.2">
      <c r="A86" t="s">
        <v>12</v>
      </c>
      <c r="B86">
        <v>1575</v>
      </c>
      <c r="C86">
        <v>516.12569785940491</v>
      </c>
      <c r="D86" t="s">
        <v>355</v>
      </c>
      <c r="E86" t="s">
        <v>17</v>
      </c>
      <c r="F86">
        <v>1.6258405951248278E-3</v>
      </c>
      <c r="G86" s="15" t="s">
        <v>353</v>
      </c>
      <c r="H86" s="2">
        <v>-0.18390135432408763</v>
      </c>
      <c r="I86">
        <v>2.8272720911168138E-3</v>
      </c>
      <c r="J86" s="2">
        <v>5.9944521752105927E-2</v>
      </c>
      <c r="K86">
        <v>2.0485920849839183E-2</v>
      </c>
      <c r="L86" s="2">
        <v>1.9795384191979435E-2</v>
      </c>
      <c r="M86" t="s">
        <v>354</v>
      </c>
    </row>
    <row r="87" spans="1:15" x14ac:dyDescent="0.2">
      <c r="A87" t="s">
        <v>12</v>
      </c>
      <c r="B87">
        <v>209</v>
      </c>
      <c r="C87">
        <v>152.00215036649229</v>
      </c>
      <c r="D87" t="s">
        <v>360</v>
      </c>
      <c r="E87" t="s">
        <v>17</v>
      </c>
      <c r="F87">
        <v>1.512335077222815E-4</v>
      </c>
      <c r="G87" s="15" t="s">
        <v>356</v>
      </c>
      <c r="H87" s="2">
        <v>-0.23262196839231664</v>
      </c>
      <c r="I87">
        <v>2.8272720911168138E-3</v>
      </c>
      <c r="J87" s="2">
        <v>5.9944521752105927E-2</v>
      </c>
      <c r="K87">
        <v>2.2301129026407213E-2</v>
      </c>
      <c r="L87" s="2">
        <v>1.9795384191979435E-2</v>
      </c>
      <c r="M87" t="s">
        <v>357</v>
      </c>
      <c r="N87" t="s">
        <v>358</v>
      </c>
      <c r="O87" t="s">
        <v>359</v>
      </c>
    </row>
    <row r="88" spans="1:15" x14ac:dyDescent="0.2">
      <c r="A88" t="s">
        <v>12</v>
      </c>
      <c r="B88">
        <v>50</v>
      </c>
      <c r="C88">
        <v>105.01921264836434</v>
      </c>
      <c r="D88" t="s">
        <v>365</v>
      </c>
      <c r="E88" t="s">
        <v>17</v>
      </c>
      <c r="F88">
        <v>1.1925163565251751E-4</v>
      </c>
      <c r="G88" s="15" t="s">
        <v>361</v>
      </c>
      <c r="H88" s="2">
        <v>-0.23993463640477733</v>
      </c>
      <c r="I88">
        <v>2.8272720911168138E-3</v>
      </c>
      <c r="J88" s="2">
        <v>5.9944521752105927E-2</v>
      </c>
      <c r="K88">
        <v>2.2587040937002176E-2</v>
      </c>
      <c r="L88" s="2">
        <v>1.9795384191979435E-2</v>
      </c>
      <c r="M88" t="s">
        <v>362</v>
      </c>
      <c r="N88" t="s">
        <v>363</v>
      </c>
      <c r="O88" t="s">
        <v>364</v>
      </c>
    </row>
    <row r="89" spans="1:15" x14ac:dyDescent="0.2">
      <c r="A89" t="s">
        <v>12</v>
      </c>
      <c r="B89">
        <v>803</v>
      </c>
      <c r="C89">
        <v>276.07315310789028</v>
      </c>
      <c r="D89" t="s">
        <v>368</v>
      </c>
      <c r="E89" t="s">
        <v>17</v>
      </c>
      <c r="F89">
        <v>6.6891359409737561E-4</v>
      </c>
      <c r="G89" s="15" t="s">
        <v>366</v>
      </c>
      <c r="H89" s="2">
        <v>-0.24440970055135963</v>
      </c>
      <c r="I89">
        <v>2.8272720911168138E-3</v>
      </c>
      <c r="J89" s="2">
        <v>5.9944521752105927E-2</v>
      </c>
      <c r="K89">
        <v>2.1485234062026459E-2</v>
      </c>
      <c r="L89" s="2">
        <v>1.9795384191979435E-2</v>
      </c>
      <c r="N89" t="s">
        <v>367</v>
      </c>
    </row>
    <row r="90" spans="1:15" x14ac:dyDescent="0.2">
      <c r="A90" t="s">
        <v>12</v>
      </c>
      <c r="B90">
        <v>1027</v>
      </c>
      <c r="C90">
        <v>328.15133313224624</v>
      </c>
      <c r="D90" t="s">
        <v>371</v>
      </c>
      <c r="E90" t="s">
        <v>17</v>
      </c>
      <c r="F90">
        <v>6.4572831888654036E-5</v>
      </c>
      <c r="G90" s="15" t="s">
        <v>369</v>
      </c>
      <c r="H90" s="2">
        <v>-0.50501188024537569</v>
      </c>
      <c r="I90">
        <v>2.8272720911168138E-3</v>
      </c>
      <c r="J90" s="2">
        <v>5.9944521752105927E-2</v>
      </c>
      <c r="K90">
        <v>2.0973680870073449E-2</v>
      </c>
      <c r="L90" s="2">
        <v>1.9795384191979435E-2</v>
      </c>
      <c r="N90" t="s">
        <v>370</v>
      </c>
    </row>
    <row r="91" spans="1:15" x14ac:dyDescent="0.2">
      <c r="A91" t="s">
        <v>12</v>
      </c>
      <c r="B91">
        <v>597</v>
      </c>
      <c r="C91">
        <v>232.08263251196874</v>
      </c>
      <c r="D91" t="s">
        <v>375</v>
      </c>
      <c r="E91" t="s">
        <v>17</v>
      </c>
      <c r="F91">
        <v>8.9598803126023085E-4</v>
      </c>
      <c r="G91" s="15" t="s">
        <v>372</v>
      </c>
      <c r="H91" s="2">
        <v>-0.79930210621223918</v>
      </c>
      <c r="I91">
        <v>2.8272720911168138E-3</v>
      </c>
      <c r="J91" s="2">
        <v>5.9944521752105927E-2</v>
      </c>
      <c r="K91">
        <v>2.1750483865261357E-2</v>
      </c>
      <c r="L91" s="2">
        <v>1.9795384191979435E-2</v>
      </c>
      <c r="M91" t="s">
        <v>373</v>
      </c>
      <c r="O91" t="s">
        <v>374</v>
      </c>
    </row>
    <row r="92" spans="1:15" x14ac:dyDescent="0.2">
      <c r="A92" t="s">
        <v>12</v>
      </c>
      <c r="B92">
        <v>1312</v>
      </c>
      <c r="C92">
        <v>406.12792298486579</v>
      </c>
      <c r="D92" t="s">
        <v>378</v>
      </c>
      <c r="E92" t="s">
        <v>17</v>
      </c>
      <c r="F92">
        <v>1.0350151342208846E-3</v>
      </c>
      <c r="G92" s="15" t="s">
        <v>376</v>
      </c>
      <c r="H92" s="2">
        <v>0.25910629684632042</v>
      </c>
      <c r="I92">
        <v>3.6105143123296014E-3</v>
      </c>
      <c r="J92" s="2">
        <v>6.7455846607583747E-2</v>
      </c>
      <c r="K92">
        <v>2.2498595437387005E-2</v>
      </c>
      <c r="L92" s="2">
        <v>2.2275837066719806E-2</v>
      </c>
      <c r="M92" t="s">
        <v>377</v>
      </c>
    </row>
    <row r="93" spans="1:15" x14ac:dyDescent="0.2">
      <c r="A93" t="s">
        <v>12</v>
      </c>
      <c r="B93">
        <v>1475</v>
      </c>
      <c r="C93">
        <v>465.14003579917807</v>
      </c>
      <c r="D93" t="s">
        <v>382</v>
      </c>
      <c r="E93" t="s">
        <v>17</v>
      </c>
      <c r="F93">
        <v>1.9830082192129339E-4</v>
      </c>
      <c r="G93" s="15" t="s">
        <v>379</v>
      </c>
      <c r="H93" s="2">
        <v>0.24358379469138405</v>
      </c>
      <c r="I93">
        <v>3.6105143123296014E-3</v>
      </c>
      <c r="J93" s="2">
        <v>6.7455846607583747E-2</v>
      </c>
      <c r="K93">
        <v>2.2275837066719806E-2</v>
      </c>
      <c r="L93" s="2">
        <v>2.2275837066719806E-2</v>
      </c>
      <c r="M93" t="s">
        <v>380</v>
      </c>
      <c r="N93" t="s">
        <v>381</v>
      </c>
    </row>
    <row r="94" spans="1:15" x14ac:dyDescent="0.2">
      <c r="A94" t="s">
        <v>12</v>
      </c>
      <c r="B94">
        <v>272</v>
      </c>
      <c r="C94">
        <v>167.07079928361429</v>
      </c>
      <c r="D94" t="s">
        <v>386</v>
      </c>
      <c r="E94" t="s">
        <v>17</v>
      </c>
      <c r="F94">
        <v>5.6801638572778756E-4</v>
      </c>
      <c r="G94" s="15" t="s">
        <v>383</v>
      </c>
      <c r="H94" s="2">
        <v>0.23543719064576585</v>
      </c>
      <c r="I94">
        <v>3.6105143123296014E-3</v>
      </c>
      <c r="J94" s="2">
        <v>6.7455846607583747E-2</v>
      </c>
      <c r="K94">
        <v>2.4723731249875831E-2</v>
      </c>
      <c r="L94" s="2">
        <v>2.2275837066719806E-2</v>
      </c>
      <c r="M94" t="s">
        <v>384</v>
      </c>
      <c r="O94" t="s">
        <v>385</v>
      </c>
    </row>
    <row r="95" spans="1:15" x14ac:dyDescent="0.2">
      <c r="A95" t="s">
        <v>12</v>
      </c>
      <c r="B95">
        <v>272</v>
      </c>
      <c r="C95">
        <v>167.07079928361429</v>
      </c>
      <c r="D95" t="s">
        <v>389</v>
      </c>
      <c r="E95" t="s">
        <v>17</v>
      </c>
      <c r="F95">
        <v>8.7071638569113929E-4</v>
      </c>
      <c r="G95" s="15" t="s">
        <v>387</v>
      </c>
      <c r="H95" s="2">
        <v>0.23543719064576585</v>
      </c>
      <c r="I95">
        <v>3.6105143123296014E-3</v>
      </c>
      <c r="J95" s="2">
        <v>6.7455846607583747E-2</v>
      </c>
      <c r="K95">
        <v>2.4723731249875831E-2</v>
      </c>
      <c r="L95" s="2">
        <v>2.2275837066719806E-2</v>
      </c>
      <c r="N95" t="s">
        <v>388</v>
      </c>
    </row>
    <row r="96" spans="1:15" x14ac:dyDescent="0.2">
      <c r="A96" t="s">
        <v>12</v>
      </c>
      <c r="B96">
        <v>283</v>
      </c>
      <c r="C96">
        <v>169.04932465062055</v>
      </c>
      <c r="D96" t="s">
        <v>394</v>
      </c>
      <c r="E96" t="s">
        <v>17</v>
      </c>
      <c r="F96">
        <v>1.3072493794652473E-3</v>
      </c>
      <c r="G96" s="15" t="s">
        <v>390</v>
      </c>
      <c r="H96" s="2">
        <v>0.1839372315020002</v>
      </c>
      <c r="I96">
        <v>3.6105143123296014E-3</v>
      </c>
      <c r="J96" s="2">
        <v>6.7455846607583747E-2</v>
      </c>
      <c r="K96">
        <v>2.4454995040638049E-2</v>
      </c>
      <c r="L96" s="2">
        <v>2.2275837066719806E-2</v>
      </c>
      <c r="M96" t="s">
        <v>391</v>
      </c>
      <c r="N96" t="s">
        <v>392</v>
      </c>
      <c r="O96" t="s">
        <v>393</v>
      </c>
    </row>
    <row r="97" spans="1:15" x14ac:dyDescent="0.2">
      <c r="A97" t="s">
        <v>12</v>
      </c>
      <c r="B97">
        <v>113</v>
      </c>
      <c r="C97">
        <v>126.05614559065222</v>
      </c>
      <c r="D97" t="s">
        <v>399</v>
      </c>
      <c r="E97" t="s">
        <v>17</v>
      </c>
      <c r="F97">
        <v>-9.389065222364934E-5</v>
      </c>
      <c r="G97" s="15" t="s">
        <v>395</v>
      </c>
      <c r="H97" s="2">
        <v>-0.16042863091738818</v>
      </c>
      <c r="I97">
        <v>3.6105143123296014E-3</v>
      </c>
      <c r="J97" s="2">
        <v>6.7455846607583747E-2</v>
      </c>
      <c r="K97">
        <v>2.4998439374874452E-2</v>
      </c>
      <c r="L97" s="2">
        <v>2.2275837066719806E-2</v>
      </c>
      <c r="M97" t="s">
        <v>396</v>
      </c>
      <c r="N97" t="s">
        <v>397</v>
      </c>
      <c r="O97" t="s">
        <v>398</v>
      </c>
    </row>
    <row r="98" spans="1:15" x14ac:dyDescent="0.2">
      <c r="A98" t="s">
        <v>12</v>
      </c>
      <c r="B98">
        <v>1055</v>
      </c>
      <c r="C98">
        <v>335.12892744169625</v>
      </c>
      <c r="D98" t="s">
        <v>402</v>
      </c>
      <c r="E98" t="s">
        <v>17</v>
      </c>
      <c r="F98">
        <v>-4.5541696238160512E-5</v>
      </c>
      <c r="G98" s="15" t="s">
        <v>400</v>
      </c>
      <c r="H98" s="2">
        <v>-0.21976217926181976</v>
      </c>
      <c r="I98">
        <v>3.6105143123296014E-3</v>
      </c>
      <c r="J98" s="2">
        <v>6.7455846607583747E-2</v>
      </c>
      <c r="K98">
        <v>2.2725853977158591E-2</v>
      </c>
      <c r="L98" s="2">
        <v>2.2275837066719806E-2</v>
      </c>
      <c r="M98" t="s">
        <v>401</v>
      </c>
    </row>
    <row r="99" spans="1:15" x14ac:dyDescent="0.2">
      <c r="A99" t="s">
        <v>12</v>
      </c>
      <c r="B99">
        <v>660</v>
      </c>
      <c r="C99">
        <v>246.06145541190503</v>
      </c>
      <c r="D99" t="s">
        <v>405</v>
      </c>
      <c r="E99" t="s">
        <v>17</v>
      </c>
      <c r="F99">
        <v>4.6475411059532235E-4</v>
      </c>
      <c r="G99" s="15" t="s">
        <v>403</v>
      </c>
      <c r="H99" s="2">
        <v>-0.22524796714172143</v>
      </c>
      <c r="I99">
        <v>3.6105143123296014E-3</v>
      </c>
      <c r="J99" s="2">
        <v>6.7455846607583747E-2</v>
      </c>
      <c r="K99">
        <v>2.3436036913944799E-2</v>
      </c>
      <c r="L99" s="2">
        <v>2.2275837066719806E-2</v>
      </c>
      <c r="N99" t="s">
        <v>404</v>
      </c>
    </row>
    <row r="100" spans="1:15" x14ac:dyDescent="0.2">
      <c r="A100" t="s">
        <v>12</v>
      </c>
      <c r="B100">
        <v>368</v>
      </c>
      <c r="C100">
        <v>189.04023798807034</v>
      </c>
      <c r="D100" t="s">
        <v>410</v>
      </c>
      <c r="E100" t="s">
        <v>17</v>
      </c>
      <c r="F100">
        <v>2.2311192967094939E-4</v>
      </c>
      <c r="G100" s="15" t="s">
        <v>406</v>
      </c>
      <c r="H100" s="2">
        <v>-0.22804804660462358</v>
      </c>
      <c r="I100">
        <v>3.6105143123296014E-3</v>
      </c>
      <c r="J100" s="2">
        <v>6.7455846607583747E-2</v>
      </c>
      <c r="K100">
        <v>2.3682732039354743E-2</v>
      </c>
      <c r="L100" s="2">
        <v>2.2275837066719806E-2</v>
      </c>
      <c r="M100" t="s">
        <v>407</v>
      </c>
      <c r="N100" t="s">
        <v>408</v>
      </c>
      <c r="O100" t="s">
        <v>409</v>
      </c>
    </row>
    <row r="101" spans="1:15" x14ac:dyDescent="0.2">
      <c r="A101" t="s">
        <v>12</v>
      </c>
      <c r="B101">
        <v>355</v>
      </c>
      <c r="C101">
        <v>187.00710963771451</v>
      </c>
      <c r="D101" t="s">
        <v>415</v>
      </c>
      <c r="E101" t="s">
        <v>17</v>
      </c>
      <c r="F101">
        <v>-5.703771449816486E-5</v>
      </c>
      <c r="G101" s="15" t="s">
        <v>411</v>
      </c>
      <c r="H101" s="2">
        <v>-0.31223550681118722</v>
      </c>
      <c r="I101">
        <v>3.6105143123296014E-3</v>
      </c>
      <c r="J101" s="2">
        <v>6.7455846607583747E-2</v>
      </c>
      <c r="K101">
        <v>2.419203810471721E-2</v>
      </c>
      <c r="L101" s="2">
        <v>2.2275837066719806E-2</v>
      </c>
      <c r="M101" t="s">
        <v>412</v>
      </c>
      <c r="N101" t="s">
        <v>413</v>
      </c>
      <c r="O101" t="s">
        <v>414</v>
      </c>
    </row>
    <row r="102" spans="1:15" x14ac:dyDescent="0.2">
      <c r="A102" t="s">
        <v>12</v>
      </c>
      <c r="B102">
        <v>662</v>
      </c>
      <c r="C102">
        <v>246.09902520565987</v>
      </c>
      <c r="D102" t="s">
        <v>420</v>
      </c>
      <c r="E102" t="s">
        <v>17</v>
      </c>
      <c r="F102">
        <v>-7.1510565987864538E-4</v>
      </c>
      <c r="G102" s="15" t="s">
        <v>416</v>
      </c>
      <c r="H102" s="2">
        <v>-0.31460784798774188</v>
      </c>
      <c r="I102">
        <v>3.6105143123296014E-3</v>
      </c>
      <c r="J102" s="2">
        <v>6.7455846607583747E-2</v>
      </c>
      <c r="K102">
        <v>2.3194428285965987E-2</v>
      </c>
      <c r="L102" s="2">
        <v>2.2275837066719806E-2</v>
      </c>
      <c r="M102" t="s">
        <v>417</v>
      </c>
      <c r="N102" t="s">
        <v>418</v>
      </c>
      <c r="O102" t="s">
        <v>419</v>
      </c>
    </row>
    <row r="103" spans="1:15" x14ac:dyDescent="0.2">
      <c r="A103" t="s">
        <v>12</v>
      </c>
      <c r="B103">
        <v>666</v>
      </c>
      <c r="C103">
        <v>247.11862958157917</v>
      </c>
      <c r="D103" t="s">
        <v>424</v>
      </c>
      <c r="E103" t="s">
        <v>17</v>
      </c>
      <c r="F103">
        <v>8.1518420813608827E-5</v>
      </c>
      <c r="G103" s="15" t="s">
        <v>421</v>
      </c>
      <c r="H103" s="2">
        <v>-0.3645804293183561</v>
      </c>
      <c r="I103">
        <v>3.6105143123296014E-3</v>
      </c>
      <c r="J103" s="2">
        <v>6.7455846607583747E-2</v>
      </c>
      <c r="K103">
        <v>2.295775044631327E-2</v>
      </c>
      <c r="L103" s="2">
        <v>2.2275837066719806E-2</v>
      </c>
      <c r="M103" t="s">
        <v>422</v>
      </c>
      <c r="N103" t="s">
        <v>423</v>
      </c>
    </row>
    <row r="104" spans="1:15" x14ac:dyDescent="0.2">
      <c r="A104" t="s">
        <v>12</v>
      </c>
      <c r="B104">
        <v>366</v>
      </c>
      <c r="C104">
        <v>188.09269102343939</v>
      </c>
      <c r="D104" t="s">
        <v>428</v>
      </c>
      <c r="E104" t="s">
        <v>17</v>
      </c>
      <c r="F104">
        <v>1.3987656060976406E-4</v>
      </c>
      <c r="G104" s="15" t="s">
        <v>425</v>
      </c>
      <c r="H104" s="2">
        <v>-0.77738771164000653</v>
      </c>
      <c r="I104">
        <v>3.6105143123296014E-3</v>
      </c>
      <c r="J104" s="2">
        <v>6.7455846607583747E-2</v>
      </c>
      <c r="K104">
        <v>2.3934675997220219E-2</v>
      </c>
      <c r="L104" s="2">
        <v>2.2275837066719806E-2</v>
      </c>
      <c r="M104" t="s">
        <v>426</v>
      </c>
      <c r="N104" t="s">
        <v>427</v>
      </c>
    </row>
    <row r="105" spans="1:15" x14ac:dyDescent="0.2">
      <c r="A105" t="s">
        <v>12</v>
      </c>
      <c r="B105">
        <v>1376</v>
      </c>
      <c r="C105">
        <v>423.28900450095114</v>
      </c>
      <c r="D105" t="s">
        <v>431</v>
      </c>
      <c r="E105" t="s">
        <v>17</v>
      </c>
      <c r="F105">
        <v>-9.069009511222248E-4</v>
      </c>
      <c r="G105" s="15" t="s">
        <v>429</v>
      </c>
      <c r="H105" s="2">
        <v>0.43967629025327082</v>
      </c>
      <c r="I105">
        <v>4.586392080253493E-3</v>
      </c>
      <c r="J105" s="2">
        <v>7.5256711786420363E-2</v>
      </c>
      <c r="K105">
        <v>2.5291761097221446E-2</v>
      </c>
      <c r="L105" s="2">
        <v>2.4851904382487158E-2</v>
      </c>
      <c r="M105" t="s">
        <v>430</v>
      </c>
    </row>
    <row r="106" spans="1:15" x14ac:dyDescent="0.2">
      <c r="A106" t="s">
        <v>12</v>
      </c>
      <c r="B106">
        <v>1272</v>
      </c>
      <c r="C106">
        <v>393.37339542999854</v>
      </c>
      <c r="D106" t="s">
        <v>435</v>
      </c>
      <c r="E106" t="s">
        <v>17</v>
      </c>
      <c r="F106">
        <v>4.0727000146034698E-4</v>
      </c>
      <c r="G106" s="15" t="s">
        <v>432</v>
      </c>
      <c r="H106" s="2">
        <v>0.43686231548227161</v>
      </c>
      <c r="I106">
        <v>4.586392080253493E-3</v>
      </c>
      <c r="J106" s="2">
        <v>7.5256711786420363E-2</v>
      </c>
      <c r="K106">
        <v>2.5517580392732352E-2</v>
      </c>
      <c r="L106" s="2">
        <v>2.4851904382487158E-2</v>
      </c>
      <c r="M106" t="s">
        <v>433</v>
      </c>
      <c r="O106" t="s">
        <v>434</v>
      </c>
    </row>
    <row r="107" spans="1:15" x14ac:dyDescent="0.2">
      <c r="A107" t="s">
        <v>12</v>
      </c>
      <c r="B107">
        <v>1487</v>
      </c>
      <c r="C107">
        <v>469.13604051778992</v>
      </c>
      <c r="D107" t="s">
        <v>438</v>
      </c>
      <c r="E107" t="s">
        <v>17</v>
      </c>
      <c r="F107">
        <v>-8.7816427429743271E-4</v>
      </c>
      <c r="G107" s="15" t="s">
        <v>436</v>
      </c>
      <c r="H107" s="2">
        <v>0.36188369946914722</v>
      </c>
      <c r="I107">
        <v>4.586392080253493E-3</v>
      </c>
      <c r="J107" s="2">
        <v>7.5256711786420363E-2</v>
      </c>
      <c r="K107">
        <v>2.5069903543737046E-2</v>
      </c>
      <c r="L107" s="2">
        <v>2.4851904382487158E-2</v>
      </c>
      <c r="N107" t="s">
        <v>437</v>
      </c>
    </row>
    <row r="108" spans="1:15" x14ac:dyDescent="0.2">
      <c r="A108" t="s">
        <v>12</v>
      </c>
      <c r="B108">
        <v>224</v>
      </c>
      <c r="C108">
        <v>155.10740229851146</v>
      </c>
      <c r="D108" t="s">
        <v>443</v>
      </c>
      <c r="E108" t="s">
        <v>17</v>
      </c>
      <c r="F108">
        <v>3.5040148856069209E-4</v>
      </c>
      <c r="G108" s="15" t="s">
        <v>439</v>
      </c>
      <c r="H108" s="2">
        <v>0.286580410993648</v>
      </c>
      <c r="I108">
        <v>4.586392080253493E-3</v>
      </c>
      <c r="J108" s="2">
        <v>7.5256711786420363E-2</v>
      </c>
      <c r="K108">
        <v>2.8019303960647286E-2</v>
      </c>
      <c r="L108" s="2">
        <v>2.4851904382487158E-2</v>
      </c>
      <c r="M108" t="s">
        <v>440</v>
      </c>
      <c r="N108" t="s">
        <v>441</v>
      </c>
      <c r="O108" t="s">
        <v>442</v>
      </c>
    </row>
    <row r="109" spans="1:15" x14ac:dyDescent="0.2">
      <c r="A109" t="s">
        <v>12</v>
      </c>
      <c r="B109">
        <v>709</v>
      </c>
      <c r="C109">
        <v>257.07722791575793</v>
      </c>
      <c r="D109" t="s">
        <v>448</v>
      </c>
      <c r="E109" t="s">
        <v>17</v>
      </c>
      <c r="F109">
        <v>6.811842420688663E-4</v>
      </c>
      <c r="G109" s="15" t="s">
        <v>444</v>
      </c>
      <c r="H109" s="2">
        <v>0.27547024569027367</v>
      </c>
      <c r="I109">
        <v>4.586392080253493E-3</v>
      </c>
      <c r="J109" s="2">
        <v>7.5256711786420363E-2</v>
      </c>
      <c r="K109">
        <v>2.6219899119137829E-2</v>
      </c>
      <c r="L109" s="2">
        <v>2.4851904382487158E-2</v>
      </c>
      <c r="M109" t="s">
        <v>445</v>
      </c>
      <c r="N109" t="s">
        <v>446</v>
      </c>
      <c r="O109" t="s">
        <v>447</v>
      </c>
    </row>
    <row r="110" spans="1:15" x14ac:dyDescent="0.2">
      <c r="A110" t="s">
        <v>12</v>
      </c>
      <c r="B110">
        <v>499</v>
      </c>
      <c r="C110">
        <v>213.05788362247657</v>
      </c>
      <c r="D110" t="s">
        <v>451</v>
      </c>
      <c r="E110" t="s">
        <v>17</v>
      </c>
      <c r="F110">
        <v>1.204377523436051E-3</v>
      </c>
      <c r="G110" s="15" t="s">
        <v>449</v>
      </c>
      <c r="H110" s="2">
        <v>0.20733866345222671</v>
      </c>
      <c r="I110">
        <v>4.586392080253493E-3</v>
      </c>
      <c r="J110" s="2">
        <v>7.5256711786420363E-2</v>
      </c>
      <c r="K110">
        <v>2.6709990691458161E-2</v>
      </c>
      <c r="L110" s="2">
        <v>2.4851904382487158E-2</v>
      </c>
      <c r="M110" t="s">
        <v>450</v>
      </c>
    </row>
    <row r="111" spans="1:15" x14ac:dyDescent="0.2">
      <c r="A111" t="s">
        <v>12</v>
      </c>
      <c r="B111">
        <v>280</v>
      </c>
      <c r="C111">
        <v>168.10328656138094</v>
      </c>
      <c r="D111" t="s">
        <v>455</v>
      </c>
      <c r="E111" t="s">
        <v>17</v>
      </c>
      <c r="F111">
        <v>-2.8486138091921021E-4</v>
      </c>
      <c r="G111" s="15" t="s">
        <v>452</v>
      </c>
      <c r="H111" s="2">
        <v>-0.18881300560610026</v>
      </c>
      <c r="I111">
        <v>4.586392080253493E-3</v>
      </c>
      <c r="J111" s="2">
        <v>7.5256711786420363E-2</v>
      </c>
      <c r="K111">
        <v>2.7480471192173301E-2</v>
      </c>
      <c r="L111" s="2">
        <v>2.4851904382487158E-2</v>
      </c>
      <c r="M111" t="s">
        <v>453</v>
      </c>
      <c r="N111" t="s">
        <v>454</v>
      </c>
    </row>
    <row r="112" spans="1:15" x14ac:dyDescent="0.2">
      <c r="A112" t="s">
        <v>12</v>
      </c>
      <c r="B112">
        <v>234</v>
      </c>
      <c r="C112">
        <v>158.04591562371988</v>
      </c>
      <c r="D112" t="s">
        <v>460</v>
      </c>
      <c r="E112" t="s">
        <v>17</v>
      </c>
      <c r="F112">
        <v>-3.4723719863904989E-5</v>
      </c>
      <c r="G112" s="15" t="s">
        <v>456</v>
      </c>
      <c r="H112" s="2">
        <v>-0.18905894547652197</v>
      </c>
      <c r="I112">
        <v>4.586392080253493E-3</v>
      </c>
      <c r="J112" s="2">
        <v>7.5256711786420363E-2</v>
      </c>
      <c r="K112">
        <v>2.7747271883359449E-2</v>
      </c>
      <c r="L112" s="2">
        <v>2.4851904382487158E-2</v>
      </c>
      <c r="M112" t="s">
        <v>457</v>
      </c>
      <c r="N112" t="s">
        <v>458</v>
      </c>
      <c r="O112" t="s">
        <v>459</v>
      </c>
    </row>
    <row r="113" spans="1:15" x14ac:dyDescent="0.2">
      <c r="A113" t="s">
        <v>12</v>
      </c>
      <c r="B113">
        <v>800</v>
      </c>
      <c r="C113">
        <v>275.12524220709349</v>
      </c>
      <c r="D113" t="s">
        <v>465</v>
      </c>
      <c r="E113" t="s">
        <v>17</v>
      </c>
      <c r="F113">
        <v>-3.8310709351208061E-4</v>
      </c>
      <c r="G113" s="15" t="s">
        <v>461</v>
      </c>
      <c r="H113" s="2">
        <v>-0.19117991166131826</v>
      </c>
      <c r="I113">
        <v>4.586392080253493E-3</v>
      </c>
      <c r="J113" s="2">
        <v>7.5256711786420363E-2</v>
      </c>
      <c r="K113">
        <v>2.598153639987294E-2</v>
      </c>
      <c r="L113" s="2">
        <v>2.4851904382487158E-2</v>
      </c>
      <c r="M113" t="s">
        <v>462</v>
      </c>
      <c r="N113" t="s">
        <v>463</v>
      </c>
      <c r="O113" t="s">
        <v>464</v>
      </c>
    </row>
    <row r="114" spans="1:15" x14ac:dyDescent="0.2">
      <c r="A114" t="s">
        <v>12</v>
      </c>
      <c r="B114">
        <v>316</v>
      </c>
      <c r="C114">
        <v>178.05096024871852</v>
      </c>
      <c r="D114" t="s">
        <v>470</v>
      </c>
      <c r="E114" t="s">
        <v>17</v>
      </c>
      <c r="F114">
        <v>6.0512814741287002E-6</v>
      </c>
      <c r="G114" s="15" t="s">
        <v>466</v>
      </c>
      <c r="H114" s="2">
        <v>-0.22850476724721552</v>
      </c>
      <c r="I114">
        <v>4.586392080253493E-3</v>
      </c>
      <c r="J114" s="2">
        <v>7.5256711786420363E-2</v>
      </c>
      <c r="K114">
        <v>2.7218752418914506E-2</v>
      </c>
      <c r="L114" s="2">
        <v>2.4851904382487158E-2</v>
      </c>
      <c r="M114" t="s">
        <v>467</v>
      </c>
      <c r="N114" t="s">
        <v>468</v>
      </c>
      <c r="O114" t="s">
        <v>469</v>
      </c>
    </row>
    <row r="115" spans="1:15" x14ac:dyDescent="0.2">
      <c r="A115" t="s">
        <v>12</v>
      </c>
      <c r="B115">
        <v>1771</v>
      </c>
      <c r="C115">
        <v>715.37119505183512</v>
      </c>
      <c r="D115" t="s">
        <v>473</v>
      </c>
      <c r="E115" t="s">
        <v>17</v>
      </c>
      <c r="F115">
        <v>-1.3220049601159189E-3</v>
      </c>
      <c r="G115" s="15" t="s">
        <v>471</v>
      </c>
      <c r="H115" s="2">
        <v>-0.24057661795837862</v>
      </c>
      <c r="I115">
        <v>4.586392080253493E-3</v>
      </c>
      <c r="J115" s="2">
        <v>7.5256711786420363E-2</v>
      </c>
      <c r="K115">
        <v>2.4851904382487158E-2</v>
      </c>
      <c r="L115" s="2">
        <v>2.4851904382487158E-2</v>
      </c>
      <c r="N115" t="s">
        <v>472</v>
      </c>
    </row>
    <row r="116" spans="1:15" x14ac:dyDescent="0.2">
      <c r="A116" t="s">
        <v>12</v>
      </c>
      <c r="B116">
        <v>1226</v>
      </c>
      <c r="C116">
        <v>380.12059757548849</v>
      </c>
      <c r="D116" t="s">
        <v>476</v>
      </c>
      <c r="E116" t="s">
        <v>17</v>
      </c>
      <c r="F116">
        <v>-7.6447548843816548E-4</v>
      </c>
      <c r="G116" s="15" t="s">
        <v>474</v>
      </c>
      <c r="H116" s="2">
        <v>-0.2642743370585941</v>
      </c>
      <c r="I116">
        <v>4.586392080253493E-3</v>
      </c>
      <c r="J116" s="2">
        <v>7.5256711786420363E-2</v>
      </c>
      <c r="K116">
        <v>2.5747468504378587E-2</v>
      </c>
      <c r="L116" s="2">
        <v>2.4851904382487158E-2</v>
      </c>
      <c r="M116" t="s">
        <v>475</v>
      </c>
    </row>
    <row r="117" spans="1:15" x14ac:dyDescent="0.2">
      <c r="A117" t="s">
        <v>12</v>
      </c>
      <c r="B117">
        <v>418</v>
      </c>
      <c r="C117">
        <v>199.00703150430664</v>
      </c>
      <c r="D117" t="s">
        <v>480</v>
      </c>
      <c r="E117" t="s">
        <v>17</v>
      </c>
      <c r="F117">
        <v>2.1095693369943547E-5</v>
      </c>
      <c r="G117" s="15" t="s">
        <v>477</v>
      </c>
      <c r="H117" s="2">
        <v>-0.29782673095407919</v>
      </c>
      <c r="I117">
        <v>4.586392080253493E-3</v>
      </c>
      <c r="J117" s="2">
        <v>7.5256711786420363E-2</v>
      </c>
      <c r="K117">
        <v>2.69619717357172E-2</v>
      </c>
      <c r="L117" s="2">
        <v>2.4851904382487158E-2</v>
      </c>
      <c r="M117" t="s">
        <v>478</v>
      </c>
      <c r="O117" t="s">
        <v>479</v>
      </c>
    </row>
    <row r="118" spans="1:15" x14ac:dyDescent="0.2">
      <c r="A118" t="s">
        <v>12</v>
      </c>
      <c r="B118">
        <v>544</v>
      </c>
      <c r="C118">
        <v>222.07687976840998</v>
      </c>
      <c r="D118" t="s">
        <v>485</v>
      </c>
      <c r="E118" t="s">
        <v>17</v>
      </c>
      <c r="F118">
        <v>3.0113159002098655E-4</v>
      </c>
      <c r="G118" s="15" t="s">
        <v>481</v>
      </c>
      <c r="H118" s="2">
        <v>-0.31145518157832291</v>
      </c>
      <c r="I118">
        <v>4.586392080253493E-3</v>
      </c>
      <c r="J118" s="2">
        <v>7.5256711786420363E-2</v>
      </c>
      <c r="K118">
        <v>2.646267596283355E-2</v>
      </c>
      <c r="L118" s="2">
        <v>2.4851904382487158E-2</v>
      </c>
      <c r="M118" t="s">
        <v>482</v>
      </c>
      <c r="N118" t="s">
        <v>483</v>
      </c>
      <c r="O118" t="s">
        <v>484</v>
      </c>
    </row>
    <row r="119" spans="1:15" x14ac:dyDescent="0.2">
      <c r="A119" t="s">
        <v>12</v>
      </c>
      <c r="B119">
        <v>708</v>
      </c>
      <c r="C119">
        <v>257.06159075059946</v>
      </c>
      <c r="D119" t="s">
        <v>488</v>
      </c>
      <c r="E119" t="s">
        <v>17</v>
      </c>
      <c r="F119">
        <v>-1.4406041150891724E-3</v>
      </c>
      <c r="G119" s="15" t="s">
        <v>486</v>
      </c>
      <c r="H119" s="2">
        <v>0.32487249705228588</v>
      </c>
      <c r="I119">
        <v>5.7953585443347132E-3</v>
      </c>
      <c r="J119" s="2">
        <v>7.7559160093330526E-2</v>
      </c>
      <c r="K119">
        <v>2.7779427617902759E-2</v>
      </c>
      <c r="L119" s="2">
        <v>2.5612238229272048E-2</v>
      </c>
      <c r="N119" t="s">
        <v>487</v>
      </c>
    </row>
    <row r="120" spans="1:15" x14ac:dyDescent="0.2">
      <c r="A120" t="s">
        <v>12</v>
      </c>
      <c r="B120">
        <v>524</v>
      </c>
      <c r="C120">
        <v>217.18043220810938</v>
      </c>
      <c r="D120" t="s">
        <v>491</v>
      </c>
      <c r="E120" t="s">
        <v>17</v>
      </c>
      <c r="F120">
        <v>4.8509189062428959E-4</v>
      </c>
      <c r="G120" s="15" t="s">
        <v>489</v>
      </c>
      <c r="H120" s="2">
        <v>0.32427673038939137</v>
      </c>
      <c r="I120">
        <v>5.7953585443347132E-3</v>
      </c>
      <c r="J120" s="2">
        <v>7.7559160093330526E-2</v>
      </c>
      <c r="K120">
        <v>2.8661314208947294E-2</v>
      </c>
      <c r="L120" s="2">
        <v>2.5612238229272048E-2</v>
      </c>
      <c r="M120" t="s">
        <v>490</v>
      </c>
    </row>
    <row r="121" spans="1:15" x14ac:dyDescent="0.2">
      <c r="A121" t="s">
        <v>12</v>
      </c>
      <c r="B121">
        <v>1747</v>
      </c>
      <c r="C121">
        <v>679.62331287341146</v>
      </c>
      <c r="D121" t="s">
        <v>495</v>
      </c>
      <c r="E121" t="s">
        <v>17</v>
      </c>
      <c r="F121">
        <v>1.2836265884743625E-3</v>
      </c>
      <c r="G121" s="15" t="s">
        <v>492</v>
      </c>
      <c r="H121" s="2">
        <v>0.29914087191938399</v>
      </c>
      <c r="I121">
        <v>5.7953585443347132E-3</v>
      </c>
      <c r="J121" s="2">
        <v>7.7559160093330526E-2</v>
      </c>
      <c r="K121">
        <v>2.5612238229272048E-2</v>
      </c>
      <c r="L121" s="2">
        <v>2.5612238229272048E-2</v>
      </c>
      <c r="M121" t="s">
        <v>493</v>
      </c>
      <c r="O121" t="s">
        <v>494</v>
      </c>
    </row>
    <row r="122" spans="1:15" x14ac:dyDescent="0.2">
      <c r="A122" t="s">
        <v>12</v>
      </c>
      <c r="B122">
        <v>331</v>
      </c>
      <c r="C122">
        <v>181.15955668425516</v>
      </c>
      <c r="D122" t="s">
        <v>500</v>
      </c>
      <c r="E122" t="s">
        <v>17</v>
      </c>
      <c r="F122">
        <v>2.3141574482110627E-4</v>
      </c>
      <c r="G122" s="15" t="s">
        <v>496</v>
      </c>
      <c r="H122" s="2">
        <v>0.28222809378249514</v>
      </c>
      <c r="I122">
        <v>5.7953585443347132E-3</v>
      </c>
      <c r="J122" s="2">
        <v>7.7559160093330526E-2</v>
      </c>
      <c r="K122">
        <v>2.9601029428912778E-2</v>
      </c>
      <c r="L122" s="2">
        <v>2.5612238229272048E-2</v>
      </c>
      <c r="M122" t="s">
        <v>497</v>
      </c>
      <c r="N122" t="s">
        <v>498</v>
      </c>
      <c r="O122" t="s">
        <v>499</v>
      </c>
    </row>
    <row r="123" spans="1:15" x14ac:dyDescent="0.2">
      <c r="A123" t="s">
        <v>12</v>
      </c>
      <c r="B123">
        <v>1717</v>
      </c>
      <c r="C123">
        <v>641.25270784952397</v>
      </c>
      <c r="D123" t="s">
        <v>503</v>
      </c>
      <c r="E123" t="s">
        <v>17</v>
      </c>
      <c r="F123">
        <v>-2.2806034302220723E-3</v>
      </c>
      <c r="G123" s="15" t="s">
        <v>501</v>
      </c>
      <c r="H123" s="2">
        <v>0.2602019911308302</v>
      </c>
      <c r="I123">
        <v>5.7953585443347132E-3</v>
      </c>
      <c r="J123" s="2">
        <v>7.7559160093330526E-2</v>
      </c>
      <c r="K123">
        <v>2.5980759642642869E-2</v>
      </c>
      <c r="L123" s="2">
        <v>2.5612238229272048E-2</v>
      </c>
      <c r="N123" t="s">
        <v>502</v>
      </c>
    </row>
    <row r="124" spans="1:15" x14ac:dyDescent="0.2">
      <c r="A124" t="s">
        <v>12</v>
      </c>
      <c r="B124">
        <v>549</v>
      </c>
      <c r="C124">
        <v>223.16940867969996</v>
      </c>
      <c r="D124" t="s">
        <v>507</v>
      </c>
      <c r="E124" t="s">
        <v>17</v>
      </c>
      <c r="F124">
        <v>9.4402030006790483E-4</v>
      </c>
      <c r="G124" s="15" t="s">
        <v>504</v>
      </c>
      <c r="H124" s="2">
        <v>0.2495975373711366</v>
      </c>
      <c r="I124">
        <v>5.7953585443347132E-3</v>
      </c>
      <c r="J124" s="2">
        <v>7.7559160093330526E-2</v>
      </c>
      <c r="K124">
        <v>2.8435634569506762E-2</v>
      </c>
      <c r="L124" s="2">
        <v>2.5612238229272048E-2</v>
      </c>
      <c r="M124" t="s">
        <v>505</v>
      </c>
      <c r="O124" t="s">
        <v>506</v>
      </c>
    </row>
    <row r="125" spans="1:15" x14ac:dyDescent="0.2">
      <c r="A125" t="s">
        <v>12</v>
      </c>
      <c r="B125">
        <v>1739</v>
      </c>
      <c r="C125">
        <v>665.60882383054286</v>
      </c>
      <c r="D125" t="s">
        <v>510</v>
      </c>
      <c r="E125" t="s">
        <v>17</v>
      </c>
      <c r="F125">
        <v>1.226694571414555E-4</v>
      </c>
      <c r="G125" s="15" t="s">
        <v>508</v>
      </c>
      <c r="H125" s="2">
        <v>0.22964228961405656</v>
      </c>
      <c r="I125">
        <v>5.7953585443347132E-3</v>
      </c>
      <c r="J125" s="2">
        <v>7.7559160093330526E-2</v>
      </c>
      <c r="K125">
        <v>2.5795182788052564E-2</v>
      </c>
      <c r="L125" s="2">
        <v>2.5612238229272048E-2</v>
      </c>
      <c r="M125" t="s">
        <v>509</v>
      </c>
    </row>
    <row r="126" spans="1:15" x14ac:dyDescent="0.2">
      <c r="A126" t="s">
        <v>12</v>
      </c>
      <c r="B126">
        <v>1651</v>
      </c>
      <c r="C126">
        <v>565.4393081224365</v>
      </c>
      <c r="D126" t="s">
        <v>513</v>
      </c>
      <c r="E126" t="s">
        <v>17</v>
      </c>
      <c r="F126">
        <v>2.1591627197494745E-3</v>
      </c>
      <c r="G126" s="15" t="s">
        <v>511</v>
      </c>
      <c r="H126" s="2">
        <v>0.1923051991990134</v>
      </c>
      <c r="I126">
        <v>5.7953585443347132E-3</v>
      </c>
      <c r="J126" s="2">
        <v>7.7559160093330526E-2</v>
      </c>
      <c r="K126">
        <v>2.6553864634759991E-2</v>
      </c>
      <c r="L126" s="2">
        <v>2.5612238229272048E-2</v>
      </c>
      <c r="N126" t="s">
        <v>512</v>
      </c>
    </row>
    <row r="127" spans="1:15" x14ac:dyDescent="0.2">
      <c r="A127" t="s">
        <v>12</v>
      </c>
      <c r="B127">
        <v>118</v>
      </c>
      <c r="C127">
        <v>127.07620826574595</v>
      </c>
      <c r="D127" t="s">
        <v>518</v>
      </c>
      <c r="E127" t="s">
        <v>17</v>
      </c>
      <c r="F127">
        <v>2.444342540428579E-4</v>
      </c>
      <c r="G127" s="15" t="s">
        <v>514</v>
      </c>
      <c r="H127" s="2">
        <v>0.19009536107768699</v>
      </c>
      <c r="I127">
        <v>5.7953585443347132E-3</v>
      </c>
      <c r="J127" s="2">
        <v>7.7559160093330526E-2</v>
      </c>
      <c r="K127">
        <v>3.0347273868297133E-2</v>
      </c>
      <c r="L127" s="2">
        <v>2.5612238229272048E-2</v>
      </c>
      <c r="M127" t="s">
        <v>515</v>
      </c>
      <c r="N127" t="s">
        <v>516</v>
      </c>
      <c r="O127" t="s">
        <v>517</v>
      </c>
    </row>
    <row r="128" spans="1:15" x14ac:dyDescent="0.2">
      <c r="A128" t="s">
        <v>12</v>
      </c>
      <c r="B128">
        <v>1715</v>
      </c>
      <c r="C128">
        <v>635.41585178440516</v>
      </c>
      <c r="D128" t="s">
        <v>521</v>
      </c>
      <c r="E128" t="s">
        <v>17</v>
      </c>
      <c r="F128">
        <v>6.0311559479941934E-4</v>
      </c>
      <c r="G128" s="15" t="s">
        <v>519</v>
      </c>
      <c r="H128" s="2">
        <v>0.1885027954926565</v>
      </c>
      <c r="I128">
        <v>5.7953585443347132E-3</v>
      </c>
      <c r="J128" s="2">
        <v>7.7559160093330526E-2</v>
      </c>
      <c r="K128">
        <v>2.6169026016864921E-2</v>
      </c>
      <c r="L128" s="2">
        <v>2.5612238229272048E-2</v>
      </c>
      <c r="M128" t="s">
        <v>520</v>
      </c>
    </row>
    <row r="129" spans="1:15" x14ac:dyDescent="0.2">
      <c r="A129" t="s">
        <v>12</v>
      </c>
      <c r="B129">
        <v>1698</v>
      </c>
      <c r="C129">
        <v>619.24198270854981</v>
      </c>
      <c r="D129" t="s">
        <v>524</v>
      </c>
      <c r="E129" t="s">
        <v>17</v>
      </c>
      <c r="F129">
        <v>8.1514301268725831E-4</v>
      </c>
      <c r="G129" s="15" t="s">
        <v>522</v>
      </c>
      <c r="H129" s="2">
        <v>0.14193421914429824</v>
      </c>
      <c r="I129">
        <v>5.7953585443347132E-3</v>
      </c>
      <c r="J129" s="2">
        <v>7.7559160093330526E-2</v>
      </c>
      <c r="K129">
        <v>2.6360040805309189E-2</v>
      </c>
      <c r="L129" s="2">
        <v>2.5612238229272048E-2</v>
      </c>
      <c r="N129" t="s">
        <v>523</v>
      </c>
    </row>
    <row r="130" spans="1:15" x14ac:dyDescent="0.2">
      <c r="A130" t="s">
        <v>12</v>
      </c>
      <c r="B130">
        <v>1017</v>
      </c>
      <c r="C130">
        <v>325.10724249397651</v>
      </c>
      <c r="D130" t="s">
        <v>529</v>
      </c>
      <c r="E130" t="s">
        <v>17</v>
      </c>
      <c r="F130">
        <v>9.0400602346107917E-4</v>
      </c>
      <c r="G130" s="15" t="s">
        <v>525</v>
      </c>
      <c r="H130" s="2">
        <v>-0.15376384233928794</v>
      </c>
      <c r="I130">
        <v>5.7953585443347132E-3</v>
      </c>
      <c r="J130" s="2">
        <v>7.7559160093330526E-2</v>
      </c>
      <c r="K130">
        <v>2.715282398742375E-2</v>
      </c>
      <c r="L130" s="2">
        <v>2.5612238229272048E-2</v>
      </c>
      <c r="M130" t="s">
        <v>526</v>
      </c>
      <c r="N130" t="s">
        <v>527</v>
      </c>
      <c r="O130" t="s">
        <v>528</v>
      </c>
    </row>
    <row r="131" spans="1:15" x14ac:dyDescent="0.2">
      <c r="A131" t="s">
        <v>12</v>
      </c>
      <c r="B131">
        <v>395</v>
      </c>
      <c r="C131">
        <v>195.05099426373204</v>
      </c>
      <c r="D131" t="s">
        <v>534</v>
      </c>
      <c r="E131" t="s">
        <v>17</v>
      </c>
      <c r="F131">
        <v>3.1436267988738109E-5</v>
      </c>
      <c r="G131" s="15" t="s">
        <v>530</v>
      </c>
      <c r="H131" s="2">
        <v>-0.15462943096115317</v>
      </c>
      <c r="I131">
        <v>5.7953585443347132E-3</v>
      </c>
      <c r="J131" s="2">
        <v>7.7559160093330526E-2</v>
      </c>
      <c r="K131">
        <v>2.9123593470381928E-2</v>
      </c>
      <c r="L131" s="2">
        <v>2.5612238229272048E-2</v>
      </c>
      <c r="M131" t="s">
        <v>531</v>
      </c>
      <c r="N131" t="s">
        <v>532</v>
      </c>
      <c r="O131" t="s">
        <v>533</v>
      </c>
    </row>
    <row r="132" spans="1:15" x14ac:dyDescent="0.2">
      <c r="A132" t="s">
        <v>12</v>
      </c>
      <c r="B132">
        <v>42</v>
      </c>
      <c r="C132">
        <v>101.0245633346489</v>
      </c>
      <c r="D132" t="s">
        <v>539</v>
      </c>
      <c r="E132" t="s">
        <v>17</v>
      </c>
      <c r="F132">
        <v>-1.4603464890683426E-4</v>
      </c>
      <c r="G132" s="15" t="s">
        <v>535</v>
      </c>
      <c r="H132" s="2">
        <v>-0.16209266615145312</v>
      </c>
      <c r="I132">
        <v>5.7953585443347132E-3</v>
      </c>
      <c r="J132" s="2">
        <v>7.7559160093330526E-2</v>
      </c>
      <c r="K132">
        <v>3.0866030686558622E-2</v>
      </c>
      <c r="L132" s="2">
        <v>2.5612238229272048E-2</v>
      </c>
      <c r="M132" t="s">
        <v>536</v>
      </c>
      <c r="N132" t="s">
        <v>537</v>
      </c>
      <c r="O132" t="s">
        <v>538</v>
      </c>
    </row>
    <row r="133" spans="1:15" x14ac:dyDescent="0.2">
      <c r="A133" t="s">
        <v>12</v>
      </c>
      <c r="B133">
        <v>1208</v>
      </c>
      <c r="C133">
        <v>377.12060758993721</v>
      </c>
      <c r="D133" t="s">
        <v>542</v>
      </c>
      <c r="E133" t="s">
        <v>17</v>
      </c>
      <c r="F133">
        <v>-4.2936728095810395E-4</v>
      </c>
      <c r="G133" s="15" t="s">
        <v>540</v>
      </c>
      <c r="H133" s="2">
        <v>-0.16713057510876514</v>
      </c>
      <c r="I133">
        <v>5.7953585443347132E-3</v>
      </c>
      <c r="J133" s="2">
        <v>7.7559160093330526E-2</v>
      </c>
      <c r="K133">
        <v>2.6950190972592231E-2</v>
      </c>
      <c r="L133" s="2">
        <v>2.5612238229272048E-2</v>
      </c>
      <c r="N133" t="s">
        <v>541</v>
      </c>
    </row>
    <row r="134" spans="1:15" x14ac:dyDescent="0.2">
      <c r="A134" t="s">
        <v>12</v>
      </c>
      <c r="B134">
        <v>598</v>
      </c>
      <c r="C134">
        <v>232.13022594790073</v>
      </c>
      <c r="D134" t="s">
        <v>545</v>
      </c>
      <c r="E134" t="s">
        <v>17</v>
      </c>
      <c r="F134">
        <v>5.2952099281355913E-5</v>
      </c>
      <c r="G134" s="15" t="s">
        <v>543</v>
      </c>
      <c r="H134" s="2">
        <v>-0.17956700524798436</v>
      </c>
      <c r="I134">
        <v>5.7953585443347132E-3</v>
      </c>
      <c r="J134" s="2">
        <v>7.7559160093330526E-2</v>
      </c>
      <c r="K134">
        <v>2.8213481174432491E-2</v>
      </c>
      <c r="L134" s="2">
        <v>2.5612238229272048E-2</v>
      </c>
      <c r="M134" t="s">
        <v>544</v>
      </c>
    </row>
    <row r="135" spans="1:15" x14ac:dyDescent="0.2">
      <c r="A135" t="s">
        <v>12</v>
      </c>
      <c r="B135">
        <v>738</v>
      </c>
      <c r="C135">
        <v>263.03270231157313</v>
      </c>
      <c r="D135" t="s">
        <v>548</v>
      </c>
      <c r="E135" t="s">
        <v>17</v>
      </c>
      <c r="F135">
        <v>-8.7481157316915414E-4</v>
      </c>
      <c r="G135" s="15" t="s">
        <v>546</v>
      </c>
      <c r="H135" s="2">
        <v>-0.18737839858776323</v>
      </c>
      <c r="I135">
        <v>5.7953585443347132E-3</v>
      </c>
      <c r="J135" s="2">
        <v>7.7559160093330526E-2</v>
      </c>
      <c r="K135">
        <v>2.7567370918529458E-2</v>
      </c>
      <c r="L135" s="2">
        <v>2.5612238229272048E-2</v>
      </c>
      <c r="M135" t="s">
        <v>547</v>
      </c>
    </row>
    <row r="136" spans="1:15" x14ac:dyDescent="0.2">
      <c r="A136" t="s">
        <v>12</v>
      </c>
      <c r="B136">
        <v>292</v>
      </c>
      <c r="C136">
        <v>171.00617046464438</v>
      </c>
      <c r="D136" t="s">
        <v>553</v>
      </c>
      <c r="E136" t="s">
        <v>17</v>
      </c>
      <c r="F136">
        <v>2.2713535560114906E-4</v>
      </c>
      <c r="G136" s="15" t="s">
        <v>549</v>
      </c>
      <c r="H136" s="2">
        <v>-0.21467331368207232</v>
      </c>
      <c r="I136">
        <v>5.7953585443347132E-3</v>
      </c>
      <c r="J136" s="2">
        <v>7.7559160093330526E-2</v>
      </c>
      <c r="K136">
        <v>2.9845666035763295E-2</v>
      </c>
      <c r="L136" s="2">
        <v>2.5612238229272048E-2</v>
      </c>
      <c r="M136" t="s">
        <v>550</v>
      </c>
      <c r="N136" t="s">
        <v>551</v>
      </c>
      <c r="O136" t="s">
        <v>552</v>
      </c>
    </row>
    <row r="137" spans="1:15" x14ac:dyDescent="0.2">
      <c r="A137" t="s">
        <v>12</v>
      </c>
      <c r="B137">
        <v>1526</v>
      </c>
      <c r="C137">
        <v>488.26466452478564</v>
      </c>
      <c r="D137" t="s">
        <v>556</v>
      </c>
      <c r="E137" t="s">
        <v>17</v>
      </c>
      <c r="F137">
        <v>7.1633458935593808E-4</v>
      </c>
      <c r="G137" s="15" t="s">
        <v>554</v>
      </c>
      <c r="H137" s="2">
        <v>-0.2147070888331554</v>
      </c>
      <c r="I137">
        <v>5.7953585443347132E-3</v>
      </c>
      <c r="J137" s="2">
        <v>7.7559160093330526E-2</v>
      </c>
      <c r="K137">
        <v>2.6750559928350806E-2</v>
      </c>
      <c r="L137" s="2">
        <v>2.5612238229272048E-2</v>
      </c>
      <c r="N137" t="s">
        <v>555</v>
      </c>
    </row>
    <row r="138" spans="1:15" x14ac:dyDescent="0.2">
      <c r="A138" t="s">
        <v>12</v>
      </c>
      <c r="B138">
        <v>516</v>
      </c>
      <c r="C138">
        <v>216.13369135204479</v>
      </c>
      <c r="D138" t="s">
        <v>561</v>
      </c>
      <c r="E138" t="s">
        <v>17</v>
      </c>
      <c r="F138">
        <v>1.6729479551997883E-3</v>
      </c>
      <c r="G138" s="15" t="s">
        <v>557</v>
      </c>
      <c r="H138" s="2">
        <v>-0.22476820885900031</v>
      </c>
      <c r="I138">
        <v>5.7953585443347132E-3</v>
      </c>
      <c r="J138" s="2">
        <v>7.7559160093330526E-2</v>
      </c>
      <c r="K138">
        <v>2.8890604722618871E-2</v>
      </c>
      <c r="L138" s="2">
        <v>2.5612238229272048E-2</v>
      </c>
      <c r="M138" t="s">
        <v>558</v>
      </c>
      <c r="N138" t="s">
        <v>559</v>
      </c>
      <c r="O138" t="s">
        <v>560</v>
      </c>
    </row>
    <row r="139" spans="1:15" x14ac:dyDescent="0.2">
      <c r="A139" t="s">
        <v>12</v>
      </c>
      <c r="B139">
        <v>967</v>
      </c>
      <c r="C139">
        <v>314.13561738331157</v>
      </c>
      <c r="D139" t="s">
        <v>564</v>
      </c>
      <c r="E139" t="s">
        <v>17</v>
      </c>
      <c r="F139">
        <v>1.5532176655597141E-4</v>
      </c>
      <c r="G139" s="15" t="s">
        <v>562</v>
      </c>
      <c r="H139" s="2">
        <v>-0.23221966593080581</v>
      </c>
      <c r="I139">
        <v>5.7953585443347132E-3</v>
      </c>
      <c r="J139" s="2">
        <v>7.7559160093330526E-2</v>
      </c>
      <c r="K139">
        <v>2.735852719944969E-2</v>
      </c>
      <c r="L139" s="2">
        <v>2.5612238229272048E-2</v>
      </c>
      <c r="N139" t="s">
        <v>563</v>
      </c>
    </row>
    <row r="140" spans="1:15" x14ac:dyDescent="0.2">
      <c r="A140" t="s">
        <v>12</v>
      </c>
      <c r="B140">
        <v>81</v>
      </c>
      <c r="C140">
        <v>116.03547660309587</v>
      </c>
      <c r="D140" t="s">
        <v>569</v>
      </c>
      <c r="E140" t="s">
        <v>17</v>
      </c>
      <c r="F140">
        <v>-1.6030309588188629E-4</v>
      </c>
      <c r="G140" s="15" t="s">
        <v>565</v>
      </c>
      <c r="H140" s="2">
        <v>-0.23835619264009167</v>
      </c>
      <c r="I140">
        <v>5.7953585443347132E-3</v>
      </c>
      <c r="J140" s="2">
        <v>7.7559160093330526E-2</v>
      </c>
      <c r="K140">
        <v>3.06044541553166E-2</v>
      </c>
      <c r="L140" s="2">
        <v>2.5612238229272048E-2</v>
      </c>
      <c r="M140" t="s">
        <v>566</v>
      </c>
      <c r="N140" t="s">
        <v>567</v>
      </c>
      <c r="O140" t="s">
        <v>568</v>
      </c>
    </row>
    <row r="141" spans="1:15" x14ac:dyDescent="0.2">
      <c r="A141" t="s">
        <v>12</v>
      </c>
      <c r="B141">
        <v>245</v>
      </c>
      <c r="C141">
        <v>160.06109721814062</v>
      </c>
      <c r="D141" t="s">
        <v>574</v>
      </c>
      <c r="E141" t="s">
        <v>17</v>
      </c>
      <c r="F141">
        <v>4.3368185939129944E-4</v>
      </c>
      <c r="G141" s="15" t="s">
        <v>570</v>
      </c>
      <c r="H141" s="2">
        <v>-0.28705690418946705</v>
      </c>
      <c r="I141">
        <v>5.7953585443347132E-3</v>
      </c>
      <c r="J141" s="2">
        <v>7.7559160093330526E-2</v>
      </c>
      <c r="K141">
        <v>3.0094379919394659E-2</v>
      </c>
      <c r="L141" s="2">
        <v>2.5612238229272048E-2</v>
      </c>
      <c r="M141" t="s">
        <v>571</v>
      </c>
      <c r="N141" t="s">
        <v>572</v>
      </c>
      <c r="O141" t="s">
        <v>573</v>
      </c>
    </row>
    <row r="142" spans="1:15" x14ac:dyDescent="0.2">
      <c r="A142" t="s">
        <v>12</v>
      </c>
      <c r="B142">
        <v>686</v>
      </c>
      <c r="C142">
        <v>252.05172232891545</v>
      </c>
      <c r="D142" t="s">
        <v>578</v>
      </c>
      <c r="E142" t="s">
        <v>17</v>
      </c>
      <c r="F142">
        <v>-3.6222891543502556E-4</v>
      </c>
      <c r="G142" s="15" t="s">
        <v>575</v>
      </c>
      <c r="H142" s="2">
        <v>-0.3209101121496904</v>
      </c>
      <c r="I142">
        <v>5.7953585443347132E-3</v>
      </c>
      <c r="J142" s="2">
        <v>7.7559160093330526E-2</v>
      </c>
      <c r="K142">
        <v>2.7994772018041542E-2</v>
      </c>
      <c r="L142" s="2">
        <v>2.5612238229272048E-2</v>
      </c>
      <c r="M142" t="s">
        <v>576</v>
      </c>
      <c r="N142" t="s">
        <v>577</v>
      </c>
    </row>
    <row r="143" spans="1:15" x14ac:dyDescent="0.2">
      <c r="A143" t="s">
        <v>12</v>
      </c>
      <c r="B143">
        <v>38</v>
      </c>
      <c r="C143">
        <v>99.020016349624711</v>
      </c>
      <c r="D143" t="s">
        <v>581</v>
      </c>
      <c r="E143" t="s">
        <v>17</v>
      </c>
      <c r="F143">
        <v>-1.9849624706580471E-5</v>
      </c>
      <c r="G143" s="15" t="s">
        <v>579</v>
      </c>
      <c r="H143" s="2">
        <v>-0.33750049796498172</v>
      </c>
      <c r="I143">
        <v>5.7953585443347132E-3</v>
      </c>
      <c r="J143" s="2">
        <v>7.7559160093330526E-2</v>
      </c>
      <c r="K143">
        <v>3.1132117157994472E-2</v>
      </c>
      <c r="L143" s="2">
        <v>2.5612238229272048E-2</v>
      </c>
      <c r="N143" t="s">
        <v>580</v>
      </c>
    </row>
    <row r="144" spans="1:15" x14ac:dyDescent="0.2">
      <c r="A144" t="s">
        <v>12</v>
      </c>
      <c r="B144">
        <v>383</v>
      </c>
      <c r="C144">
        <v>192.0665288022428</v>
      </c>
      <c r="D144" t="s">
        <v>586</v>
      </c>
      <c r="E144" t="s">
        <v>17</v>
      </c>
      <c r="F144">
        <v>8.749775719252284E-5</v>
      </c>
      <c r="G144" s="15" t="s">
        <v>582</v>
      </c>
      <c r="H144" s="2">
        <v>-0.54704096629631194</v>
      </c>
      <c r="I144">
        <v>5.7953585443347132E-3</v>
      </c>
      <c r="J144" s="2">
        <v>7.7559160093330526E-2</v>
      </c>
      <c r="K144">
        <v>2.9360370653067958E-2</v>
      </c>
      <c r="L144" s="2">
        <v>2.5612238229272048E-2</v>
      </c>
      <c r="M144" t="s">
        <v>583</v>
      </c>
      <c r="N144" t="s">
        <v>584</v>
      </c>
      <c r="O144" t="s">
        <v>585</v>
      </c>
    </row>
    <row r="145" spans="1:15" x14ac:dyDescent="0.2">
      <c r="A145" t="s">
        <v>12</v>
      </c>
      <c r="B145">
        <v>982</v>
      </c>
      <c r="C145">
        <v>317.13898583347975</v>
      </c>
      <c r="D145" t="s">
        <v>590</v>
      </c>
      <c r="E145" t="s">
        <v>17</v>
      </c>
      <c r="F145">
        <v>4.6066652021181653E-4</v>
      </c>
      <c r="G145" s="15" t="s">
        <v>587</v>
      </c>
      <c r="H145" s="2">
        <v>0.49520009598345716</v>
      </c>
      <c r="I145">
        <v>7.2845570094796693E-3</v>
      </c>
      <c r="J145" s="2">
        <v>7.8102040209591675E-2</v>
      </c>
      <c r="K145">
        <v>2.8194448630486073E-2</v>
      </c>
      <c r="L145" s="2">
        <v>2.5791512667660554E-2</v>
      </c>
      <c r="M145" t="s">
        <v>588</v>
      </c>
      <c r="N145" t="s">
        <v>589</v>
      </c>
    </row>
    <row r="146" spans="1:15" x14ac:dyDescent="0.2">
      <c r="A146" t="s">
        <v>12</v>
      </c>
      <c r="B146">
        <v>469</v>
      </c>
      <c r="C146">
        <v>208.17033663266668</v>
      </c>
      <c r="D146" t="s">
        <v>593</v>
      </c>
      <c r="E146" t="s">
        <v>17</v>
      </c>
      <c r="F146">
        <v>3.5046733333388147E-4</v>
      </c>
      <c r="G146" s="15" t="s">
        <v>591</v>
      </c>
      <c r="H146" s="2">
        <v>0.37119081498927331</v>
      </c>
      <c r="I146">
        <v>7.2845570094796693E-3</v>
      </c>
      <c r="J146" s="2">
        <v>7.8102040209591675E-2</v>
      </c>
      <c r="K146">
        <v>2.9476014477326347E-2</v>
      </c>
      <c r="L146" s="2">
        <v>2.5791512667660554E-2</v>
      </c>
      <c r="M146" t="s">
        <v>592</v>
      </c>
    </row>
    <row r="147" spans="1:15" x14ac:dyDescent="0.2">
      <c r="A147" t="s">
        <v>12</v>
      </c>
      <c r="B147">
        <v>288</v>
      </c>
      <c r="C147">
        <v>169.15941161337466</v>
      </c>
      <c r="D147" t="s">
        <v>598</v>
      </c>
      <c r="E147" t="s">
        <v>17</v>
      </c>
      <c r="F147">
        <v>3.7648662532774324E-4</v>
      </c>
      <c r="G147" s="15" t="s">
        <v>594</v>
      </c>
      <c r="H147" s="2">
        <v>0.30611456366511691</v>
      </c>
      <c r="I147">
        <v>7.2845570094796693E-3</v>
      </c>
      <c r="J147" s="2">
        <v>7.8102040209591675E-2</v>
      </c>
      <c r="K147">
        <v>3.0670988037217958E-2</v>
      </c>
      <c r="L147" s="2">
        <v>2.5791512667660554E-2</v>
      </c>
      <c r="M147" t="s">
        <v>595</v>
      </c>
      <c r="N147" t="s">
        <v>596</v>
      </c>
      <c r="O147" t="s">
        <v>597</v>
      </c>
    </row>
    <row r="148" spans="1:15" x14ac:dyDescent="0.2">
      <c r="A148" t="s">
        <v>12</v>
      </c>
      <c r="B148">
        <v>454</v>
      </c>
      <c r="C148">
        <v>205.12388304510355</v>
      </c>
      <c r="D148" t="s">
        <v>603</v>
      </c>
      <c r="E148" t="s">
        <v>17</v>
      </c>
      <c r="F148">
        <v>-4.8034510354000304E-4</v>
      </c>
      <c r="G148" s="15" t="s">
        <v>599</v>
      </c>
      <c r="H148" s="2">
        <v>0.2792105925606056</v>
      </c>
      <c r="I148">
        <v>7.2845570094796693E-3</v>
      </c>
      <c r="J148" s="2">
        <v>7.8102040209591675E-2</v>
      </c>
      <c r="K148">
        <v>2.9668668166720636E-2</v>
      </c>
      <c r="L148" s="2">
        <v>2.5791512667660554E-2</v>
      </c>
      <c r="M148" t="s">
        <v>600</v>
      </c>
      <c r="N148" t="s">
        <v>601</v>
      </c>
      <c r="O148" t="s">
        <v>602</v>
      </c>
    </row>
    <row r="149" spans="1:15" x14ac:dyDescent="0.2">
      <c r="A149" t="s">
        <v>12</v>
      </c>
      <c r="B149">
        <v>1174</v>
      </c>
      <c r="C149">
        <v>366.26379791443412</v>
      </c>
      <c r="D149" t="s">
        <v>606</v>
      </c>
      <c r="E149" t="s">
        <v>17</v>
      </c>
      <c r="F149">
        <v>1.1829855659470923E-3</v>
      </c>
      <c r="G149" s="15" t="s">
        <v>604</v>
      </c>
      <c r="H149" s="2">
        <v>0.27751268342018054</v>
      </c>
      <c r="I149">
        <v>7.2845570094796693E-3</v>
      </c>
      <c r="J149" s="2">
        <v>7.8102040209591675E-2</v>
      </c>
      <c r="K149">
        <v>2.7848504475510783E-2</v>
      </c>
      <c r="L149" s="2">
        <v>2.5791512667660554E-2</v>
      </c>
      <c r="M149" t="s">
        <v>605</v>
      </c>
    </row>
    <row r="150" spans="1:15" x14ac:dyDescent="0.2">
      <c r="A150" t="s">
        <v>12</v>
      </c>
      <c r="B150">
        <v>186</v>
      </c>
      <c r="C150">
        <v>145.12278530447233</v>
      </c>
      <c r="D150" t="s">
        <v>611</v>
      </c>
      <c r="E150" t="s">
        <v>17</v>
      </c>
      <c r="F150">
        <v>6.1739552768358408E-4</v>
      </c>
      <c r="G150" s="15" t="s">
        <v>607</v>
      </c>
      <c r="H150" s="2">
        <v>0.27204698514100956</v>
      </c>
      <c r="I150">
        <v>7.2845570094796693E-3</v>
      </c>
      <c r="J150" s="2">
        <v>7.8102040209591675E-2</v>
      </c>
      <c r="K150">
        <v>3.1305560203505223E-2</v>
      </c>
      <c r="L150" s="2">
        <v>2.5791512667660554E-2</v>
      </c>
      <c r="M150" t="s">
        <v>608</v>
      </c>
      <c r="N150" t="s">
        <v>609</v>
      </c>
      <c r="O150" t="s">
        <v>610</v>
      </c>
    </row>
    <row r="151" spans="1:15" x14ac:dyDescent="0.2">
      <c r="A151" t="s">
        <v>12</v>
      </c>
      <c r="B151">
        <v>1701</v>
      </c>
      <c r="C151">
        <v>619.52974973072924</v>
      </c>
      <c r="D151" t="s">
        <v>615</v>
      </c>
      <c r="E151" t="s">
        <v>17</v>
      </c>
      <c r="F151">
        <v>9.4676927074033301E-4</v>
      </c>
      <c r="G151" s="15" t="s">
        <v>612</v>
      </c>
      <c r="H151" s="2">
        <v>0.2188612472599992</v>
      </c>
      <c r="I151">
        <v>7.2845570094796693E-3</v>
      </c>
      <c r="J151" s="2">
        <v>7.8102040209591675E-2</v>
      </c>
      <c r="K151">
        <v>2.6238764332417674E-2</v>
      </c>
      <c r="L151" s="2">
        <v>2.5791512667660554E-2</v>
      </c>
      <c r="M151" t="s">
        <v>613</v>
      </c>
      <c r="O151" t="s">
        <v>614</v>
      </c>
    </row>
    <row r="152" spans="1:15" x14ac:dyDescent="0.2">
      <c r="A152" t="s">
        <v>12</v>
      </c>
      <c r="B152">
        <v>1704</v>
      </c>
      <c r="C152">
        <v>621.54567547446402</v>
      </c>
      <c r="D152" t="s">
        <v>619</v>
      </c>
      <c r="E152" t="s">
        <v>17</v>
      </c>
      <c r="F152">
        <v>6.7102553600761894E-4</v>
      </c>
      <c r="G152" s="15" t="s">
        <v>616</v>
      </c>
      <c r="H152" s="2">
        <v>0.20587398148018943</v>
      </c>
      <c r="I152">
        <v>7.2845570094796693E-3</v>
      </c>
      <c r="J152" s="2">
        <v>7.8102040209591675E-2</v>
      </c>
      <c r="K152">
        <v>2.6087966836254355E-2</v>
      </c>
      <c r="L152" s="2">
        <v>2.5791512667660554E-2</v>
      </c>
      <c r="M152" t="s">
        <v>617</v>
      </c>
      <c r="N152" t="s">
        <v>51</v>
      </c>
      <c r="O152" t="s">
        <v>618</v>
      </c>
    </row>
    <row r="153" spans="1:15" x14ac:dyDescent="0.2">
      <c r="A153" t="s">
        <v>12</v>
      </c>
      <c r="B153">
        <v>751</v>
      </c>
      <c r="C153">
        <v>265.1320361509953</v>
      </c>
      <c r="D153" t="s">
        <v>622</v>
      </c>
      <c r="E153" t="s">
        <v>17</v>
      </c>
      <c r="F153">
        <v>-8.0250995324604446E-5</v>
      </c>
      <c r="G153" s="15" t="s">
        <v>620</v>
      </c>
      <c r="H153" s="2">
        <v>0.20469662084972007</v>
      </c>
      <c r="I153">
        <v>7.2845570094796693E-3</v>
      </c>
      <c r="J153" s="2">
        <v>7.8102040209591675E-2</v>
      </c>
      <c r="K153">
        <v>2.8729786262710492E-2</v>
      </c>
      <c r="L153" s="2">
        <v>2.5791512667660554E-2</v>
      </c>
      <c r="M153" t="s">
        <v>621</v>
      </c>
    </row>
    <row r="154" spans="1:15" x14ac:dyDescent="0.2">
      <c r="A154" t="s">
        <v>12</v>
      </c>
      <c r="B154">
        <v>1316</v>
      </c>
      <c r="C154">
        <v>407.2221731465055</v>
      </c>
      <c r="D154" t="s">
        <v>625</v>
      </c>
      <c r="E154" t="s">
        <v>17</v>
      </c>
      <c r="F154">
        <v>6.087534945322659E-4</v>
      </c>
      <c r="G154" s="15" t="s">
        <v>623</v>
      </c>
      <c r="H154" s="2">
        <v>0.19682396309940969</v>
      </c>
      <c r="I154">
        <v>7.2845570094796693E-3</v>
      </c>
      <c r="J154" s="2">
        <v>7.8102040209591675E-2</v>
      </c>
      <c r="K154">
        <v>2.7345218250049746E-2</v>
      </c>
      <c r="L154" s="2">
        <v>2.5791512667660554E-2</v>
      </c>
      <c r="M154" t="s">
        <v>624</v>
      </c>
    </row>
    <row r="155" spans="1:15" x14ac:dyDescent="0.2">
      <c r="A155" t="s">
        <v>12</v>
      </c>
      <c r="B155">
        <v>1420</v>
      </c>
      <c r="C155">
        <v>443.35259619220233</v>
      </c>
      <c r="D155" t="s">
        <v>630</v>
      </c>
      <c r="E155" t="s">
        <v>17</v>
      </c>
      <c r="F155">
        <v>4.7110779769354849E-4</v>
      </c>
      <c r="G155" s="15" t="s">
        <v>626</v>
      </c>
      <c r="H155" s="2">
        <v>0.18764011215885565</v>
      </c>
      <c r="I155">
        <v>7.2845570094796693E-3</v>
      </c>
      <c r="J155" s="2">
        <v>7.8102040209591675E-2</v>
      </c>
      <c r="K155">
        <v>2.6859800174605073E-2</v>
      </c>
      <c r="L155" s="2">
        <v>2.5791512667660554E-2</v>
      </c>
      <c r="M155" t="s">
        <v>627</v>
      </c>
      <c r="N155" t="s">
        <v>628</v>
      </c>
      <c r="O155" t="s">
        <v>629</v>
      </c>
    </row>
    <row r="156" spans="1:15" x14ac:dyDescent="0.2">
      <c r="A156" t="s">
        <v>12</v>
      </c>
      <c r="B156">
        <v>1314</v>
      </c>
      <c r="C156">
        <v>407.07987721090751</v>
      </c>
      <c r="D156" t="s">
        <v>633</v>
      </c>
      <c r="E156" t="s">
        <v>17</v>
      </c>
      <c r="F156">
        <v>7.3378909252141966E-4</v>
      </c>
      <c r="G156" s="15" t="s">
        <v>631</v>
      </c>
      <c r="H156" s="2">
        <v>0.15805164158836293</v>
      </c>
      <c r="I156">
        <v>7.2845570094796693E-3</v>
      </c>
      <c r="J156" s="2">
        <v>7.8102040209591675E-2</v>
      </c>
      <c r="K156">
        <v>2.7510946845504591E-2</v>
      </c>
      <c r="L156" s="2">
        <v>2.5791512667660554E-2</v>
      </c>
      <c r="M156" t="s">
        <v>632</v>
      </c>
    </row>
    <row r="157" spans="1:15" x14ac:dyDescent="0.2">
      <c r="A157" t="s">
        <v>12</v>
      </c>
      <c r="B157">
        <v>760</v>
      </c>
      <c r="C157">
        <v>267.12304717952975</v>
      </c>
      <c r="D157" t="s">
        <v>636</v>
      </c>
      <c r="E157" t="s">
        <v>17</v>
      </c>
      <c r="F157">
        <v>7.4932047027687076E-4</v>
      </c>
      <c r="G157" s="15" t="s">
        <v>634</v>
      </c>
      <c r="H157" s="2">
        <v>0.15039364401175548</v>
      </c>
      <c r="I157">
        <v>7.2845570094796693E-3</v>
      </c>
      <c r="J157" s="2">
        <v>7.8102040209591675E-2</v>
      </c>
      <c r="K157">
        <v>2.8549095783070803E-2</v>
      </c>
      <c r="L157" s="2">
        <v>2.5791512667660554E-2</v>
      </c>
      <c r="M157" t="s">
        <v>635</v>
      </c>
    </row>
    <row r="158" spans="1:15" x14ac:dyDescent="0.2">
      <c r="A158" t="s">
        <v>12</v>
      </c>
      <c r="B158">
        <v>207</v>
      </c>
      <c r="C158">
        <v>151.11280016345086</v>
      </c>
      <c r="D158" t="s">
        <v>641</v>
      </c>
      <c r="E158" t="s">
        <v>17</v>
      </c>
      <c r="F158">
        <v>3.7936549148298582E-5</v>
      </c>
      <c r="G158" s="15" t="s">
        <v>637</v>
      </c>
      <c r="H158" s="2">
        <v>0.1371804058007938</v>
      </c>
      <c r="I158">
        <v>7.2845570094796693E-3</v>
      </c>
      <c r="J158" s="2">
        <v>7.8102040209591675E-2</v>
      </c>
      <c r="K158">
        <v>3.1091138558275735E-2</v>
      </c>
      <c r="L158" s="2">
        <v>2.5791512667660554E-2</v>
      </c>
      <c r="M158" t="s">
        <v>638</v>
      </c>
      <c r="N158" t="s">
        <v>639</v>
      </c>
      <c r="O158" t="s">
        <v>640</v>
      </c>
    </row>
    <row r="159" spans="1:15" x14ac:dyDescent="0.2">
      <c r="A159" t="s">
        <v>12</v>
      </c>
      <c r="B159">
        <v>130</v>
      </c>
      <c r="C159">
        <v>131.03510174450722</v>
      </c>
      <c r="D159" t="s">
        <v>646</v>
      </c>
      <c r="E159" t="s">
        <v>17</v>
      </c>
      <c r="F159">
        <v>-1.1984450719637607E-4</v>
      </c>
      <c r="G159" s="15" t="s">
        <v>642</v>
      </c>
      <c r="H159" s="2">
        <v>-0.12100268494460484</v>
      </c>
      <c r="I159">
        <v>7.2845570094796693E-3</v>
      </c>
      <c r="J159" s="2">
        <v>7.8102040209591675E-2</v>
      </c>
      <c r="K159">
        <v>3.1743400206351455E-2</v>
      </c>
      <c r="L159" s="2">
        <v>2.5791512667660554E-2</v>
      </c>
      <c r="M159" t="s">
        <v>643</v>
      </c>
      <c r="N159" t="s">
        <v>644</v>
      </c>
      <c r="O159" t="s">
        <v>645</v>
      </c>
    </row>
    <row r="160" spans="1:15" x14ac:dyDescent="0.2">
      <c r="A160" t="s">
        <v>12</v>
      </c>
      <c r="B160">
        <v>1514</v>
      </c>
      <c r="C160">
        <v>483.22199533854428</v>
      </c>
      <c r="D160" t="s">
        <v>649</v>
      </c>
      <c r="E160" t="s">
        <v>17</v>
      </c>
      <c r="F160">
        <v>1.5741614557214234E-3</v>
      </c>
      <c r="G160" s="15" t="s">
        <v>647</v>
      </c>
      <c r="H160" s="2">
        <v>-0.13004504109636411</v>
      </c>
      <c r="I160">
        <v>7.2845570094796693E-3</v>
      </c>
      <c r="J160" s="2">
        <v>7.8102040209591675E-2</v>
      </c>
      <c r="K160">
        <v>2.6545650464960571E-2</v>
      </c>
      <c r="L160" s="2">
        <v>2.5791512667660554E-2</v>
      </c>
      <c r="M160" t="s">
        <v>648</v>
      </c>
    </row>
    <row r="161" spans="1:15" x14ac:dyDescent="0.2">
      <c r="A161" t="s">
        <v>12</v>
      </c>
      <c r="B161">
        <v>1521</v>
      </c>
      <c r="C161">
        <v>485.2022092916817</v>
      </c>
      <c r="D161" t="s">
        <v>652</v>
      </c>
      <c r="E161" t="s">
        <v>17</v>
      </c>
      <c r="F161">
        <v>6.2480831832090189E-4</v>
      </c>
      <c r="G161" s="15" t="s">
        <v>650</v>
      </c>
      <c r="H161" s="2">
        <v>-0.15283964581572276</v>
      </c>
      <c r="I161">
        <v>7.2845570094796693E-3</v>
      </c>
      <c r="J161" s="2">
        <v>7.8102040209591675E-2</v>
      </c>
      <c r="K161">
        <v>2.6391315287838706E-2</v>
      </c>
      <c r="L161" s="2">
        <v>2.5791512667660554E-2</v>
      </c>
      <c r="M161" t="s">
        <v>651</v>
      </c>
    </row>
    <row r="162" spans="1:15" x14ac:dyDescent="0.2">
      <c r="A162" t="s">
        <v>12</v>
      </c>
      <c r="B162">
        <v>1338</v>
      </c>
      <c r="C162">
        <v>413.11030013236206</v>
      </c>
      <c r="D162" t="s">
        <v>655</v>
      </c>
      <c r="E162" t="s">
        <v>17</v>
      </c>
      <c r="F162">
        <v>-4.0122596431046986E-5</v>
      </c>
      <c r="G162" s="15" t="s">
        <v>653</v>
      </c>
      <c r="H162" s="2">
        <v>-0.15712788599886382</v>
      </c>
      <c r="I162">
        <v>7.2845570094796693E-3</v>
      </c>
      <c r="J162" s="2">
        <v>7.8102040209591675E-2</v>
      </c>
      <c r="K162">
        <v>2.7181474428193159E-2</v>
      </c>
      <c r="L162" s="2">
        <v>2.5791512667660554E-2</v>
      </c>
      <c r="N162" t="s">
        <v>654</v>
      </c>
    </row>
    <row r="163" spans="1:15" x14ac:dyDescent="0.2">
      <c r="A163" t="s">
        <v>12</v>
      </c>
      <c r="B163">
        <v>877</v>
      </c>
      <c r="C163">
        <v>291.09762492671945</v>
      </c>
      <c r="D163" t="s">
        <v>658</v>
      </c>
      <c r="E163" t="s">
        <v>17</v>
      </c>
      <c r="F163">
        <v>1.0195732805300395E-3</v>
      </c>
      <c r="G163" s="15" t="s">
        <v>656</v>
      </c>
      <c r="H163" s="2">
        <v>-0.16088337677750003</v>
      </c>
      <c r="I163">
        <v>7.2845570094796693E-3</v>
      </c>
      <c r="J163" s="2">
        <v>7.8102040209591675E-2</v>
      </c>
      <c r="K163">
        <v>2.837066393442661E-2</v>
      </c>
      <c r="L163" s="2">
        <v>2.5791512667660554E-2</v>
      </c>
      <c r="M163" t="s">
        <v>657</v>
      </c>
    </row>
    <row r="164" spans="1:15" x14ac:dyDescent="0.2">
      <c r="A164" t="s">
        <v>12</v>
      </c>
      <c r="B164">
        <v>613</v>
      </c>
      <c r="C164">
        <v>236.07823446259957</v>
      </c>
      <c r="D164" t="s">
        <v>663</v>
      </c>
      <c r="E164" t="s">
        <v>17</v>
      </c>
      <c r="F164">
        <v>-6.597625995539147E-4</v>
      </c>
      <c r="G164" s="15" t="s">
        <v>659</v>
      </c>
      <c r="H164" s="2">
        <v>-0.165459677919294</v>
      </c>
      <c r="I164">
        <v>7.2845570094796693E-3</v>
      </c>
      <c r="J164" s="2">
        <v>7.8102040209591675E-2</v>
      </c>
      <c r="K164">
        <v>2.9098116855822163E-2</v>
      </c>
      <c r="L164" s="2">
        <v>2.5791512667660554E-2</v>
      </c>
      <c r="M164" t="s">
        <v>660</v>
      </c>
      <c r="N164" t="s">
        <v>661</v>
      </c>
      <c r="O164" t="s">
        <v>662</v>
      </c>
    </row>
    <row r="165" spans="1:15" x14ac:dyDescent="0.2">
      <c r="A165" t="s">
        <v>12</v>
      </c>
      <c r="B165">
        <v>613</v>
      </c>
      <c r="C165">
        <v>236.07823446259957</v>
      </c>
      <c r="D165" t="s">
        <v>666</v>
      </c>
      <c r="E165" t="s">
        <v>17</v>
      </c>
      <c r="F165">
        <v>2.0863740044774204E-4</v>
      </c>
      <c r="G165" s="15" t="s">
        <v>664</v>
      </c>
      <c r="H165" s="2">
        <v>-0.165459677919294</v>
      </c>
      <c r="I165">
        <v>7.2845570094796693E-3</v>
      </c>
      <c r="J165" s="2">
        <v>7.8102040209591675E-2</v>
      </c>
      <c r="K165">
        <v>2.9098116855822163E-2</v>
      </c>
      <c r="L165" s="2">
        <v>2.5791512667660554E-2</v>
      </c>
      <c r="M165" t="s">
        <v>665</v>
      </c>
    </row>
    <row r="166" spans="1:15" x14ac:dyDescent="0.2">
      <c r="A166" t="s">
        <v>12</v>
      </c>
      <c r="B166">
        <v>613</v>
      </c>
      <c r="C166">
        <v>236.07823446259957</v>
      </c>
      <c r="D166" t="s">
        <v>671</v>
      </c>
      <c r="E166" t="s">
        <v>17</v>
      </c>
      <c r="F166">
        <v>6.7783740044546903E-4</v>
      </c>
      <c r="G166" s="15" t="s">
        <v>667</v>
      </c>
      <c r="H166" s="2">
        <v>-0.165459677919294</v>
      </c>
      <c r="I166">
        <v>7.2845570094796693E-3</v>
      </c>
      <c r="J166" s="2">
        <v>7.8102040209591675E-2</v>
      </c>
      <c r="K166">
        <v>2.9098116855822163E-2</v>
      </c>
      <c r="L166" s="2">
        <v>2.5791512667660554E-2</v>
      </c>
      <c r="M166" t="s">
        <v>668</v>
      </c>
      <c r="N166" t="s">
        <v>669</v>
      </c>
      <c r="O166" t="s">
        <v>670</v>
      </c>
    </row>
    <row r="167" spans="1:15" x14ac:dyDescent="0.2">
      <c r="A167" t="s">
        <v>12</v>
      </c>
      <c r="B167">
        <v>1478</v>
      </c>
      <c r="C167">
        <v>465.32006953014798</v>
      </c>
      <c r="D167" t="s">
        <v>675</v>
      </c>
      <c r="E167" t="s">
        <v>17</v>
      </c>
      <c r="F167">
        <v>2.0915698520411752E-3</v>
      </c>
      <c r="G167" s="15" t="s">
        <v>672</v>
      </c>
      <c r="H167" s="2">
        <v>-0.17705090036977361</v>
      </c>
      <c r="I167">
        <v>7.2845570094796693E-3</v>
      </c>
      <c r="J167" s="2">
        <v>7.8102040209591675E-2</v>
      </c>
      <c r="K167">
        <v>2.6701801350048574E-2</v>
      </c>
      <c r="L167" s="2">
        <v>2.5791512667660554E-2</v>
      </c>
      <c r="M167" t="s">
        <v>673</v>
      </c>
      <c r="O167" t="s">
        <v>674</v>
      </c>
    </row>
    <row r="168" spans="1:15" x14ac:dyDescent="0.2">
      <c r="A168" t="s">
        <v>12</v>
      </c>
      <c r="B168">
        <v>298</v>
      </c>
      <c r="C168">
        <v>172.99105943945798</v>
      </c>
      <c r="D168" t="s">
        <v>680</v>
      </c>
      <c r="E168" t="s">
        <v>17</v>
      </c>
      <c r="F168">
        <v>3.4316054200189683E-4</v>
      </c>
      <c r="G168" s="15" t="s">
        <v>676</v>
      </c>
      <c r="H168" s="2">
        <v>-0.17962278157097306</v>
      </c>
      <c r="I168">
        <v>7.2845570094796693E-3</v>
      </c>
      <c r="J168" s="2">
        <v>7.8102040209591675E-2</v>
      </c>
      <c r="K168">
        <v>3.046514247992119E-2</v>
      </c>
      <c r="L168" s="2">
        <v>2.5791512667660554E-2</v>
      </c>
      <c r="M168" t="s">
        <v>677</v>
      </c>
      <c r="N168" t="s">
        <v>678</v>
      </c>
      <c r="O168" t="s">
        <v>679</v>
      </c>
    </row>
    <row r="169" spans="1:15" x14ac:dyDescent="0.2">
      <c r="A169" t="s">
        <v>12</v>
      </c>
      <c r="B169">
        <v>411</v>
      </c>
      <c r="C169">
        <v>198.01734142857254</v>
      </c>
      <c r="D169" t="s">
        <v>685</v>
      </c>
      <c r="E169" t="s">
        <v>17</v>
      </c>
      <c r="F169">
        <v>-4.4828572555388746E-5</v>
      </c>
      <c r="G169" s="15" t="s">
        <v>681</v>
      </c>
      <c r="H169" s="2">
        <v>-0.18056157216890037</v>
      </c>
      <c r="I169">
        <v>7.2845570094796693E-3</v>
      </c>
      <c r="J169" s="2">
        <v>7.8102040209591675E-2</v>
      </c>
      <c r="K169">
        <v>3.0061630658995083E-2</v>
      </c>
      <c r="L169" s="2">
        <v>2.5791512667660554E-2</v>
      </c>
      <c r="M169" t="s">
        <v>682</v>
      </c>
      <c r="N169" t="s">
        <v>683</v>
      </c>
      <c r="O169" t="s">
        <v>684</v>
      </c>
    </row>
    <row r="170" spans="1:15" x14ac:dyDescent="0.2">
      <c r="A170" t="s">
        <v>12</v>
      </c>
      <c r="B170">
        <v>1713</v>
      </c>
      <c r="C170">
        <v>634.30125843453243</v>
      </c>
      <c r="D170" t="s">
        <v>688</v>
      </c>
      <c r="E170" t="s">
        <v>17</v>
      </c>
      <c r="F170">
        <v>1.5809654676104401E-3</v>
      </c>
      <c r="G170" s="15" t="s">
        <v>686</v>
      </c>
      <c r="H170" s="2">
        <v>-0.18329547517363143</v>
      </c>
      <c r="I170">
        <v>7.2845570094796693E-3</v>
      </c>
      <c r="J170" s="2">
        <v>7.8102040209591675E-2</v>
      </c>
      <c r="K170">
        <v>2.5938892740047185E-2</v>
      </c>
      <c r="L170" s="2">
        <v>2.5791512667660554E-2</v>
      </c>
      <c r="M170" t="s">
        <v>687</v>
      </c>
    </row>
    <row r="171" spans="1:15" x14ac:dyDescent="0.2">
      <c r="A171" t="s">
        <v>12</v>
      </c>
      <c r="B171">
        <v>743</v>
      </c>
      <c r="C171">
        <v>264.10871208800177</v>
      </c>
      <c r="D171" t="s">
        <v>691</v>
      </c>
      <c r="E171" t="s">
        <v>17</v>
      </c>
      <c r="F171">
        <v>1.6261199823475181E-4</v>
      </c>
      <c r="G171" s="15" t="s">
        <v>689</v>
      </c>
      <c r="H171" s="2">
        <v>-0.1864077476598103</v>
      </c>
      <c r="I171">
        <v>7.2845570094796693E-3</v>
      </c>
      <c r="J171" s="2">
        <v>7.8102040209591675E-2</v>
      </c>
      <c r="K171">
        <v>2.8912778531899729E-2</v>
      </c>
      <c r="L171" s="2">
        <v>2.5791512667660554E-2</v>
      </c>
      <c r="M171" t="s">
        <v>690</v>
      </c>
    </row>
    <row r="172" spans="1:15" x14ac:dyDescent="0.2">
      <c r="A172" t="s">
        <v>12</v>
      </c>
      <c r="B172">
        <v>1086</v>
      </c>
      <c r="C172">
        <v>343.12394259241739</v>
      </c>
      <c r="D172" t="s">
        <v>696</v>
      </c>
      <c r="E172" t="s">
        <v>17</v>
      </c>
      <c r="F172">
        <v>6.4150758259984286E-4</v>
      </c>
      <c r="G172" s="15" t="s">
        <v>692</v>
      </c>
      <c r="H172" s="2">
        <v>-0.18864537062030937</v>
      </c>
      <c r="I172">
        <v>7.2845570094796693E-3</v>
      </c>
      <c r="J172" s="2">
        <v>7.8102040209591675E-2</v>
      </c>
      <c r="K172">
        <v>2.8020408824125046E-2</v>
      </c>
      <c r="L172" s="2">
        <v>2.5791512667660554E-2</v>
      </c>
      <c r="M172" t="s">
        <v>693</v>
      </c>
      <c r="N172" t="s">
        <v>694</v>
      </c>
      <c r="O172" t="s">
        <v>695</v>
      </c>
    </row>
    <row r="173" spans="1:15" x14ac:dyDescent="0.2">
      <c r="A173" t="s">
        <v>12</v>
      </c>
      <c r="B173">
        <v>1238</v>
      </c>
      <c r="C173">
        <v>382.15856531695636</v>
      </c>
      <c r="D173" t="s">
        <v>701</v>
      </c>
      <c r="E173" t="s">
        <v>17</v>
      </c>
      <c r="F173">
        <v>9.0508304367631354E-4</v>
      </c>
      <c r="G173" s="15" t="s">
        <v>697</v>
      </c>
      <c r="H173" s="2">
        <v>-0.1910714887020323</v>
      </c>
      <c r="I173">
        <v>7.2845570094796693E-3</v>
      </c>
      <c r="J173" s="2">
        <v>7.8102040209591675E-2</v>
      </c>
      <c r="K173">
        <v>2.7678696521391814E-2</v>
      </c>
      <c r="L173" s="2">
        <v>2.5791512667660554E-2</v>
      </c>
      <c r="M173" t="s">
        <v>698</v>
      </c>
      <c r="N173" t="s">
        <v>699</v>
      </c>
      <c r="O173" t="s">
        <v>700</v>
      </c>
    </row>
    <row r="174" spans="1:15" x14ac:dyDescent="0.2">
      <c r="A174" t="s">
        <v>12</v>
      </c>
      <c r="B174">
        <v>553</v>
      </c>
      <c r="C174">
        <v>225.05165233037187</v>
      </c>
      <c r="D174" t="s">
        <v>705</v>
      </c>
      <c r="E174" t="s">
        <v>17</v>
      </c>
      <c r="F174">
        <v>4.2169628130750425E-5</v>
      </c>
      <c r="G174" s="15" t="s">
        <v>702</v>
      </c>
      <c r="H174" s="2">
        <v>-0.19150951656178933</v>
      </c>
      <c r="I174">
        <v>7.2845570094796693E-3</v>
      </c>
      <c r="J174" s="2">
        <v>7.8102040209591675E-2</v>
      </c>
      <c r="K174">
        <v>2.9285846641988758E-2</v>
      </c>
      <c r="L174" s="2">
        <v>2.5791512667660554E-2</v>
      </c>
      <c r="M174" t="s">
        <v>703</v>
      </c>
      <c r="O174" t="s">
        <v>704</v>
      </c>
    </row>
    <row r="175" spans="1:15" x14ac:dyDescent="0.2">
      <c r="A175" t="s">
        <v>12</v>
      </c>
      <c r="B175">
        <v>258</v>
      </c>
      <c r="C175">
        <v>164.03820616003327</v>
      </c>
      <c r="D175" t="s">
        <v>710</v>
      </c>
      <c r="E175" t="s">
        <v>17</v>
      </c>
      <c r="F175">
        <v>4.8083996671266505E-4</v>
      </c>
      <c r="G175" s="15" t="s">
        <v>706</v>
      </c>
      <c r="H175" s="2">
        <v>-0.20084513167592064</v>
      </c>
      <c r="I175">
        <v>7.2845570094796693E-3</v>
      </c>
      <c r="J175" s="2">
        <v>7.8102040209591675E-2</v>
      </c>
      <c r="K175">
        <v>3.0879634214341888E-2</v>
      </c>
      <c r="L175" s="2">
        <v>2.5791512667660554E-2</v>
      </c>
      <c r="M175" t="s">
        <v>707</v>
      </c>
      <c r="N175" t="s">
        <v>708</v>
      </c>
      <c r="O175" t="s">
        <v>709</v>
      </c>
    </row>
    <row r="176" spans="1:15" x14ac:dyDescent="0.2">
      <c r="A176" t="s">
        <v>12</v>
      </c>
      <c r="B176">
        <v>436</v>
      </c>
      <c r="C176">
        <v>202.07166134650416</v>
      </c>
      <c r="D176" t="s">
        <v>715</v>
      </c>
      <c r="E176" t="s">
        <v>17</v>
      </c>
      <c r="F176">
        <v>4.3415349583142415E-4</v>
      </c>
      <c r="G176" s="15" t="s">
        <v>711</v>
      </c>
      <c r="H176" s="2">
        <v>-0.20230360206265272</v>
      </c>
      <c r="I176">
        <v>7.2845570094796693E-3</v>
      </c>
      <c r="J176" s="2">
        <v>7.8102040209591675E-2</v>
      </c>
      <c r="K176">
        <v>2.9863856773080642E-2</v>
      </c>
      <c r="L176" s="2">
        <v>2.5791512667660554E-2</v>
      </c>
      <c r="M176" t="s">
        <v>712</v>
      </c>
      <c r="N176" t="s">
        <v>713</v>
      </c>
      <c r="O176" t="s">
        <v>714</v>
      </c>
    </row>
    <row r="177" spans="1:15" x14ac:dyDescent="0.2">
      <c r="A177" t="s">
        <v>12</v>
      </c>
      <c r="B177">
        <v>344</v>
      </c>
      <c r="C177">
        <v>184.09748362620229</v>
      </c>
      <c r="D177" t="s">
        <v>720</v>
      </c>
      <c r="E177" t="s">
        <v>17</v>
      </c>
      <c r="F177">
        <v>4.3267379771805281E-4</v>
      </c>
      <c r="G177" s="15" t="s">
        <v>716</v>
      </c>
      <c r="H177" s="2">
        <v>-0.20597221244505182</v>
      </c>
      <c r="I177">
        <v>7.2845570094796693E-3</v>
      </c>
      <c r="J177" s="2">
        <v>7.8102040209591675E-2</v>
      </c>
      <c r="K177">
        <v>3.0262041530055052E-2</v>
      </c>
      <c r="L177" s="2">
        <v>2.5791512667660554E-2</v>
      </c>
      <c r="M177" t="s">
        <v>717</v>
      </c>
      <c r="N177" t="s">
        <v>718</v>
      </c>
      <c r="O177" t="s">
        <v>719</v>
      </c>
    </row>
    <row r="178" spans="1:15" x14ac:dyDescent="0.2">
      <c r="A178" t="s">
        <v>12</v>
      </c>
      <c r="B178">
        <v>1760</v>
      </c>
      <c r="C178">
        <v>693.4517034820916</v>
      </c>
      <c r="D178" t="s">
        <v>723</v>
      </c>
      <c r="E178" t="s">
        <v>17</v>
      </c>
      <c r="F178">
        <v>-1.6266820915689095E-3</v>
      </c>
      <c r="G178" s="15" t="s">
        <v>721</v>
      </c>
      <c r="H178" s="2">
        <v>-0.30276704350015221</v>
      </c>
      <c r="I178">
        <v>7.2845570094796693E-3</v>
      </c>
      <c r="J178" s="2">
        <v>7.8102040209591675E-2</v>
      </c>
      <c r="K178">
        <v>2.5791512667660554E-2</v>
      </c>
      <c r="L178" s="2">
        <v>2.5791512667660554E-2</v>
      </c>
      <c r="M178" t="s">
        <v>722</v>
      </c>
    </row>
    <row r="179" spans="1:15" x14ac:dyDescent="0.2">
      <c r="A179" t="s">
        <v>12</v>
      </c>
      <c r="B179">
        <v>128</v>
      </c>
      <c r="C179">
        <v>130.0873119370909</v>
      </c>
      <c r="D179" t="s">
        <v>728</v>
      </c>
      <c r="E179" t="s">
        <v>17</v>
      </c>
      <c r="F179">
        <v>3.9762909096907606E-5</v>
      </c>
      <c r="G179" s="15" t="s">
        <v>724</v>
      </c>
      <c r="H179" s="2">
        <v>-0.30724826050235654</v>
      </c>
      <c r="I179">
        <v>7.2845570094796693E-3</v>
      </c>
      <c r="J179" s="2">
        <v>7.8102040209591675E-2</v>
      </c>
      <c r="K179">
        <v>3.1966945278227167E-2</v>
      </c>
      <c r="L179" s="2">
        <v>2.5791512667660554E-2</v>
      </c>
      <c r="M179" t="s">
        <v>725</v>
      </c>
      <c r="N179" t="s">
        <v>726</v>
      </c>
      <c r="O179" t="s">
        <v>727</v>
      </c>
    </row>
    <row r="180" spans="1:15" x14ac:dyDescent="0.2">
      <c r="A180" t="s">
        <v>12</v>
      </c>
      <c r="B180">
        <v>179</v>
      </c>
      <c r="C180">
        <v>144.06635327067215</v>
      </c>
      <c r="D180" t="s">
        <v>733</v>
      </c>
      <c r="E180" t="s">
        <v>17</v>
      </c>
      <c r="F180">
        <v>2.6302932784005861E-4</v>
      </c>
      <c r="G180" s="15" t="s">
        <v>729</v>
      </c>
      <c r="H180" s="2">
        <v>-0.39495276488295811</v>
      </c>
      <c r="I180">
        <v>7.2845570094796693E-3</v>
      </c>
      <c r="J180" s="2">
        <v>7.8102040209591675E-2</v>
      </c>
      <c r="K180">
        <v>3.152295992714068E-2</v>
      </c>
      <c r="L180" s="2">
        <v>2.5791512667660554E-2</v>
      </c>
      <c r="M180" t="s">
        <v>730</v>
      </c>
      <c r="N180" t="s">
        <v>731</v>
      </c>
      <c r="O180" t="s">
        <v>732</v>
      </c>
    </row>
    <row r="181" spans="1:15" x14ac:dyDescent="0.2">
      <c r="A181" t="s">
        <v>12</v>
      </c>
      <c r="B181">
        <v>1360</v>
      </c>
      <c r="C181">
        <v>417.33662441947507</v>
      </c>
      <c r="D181" t="s">
        <v>738</v>
      </c>
      <c r="E181" t="s">
        <v>17</v>
      </c>
      <c r="F181">
        <v>7.9288052495485317E-4</v>
      </c>
      <c r="G181" s="15" t="s">
        <v>734</v>
      </c>
      <c r="H181" s="2">
        <v>-0.47194287808443097</v>
      </c>
      <c r="I181">
        <v>7.2845570094796693E-3</v>
      </c>
      <c r="J181" s="2">
        <v>7.8102040209591675E-2</v>
      </c>
      <c r="K181">
        <v>2.7019679937549151E-2</v>
      </c>
      <c r="L181" s="2">
        <v>2.5791512667660554E-2</v>
      </c>
      <c r="M181" t="s">
        <v>735</v>
      </c>
      <c r="N181" t="s">
        <v>736</v>
      </c>
      <c r="O181" t="s">
        <v>737</v>
      </c>
    </row>
    <row r="182" spans="1:15" x14ac:dyDescent="0.2">
      <c r="A182" t="s">
        <v>12</v>
      </c>
      <c r="B182">
        <v>543</v>
      </c>
      <c r="C182">
        <v>221.15459652003543</v>
      </c>
      <c r="D182" t="s">
        <v>742</v>
      </c>
      <c r="E182" t="s">
        <v>17</v>
      </c>
      <c r="F182">
        <v>1.0617996457540357E-4</v>
      </c>
      <c r="G182" s="15" t="s">
        <v>739</v>
      </c>
      <c r="H182" s="2">
        <v>0.4441488247127065</v>
      </c>
      <c r="I182">
        <v>9.1084963980309699E-3</v>
      </c>
      <c r="J182" s="2">
        <v>8.5516550574414832E-2</v>
      </c>
      <c r="K182">
        <v>3.0352286987059596E-2</v>
      </c>
      <c r="L182" s="2">
        <v>2.8239994646948874E-2</v>
      </c>
      <c r="M182" t="s">
        <v>740</v>
      </c>
      <c r="N182" t="s">
        <v>741</v>
      </c>
    </row>
    <row r="183" spans="1:15" x14ac:dyDescent="0.2">
      <c r="A183" t="s">
        <v>12</v>
      </c>
      <c r="B183">
        <v>753</v>
      </c>
      <c r="C183">
        <v>265.25339467148865</v>
      </c>
      <c r="D183" t="s">
        <v>746</v>
      </c>
      <c r="E183" t="s">
        <v>17</v>
      </c>
      <c r="F183">
        <v>2.9342851138380865E-4</v>
      </c>
      <c r="G183" s="15" t="s">
        <v>743</v>
      </c>
      <c r="H183" s="2">
        <v>0.32795165121102804</v>
      </c>
      <c r="I183">
        <v>9.1084963980309699E-3</v>
      </c>
      <c r="J183" s="2">
        <v>8.5516550574414832E-2</v>
      </c>
      <c r="K183">
        <v>3.0031098764974312E-2</v>
      </c>
      <c r="L183" s="2">
        <v>2.8239994646948874E-2</v>
      </c>
      <c r="M183" t="s">
        <v>744</v>
      </c>
      <c r="O183" t="s">
        <v>745</v>
      </c>
    </row>
    <row r="184" spans="1:15" x14ac:dyDescent="0.2">
      <c r="A184" t="s">
        <v>12</v>
      </c>
      <c r="B184">
        <v>896</v>
      </c>
      <c r="C184">
        <v>295.26397528672476</v>
      </c>
      <c r="D184" t="s">
        <v>751</v>
      </c>
      <c r="E184" t="s">
        <v>17</v>
      </c>
      <c r="F184">
        <v>2.7741327522790016E-4</v>
      </c>
      <c r="G184" s="15" t="s">
        <v>747</v>
      </c>
      <c r="H184" s="2">
        <v>0.3037960535113674</v>
      </c>
      <c r="I184">
        <v>9.1084963980309699E-3</v>
      </c>
      <c r="J184" s="2">
        <v>8.5516550574414832E-2</v>
      </c>
      <c r="K184">
        <v>2.9561862846771588E-2</v>
      </c>
      <c r="L184" s="2">
        <v>2.8239994646948874E-2</v>
      </c>
      <c r="M184" t="s">
        <v>748</v>
      </c>
      <c r="N184" t="s">
        <v>749</v>
      </c>
      <c r="O184" t="s">
        <v>750</v>
      </c>
    </row>
    <row r="185" spans="1:15" x14ac:dyDescent="0.2">
      <c r="A185" t="s">
        <v>12</v>
      </c>
      <c r="B185">
        <v>1460</v>
      </c>
      <c r="C185">
        <v>459.31176089835282</v>
      </c>
      <c r="D185" t="s">
        <v>754</v>
      </c>
      <c r="E185" t="s">
        <v>17</v>
      </c>
      <c r="F185">
        <v>-1.6439835286519155E-4</v>
      </c>
      <c r="G185" s="15" t="s">
        <v>752</v>
      </c>
      <c r="H185" s="2">
        <v>0.2412896948138783</v>
      </c>
      <c r="I185">
        <v>9.1084963980309699E-3</v>
      </c>
      <c r="J185" s="2">
        <v>8.5516550574414832E-2</v>
      </c>
      <c r="K185">
        <v>2.8958559523368087E-2</v>
      </c>
      <c r="L185" s="2">
        <v>2.8239994646948874E-2</v>
      </c>
      <c r="M185" t="s">
        <v>753</v>
      </c>
    </row>
    <row r="186" spans="1:15" x14ac:dyDescent="0.2">
      <c r="A186" t="s">
        <v>12</v>
      </c>
      <c r="B186">
        <v>1687</v>
      </c>
      <c r="C186">
        <v>607.52990759268471</v>
      </c>
      <c r="D186" t="s">
        <v>757</v>
      </c>
      <c r="E186" t="s">
        <v>17</v>
      </c>
      <c r="F186">
        <v>7.889073152682613E-4</v>
      </c>
      <c r="G186" s="15" t="s">
        <v>755</v>
      </c>
      <c r="H186" s="2">
        <v>0.23338883014535225</v>
      </c>
      <c r="I186">
        <v>9.1084963980309699E-3</v>
      </c>
      <c r="J186" s="2">
        <v>8.5516550574414832E-2</v>
      </c>
      <c r="K186">
        <v>2.8666048821111841E-2</v>
      </c>
      <c r="L186" s="2">
        <v>2.8239994646948874E-2</v>
      </c>
      <c r="M186" t="s">
        <v>756</v>
      </c>
    </row>
    <row r="187" spans="1:15" x14ac:dyDescent="0.2">
      <c r="A187" t="s">
        <v>12</v>
      </c>
      <c r="B187">
        <v>217</v>
      </c>
      <c r="C187">
        <v>153.12830765418965</v>
      </c>
      <c r="D187" t="s">
        <v>762</v>
      </c>
      <c r="E187" t="s">
        <v>17</v>
      </c>
      <c r="F187">
        <v>1.8044581034359908E-4</v>
      </c>
      <c r="G187" s="15" t="s">
        <v>758</v>
      </c>
      <c r="H187" s="2">
        <v>0.22606582837612674</v>
      </c>
      <c r="I187">
        <v>9.1084963980309699E-3</v>
      </c>
      <c r="J187" s="2">
        <v>8.5516550574414832E-2</v>
      </c>
      <c r="K187">
        <v>3.1358440146851629E-2</v>
      </c>
      <c r="L187" s="2">
        <v>2.8239994646948874E-2</v>
      </c>
      <c r="M187" t="s">
        <v>759</v>
      </c>
      <c r="N187" t="s">
        <v>760</v>
      </c>
      <c r="O187" t="s">
        <v>761</v>
      </c>
    </row>
    <row r="188" spans="1:15" x14ac:dyDescent="0.2">
      <c r="A188" t="s">
        <v>12</v>
      </c>
      <c r="B188">
        <v>1652</v>
      </c>
      <c r="C188">
        <v>565.48409989032302</v>
      </c>
      <c r="D188" t="s">
        <v>766</v>
      </c>
      <c r="E188" t="s">
        <v>17</v>
      </c>
      <c r="F188">
        <v>-3.5339032308456808E-4</v>
      </c>
      <c r="G188" s="15" t="s">
        <v>763</v>
      </c>
      <c r="H188" s="2">
        <v>0.21864188986903957</v>
      </c>
      <c r="I188">
        <v>9.1084963980309699E-3</v>
      </c>
      <c r="J188" s="2">
        <v>8.5516550574414832E-2</v>
      </c>
      <c r="K188">
        <v>2.8811561759290075E-2</v>
      </c>
      <c r="L188" s="2">
        <v>2.8239994646948874E-2</v>
      </c>
      <c r="M188" t="s">
        <v>764</v>
      </c>
      <c r="N188" t="s">
        <v>51</v>
      </c>
      <c r="O188" t="s">
        <v>765</v>
      </c>
    </row>
    <row r="189" spans="1:15" x14ac:dyDescent="0.2">
      <c r="A189" t="s">
        <v>12</v>
      </c>
      <c r="B189">
        <v>16</v>
      </c>
      <c r="C189">
        <v>85.029788874546043</v>
      </c>
      <c r="D189" t="s">
        <v>771</v>
      </c>
      <c r="E189" t="s">
        <v>17</v>
      </c>
      <c r="F189">
        <v>-2.8617454604784598E-4</v>
      </c>
      <c r="G189" s="15" t="s">
        <v>767</v>
      </c>
      <c r="H189" s="2">
        <v>0.19522274118684707</v>
      </c>
      <c r="I189">
        <v>9.1084963980309699E-3</v>
      </c>
      <c r="J189" s="2">
        <v>8.5516550574414832E-2</v>
      </c>
      <c r="K189">
        <v>3.2067105460904771E-2</v>
      </c>
      <c r="L189" s="2">
        <v>2.8239994646948874E-2</v>
      </c>
      <c r="M189" t="s">
        <v>768</v>
      </c>
      <c r="N189" t="s">
        <v>769</v>
      </c>
      <c r="O189" t="s">
        <v>770</v>
      </c>
    </row>
    <row r="190" spans="1:15" x14ac:dyDescent="0.2">
      <c r="A190" t="s">
        <v>12</v>
      </c>
      <c r="B190">
        <v>829</v>
      </c>
      <c r="C190">
        <v>281.19002931279323</v>
      </c>
      <c r="D190" t="s">
        <v>776</v>
      </c>
      <c r="E190" t="s">
        <v>17</v>
      </c>
      <c r="F190">
        <v>1.0587872067731041E-3</v>
      </c>
      <c r="G190" s="15" t="s">
        <v>772</v>
      </c>
      <c r="H190" s="2">
        <v>0.1063254692146243</v>
      </c>
      <c r="I190">
        <v>9.1084963980309699E-3</v>
      </c>
      <c r="J190" s="2">
        <v>8.5516550574414832E-2</v>
      </c>
      <c r="K190">
        <v>2.9716636997801804E-2</v>
      </c>
      <c r="L190" s="2">
        <v>2.8239994646948874E-2</v>
      </c>
      <c r="M190" t="s">
        <v>773</v>
      </c>
      <c r="N190" t="s">
        <v>774</v>
      </c>
      <c r="O190" t="s">
        <v>775</v>
      </c>
    </row>
    <row r="191" spans="1:15" x14ac:dyDescent="0.2">
      <c r="A191" t="s">
        <v>12</v>
      </c>
      <c r="B191">
        <v>273</v>
      </c>
      <c r="C191">
        <v>167.08144779294571</v>
      </c>
      <c r="D191" t="s">
        <v>781</v>
      </c>
      <c r="E191" t="s">
        <v>17</v>
      </c>
      <c r="F191">
        <v>1.1529070543190301E-3</v>
      </c>
      <c r="G191" s="15" t="s">
        <v>777</v>
      </c>
      <c r="H191" s="2">
        <v>9.1703397807006107E-2</v>
      </c>
      <c r="I191">
        <v>9.1084963980309699E-3</v>
      </c>
      <c r="J191" s="2">
        <v>8.5516550574414832E-2</v>
      </c>
      <c r="K191">
        <v>3.1186141025165631E-2</v>
      </c>
      <c r="L191" s="2">
        <v>2.8239994646948874E-2</v>
      </c>
      <c r="M191" t="s">
        <v>778</v>
      </c>
      <c r="N191" t="s">
        <v>779</v>
      </c>
      <c r="O191" t="s">
        <v>780</v>
      </c>
    </row>
    <row r="192" spans="1:15" x14ac:dyDescent="0.2">
      <c r="A192" t="s">
        <v>12</v>
      </c>
      <c r="B192">
        <v>1700</v>
      </c>
      <c r="C192">
        <v>619.42155527347643</v>
      </c>
      <c r="D192" t="s">
        <v>784</v>
      </c>
      <c r="E192" t="s">
        <v>17</v>
      </c>
      <c r="F192">
        <v>-1.4973476481827674E-5</v>
      </c>
      <c r="G192" s="15" t="s">
        <v>782</v>
      </c>
      <c r="H192" s="2">
        <v>-0.10863655999645348</v>
      </c>
      <c r="I192">
        <v>9.1084963980309699E-3</v>
      </c>
      <c r="J192" s="2">
        <v>8.5516550574414832E-2</v>
      </c>
      <c r="K192">
        <v>2.8521998324523339E-2</v>
      </c>
      <c r="L192" s="2">
        <v>2.8239994646948874E-2</v>
      </c>
      <c r="M192" t="s">
        <v>783</v>
      </c>
    </row>
    <row r="193" spans="1:15" x14ac:dyDescent="0.2">
      <c r="A193" t="s">
        <v>12</v>
      </c>
      <c r="B193">
        <v>594</v>
      </c>
      <c r="C193">
        <v>231.13535448725619</v>
      </c>
      <c r="D193" t="s">
        <v>787</v>
      </c>
      <c r="E193" t="s">
        <v>17</v>
      </c>
      <c r="F193">
        <v>-3.2458725618766948E-4</v>
      </c>
      <c r="G193" s="15" t="s">
        <v>785</v>
      </c>
      <c r="H193" s="2">
        <v>-0.12694761281161851</v>
      </c>
      <c r="I193">
        <v>9.1084963980309699E-3</v>
      </c>
      <c r="J193" s="2">
        <v>8.5516550574414832E-2</v>
      </c>
      <c r="K193">
        <v>3.0190838652022045E-2</v>
      </c>
      <c r="L193" s="2">
        <v>2.8239994646948874E-2</v>
      </c>
      <c r="M193" t="s">
        <v>786</v>
      </c>
    </row>
    <row r="194" spans="1:15" x14ac:dyDescent="0.2">
      <c r="A194" t="s">
        <v>12</v>
      </c>
      <c r="B194">
        <v>115</v>
      </c>
      <c r="C194">
        <v>127.01419972477767</v>
      </c>
      <c r="D194" t="s">
        <v>792</v>
      </c>
      <c r="E194" t="s">
        <v>17</v>
      </c>
      <c r="F194">
        <v>7.1557522232978954E-4</v>
      </c>
      <c r="G194" s="15" t="s">
        <v>788</v>
      </c>
      <c r="H194" s="2">
        <v>-0.14739063986726433</v>
      </c>
      <c r="I194">
        <v>9.1084963980309699E-3</v>
      </c>
      <c r="J194" s="2">
        <v>8.5516550574414832E-2</v>
      </c>
      <c r="K194">
        <v>3.1886953183034521E-2</v>
      </c>
      <c r="L194" s="2">
        <v>2.8239994646948874E-2</v>
      </c>
      <c r="M194" t="s">
        <v>789</v>
      </c>
      <c r="N194" t="s">
        <v>790</v>
      </c>
      <c r="O194" t="s">
        <v>791</v>
      </c>
    </row>
    <row r="195" spans="1:15" x14ac:dyDescent="0.2">
      <c r="A195" t="s">
        <v>12</v>
      </c>
      <c r="B195">
        <v>178</v>
      </c>
      <c r="C195">
        <v>144.04521147496723</v>
      </c>
      <c r="D195" t="s">
        <v>797</v>
      </c>
      <c r="E195" t="s">
        <v>17</v>
      </c>
      <c r="F195">
        <v>2.7562503277067663E-4</v>
      </c>
      <c r="G195" s="15" t="s">
        <v>793</v>
      </c>
      <c r="H195" s="2">
        <v>-0.15022376064717935</v>
      </c>
      <c r="I195">
        <v>9.1084963980309699E-3</v>
      </c>
      <c r="J195" s="2">
        <v>8.5516550574414832E-2</v>
      </c>
      <c r="K195">
        <v>3.1532653703223029E-2</v>
      </c>
      <c r="L195" s="2">
        <v>2.8239994646948874E-2</v>
      </c>
      <c r="M195" t="s">
        <v>794</v>
      </c>
      <c r="N195" t="s">
        <v>795</v>
      </c>
      <c r="O195" t="s">
        <v>796</v>
      </c>
    </row>
    <row r="196" spans="1:15" x14ac:dyDescent="0.2">
      <c r="A196" t="s">
        <v>12</v>
      </c>
      <c r="B196">
        <v>356</v>
      </c>
      <c r="C196">
        <v>187.02359388936668</v>
      </c>
      <c r="D196" t="s">
        <v>802</v>
      </c>
      <c r="E196" t="s">
        <v>17</v>
      </c>
      <c r="F196">
        <v>1.2172106333423471E-3</v>
      </c>
      <c r="G196" s="15" t="s">
        <v>798</v>
      </c>
      <c r="H196" s="2">
        <v>-0.15803461034393493</v>
      </c>
      <c r="I196">
        <v>9.1084963980309699E-3</v>
      </c>
      <c r="J196" s="2">
        <v>8.5516550574414832E-2</v>
      </c>
      <c r="K196">
        <v>3.084716123141383E-2</v>
      </c>
      <c r="L196" s="2">
        <v>2.8239994646948874E-2</v>
      </c>
      <c r="M196" t="s">
        <v>799</v>
      </c>
      <c r="N196" t="s">
        <v>800</v>
      </c>
      <c r="O196" t="s">
        <v>801</v>
      </c>
    </row>
    <row r="197" spans="1:15" x14ac:dyDescent="0.2">
      <c r="A197" t="s">
        <v>12</v>
      </c>
      <c r="B197">
        <v>1231</v>
      </c>
      <c r="C197">
        <v>381.15440673281438</v>
      </c>
      <c r="D197" t="s">
        <v>807</v>
      </c>
      <c r="E197" t="s">
        <v>17</v>
      </c>
      <c r="F197">
        <v>1.0835671856170848E-3</v>
      </c>
      <c r="G197" s="15" t="s">
        <v>803</v>
      </c>
      <c r="H197" s="2">
        <v>-0.17315383770987997</v>
      </c>
      <c r="I197">
        <v>9.1084963980309699E-3</v>
      </c>
      <c r="J197" s="2">
        <v>8.5516550574414832E-2</v>
      </c>
      <c r="K197">
        <v>2.9257101374124458E-2</v>
      </c>
      <c r="L197" s="2">
        <v>2.8239994646948874E-2</v>
      </c>
      <c r="M197" t="s">
        <v>804</v>
      </c>
      <c r="N197" t="s">
        <v>805</v>
      </c>
      <c r="O197" t="s">
        <v>806</v>
      </c>
    </row>
    <row r="198" spans="1:15" x14ac:dyDescent="0.2">
      <c r="A198" t="s">
        <v>12</v>
      </c>
      <c r="B198">
        <v>432</v>
      </c>
      <c r="C198">
        <v>201.12441451492722</v>
      </c>
      <c r="D198" t="s">
        <v>810</v>
      </c>
      <c r="E198" t="s">
        <v>17</v>
      </c>
      <c r="F198">
        <v>5.0785072772896456E-5</v>
      </c>
      <c r="G198" s="15" t="s">
        <v>808</v>
      </c>
      <c r="H198" s="2">
        <v>-0.18068412115944676</v>
      </c>
      <c r="I198">
        <v>9.1084963980309699E-3</v>
      </c>
      <c r="J198" s="2">
        <v>8.5516550574414832E-2</v>
      </c>
      <c r="K198">
        <v>3.0515471325699702E-2</v>
      </c>
      <c r="L198" s="2">
        <v>2.8239994646948874E-2</v>
      </c>
      <c r="M198" t="s">
        <v>809</v>
      </c>
    </row>
    <row r="199" spans="1:15" x14ac:dyDescent="0.2">
      <c r="A199" t="s">
        <v>12</v>
      </c>
      <c r="B199">
        <v>333</v>
      </c>
      <c r="C199">
        <v>182.0091095640941</v>
      </c>
      <c r="D199" t="s">
        <v>813</v>
      </c>
      <c r="E199" t="s">
        <v>17</v>
      </c>
      <c r="F199">
        <v>3.8063590591264074E-4</v>
      </c>
      <c r="G199" s="15" t="s">
        <v>811</v>
      </c>
      <c r="H199" s="2">
        <v>-0.19454566003991158</v>
      </c>
      <c r="I199">
        <v>9.1084963980309699E-3</v>
      </c>
      <c r="J199" s="2">
        <v>8.5516550574414832E-2</v>
      </c>
      <c r="K199">
        <v>3.1015724953989861E-2</v>
      </c>
      <c r="L199" s="2">
        <v>2.8239994646948874E-2</v>
      </c>
      <c r="N199" t="s">
        <v>812</v>
      </c>
    </row>
    <row r="200" spans="1:15" x14ac:dyDescent="0.2">
      <c r="A200" t="s">
        <v>12</v>
      </c>
      <c r="B200">
        <v>140</v>
      </c>
      <c r="C200">
        <v>133.05061107498378</v>
      </c>
      <c r="D200" t="s">
        <v>818</v>
      </c>
      <c r="E200" t="s">
        <v>17</v>
      </c>
      <c r="F200">
        <v>2.0825016235903604E-5</v>
      </c>
      <c r="G200" s="15" t="s">
        <v>814</v>
      </c>
      <c r="H200" s="2">
        <v>-0.20144345933895361</v>
      </c>
      <c r="I200">
        <v>9.1084963980309699E-3</v>
      </c>
      <c r="J200" s="2">
        <v>8.5516550574414832E-2</v>
      </c>
      <c r="K200">
        <v>3.1708813779777342E-2</v>
      </c>
      <c r="L200" s="2">
        <v>2.8239994646948874E-2</v>
      </c>
      <c r="M200" t="s">
        <v>815</v>
      </c>
      <c r="N200" t="s">
        <v>816</v>
      </c>
      <c r="O200" t="s">
        <v>817</v>
      </c>
    </row>
    <row r="201" spans="1:15" x14ac:dyDescent="0.2">
      <c r="A201" t="s">
        <v>12</v>
      </c>
      <c r="B201">
        <v>930</v>
      </c>
      <c r="C201">
        <v>302.1354674839082</v>
      </c>
      <c r="D201" t="s">
        <v>822</v>
      </c>
      <c r="E201" t="s">
        <v>17</v>
      </c>
      <c r="F201">
        <v>2.9061609177460923E-4</v>
      </c>
      <c r="G201" s="15" t="s">
        <v>819</v>
      </c>
      <c r="H201" s="2">
        <v>-0.21882378428169921</v>
      </c>
      <c r="I201">
        <v>9.1084963980309699E-3</v>
      </c>
      <c r="J201" s="2">
        <v>8.5516550574414832E-2</v>
      </c>
      <c r="K201">
        <v>2.9408692572954118E-2</v>
      </c>
      <c r="L201" s="2">
        <v>2.8239994646948874E-2</v>
      </c>
      <c r="M201" t="s">
        <v>820</v>
      </c>
      <c r="N201" t="s">
        <v>821</v>
      </c>
    </row>
    <row r="202" spans="1:15" x14ac:dyDescent="0.2">
      <c r="A202" t="s">
        <v>12</v>
      </c>
      <c r="B202">
        <v>390</v>
      </c>
      <c r="C202">
        <v>194.04666690978831</v>
      </c>
      <c r="D202" t="s">
        <v>827</v>
      </c>
      <c r="E202" t="s">
        <v>17</v>
      </c>
      <c r="F202">
        <v>-7.8600978829967971E-4</v>
      </c>
      <c r="G202" s="15" t="s">
        <v>823</v>
      </c>
      <c r="H202" s="2">
        <v>-0.26685716988864927</v>
      </c>
      <c r="I202">
        <v>9.1084963980309699E-3</v>
      </c>
      <c r="J202" s="2">
        <v>8.5516550574414832E-2</v>
      </c>
      <c r="K202">
        <v>3.0680419819352135E-2</v>
      </c>
      <c r="L202" s="2">
        <v>2.8239994646948874E-2</v>
      </c>
      <c r="M202" t="s">
        <v>824</v>
      </c>
      <c r="N202" t="s">
        <v>825</v>
      </c>
      <c r="O202" t="s">
        <v>826</v>
      </c>
    </row>
    <row r="203" spans="1:15" x14ac:dyDescent="0.2">
      <c r="A203" t="s">
        <v>12</v>
      </c>
      <c r="B203">
        <v>804</v>
      </c>
      <c r="C203">
        <v>276.10179527340864</v>
      </c>
      <c r="D203" t="s">
        <v>830</v>
      </c>
      <c r="E203" t="s">
        <v>17</v>
      </c>
      <c r="F203">
        <v>5.5432659138432427E-4</v>
      </c>
      <c r="G203" s="15" t="s">
        <v>828</v>
      </c>
      <c r="H203" s="2">
        <v>-0.30527881778671445</v>
      </c>
      <c r="I203">
        <v>9.1084963980309699E-3</v>
      </c>
      <c r="J203" s="2">
        <v>8.5516550574414832E-2</v>
      </c>
      <c r="K203">
        <v>2.9873040350421813E-2</v>
      </c>
      <c r="L203" s="2">
        <v>2.8239994646948874E-2</v>
      </c>
      <c r="M203" t="s">
        <v>829</v>
      </c>
    </row>
    <row r="204" spans="1:15" x14ac:dyDescent="0.2">
      <c r="A204" t="s">
        <v>12</v>
      </c>
      <c r="B204">
        <v>1437</v>
      </c>
      <c r="C204">
        <v>449.32649195306061</v>
      </c>
      <c r="D204" t="s">
        <v>835</v>
      </c>
      <c r="E204" t="s">
        <v>17</v>
      </c>
      <c r="F204">
        <v>7.5454693939036588E-4</v>
      </c>
      <c r="G204" s="15" t="s">
        <v>831</v>
      </c>
      <c r="H204" s="2">
        <v>-0.3910074984784716</v>
      </c>
      <c r="I204">
        <v>9.1084963980309699E-3</v>
      </c>
      <c r="J204" s="2">
        <v>8.5516550574414832E-2</v>
      </c>
      <c r="K204">
        <v>2.9107064956821256E-2</v>
      </c>
      <c r="L204" s="2">
        <v>2.8239994646948874E-2</v>
      </c>
      <c r="M204" t="s">
        <v>832</v>
      </c>
      <c r="N204" t="s">
        <v>833</v>
      </c>
      <c r="O204" t="s">
        <v>834</v>
      </c>
    </row>
    <row r="205" spans="1:15" x14ac:dyDescent="0.2">
      <c r="A205" t="s">
        <v>12</v>
      </c>
      <c r="B205">
        <v>1319</v>
      </c>
      <c r="C205">
        <v>407.38899833640403</v>
      </c>
      <c r="D205" t="s">
        <v>838</v>
      </c>
      <c r="E205" t="s">
        <v>17</v>
      </c>
      <c r="F205">
        <v>4.5436359596351394E-4</v>
      </c>
      <c r="G205" s="15" t="s">
        <v>836</v>
      </c>
      <c r="H205" s="2">
        <v>0.50373231805996532</v>
      </c>
      <c r="I205">
        <v>1.1329696684474673E-2</v>
      </c>
      <c r="J205" s="2">
        <v>8.5516550574414832E-2</v>
      </c>
      <c r="K205">
        <v>2.917354818899677E-2</v>
      </c>
      <c r="L205" s="2">
        <v>2.8239994646948874E-2</v>
      </c>
      <c r="M205" t="s">
        <v>837</v>
      </c>
    </row>
    <row r="206" spans="1:15" x14ac:dyDescent="0.2">
      <c r="A206" t="s">
        <v>12</v>
      </c>
      <c r="B206">
        <v>621</v>
      </c>
      <c r="C206">
        <v>237.22211996406045</v>
      </c>
      <c r="D206" t="s">
        <v>843</v>
      </c>
      <c r="E206" t="s">
        <v>17</v>
      </c>
      <c r="F206">
        <v>2.6813593953534109E-4</v>
      </c>
      <c r="G206" s="15" t="s">
        <v>839</v>
      </c>
      <c r="H206" s="2">
        <v>0.47767263309783353</v>
      </c>
      <c r="I206">
        <v>1.1329696684474673E-2</v>
      </c>
      <c r="J206" s="2">
        <v>8.5516550574414832E-2</v>
      </c>
      <c r="K206">
        <v>3.1517851168469724E-2</v>
      </c>
      <c r="L206" s="2">
        <v>2.8239994646948874E-2</v>
      </c>
      <c r="M206" t="s">
        <v>840</v>
      </c>
      <c r="N206" t="s">
        <v>841</v>
      </c>
      <c r="O206" t="s">
        <v>842</v>
      </c>
    </row>
    <row r="207" spans="1:15" x14ac:dyDescent="0.2">
      <c r="A207" t="s">
        <v>12</v>
      </c>
      <c r="B207">
        <v>1718</v>
      </c>
      <c r="C207">
        <v>643.43261476037674</v>
      </c>
      <c r="D207" t="s">
        <v>846</v>
      </c>
      <c r="E207" t="s">
        <v>17</v>
      </c>
      <c r="F207">
        <v>1.8120396232461644E-3</v>
      </c>
      <c r="G207" s="15" t="s">
        <v>844</v>
      </c>
      <c r="H207" s="2">
        <v>0.4665009873427724</v>
      </c>
      <c r="I207">
        <v>1.1329696684474673E-2</v>
      </c>
      <c r="J207" s="2">
        <v>8.5516550574414832E-2</v>
      </c>
      <c r="K207">
        <v>2.8467736539262975E-2</v>
      </c>
      <c r="L207" s="2">
        <v>2.8239994646948874E-2</v>
      </c>
      <c r="M207" t="s">
        <v>845</v>
      </c>
    </row>
    <row r="208" spans="1:15" x14ac:dyDescent="0.2">
      <c r="A208" t="s">
        <v>12</v>
      </c>
      <c r="B208">
        <v>1264</v>
      </c>
      <c r="C208">
        <v>391.39374977455577</v>
      </c>
      <c r="D208" t="s">
        <v>849</v>
      </c>
      <c r="E208" t="s">
        <v>17</v>
      </c>
      <c r="F208">
        <v>7.8832544426177265E-4</v>
      </c>
      <c r="G208" s="15" t="s">
        <v>847</v>
      </c>
      <c r="H208" s="2">
        <v>0.37464446549294272</v>
      </c>
      <c r="I208">
        <v>1.1329696684474673E-2</v>
      </c>
      <c r="J208" s="2">
        <v>8.5516550574414832E-2</v>
      </c>
      <c r="K208">
        <v>2.9539743354549029E-2</v>
      </c>
      <c r="L208" s="2">
        <v>2.8239994646948874E-2</v>
      </c>
      <c r="M208" t="s">
        <v>848</v>
      </c>
    </row>
    <row r="209" spans="1:15" x14ac:dyDescent="0.2">
      <c r="A209" t="s">
        <v>12</v>
      </c>
      <c r="B209">
        <v>706</v>
      </c>
      <c r="C209">
        <v>256.19173740669896</v>
      </c>
      <c r="D209" t="s">
        <v>853</v>
      </c>
      <c r="E209" t="s">
        <v>17</v>
      </c>
      <c r="F209">
        <v>7.889330106536363E-5</v>
      </c>
      <c r="G209" s="15" t="s">
        <v>850</v>
      </c>
      <c r="H209" s="2">
        <v>0.37393996163965021</v>
      </c>
      <c r="I209">
        <v>1.1329696684474673E-2</v>
      </c>
      <c r="J209" s="2">
        <v>8.5516550574414832E-2</v>
      </c>
      <c r="K209">
        <v>3.0829688479201825E-2</v>
      </c>
      <c r="L209" s="2">
        <v>2.8239994646948874E-2</v>
      </c>
      <c r="M209" t="s">
        <v>851</v>
      </c>
      <c r="O209" t="s">
        <v>852</v>
      </c>
    </row>
    <row r="210" spans="1:15" x14ac:dyDescent="0.2">
      <c r="A210" t="s">
        <v>12</v>
      </c>
      <c r="B210">
        <v>455</v>
      </c>
      <c r="C210">
        <v>205.15986989049472</v>
      </c>
      <c r="D210" t="s">
        <v>858</v>
      </c>
      <c r="E210" t="s">
        <v>17</v>
      </c>
      <c r="F210">
        <v>-8.1790494732558727E-5</v>
      </c>
      <c r="G210" s="15" t="s">
        <v>854</v>
      </c>
      <c r="H210" s="2">
        <v>0.37172745223159787</v>
      </c>
      <c r="I210">
        <v>1.1329696684474673E-2</v>
      </c>
      <c r="J210" s="2">
        <v>8.5516550574414832E-2</v>
      </c>
      <c r="K210">
        <v>3.2685178989524159E-2</v>
      </c>
      <c r="L210" s="2">
        <v>2.8239994646948874E-2</v>
      </c>
      <c r="M210" t="s">
        <v>855</v>
      </c>
      <c r="N210" t="s">
        <v>856</v>
      </c>
      <c r="O210" t="s">
        <v>857</v>
      </c>
    </row>
    <row r="211" spans="1:15" x14ac:dyDescent="0.2">
      <c r="A211" t="s">
        <v>12</v>
      </c>
      <c r="B211">
        <v>844</v>
      </c>
      <c r="C211">
        <v>284.09746097521452</v>
      </c>
      <c r="D211" t="s">
        <v>863</v>
      </c>
      <c r="E211" t="s">
        <v>17</v>
      </c>
      <c r="F211">
        <v>-1.2593752144880455E-3</v>
      </c>
      <c r="G211" s="15" t="s">
        <v>859</v>
      </c>
      <c r="H211" s="2">
        <v>0.36255934692003017</v>
      </c>
      <c r="I211">
        <v>1.1329696684474673E-2</v>
      </c>
      <c r="J211" s="2">
        <v>8.5516550574414832E-2</v>
      </c>
      <c r="K211">
        <v>3.0431028714384561E-2</v>
      </c>
      <c r="L211" s="2">
        <v>2.8239994646948874E-2</v>
      </c>
      <c r="M211" t="s">
        <v>860</v>
      </c>
      <c r="N211" t="s">
        <v>861</v>
      </c>
      <c r="O211" t="s">
        <v>862</v>
      </c>
    </row>
    <row r="212" spans="1:15" x14ac:dyDescent="0.2">
      <c r="A212" t="s">
        <v>12</v>
      </c>
      <c r="B212">
        <v>250</v>
      </c>
      <c r="C212">
        <v>161.11833863962744</v>
      </c>
      <c r="D212" t="s">
        <v>866</v>
      </c>
      <c r="E212" t="s">
        <v>17</v>
      </c>
      <c r="F212">
        <v>-2.1339627437555464E-5</v>
      </c>
      <c r="G212" s="15" t="s">
        <v>864</v>
      </c>
      <c r="H212" s="2">
        <v>0.32652411690127453</v>
      </c>
      <c r="I212">
        <v>1.1329696684474673E-2</v>
      </c>
      <c r="J212" s="2">
        <v>8.5516550574414832E-2</v>
      </c>
      <c r="K212">
        <v>3.3942301258352008E-2</v>
      </c>
      <c r="L212" s="2">
        <v>2.8239994646948874E-2</v>
      </c>
      <c r="M212" t="s">
        <v>865</v>
      </c>
    </row>
    <row r="213" spans="1:15" x14ac:dyDescent="0.2">
      <c r="A213" t="s">
        <v>12</v>
      </c>
      <c r="B213">
        <v>771</v>
      </c>
      <c r="C213">
        <v>269.21233004229572</v>
      </c>
      <c r="D213" t="s">
        <v>871</v>
      </c>
      <c r="E213" t="s">
        <v>17</v>
      </c>
      <c r="F213">
        <v>-1.127422956983537E-4</v>
      </c>
      <c r="G213" s="15" t="s">
        <v>867</v>
      </c>
      <c r="H213" s="2">
        <v>0.316133289474965</v>
      </c>
      <c r="I213">
        <v>1.1329696684474673E-2</v>
      </c>
      <c r="J213" s="2">
        <v>8.5516550574414832E-2</v>
      </c>
      <c r="K213">
        <v>3.0695646355379209E-2</v>
      </c>
      <c r="L213" s="2">
        <v>2.8239994646948874E-2</v>
      </c>
      <c r="M213" t="s">
        <v>868</v>
      </c>
      <c r="N213" t="s">
        <v>869</v>
      </c>
      <c r="O213" t="s">
        <v>870</v>
      </c>
    </row>
    <row r="214" spans="1:15" x14ac:dyDescent="0.2">
      <c r="A214" t="s">
        <v>12</v>
      </c>
      <c r="B214">
        <v>1409</v>
      </c>
      <c r="C214">
        <v>439.28458625731315</v>
      </c>
      <c r="D214" t="s">
        <v>874</v>
      </c>
      <c r="E214" t="s">
        <v>17</v>
      </c>
      <c r="F214">
        <v>7.9564268685317074E-4</v>
      </c>
      <c r="G214" s="15" t="s">
        <v>872</v>
      </c>
      <c r="H214" s="2">
        <v>0.31552358273587811</v>
      </c>
      <c r="I214">
        <v>1.1329696684474673E-2</v>
      </c>
      <c r="J214" s="2">
        <v>8.5516550574414832E-2</v>
      </c>
      <c r="K214">
        <v>2.9053492435132586E-2</v>
      </c>
      <c r="L214" s="2">
        <v>2.8239994646948874E-2</v>
      </c>
      <c r="M214" t="s">
        <v>873</v>
      </c>
    </row>
    <row r="215" spans="1:15" x14ac:dyDescent="0.2">
      <c r="A215" t="s">
        <v>12</v>
      </c>
      <c r="B215">
        <v>265</v>
      </c>
      <c r="C215">
        <v>165.09195707060306</v>
      </c>
      <c r="D215" t="s">
        <v>879</v>
      </c>
      <c r="E215" t="s">
        <v>17</v>
      </c>
      <c r="F215">
        <v>1.4562939696816102E-4</v>
      </c>
      <c r="G215" s="15" t="s">
        <v>875</v>
      </c>
      <c r="H215" s="2">
        <v>0.31312711360991746</v>
      </c>
      <c r="I215">
        <v>1.1329696684474673E-2</v>
      </c>
      <c r="J215" s="2">
        <v>8.5516550574414832E-2</v>
      </c>
      <c r="K215">
        <v>3.3779897903048889E-2</v>
      </c>
      <c r="L215" s="2">
        <v>2.8239994646948874E-2</v>
      </c>
      <c r="M215" t="s">
        <v>876</v>
      </c>
      <c r="N215" t="s">
        <v>877</v>
      </c>
      <c r="O215" t="s">
        <v>878</v>
      </c>
    </row>
    <row r="216" spans="1:15" x14ac:dyDescent="0.2">
      <c r="A216" t="s">
        <v>12</v>
      </c>
      <c r="B216">
        <v>476</v>
      </c>
      <c r="C216">
        <v>209.15454355104714</v>
      </c>
      <c r="D216" t="s">
        <v>882</v>
      </c>
      <c r="E216" t="s">
        <v>17</v>
      </c>
      <c r="F216">
        <v>1.5914895286073261E-4</v>
      </c>
      <c r="G216" s="15" t="s">
        <v>880</v>
      </c>
      <c r="H216" s="2">
        <v>0.31204423512664137</v>
      </c>
      <c r="I216">
        <v>1.1329696684474673E-2</v>
      </c>
      <c r="J216" s="2">
        <v>8.5516550574414832E-2</v>
      </c>
      <c r="K216">
        <v>3.2237436811585474E-2</v>
      </c>
      <c r="L216" s="2">
        <v>2.8239994646948874E-2</v>
      </c>
      <c r="M216" t="s">
        <v>881</v>
      </c>
    </row>
    <row r="217" spans="1:15" x14ac:dyDescent="0.2">
      <c r="A217" t="s">
        <v>12</v>
      </c>
      <c r="B217">
        <v>379</v>
      </c>
      <c r="C217">
        <v>191.10771070106</v>
      </c>
      <c r="D217" t="s">
        <v>887</v>
      </c>
      <c r="E217" t="s">
        <v>17</v>
      </c>
      <c r="F217">
        <v>4.1998940019993825E-5</v>
      </c>
      <c r="G217" s="15" t="s">
        <v>883</v>
      </c>
      <c r="H217" s="2">
        <v>0.30137954396381123</v>
      </c>
      <c r="I217">
        <v>1.1329696684474673E-2</v>
      </c>
      <c r="J217" s="2">
        <v>8.5516550574414832E-2</v>
      </c>
      <c r="K217">
        <v>3.3301880479892541E-2</v>
      </c>
      <c r="L217" s="2">
        <v>2.8239994646948874E-2</v>
      </c>
      <c r="M217" t="s">
        <v>884</v>
      </c>
      <c r="N217" t="s">
        <v>885</v>
      </c>
      <c r="O217" t="s">
        <v>886</v>
      </c>
    </row>
    <row r="218" spans="1:15" x14ac:dyDescent="0.2">
      <c r="A218" t="s">
        <v>12</v>
      </c>
      <c r="B218">
        <v>1730</v>
      </c>
      <c r="C218">
        <v>658.4448455041578</v>
      </c>
      <c r="D218" t="s">
        <v>890</v>
      </c>
      <c r="E218" t="s">
        <v>17</v>
      </c>
      <c r="F218">
        <v>4.8029584218056698E-4</v>
      </c>
      <c r="G218" s="15" t="s">
        <v>888</v>
      </c>
      <c r="H218" s="2">
        <v>0.27658233958904332</v>
      </c>
      <c r="I218">
        <v>1.1329696684474673E-2</v>
      </c>
      <c r="J218" s="2">
        <v>8.5516550574414832E-2</v>
      </c>
      <c r="K218">
        <v>2.8353408280069149E-2</v>
      </c>
      <c r="L218" s="2">
        <v>2.8239994646948874E-2</v>
      </c>
      <c r="M218" t="s">
        <v>889</v>
      </c>
    </row>
    <row r="219" spans="1:15" x14ac:dyDescent="0.2">
      <c r="A219" t="s">
        <v>12</v>
      </c>
      <c r="B219">
        <v>397</v>
      </c>
      <c r="C219">
        <v>195.13884274327557</v>
      </c>
      <c r="D219" t="s">
        <v>895</v>
      </c>
      <c r="E219" t="s">
        <v>17</v>
      </c>
      <c r="F219">
        <v>2.0995672443291369E-4</v>
      </c>
      <c r="G219" s="15" t="s">
        <v>891</v>
      </c>
      <c r="H219" s="2">
        <v>0.2661556241539087</v>
      </c>
      <c r="I219">
        <v>1.1329696684474673E-2</v>
      </c>
      <c r="J219" s="2">
        <v>8.5516550574414832E-2</v>
      </c>
      <c r="K219">
        <v>3.2837203077847529E-2</v>
      </c>
      <c r="L219" s="2">
        <v>2.8239994646948874E-2</v>
      </c>
      <c r="M219" t="s">
        <v>892</v>
      </c>
      <c r="N219" t="s">
        <v>893</v>
      </c>
      <c r="O219" t="s">
        <v>894</v>
      </c>
    </row>
    <row r="220" spans="1:15" x14ac:dyDescent="0.2">
      <c r="A220" t="s">
        <v>12</v>
      </c>
      <c r="B220">
        <v>895</v>
      </c>
      <c r="C220">
        <v>295.22785526053798</v>
      </c>
      <c r="D220" t="s">
        <v>900</v>
      </c>
      <c r="E220" t="s">
        <v>17</v>
      </c>
      <c r="F220">
        <v>1.2039462035318138E-5</v>
      </c>
      <c r="G220" s="15" t="s">
        <v>896</v>
      </c>
      <c r="H220" s="2">
        <v>0.25088711655882751</v>
      </c>
      <c r="I220">
        <v>1.1329696684474673E-2</v>
      </c>
      <c r="J220" s="2">
        <v>8.5516550574414832E-2</v>
      </c>
      <c r="K220">
        <v>3.0300423440932266E-2</v>
      </c>
      <c r="L220" s="2">
        <v>2.8239994646948874E-2</v>
      </c>
      <c r="M220" t="s">
        <v>897</v>
      </c>
      <c r="N220" t="s">
        <v>898</v>
      </c>
      <c r="O220" t="s">
        <v>899</v>
      </c>
    </row>
    <row r="221" spans="1:15" x14ac:dyDescent="0.2">
      <c r="A221" t="s">
        <v>12</v>
      </c>
      <c r="B221">
        <v>1777</v>
      </c>
      <c r="C221">
        <v>721.30944283191639</v>
      </c>
      <c r="D221" t="s">
        <v>903</v>
      </c>
      <c r="E221" t="s">
        <v>17</v>
      </c>
      <c r="F221">
        <v>-1.7503319163552078E-3</v>
      </c>
      <c r="G221" s="15" t="s">
        <v>901</v>
      </c>
      <c r="H221" s="2">
        <v>0.24844342444538861</v>
      </c>
      <c r="I221">
        <v>1.1329696684474673E-2</v>
      </c>
      <c r="J221" s="2">
        <v>8.5516550574414832E-2</v>
      </c>
      <c r="K221">
        <v>2.8239994646948874E-2</v>
      </c>
      <c r="L221" s="2">
        <v>2.8239994646948874E-2</v>
      </c>
      <c r="M221" t="s">
        <v>902</v>
      </c>
    </row>
    <row r="222" spans="1:15" x14ac:dyDescent="0.2">
      <c r="A222" t="s">
        <v>12</v>
      </c>
      <c r="B222">
        <v>147</v>
      </c>
      <c r="C222">
        <v>135.04513554127337</v>
      </c>
      <c r="D222" t="s">
        <v>908</v>
      </c>
      <c r="E222" t="s">
        <v>17</v>
      </c>
      <c r="F222">
        <v>1.7158726649313394E-5</v>
      </c>
      <c r="G222" s="15" t="s">
        <v>904</v>
      </c>
      <c r="H222" s="2">
        <v>0.24584021886950003</v>
      </c>
      <c r="I222">
        <v>1.1329696684474673E-2</v>
      </c>
      <c r="J222" s="2">
        <v>8.5516550574414832E-2</v>
      </c>
      <c r="K222">
        <v>3.4106273728199119E-2</v>
      </c>
      <c r="L222" s="2">
        <v>2.8239994646948874E-2</v>
      </c>
      <c r="M222" t="s">
        <v>905</v>
      </c>
      <c r="N222" t="s">
        <v>906</v>
      </c>
      <c r="O222" t="s">
        <v>907</v>
      </c>
    </row>
    <row r="223" spans="1:15" x14ac:dyDescent="0.2">
      <c r="A223" t="s">
        <v>12</v>
      </c>
      <c r="B223">
        <v>1456</v>
      </c>
      <c r="C223">
        <v>457.36828761377336</v>
      </c>
      <c r="D223" t="s">
        <v>912</v>
      </c>
      <c r="E223" t="s">
        <v>17</v>
      </c>
      <c r="F223">
        <v>4.2968622665284784E-4</v>
      </c>
      <c r="G223" s="15" t="s">
        <v>909</v>
      </c>
      <c r="H223" s="2">
        <v>0.24137750414594275</v>
      </c>
      <c r="I223">
        <v>1.1329696684474673E-2</v>
      </c>
      <c r="J223" s="2">
        <v>8.5516550574414832E-2</v>
      </c>
      <c r="K223">
        <v>2.8934420744824666E-2</v>
      </c>
      <c r="L223" s="2">
        <v>2.8239994646948874E-2</v>
      </c>
      <c r="M223" t="s">
        <v>910</v>
      </c>
      <c r="N223" t="s">
        <v>911</v>
      </c>
    </row>
    <row r="224" spans="1:15" x14ac:dyDescent="0.2">
      <c r="A224" t="s">
        <v>12</v>
      </c>
      <c r="B224">
        <v>1270</v>
      </c>
      <c r="C224">
        <v>393.30101080901397</v>
      </c>
      <c r="D224" t="s">
        <v>915</v>
      </c>
      <c r="E224" t="s">
        <v>17</v>
      </c>
      <c r="F224">
        <v>1.4581611026187602E-5</v>
      </c>
      <c r="G224" s="15" t="s">
        <v>913</v>
      </c>
      <c r="H224" s="2">
        <v>0.23906217610674838</v>
      </c>
      <c r="I224">
        <v>1.1329696684474673E-2</v>
      </c>
      <c r="J224" s="2">
        <v>8.5516550574414832E-2</v>
      </c>
      <c r="K224">
        <v>2.9416661090571741E-2</v>
      </c>
      <c r="L224" s="2">
        <v>2.8239994646948874E-2</v>
      </c>
      <c r="N224" t="s">
        <v>914</v>
      </c>
    </row>
    <row r="225" spans="1:15" x14ac:dyDescent="0.2">
      <c r="A225" t="s">
        <v>12</v>
      </c>
      <c r="B225">
        <v>610</v>
      </c>
      <c r="C225">
        <v>235.13362976631953</v>
      </c>
      <c r="D225" t="s">
        <v>920</v>
      </c>
      <c r="E225" t="s">
        <v>17</v>
      </c>
      <c r="F225">
        <v>3.3753368046518517E-4</v>
      </c>
      <c r="G225" s="15" t="s">
        <v>916</v>
      </c>
      <c r="H225" s="2">
        <v>0.22419855647333709</v>
      </c>
      <c r="I225">
        <v>1.1329696684474673E-2</v>
      </c>
      <c r="J225" s="2">
        <v>8.5516550574414832E-2</v>
      </c>
      <c r="K225">
        <v>3.1659186823933712E-2</v>
      </c>
      <c r="L225" s="2">
        <v>2.8239994646948874E-2</v>
      </c>
      <c r="M225" t="s">
        <v>917</v>
      </c>
      <c r="N225" t="s">
        <v>918</v>
      </c>
      <c r="O225" t="s">
        <v>919</v>
      </c>
    </row>
    <row r="226" spans="1:15" x14ac:dyDescent="0.2">
      <c r="A226" t="s">
        <v>12</v>
      </c>
      <c r="B226">
        <v>1581</v>
      </c>
      <c r="C226">
        <v>519.20271550208167</v>
      </c>
      <c r="D226" t="s">
        <v>923</v>
      </c>
      <c r="E226" t="s">
        <v>17</v>
      </c>
      <c r="F226">
        <v>-2.7520208163878124E-4</v>
      </c>
      <c r="G226" s="15" t="s">
        <v>921</v>
      </c>
      <c r="H226" s="2">
        <v>0.21940081206166509</v>
      </c>
      <c r="I226">
        <v>1.1329696684474673E-2</v>
      </c>
      <c r="J226" s="2">
        <v>8.5516550574414832E-2</v>
      </c>
      <c r="K226">
        <v>2.8699181551777309E-2</v>
      </c>
      <c r="L226" s="2">
        <v>2.8239994646948874E-2</v>
      </c>
      <c r="M226" t="s">
        <v>922</v>
      </c>
    </row>
    <row r="227" spans="1:15" x14ac:dyDescent="0.2">
      <c r="A227" t="s">
        <v>12</v>
      </c>
      <c r="B227">
        <v>698</v>
      </c>
      <c r="C227">
        <v>255.06982946113664</v>
      </c>
      <c r="D227" t="s">
        <v>926</v>
      </c>
      <c r="E227" t="s">
        <v>17</v>
      </c>
      <c r="F227">
        <v>-1.8596113665125813E-4</v>
      </c>
      <c r="G227" s="15" t="s">
        <v>924</v>
      </c>
      <c r="H227" s="2">
        <v>0.217908852520969</v>
      </c>
      <c r="I227">
        <v>1.1329696684474673E-2</v>
      </c>
      <c r="J227" s="2">
        <v>8.5516550574414832E-2</v>
      </c>
      <c r="K227">
        <v>3.1101315690472326E-2</v>
      </c>
      <c r="L227" s="2">
        <v>2.8239994646948874E-2</v>
      </c>
      <c r="N227" t="s">
        <v>925</v>
      </c>
    </row>
    <row r="228" spans="1:15" x14ac:dyDescent="0.2">
      <c r="A228" t="s">
        <v>12</v>
      </c>
      <c r="B228">
        <v>124</v>
      </c>
      <c r="C228">
        <v>129.05553319751408</v>
      </c>
      <c r="D228" t="s">
        <v>931</v>
      </c>
      <c r="E228" t="s">
        <v>17</v>
      </c>
      <c r="F228">
        <v>1.8410248591749223E-4</v>
      </c>
      <c r="G228" s="15" t="s">
        <v>927</v>
      </c>
      <c r="H228" s="2">
        <v>0.21670142315295979</v>
      </c>
      <c r="I228">
        <v>1.1329696684474673E-2</v>
      </c>
      <c r="J228" s="2">
        <v>8.5516550574414832E-2</v>
      </c>
      <c r="K228">
        <v>3.4271838163772904E-2</v>
      </c>
      <c r="L228" s="2">
        <v>2.8239994646948874E-2</v>
      </c>
      <c r="M228" t="s">
        <v>928</v>
      </c>
      <c r="N228" t="s">
        <v>929</v>
      </c>
      <c r="O228" t="s">
        <v>930</v>
      </c>
    </row>
    <row r="229" spans="1:15" x14ac:dyDescent="0.2">
      <c r="A229" t="s">
        <v>12</v>
      </c>
      <c r="B229">
        <v>39</v>
      </c>
      <c r="C229">
        <v>99.045103984030447</v>
      </c>
      <c r="D229" t="s">
        <v>936</v>
      </c>
      <c r="E229" t="s">
        <v>17</v>
      </c>
      <c r="F229">
        <v>4.8715969555246375E-5</v>
      </c>
      <c r="G229" s="15" t="s">
        <v>932</v>
      </c>
      <c r="H229" s="2">
        <v>0.2042758026663202</v>
      </c>
      <c r="I229">
        <v>1.1329696684474673E-2</v>
      </c>
      <c r="J229" s="2">
        <v>8.5516550574414832E-2</v>
      </c>
      <c r="K229">
        <v>3.4950488424441671E-2</v>
      </c>
      <c r="L229" s="2">
        <v>2.8239994646948874E-2</v>
      </c>
      <c r="M229" t="s">
        <v>933</v>
      </c>
      <c r="N229" t="s">
        <v>934</v>
      </c>
      <c r="O229" t="s">
        <v>935</v>
      </c>
    </row>
    <row r="230" spans="1:15" x14ac:dyDescent="0.2">
      <c r="A230" t="s">
        <v>12</v>
      </c>
      <c r="B230">
        <v>682</v>
      </c>
      <c r="C230">
        <v>251.12883193158632</v>
      </c>
      <c r="D230" t="s">
        <v>939</v>
      </c>
      <c r="E230" t="s">
        <v>17</v>
      </c>
      <c r="F230">
        <v>4.996841369120375E-5</v>
      </c>
      <c r="G230" s="15" t="s">
        <v>937</v>
      </c>
      <c r="H230" s="2">
        <v>0.19634380195041379</v>
      </c>
      <c r="I230">
        <v>1.1329696684474673E-2</v>
      </c>
      <c r="J230" s="2">
        <v>8.5516550574414832E-2</v>
      </c>
      <c r="K230">
        <v>3.1238932131580611E-2</v>
      </c>
      <c r="L230" s="2">
        <v>2.8239994646948874E-2</v>
      </c>
      <c r="M230" t="s">
        <v>938</v>
      </c>
    </row>
    <row r="231" spans="1:15" x14ac:dyDescent="0.2">
      <c r="A231" t="s">
        <v>12</v>
      </c>
      <c r="B231">
        <v>699</v>
      </c>
      <c r="C231">
        <v>255.08743309521165</v>
      </c>
      <c r="D231" t="s">
        <v>943</v>
      </c>
      <c r="E231" t="s">
        <v>17</v>
      </c>
      <c r="F231">
        <v>-2.1995211653802471E-5</v>
      </c>
      <c r="G231" s="15" t="s">
        <v>940</v>
      </c>
      <c r="H231" s="2">
        <v>0.19145147710156782</v>
      </c>
      <c r="I231">
        <v>1.1329696684474673E-2</v>
      </c>
      <c r="J231" s="2">
        <v>8.5516550574414832E-2</v>
      </c>
      <c r="K231">
        <v>3.0964906411128149E-2</v>
      </c>
      <c r="L231" s="2">
        <v>2.8239994646948874E-2</v>
      </c>
      <c r="M231" t="s">
        <v>941</v>
      </c>
      <c r="N231" t="s">
        <v>942</v>
      </c>
    </row>
    <row r="232" spans="1:15" x14ac:dyDescent="0.2">
      <c r="A232" t="s">
        <v>12</v>
      </c>
      <c r="B232">
        <v>380</v>
      </c>
      <c r="C232">
        <v>191.14395964773956</v>
      </c>
      <c r="D232" t="s">
        <v>948</v>
      </c>
      <c r="E232" t="s">
        <v>17</v>
      </c>
      <c r="F232">
        <v>1.7845226042823015E-4</v>
      </c>
      <c r="G232" s="15" t="s">
        <v>944</v>
      </c>
      <c r="H232" s="2">
        <v>0.19038994576091808</v>
      </c>
      <c r="I232">
        <v>1.1329696684474673E-2</v>
      </c>
      <c r="J232" s="2">
        <v>8.5516550574414832E-2</v>
      </c>
      <c r="K232">
        <v>3.314553362317943E-2</v>
      </c>
      <c r="L232" s="2">
        <v>2.8239994646948874E-2</v>
      </c>
      <c r="M232" t="s">
        <v>945</v>
      </c>
      <c r="N232" t="s">
        <v>946</v>
      </c>
      <c r="O232" t="s">
        <v>947</v>
      </c>
    </row>
    <row r="233" spans="1:15" x14ac:dyDescent="0.2">
      <c r="A233" t="s">
        <v>12</v>
      </c>
      <c r="B233">
        <v>73</v>
      </c>
      <c r="C233">
        <v>113.09712322339936</v>
      </c>
      <c r="D233" t="s">
        <v>953</v>
      </c>
      <c r="E233" t="s">
        <v>17</v>
      </c>
      <c r="F233">
        <v>6.4876600632146619E-5</v>
      </c>
      <c r="G233" s="15" t="s">
        <v>949</v>
      </c>
      <c r="H233" s="2">
        <v>0.18091013635578362</v>
      </c>
      <c r="I233">
        <v>1.1329696684474673E-2</v>
      </c>
      <c r="J233" s="2">
        <v>8.5516550574414832E-2</v>
      </c>
      <c r="K233">
        <v>3.4607836577143225E-2</v>
      </c>
      <c r="L233" s="2">
        <v>2.8239994646948874E-2</v>
      </c>
      <c r="M233" t="s">
        <v>950</v>
      </c>
      <c r="N233" t="s">
        <v>951</v>
      </c>
      <c r="O233" t="s">
        <v>952</v>
      </c>
    </row>
    <row r="234" spans="1:15" x14ac:dyDescent="0.2">
      <c r="A234" t="s">
        <v>12</v>
      </c>
      <c r="B234">
        <v>79</v>
      </c>
      <c r="C234">
        <v>115.07646443555343</v>
      </c>
      <c r="D234" t="s">
        <v>958</v>
      </c>
      <c r="E234" t="s">
        <v>17</v>
      </c>
      <c r="F234">
        <v>-1.1735553428593448E-5</v>
      </c>
      <c r="G234" s="15" t="s">
        <v>954</v>
      </c>
      <c r="H234" s="2">
        <v>0.17160866704184782</v>
      </c>
      <c r="I234">
        <v>1.1329696684474673E-2</v>
      </c>
      <c r="J234" s="2">
        <v>8.5516550574414832E-2</v>
      </c>
      <c r="K234">
        <v>3.443901786213277E-2</v>
      </c>
      <c r="L234" s="2">
        <v>2.8239994646948874E-2</v>
      </c>
      <c r="M234" t="s">
        <v>955</v>
      </c>
      <c r="N234" t="s">
        <v>956</v>
      </c>
      <c r="O234" t="s">
        <v>957</v>
      </c>
    </row>
    <row r="235" spans="1:15" x14ac:dyDescent="0.2">
      <c r="A235" t="s">
        <v>12</v>
      </c>
      <c r="B235">
        <v>1058</v>
      </c>
      <c r="C235">
        <v>335.2953158716594</v>
      </c>
      <c r="D235" t="s">
        <v>963</v>
      </c>
      <c r="E235" t="s">
        <v>17</v>
      </c>
      <c r="F235">
        <v>2.3682834057581204E-4</v>
      </c>
      <c r="G235" s="15" t="s">
        <v>959</v>
      </c>
      <c r="H235" s="2">
        <v>0.16334118294085617</v>
      </c>
      <c r="I235">
        <v>1.1329696684474673E-2</v>
      </c>
      <c r="J235" s="2">
        <v>8.5516550574414832E-2</v>
      </c>
      <c r="K235">
        <v>3.004254749675412E-2</v>
      </c>
      <c r="L235" s="2">
        <v>2.8239994646948874E-2</v>
      </c>
      <c r="M235" t="s">
        <v>960</v>
      </c>
      <c r="N235" t="s">
        <v>961</v>
      </c>
      <c r="O235" t="s">
        <v>962</v>
      </c>
    </row>
    <row r="236" spans="1:15" x14ac:dyDescent="0.2">
      <c r="A236" t="s">
        <v>12</v>
      </c>
      <c r="B236">
        <v>1186</v>
      </c>
      <c r="C236">
        <v>369.22789714554051</v>
      </c>
      <c r="D236" t="s">
        <v>968</v>
      </c>
      <c r="E236" t="s">
        <v>17</v>
      </c>
      <c r="F236">
        <v>3.6395445948755878E-4</v>
      </c>
      <c r="G236" s="15" t="s">
        <v>964</v>
      </c>
      <c r="H236" s="2">
        <v>0.1609259280201836</v>
      </c>
      <c r="I236">
        <v>1.1329696684474673E-2</v>
      </c>
      <c r="J236" s="2">
        <v>8.5516550574414832E-2</v>
      </c>
      <c r="K236">
        <v>2.9663859923265621E-2</v>
      </c>
      <c r="L236" s="2">
        <v>2.8239994646948874E-2</v>
      </c>
      <c r="M236" t="s">
        <v>965</v>
      </c>
      <c r="N236" t="s">
        <v>966</v>
      </c>
      <c r="O236" t="s">
        <v>967</v>
      </c>
    </row>
    <row r="237" spans="1:15" x14ac:dyDescent="0.2">
      <c r="A237" t="s">
        <v>12</v>
      </c>
      <c r="B237">
        <v>458</v>
      </c>
      <c r="C237">
        <v>206.06788911976858</v>
      </c>
      <c r="D237" t="s">
        <v>973</v>
      </c>
      <c r="E237" t="s">
        <v>17</v>
      </c>
      <c r="F237">
        <v>-1.0619768573860711E-5</v>
      </c>
      <c r="G237" s="15" t="s">
        <v>969</v>
      </c>
      <c r="H237" s="2">
        <v>0.15574496185739992</v>
      </c>
      <c r="I237">
        <v>1.1329696684474673E-2</v>
      </c>
      <c r="J237" s="2">
        <v>8.5516550574414832E-2</v>
      </c>
      <c r="K237">
        <v>3.2534556044871973E-2</v>
      </c>
      <c r="L237" s="2">
        <v>2.8239994646948874E-2</v>
      </c>
      <c r="M237" t="s">
        <v>970</v>
      </c>
      <c r="N237" t="s">
        <v>971</v>
      </c>
      <c r="O237" t="s">
        <v>972</v>
      </c>
    </row>
    <row r="238" spans="1:15" x14ac:dyDescent="0.2">
      <c r="A238" t="s">
        <v>12</v>
      </c>
      <c r="B238">
        <v>458</v>
      </c>
      <c r="C238">
        <v>206.06788911976858</v>
      </c>
      <c r="D238" t="s">
        <v>977</v>
      </c>
      <c r="E238" t="s">
        <v>17</v>
      </c>
      <c r="F238">
        <v>4.5858023145228799E-4</v>
      </c>
      <c r="G238" s="15" t="s">
        <v>974</v>
      </c>
      <c r="H238" s="2">
        <v>0.15574496185739992</v>
      </c>
      <c r="I238">
        <v>1.1329696684474673E-2</v>
      </c>
      <c r="J238" s="2">
        <v>8.5516550574414832E-2</v>
      </c>
      <c r="K238">
        <v>3.2534556044871973E-2</v>
      </c>
      <c r="L238" s="2">
        <v>2.8239994646948874E-2</v>
      </c>
      <c r="M238" t="s">
        <v>975</v>
      </c>
      <c r="O238" t="s">
        <v>976</v>
      </c>
    </row>
    <row r="239" spans="1:15" x14ac:dyDescent="0.2">
      <c r="A239" t="s">
        <v>12</v>
      </c>
      <c r="B239">
        <v>676</v>
      </c>
      <c r="C239">
        <v>249.1847206933974</v>
      </c>
      <c r="D239" t="s">
        <v>981</v>
      </c>
      <c r="E239" t="s">
        <v>17</v>
      </c>
      <c r="F239">
        <v>1.2820066026222321E-3</v>
      </c>
      <c r="G239" s="15" t="s">
        <v>978</v>
      </c>
      <c r="H239" s="2">
        <v>0.14509260869391005</v>
      </c>
      <c r="I239">
        <v>1.1329696684474673E-2</v>
      </c>
      <c r="J239" s="2">
        <v>8.5516550574414832E-2</v>
      </c>
      <c r="K239">
        <v>3.1377771829943189E-2</v>
      </c>
      <c r="L239" s="2">
        <v>2.8239994646948874E-2</v>
      </c>
      <c r="M239" t="s">
        <v>979</v>
      </c>
      <c r="N239" t="s">
        <v>980</v>
      </c>
    </row>
    <row r="240" spans="1:15" x14ac:dyDescent="0.2">
      <c r="A240" t="s">
        <v>12</v>
      </c>
      <c r="B240">
        <v>62</v>
      </c>
      <c r="C240">
        <v>109.06587876975162</v>
      </c>
      <c r="D240" t="s">
        <v>984</v>
      </c>
      <c r="E240" t="s">
        <v>17</v>
      </c>
      <c r="F240">
        <v>9.3302483747947917E-6</v>
      </c>
      <c r="G240" s="15" t="s">
        <v>982</v>
      </c>
      <c r="H240" s="2">
        <v>0.13899452715341612</v>
      </c>
      <c r="I240">
        <v>1.1329696684474673E-2</v>
      </c>
      <c r="J240" s="2">
        <v>8.5516550574414832E-2</v>
      </c>
      <c r="K240">
        <v>3.4778318530725209E-2</v>
      </c>
      <c r="L240" s="2">
        <v>2.8239994646948874E-2</v>
      </c>
      <c r="M240" t="s">
        <v>983</v>
      </c>
    </row>
    <row r="241" spans="1:15" x14ac:dyDescent="0.2">
      <c r="A241" t="s">
        <v>12</v>
      </c>
      <c r="B241">
        <v>1300</v>
      </c>
      <c r="C241">
        <v>401.34363979919186</v>
      </c>
      <c r="D241" t="s">
        <v>989</v>
      </c>
      <c r="E241" t="s">
        <v>17</v>
      </c>
      <c r="F241">
        <v>-1.1370991918511208E-3</v>
      </c>
      <c r="G241" s="15" t="s">
        <v>985</v>
      </c>
      <c r="H241" s="2">
        <v>0.12618962325387301</v>
      </c>
      <c r="I241">
        <v>1.1329696684474673E-2</v>
      </c>
      <c r="J241" s="2">
        <v>8.5516550574414832E-2</v>
      </c>
      <c r="K241">
        <v>2.9294600256171029E-2</v>
      </c>
      <c r="L241" s="2">
        <v>2.8239994646948874E-2</v>
      </c>
      <c r="M241" t="s">
        <v>986</v>
      </c>
      <c r="N241" t="s">
        <v>987</v>
      </c>
      <c r="O241" t="s">
        <v>988</v>
      </c>
    </row>
    <row r="242" spans="1:15" x14ac:dyDescent="0.2">
      <c r="A242" t="s">
        <v>12</v>
      </c>
      <c r="B242">
        <v>31</v>
      </c>
      <c r="C242">
        <v>96.992165920918964</v>
      </c>
      <c r="D242" t="s">
        <v>992</v>
      </c>
      <c r="E242" t="s">
        <v>17</v>
      </c>
      <c r="F242">
        <v>9.4907908102470628E-4</v>
      </c>
      <c r="G242" s="15" t="s">
        <v>990</v>
      </c>
      <c r="H242" s="2">
        <v>-0.11956687539225136</v>
      </c>
      <c r="I242">
        <v>1.1329696684474673E-2</v>
      </c>
      <c r="J242" s="2">
        <v>8.5516550574414832E-2</v>
      </c>
      <c r="K242">
        <v>3.5124371451428944E-2</v>
      </c>
      <c r="L242" s="2">
        <v>2.8239994646948874E-2</v>
      </c>
      <c r="N242" t="s">
        <v>991</v>
      </c>
    </row>
    <row r="243" spans="1:15" x14ac:dyDescent="0.2">
      <c r="A243" t="s">
        <v>12</v>
      </c>
      <c r="B243">
        <v>1464</v>
      </c>
      <c r="C243">
        <v>461.17259895244308</v>
      </c>
      <c r="D243" t="s">
        <v>995</v>
      </c>
      <c r="E243" t="s">
        <v>17</v>
      </c>
      <c r="F243">
        <v>-7.8498759933154361E-4</v>
      </c>
      <c r="G243" s="15" t="s">
        <v>993</v>
      </c>
      <c r="H243" s="2">
        <v>-0.12432504992922398</v>
      </c>
      <c r="I243">
        <v>1.1329696684474673E-2</v>
      </c>
      <c r="J243" s="2">
        <v>8.5516550574414832E-2</v>
      </c>
      <c r="K243">
        <v>2.8816321068315175E-2</v>
      </c>
      <c r="L243" s="2">
        <v>2.8239994646948874E-2</v>
      </c>
      <c r="N243" t="s">
        <v>994</v>
      </c>
    </row>
    <row r="244" spans="1:15" x14ac:dyDescent="0.2">
      <c r="A244" t="s">
        <v>12</v>
      </c>
      <c r="B244">
        <v>282</v>
      </c>
      <c r="C244">
        <v>169.01612214250889</v>
      </c>
      <c r="D244" t="s">
        <v>998</v>
      </c>
      <c r="E244" t="s">
        <v>17</v>
      </c>
      <c r="F244">
        <v>-1.0072425088765158E-3</v>
      </c>
      <c r="G244" s="15" t="s">
        <v>996</v>
      </c>
      <c r="H244" s="2">
        <v>-0.12830289114692389</v>
      </c>
      <c r="I244">
        <v>1.1329696684474673E-2</v>
      </c>
      <c r="J244" s="2">
        <v>8.5516550574414832E-2</v>
      </c>
      <c r="K244">
        <v>3.3619041246367706E-2</v>
      </c>
      <c r="L244" s="2">
        <v>2.8239994646948874E-2</v>
      </c>
      <c r="M244" t="s">
        <v>997</v>
      </c>
    </row>
    <row r="245" spans="1:15" x14ac:dyDescent="0.2">
      <c r="A245" t="s">
        <v>12</v>
      </c>
      <c r="B245">
        <v>473</v>
      </c>
      <c r="C245">
        <v>209.09384643370598</v>
      </c>
      <c r="D245" t="s">
        <v>1003</v>
      </c>
      <c r="E245" t="s">
        <v>17</v>
      </c>
      <c r="F245">
        <v>-6.8113370596734057E-4</v>
      </c>
      <c r="G245" s="15" t="s">
        <v>999</v>
      </c>
      <c r="H245" s="2">
        <v>-0.1414145257519514</v>
      </c>
      <c r="I245">
        <v>1.1329696684474673E-2</v>
      </c>
      <c r="J245" s="2">
        <v>8.5516550574414832E-2</v>
      </c>
      <c r="K245">
        <v>3.2385314962097331E-2</v>
      </c>
      <c r="L245" s="2">
        <v>2.8239994646948874E-2</v>
      </c>
      <c r="M245" t="s">
        <v>1000</v>
      </c>
      <c r="N245" t="s">
        <v>1001</v>
      </c>
      <c r="O245" t="s">
        <v>1002</v>
      </c>
    </row>
    <row r="246" spans="1:15" x14ac:dyDescent="0.2">
      <c r="A246" t="s">
        <v>12</v>
      </c>
      <c r="B246">
        <v>577</v>
      </c>
      <c r="C246">
        <v>228.12360035357392</v>
      </c>
      <c r="D246" t="s">
        <v>1006</v>
      </c>
      <c r="E246" t="s">
        <v>17</v>
      </c>
      <c r="F246">
        <v>5.3054642609140501E-4</v>
      </c>
      <c r="G246" s="15" t="s">
        <v>1004</v>
      </c>
      <c r="H246" s="2">
        <v>-0.15157824316396035</v>
      </c>
      <c r="I246">
        <v>1.1329696684474673E-2</v>
      </c>
      <c r="J246" s="2">
        <v>8.5516550574414832E-2</v>
      </c>
      <c r="K246">
        <v>3.1801795773591074E-2</v>
      </c>
      <c r="L246" s="2">
        <v>2.8239994646948874E-2</v>
      </c>
      <c r="M246" t="s">
        <v>1005</v>
      </c>
    </row>
    <row r="247" spans="1:15" x14ac:dyDescent="0.2">
      <c r="A247" t="s">
        <v>12</v>
      </c>
      <c r="B247">
        <v>805</v>
      </c>
      <c r="C247">
        <v>277.08674048281387</v>
      </c>
      <c r="D247" t="s">
        <v>1010</v>
      </c>
      <c r="E247" t="s">
        <v>17</v>
      </c>
      <c r="F247">
        <v>-3.7528281387722018E-4</v>
      </c>
      <c r="G247" s="15" t="s">
        <v>1007</v>
      </c>
      <c r="H247" s="2">
        <v>-0.15271630712112561</v>
      </c>
      <c r="I247">
        <v>1.1329696684474673E-2</v>
      </c>
      <c r="J247" s="2">
        <v>8.5516550574414832E-2</v>
      </c>
      <c r="K247">
        <v>3.0562764769425186E-2</v>
      </c>
      <c r="L247" s="2">
        <v>2.8239994646948874E-2</v>
      </c>
      <c r="M247" t="s">
        <v>1008</v>
      </c>
      <c r="O247" t="s">
        <v>1009</v>
      </c>
    </row>
    <row r="248" spans="1:15" x14ac:dyDescent="0.2">
      <c r="A248" t="s">
        <v>12</v>
      </c>
      <c r="B248">
        <v>384</v>
      </c>
      <c r="C248">
        <v>193.03500315266663</v>
      </c>
      <c r="D248" t="s">
        <v>1015</v>
      </c>
      <c r="E248" t="s">
        <v>17</v>
      </c>
      <c r="F248">
        <v>3.7254733337022117E-4</v>
      </c>
      <c r="G248" s="15" t="s">
        <v>1011</v>
      </c>
      <c r="H248" s="2">
        <v>-0.16159409056499366</v>
      </c>
      <c r="I248">
        <v>1.1329696684474673E-2</v>
      </c>
      <c r="J248" s="2">
        <v>8.5516550574414832E-2</v>
      </c>
      <c r="K248">
        <v>3.2990647952043074E-2</v>
      </c>
      <c r="L248" s="2">
        <v>2.8239994646948874E-2</v>
      </c>
      <c r="M248" t="s">
        <v>1012</v>
      </c>
      <c r="N248" t="s">
        <v>1013</v>
      </c>
      <c r="O248" t="s">
        <v>1014</v>
      </c>
    </row>
    <row r="249" spans="1:15" x14ac:dyDescent="0.2">
      <c r="A249" t="s">
        <v>12</v>
      </c>
      <c r="B249">
        <v>343</v>
      </c>
      <c r="C249">
        <v>184.0730561639422</v>
      </c>
      <c r="D249" t="s">
        <v>1018</v>
      </c>
      <c r="E249" t="s">
        <v>17</v>
      </c>
      <c r="F249">
        <v>-2.9186394220914735E-4</v>
      </c>
      <c r="G249" s="15" t="s">
        <v>1016</v>
      </c>
      <c r="H249" s="2">
        <v>-0.16319014919021824</v>
      </c>
      <c r="I249">
        <v>1.1329696684474673E-2</v>
      </c>
      <c r="J249" s="2">
        <v>8.5516550574414832E-2</v>
      </c>
      <c r="K249">
        <v>3.3459709297332788E-2</v>
      </c>
      <c r="L249" s="2">
        <v>2.8239994646948874E-2</v>
      </c>
      <c r="M249" t="s">
        <v>1017</v>
      </c>
    </row>
    <row r="250" spans="1:15" x14ac:dyDescent="0.2">
      <c r="A250" t="s">
        <v>12</v>
      </c>
      <c r="B250">
        <v>481</v>
      </c>
      <c r="C250">
        <v>210.12412030906341</v>
      </c>
      <c r="D250" t="s">
        <v>1021</v>
      </c>
      <c r="E250" t="s">
        <v>17</v>
      </c>
      <c r="F250">
        <v>6.813266787730754E-4</v>
      </c>
      <c r="G250" s="15" t="s">
        <v>1019</v>
      </c>
      <c r="H250" s="2">
        <v>-0.16470893957463584</v>
      </c>
      <c r="I250">
        <v>1.1329696684474673E-2</v>
      </c>
      <c r="J250" s="2">
        <v>8.5516550574414832E-2</v>
      </c>
      <c r="K250">
        <v>3.2090903007896444E-2</v>
      </c>
      <c r="L250" s="2">
        <v>2.8239994646948874E-2</v>
      </c>
      <c r="N250" t="s">
        <v>1020</v>
      </c>
    </row>
    <row r="251" spans="1:15" x14ac:dyDescent="0.2">
      <c r="A251" t="s">
        <v>12</v>
      </c>
      <c r="B251">
        <v>922</v>
      </c>
      <c r="C251">
        <v>301.10459443795452</v>
      </c>
      <c r="D251" t="s">
        <v>1024</v>
      </c>
      <c r="E251" t="s">
        <v>17</v>
      </c>
      <c r="F251">
        <v>-4.6846139201761616E-4</v>
      </c>
      <c r="G251" s="15" t="s">
        <v>1022</v>
      </c>
      <c r="H251" s="2">
        <v>-0.17071897888406848</v>
      </c>
      <c r="I251">
        <v>1.1329696684474673E-2</v>
      </c>
      <c r="J251" s="2">
        <v>8.5516550574414832E-2</v>
      </c>
      <c r="K251">
        <v>3.0170934451868452E-2</v>
      </c>
      <c r="L251" s="2">
        <v>2.8239994646948874E-2</v>
      </c>
      <c r="N251" t="s">
        <v>1023</v>
      </c>
    </row>
    <row r="252" spans="1:15" x14ac:dyDescent="0.2">
      <c r="A252" t="s">
        <v>12</v>
      </c>
      <c r="B252">
        <v>1130</v>
      </c>
      <c r="C252">
        <v>353.09361001329569</v>
      </c>
      <c r="D252" t="s">
        <v>1028</v>
      </c>
      <c r="E252" t="s">
        <v>17</v>
      </c>
      <c r="F252">
        <v>6.9808670434667874E-4</v>
      </c>
      <c r="G252" s="15" t="s">
        <v>1025</v>
      </c>
      <c r="H252" s="2">
        <v>-0.18104270805032174</v>
      </c>
      <c r="I252">
        <v>1.1329696684474673E-2</v>
      </c>
      <c r="J252" s="2">
        <v>8.5516550574414832E-2</v>
      </c>
      <c r="K252">
        <v>2.9915248566683126E-2</v>
      </c>
      <c r="L252" s="2">
        <v>2.8239994646948874E-2</v>
      </c>
      <c r="M252" t="s">
        <v>1026</v>
      </c>
      <c r="N252" t="s">
        <v>1027</v>
      </c>
    </row>
    <row r="253" spans="1:15" x14ac:dyDescent="0.2">
      <c r="A253" t="s">
        <v>12</v>
      </c>
      <c r="B253">
        <v>23</v>
      </c>
      <c r="C253">
        <v>92.050943451639753</v>
      </c>
      <c r="D253" t="s">
        <v>1033</v>
      </c>
      <c r="E253" t="s">
        <v>17</v>
      </c>
      <c r="F253">
        <v>-3.7095163975209289E-4</v>
      </c>
      <c r="G253" s="15" t="s">
        <v>1029</v>
      </c>
      <c r="H253" s="2">
        <v>-0.20078763122980059</v>
      </c>
      <c r="I253">
        <v>1.1329696684474673E-2</v>
      </c>
      <c r="J253" s="2">
        <v>8.5516550574414832E-2</v>
      </c>
      <c r="K253">
        <v>3.5299993308686092E-2</v>
      </c>
      <c r="L253" s="2">
        <v>2.8239994646948874E-2</v>
      </c>
      <c r="M253" t="s">
        <v>1030</v>
      </c>
      <c r="N253" t="s">
        <v>1031</v>
      </c>
      <c r="O253" t="s">
        <v>1032</v>
      </c>
    </row>
    <row r="254" spans="1:15" x14ac:dyDescent="0.2">
      <c r="A254" t="s">
        <v>12</v>
      </c>
      <c r="B254">
        <v>1677</v>
      </c>
      <c r="C254">
        <v>595.34410778519282</v>
      </c>
      <c r="D254" t="s">
        <v>1036</v>
      </c>
      <c r="E254" t="s">
        <v>17</v>
      </c>
      <c r="F254">
        <v>1.3049605718151724E-4</v>
      </c>
      <c r="G254" s="15" t="s">
        <v>1034</v>
      </c>
      <c r="H254" s="2">
        <v>-0.23341864469353521</v>
      </c>
      <c r="I254">
        <v>1.1329696684474673E-2</v>
      </c>
      <c r="J254" s="2">
        <v>8.5516550574414832E-2</v>
      </c>
      <c r="K254">
        <v>2.8582990533349062E-2</v>
      </c>
      <c r="L254" s="2">
        <v>2.8239994646948874E-2</v>
      </c>
      <c r="N254" t="s">
        <v>1035</v>
      </c>
    </row>
    <row r="255" spans="1:15" x14ac:dyDescent="0.2">
      <c r="A255" t="s">
        <v>12</v>
      </c>
      <c r="B255">
        <v>564</v>
      </c>
      <c r="C255">
        <v>226.08311094228202</v>
      </c>
      <c r="D255" t="s">
        <v>1041</v>
      </c>
      <c r="E255" t="s">
        <v>17</v>
      </c>
      <c r="F255">
        <v>2.1795771800725561E-4</v>
      </c>
      <c r="G255" s="15" t="s">
        <v>1037</v>
      </c>
      <c r="H255" s="2">
        <v>-0.2358226693329549</v>
      </c>
      <c r="I255">
        <v>1.1329696684474673E-2</v>
      </c>
      <c r="J255" s="2">
        <v>8.5516550574414832E-2</v>
      </c>
      <c r="K255">
        <v>3.1945695301978362E-2</v>
      </c>
      <c r="L255" s="2">
        <v>2.8239994646948874E-2</v>
      </c>
      <c r="M255" t="s">
        <v>1038</v>
      </c>
      <c r="N255" t="s">
        <v>1039</v>
      </c>
      <c r="O255" t="s">
        <v>1040</v>
      </c>
    </row>
    <row r="256" spans="1:15" x14ac:dyDescent="0.2">
      <c r="A256" t="s">
        <v>12</v>
      </c>
      <c r="B256">
        <v>1141</v>
      </c>
      <c r="C256">
        <v>357.06110826223141</v>
      </c>
      <c r="D256" t="s">
        <v>1045</v>
      </c>
      <c r="E256" t="s">
        <v>17</v>
      </c>
      <c r="F256">
        <v>4.8203776862010272E-4</v>
      </c>
      <c r="G256" s="15" t="s">
        <v>1042</v>
      </c>
      <c r="H256" s="2">
        <v>-0.56837462163860719</v>
      </c>
      <c r="I256">
        <v>1.1329696684474673E-2</v>
      </c>
      <c r="J256" s="2">
        <v>8.5516550574414832E-2</v>
      </c>
      <c r="K256">
        <v>2.9789023889186573E-2</v>
      </c>
      <c r="L256" s="2">
        <v>2.8239994646948874E-2</v>
      </c>
      <c r="M256" t="s">
        <v>1043</v>
      </c>
      <c r="N256" t="s">
        <v>1044</v>
      </c>
    </row>
    <row r="257" spans="1:15" x14ac:dyDescent="0.2">
      <c r="A257" t="s">
        <v>12</v>
      </c>
      <c r="B257">
        <v>1729</v>
      </c>
      <c r="C257">
        <v>655.29774751478442</v>
      </c>
      <c r="D257" t="s">
        <v>1048</v>
      </c>
      <c r="E257" t="s">
        <v>17</v>
      </c>
      <c r="F257">
        <v>7.1798521560140216E-4</v>
      </c>
      <c r="G257" s="15" t="s">
        <v>1046</v>
      </c>
      <c r="H257" s="2">
        <v>0.41923541730036135</v>
      </c>
      <c r="I257">
        <v>1.4019277113959961E-2</v>
      </c>
      <c r="J257" s="2">
        <v>9.0287972402875255E-2</v>
      </c>
      <c r="K257">
        <v>2.9815653697611876E-2</v>
      </c>
      <c r="L257" s="2">
        <v>2.9815653697611876E-2</v>
      </c>
      <c r="M257" t="s">
        <v>1047</v>
      </c>
    </row>
    <row r="258" spans="1:15" x14ac:dyDescent="0.2">
      <c r="A258" t="s">
        <v>12</v>
      </c>
      <c r="B258">
        <v>1469</v>
      </c>
      <c r="C258">
        <v>461.43547913790411</v>
      </c>
      <c r="D258" t="s">
        <v>1051</v>
      </c>
      <c r="E258" t="s">
        <v>17</v>
      </c>
      <c r="F258">
        <v>9.235620958634172E-4</v>
      </c>
      <c r="G258" s="15" t="s">
        <v>1049</v>
      </c>
      <c r="H258" s="2">
        <v>0.41687912721395226</v>
      </c>
      <c r="I258">
        <v>1.4019277113959961E-2</v>
      </c>
      <c r="J258" s="2">
        <v>9.0287972402875255E-2</v>
      </c>
      <c r="K258">
        <v>3.0438977468293656E-2</v>
      </c>
      <c r="L258" s="2">
        <v>2.9815653697611876E-2</v>
      </c>
      <c r="M258" t="s">
        <v>1050</v>
      </c>
    </row>
    <row r="259" spans="1:15" x14ac:dyDescent="0.2">
      <c r="A259" t="s">
        <v>12</v>
      </c>
      <c r="B259">
        <v>843</v>
      </c>
      <c r="C259">
        <v>284.03026994521974</v>
      </c>
      <c r="D259" t="s">
        <v>1056</v>
      </c>
      <c r="E259" t="s">
        <v>17</v>
      </c>
      <c r="F259">
        <v>-1.3461452197134349E-3</v>
      </c>
      <c r="G259" s="15" t="s">
        <v>1052</v>
      </c>
      <c r="H259" s="2">
        <v>0.39313706645229402</v>
      </c>
      <c r="I259">
        <v>1.4019277113959961E-2</v>
      </c>
      <c r="J259" s="2">
        <v>9.0287972402875255E-2</v>
      </c>
      <c r="K259">
        <v>3.2475786369517763E-2</v>
      </c>
      <c r="L259" s="2">
        <v>2.9815653697611876E-2</v>
      </c>
      <c r="M259" t="s">
        <v>1053</v>
      </c>
      <c r="N259" t="s">
        <v>1054</v>
      </c>
      <c r="O259" t="s">
        <v>1055</v>
      </c>
    </row>
    <row r="260" spans="1:15" x14ac:dyDescent="0.2">
      <c r="A260" t="s">
        <v>12</v>
      </c>
      <c r="B260">
        <v>655</v>
      </c>
      <c r="C260">
        <v>245.15402867939432</v>
      </c>
      <c r="D260" t="s">
        <v>1060</v>
      </c>
      <c r="E260" t="s">
        <v>17</v>
      </c>
      <c r="F260">
        <v>6.7402060568610977E-4</v>
      </c>
      <c r="G260" s="15" t="s">
        <v>1057</v>
      </c>
      <c r="H260" s="2">
        <v>0.364003719620063</v>
      </c>
      <c r="I260">
        <v>1.4019277113959961E-2</v>
      </c>
      <c r="J260" s="2">
        <v>9.0287972402875255E-2</v>
      </c>
      <c r="K260">
        <v>3.3599948205385692E-2</v>
      </c>
      <c r="L260" s="2">
        <v>2.9815653697611876E-2</v>
      </c>
      <c r="M260" t="s">
        <v>1058</v>
      </c>
      <c r="N260" t="s">
        <v>1059</v>
      </c>
    </row>
    <row r="261" spans="1:15" x14ac:dyDescent="0.2">
      <c r="A261" t="s">
        <v>12</v>
      </c>
      <c r="B261">
        <v>1561</v>
      </c>
      <c r="C261">
        <v>507.44171432989589</v>
      </c>
      <c r="D261" t="s">
        <v>1063</v>
      </c>
      <c r="E261" t="s">
        <v>17</v>
      </c>
      <c r="F261">
        <v>1.6757010411083684E-4</v>
      </c>
      <c r="G261" s="15" t="s">
        <v>1061</v>
      </c>
      <c r="H261" s="2">
        <v>0.36182803646415995</v>
      </c>
      <c r="I261">
        <v>1.4019277113959961E-2</v>
      </c>
      <c r="J261" s="2">
        <v>9.0287972402875255E-2</v>
      </c>
      <c r="K261">
        <v>3.0333286574306523E-2</v>
      </c>
      <c r="L261" s="2">
        <v>2.9815653697611876E-2</v>
      </c>
      <c r="M261" t="s">
        <v>1062</v>
      </c>
    </row>
    <row r="262" spans="1:15" x14ac:dyDescent="0.2">
      <c r="A262" t="s">
        <v>12</v>
      </c>
      <c r="B262">
        <v>897</v>
      </c>
      <c r="C262">
        <v>295.30025276634035</v>
      </c>
      <c r="D262" t="s">
        <v>1068</v>
      </c>
      <c r="E262" t="s">
        <v>17</v>
      </c>
      <c r="F262">
        <v>3.8533365966486599E-4</v>
      </c>
      <c r="G262" s="15" t="s">
        <v>1064</v>
      </c>
      <c r="H262" s="2">
        <v>0.35305167332615189</v>
      </c>
      <c r="I262">
        <v>1.4019277113959961E-2</v>
      </c>
      <c r="J262" s="2">
        <v>9.0287972402875255E-2</v>
      </c>
      <c r="K262">
        <v>3.223611266937372E-2</v>
      </c>
      <c r="L262" s="2">
        <v>2.9815653697611876E-2</v>
      </c>
      <c r="M262" t="s">
        <v>1065</v>
      </c>
      <c r="N262" t="s">
        <v>1066</v>
      </c>
      <c r="O262" t="s">
        <v>1067</v>
      </c>
    </row>
    <row r="263" spans="1:15" x14ac:dyDescent="0.2">
      <c r="A263" t="s">
        <v>12</v>
      </c>
      <c r="B263">
        <v>1655</v>
      </c>
      <c r="C263">
        <v>567.5004576420132</v>
      </c>
      <c r="D263" t="s">
        <v>1072</v>
      </c>
      <c r="E263" t="s">
        <v>17</v>
      </c>
      <c r="F263">
        <v>-1.0611420132136118E-3</v>
      </c>
      <c r="G263" s="15" t="s">
        <v>1069</v>
      </c>
      <c r="H263" s="2">
        <v>0.35179365342642333</v>
      </c>
      <c r="I263">
        <v>1.4019277113959961E-2</v>
      </c>
      <c r="J263" s="2">
        <v>9.0287972402875255E-2</v>
      </c>
      <c r="K263">
        <v>3.0020572279726043E-2</v>
      </c>
      <c r="L263" s="2">
        <v>2.9815653697611876E-2</v>
      </c>
      <c r="M263" t="s">
        <v>1070</v>
      </c>
      <c r="N263" t="s">
        <v>51</v>
      </c>
      <c r="O263" t="s">
        <v>1071</v>
      </c>
    </row>
    <row r="264" spans="1:15" x14ac:dyDescent="0.2">
      <c r="A264" t="s">
        <v>12</v>
      </c>
      <c r="B264">
        <v>807</v>
      </c>
      <c r="C264">
        <v>277.14448705277317</v>
      </c>
      <c r="D264" t="s">
        <v>1077</v>
      </c>
      <c r="E264" t="s">
        <v>17</v>
      </c>
      <c r="F264">
        <v>4.4847226831734588E-5</v>
      </c>
      <c r="G264" s="15" t="s">
        <v>1073</v>
      </c>
      <c r="H264" s="2">
        <v>0.33522976320944486</v>
      </c>
      <c r="I264">
        <v>1.4019277113959961E-2</v>
      </c>
      <c r="J264" s="2">
        <v>9.0287972402875255E-2</v>
      </c>
      <c r="K264">
        <v>3.2842054636843157E-2</v>
      </c>
      <c r="L264" s="2">
        <v>2.9815653697611876E-2</v>
      </c>
      <c r="M264" t="s">
        <v>1074</v>
      </c>
      <c r="N264" t="s">
        <v>1075</v>
      </c>
      <c r="O264" t="s">
        <v>1076</v>
      </c>
    </row>
    <row r="265" spans="1:15" x14ac:dyDescent="0.2">
      <c r="A265" t="s">
        <v>12</v>
      </c>
      <c r="B265">
        <v>1439</v>
      </c>
      <c r="C265">
        <v>449.36271043053551</v>
      </c>
      <c r="D265" t="s">
        <v>1082</v>
      </c>
      <c r="E265" t="s">
        <v>17</v>
      </c>
      <c r="F265">
        <v>9.2146946451521217E-4</v>
      </c>
      <c r="G265" s="15" t="s">
        <v>1078</v>
      </c>
      <c r="H265" s="2">
        <v>0.33379796501479619</v>
      </c>
      <c r="I265">
        <v>1.4019277113959961E-2</v>
      </c>
      <c r="J265" s="2">
        <v>9.0287972402875255E-2</v>
      </c>
      <c r="K265">
        <v>3.0545407459441534E-2</v>
      </c>
      <c r="L265" s="2">
        <v>2.9815653697611876E-2</v>
      </c>
      <c r="M265" t="s">
        <v>1079</v>
      </c>
      <c r="N265" t="s">
        <v>1080</v>
      </c>
      <c r="O265" t="s">
        <v>1081</v>
      </c>
    </row>
    <row r="266" spans="1:15" x14ac:dyDescent="0.2">
      <c r="A266" t="s">
        <v>12</v>
      </c>
      <c r="B266">
        <v>1664</v>
      </c>
      <c r="C266">
        <v>579.53488331454969</v>
      </c>
      <c r="D266" t="s">
        <v>1085</v>
      </c>
      <c r="E266" t="s">
        <v>17</v>
      </c>
      <c r="F266">
        <v>8.8328701281170652E-4</v>
      </c>
      <c r="G266" s="15" t="s">
        <v>1083</v>
      </c>
      <c r="H266" s="2">
        <v>0.31982089866284796</v>
      </c>
      <c r="I266">
        <v>1.4019277113959961E-2</v>
      </c>
      <c r="J266" s="2">
        <v>9.0287972402875255E-2</v>
      </c>
      <c r="K266">
        <v>2.9917762100685887E-2</v>
      </c>
      <c r="L266" s="2">
        <v>2.9815653697611876E-2</v>
      </c>
      <c r="N266" t="s">
        <v>1084</v>
      </c>
    </row>
    <row r="267" spans="1:15" x14ac:dyDescent="0.2">
      <c r="A267" t="s">
        <v>12</v>
      </c>
      <c r="B267">
        <v>1146</v>
      </c>
      <c r="C267">
        <v>357.30055518593832</v>
      </c>
      <c r="D267" t="s">
        <v>1089</v>
      </c>
      <c r="E267" t="s">
        <v>17</v>
      </c>
      <c r="F267">
        <v>4.7671406167637542E-4</v>
      </c>
      <c r="G267" s="15" t="s">
        <v>1086</v>
      </c>
      <c r="H267" s="2">
        <v>0.31048116655248331</v>
      </c>
      <c r="I267">
        <v>1.4019277113959961E-2</v>
      </c>
      <c r="J267" s="2">
        <v>9.0287972402875255E-2</v>
      </c>
      <c r="K267">
        <v>3.1088920047687825E-2</v>
      </c>
      <c r="L267" s="2">
        <v>2.9815653697611876E-2</v>
      </c>
      <c r="M267" t="s">
        <v>1087</v>
      </c>
      <c r="O267" t="s">
        <v>1088</v>
      </c>
    </row>
    <row r="268" spans="1:15" x14ac:dyDescent="0.2">
      <c r="A268" t="s">
        <v>12</v>
      </c>
      <c r="B268">
        <v>1592</v>
      </c>
      <c r="C268">
        <v>523.43643413705024</v>
      </c>
      <c r="D268" t="s">
        <v>1092</v>
      </c>
      <c r="E268" t="s">
        <v>17</v>
      </c>
      <c r="F268">
        <v>3.6236294977243233E-4</v>
      </c>
      <c r="G268" s="15" t="s">
        <v>1090</v>
      </c>
      <c r="H268" s="2">
        <v>0.30371672052861792</v>
      </c>
      <c r="I268">
        <v>1.4019277113959961E-2</v>
      </c>
      <c r="J268" s="2">
        <v>9.0287972402875255E-2</v>
      </c>
      <c r="K268">
        <v>3.0228327105191279E-2</v>
      </c>
      <c r="L268" s="2">
        <v>2.9815653697611876E-2</v>
      </c>
      <c r="M268" t="s">
        <v>1091</v>
      </c>
    </row>
    <row r="269" spans="1:15" x14ac:dyDescent="0.2">
      <c r="A269" t="s">
        <v>12</v>
      </c>
      <c r="B269">
        <v>1601</v>
      </c>
      <c r="C269">
        <v>525.45210580844355</v>
      </c>
      <c r="D269" t="s">
        <v>1095</v>
      </c>
      <c r="E269" t="s">
        <v>17</v>
      </c>
      <c r="F269">
        <v>3.4069155640281679E-4</v>
      </c>
      <c r="G269" s="15" t="s">
        <v>1093</v>
      </c>
      <c r="H269" s="2">
        <v>0.30216930807257991</v>
      </c>
      <c r="I269">
        <v>1.4019277113959961E-2</v>
      </c>
      <c r="J269" s="2">
        <v>9.0287972402875255E-2</v>
      </c>
      <c r="K269">
        <v>3.012409149448372E-2</v>
      </c>
      <c r="L269" s="2">
        <v>2.9815653697611876E-2</v>
      </c>
      <c r="M269" t="s">
        <v>1094</v>
      </c>
    </row>
    <row r="270" spans="1:15" x14ac:dyDescent="0.2">
      <c r="A270" t="s">
        <v>12</v>
      </c>
      <c r="B270">
        <v>713</v>
      </c>
      <c r="C270">
        <v>257.21263974874552</v>
      </c>
      <c r="D270" t="s">
        <v>1099</v>
      </c>
      <c r="E270" t="s">
        <v>17</v>
      </c>
      <c r="F270">
        <v>-4.2244874549624001E-4</v>
      </c>
      <c r="G270" s="15" t="s">
        <v>1096</v>
      </c>
      <c r="H270" s="2">
        <v>0.29187218262999215</v>
      </c>
      <c r="I270">
        <v>1.4019277113959961E-2</v>
      </c>
      <c r="J270" s="2">
        <v>9.0287972402875255E-2</v>
      </c>
      <c r="K270">
        <v>3.3090858081061665E-2</v>
      </c>
      <c r="L270" s="2">
        <v>2.9815653697611876E-2</v>
      </c>
      <c r="M270" t="s">
        <v>1097</v>
      </c>
      <c r="O270" t="s">
        <v>1098</v>
      </c>
    </row>
    <row r="271" spans="1:15" x14ac:dyDescent="0.2">
      <c r="A271" t="s">
        <v>12</v>
      </c>
      <c r="B271">
        <v>703</v>
      </c>
      <c r="C271">
        <v>255.16164520522901</v>
      </c>
      <c r="D271" t="s">
        <v>1102</v>
      </c>
      <c r="E271" t="s">
        <v>17</v>
      </c>
      <c r="F271">
        <v>-1.4633052290093929E-3</v>
      </c>
      <c r="G271" s="15" t="s">
        <v>1100</v>
      </c>
      <c r="H271" s="2">
        <v>0.29019160204273486</v>
      </c>
      <c r="I271">
        <v>1.4019277113959961E-2</v>
      </c>
      <c r="J271" s="2">
        <v>9.0287972402875255E-2</v>
      </c>
      <c r="K271">
        <v>3.3216678834221594E-2</v>
      </c>
      <c r="L271" s="2">
        <v>2.9815653697611876E-2</v>
      </c>
      <c r="M271" t="s">
        <v>1101</v>
      </c>
    </row>
    <row r="272" spans="1:15" x14ac:dyDescent="0.2">
      <c r="A272" t="s">
        <v>12</v>
      </c>
      <c r="B272">
        <v>1343</v>
      </c>
      <c r="C272">
        <v>413.32642509623696</v>
      </c>
      <c r="D272" t="s">
        <v>1105</v>
      </c>
      <c r="E272" t="s">
        <v>17</v>
      </c>
      <c r="F272">
        <v>8.2140376304096208E-4</v>
      </c>
      <c r="G272" s="15" t="s">
        <v>1103</v>
      </c>
      <c r="H272" s="2">
        <v>0.25372170353903489</v>
      </c>
      <c r="I272">
        <v>1.4019277113959961E-2</v>
      </c>
      <c r="J272" s="2">
        <v>9.0287972402875255E-2</v>
      </c>
      <c r="K272">
        <v>3.0869210365372012E-2</v>
      </c>
      <c r="L272" s="2">
        <v>2.9815653697611876E-2</v>
      </c>
      <c r="M272" t="s">
        <v>1104</v>
      </c>
    </row>
    <row r="273" spans="1:15" x14ac:dyDescent="0.2">
      <c r="A273" t="s">
        <v>12</v>
      </c>
      <c r="B273">
        <v>1196</v>
      </c>
      <c r="C273">
        <v>371.31663225858375</v>
      </c>
      <c r="D273" t="s">
        <v>1108</v>
      </c>
      <c r="E273" t="s">
        <v>17</v>
      </c>
      <c r="F273">
        <v>4.9641416239865066E-5</v>
      </c>
      <c r="G273" s="15" t="s">
        <v>1106</v>
      </c>
      <c r="H273" s="2">
        <v>0.24997780401034486</v>
      </c>
      <c r="I273">
        <v>1.4019277113959961E-2</v>
      </c>
      <c r="J273" s="2">
        <v>9.0287972402875255E-2</v>
      </c>
      <c r="K273">
        <v>3.09786756503556E-2</v>
      </c>
      <c r="L273" s="2">
        <v>2.9815653697611876E-2</v>
      </c>
      <c r="M273" t="s">
        <v>1107</v>
      </c>
    </row>
    <row r="274" spans="1:15" x14ac:dyDescent="0.2">
      <c r="A274" t="s">
        <v>12</v>
      </c>
      <c r="B274">
        <v>1026</v>
      </c>
      <c r="C274">
        <v>327.28998690939261</v>
      </c>
      <c r="D274" t="s">
        <v>1113</v>
      </c>
      <c r="E274" t="s">
        <v>17</v>
      </c>
      <c r="F274">
        <v>4.8039060737892214E-4</v>
      </c>
      <c r="G274" s="15" t="s">
        <v>1109</v>
      </c>
      <c r="H274" s="2">
        <v>0.21612957748010503</v>
      </c>
      <c r="I274">
        <v>1.4019277113959961E-2</v>
      </c>
      <c r="J274" s="2">
        <v>9.0287972402875255E-2</v>
      </c>
      <c r="K274">
        <v>3.1537857521300644E-2</v>
      </c>
      <c r="L274" s="2">
        <v>2.9815653697611876E-2</v>
      </c>
      <c r="M274" t="s">
        <v>1110</v>
      </c>
      <c r="N274" t="s">
        <v>1111</v>
      </c>
      <c r="O274" t="s">
        <v>1112</v>
      </c>
    </row>
    <row r="275" spans="1:15" x14ac:dyDescent="0.2">
      <c r="A275" t="s">
        <v>12</v>
      </c>
      <c r="B275">
        <v>973</v>
      </c>
      <c r="C275">
        <v>315.25379946236734</v>
      </c>
      <c r="D275" t="s">
        <v>1118</v>
      </c>
      <c r="E275" t="s">
        <v>17</v>
      </c>
      <c r="F275">
        <v>2.8243763267710165E-4</v>
      </c>
      <c r="G275" s="15" t="s">
        <v>1114</v>
      </c>
      <c r="H275" s="2">
        <v>0.21254822943721172</v>
      </c>
      <c r="I275">
        <v>1.4019277113959961E-2</v>
      </c>
      <c r="J275" s="2">
        <v>9.0287972402875255E-2</v>
      </c>
      <c r="K275">
        <v>3.1767223757819193E-2</v>
      </c>
      <c r="L275" s="2">
        <v>2.9815653697611876E-2</v>
      </c>
      <c r="M275" t="s">
        <v>1115</v>
      </c>
      <c r="N275" t="s">
        <v>1116</v>
      </c>
      <c r="O275" t="s">
        <v>1117</v>
      </c>
    </row>
    <row r="276" spans="1:15" x14ac:dyDescent="0.2">
      <c r="A276" t="s">
        <v>12</v>
      </c>
      <c r="B276">
        <v>584</v>
      </c>
      <c r="C276">
        <v>229.18069140143564</v>
      </c>
      <c r="D276" t="s">
        <v>1121</v>
      </c>
      <c r="E276" t="s">
        <v>17</v>
      </c>
      <c r="F276">
        <v>2.2589856436638911E-4</v>
      </c>
      <c r="G276" s="15" t="s">
        <v>1119</v>
      </c>
      <c r="H276" s="2">
        <v>0.20639350531036463</v>
      </c>
      <c r="I276">
        <v>1.4019277113959961E-2</v>
      </c>
      <c r="J276" s="2">
        <v>9.0287972402875255E-2</v>
      </c>
      <c r="K276">
        <v>3.3992165499611982E-2</v>
      </c>
      <c r="L276" s="2">
        <v>2.9815653697611876E-2</v>
      </c>
      <c r="M276" t="s">
        <v>1120</v>
      </c>
    </row>
    <row r="277" spans="1:15" x14ac:dyDescent="0.2">
      <c r="A277" t="s">
        <v>12</v>
      </c>
      <c r="B277">
        <v>684</v>
      </c>
      <c r="C277">
        <v>251.20115872354049</v>
      </c>
      <c r="D277" t="s">
        <v>1126</v>
      </c>
      <c r="E277" t="s">
        <v>17</v>
      </c>
      <c r="F277">
        <v>4.9397645952353741E-4</v>
      </c>
      <c r="G277" s="15" t="s">
        <v>1122</v>
      </c>
      <c r="H277" s="2">
        <v>0.20580717326521217</v>
      </c>
      <c r="I277">
        <v>1.4019277113959961E-2</v>
      </c>
      <c r="J277" s="2">
        <v>9.0287972402875255E-2</v>
      </c>
      <c r="K277">
        <v>3.3343460051146107E-2</v>
      </c>
      <c r="L277" s="2">
        <v>2.9815653697611876E-2</v>
      </c>
      <c r="M277" t="s">
        <v>1123</v>
      </c>
      <c r="N277" t="s">
        <v>1124</v>
      </c>
      <c r="O277" t="s">
        <v>1125</v>
      </c>
    </row>
    <row r="278" spans="1:15" x14ac:dyDescent="0.2">
      <c r="A278" t="s">
        <v>12</v>
      </c>
      <c r="B278">
        <v>638</v>
      </c>
      <c r="C278">
        <v>241.18084027063631</v>
      </c>
      <c r="D278" t="s">
        <v>1130</v>
      </c>
      <c r="E278" t="s">
        <v>17</v>
      </c>
      <c r="F278">
        <v>7.702936369469171E-5</v>
      </c>
      <c r="G278" s="15" t="s">
        <v>1127</v>
      </c>
      <c r="H278" s="2">
        <v>0.19885861680808464</v>
      </c>
      <c r="I278">
        <v>1.4019277113959961E-2</v>
      </c>
      <c r="J278" s="2">
        <v>9.0287972402875255E-2</v>
      </c>
      <c r="K278">
        <v>3.3729677735136215E-2</v>
      </c>
      <c r="L278" s="2">
        <v>2.9815653697611876E-2</v>
      </c>
      <c r="M278" t="s">
        <v>1128</v>
      </c>
      <c r="O278" t="s">
        <v>1129</v>
      </c>
    </row>
    <row r="279" spans="1:15" x14ac:dyDescent="0.2">
      <c r="A279" t="s">
        <v>12</v>
      </c>
      <c r="B279">
        <v>778</v>
      </c>
      <c r="C279">
        <v>271.21049433871462</v>
      </c>
      <c r="D279" t="s">
        <v>1133</v>
      </c>
      <c r="E279" t="s">
        <v>17</v>
      </c>
      <c r="F279">
        <v>-6.1513871457918867E-4</v>
      </c>
      <c r="G279" s="15" t="s">
        <v>1131</v>
      </c>
      <c r="H279" s="2">
        <v>0.19313127858099496</v>
      </c>
      <c r="I279">
        <v>1.4019277113959961E-2</v>
      </c>
      <c r="J279" s="2">
        <v>9.0287972402875255E-2</v>
      </c>
      <c r="K279">
        <v>3.2965986918491619E-2</v>
      </c>
      <c r="L279" s="2">
        <v>2.9815653697611876E-2</v>
      </c>
      <c r="M279" t="s">
        <v>1132</v>
      </c>
    </row>
    <row r="280" spans="1:15" x14ac:dyDescent="0.2">
      <c r="A280" t="s">
        <v>12</v>
      </c>
      <c r="B280">
        <v>532</v>
      </c>
      <c r="C280">
        <v>219.13868901817202</v>
      </c>
      <c r="D280" t="s">
        <v>1137</v>
      </c>
      <c r="E280" t="s">
        <v>17</v>
      </c>
      <c r="F280">
        <v>3.6368182799151327E-4</v>
      </c>
      <c r="G280" s="15" t="s">
        <v>1134</v>
      </c>
      <c r="H280" s="2">
        <v>0.17881567564763715</v>
      </c>
      <c r="I280">
        <v>1.4019277113959961E-2</v>
      </c>
      <c r="J280" s="2">
        <v>9.0287972402875255E-2</v>
      </c>
      <c r="K280">
        <v>3.412494739609484E-2</v>
      </c>
      <c r="L280" s="2">
        <v>2.9815653697611876E-2</v>
      </c>
      <c r="M280" t="s">
        <v>1135</v>
      </c>
      <c r="N280" t="s">
        <v>1136</v>
      </c>
    </row>
    <row r="281" spans="1:15" x14ac:dyDescent="0.2">
      <c r="A281" t="s">
        <v>12</v>
      </c>
      <c r="B281">
        <v>1396</v>
      </c>
      <c r="C281">
        <v>431.35236964494601</v>
      </c>
      <c r="D281" t="s">
        <v>1141</v>
      </c>
      <c r="E281" t="s">
        <v>17</v>
      </c>
      <c r="F281">
        <v>6.9765505401164774E-4</v>
      </c>
      <c r="G281" s="15" t="s">
        <v>1138</v>
      </c>
      <c r="H281" s="2">
        <v>0.16757812632600502</v>
      </c>
      <c r="I281">
        <v>1.4019277113959961E-2</v>
      </c>
      <c r="J281" s="2">
        <v>9.0287972402875255E-2</v>
      </c>
      <c r="K281">
        <v>3.0652584327720278E-2</v>
      </c>
      <c r="L281" s="2">
        <v>2.9815653697611876E-2</v>
      </c>
      <c r="M281" t="s">
        <v>1139</v>
      </c>
      <c r="N281" t="s">
        <v>1140</v>
      </c>
    </row>
    <row r="282" spans="1:15" x14ac:dyDescent="0.2">
      <c r="A282" t="s">
        <v>12</v>
      </c>
      <c r="B282">
        <v>954</v>
      </c>
      <c r="C282">
        <v>309.27975774065129</v>
      </c>
      <c r="D282" t="s">
        <v>1146</v>
      </c>
      <c r="E282" t="s">
        <v>17</v>
      </c>
      <c r="F282">
        <v>1.4495934868818949E-4</v>
      </c>
      <c r="G282" s="15" t="s">
        <v>1142</v>
      </c>
      <c r="H282" s="2">
        <v>0.16219899658522963</v>
      </c>
      <c r="I282">
        <v>1.4019277113959961E-2</v>
      </c>
      <c r="J282" s="2">
        <v>9.0287972402875255E-2</v>
      </c>
      <c r="K282">
        <v>3.1883162530657955E-2</v>
      </c>
      <c r="L282" s="2">
        <v>2.9815653697611876E-2</v>
      </c>
      <c r="M282" t="s">
        <v>1143</v>
      </c>
      <c r="N282" t="s">
        <v>1144</v>
      </c>
      <c r="O282" t="s">
        <v>1145</v>
      </c>
    </row>
    <row r="283" spans="1:15" x14ac:dyDescent="0.2">
      <c r="A283" t="s">
        <v>12</v>
      </c>
      <c r="B283">
        <v>456</v>
      </c>
      <c r="C283">
        <v>206.03290184069849</v>
      </c>
      <c r="D283" t="s">
        <v>1149</v>
      </c>
      <c r="E283" t="s">
        <v>17</v>
      </c>
      <c r="F283">
        <v>-9.3954069848223298E-4</v>
      </c>
      <c r="G283" s="15" t="s">
        <v>1147</v>
      </c>
      <c r="H283" s="2">
        <v>0.13985004521133843</v>
      </c>
      <c r="I283">
        <v>1.4019277113959961E-2</v>
      </c>
      <c r="J283" s="2">
        <v>9.0287972402875255E-2</v>
      </c>
      <c r="K283">
        <v>3.4393647769292435E-2</v>
      </c>
      <c r="L283" s="2">
        <v>2.9815653697611876E-2</v>
      </c>
      <c r="M283" t="s">
        <v>1148</v>
      </c>
    </row>
    <row r="284" spans="1:15" x14ac:dyDescent="0.2">
      <c r="A284" t="s">
        <v>12</v>
      </c>
      <c r="B284">
        <v>100</v>
      </c>
      <c r="C284">
        <v>122.98459263774731</v>
      </c>
      <c r="D284" t="s">
        <v>1152</v>
      </c>
      <c r="E284" t="s">
        <v>17</v>
      </c>
      <c r="F284">
        <v>6.7226225269223505E-4</v>
      </c>
      <c r="G284" s="15" t="s">
        <v>1150</v>
      </c>
      <c r="H284" s="2">
        <v>0.12088277059871218</v>
      </c>
      <c r="I284">
        <v>1.4019277113959961E-2</v>
      </c>
      <c r="J284" s="2">
        <v>9.0287972402875255E-2</v>
      </c>
      <c r="K284">
        <v>3.4666613227778885E-2</v>
      </c>
      <c r="L284" s="2">
        <v>2.9815653697611876E-2</v>
      </c>
      <c r="N284" t="s">
        <v>1151</v>
      </c>
    </row>
    <row r="285" spans="1:15" x14ac:dyDescent="0.2">
      <c r="A285" t="s">
        <v>12</v>
      </c>
      <c r="B285">
        <v>879</v>
      </c>
      <c r="C285">
        <v>291.23108265775619</v>
      </c>
      <c r="D285" t="s">
        <v>1157</v>
      </c>
      <c r="E285" t="s">
        <v>17</v>
      </c>
      <c r="F285">
        <v>1.8700422438087116E-3</v>
      </c>
      <c r="G285" s="15" t="s">
        <v>1153</v>
      </c>
      <c r="H285" s="2">
        <v>0.10124497824691335</v>
      </c>
      <c r="I285">
        <v>1.4019277113959961E-2</v>
      </c>
      <c r="J285" s="2">
        <v>9.0287972402875255E-2</v>
      </c>
      <c r="K285">
        <v>3.2355505679260294E-2</v>
      </c>
      <c r="L285" s="2">
        <v>2.9815653697611876E-2</v>
      </c>
      <c r="M285" t="s">
        <v>1154</v>
      </c>
      <c r="N285" t="s">
        <v>1155</v>
      </c>
      <c r="O285" t="s">
        <v>1156</v>
      </c>
    </row>
    <row r="286" spans="1:15" x14ac:dyDescent="0.2">
      <c r="A286" t="s">
        <v>12</v>
      </c>
      <c r="B286">
        <v>32</v>
      </c>
      <c r="C286">
        <v>97.029368346448052</v>
      </c>
      <c r="D286" t="s">
        <v>1162</v>
      </c>
      <c r="E286" t="s">
        <v>17</v>
      </c>
      <c r="F286">
        <v>1.3435355194246767E-4</v>
      </c>
      <c r="G286" s="15" t="s">
        <v>1158</v>
      </c>
      <c r="H286" s="2">
        <v>8.0152440825183316E-2</v>
      </c>
      <c r="I286">
        <v>1.4019277113959961E-2</v>
      </c>
      <c r="J286" s="2">
        <v>9.0287972402875255E-2</v>
      </c>
      <c r="K286">
        <v>3.4804727224702306E-2</v>
      </c>
      <c r="L286" s="2">
        <v>2.9815653697611876E-2</v>
      </c>
      <c r="M286" t="s">
        <v>1159</v>
      </c>
      <c r="N286" t="s">
        <v>1160</v>
      </c>
      <c r="O286" t="s">
        <v>1161</v>
      </c>
    </row>
    <row r="287" spans="1:15" x14ac:dyDescent="0.2">
      <c r="A287" t="s">
        <v>12</v>
      </c>
      <c r="B287">
        <v>471</v>
      </c>
      <c r="C287">
        <v>209.06651114776136</v>
      </c>
      <c r="D287" t="s">
        <v>1167</v>
      </c>
      <c r="E287" t="s">
        <v>17</v>
      </c>
      <c r="F287">
        <v>1.645522386581888E-4</v>
      </c>
      <c r="G287" s="15" t="s">
        <v>1163</v>
      </c>
      <c r="H287" s="2">
        <v>-5.4274125296421158E-2</v>
      </c>
      <c r="I287">
        <v>1.4019277113959961E-2</v>
      </c>
      <c r="J287" s="2">
        <v>9.0287972402875255E-2</v>
      </c>
      <c r="K287">
        <v>3.4258770719216777E-2</v>
      </c>
      <c r="L287" s="2">
        <v>2.9815653697611876E-2</v>
      </c>
      <c r="M287" t="s">
        <v>1164</v>
      </c>
      <c r="N287" t="s">
        <v>1165</v>
      </c>
      <c r="O287" t="s">
        <v>1166</v>
      </c>
    </row>
    <row r="288" spans="1:15" x14ac:dyDescent="0.2">
      <c r="A288" t="s">
        <v>12</v>
      </c>
      <c r="B288">
        <v>898</v>
      </c>
      <c r="C288">
        <v>296.1405131163466</v>
      </c>
      <c r="D288" t="s">
        <v>1170</v>
      </c>
      <c r="E288" t="s">
        <v>17</v>
      </c>
      <c r="F288">
        <v>-7.1221815346689255E-5</v>
      </c>
      <c r="G288" s="15" t="s">
        <v>1168</v>
      </c>
      <c r="H288" s="2">
        <v>-9.1627300905372772E-2</v>
      </c>
      <c r="I288">
        <v>1.4019277113959961E-2</v>
      </c>
      <c r="J288" s="2">
        <v>9.0287972402875255E-2</v>
      </c>
      <c r="K288">
        <v>3.2117597549265735E-2</v>
      </c>
      <c r="L288" s="2">
        <v>2.9815653697611876E-2</v>
      </c>
      <c r="N288" t="s">
        <v>1169</v>
      </c>
    </row>
    <row r="289" spans="1:15" x14ac:dyDescent="0.2">
      <c r="A289" t="s">
        <v>12</v>
      </c>
      <c r="B289">
        <v>1120</v>
      </c>
      <c r="C289">
        <v>351.12275311647119</v>
      </c>
      <c r="D289" t="s">
        <v>1175</v>
      </c>
      <c r="E289" t="s">
        <v>17</v>
      </c>
      <c r="F289">
        <v>1.0433835288381488E-3</v>
      </c>
      <c r="G289" s="15" t="s">
        <v>1171</v>
      </c>
      <c r="H289" s="2">
        <v>-0.14248726974779377</v>
      </c>
      <c r="I289">
        <v>1.4019277113959961E-2</v>
      </c>
      <c r="J289" s="2">
        <v>9.0287972402875255E-2</v>
      </c>
      <c r="K289">
        <v>3.1311779689606738E-2</v>
      </c>
      <c r="L289" s="2">
        <v>2.9815653697611876E-2</v>
      </c>
      <c r="M289" t="s">
        <v>1172</v>
      </c>
      <c r="N289" t="s">
        <v>1173</v>
      </c>
      <c r="O289" t="s">
        <v>1174</v>
      </c>
    </row>
    <row r="290" spans="1:15" x14ac:dyDescent="0.2">
      <c r="A290" t="s">
        <v>12</v>
      </c>
      <c r="B290">
        <v>661</v>
      </c>
      <c r="C290">
        <v>246.07695849227477</v>
      </c>
      <c r="D290" t="s">
        <v>1178</v>
      </c>
      <c r="E290" t="s">
        <v>17</v>
      </c>
      <c r="F290">
        <v>2.1440772525238572E-4</v>
      </c>
      <c r="G290" s="15" t="s">
        <v>1176</v>
      </c>
      <c r="H290" s="2">
        <v>-0.16550274054925806</v>
      </c>
      <c r="I290">
        <v>1.4019277113959961E-2</v>
      </c>
      <c r="J290" s="2">
        <v>9.0287972402875255E-2</v>
      </c>
      <c r="K290">
        <v>3.3471212771648579E-2</v>
      </c>
      <c r="L290" s="2">
        <v>2.9815653697611876E-2</v>
      </c>
      <c r="N290" t="s">
        <v>1177</v>
      </c>
    </row>
    <row r="291" spans="1:15" x14ac:dyDescent="0.2">
      <c r="A291" t="s">
        <v>12</v>
      </c>
      <c r="B291">
        <v>1121</v>
      </c>
      <c r="C291">
        <v>351.1443150684421</v>
      </c>
      <c r="D291" t="s">
        <v>1181</v>
      </c>
      <c r="E291" t="s">
        <v>17</v>
      </c>
      <c r="F291">
        <v>6.1063155794727209E-4</v>
      </c>
      <c r="G291" s="15" t="s">
        <v>1179</v>
      </c>
      <c r="H291" s="2">
        <v>-0.16718669533333383</v>
      </c>
      <c r="I291">
        <v>1.4019277113959961E-2</v>
      </c>
      <c r="J291" s="2">
        <v>9.0287972402875255E-2</v>
      </c>
      <c r="K291">
        <v>3.1199951905000998E-2</v>
      </c>
      <c r="L291" s="2">
        <v>2.9815653697611876E-2</v>
      </c>
      <c r="M291" t="s">
        <v>1180</v>
      </c>
    </row>
    <row r="292" spans="1:15" x14ac:dyDescent="0.2">
      <c r="A292" t="s">
        <v>12</v>
      </c>
      <c r="B292">
        <v>607</v>
      </c>
      <c r="C292">
        <v>235.03746702690688</v>
      </c>
      <c r="D292" t="s">
        <v>1185</v>
      </c>
      <c r="E292" t="s">
        <v>17</v>
      </c>
      <c r="F292">
        <v>-5.5412690687717259E-4</v>
      </c>
      <c r="G292" s="15" t="s">
        <v>1182</v>
      </c>
      <c r="H292" s="2">
        <v>-0.16929481129069968</v>
      </c>
      <c r="I292">
        <v>1.4019277113959961E-2</v>
      </c>
      <c r="J292" s="2">
        <v>9.0287972402875255E-2</v>
      </c>
      <c r="K292">
        <v>3.3860412920156117E-2</v>
      </c>
      <c r="L292" s="2">
        <v>2.9815653697611876E-2</v>
      </c>
      <c r="M292" t="s">
        <v>1183</v>
      </c>
      <c r="O292" t="s">
        <v>1184</v>
      </c>
    </row>
    <row r="293" spans="1:15" x14ac:dyDescent="0.2">
      <c r="A293" t="s">
        <v>12</v>
      </c>
      <c r="B293">
        <v>1014</v>
      </c>
      <c r="C293">
        <v>324.09359789391505</v>
      </c>
      <c r="D293" t="s">
        <v>1190</v>
      </c>
      <c r="E293" t="s">
        <v>17</v>
      </c>
      <c r="F293">
        <v>2.0606084945029579E-5</v>
      </c>
      <c r="G293" s="15" t="s">
        <v>1186</v>
      </c>
      <c r="H293" s="2">
        <v>-0.17215936109968286</v>
      </c>
      <c r="I293">
        <v>1.4019277113959961E-2</v>
      </c>
      <c r="J293" s="2">
        <v>9.0287972402875255E-2</v>
      </c>
      <c r="K293">
        <v>3.1652125121015506E-2</v>
      </c>
      <c r="L293" s="2">
        <v>2.9815653697611876E-2</v>
      </c>
      <c r="M293" t="s">
        <v>1187</v>
      </c>
      <c r="N293" t="s">
        <v>1188</v>
      </c>
      <c r="O293" t="s">
        <v>1189</v>
      </c>
    </row>
    <row r="294" spans="1:15" x14ac:dyDescent="0.2">
      <c r="A294" t="s">
        <v>12</v>
      </c>
      <c r="B294">
        <v>821</v>
      </c>
      <c r="C294">
        <v>280.10391613661818</v>
      </c>
      <c r="D294" t="s">
        <v>1193</v>
      </c>
      <c r="E294" t="s">
        <v>17</v>
      </c>
      <c r="F294">
        <v>-1.2683661816481617E-4</v>
      </c>
      <c r="G294" s="15" t="s">
        <v>1191</v>
      </c>
      <c r="H294" s="2">
        <v>-0.18892224296383092</v>
      </c>
      <c r="I294">
        <v>1.4019277113959961E-2</v>
      </c>
      <c r="J294" s="2">
        <v>9.0287972402875255E-2</v>
      </c>
      <c r="K294">
        <v>3.2596964676866715E-2</v>
      </c>
      <c r="L294" s="2">
        <v>2.9815653697611876E-2</v>
      </c>
      <c r="M294" t="s">
        <v>1192</v>
      </c>
    </row>
    <row r="295" spans="1:15" x14ac:dyDescent="0.2">
      <c r="A295" t="s">
        <v>12</v>
      </c>
      <c r="B295">
        <v>370</v>
      </c>
      <c r="C295">
        <v>189.07652752603758</v>
      </c>
      <c r="D295" t="s">
        <v>1198</v>
      </c>
      <c r="E295" t="s">
        <v>17</v>
      </c>
      <c r="F295">
        <v>3.1897396240765374E-4</v>
      </c>
      <c r="G295" s="15" t="s">
        <v>1194</v>
      </c>
      <c r="H295" s="2">
        <v>-0.1945931009596798</v>
      </c>
      <c r="I295">
        <v>1.4019277113959961E-2</v>
      </c>
      <c r="J295" s="2">
        <v>9.0287972402875255E-2</v>
      </c>
      <c r="K295">
        <v>3.4529591041107824E-2</v>
      </c>
      <c r="L295" s="2">
        <v>2.9815653697611876E-2</v>
      </c>
      <c r="M295" t="s">
        <v>1195</v>
      </c>
      <c r="N295" t="s">
        <v>1196</v>
      </c>
      <c r="O295" t="s">
        <v>1197</v>
      </c>
    </row>
    <row r="296" spans="1:15" x14ac:dyDescent="0.2">
      <c r="A296" t="s">
        <v>12</v>
      </c>
      <c r="B296">
        <v>1054</v>
      </c>
      <c r="C296">
        <v>335.12426466505315</v>
      </c>
      <c r="D296" t="s">
        <v>1201</v>
      </c>
      <c r="E296" t="s">
        <v>17</v>
      </c>
      <c r="F296">
        <v>5.9443494683364406E-4</v>
      </c>
      <c r="G296" s="15" t="s">
        <v>1199</v>
      </c>
      <c r="H296" s="2">
        <v>-0.20985593476167791</v>
      </c>
      <c r="I296">
        <v>1.4019277113959961E-2</v>
      </c>
      <c r="J296" s="2">
        <v>9.0287972402875255E-2</v>
      </c>
      <c r="K296">
        <v>3.1424411990648486E-2</v>
      </c>
      <c r="L296" s="2">
        <v>2.9815653697611876E-2</v>
      </c>
      <c r="M296" t="s">
        <v>1200</v>
      </c>
    </row>
    <row r="297" spans="1:15" x14ac:dyDescent="0.2">
      <c r="A297" t="s">
        <v>12</v>
      </c>
      <c r="B297">
        <v>935</v>
      </c>
      <c r="C297">
        <v>304.87496022727225</v>
      </c>
      <c r="D297" t="s">
        <v>1204</v>
      </c>
      <c r="E297" t="s">
        <v>17</v>
      </c>
      <c r="F297">
        <v>5.0817272779113409E-4</v>
      </c>
      <c r="G297" s="15" t="s">
        <v>1202</v>
      </c>
      <c r="H297" s="2">
        <v>-0.21235722778082897</v>
      </c>
      <c r="I297">
        <v>1.4019277113959961E-2</v>
      </c>
      <c r="J297" s="2">
        <v>9.0287972402875255E-2</v>
      </c>
      <c r="K297">
        <v>3.1999950671795896E-2</v>
      </c>
      <c r="L297" s="2">
        <v>2.9815653697611876E-2</v>
      </c>
      <c r="M297" t="s">
        <v>1203</v>
      </c>
    </row>
    <row r="298" spans="1:15" x14ac:dyDescent="0.2">
      <c r="A298" t="s">
        <v>12</v>
      </c>
      <c r="B298">
        <v>811</v>
      </c>
      <c r="C298">
        <v>278.12428965582706</v>
      </c>
      <c r="D298" t="s">
        <v>1207</v>
      </c>
      <c r="E298" t="s">
        <v>17</v>
      </c>
      <c r="F298">
        <v>2.3504417293906954E-4</v>
      </c>
      <c r="G298" s="15" t="s">
        <v>1205</v>
      </c>
      <c r="H298" s="2">
        <v>-0.28777512817274431</v>
      </c>
      <c r="I298">
        <v>1.4019277113959961E-2</v>
      </c>
      <c r="J298" s="2">
        <v>9.0287972402875255E-2</v>
      </c>
      <c r="K298">
        <v>3.2719050686892431E-2</v>
      </c>
      <c r="L298" s="2">
        <v>2.9815653697611876E-2</v>
      </c>
      <c r="M298" t="s">
        <v>1206</v>
      </c>
    </row>
    <row r="299" spans="1:15" x14ac:dyDescent="0.2">
      <c r="A299" t="s">
        <v>12</v>
      </c>
      <c r="B299">
        <v>1351</v>
      </c>
      <c r="C299">
        <v>415.32116409805951</v>
      </c>
      <c r="D299" t="s">
        <v>1212</v>
      </c>
      <c r="E299" t="s">
        <v>17</v>
      </c>
      <c r="F299">
        <v>6.0320194046425968E-4</v>
      </c>
      <c r="G299" s="15" t="s">
        <v>1208</v>
      </c>
      <c r="H299" s="2">
        <v>-0.29339660044174354</v>
      </c>
      <c r="I299">
        <v>1.4019277113959961E-2</v>
      </c>
      <c r="J299" s="2">
        <v>9.0287972402875255E-2</v>
      </c>
      <c r="K299">
        <v>3.0760515962677037E-2</v>
      </c>
      <c r="L299" s="2">
        <v>2.9815653697611876E-2</v>
      </c>
      <c r="M299" t="s">
        <v>1209</v>
      </c>
      <c r="N299" t="s">
        <v>1210</v>
      </c>
      <c r="O299" t="s">
        <v>1211</v>
      </c>
    </row>
    <row r="300" spans="1:15" x14ac:dyDescent="0.2">
      <c r="A300" t="s">
        <v>12</v>
      </c>
      <c r="B300">
        <v>1318</v>
      </c>
      <c r="C300">
        <v>407.29526252014017</v>
      </c>
      <c r="D300" t="s">
        <v>1215</v>
      </c>
      <c r="E300" t="s">
        <v>17</v>
      </c>
      <c r="F300">
        <v>2.9017985980317462E-4</v>
      </c>
      <c r="G300" s="15" t="s">
        <v>1213</v>
      </c>
      <c r="H300" s="2">
        <v>0.62001585317082308</v>
      </c>
      <c r="I300">
        <v>1.7257456083119779E-2</v>
      </c>
      <c r="J300" s="2">
        <v>9.3577067898985705E-2</v>
      </c>
      <c r="K300">
        <v>3.2100981058081714E-2</v>
      </c>
      <c r="L300" s="2">
        <v>3.0901806478325789E-2</v>
      </c>
      <c r="M300" t="s">
        <v>1214</v>
      </c>
    </row>
    <row r="301" spans="1:15" x14ac:dyDescent="0.2">
      <c r="A301" t="s">
        <v>12</v>
      </c>
      <c r="B301">
        <v>1161</v>
      </c>
      <c r="C301">
        <v>363.36252916536625</v>
      </c>
      <c r="D301" t="s">
        <v>1218</v>
      </c>
      <c r="E301" t="s">
        <v>17</v>
      </c>
      <c r="F301">
        <v>7.0893463379206878E-4</v>
      </c>
      <c r="G301" s="15" t="s">
        <v>1216</v>
      </c>
      <c r="H301" s="2">
        <v>0.44126328330865766</v>
      </c>
      <c r="I301">
        <v>1.7257456083119779E-2</v>
      </c>
      <c r="J301" s="2">
        <v>9.3577067898985705E-2</v>
      </c>
      <c r="K301">
        <v>3.2987204461525685E-2</v>
      </c>
      <c r="L301" s="2">
        <v>3.0901806478325789E-2</v>
      </c>
      <c r="M301" t="s">
        <v>1217</v>
      </c>
    </row>
    <row r="302" spans="1:15" x14ac:dyDescent="0.2">
      <c r="A302" t="s">
        <v>12</v>
      </c>
      <c r="B302">
        <v>1612</v>
      </c>
      <c r="C302">
        <v>533.49295343092945</v>
      </c>
      <c r="D302" t="s">
        <v>1221</v>
      </c>
      <c r="E302" t="s">
        <v>17</v>
      </c>
      <c r="F302">
        <v>9.6386907057421922E-4</v>
      </c>
      <c r="G302" s="15" t="s">
        <v>1219</v>
      </c>
      <c r="H302" s="2">
        <v>0.40403909327080256</v>
      </c>
      <c r="I302">
        <v>1.7257456083119779E-2</v>
      </c>
      <c r="J302" s="2">
        <v>9.3577067898985705E-2</v>
      </c>
      <c r="K302">
        <v>3.1352270129613335E-2</v>
      </c>
      <c r="L302" s="2">
        <v>3.0901806478325789E-2</v>
      </c>
      <c r="M302" t="s">
        <v>1220</v>
      </c>
    </row>
    <row r="303" spans="1:15" x14ac:dyDescent="0.2">
      <c r="A303" t="s">
        <v>12</v>
      </c>
      <c r="B303">
        <v>1256</v>
      </c>
      <c r="C303">
        <v>387.18318227250637</v>
      </c>
      <c r="D303" t="s">
        <v>1225</v>
      </c>
      <c r="E303" t="s">
        <v>17</v>
      </c>
      <c r="F303">
        <v>-1.8711725063553786E-3</v>
      </c>
      <c r="G303" s="15" t="s">
        <v>1222</v>
      </c>
      <c r="H303" s="2">
        <v>0.38447306125861574</v>
      </c>
      <c r="I303">
        <v>1.7257456083119779E-2</v>
      </c>
      <c r="J303" s="2">
        <v>9.3577067898985705E-2</v>
      </c>
      <c r="K303">
        <v>3.2488908321623489E-2</v>
      </c>
      <c r="L303" s="2">
        <v>3.0901806478325789E-2</v>
      </c>
      <c r="M303" t="s">
        <v>1223</v>
      </c>
      <c r="N303" t="s">
        <v>1224</v>
      </c>
    </row>
    <row r="304" spans="1:15" x14ac:dyDescent="0.2">
      <c r="A304" t="s">
        <v>12</v>
      </c>
      <c r="B304">
        <v>1418</v>
      </c>
      <c r="C304">
        <v>441.39414956005714</v>
      </c>
      <c r="D304" t="s">
        <v>1228</v>
      </c>
      <c r="E304" t="s">
        <v>17</v>
      </c>
      <c r="F304">
        <v>7.8233994287302266E-4</v>
      </c>
      <c r="G304" s="15" t="s">
        <v>1226</v>
      </c>
      <c r="H304" s="2">
        <v>0.38181290717606259</v>
      </c>
      <c r="I304">
        <v>1.7257456083119779E-2</v>
      </c>
      <c r="J304" s="2">
        <v>9.3577067898985705E-2</v>
      </c>
      <c r="K304">
        <v>3.1628907807227567E-2</v>
      </c>
      <c r="L304" s="2">
        <v>3.0901806478325789E-2</v>
      </c>
      <c r="M304" t="s">
        <v>1227</v>
      </c>
    </row>
    <row r="305" spans="1:15" x14ac:dyDescent="0.2">
      <c r="A305" t="s">
        <v>12</v>
      </c>
      <c r="B305">
        <v>1284</v>
      </c>
      <c r="C305">
        <v>397.3681913434379</v>
      </c>
      <c r="D305" t="s">
        <v>1231</v>
      </c>
      <c r="E305" t="s">
        <v>17</v>
      </c>
      <c r="F305">
        <v>5.2595656211451569E-4</v>
      </c>
      <c r="G305" s="15" t="s">
        <v>1229</v>
      </c>
      <c r="H305" s="2">
        <v>0.34211824529204621</v>
      </c>
      <c r="I305">
        <v>1.7257456083119779E-2</v>
      </c>
      <c r="J305" s="2">
        <v>9.3577067898985705E-2</v>
      </c>
      <c r="K305">
        <v>3.2293779743115238E-2</v>
      </c>
      <c r="L305" s="2">
        <v>3.0901806478325789E-2</v>
      </c>
      <c r="M305" t="s">
        <v>1230</v>
      </c>
    </row>
    <row r="306" spans="1:15" x14ac:dyDescent="0.2">
      <c r="A306" t="s">
        <v>12</v>
      </c>
      <c r="B306">
        <v>1616</v>
      </c>
      <c r="C306">
        <v>535.47217623519919</v>
      </c>
      <c r="D306" t="s">
        <v>1234</v>
      </c>
      <c r="E306" t="s">
        <v>17</v>
      </c>
      <c r="F306">
        <v>1.0056648008003322E-3</v>
      </c>
      <c r="G306" s="15" t="s">
        <v>1232</v>
      </c>
      <c r="H306" s="2">
        <v>0.3417811515796223</v>
      </c>
      <c r="I306">
        <v>1.7257456083119779E-2</v>
      </c>
      <c r="J306" s="2">
        <v>9.3577067898985705E-2</v>
      </c>
      <c r="K306">
        <v>3.1261129809469108E-2</v>
      </c>
      <c r="L306" s="2">
        <v>3.0901806478325789E-2</v>
      </c>
      <c r="M306" t="s">
        <v>1233</v>
      </c>
    </row>
    <row r="307" spans="1:15" x14ac:dyDescent="0.2">
      <c r="A307" t="s">
        <v>12</v>
      </c>
      <c r="B307">
        <v>1015</v>
      </c>
      <c r="C307">
        <v>324.29076585704195</v>
      </c>
      <c r="D307" t="s">
        <v>1239</v>
      </c>
      <c r="E307" t="s">
        <v>17</v>
      </c>
      <c r="F307">
        <v>3.5842958084231213E-5</v>
      </c>
      <c r="G307" s="15" t="s">
        <v>1235</v>
      </c>
      <c r="H307" s="2">
        <v>0.33680147408320771</v>
      </c>
      <c r="I307">
        <v>1.7257456083119779E-2</v>
      </c>
      <c r="J307" s="2">
        <v>9.3577067898985705E-2</v>
      </c>
      <c r="K307">
        <v>3.3396983398935945E-2</v>
      </c>
      <c r="L307" s="2">
        <v>3.0901806478325789E-2</v>
      </c>
      <c r="M307" t="s">
        <v>1236</v>
      </c>
      <c r="N307" t="s">
        <v>1237</v>
      </c>
      <c r="O307" t="s">
        <v>1238</v>
      </c>
    </row>
    <row r="308" spans="1:15" x14ac:dyDescent="0.2">
      <c r="A308" t="s">
        <v>12</v>
      </c>
      <c r="B308">
        <v>707</v>
      </c>
      <c r="C308">
        <v>257.04652285047206</v>
      </c>
      <c r="D308" t="s">
        <v>1244</v>
      </c>
      <c r="E308" t="s">
        <v>17</v>
      </c>
      <c r="F308">
        <v>-9.7635047205812953E-4</v>
      </c>
      <c r="G308" s="15" t="s">
        <v>1240</v>
      </c>
      <c r="H308" s="2">
        <v>0.33462490204214412</v>
      </c>
      <c r="I308">
        <v>1.7257456083119779E-2</v>
      </c>
      <c r="J308" s="2">
        <v>9.3577067898985705E-2</v>
      </c>
      <c r="K308">
        <v>3.4915028098887579E-2</v>
      </c>
      <c r="L308" s="2">
        <v>3.0901806478325789E-2</v>
      </c>
      <c r="M308" t="s">
        <v>1241</v>
      </c>
      <c r="N308" t="s">
        <v>1242</v>
      </c>
      <c r="O308" t="s">
        <v>1243</v>
      </c>
    </row>
    <row r="309" spans="1:15" x14ac:dyDescent="0.2">
      <c r="A309" t="s">
        <v>12</v>
      </c>
      <c r="B309">
        <v>612</v>
      </c>
      <c r="C309">
        <v>235.20600633819291</v>
      </c>
      <c r="D309" t="s">
        <v>1248</v>
      </c>
      <c r="E309" t="s">
        <v>17</v>
      </c>
      <c r="F309">
        <v>7.3176180708856009E-4</v>
      </c>
      <c r="G309" s="15" t="s">
        <v>1245</v>
      </c>
      <c r="H309" s="2">
        <v>0.32098448572894078</v>
      </c>
      <c r="I309">
        <v>1.7257456083119779E-2</v>
      </c>
      <c r="J309" s="2">
        <v>9.3577067898985705E-2</v>
      </c>
      <c r="K309">
        <v>3.5143230896919522E-2</v>
      </c>
      <c r="L309" s="2">
        <v>3.0901806478325789E-2</v>
      </c>
      <c r="M309" t="s">
        <v>1246</v>
      </c>
      <c r="N309" t="s">
        <v>1247</v>
      </c>
    </row>
    <row r="310" spans="1:15" x14ac:dyDescent="0.2">
      <c r="A310" t="s">
        <v>12</v>
      </c>
      <c r="B310">
        <v>1262</v>
      </c>
      <c r="C310">
        <v>391.28501708566608</v>
      </c>
      <c r="D310" t="s">
        <v>1253</v>
      </c>
      <c r="E310" t="s">
        <v>17</v>
      </c>
      <c r="F310">
        <v>3.6481433392054896E-4</v>
      </c>
      <c r="G310" s="15" t="s">
        <v>1249</v>
      </c>
      <c r="H310" s="2">
        <v>0.30801531662963588</v>
      </c>
      <c r="I310">
        <v>1.7257456083119779E-2</v>
      </c>
      <c r="J310" s="2">
        <v>9.3577067898985705E-2</v>
      </c>
      <c r="K310">
        <v>3.2391050164028233E-2</v>
      </c>
      <c r="L310" s="2">
        <v>3.0901806478325789E-2</v>
      </c>
      <c r="M310" t="s">
        <v>1250</v>
      </c>
      <c r="N310" t="s">
        <v>1251</v>
      </c>
      <c r="O310" t="s">
        <v>1252</v>
      </c>
    </row>
    <row r="311" spans="1:15" x14ac:dyDescent="0.2">
      <c r="A311" t="s">
        <v>12</v>
      </c>
      <c r="B311">
        <v>1619</v>
      </c>
      <c r="C311">
        <v>537.45189288192182</v>
      </c>
      <c r="D311" t="s">
        <v>1257</v>
      </c>
      <c r="E311" t="s">
        <v>17</v>
      </c>
      <c r="F311">
        <v>5.5361807812914776E-4</v>
      </c>
      <c r="G311" s="15" t="s">
        <v>1254</v>
      </c>
      <c r="H311" s="2">
        <v>0.30552107485477242</v>
      </c>
      <c r="I311">
        <v>1.7257456083119779E-2</v>
      </c>
      <c r="J311" s="2">
        <v>9.3577067898985705E-2</v>
      </c>
      <c r="K311">
        <v>3.117051783900688E-2</v>
      </c>
      <c r="L311" s="2">
        <v>3.0901806478325789E-2</v>
      </c>
      <c r="M311" t="s">
        <v>1255</v>
      </c>
      <c r="O311" t="s">
        <v>1256</v>
      </c>
    </row>
    <row r="312" spans="1:15" x14ac:dyDescent="0.2">
      <c r="A312" t="s">
        <v>12</v>
      </c>
      <c r="B312">
        <v>779</v>
      </c>
      <c r="C312">
        <v>271.22760632363537</v>
      </c>
      <c r="D312" t="s">
        <v>1262</v>
      </c>
      <c r="E312" t="s">
        <v>17</v>
      </c>
      <c r="F312">
        <v>2.6097636464328389E-4</v>
      </c>
      <c r="G312" s="15" t="s">
        <v>1258</v>
      </c>
      <c r="H312" s="2">
        <v>0.3037510605675649</v>
      </c>
      <c r="I312">
        <v>1.7257456083119779E-2</v>
      </c>
      <c r="J312" s="2">
        <v>9.3577067898985705E-2</v>
      </c>
      <c r="K312">
        <v>3.4689769853088304E-2</v>
      </c>
      <c r="L312" s="2">
        <v>3.0901806478325789E-2</v>
      </c>
      <c r="M312" t="s">
        <v>1259</v>
      </c>
      <c r="N312" t="s">
        <v>1260</v>
      </c>
      <c r="O312" t="s">
        <v>1261</v>
      </c>
    </row>
    <row r="313" spans="1:15" x14ac:dyDescent="0.2">
      <c r="A313" t="s">
        <v>12</v>
      </c>
      <c r="B313">
        <v>1138</v>
      </c>
      <c r="C313">
        <v>355.13834179838261</v>
      </c>
      <c r="D313" t="s">
        <v>1265</v>
      </c>
      <c r="E313" t="s">
        <v>17</v>
      </c>
      <c r="F313">
        <v>1.4985016173909571E-3</v>
      </c>
      <c r="G313" s="15" t="s">
        <v>1263</v>
      </c>
      <c r="H313" s="2">
        <v>0.3024778020577949</v>
      </c>
      <c r="I313">
        <v>1.7257456083119779E-2</v>
      </c>
      <c r="J313" s="2">
        <v>9.3577067898985705E-2</v>
      </c>
      <c r="K313">
        <v>3.3088703552176538E-2</v>
      </c>
      <c r="L313" s="2">
        <v>3.0901806478325789E-2</v>
      </c>
      <c r="M313" t="s">
        <v>1264</v>
      </c>
    </row>
    <row r="314" spans="1:15" x14ac:dyDescent="0.2">
      <c r="A314" t="s">
        <v>12</v>
      </c>
      <c r="B314">
        <v>1416</v>
      </c>
      <c r="C314">
        <v>441.30025566935706</v>
      </c>
      <c r="D314" t="s">
        <v>1268</v>
      </c>
      <c r="E314" t="s">
        <v>17</v>
      </c>
      <c r="F314">
        <v>7.7623064294130018E-4</v>
      </c>
      <c r="G314" s="15" t="s">
        <v>1266</v>
      </c>
      <c r="H314" s="2">
        <v>0.29503522789722247</v>
      </c>
      <c r="I314">
        <v>1.7257456083119779E-2</v>
      </c>
      <c r="J314" s="2">
        <v>9.3577067898985705E-2</v>
      </c>
      <c r="K314">
        <v>3.1722208420228243E-2</v>
      </c>
      <c r="L314" s="2">
        <v>3.0901806478325789E-2</v>
      </c>
      <c r="M314" t="s">
        <v>1267</v>
      </c>
    </row>
    <row r="315" spans="1:15" x14ac:dyDescent="0.2">
      <c r="A315" t="s">
        <v>12</v>
      </c>
      <c r="B315">
        <v>966</v>
      </c>
      <c r="C315">
        <v>313.27443233664758</v>
      </c>
      <c r="D315" t="s">
        <v>1271</v>
      </c>
      <c r="E315" t="s">
        <v>17</v>
      </c>
      <c r="F315">
        <v>3.8496335241688939E-4</v>
      </c>
      <c r="G315" s="15" t="s">
        <v>1269</v>
      </c>
      <c r="H315" s="2">
        <v>0.29177741859246964</v>
      </c>
      <c r="I315">
        <v>1.7257456083119779E-2</v>
      </c>
      <c r="J315" s="2">
        <v>9.3577067898985705E-2</v>
      </c>
      <c r="K315">
        <v>3.3605714545179292E-2</v>
      </c>
      <c r="L315" s="2">
        <v>3.0901806478325789E-2</v>
      </c>
      <c r="M315" t="s">
        <v>1270</v>
      </c>
    </row>
    <row r="316" spans="1:15" x14ac:dyDescent="0.2">
      <c r="A316" t="s">
        <v>12</v>
      </c>
      <c r="B316">
        <v>841</v>
      </c>
      <c r="C316">
        <v>283.19223027868838</v>
      </c>
      <c r="D316" t="s">
        <v>1274</v>
      </c>
      <c r="E316" t="s">
        <v>17</v>
      </c>
      <c r="F316">
        <v>-7.3247595400971477E-4</v>
      </c>
      <c r="G316" s="15" t="s">
        <v>1272</v>
      </c>
      <c r="H316" s="2">
        <v>0.28812070342054313</v>
      </c>
      <c r="I316">
        <v>1.7257456083119779E-2</v>
      </c>
      <c r="J316" s="2">
        <v>9.3577067898985705E-2</v>
      </c>
      <c r="K316">
        <v>3.4247861956870615E-2</v>
      </c>
      <c r="L316" s="2">
        <v>3.0901806478325789E-2</v>
      </c>
      <c r="N316" t="s">
        <v>1273</v>
      </c>
    </row>
    <row r="317" spans="1:15" x14ac:dyDescent="0.2">
      <c r="A317" t="s">
        <v>12</v>
      </c>
      <c r="B317">
        <v>907</v>
      </c>
      <c r="C317">
        <v>297.24346505923626</v>
      </c>
      <c r="D317" t="s">
        <v>1279</v>
      </c>
      <c r="E317" t="s">
        <v>17</v>
      </c>
      <c r="F317">
        <v>5.2240763750432961E-5</v>
      </c>
      <c r="G317" s="15" t="s">
        <v>1275</v>
      </c>
      <c r="H317" s="2">
        <v>0.28385301860315915</v>
      </c>
      <c r="I317">
        <v>1.7257456083119779E-2</v>
      </c>
      <c r="J317" s="2">
        <v>9.3577067898985705E-2</v>
      </c>
      <c r="K317">
        <v>3.4031103336890425E-2</v>
      </c>
      <c r="L317" s="2">
        <v>3.0901806478325789E-2</v>
      </c>
      <c r="M317" t="s">
        <v>1276</v>
      </c>
      <c r="N317" t="s">
        <v>1277</v>
      </c>
      <c r="O317" t="s">
        <v>1278</v>
      </c>
    </row>
    <row r="318" spans="1:15" x14ac:dyDescent="0.2">
      <c r="A318" t="s">
        <v>12</v>
      </c>
      <c r="B318">
        <v>459</v>
      </c>
      <c r="C318">
        <v>206.10297946377133</v>
      </c>
      <c r="D318" t="s">
        <v>1284</v>
      </c>
      <c r="E318" t="s">
        <v>17</v>
      </c>
      <c r="F318">
        <v>4.1603622867114609E-4</v>
      </c>
      <c r="G318" s="15" t="s">
        <v>1280</v>
      </c>
      <c r="H318" s="2">
        <v>0.27222415943986178</v>
      </c>
      <c r="I318">
        <v>1.7257456083119779E-2</v>
      </c>
      <c r="J318" s="2">
        <v>9.3577067898985705E-2</v>
      </c>
      <c r="K318">
        <v>3.5608704153832361E-2</v>
      </c>
      <c r="L318" s="2">
        <v>3.0901806478325789E-2</v>
      </c>
      <c r="M318" t="s">
        <v>1281</v>
      </c>
      <c r="N318" t="s">
        <v>1282</v>
      </c>
      <c r="O318" t="s">
        <v>1283</v>
      </c>
    </row>
    <row r="319" spans="1:15" x14ac:dyDescent="0.2">
      <c r="A319" t="s">
        <v>12</v>
      </c>
      <c r="B319">
        <v>22</v>
      </c>
      <c r="C319">
        <v>91.055561475171928</v>
      </c>
      <c r="D319" t="s">
        <v>1289</v>
      </c>
      <c r="E319" t="s">
        <v>17</v>
      </c>
      <c r="F319">
        <v>-2.3797517192747364E-4</v>
      </c>
      <c r="G319" s="15" t="s">
        <v>1285</v>
      </c>
      <c r="H319" s="2">
        <v>0.2694732552242729</v>
      </c>
      <c r="I319">
        <v>1.7257456083119779E-2</v>
      </c>
      <c r="J319" s="2">
        <v>9.3577067898985705E-2</v>
      </c>
      <c r="K319">
        <v>3.6577648484548891E-2</v>
      </c>
      <c r="L319" s="2">
        <v>3.0901806478325789E-2</v>
      </c>
      <c r="M319" t="s">
        <v>1286</v>
      </c>
      <c r="N319" t="s">
        <v>1287</v>
      </c>
      <c r="O319" t="s">
        <v>1288</v>
      </c>
    </row>
    <row r="320" spans="1:15" x14ac:dyDescent="0.2">
      <c r="A320" t="s">
        <v>12</v>
      </c>
      <c r="B320">
        <v>1368</v>
      </c>
      <c r="C320">
        <v>419.3525411353296</v>
      </c>
      <c r="D320" t="s">
        <v>1294</v>
      </c>
      <c r="E320" t="s">
        <v>17</v>
      </c>
      <c r="F320">
        <v>5.2616467041843862E-4</v>
      </c>
      <c r="G320" s="15" t="s">
        <v>1290</v>
      </c>
      <c r="H320" s="2">
        <v>0.26776504756481267</v>
      </c>
      <c r="I320">
        <v>1.7257456083119779E-2</v>
      </c>
      <c r="J320" s="2">
        <v>9.3577067898985705E-2</v>
      </c>
      <c r="K320">
        <v>3.1816061107862052E-2</v>
      </c>
      <c r="L320" s="2">
        <v>3.0901806478325789E-2</v>
      </c>
      <c r="M320" t="s">
        <v>1291</v>
      </c>
      <c r="N320" t="s">
        <v>1292</v>
      </c>
      <c r="O320" t="s">
        <v>1293</v>
      </c>
    </row>
    <row r="321" spans="1:15" x14ac:dyDescent="0.2">
      <c r="A321" t="s">
        <v>12</v>
      </c>
      <c r="B321">
        <v>702</v>
      </c>
      <c r="C321">
        <v>255.13821156219868</v>
      </c>
      <c r="D321" t="s">
        <v>1298</v>
      </c>
      <c r="E321" t="s">
        <v>17</v>
      </c>
      <c r="F321">
        <v>8.4113780130223859E-4</v>
      </c>
      <c r="G321" s="15" t="s">
        <v>1295</v>
      </c>
      <c r="H321" s="2">
        <v>0.26141142665296413</v>
      </c>
      <c r="I321">
        <v>1.7257456083119779E-2</v>
      </c>
      <c r="J321" s="2">
        <v>9.3577067898985705E-2</v>
      </c>
      <c r="K321">
        <v>3.5028757832108709E-2</v>
      </c>
      <c r="L321" s="2">
        <v>3.0901806478325789E-2</v>
      </c>
      <c r="M321" t="s">
        <v>1296</v>
      </c>
      <c r="N321" t="s">
        <v>1297</v>
      </c>
    </row>
    <row r="322" spans="1:15" x14ac:dyDescent="0.2">
      <c r="A322" t="s">
        <v>12</v>
      </c>
      <c r="B322">
        <v>1246</v>
      </c>
      <c r="C322">
        <v>383.35251353354818</v>
      </c>
      <c r="D322" t="s">
        <v>1303</v>
      </c>
      <c r="E322" t="s">
        <v>17</v>
      </c>
      <c r="F322">
        <v>5.5376645184423978E-4</v>
      </c>
      <c r="G322" s="15" t="s">
        <v>1299</v>
      </c>
      <c r="H322" s="2">
        <v>0.26108498992347839</v>
      </c>
      <c r="I322">
        <v>1.7257456083119779E-2</v>
      </c>
      <c r="J322" s="2">
        <v>9.3577067898985705E-2</v>
      </c>
      <c r="K322">
        <v>3.2587359558961741E-2</v>
      </c>
      <c r="L322" s="2">
        <v>3.0901806478325789E-2</v>
      </c>
      <c r="M322" t="s">
        <v>1300</v>
      </c>
      <c r="N322" t="s">
        <v>1301</v>
      </c>
      <c r="O322" t="s">
        <v>1302</v>
      </c>
    </row>
    <row r="323" spans="1:15" x14ac:dyDescent="0.2">
      <c r="A323" t="s">
        <v>12</v>
      </c>
      <c r="B323">
        <v>960</v>
      </c>
      <c r="C323">
        <v>311.22192753130344</v>
      </c>
      <c r="D323" t="s">
        <v>1308</v>
      </c>
      <c r="E323" t="s">
        <v>17</v>
      </c>
      <c r="F323">
        <v>8.5436869659361037E-4</v>
      </c>
      <c r="G323" s="15" t="s">
        <v>1304</v>
      </c>
      <c r="H323" s="2">
        <v>0.25901468346532436</v>
      </c>
      <c r="I323">
        <v>1.7257456083119779E-2</v>
      </c>
      <c r="J323" s="2">
        <v>9.3577067898985705E-2</v>
      </c>
      <c r="K323">
        <v>3.3711061612719043E-2</v>
      </c>
      <c r="L323" s="2">
        <v>3.0901806478325789E-2</v>
      </c>
      <c r="M323" t="s">
        <v>1305</v>
      </c>
      <c r="N323" t="s">
        <v>1306</v>
      </c>
      <c r="O323" t="s">
        <v>1307</v>
      </c>
    </row>
    <row r="324" spans="1:15" x14ac:dyDescent="0.2">
      <c r="A324" t="s">
        <v>12</v>
      </c>
      <c r="B324">
        <v>340</v>
      </c>
      <c r="C324">
        <v>183.1389558977628</v>
      </c>
      <c r="D324" t="s">
        <v>1313</v>
      </c>
      <c r="E324" t="s">
        <v>17</v>
      </c>
      <c r="F324">
        <v>9.6802237209203668E-5</v>
      </c>
      <c r="G324" s="15" t="s">
        <v>1309</v>
      </c>
      <c r="H324" s="2">
        <v>0.25074724712743002</v>
      </c>
      <c r="I324">
        <v>1.7257456083119779E-2</v>
      </c>
      <c r="J324" s="2">
        <v>9.3577067898985705E-2</v>
      </c>
      <c r="K324">
        <v>3.5846095514857915E-2</v>
      </c>
      <c r="L324" s="2">
        <v>3.0901806478325789E-2</v>
      </c>
      <c r="M324" t="s">
        <v>1310</v>
      </c>
      <c r="N324" t="s">
        <v>1311</v>
      </c>
      <c r="O324" t="s">
        <v>1312</v>
      </c>
    </row>
    <row r="325" spans="1:15" x14ac:dyDescent="0.2">
      <c r="A325" t="s">
        <v>12</v>
      </c>
      <c r="B325">
        <v>410</v>
      </c>
      <c r="C325">
        <v>197.15444356002411</v>
      </c>
      <c r="D325" t="s">
        <v>1318</v>
      </c>
      <c r="E325" t="s">
        <v>17</v>
      </c>
      <c r="F325">
        <v>2.5913997589555038E-4</v>
      </c>
      <c r="G325" s="15" t="s">
        <v>1314</v>
      </c>
      <c r="H325" s="2">
        <v>0.24745004252670305</v>
      </c>
      <c r="I325">
        <v>1.7257456083119779E-2</v>
      </c>
      <c r="J325" s="2">
        <v>9.3577067898985705E-2</v>
      </c>
      <c r="K325">
        <v>3.5727005496536124E-2</v>
      </c>
      <c r="L325" s="2">
        <v>3.0901806478325789E-2</v>
      </c>
      <c r="M325" t="s">
        <v>1315</v>
      </c>
      <c r="N325" t="s">
        <v>1316</v>
      </c>
      <c r="O325" t="s">
        <v>1317</v>
      </c>
    </row>
    <row r="326" spans="1:15" x14ac:dyDescent="0.2">
      <c r="A326" t="s">
        <v>12</v>
      </c>
      <c r="B326">
        <v>502</v>
      </c>
      <c r="C326">
        <v>213.1495131485799</v>
      </c>
      <c r="D326" t="s">
        <v>1323</v>
      </c>
      <c r="E326" t="s">
        <v>17</v>
      </c>
      <c r="F326">
        <v>1.0415142008923794E-4</v>
      </c>
      <c r="G326" s="15" t="s">
        <v>1319</v>
      </c>
      <c r="H326" s="2">
        <v>0.24081151701523787</v>
      </c>
      <c r="I326">
        <v>1.7257456083119779E-2</v>
      </c>
      <c r="J326" s="2">
        <v>9.3577067898985705E-2</v>
      </c>
      <c r="K326">
        <v>3.5491183678077139E-2</v>
      </c>
      <c r="L326" s="2">
        <v>3.0901806478325789E-2</v>
      </c>
      <c r="M326" t="s">
        <v>1320</v>
      </c>
      <c r="N326" t="s">
        <v>1321</v>
      </c>
      <c r="O326" t="s">
        <v>1322</v>
      </c>
    </row>
    <row r="327" spans="1:15" x14ac:dyDescent="0.2">
      <c r="A327" t="s">
        <v>12</v>
      </c>
      <c r="B327">
        <v>1293</v>
      </c>
      <c r="C327">
        <v>401.16034168577323</v>
      </c>
      <c r="D327" t="s">
        <v>1327</v>
      </c>
      <c r="E327" t="s">
        <v>17</v>
      </c>
      <c r="F327">
        <v>2.3401422674851347E-4</v>
      </c>
      <c r="G327" s="15" t="s">
        <v>1324</v>
      </c>
      <c r="H327" s="2">
        <v>0.23517614125544739</v>
      </c>
      <c r="I327">
        <v>1.7257456083119779E-2</v>
      </c>
      <c r="J327" s="2">
        <v>9.3577067898985705E-2</v>
      </c>
      <c r="K327">
        <v>3.2197091779812496E-2</v>
      </c>
      <c r="L327" s="2">
        <v>3.0901806478325789E-2</v>
      </c>
      <c r="M327" t="s">
        <v>1325</v>
      </c>
      <c r="O327" t="s">
        <v>1326</v>
      </c>
    </row>
    <row r="328" spans="1:15" x14ac:dyDescent="0.2">
      <c r="A328" t="s">
        <v>12</v>
      </c>
      <c r="B328">
        <v>953</v>
      </c>
      <c r="C328">
        <v>309.24322855089974</v>
      </c>
      <c r="D328" t="s">
        <v>1331</v>
      </c>
      <c r="E328" t="s">
        <v>17</v>
      </c>
      <c r="F328">
        <v>2.8874910026388534E-4</v>
      </c>
      <c r="G328" s="15" t="s">
        <v>1328</v>
      </c>
      <c r="H328" s="2">
        <v>0.22486429944490241</v>
      </c>
      <c r="I328">
        <v>1.7257456083119779E-2</v>
      </c>
      <c r="J328" s="2">
        <v>9.3577067898985705E-2</v>
      </c>
      <c r="K328">
        <v>3.3817071240431991E-2</v>
      </c>
      <c r="L328" s="2">
        <v>3.0901806478325789E-2</v>
      </c>
      <c r="M328" t="s">
        <v>1329</v>
      </c>
      <c r="N328" t="s">
        <v>1330</v>
      </c>
    </row>
    <row r="329" spans="1:15" x14ac:dyDescent="0.2">
      <c r="A329" t="s">
        <v>12</v>
      </c>
      <c r="B329">
        <v>548</v>
      </c>
      <c r="C329">
        <v>223.13371411632826</v>
      </c>
      <c r="D329" t="s">
        <v>1336</v>
      </c>
      <c r="E329" t="s">
        <v>17</v>
      </c>
      <c r="F329">
        <v>2.5318367173099432E-4</v>
      </c>
      <c r="G329" s="15" t="s">
        <v>1332</v>
      </c>
      <c r="H329" s="2">
        <v>0.21939329682557732</v>
      </c>
      <c r="I329">
        <v>1.7257456083119779E-2</v>
      </c>
      <c r="J329" s="2">
        <v>9.3577067898985705E-2</v>
      </c>
      <c r="K329">
        <v>3.5374436363346626E-2</v>
      </c>
      <c r="L329" s="2">
        <v>3.0901806478325789E-2</v>
      </c>
      <c r="M329" t="s">
        <v>1333</v>
      </c>
      <c r="N329" t="s">
        <v>1334</v>
      </c>
      <c r="O329" t="s">
        <v>1335</v>
      </c>
    </row>
    <row r="330" spans="1:15" x14ac:dyDescent="0.2">
      <c r="A330" t="s">
        <v>12</v>
      </c>
      <c r="B330">
        <v>785</v>
      </c>
      <c r="C330">
        <v>273.14949928015841</v>
      </c>
      <c r="D330" t="s">
        <v>1341</v>
      </c>
      <c r="E330" t="s">
        <v>17</v>
      </c>
      <c r="F330">
        <v>1.1801984157955303E-4</v>
      </c>
      <c r="G330" s="15" t="s">
        <v>1337</v>
      </c>
      <c r="H330" s="2">
        <v>0.21447024479021282</v>
      </c>
      <c r="I330">
        <v>1.7257456083119779E-2</v>
      </c>
      <c r="J330" s="2">
        <v>9.3577067898985705E-2</v>
      </c>
      <c r="K330">
        <v>3.4578227184750399E-2</v>
      </c>
      <c r="L330" s="2">
        <v>3.0901806478325789E-2</v>
      </c>
      <c r="M330" t="s">
        <v>1338</v>
      </c>
      <c r="N330" t="s">
        <v>1339</v>
      </c>
      <c r="O330" t="s">
        <v>1340</v>
      </c>
    </row>
    <row r="331" spans="1:15" x14ac:dyDescent="0.2">
      <c r="A331" t="s">
        <v>12</v>
      </c>
      <c r="B331">
        <v>1203</v>
      </c>
      <c r="C331">
        <v>373.31093487327053</v>
      </c>
      <c r="D331" t="s">
        <v>1344</v>
      </c>
      <c r="E331" t="s">
        <v>17</v>
      </c>
      <c r="F331">
        <v>2.6782672944136721E-4</v>
      </c>
      <c r="G331" s="15" t="s">
        <v>1342</v>
      </c>
      <c r="H331" s="2">
        <v>0.20021671574236391</v>
      </c>
      <c r="I331">
        <v>1.7257456083119779E-2</v>
      </c>
      <c r="J331" s="2">
        <v>9.3577067898985705E-2</v>
      </c>
      <c r="K331">
        <v>3.2786062970906631E-2</v>
      </c>
      <c r="L331" s="2">
        <v>3.0901806478325789E-2</v>
      </c>
      <c r="M331" t="s">
        <v>1343</v>
      </c>
    </row>
    <row r="332" spans="1:15" x14ac:dyDescent="0.2">
      <c r="A332" t="s">
        <v>12</v>
      </c>
      <c r="B332">
        <v>830</v>
      </c>
      <c r="C332">
        <v>281.21238939133389</v>
      </c>
      <c r="D332" t="s">
        <v>1347</v>
      </c>
      <c r="E332" t="s">
        <v>17</v>
      </c>
      <c r="F332">
        <v>-1.701530526361239E-4</v>
      </c>
      <c r="G332" s="15" t="s">
        <v>1345</v>
      </c>
      <c r="H332" s="2">
        <v>0.18077222851276561</v>
      </c>
      <c r="I332">
        <v>1.7257456083119779E-2</v>
      </c>
      <c r="J332" s="2">
        <v>9.3577067898985705E-2</v>
      </c>
      <c r="K332">
        <v>3.4467399533517226E-2</v>
      </c>
      <c r="L332" s="2">
        <v>3.0901806478325789E-2</v>
      </c>
      <c r="N332" t="s">
        <v>1346</v>
      </c>
    </row>
    <row r="333" spans="1:15" x14ac:dyDescent="0.2">
      <c r="A333" t="s">
        <v>12</v>
      </c>
      <c r="B333">
        <v>119</v>
      </c>
      <c r="C333">
        <v>127.11292963779978</v>
      </c>
      <c r="D333" t="s">
        <v>1352</v>
      </c>
      <c r="E333" t="s">
        <v>17</v>
      </c>
      <c r="F333">
        <v>-9.1537799789875862E-5</v>
      </c>
      <c r="G333" s="15" t="s">
        <v>1348</v>
      </c>
      <c r="H333" s="2">
        <v>0.17693706698465392</v>
      </c>
      <c r="I333">
        <v>1.7257456083119779E-2</v>
      </c>
      <c r="J333" s="2">
        <v>9.3577067898985705E-2</v>
      </c>
      <c r="K333">
        <v>3.6330502211004645E-2</v>
      </c>
      <c r="L333" s="2">
        <v>3.0901806478325789E-2</v>
      </c>
      <c r="M333" t="s">
        <v>1349</v>
      </c>
      <c r="N333" t="s">
        <v>1350</v>
      </c>
      <c r="O333" t="s">
        <v>1351</v>
      </c>
    </row>
    <row r="334" spans="1:15" x14ac:dyDescent="0.2">
      <c r="A334" t="s">
        <v>12</v>
      </c>
      <c r="B334">
        <v>225</v>
      </c>
      <c r="C334">
        <v>155.14377328273613</v>
      </c>
      <c r="D334" t="s">
        <v>1357</v>
      </c>
      <c r="E334" t="s">
        <v>17</v>
      </c>
      <c r="F334">
        <v>3.6481726385773072E-4</v>
      </c>
      <c r="G334" s="15" t="s">
        <v>1353</v>
      </c>
      <c r="H334" s="2">
        <v>0.1745350253251651</v>
      </c>
      <c r="I334">
        <v>1.7257456083119779E-2</v>
      </c>
      <c r="J334" s="2">
        <v>9.3577067898985705E-2</v>
      </c>
      <c r="K334">
        <v>3.6208177287735267E-2</v>
      </c>
      <c r="L334" s="2">
        <v>3.0901806478325789E-2</v>
      </c>
      <c r="M334" t="s">
        <v>1354</v>
      </c>
      <c r="N334" t="s">
        <v>1355</v>
      </c>
      <c r="O334" t="s">
        <v>1356</v>
      </c>
    </row>
    <row r="335" spans="1:15" x14ac:dyDescent="0.2">
      <c r="A335" t="s">
        <v>12</v>
      </c>
      <c r="B335">
        <v>85</v>
      </c>
      <c r="C335">
        <v>117.05584724767147</v>
      </c>
      <c r="D335" t="s">
        <v>1362</v>
      </c>
      <c r="E335" t="s">
        <v>17</v>
      </c>
      <c r="F335">
        <v>-1.2994767148200026E-4</v>
      </c>
      <c r="G335" s="15" t="s">
        <v>1358</v>
      </c>
      <c r="H335" s="2">
        <v>0.16009474505054039</v>
      </c>
      <c r="I335">
        <v>1.7257456083119779E-2</v>
      </c>
      <c r="J335" s="2">
        <v>9.3577067898985705E-2</v>
      </c>
      <c r="K335">
        <v>3.6453656455787707E-2</v>
      </c>
      <c r="L335" s="2">
        <v>3.0901806478325789E-2</v>
      </c>
      <c r="M335" t="s">
        <v>1359</v>
      </c>
      <c r="N335" t="s">
        <v>1360</v>
      </c>
      <c r="O335" t="s">
        <v>1361</v>
      </c>
    </row>
    <row r="336" spans="1:15" x14ac:dyDescent="0.2">
      <c r="A336" t="s">
        <v>12</v>
      </c>
      <c r="B336">
        <v>870</v>
      </c>
      <c r="C336">
        <v>289.21669914337383</v>
      </c>
      <c r="D336" t="s">
        <v>1367</v>
      </c>
      <c r="E336" t="s">
        <v>17</v>
      </c>
      <c r="F336">
        <v>6.0355662617439521E-4</v>
      </c>
      <c r="G336" s="15" t="s">
        <v>1363</v>
      </c>
      <c r="H336" s="2">
        <v>0.15957350963892378</v>
      </c>
      <c r="I336">
        <v>1.7257456083119779E-2</v>
      </c>
      <c r="J336" s="2">
        <v>9.3577067898985705E-2</v>
      </c>
      <c r="K336">
        <v>3.4139138585578967E-2</v>
      </c>
      <c r="L336" s="2">
        <v>3.0901806478325789E-2</v>
      </c>
      <c r="M336" t="s">
        <v>1364</v>
      </c>
      <c r="N336" t="s">
        <v>1365</v>
      </c>
      <c r="O336" t="s">
        <v>1366</v>
      </c>
    </row>
    <row r="337" spans="1:15" x14ac:dyDescent="0.2">
      <c r="A337" t="s">
        <v>12</v>
      </c>
      <c r="B337">
        <v>733</v>
      </c>
      <c r="C337">
        <v>261.18554644716016</v>
      </c>
      <c r="D337" t="s">
        <v>1371</v>
      </c>
      <c r="E337" t="s">
        <v>17</v>
      </c>
      <c r="F337">
        <v>4.5625283985373244E-4</v>
      </c>
      <c r="G337" s="15" t="s">
        <v>1368</v>
      </c>
      <c r="H337" s="2">
        <v>0.15502442061850086</v>
      </c>
      <c r="I337">
        <v>1.7257456083119779E-2</v>
      </c>
      <c r="J337" s="2">
        <v>9.3577067898985705E-2</v>
      </c>
      <c r="K337">
        <v>3.4802034480444576E-2</v>
      </c>
      <c r="L337" s="2">
        <v>3.0901806478325789E-2</v>
      </c>
      <c r="M337" t="s">
        <v>1369</v>
      </c>
      <c r="N337" t="s">
        <v>1370</v>
      </c>
    </row>
    <row r="338" spans="1:15" x14ac:dyDescent="0.2">
      <c r="A338" t="s">
        <v>12</v>
      </c>
      <c r="B338">
        <v>1350</v>
      </c>
      <c r="C338">
        <v>415.28453859228836</v>
      </c>
      <c r="D338" t="s">
        <v>1374</v>
      </c>
      <c r="E338" t="s">
        <v>17</v>
      </c>
      <c r="F338">
        <v>8.3128075851846006E-4</v>
      </c>
      <c r="G338" s="15" t="s">
        <v>1372</v>
      </c>
      <c r="H338" s="2">
        <v>0.15478713972804536</v>
      </c>
      <c r="I338">
        <v>1.7257456083119779E-2</v>
      </c>
      <c r="J338" s="2">
        <v>9.3577067898985705E-2</v>
      </c>
      <c r="K338">
        <v>3.1910470784739985E-2</v>
      </c>
      <c r="L338" s="2">
        <v>3.0901806478325789E-2</v>
      </c>
      <c r="N338" t="s">
        <v>1373</v>
      </c>
    </row>
    <row r="339" spans="1:15" x14ac:dyDescent="0.2">
      <c r="A339" t="s">
        <v>12</v>
      </c>
      <c r="B339">
        <v>1689</v>
      </c>
      <c r="C339">
        <v>609.50888873035808</v>
      </c>
      <c r="D339" t="s">
        <v>1377</v>
      </c>
      <c r="E339" t="s">
        <v>17</v>
      </c>
      <c r="F339">
        <v>1.0723696418608597E-3</v>
      </c>
      <c r="G339" s="15" t="s">
        <v>1375</v>
      </c>
      <c r="H339" s="2">
        <v>0.15366091269138119</v>
      </c>
      <c r="I339">
        <v>1.7257456083119779E-2</v>
      </c>
      <c r="J339" s="2">
        <v>9.3577067898985705E-2</v>
      </c>
      <c r="K339">
        <v>3.0990860675669665E-2</v>
      </c>
      <c r="L339" s="2">
        <v>3.0901806478325789E-2</v>
      </c>
      <c r="M339" t="s">
        <v>1376</v>
      </c>
    </row>
    <row r="340" spans="1:15" x14ac:dyDescent="0.2">
      <c r="A340" t="s">
        <v>12</v>
      </c>
      <c r="B340">
        <v>1326</v>
      </c>
      <c r="C340">
        <v>409.25932931832023</v>
      </c>
      <c r="D340" t="s">
        <v>1380</v>
      </c>
      <c r="E340" t="s">
        <v>17</v>
      </c>
      <c r="F340">
        <v>2.2268363289867921E-4</v>
      </c>
      <c r="G340" s="15" t="s">
        <v>1378</v>
      </c>
      <c r="H340" s="2">
        <v>0.15101856366618363</v>
      </c>
      <c r="I340">
        <v>1.7257456083119779E-2</v>
      </c>
      <c r="J340" s="2">
        <v>9.3577067898985705E-2</v>
      </c>
      <c r="K340">
        <v>3.2005442423980277E-2</v>
      </c>
      <c r="L340" s="2">
        <v>3.0901806478325789E-2</v>
      </c>
      <c r="N340" t="s">
        <v>1379</v>
      </c>
    </row>
    <row r="341" spans="1:15" x14ac:dyDescent="0.2">
      <c r="A341" t="s">
        <v>12</v>
      </c>
      <c r="B341">
        <v>837</v>
      </c>
      <c r="C341">
        <v>283.02431781835253</v>
      </c>
      <c r="D341" t="s">
        <v>1384</v>
      </c>
      <c r="E341" t="s">
        <v>17</v>
      </c>
      <c r="F341">
        <v>4.9328164749340431E-4</v>
      </c>
      <c r="G341" s="15" t="s">
        <v>1381</v>
      </c>
      <c r="H341" s="2">
        <v>0.14746013268593433</v>
      </c>
      <c r="I341">
        <v>1.7257456083119779E-2</v>
      </c>
      <c r="J341" s="2">
        <v>9.3577067898985705E-2</v>
      </c>
      <c r="K341">
        <v>3.4357280046189695E-2</v>
      </c>
      <c r="L341" s="2">
        <v>3.0901806478325789E-2</v>
      </c>
      <c r="M341" t="s">
        <v>1382</v>
      </c>
      <c r="N341" t="s">
        <v>1383</v>
      </c>
    </row>
    <row r="342" spans="1:15" x14ac:dyDescent="0.2">
      <c r="A342" t="s">
        <v>12</v>
      </c>
      <c r="B342">
        <v>911</v>
      </c>
      <c r="C342">
        <v>298.09321427009974</v>
      </c>
      <c r="D342" t="s">
        <v>1387</v>
      </c>
      <c r="E342" t="s">
        <v>17</v>
      </c>
      <c r="F342">
        <v>1.0429900271446968E-5</v>
      </c>
      <c r="G342" s="15" t="s">
        <v>1385</v>
      </c>
      <c r="H342" s="2">
        <v>0.10615476693019849</v>
      </c>
      <c r="I342">
        <v>1.7257456083119779E-2</v>
      </c>
      <c r="J342" s="2">
        <v>9.3577067898985705E-2</v>
      </c>
      <c r="K342">
        <v>3.3923749698603706E-2</v>
      </c>
      <c r="L342" s="2">
        <v>3.0901806478325789E-2</v>
      </c>
      <c r="M342" t="s">
        <v>1386</v>
      </c>
    </row>
    <row r="343" spans="1:15" x14ac:dyDescent="0.2">
      <c r="A343" t="s">
        <v>12</v>
      </c>
      <c r="B343">
        <v>1569</v>
      </c>
      <c r="C343">
        <v>512.16991787789959</v>
      </c>
      <c r="D343" t="s">
        <v>1390</v>
      </c>
      <c r="E343" t="s">
        <v>17</v>
      </c>
      <c r="F343">
        <v>9.0472210047209956E-4</v>
      </c>
      <c r="G343" s="15" t="s">
        <v>1388</v>
      </c>
      <c r="H343" s="2">
        <v>-0.12753596960805683</v>
      </c>
      <c r="I343">
        <v>1.7257456083119779E-2</v>
      </c>
      <c r="J343" s="2">
        <v>9.3577067898985705E-2</v>
      </c>
      <c r="K343">
        <v>3.1443943434085887E-2</v>
      </c>
      <c r="L343" s="2">
        <v>3.0901806478325789E-2</v>
      </c>
      <c r="M343" t="s">
        <v>1389</v>
      </c>
    </row>
    <row r="344" spans="1:15" x14ac:dyDescent="0.2">
      <c r="A344" t="s">
        <v>12</v>
      </c>
      <c r="B344">
        <v>981</v>
      </c>
      <c r="C344">
        <v>317.07997233055738</v>
      </c>
      <c r="D344" t="s">
        <v>1394</v>
      </c>
      <c r="E344" t="s">
        <v>17</v>
      </c>
      <c r="F344">
        <v>1.95956944264708E-3</v>
      </c>
      <c r="G344" s="15" t="s">
        <v>1391</v>
      </c>
      <c r="H344" s="2">
        <v>-0.13812509268716136</v>
      </c>
      <c r="I344">
        <v>1.7257456083119779E-2</v>
      </c>
      <c r="J344" s="2">
        <v>9.3577067898985705E-2</v>
      </c>
      <c r="K344">
        <v>3.3501023845661601E-2</v>
      </c>
      <c r="L344" s="2">
        <v>3.0901806478325789E-2</v>
      </c>
      <c r="M344" t="s">
        <v>1392</v>
      </c>
      <c r="N344" t="s">
        <v>1393</v>
      </c>
    </row>
    <row r="345" spans="1:15" x14ac:dyDescent="0.2">
      <c r="A345" t="s">
        <v>12</v>
      </c>
      <c r="B345">
        <v>322</v>
      </c>
      <c r="C345">
        <v>180.0312338337159</v>
      </c>
      <c r="D345" t="s">
        <v>1399</v>
      </c>
      <c r="E345" t="s">
        <v>17</v>
      </c>
      <c r="F345">
        <v>-1.0029337158812268E-3</v>
      </c>
      <c r="G345" s="15" t="s">
        <v>1395</v>
      </c>
      <c r="H345" s="2">
        <v>-0.15292449929959448</v>
      </c>
      <c r="I345">
        <v>1.7257456083119779E-2</v>
      </c>
      <c r="J345" s="2">
        <v>9.3577067898985705E-2</v>
      </c>
      <c r="K345">
        <v>3.5965982121931014E-2</v>
      </c>
      <c r="L345" s="2">
        <v>3.0901806478325789E-2</v>
      </c>
      <c r="M345" t="s">
        <v>1396</v>
      </c>
      <c r="N345" t="s">
        <v>1397</v>
      </c>
      <c r="O345" t="s">
        <v>1398</v>
      </c>
    </row>
    <row r="346" spans="1:15" x14ac:dyDescent="0.2">
      <c r="A346" t="s">
        <v>12</v>
      </c>
      <c r="B346">
        <v>1035</v>
      </c>
      <c r="C346">
        <v>331.15135552537748</v>
      </c>
      <c r="D346" t="s">
        <v>1404</v>
      </c>
      <c r="E346" t="s">
        <v>17</v>
      </c>
      <c r="F346">
        <v>-2.8182537749898984E-4</v>
      </c>
      <c r="G346" s="15" t="s">
        <v>1400</v>
      </c>
      <c r="H346" s="2">
        <v>-0.15427849626983658</v>
      </c>
      <c r="I346">
        <v>1.7257456083119779E-2</v>
      </c>
      <c r="J346" s="2">
        <v>9.3577067898985705E-2</v>
      </c>
      <c r="K346">
        <v>3.3293587165502708E-2</v>
      </c>
      <c r="L346" s="2">
        <v>3.0901806478325789E-2</v>
      </c>
      <c r="M346" t="s">
        <v>1401</v>
      </c>
      <c r="N346" t="s">
        <v>1402</v>
      </c>
      <c r="O346" t="s">
        <v>1403</v>
      </c>
    </row>
    <row r="347" spans="1:15" x14ac:dyDescent="0.2">
      <c r="A347" t="s">
        <v>12</v>
      </c>
      <c r="B347">
        <v>1661</v>
      </c>
      <c r="C347">
        <v>579.34029160885166</v>
      </c>
      <c r="D347" t="s">
        <v>1407</v>
      </c>
      <c r="E347" t="s">
        <v>17</v>
      </c>
      <c r="F347">
        <v>-1.6685619766576565E-3</v>
      </c>
      <c r="G347" s="15" t="s">
        <v>1405</v>
      </c>
      <c r="H347" s="2">
        <v>-0.1693548440444117</v>
      </c>
      <c r="I347">
        <v>1.7257456083119779E-2</v>
      </c>
      <c r="J347" s="2">
        <v>9.3577067898985705E-2</v>
      </c>
      <c r="K347">
        <v>3.108042963716004E-2</v>
      </c>
      <c r="L347" s="2">
        <v>3.0901806478325789E-2</v>
      </c>
      <c r="N347" t="s">
        <v>1406</v>
      </c>
    </row>
    <row r="348" spans="1:15" x14ac:dyDescent="0.2">
      <c r="A348" t="s">
        <v>12</v>
      </c>
      <c r="B348">
        <v>585</v>
      </c>
      <c r="C348">
        <v>230.06551635210363</v>
      </c>
      <c r="D348" t="s">
        <v>1412</v>
      </c>
      <c r="E348" t="s">
        <v>17</v>
      </c>
      <c r="F348">
        <v>1.4937478963759077E-3</v>
      </c>
      <c r="G348" s="15" t="s">
        <v>1408</v>
      </c>
      <c r="H348" s="2">
        <v>-0.17836033313464067</v>
      </c>
      <c r="I348">
        <v>1.7257456083119779E-2</v>
      </c>
      <c r="J348" s="2">
        <v>9.3577067898985705E-2</v>
      </c>
      <c r="K348">
        <v>3.5258454604778278E-2</v>
      </c>
      <c r="L348" s="2">
        <v>3.0901806478325789E-2</v>
      </c>
      <c r="M348" t="s">
        <v>1409</v>
      </c>
      <c r="N348" t="s">
        <v>1410</v>
      </c>
      <c r="O348" t="s">
        <v>1411</v>
      </c>
    </row>
    <row r="349" spans="1:15" x14ac:dyDescent="0.2">
      <c r="A349" t="s">
        <v>12</v>
      </c>
      <c r="B349">
        <v>302</v>
      </c>
      <c r="C349">
        <v>173.08147797836415</v>
      </c>
      <c r="D349" t="s">
        <v>1417</v>
      </c>
      <c r="E349" t="s">
        <v>17</v>
      </c>
      <c r="F349">
        <v>4.5392163585233902E-4</v>
      </c>
      <c r="G349" s="15" t="s">
        <v>1413</v>
      </c>
      <c r="H349" s="2">
        <v>-0.23602448331701753</v>
      </c>
      <c r="I349">
        <v>1.7257456083119779E-2</v>
      </c>
      <c r="J349" s="2">
        <v>9.3577067898985705E-2</v>
      </c>
      <c r="K349">
        <v>3.6086673337105281E-2</v>
      </c>
      <c r="L349" s="2">
        <v>3.0901806478325789E-2</v>
      </c>
      <c r="M349" t="s">
        <v>1414</v>
      </c>
      <c r="N349" t="s">
        <v>1415</v>
      </c>
      <c r="O349" t="s">
        <v>1416</v>
      </c>
    </row>
    <row r="350" spans="1:15" x14ac:dyDescent="0.2">
      <c r="A350" t="s">
        <v>12</v>
      </c>
      <c r="B350">
        <v>1432</v>
      </c>
      <c r="C350">
        <v>449.19555889664969</v>
      </c>
      <c r="D350" t="s">
        <v>1420</v>
      </c>
      <c r="E350" t="s">
        <v>17</v>
      </c>
      <c r="F350">
        <v>1.4022033503238163E-3</v>
      </c>
      <c r="G350" s="15" t="s">
        <v>1418</v>
      </c>
      <c r="H350" s="2">
        <v>-0.23858753801722934</v>
      </c>
      <c r="I350">
        <v>1.7257456083119779E-2</v>
      </c>
      <c r="J350" s="2">
        <v>9.3577067898985705E-2</v>
      </c>
      <c r="K350">
        <v>3.1536154411898457E-2</v>
      </c>
      <c r="L350" s="2">
        <v>3.0901806478325789E-2</v>
      </c>
      <c r="M350" t="s">
        <v>1419</v>
      </c>
    </row>
    <row r="351" spans="1:15" x14ac:dyDescent="0.2">
      <c r="A351" t="s">
        <v>12</v>
      </c>
      <c r="B351">
        <v>1197</v>
      </c>
      <c r="C351">
        <v>372.32812993416343</v>
      </c>
      <c r="D351" t="s">
        <v>1423</v>
      </c>
      <c r="E351" t="s">
        <v>17</v>
      </c>
      <c r="F351">
        <v>-9.428341633679338E-4</v>
      </c>
      <c r="G351" s="15" t="s">
        <v>1421</v>
      </c>
      <c r="H351" s="2">
        <v>-0.24206936729379663</v>
      </c>
      <c r="I351">
        <v>1.7257456083119779E-2</v>
      </c>
      <c r="J351" s="2">
        <v>9.3577067898985705E-2</v>
      </c>
      <c r="K351">
        <v>3.2886326160420101E-2</v>
      </c>
      <c r="L351" s="2">
        <v>3.0901806478325789E-2</v>
      </c>
      <c r="M351" t="s">
        <v>1422</v>
      </c>
    </row>
    <row r="352" spans="1:15" x14ac:dyDescent="0.2">
      <c r="A352" t="s">
        <v>12</v>
      </c>
      <c r="B352">
        <v>1742</v>
      </c>
      <c r="C352">
        <v>678.39906460095949</v>
      </c>
      <c r="D352" t="s">
        <v>1427</v>
      </c>
      <c r="E352" t="s">
        <v>17</v>
      </c>
      <c r="F352">
        <v>-6.1050095951031835E-4</v>
      </c>
      <c r="G352" s="15" t="s">
        <v>1424</v>
      </c>
      <c r="H352" s="2">
        <v>-0.29067797690437697</v>
      </c>
      <c r="I352">
        <v>1.7257456083119779E-2</v>
      </c>
      <c r="J352" s="2">
        <v>9.3577067898985705E-2</v>
      </c>
      <c r="K352">
        <v>3.0901806478325789E-2</v>
      </c>
      <c r="L352" s="2">
        <v>3.0901806478325789E-2</v>
      </c>
      <c r="M352" t="s">
        <v>1425</v>
      </c>
      <c r="O352" t="s">
        <v>1426</v>
      </c>
    </row>
    <row r="353" spans="1:15" x14ac:dyDescent="0.2">
      <c r="A353" t="s">
        <v>12</v>
      </c>
      <c r="B353">
        <v>1220</v>
      </c>
      <c r="C353">
        <v>379.08275870442674</v>
      </c>
      <c r="D353" t="s">
        <v>1430</v>
      </c>
      <c r="E353" t="s">
        <v>17</v>
      </c>
      <c r="F353">
        <v>-4.2227864548749494E-4</v>
      </c>
      <c r="G353" s="15" t="s">
        <v>1428</v>
      </c>
      <c r="H353" s="2">
        <v>-0.31298772503408345</v>
      </c>
      <c r="I353">
        <v>1.7257456083119779E-2</v>
      </c>
      <c r="J353" s="2">
        <v>9.3577067898985705E-2</v>
      </c>
      <c r="K353">
        <v>3.2686409284064966E-2</v>
      </c>
      <c r="L353" s="2">
        <v>3.0901806478325789E-2</v>
      </c>
      <c r="N353" t="s">
        <v>1429</v>
      </c>
    </row>
    <row r="354" spans="1:15" x14ac:dyDescent="0.2">
      <c r="A354" t="s">
        <v>12</v>
      </c>
      <c r="B354">
        <v>1091</v>
      </c>
      <c r="C354">
        <v>343.30037818117631</v>
      </c>
      <c r="D354" t="s">
        <v>1433</v>
      </c>
      <c r="E354" t="s">
        <v>17</v>
      </c>
      <c r="F354">
        <v>2.5048093306168084E-4</v>
      </c>
      <c r="G354" s="15" t="s">
        <v>1431</v>
      </c>
      <c r="H354" s="2">
        <v>-0.43507293782181233</v>
      </c>
      <c r="I354">
        <v>1.7257456083119779E-2</v>
      </c>
      <c r="J354" s="2">
        <v>9.3577067898985705E-2</v>
      </c>
      <c r="K354">
        <v>3.3190829180423993E-2</v>
      </c>
      <c r="L354" s="2">
        <v>3.0901806478325789E-2</v>
      </c>
      <c r="N354" t="s">
        <v>1432</v>
      </c>
    </row>
    <row r="355" spans="1:15" x14ac:dyDescent="0.2">
      <c r="A355" t="s">
        <v>12</v>
      </c>
      <c r="B355">
        <v>1532</v>
      </c>
      <c r="C355">
        <v>491.48290537514805</v>
      </c>
      <c r="D355" t="s">
        <v>1437</v>
      </c>
      <c r="E355" t="s">
        <v>17</v>
      </c>
      <c r="F355">
        <v>4.4732485196163907E-4</v>
      </c>
      <c r="G355" s="15" t="s">
        <v>1434</v>
      </c>
      <c r="H355" s="2">
        <v>0.49529611029793275</v>
      </c>
      <c r="I355">
        <v>2.1133928129161119E-2</v>
      </c>
      <c r="J355" s="2">
        <v>9.9359158505993764E-2</v>
      </c>
      <c r="K355">
        <v>3.4029502247098616E-2</v>
      </c>
      <c r="L355" s="2">
        <v>3.2811217074207956E-2</v>
      </c>
      <c r="M355" t="s">
        <v>1435</v>
      </c>
      <c r="N355" t="s">
        <v>1436</v>
      </c>
    </row>
    <row r="356" spans="1:15" x14ac:dyDescent="0.2">
      <c r="A356" t="s">
        <v>12</v>
      </c>
      <c r="B356">
        <v>1372</v>
      </c>
      <c r="C356">
        <v>421.40465220176657</v>
      </c>
      <c r="D356" t="s">
        <v>1441</v>
      </c>
      <c r="E356" t="s">
        <v>17</v>
      </c>
      <c r="F356">
        <v>4.5049823341969386E-4</v>
      </c>
      <c r="G356" s="15" t="s">
        <v>1438</v>
      </c>
      <c r="H356" s="2">
        <v>0.44679703142562766</v>
      </c>
      <c r="I356">
        <v>2.1133928129161119E-2</v>
      </c>
      <c r="J356" s="2">
        <v>9.9359158505993764E-2</v>
      </c>
      <c r="K356">
        <v>3.4295357733404072E-2</v>
      </c>
      <c r="L356" s="2">
        <v>3.2811217074207956E-2</v>
      </c>
      <c r="M356" t="s">
        <v>1439</v>
      </c>
      <c r="N356" t="s">
        <v>1440</v>
      </c>
    </row>
    <row r="357" spans="1:15" x14ac:dyDescent="0.2">
      <c r="A357" t="s">
        <v>12</v>
      </c>
      <c r="B357">
        <v>1125</v>
      </c>
      <c r="C357">
        <v>351.32660031643934</v>
      </c>
      <c r="D357" t="s">
        <v>1444</v>
      </c>
      <c r="E357" t="s">
        <v>17</v>
      </c>
      <c r="F357">
        <v>2.5238356062118328E-4</v>
      </c>
      <c r="G357" s="15" t="s">
        <v>1442</v>
      </c>
      <c r="H357" s="2">
        <v>0.3959408533302648</v>
      </c>
      <c r="I357">
        <v>2.1133928129161119E-2</v>
      </c>
      <c r="J357" s="2">
        <v>9.9359158505993764E-2</v>
      </c>
      <c r="K357">
        <v>3.4747803086087506E-2</v>
      </c>
      <c r="L357" s="2">
        <v>3.2811217074207956E-2</v>
      </c>
      <c r="M357" t="s">
        <v>1443</v>
      </c>
    </row>
    <row r="358" spans="1:15" x14ac:dyDescent="0.2">
      <c r="A358" t="s">
        <v>12</v>
      </c>
      <c r="B358">
        <v>1172</v>
      </c>
      <c r="C358">
        <v>365.34225967543779</v>
      </c>
      <c r="D358" t="s">
        <v>1449</v>
      </c>
      <c r="E358" t="s">
        <v>17</v>
      </c>
      <c r="F358">
        <v>2.430245622235816E-4</v>
      </c>
      <c r="G358" s="15" t="s">
        <v>1445</v>
      </c>
      <c r="H358" s="2">
        <v>0.38652055641404748</v>
      </c>
      <c r="I358">
        <v>2.1133928129161119E-2</v>
      </c>
      <c r="J358" s="2">
        <v>9.9359158505993764E-2</v>
      </c>
      <c r="K358">
        <v>3.4565399920281271E-2</v>
      </c>
      <c r="L358" s="2">
        <v>3.2811217074207956E-2</v>
      </c>
      <c r="M358" t="s">
        <v>1446</v>
      </c>
      <c r="N358" t="s">
        <v>1447</v>
      </c>
      <c r="O358" t="s">
        <v>1448</v>
      </c>
    </row>
    <row r="359" spans="1:15" x14ac:dyDescent="0.2">
      <c r="A359" t="s">
        <v>12</v>
      </c>
      <c r="B359">
        <v>1568</v>
      </c>
      <c r="C359">
        <v>511.43775465644165</v>
      </c>
      <c r="D359" t="s">
        <v>1454</v>
      </c>
      <c r="E359" t="s">
        <v>17</v>
      </c>
      <c r="F359">
        <v>-9.581564416407673E-4</v>
      </c>
      <c r="G359" s="15" t="s">
        <v>1450</v>
      </c>
      <c r="H359" s="2">
        <v>0.35868954580186979</v>
      </c>
      <c r="I359">
        <v>2.1133928129161119E-2</v>
      </c>
      <c r="J359" s="2">
        <v>9.9359158505993764E-2</v>
      </c>
      <c r="K359">
        <v>3.3854543366650808E-2</v>
      </c>
      <c r="L359" s="2">
        <v>3.2811217074207956E-2</v>
      </c>
      <c r="M359" t="s">
        <v>1451</v>
      </c>
      <c r="N359" t="s">
        <v>1452</v>
      </c>
      <c r="O359" t="s">
        <v>1453</v>
      </c>
    </row>
    <row r="360" spans="1:15" x14ac:dyDescent="0.2">
      <c r="A360" t="s">
        <v>12</v>
      </c>
      <c r="B360">
        <v>1731</v>
      </c>
      <c r="C360">
        <v>659.30800516135218</v>
      </c>
      <c r="D360" t="s">
        <v>1459</v>
      </c>
      <c r="E360" t="s">
        <v>17</v>
      </c>
      <c r="F360">
        <v>6.3113864780461881E-4</v>
      </c>
      <c r="G360" s="15" t="s">
        <v>1455</v>
      </c>
      <c r="H360" s="2">
        <v>0.33278034560725733</v>
      </c>
      <c r="I360">
        <v>2.1133928129161119E-2</v>
      </c>
      <c r="J360" s="2">
        <v>9.9359158505993764E-2</v>
      </c>
      <c r="K360">
        <v>3.3340297138296615E-2</v>
      </c>
      <c r="L360" s="2">
        <v>3.2811217074207956E-2</v>
      </c>
      <c r="M360" t="s">
        <v>1456</v>
      </c>
      <c r="N360" t="s">
        <v>1457</v>
      </c>
      <c r="O360" t="s">
        <v>1458</v>
      </c>
    </row>
    <row r="361" spans="1:15" x14ac:dyDescent="0.2">
      <c r="A361" t="s">
        <v>12</v>
      </c>
      <c r="B361">
        <v>1690</v>
      </c>
      <c r="C361">
        <v>609.54637996482381</v>
      </c>
      <c r="D361" t="s">
        <v>1462</v>
      </c>
      <c r="E361" t="s">
        <v>17</v>
      </c>
      <c r="F361">
        <v>-3.3464823786744091E-5</v>
      </c>
      <c r="G361" s="15" t="s">
        <v>1460</v>
      </c>
      <c r="H361" s="2">
        <v>0.3312225067387034</v>
      </c>
      <c r="I361">
        <v>2.1133928129161119E-2</v>
      </c>
      <c r="J361" s="2">
        <v>9.9359158505993764E-2</v>
      </c>
      <c r="K361">
        <v>3.3509967861646728E-2</v>
      </c>
      <c r="L361" s="2">
        <v>3.2811217074207956E-2</v>
      </c>
      <c r="M361" t="s">
        <v>1461</v>
      </c>
    </row>
    <row r="362" spans="1:15" x14ac:dyDescent="0.2">
      <c r="A362" t="s">
        <v>12</v>
      </c>
      <c r="B362">
        <v>961</v>
      </c>
      <c r="C362">
        <v>311.29547713943373</v>
      </c>
      <c r="D362" t="s">
        <v>1467</v>
      </c>
      <c r="E362" t="s">
        <v>17</v>
      </c>
      <c r="F362">
        <v>7.556056624480334E-5</v>
      </c>
      <c r="G362" s="15" t="s">
        <v>1463</v>
      </c>
      <c r="H362" s="2">
        <v>0.32539215121113774</v>
      </c>
      <c r="I362">
        <v>2.1133928129161119E-2</v>
      </c>
      <c r="J362" s="2">
        <v>9.9359158505993764E-2</v>
      </c>
      <c r="K362">
        <v>3.5118446319005771E-2</v>
      </c>
      <c r="L362" s="2">
        <v>3.2811217074207956E-2</v>
      </c>
      <c r="M362" t="s">
        <v>1464</v>
      </c>
      <c r="N362" t="s">
        <v>1465</v>
      </c>
      <c r="O362" t="s">
        <v>1466</v>
      </c>
    </row>
    <row r="363" spans="1:15" x14ac:dyDescent="0.2">
      <c r="A363" t="s">
        <v>12</v>
      </c>
      <c r="B363">
        <v>1064</v>
      </c>
      <c r="C363">
        <v>337.27419488932856</v>
      </c>
      <c r="D363" t="s">
        <v>1470</v>
      </c>
      <c r="E363" t="s">
        <v>17</v>
      </c>
      <c r="F363">
        <v>6.1590168706970871E-4</v>
      </c>
      <c r="G363" s="15" t="s">
        <v>1468</v>
      </c>
      <c r="H363" s="2">
        <v>0.31693303106380344</v>
      </c>
      <c r="I363">
        <v>2.1133928129161119E-2</v>
      </c>
      <c r="J363" s="2">
        <v>9.9359158505993764E-2</v>
      </c>
      <c r="K363">
        <v>3.4839728491077152E-2</v>
      </c>
      <c r="L363" s="2">
        <v>3.2811217074207956E-2</v>
      </c>
      <c r="N363" t="s">
        <v>1469</v>
      </c>
    </row>
    <row r="364" spans="1:15" x14ac:dyDescent="0.2">
      <c r="A364" t="s">
        <v>12</v>
      </c>
      <c r="B364">
        <v>1761</v>
      </c>
      <c r="C364">
        <v>693.63927747756441</v>
      </c>
      <c r="D364" t="s">
        <v>1473</v>
      </c>
      <c r="E364" t="s">
        <v>17</v>
      </c>
      <c r="F364">
        <v>9.6902243558361079E-4</v>
      </c>
      <c r="G364" s="15" t="s">
        <v>1471</v>
      </c>
      <c r="H364" s="2">
        <v>0.30745493176444161</v>
      </c>
      <c r="I364">
        <v>2.1133928129161119E-2</v>
      </c>
      <c r="J364" s="2">
        <v>9.9359158505993764E-2</v>
      </c>
      <c r="K364">
        <v>3.3172335943645249E-2</v>
      </c>
      <c r="L364" s="2">
        <v>3.2811217074207956E-2</v>
      </c>
      <c r="M364" t="s">
        <v>1472</v>
      </c>
    </row>
    <row r="365" spans="1:15" x14ac:dyDescent="0.2">
      <c r="A365" t="s">
        <v>12</v>
      </c>
      <c r="B365">
        <v>1716</v>
      </c>
      <c r="C365">
        <v>637.57716309688021</v>
      </c>
      <c r="D365" t="s">
        <v>1476</v>
      </c>
      <c r="E365" t="s">
        <v>17</v>
      </c>
      <c r="F365">
        <v>4.8340311980155093E-4</v>
      </c>
      <c r="G365" s="15" t="s">
        <v>1474</v>
      </c>
      <c r="H365" s="2">
        <v>0.30180366401985831</v>
      </c>
      <c r="I365">
        <v>2.1133928129161119E-2</v>
      </c>
      <c r="J365" s="2">
        <v>9.9359158505993764E-2</v>
      </c>
      <c r="K365">
        <v>3.3424917181794835E-2</v>
      </c>
      <c r="L365" s="2">
        <v>3.2811217074207956E-2</v>
      </c>
      <c r="M365" t="s">
        <v>1475</v>
      </c>
    </row>
    <row r="366" spans="1:15" x14ac:dyDescent="0.2">
      <c r="A366" t="s">
        <v>12</v>
      </c>
      <c r="B366">
        <v>1560</v>
      </c>
      <c r="C366">
        <v>507.36853472175005</v>
      </c>
      <c r="D366" t="s">
        <v>1479</v>
      </c>
      <c r="E366" t="s">
        <v>17</v>
      </c>
      <c r="F366">
        <v>5.7637824994571929E-4</v>
      </c>
      <c r="G366" s="15" t="s">
        <v>1477</v>
      </c>
      <c r="H366" s="2">
        <v>0.276896905683994</v>
      </c>
      <c r="I366">
        <v>2.1133928129161119E-2</v>
      </c>
      <c r="J366" s="2">
        <v>9.9359158505993764E-2</v>
      </c>
      <c r="K366">
        <v>3.3941797344399907E-2</v>
      </c>
      <c r="L366" s="2">
        <v>3.2811217074207956E-2</v>
      </c>
      <c r="M366" t="s">
        <v>1478</v>
      </c>
    </row>
    <row r="367" spans="1:15" x14ac:dyDescent="0.2">
      <c r="A367" t="s">
        <v>12</v>
      </c>
      <c r="B367">
        <v>908</v>
      </c>
      <c r="C367">
        <v>297.27968825195262</v>
      </c>
      <c r="D367" t="s">
        <v>1484</v>
      </c>
      <c r="E367" t="s">
        <v>17</v>
      </c>
      <c r="F367">
        <v>2.1444804735892831E-4</v>
      </c>
      <c r="G367" s="15" t="s">
        <v>1480</v>
      </c>
      <c r="H367" s="2">
        <v>0.27628812048865325</v>
      </c>
      <c r="I367">
        <v>2.1133928129161119E-2</v>
      </c>
      <c r="J367" s="2">
        <v>9.9359158505993764E-2</v>
      </c>
      <c r="K367">
        <v>3.5401659595771948E-2</v>
      </c>
      <c r="L367" s="2">
        <v>3.2811217074207956E-2</v>
      </c>
      <c r="M367" t="s">
        <v>1481</v>
      </c>
      <c r="N367" t="s">
        <v>1482</v>
      </c>
      <c r="O367" t="s">
        <v>1483</v>
      </c>
    </row>
    <row r="368" spans="1:15" x14ac:dyDescent="0.2">
      <c r="A368" t="s">
        <v>12</v>
      </c>
      <c r="B368">
        <v>1667</v>
      </c>
      <c r="C368">
        <v>581.51425745418669</v>
      </c>
      <c r="D368" t="s">
        <v>1487</v>
      </c>
      <c r="E368" t="s">
        <v>17</v>
      </c>
      <c r="F368">
        <v>7.8904581334882096E-4</v>
      </c>
      <c r="G368" s="15" t="s">
        <v>1485</v>
      </c>
      <c r="H368" s="2">
        <v>0.25757763857503463</v>
      </c>
      <c r="I368">
        <v>2.1133928129161119E-2</v>
      </c>
      <c r="J368" s="2">
        <v>9.9359158505993764E-2</v>
      </c>
      <c r="K368">
        <v>3.3595452473538685E-2</v>
      </c>
      <c r="L368" s="2">
        <v>3.2811217074207956E-2</v>
      </c>
      <c r="M368" t="s">
        <v>1486</v>
      </c>
    </row>
    <row r="369" spans="1:15" x14ac:dyDescent="0.2">
      <c r="A369" t="s">
        <v>12</v>
      </c>
      <c r="B369">
        <v>869</v>
      </c>
      <c r="C369">
        <v>289.20178637483576</v>
      </c>
      <c r="D369" t="s">
        <v>1490</v>
      </c>
      <c r="E369" t="s">
        <v>17</v>
      </c>
      <c r="F369">
        <v>2.6012516423179477E-4</v>
      </c>
      <c r="G369" s="15" t="s">
        <v>1488</v>
      </c>
      <c r="H369" s="2">
        <v>0.24070815534423975</v>
      </c>
      <c r="I369">
        <v>2.1133928129161119E-2</v>
      </c>
      <c r="J369" s="2">
        <v>9.9359158505993764E-2</v>
      </c>
      <c r="K369">
        <v>3.5593019917911251E-2</v>
      </c>
      <c r="L369" s="2">
        <v>3.2811217074207956E-2</v>
      </c>
      <c r="M369" t="s">
        <v>1489</v>
      </c>
    </row>
    <row r="370" spans="1:15" x14ac:dyDescent="0.2">
      <c r="A370" t="s">
        <v>12</v>
      </c>
      <c r="B370">
        <v>857</v>
      </c>
      <c r="C370">
        <v>287.20054035475169</v>
      </c>
      <c r="D370" t="s">
        <v>1495</v>
      </c>
      <c r="E370" t="s">
        <v>17</v>
      </c>
      <c r="F370">
        <v>1.11234524831616E-3</v>
      </c>
      <c r="G370" s="15" t="s">
        <v>1491</v>
      </c>
      <c r="H370" s="2">
        <v>0.22105490413997586</v>
      </c>
      <c r="I370">
        <v>2.1133928129161119E-2</v>
      </c>
      <c r="J370" s="2">
        <v>9.9359158505993764E-2</v>
      </c>
      <c r="K370">
        <v>3.5786460243552073E-2</v>
      </c>
      <c r="L370" s="2">
        <v>3.2811217074207956E-2</v>
      </c>
      <c r="M370" t="s">
        <v>1492</v>
      </c>
      <c r="N370" t="s">
        <v>1493</v>
      </c>
      <c r="O370" t="s">
        <v>1494</v>
      </c>
    </row>
    <row r="371" spans="1:15" x14ac:dyDescent="0.2">
      <c r="A371" t="s">
        <v>12</v>
      </c>
      <c r="B371">
        <v>918</v>
      </c>
      <c r="C371">
        <v>299.25918537479714</v>
      </c>
      <c r="D371" t="s">
        <v>1500</v>
      </c>
      <c r="E371" t="s">
        <v>17</v>
      </c>
      <c r="F371">
        <v>-1.8074797139888688E-5</v>
      </c>
      <c r="G371" s="15" t="s">
        <v>1496</v>
      </c>
      <c r="H371" s="2">
        <v>0.21436812072254757</v>
      </c>
      <c r="I371">
        <v>2.1133928129161119E-2</v>
      </c>
      <c r="J371" s="2">
        <v>9.9359158505993764E-2</v>
      </c>
      <c r="K371">
        <v>3.5306748980233685E-2</v>
      </c>
      <c r="L371" s="2">
        <v>3.2811217074207956E-2</v>
      </c>
      <c r="M371" t="s">
        <v>1497</v>
      </c>
      <c r="N371" t="s">
        <v>1498</v>
      </c>
      <c r="O371" t="s">
        <v>1499</v>
      </c>
    </row>
    <row r="372" spans="1:15" x14ac:dyDescent="0.2">
      <c r="A372" t="s">
        <v>12</v>
      </c>
      <c r="B372">
        <v>685</v>
      </c>
      <c r="C372">
        <v>251.23753492453164</v>
      </c>
      <c r="D372" t="s">
        <v>1504</v>
      </c>
      <c r="E372" t="s">
        <v>17</v>
      </c>
      <c r="F372">
        <v>5.0317546836708971E-4</v>
      </c>
      <c r="G372" s="15" t="s">
        <v>1501</v>
      </c>
      <c r="H372" s="2">
        <v>0.20760518742643488</v>
      </c>
      <c r="I372">
        <v>2.1133928129161119E-2</v>
      </c>
      <c r="J372" s="2">
        <v>9.9359158505993764E-2</v>
      </c>
      <c r="K372">
        <v>3.6279386693187782E-2</v>
      </c>
      <c r="L372" s="2">
        <v>3.2811217074207956E-2</v>
      </c>
      <c r="M372" t="s">
        <v>1502</v>
      </c>
      <c r="N372" t="s">
        <v>1503</v>
      </c>
    </row>
    <row r="373" spans="1:15" x14ac:dyDescent="0.2">
      <c r="A373" t="s">
        <v>12</v>
      </c>
      <c r="B373">
        <v>571</v>
      </c>
      <c r="C373">
        <v>227.12853337813613</v>
      </c>
      <c r="D373" t="s">
        <v>1509</v>
      </c>
      <c r="E373" t="s">
        <v>17</v>
      </c>
      <c r="F373">
        <v>3.4852186388434347E-4</v>
      </c>
      <c r="G373" s="15" t="s">
        <v>1505</v>
      </c>
      <c r="H373" s="2">
        <v>0.20129803992685116</v>
      </c>
      <c r="I373">
        <v>2.1133928129161119E-2</v>
      </c>
      <c r="J373" s="2">
        <v>9.9359158505993764E-2</v>
      </c>
      <c r="K373">
        <v>3.658171491563101E-2</v>
      </c>
      <c r="L373" s="2">
        <v>3.2811217074207956E-2</v>
      </c>
      <c r="M373" t="s">
        <v>1506</v>
      </c>
      <c r="N373" t="s">
        <v>1507</v>
      </c>
      <c r="O373" t="s">
        <v>1508</v>
      </c>
    </row>
    <row r="374" spans="1:15" x14ac:dyDescent="0.2">
      <c r="A374" t="s">
        <v>12</v>
      </c>
      <c r="B374">
        <v>972</v>
      </c>
      <c r="C374">
        <v>315.23231522187643</v>
      </c>
      <c r="D374" t="s">
        <v>1514</v>
      </c>
      <c r="E374" t="s">
        <v>17</v>
      </c>
      <c r="F374">
        <v>6.374781235649607E-4</v>
      </c>
      <c r="G374" s="15" t="s">
        <v>1510</v>
      </c>
      <c r="H374" s="2">
        <v>0.1962394860247452</v>
      </c>
      <c r="I374">
        <v>2.1133928129161119E-2</v>
      </c>
      <c r="J374" s="2">
        <v>9.9359158505993764E-2</v>
      </c>
      <c r="K374">
        <v>3.5025046195816922E-2</v>
      </c>
      <c r="L374" s="2">
        <v>3.2811217074207956E-2</v>
      </c>
      <c r="M374" t="s">
        <v>1511</v>
      </c>
      <c r="N374" t="s">
        <v>1512</v>
      </c>
      <c r="O374" t="s">
        <v>1513</v>
      </c>
    </row>
    <row r="375" spans="1:15" x14ac:dyDescent="0.2">
      <c r="A375" t="s">
        <v>12</v>
      </c>
      <c r="B375">
        <v>701</v>
      </c>
      <c r="C375">
        <v>255.12373889933207</v>
      </c>
      <c r="D375" t="s">
        <v>1517</v>
      </c>
      <c r="E375" t="s">
        <v>17</v>
      </c>
      <c r="F375">
        <v>5.7600667958013219E-5</v>
      </c>
      <c r="G375" s="15" t="s">
        <v>1515</v>
      </c>
      <c r="H375" s="2">
        <v>0.19311581296957281</v>
      </c>
      <c r="I375">
        <v>2.1133928129161119E-2</v>
      </c>
      <c r="J375" s="2">
        <v>9.9359158505993764E-2</v>
      </c>
      <c r="K375">
        <v>3.5982014671112471E-2</v>
      </c>
      <c r="L375" s="2">
        <v>3.2811217074207956E-2</v>
      </c>
      <c r="M375" t="s">
        <v>1516</v>
      </c>
    </row>
    <row r="376" spans="1:15" x14ac:dyDescent="0.2">
      <c r="A376" t="s">
        <v>12</v>
      </c>
      <c r="B376">
        <v>1599</v>
      </c>
      <c r="C376">
        <v>525.28120945675903</v>
      </c>
      <c r="D376" t="s">
        <v>1521</v>
      </c>
      <c r="E376" t="s">
        <v>17</v>
      </c>
      <c r="F376">
        <v>-7.9915675905795069E-4</v>
      </c>
      <c r="G376" s="15" t="s">
        <v>1518</v>
      </c>
      <c r="H376" s="2">
        <v>0.16689110951354116</v>
      </c>
      <c r="I376">
        <v>2.1133928129161119E-2</v>
      </c>
      <c r="J376" s="2">
        <v>9.9359158505993764E-2</v>
      </c>
      <c r="K376">
        <v>3.3767736845197856E-2</v>
      </c>
      <c r="L376" s="2">
        <v>3.2811217074207956E-2</v>
      </c>
      <c r="M376" t="s">
        <v>1519</v>
      </c>
      <c r="O376" t="s">
        <v>1520</v>
      </c>
    </row>
    <row r="377" spans="1:15" x14ac:dyDescent="0.2">
      <c r="A377" t="s">
        <v>12</v>
      </c>
      <c r="B377">
        <v>700</v>
      </c>
      <c r="C377">
        <v>255.10702388372093</v>
      </c>
      <c r="D377" t="s">
        <v>1526</v>
      </c>
      <c r="E377" t="s">
        <v>17</v>
      </c>
      <c r="F377">
        <v>-6.7538372090325538E-4</v>
      </c>
      <c r="G377" s="15" t="s">
        <v>1522</v>
      </c>
      <c r="H377" s="2">
        <v>0.16602597551553874</v>
      </c>
      <c r="I377">
        <v>2.1133928129161119E-2</v>
      </c>
      <c r="J377" s="2">
        <v>9.9359158505993764E-2</v>
      </c>
      <c r="K377">
        <v>3.6080595533225103E-2</v>
      </c>
      <c r="L377" s="2">
        <v>3.2811217074207956E-2</v>
      </c>
      <c r="M377" t="s">
        <v>1523</v>
      </c>
      <c r="N377" t="s">
        <v>1524</v>
      </c>
      <c r="O377" t="s">
        <v>1525</v>
      </c>
    </row>
    <row r="378" spans="1:15" x14ac:dyDescent="0.2">
      <c r="A378" t="s">
        <v>12</v>
      </c>
      <c r="B378">
        <v>1525</v>
      </c>
      <c r="C378">
        <v>487.23421808211856</v>
      </c>
      <c r="D378" t="s">
        <v>1529</v>
      </c>
      <c r="E378" t="s">
        <v>17</v>
      </c>
      <c r="F378">
        <v>-4.7778211853710673E-4</v>
      </c>
      <c r="G378" s="15" t="s">
        <v>1527</v>
      </c>
      <c r="H378" s="2">
        <v>0.15100521978989739</v>
      </c>
      <c r="I378">
        <v>2.1133928129161119E-2</v>
      </c>
      <c r="J378" s="2">
        <v>9.9359158505993764E-2</v>
      </c>
      <c r="K378">
        <v>3.4206278882148479E-2</v>
      </c>
      <c r="L378" s="2">
        <v>3.2811217074207956E-2</v>
      </c>
      <c r="M378" t="s">
        <v>1528</v>
      </c>
    </row>
    <row r="379" spans="1:15" x14ac:dyDescent="0.2">
      <c r="A379" t="s">
        <v>12</v>
      </c>
      <c r="B379">
        <v>104</v>
      </c>
      <c r="C379">
        <v>123.08129205643296</v>
      </c>
      <c r="D379" t="s">
        <v>1532</v>
      </c>
      <c r="E379" t="s">
        <v>17</v>
      </c>
      <c r="F379">
        <v>2.4604356704571728E-4</v>
      </c>
      <c r="G379" s="15" t="s">
        <v>1530</v>
      </c>
      <c r="H379" s="2">
        <v>0.14626499445086102</v>
      </c>
      <c r="I379">
        <v>2.1133928129161119E-2</v>
      </c>
      <c r="J379" s="2">
        <v>9.9359158505993764E-2</v>
      </c>
      <c r="K379">
        <v>3.7519707605775394E-2</v>
      </c>
      <c r="L379" s="2">
        <v>3.2811217074207956E-2</v>
      </c>
      <c r="M379" t="s">
        <v>1531</v>
      </c>
    </row>
    <row r="380" spans="1:15" x14ac:dyDescent="0.2">
      <c r="A380" t="s">
        <v>12</v>
      </c>
      <c r="B380">
        <v>40</v>
      </c>
      <c r="C380">
        <v>99.056348931097091</v>
      </c>
      <c r="D380" t="s">
        <v>1537</v>
      </c>
      <c r="E380" t="s">
        <v>17</v>
      </c>
      <c r="F380">
        <v>3.7168902906614676E-5</v>
      </c>
      <c r="G380" s="15" t="s">
        <v>1533</v>
      </c>
      <c r="H380" s="2">
        <v>0.13357983568167189</v>
      </c>
      <c r="I380">
        <v>2.1133928129161119E-2</v>
      </c>
      <c r="J380" s="2">
        <v>9.9359158505993764E-2</v>
      </c>
      <c r="K380">
        <v>3.7734720256811356E-2</v>
      </c>
      <c r="L380" s="2">
        <v>3.2811217074207956E-2</v>
      </c>
      <c r="M380" t="s">
        <v>1534</v>
      </c>
      <c r="N380" t="s">
        <v>1535</v>
      </c>
      <c r="O380" t="s">
        <v>1536</v>
      </c>
    </row>
    <row r="381" spans="1:15" x14ac:dyDescent="0.2">
      <c r="A381" t="s">
        <v>12</v>
      </c>
      <c r="B381">
        <v>861</v>
      </c>
      <c r="C381">
        <v>288.12426551194801</v>
      </c>
      <c r="D381" t="s">
        <v>1542</v>
      </c>
      <c r="E381" t="s">
        <v>17</v>
      </c>
      <c r="F381">
        <v>-1.3461194799901932E-4</v>
      </c>
      <c r="G381" s="15" t="s">
        <v>1538</v>
      </c>
      <c r="H381" s="2">
        <v>0.12114584924685329</v>
      </c>
      <c r="I381">
        <v>2.1133928129161119E-2</v>
      </c>
      <c r="J381" s="2">
        <v>9.9359158505993764E-2</v>
      </c>
      <c r="K381">
        <v>3.5689477966469277E-2</v>
      </c>
      <c r="L381" s="2">
        <v>3.2811217074207956E-2</v>
      </c>
      <c r="M381" t="s">
        <v>1539</v>
      </c>
      <c r="N381" t="s">
        <v>1540</v>
      </c>
      <c r="O381" t="s">
        <v>1541</v>
      </c>
    </row>
    <row r="382" spans="1:15" x14ac:dyDescent="0.2">
      <c r="A382" t="s">
        <v>12</v>
      </c>
      <c r="B382">
        <v>946</v>
      </c>
      <c r="C382">
        <v>307.26417114682909</v>
      </c>
      <c r="D382" t="s">
        <v>1547</v>
      </c>
      <c r="E382" t="s">
        <v>17</v>
      </c>
      <c r="F382">
        <v>8.1553170900861005E-5</v>
      </c>
      <c r="G382" s="15" t="s">
        <v>1543</v>
      </c>
      <c r="H382" s="2">
        <v>8.8352057736996559E-2</v>
      </c>
      <c r="I382">
        <v>2.1133928129161119E-2</v>
      </c>
      <c r="J382" s="2">
        <v>9.9359158505993764E-2</v>
      </c>
      <c r="K382">
        <v>3.5212345908094023E-2</v>
      </c>
      <c r="L382" s="2">
        <v>3.2811217074207956E-2</v>
      </c>
      <c r="M382" t="s">
        <v>1544</v>
      </c>
      <c r="N382" t="s">
        <v>1545</v>
      </c>
      <c r="O382" t="s">
        <v>1546</v>
      </c>
    </row>
    <row r="383" spans="1:15" x14ac:dyDescent="0.2">
      <c r="A383" t="s">
        <v>12</v>
      </c>
      <c r="B383">
        <v>262</v>
      </c>
      <c r="C383">
        <v>165.04053786813438</v>
      </c>
      <c r="D383" t="s">
        <v>1552</v>
      </c>
      <c r="E383" t="s">
        <v>17</v>
      </c>
      <c r="F383">
        <v>-7.6768134363192075E-5</v>
      </c>
      <c r="G383" s="15" t="s">
        <v>1548</v>
      </c>
      <c r="H383" s="2">
        <v>-7.5701132247428776E-2</v>
      </c>
      <c r="I383">
        <v>2.1133928129161119E-2</v>
      </c>
      <c r="J383" s="2">
        <v>9.9359158505993764E-2</v>
      </c>
      <c r="K383">
        <v>3.7201743981997638E-2</v>
      </c>
      <c r="L383" s="2">
        <v>3.2811217074207956E-2</v>
      </c>
      <c r="M383" t="s">
        <v>1549</v>
      </c>
      <c r="N383" t="s">
        <v>1550</v>
      </c>
      <c r="O383" t="s">
        <v>1551</v>
      </c>
    </row>
    <row r="384" spans="1:15" x14ac:dyDescent="0.2">
      <c r="A384" t="s">
        <v>12</v>
      </c>
      <c r="B384">
        <v>262</v>
      </c>
      <c r="C384">
        <v>165.04053786813438</v>
      </c>
      <c r="D384" t="s">
        <v>1556</v>
      </c>
      <c r="E384" t="s">
        <v>17</v>
      </c>
      <c r="F384">
        <v>7.9163186563846466E-4</v>
      </c>
      <c r="G384" s="15" t="s">
        <v>1553</v>
      </c>
      <c r="H384" s="2">
        <v>-7.5701132247428776E-2</v>
      </c>
      <c r="I384">
        <v>2.1133928129161119E-2</v>
      </c>
      <c r="J384" s="2">
        <v>9.9359158505993764E-2</v>
      </c>
      <c r="K384">
        <v>3.7201743981997638E-2</v>
      </c>
      <c r="L384" s="2">
        <v>3.2811217074207956E-2</v>
      </c>
      <c r="M384" t="s">
        <v>1554</v>
      </c>
      <c r="O384" t="s">
        <v>1555</v>
      </c>
    </row>
    <row r="385" spans="1:15" x14ac:dyDescent="0.2">
      <c r="A385" t="s">
        <v>12</v>
      </c>
      <c r="B385">
        <v>212</v>
      </c>
      <c r="C385">
        <v>152.98620497255547</v>
      </c>
      <c r="D385" t="s">
        <v>1559</v>
      </c>
      <c r="E385" t="s">
        <v>17</v>
      </c>
      <c r="F385">
        <v>1.066274445520321E-4</v>
      </c>
      <c r="G385" s="15" t="s">
        <v>1557</v>
      </c>
      <c r="H385" s="2">
        <v>-9.5652020974575036E-2</v>
      </c>
      <c r="I385">
        <v>2.1133928129161119E-2</v>
      </c>
      <c r="J385" s="2">
        <v>9.9359158505993764E-2</v>
      </c>
      <c r="K385">
        <v>3.7307131358717174E-2</v>
      </c>
      <c r="L385" s="2">
        <v>3.2811217074207956E-2</v>
      </c>
      <c r="N385" t="s">
        <v>1558</v>
      </c>
    </row>
    <row r="386" spans="1:15" x14ac:dyDescent="0.2">
      <c r="A386" t="s">
        <v>12</v>
      </c>
      <c r="B386">
        <v>212</v>
      </c>
      <c r="C386">
        <v>152.98620497255547</v>
      </c>
      <c r="D386" t="s">
        <v>1562</v>
      </c>
      <c r="E386" t="s">
        <v>17</v>
      </c>
      <c r="F386">
        <v>9.8062744453386586E-4</v>
      </c>
      <c r="G386" s="15" t="s">
        <v>1560</v>
      </c>
      <c r="H386" s="2">
        <v>-9.5652020974575036E-2</v>
      </c>
      <c r="I386">
        <v>2.1133928129161119E-2</v>
      </c>
      <c r="J386" s="2">
        <v>9.9359158505993764E-2</v>
      </c>
      <c r="K386">
        <v>3.7307131358717174E-2</v>
      </c>
      <c r="L386" s="2">
        <v>3.2811217074207956E-2</v>
      </c>
      <c r="M386" t="s">
        <v>1561</v>
      </c>
    </row>
    <row r="387" spans="1:15" x14ac:dyDescent="0.2">
      <c r="A387" t="s">
        <v>12</v>
      </c>
      <c r="B387">
        <v>1639</v>
      </c>
      <c r="C387">
        <v>557.27537617344399</v>
      </c>
      <c r="D387" t="s">
        <v>1565</v>
      </c>
      <c r="E387" t="s">
        <v>17</v>
      </c>
      <c r="F387">
        <v>2.2872655597439007E-4</v>
      </c>
      <c r="G387" s="15" t="s">
        <v>1563</v>
      </c>
      <c r="H387" s="2">
        <v>-0.1027535915536813</v>
      </c>
      <c r="I387">
        <v>2.1133928129161119E-2</v>
      </c>
      <c r="J387" s="2">
        <v>9.9359158505993764E-2</v>
      </c>
      <c r="K387">
        <v>3.3681374346872545E-2</v>
      </c>
      <c r="L387" s="2">
        <v>3.2811217074207956E-2</v>
      </c>
      <c r="M387" t="s">
        <v>1564</v>
      </c>
    </row>
    <row r="388" spans="1:15" x14ac:dyDescent="0.2">
      <c r="A388" t="s">
        <v>12</v>
      </c>
      <c r="B388">
        <v>650</v>
      </c>
      <c r="C388">
        <v>244.97470673008624</v>
      </c>
      <c r="D388" t="s">
        <v>1568</v>
      </c>
      <c r="E388" t="s">
        <v>17</v>
      </c>
      <c r="F388">
        <v>1.4396699137364521E-3</v>
      </c>
      <c r="G388" s="15" t="s">
        <v>1566</v>
      </c>
      <c r="H388" s="2">
        <v>-0.12431324769564575</v>
      </c>
      <c r="I388">
        <v>2.1133928129161119E-2</v>
      </c>
      <c r="J388" s="2">
        <v>9.9359158505993764E-2</v>
      </c>
      <c r="K388">
        <v>3.6379605993445203E-2</v>
      </c>
      <c r="L388" s="2">
        <v>3.2811217074207956E-2</v>
      </c>
      <c r="M388" t="s">
        <v>1567</v>
      </c>
    </row>
    <row r="389" spans="1:15" x14ac:dyDescent="0.2">
      <c r="A389" t="s">
        <v>12</v>
      </c>
      <c r="B389">
        <v>876</v>
      </c>
      <c r="C389">
        <v>291.07354687632187</v>
      </c>
      <c r="D389" t="s">
        <v>1571</v>
      </c>
      <c r="E389" t="s">
        <v>17</v>
      </c>
      <c r="F389">
        <v>-1.3919763218837033E-3</v>
      </c>
      <c r="G389" s="15" t="s">
        <v>1569</v>
      </c>
      <c r="H389" s="2">
        <v>-0.12526822956502981</v>
      </c>
      <c r="I389">
        <v>2.1133928129161119E-2</v>
      </c>
      <c r="J389" s="2">
        <v>9.9359158505993764E-2</v>
      </c>
      <c r="K389">
        <v>3.5497081858833324E-2</v>
      </c>
      <c r="L389" s="2">
        <v>3.2811217074207956E-2</v>
      </c>
      <c r="M389" t="s">
        <v>1570</v>
      </c>
    </row>
    <row r="390" spans="1:15" x14ac:dyDescent="0.2">
      <c r="A390" t="s">
        <v>12</v>
      </c>
      <c r="B390">
        <v>404</v>
      </c>
      <c r="C390">
        <v>197.01137320178304</v>
      </c>
      <c r="D390" t="s">
        <v>1574</v>
      </c>
      <c r="E390" t="s">
        <v>17</v>
      </c>
      <c r="F390">
        <v>1.1585982169606268E-3</v>
      </c>
      <c r="G390" s="15" t="s">
        <v>1572</v>
      </c>
      <c r="H390" s="2">
        <v>-0.12869364146821557</v>
      </c>
      <c r="I390">
        <v>2.1133928129161119E-2</v>
      </c>
      <c r="J390" s="2">
        <v>9.9359158505993764E-2</v>
      </c>
      <c r="K390">
        <v>3.6786082038064702E-2</v>
      </c>
      <c r="L390" s="2">
        <v>3.2811217074207956E-2</v>
      </c>
      <c r="M390" t="s">
        <v>1573</v>
      </c>
    </row>
    <row r="391" spans="1:15" x14ac:dyDescent="0.2">
      <c r="A391" t="s">
        <v>12</v>
      </c>
      <c r="B391">
        <v>332</v>
      </c>
      <c r="C391">
        <v>181.99200923255682</v>
      </c>
      <c r="D391" t="s">
        <v>1579</v>
      </c>
      <c r="E391" t="s">
        <v>17</v>
      </c>
      <c r="F391">
        <v>-2.7223255682429226E-4</v>
      </c>
      <c r="G391" s="15" t="s">
        <v>1575</v>
      </c>
      <c r="H391" s="2">
        <v>-0.1319901696204353</v>
      </c>
      <c r="I391">
        <v>2.1133928129161119E-2</v>
      </c>
      <c r="J391" s="2">
        <v>9.9359158505993764E-2</v>
      </c>
      <c r="K391">
        <v>3.6992745420301024E-2</v>
      </c>
      <c r="L391" s="2">
        <v>3.2811217074207956E-2</v>
      </c>
      <c r="M391" t="s">
        <v>1576</v>
      </c>
      <c r="N391" t="s">
        <v>1577</v>
      </c>
      <c r="O391" t="s">
        <v>1578</v>
      </c>
    </row>
    <row r="392" spans="1:15" x14ac:dyDescent="0.2">
      <c r="A392" t="s">
        <v>12</v>
      </c>
      <c r="B392">
        <v>582</v>
      </c>
      <c r="C392">
        <v>229.11988600346302</v>
      </c>
      <c r="D392" t="s">
        <v>1582</v>
      </c>
      <c r="E392" t="s">
        <v>17</v>
      </c>
      <c r="F392">
        <v>-5.0610346301027676E-4</v>
      </c>
      <c r="G392" s="15" t="s">
        <v>1580</v>
      </c>
      <c r="H392" s="2">
        <v>-0.14794987058392792</v>
      </c>
      <c r="I392">
        <v>2.1133928129161119E-2</v>
      </c>
      <c r="J392" s="2">
        <v>9.9359158505993764E-2</v>
      </c>
      <c r="K392">
        <v>3.6480380525283004E-2</v>
      </c>
      <c r="L392" s="2">
        <v>3.2811217074207956E-2</v>
      </c>
      <c r="M392" t="s">
        <v>1581</v>
      </c>
    </row>
    <row r="393" spans="1:15" x14ac:dyDescent="0.2">
      <c r="A393" t="s">
        <v>12</v>
      </c>
      <c r="B393">
        <v>1247</v>
      </c>
      <c r="C393">
        <v>384.0994241990843</v>
      </c>
      <c r="D393" t="s">
        <v>1585</v>
      </c>
      <c r="E393" t="s">
        <v>17</v>
      </c>
      <c r="F393">
        <v>-1.0965623655465606E-3</v>
      </c>
      <c r="G393" s="15" t="s">
        <v>1583</v>
      </c>
      <c r="H393" s="2">
        <v>-0.16150716907997967</v>
      </c>
      <c r="I393">
        <v>2.1133928129161119E-2</v>
      </c>
      <c r="J393" s="2">
        <v>9.9359158505993764E-2</v>
      </c>
      <c r="K393">
        <v>3.4474914580175819E-2</v>
      </c>
      <c r="L393" s="2">
        <v>3.2811217074207956E-2</v>
      </c>
      <c r="N393" t="s">
        <v>1584</v>
      </c>
    </row>
    <row r="394" spans="1:15" x14ac:dyDescent="0.2">
      <c r="A394" t="s">
        <v>12</v>
      </c>
      <c r="B394">
        <v>688</v>
      </c>
      <c r="C394">
        <v>252.08846479580737</v>
      </c>
      <c r="D394" t="s">
        <v>1589</v>
      </c>
      <c r="E394" t="s">
        <v>17</v>
      </c>
      <c r="F394">
        <v>-7.1929580735741183E-4</v>
      </c>
      <c r="G394" s="15" t="s">
        <v>1586</v>
      </c>
      <c r="H394" s="2">
        <v>-0.16861639459389174</v>
      </c>
      <c r="I394">
        <v>2.1133928129161119E-2</v>
      </c>
      <c r="J394" s="2">
        <v>9.9359158505993764E-2</v>
      </c>
      <c r="K394">
        <v>3.6179718048426276E-2</v>
      </c>
      <c r="L394" s="2">
        <v>3.2811217074207956E-2</v>
      </c>
      <c r="M394" t="s">
        <v>1587</v>
      </c>
      <c r="O394" t="s">
        <v>1588</v>
      </c>
    </row>
    <row r="395" spans="1:15" x14ac:dyDescent="0.2">
      <c r="A395" t="s">
        <v>12</v>
      </c>
      <c r="B395">
        <v>427</v>
      </c>
      <c r="C395">
        <v>200.98654405420967</v>
      </c>
      <c r="D395" t="s">
        <v>1592</v>
      </c>
      <c r="E395" t="s">
        <v>17</v>
      </c>
      <c r="F395">
        <v>-2.3245420965167796E-4</v>
      </c>
      <c r="G395" s="15" t="s">
        <v>1590</v>
      </c>
      <c r="H395" s="2">
        <v>-0.16920071484234542</v>
      </c>
      <c r="I395">
        <v>2.1133928129161119E-2</v>
      </c>
      <c r="J395" s="2">
        <v>9.9359158505993764E-2</v>
      </c>
      <c r="K395">
        <v>3.6683613842972598E-2</v>
      </c>
      <c r="L395" s="2">
        <v>3.2811217074207956E-2</v>
      </c>
      <c r="N395" t="s">
        <v>1591</v>
      </c>
    </row>
    <row r="396" spans="1:15" x14ac:dyDescent="0.2">
      <c r="A396" t="s">
        <v>12</v>
      </c>
      <c r="B396">
        <v>300</v>
      </c>
      <c r="C396">
        <v>173.04568487766289</v>
      </c>
      <c r="D396" t="s">
        <v>1597</v>
      </c>
      <c r="E396" t="s">
        <v>17</v>
      </c>
      <c r="F396">
        <v>-1.3837766289270803E-4</v>
      </c>
      <c r="G396" s="15" t="s">
        <v>1593</v>
      </c>
      <c r="H396" s="2">
        <v>-0.18396839610251969</v>
      </c>
      <c r="I396">
        <v>2.1133928129161119E-2</v>
      </c>
      <c r="J396" s="2">
        <v>9.9359158505993764E-2</v>
      </c>
      <c r="K396">
        <v>3.7096950336977928E-2</v>
      </c>
      <c r="L396" s="2">
        <v>3.2811217074207956E-2</v>
      </c>
      <c r="M396" t="s">
        <v>1594</v>
      </c>
      <c r="N396" t="s">
        <v>1595</v>
      </c>
      <c r="O396" t="s">
        <v>1596</v>
      </c>
    </row>
    <row r="397" spans="1:15" x14ac:dyDescent="0.2">
      <c r="A397" t="s">
        <v>12</v>
      </c>
      <c r="B397">
        <v>1303</v>
      </c>
      <c r="C397">
        <v>402.09078751493695</v>
      </c>
      <c r="D397" t="s">
        <v>1600</v>
      </c>
      <c r="E397" t="s">
        <v>17</v>
      </c>
      <c r="F397">
        <v>-9.9221493695722529E-4</v>
      </c>
      <c r="G397" s="15" t="s">
        <v>1598</v>
      </c>
      <c r="H397" s="2">
        <v>-0.19210276936109275</v>
      </c>
      <c r="I397">
        <v>2.1133928129161119E-2</v>
      </c>
      <c r="J397" s="2">
        <v>9.9359158505993764E-2</v>
      </c>
      <c r="K397">
        <v>3.4384901748373796E-2</v>
      </c>
      <c r="L397" s="2">
        <v>3.2811217074207956E-2</v>
      </c>
      <c r="M397" t="s">
        <v>1599</v>
      </c>
    </row>
    <row r="398" spans="1:15" x14ac:dyDescent="0.2">
      <c r="A398" t="s">
        <v>12</v>
      </c>
      <c r="B398">
        <v>1162</v>
      </c>
      <c r="C398">
        <v>364.14955555361223</v>
      </c>
      <c r="D398" t="s">
        <v>1604</v>
      </c>
      <c r="E398" t="s">
        <v>17</v>
      </c>
      <c r="F398">
        <v>-6.4975361215147132E-4</v>
      </c>
      <c r="G398" s="15" t="s">
        <v>1601</v>
      </c>
      <c r="H398" s="2">
        <v>-0.21358948449901594</v>
      </c>
      <c r="I398">
        <v>2.1133928129161119E-2</v>
      </c>
      <c r="J398" s="2">
        <v>9.9359158505993764E-2</v>
      </c>
      <c r="K398">
        <v>3.4656361499018851E-2</v>
      </c>
      <c r="L398" s="2">
        <v>3.2811217074207956E-2</v>
      </c>
      <c r="M398" t="s">
        <v>1602</v>
      </c>
      <c r="O398" t="s">
        <v>1603</v>
      </c>
    </row>
    <row r="399" spans="1:15" x14ac:dyDescent="0.2">
      <c r="A399" t="s">
        <v>12</v>
      </c>
      <c r="B399">
        <v>177</v>
      </c>
      <c r="C399">
        <v>144.03041496631323</v>
      </c>
      <c r="D399" t="s">
        <v>1609</v>
      </c>
      <c r="E399" t="s">
        <v>17</v>
      </c>
      <c r="F399">
        <v>-1.8406631320999622E-4</v>
      </c>
      <c r="G399" s="15" t="s">
        <v>1605</v>
      </c>
      <c r="H399" s="2">
        <v>-0.21869696854928142</v>
      </c>
      <c r="I399">
        <v>2.1133928129161119E-2</v>
      </c>
      <c r="J399" s="2">
        <v>9.9359158505993764E-2</v>
      </c>
      <c r="K399">
        <v>3.7413117527349896E-2</v>
      </c>
      <c r="L399" s="2">
        <v>3.2811217074207956E-2</v>
      </c>
      <c r="M399" t="s">
        <v>1606</v>
      </c>
      <c r="N399" t="s">
        <v>1607</v>
      </c>
      <c r="O399" t="s">
        <v>1608</v>
      </c>
    </row>
    <row r="400" spans="1:15" x14ac:dyDescent="0.2">
      <c r="A400" t="s">
        <v>12</v>
      </c>
      <c r="B400">
        <v>1743</v>
      </c>
      <c r="C400">
        <v>678.43582647843743</v>
      </c>
      <c r="D400" t="s">
        <v>1612</v>
      </c>
      <c r="E400" t="s">
        <v>17</v>
      </c>
      <c r="F400">
        <v>-6.7147843742532132E-4</v>
      </c>
      <c r="G400" s="15" t="s">
        <v>1610</v>
      </c>
      <c r="H400" s="2">
        <v>-0.24907954060732548</v>
      </c>
      <c r="I400">
        <v>2.1133928129161119E-2</v>
      </c>
      <c r="J400" s="2">
        <v>9.9359158505993764E-2</v>
      </c>
      <c r="K400">
        <v>3.3256104468755467E-2</v>
      </c>
      <c r="L400" s="2">
        <v>3.2811217074207956E-2</v>
      </c>
      <c r="M400" t="s">
        <v>1611</v>
      </c>
    </row>
    <row r="401" spans="1:15" x14ac:dyDescent="0.2">
      <c r="A401" t="s">
        <v>12</v>
      </c>
      <c r="B401">
        <v>1006</v>
      </c>
      <c r="C401">
        <v>323.02857318187529</v>
      </c>
      <c r="D401" t="s">
        <v>1617</v>
      </c>
      <c r="E401" t="s">
        <v>17</v>
      </c>
      <c r="F401">
        <v>1.6218124756051111E-5</v>
      </c>
      <c r="G401" s="15" t="s">
        <v>1613</v>
      </c>
      <c r="H401" s="2">
        <v>-0.2499341197888435</v>
      </c>
      <c r="I401">
        <v>2.1133928129161119E-2</v>
      </c>
      <c r="J401" s="2">
        <v>9.9359158505993764E-2</v>
      </c>
      <c r="K401">
        <v>3.4932141563997779E-2</v>
      </c>
      <c r="L401" s="2">
        <v>3.2811217074207956E-2</v>
      </c>
      <c r="M401" t="s">
        <v>1614</v>
      </c>
      <c r="N401" t="s">
        <v>1615</v>
      </c>
      <c r="O401" t="s">
        <v>1616</v>
      </c>
    </row>
    <row r="402" spans="1:15" x14ac:dyDescent="0.2">
      <c r="A402" t="s">
        <v>12</v>
      </c>
      <c r="B402">
        <v>361</v>
      </c>
      <c r="C402">
        <v>187.10871323352237</v>
      </c>
      <c r="D402" t="s">
        <v>1622</v>
      </c>
      <c r="E402" t="s">
        <v>17</v>
      </c>
      <c r="F402">
        <v>1.0206647763766341E-4</v>
      </c>
      <c r="G402" s="15" t="s">
        <v>1618</v>
      </c>
      <c r="H402" s="2">
        <v>-0.2637915235434643</v>
      </c>
      <c r="I402">
        <v>2.1133928129161119E-2</v>
      </c>
      <c r="J402" s="2">
        <v>9.9359158505993764E-2</v>
      </c>
      <c r="K402">
        <v>3.6889124284669929E-2</v>
      </c>
      <c r="L402" s="2">
        <v>3.2811217074207956E-2</v>
      </c>
      <c r="M402" t="s">
        <v>1619</v>
      </c>
      <c r="N402" t="s">
        <v>1620</v>
      </c>
      <c r="O402" t="s">
        <v>1621</v>
      </c>
    </row>
    <row r="403" spans="1:15" x14ac:dyDescent="0.2">
      <c r="A403" t="s">
        <v>12</v>
      </c>
      <c r="B403">
        <v>730</v>
      </c>
      <c r="C403">
        <v>261.13410110880505</v>
      </c>
      <c r="D403" t="s">
        <v>1626</v>
      </c>
      <c r="E403" t="s">
        <v>17</v>
      </c>
      <c r="F403">
        <v>2.5999119492325917E-4</v>
      </c>
      <c r="G403" s="15" t="s">
        <v>1623</v>
      </c>
      <c r="H403" s="2">
        <v>-0.32956929695170756</v>
      </c>
      <c r="I403">
        <v>2.1133928129161119E-2</v>
      </c>
      <c r="J403" s="2">
        <v>9.9359158505993764E-2</v>
      </c>
      <c r="K403">
        <v>3.5883971034406444E-2</v>
      </c>
      <c r="L403" s="2">
        <v>3.2811217074207956E-2</v>
      </c>
      <c r="M403" t="s">
        <v>1624</v>
      </c>
      <c r="N403" t="s">
        <v>1625</v>
      </c>
    </row>
    <row r="404" spans="1:15" x14ac:dyDescent="0.2">
      <c r="A404" t="s">
        <v>12</v>
      </c>
      <c r="B404">
        <v>65</v>
      </c>
      <c r="C404">
        <v>110.97596870122585</v>
      </c>
      <c r="D404" t="s">
        <v>1629</v>
      </c>
      <c r="E404" t="s">
        <v>17</v>
      </c>
      <c r="F404">
        <v>-2.2040122586020061E-4</v>
      </c>
      <c r="G404" s="15" t="s">
        <v>1627</v>
      </c>
      <c r="H404" s="2">
        <v>-0.35016315720650026</v>
      </c>
      <c r="I404">
        <v>2.1133928129161119E-2</v>
      </c>
      <c r="J404" s="2">
        <v>9.9359158505993764E-2</v>
      </c>
      <c r="K404">
        <v>3.7626906770363323E-2</v>
      </c>
      <c r="L404" s="2">
        <v>3.2811217074207956E-2</v>
      </c>
      <c r="N404" t="s">
        <v>1628</v>
      </c>
    </row>
    <row r="405" spans="1:15" x14ac:dyDescent="0.2">
      <c r="A405" t="s">
        <v>12</v>
      </c>
      <c r="B405">
        <v>1527</v>
      </c>
      <c r="C405">
        <v>489.19749290362495</v>
      </c>
      <c r="D405" t="s">
        <v>1632</v>
      </c>
      <c r="E405" t="s">
        <v>17</v>
      </c>
      <c r="F405">
        <v>2.5579637508599262E-4</v>
      </c>
      <c r="G405" s="15" t="s">
        <v>1630</v>
      </c>
      <c r="H405" s="2">
        <v>-0.46831059762301114</v>
      </c>
      <c r="I405">
        <v>2.1133928129161119E-2</v>
      </c>
      <c r="J405" s="2">
        <v>9.9359158505993764E-2</v>
      </c>
      <c r="K405">
        <v>3.4117661579344982E-2</v>
      </c>
      <c r="L405" s="2">
        <v>3.2811217074207956E-2</v>
      </c>
      <c r="M405" t="s">
        <v>1631</v>
      </c>
    </row>
    <row r="406" spans="1:15" x14ac:dyDescent="0.2">
      <c r="A406" t="s">
        <v>12</v>
      </c>
      <c r="B406">
        <v>1140</v>
      </c>
      <c r="C406">
        <v>356.1712082173654</v>
      </c>
      <c r="D406" t="s">
        <v>1635</v>
      </c>
      <c r="E406" t="s">
        <v>17</v>
      </c>
      <c r="F406">
        <v>2.7005411897107479E-4</v>
      </c>
      <c r="G406" s="15" t="s">
        <v>1633</v>
      </c>
      <c r="H406" s="2">
        <v>0.51818851701613056</v>
      </c>
      <c r="I406">
        <v>2.5748080821108084E-2</v>
      </c>
      <c r="J406" s="2">
        <v>9.9359158505993764E-2</v>
      </c>
      <c r="K406">
        <v>3.5974630379568814E-2</v>
      </c>
      <c r="L406" s="2">
        <v>3.2811217074207956E-2</v>
      </c>
      <c r="N406" t="s">
        <v>1634</v>
      </c>
    </row>
    <row r="407" spans="1:15" x14ac:dyDescent="0.2">
      <c r="A407" t="s">
        <v>12</v>
      </c>
      <c r="B407">
        <v>1440</v>
      </c>
      <c r="C407">
        <v>449.43609844592385</v>
      </c>
      <c r="D407" t="s">
        <v>1638</v>
      </c>
      <c r="E407" t="s">
        <v>17</v>
      </c>
      <c r="F407">
        <v>3.0425407612710842E-4</v>
      </c>
      <c r="G407" s="15" t="s">
        <v>1636</v>
      </c>
      <c r="H407" s="2">
        <v>0.48589806549127518</v>
      </c>
      <c r="I407">
        <v>2.5748080821108084E-2</v>
      </c>
      <c r="J407" s="2">
        <v>9.9359158505993764E-2</v>
      </c>
      <c r="K407">
        <v>3.4504699245779979E-2</v>
      </c>
      <c r="L407" s="2">
        <v>3.2811217074207956E-2</v>
      </c>
      <c r="M407" t="s">
        <v>1637</v>
      </c>
    </row>
    <row r="408" spans="1:15" x14ac:dyDescent="0.2">
      <c r="A408" t="s">
        <v>12</v>
      </c>
      <c r="B408">
        <v>1498</v>
      </c>
      <c r="C408">
        <v>477.46729621585729</v>
      </c>
      <c r="D408" t="s">
        <v>1641</v>
      </c>
      <c r="E408" t="s">
        <v>17</v>
      </c>
      <c r="F408">
        <v>4.0648414267252519E-4</v>
      </c>
      <c r="G408" s="15" t="s">
        <v>1639</v>
      </c>
      <c r="H408" s="2">
        <v>0.47702806709960199</v>
      </c>
      <c r="I408">
        <v>2.5748080821108084E-2</v>
      </c>
      <c r="J408" s="2">
        <v>9.9359158505993764E-2</v>
      </c>
      <c r="K408">
        <v>3.4137627977207853E-2</v>
      </c>
      <c r="L408" s="2">
        <v>3.2811217074207956E-2</v>
      </c>
      <c r="M408" t="s">
        <v>1640</v>
      </c>
    </row>
    <row r="409" spans="1:15" x14ac:dyDescent="0.2">
      <c r="A409" t="s">
        <v>12</v>
      </c>
      <c r="B409">
        <v>372</v>
      </c>
      <c r="C409">
        <v>189.12837469735351</v>
      </c>
      <c r="D409" t="s">
        <v>1645</v>
      </c>
      <c r="E409" t="s">
        <v>17</v>
      </c>
      <c r="F409">
        <v>1.1340264649106757E-4</v>
      </c>
      <c r="G409" s="15" t="s">
        <v>1642</v>
      </c>
      <c r="H409" s="2">
        <v>0.47411903910311815</v>
      </c>
      <c r="I409">
        <v>2.5748080821108084E-2</v>
      </c>
      <c r="J409" s="2">
        <v>9.9359158505993764E-2</v>
      </c>
      <c r="K409">
        <v>3.9325208699234539E-2</v>
      </c>
      <c r="L409" s="2">
        <v>3.2811217074207956E-2</v>
      </c>
      <c r="M409" t="s">
        <v>1643</v>
      </c>
      <c r="O409" t="s">
        <v>1644</v>
      </c>
    </row>
    <row r="410" spans="1:15" x14ac:dyDescent="0.2">
      <c r="A410" t="s">
        <v>12</v>
      </c>
      <c r="B410">
        <v>1536</v>
      </c>
      <c r="C410">
        <v>493.49861180347085</v>
      </c>
      <c r="D410" t="s">
        <v>1648</v>
      </c>
      <c r="E410" t="s">
        <v>17</v>
      </c>
      <c r="F410">
        <v>3.9089652909751749E-4</v>
      </c>
      <c r="G410" s="15" t="s">
        <v>1646</v>
      </c>
      <c r="H410" s="2">
        <v>0.47338571473380581</v>
      </c>
      <c r="I410">
        <v>2.5748080821108084E-2</v>
      </c>
      <c r="J410" s="2">
        <v>9.9359158505993764E-2</v>
      </c>
      <c r="K410">
        <v>3.3921110252193847E-2</v>
      </c>
      <c r="L410" s="2">
        <v>3.2811217074207956E-2</v>
      </c>
      <c r="M410" t="s">
        <v>1647</v>
      </c>
    </row>
    <row r="411" spans="1:15" x14ac:dyDescent="0.2">
      <c r="A411" t="s">
        <v>12</v>
      </c>
      <c r="B411">
        <v>1472</v>
      </c>
      <c r="C411">
        <v>463.45156688790939</v>
      </c>
      <c r="D411" t="s">
        <v>1652</v>
      </c>
      <c r="E411" t="s">
        <v>17</v>
      </c>
      <c r="F411">
        <v>4.8581209057374508E-4</v>
      </c>
      <c r="G411" s="15" t="s">
        <v>1649</v>
      </c>
      <c r="H411" s="2">
        <v>0.46121483504214833</v>
      </c>
      <c r="I411">
        <v>2.5748080821108084E-2</v>
      </c>
      <c r="J411" s="2">
        <v>9.9359158505993764E-2</v>
      </c>
      <c r="K411">
        <v>3.4283515276255748E-2</v>
      </c>
      <c r="L411" s="2">
        <v>3.2811217074207956E-2</v>
      </c>
      <c r="M411" t="s">
        <v>1650</v>
      </c>
      <c r="N411" t="s">
        <v>1651</v>
      </c>
    </row>
    <row r="412" spans="1:15" x14ac:dyDescent="0.2">
      <c r="A412" t="s">
        <v>12</v>
      </c>
      <c r="B412">
        <v>1404</v>
      </c>
      <c r="C412">
        <v>435.4202052733142</v>
      </c>
      <c r="D412" t="s">
        <v>1655</v>
      </c>
      <c r="E412" t="s">
        <v>17</v>
      </c>
      <c r="F412">
        <v>5.4742668578455778E-4</v>
      </c>
      <c r="G412" s="15" t="s">
        <v>1653</v>
      </c>
      <c r="H412" s="2">
        <v>0.4570884501330324</v>
      </c>
      <c r="I412">
        <v>2.5748080821108084E-2</v>
      </c>
      <c r="J412" s="2">
        <v>9.9359158505993764E-2</v>
      </c>
      <c r="K412">
        <v>3.4728755734388939E-2</v>
      </c>
      <c r="L412" s="2">
        <v>3.2811217074207956E-2</v>
      </c>
      <c r="M412" t="s">
        <v>1654</v>
      </c>
    </row>
    <row r="413" spans="1:15" x14ac:dyDescent="0.2">
      <c r="A413" t="s">
        <v>12</v>
      </c>
      <c r="B413">
        <v>1444</v>
      </c>
      <c r="C413">
        <v>451.45190041652427</v>
      </c>
      <c r="D413" t="s">
        <v>1659</v>
      </c>
      <c r="E413" t="s">
        <v>17</v>
      </c>
      <c r="F413">
        <v>1.5228347569973266E-4</v>
      </c>
      <c r="G413" s="15" t="s">
        <v>1656</v>
      </c>
      <c r="H413" s="2">
        <v>0.45384588957827032</v>
      </c>
      <c r="I413">
        <v>2.5748080821108084E-2</v>
      </c>
      <c r="J413" s="2">
        <v>9.9359158505993764E-2</v>
      </c>
      <c r="K413">
        <v>3.4430654826797621E-2</v>
      </c>
      <c r="L413" s="2">
        <v>3.2811217074207956E-2</v>
      </c>
      <c r="M413" t="s">
        <v>1657</v>
      </c>
      <c r="O413" t="s">
        <v>1658</v>
      </c>
    </row>
    <row r="414" spans="1:15" x14ac:dyDescent="0.2">
      <c r="A414" t="s">
        <v>12</v>
      </c>
      <c r="B414">
        <v>1328</v>
      </c>
      <c r="C414">
        <v>409.40477493518</v>
      </c>
      <c r="D414" t="s">
        <v>1663</v>
      </c>
      <c r="E414" t="s">
        <v>17</v>
      </c>
      <c r="F414">
        <v>3.2776481998553209E-4</v>
      </c>
      <c r="G414" s="15" t="s">
        <v>1660</v>
      </c>
      <c r="H414" s="2">
        <v>0.44259083424750795</v>
      </c>
      <c r="I414">
        <v>2.5748080821108084E-2</v>
      </c>
      <c r="J414" s="2">
        <v>9.9359158505993764E-2</v>
      </c>
      <c r="K414">
        <v>3.5108720239141557E-2</v>
      </c>
      <c r="L414" s="2">
        <v>3.2811217074207956E-2</v>
      </c>
      <c r="M414" t="s">
        <v>1661</v>
      </c>
      <c r="O414" t="s">
        <v>1662</v>
      </c>
    </row>
    <row r="415" spans="1:15" x14ac:dyDescent="0.2">
      <c r="A415" t="s">
        <v>12</v>
      </c>
      <c r="B415">
        <v>1479</v>
      </c>
      <c r="C415">
        <v>465.46712986325747</v>
      </c>
      <c r="D415" t="s">
        <v>1666</v>
      </c>
      <c r="E415" t="s">
        <v>17</v>
      </c>
      <c r="F415">
        <v>5.7283674249219985E-4</v>
      </c>
      <c r="G415" s="15" t="s">
        <v>1664</v>
      </c>
      <c r="H415" s="2">
        <v>0.44154073799016691</v>
      </c>
      <c r="I415">
        <v>2.5748080821108084E-2</v>
      </c>
      <c r="J415" s="2">
        <v>9.9359158505993764E-2</v>
      </c>
      <c r="K415">
        <v>3.4210416096562238E-2</v>
      </c>
      <c r="L415" s="2">
        <v>3.2811217074207956E-2</v>
      </c>
      <c r="M415" t="s">
        <v>1665</v>
      </c>
    </row>
    <row r="416" spans="1:15" x14ac:dyDescent="0.2">
      <c r="A416" t="s">
        <v>12</v>
      </c>
      <c r="B416">
        <v>1506</v>
      </c>
      <c r="C416">
        <v>479.48280282273953</v>
      </c>
      <c r="D416" t="s">
        <v>1669</v>
      </c>
      <c r="E416" t="s">
        <v>17</v>
      </c>
      <c r="F416">
        <v>5.6509718234565298E-4</v>
      </c>
      <c r="G416" s="15" t="s">
        <v>1667</v>
      </c>
      <c r="H416" s="2">
        <v>0.43500413859817588</v>
      </c>
      <c r="I416">
        <v>2.5748080821108084E-2</v>
      </c>
      <c r="J416" s="2">
        <v>9.9359158505993764E-2</v>
      </c>
      <c r="K416">
        <v>3.3992977011202734E-2</v>
      </c>
      <c r="L416" s="2">
        <v>3.2811217074207956E-2</v>
      </c>
      <c r="N416" t="s">
        <v>1668</v>
      </c>
    </row>
    <row r="417" spans="1:15" x14ac:dyDescent="0.2">
      <c r="A417" t="s">
        <v>12</v>
      </c>
      <c r="B417">
        <v>1563</v>
      </c>
      <c r="C417">
        <v>507.51414522241396</v>
      </c>
      <c r="D417" t="s">
        <v>1672</v>
      </c>
      <c r="E417" t="s">
        <v>17</v>
      </c>
      <c r="F417">
        <v>5.0747758604074988E-4</v>
      </c>
      <c r="G417" s="15" t="s">
        <v>1670</v>
      </c>
      <c r="H417" s="2">
        <v>0.4227838169043025</v>
      </c>
      <c r="I417">
        <v>2.5748080821108084E-2</v>
      </c>
      <c r="J417" s="2">
        <v>9.9359158505993764E-2</v>
      </c>
      <c r="K417">
        <v>3.3778284524816189E-2</v>
      </c>
      <c r="L417" s="2">
        <v>3.2811217074207956E-2</v>
      </c>
      <c r="M417" t="s">
        <v>1671</v>
      </c>
    </row>
    <row r="418" spans="1:15" x14ac:dyDescent="0.2">
      <c r="A418" t="s">
        <v>12</v>
      </c>
      <c r="B418">
        <v>1407</v>
      </c>
      <c r="C418">
        <v>437.43606685139747</v>
      </c>
      <c r="D418" t="s">
        <v>1676</v>
      </c>
      <c r="E418" t="s">
        <v>17</v>
      </c>
      <c r="F418">
        <v>3.3584860250357451E-4</v>
      </c>
      <c r="G418" s="15" t="s">
        <v>1673</v>
      </c>
      <c r="H418" s="2">
        <v>0.41920751328324896</v>
      </c>
      <c r="I418">
        <v>2.5748080821108084E-2</v>
      </c>
      <c r="J418" s="2">
        <v>9.9359158505993764E-2</v>
      </c>
      <c r="K418">
        <v>3.4653747622651603E-2</v>
      </c>
      <c r="L418" s="2">
        <v>3.2811217074207956E-2</v>
      </c>
      <c r="M418" t="s">
        <v>1674</v>
      </c>
      <c r="O418" t="s">
        <v>1675</v>
      </c>
    </row>
    <row r="419" spans="1:15" x14ac:dyDescent="0.2">
      <c r="A419" t="s">
        <v>12</v>
      </c>
      <c r="B419">
        <v>1225</v>
      </c>
      <c r="C419">
        <v>379.35760835165598</v>
      </c>
      <c r="D419" t="s">
        <v>1679</v>
      </c>
      <c r="E419" t="s">
        <v>17</v>
      </c>
      <c r="F419">
        <v>5.4434834402172783E-4</v>
      </c>
      <c r="G419" s="15" t="s">
        <v>1677</v>
      </c>
      <c r="H419" s="2">
        <v>0.40797744695070198</v>
      </c>
      <c r="I419">
        <v>2.5748080821108084E-2</v>
      </c>
      <c r="J419" s="2">
        <v>9.9359158505993764E-2</v>
      </c>
      <c r="K419">
        <v>3.5575798557178913E-2</v>
      </c>
      <c r="L419" s="2">
        <v>3.2811217074207956E-2</v>
      </c>
      <c r="M419" t="s">
        <v>1678</v>
      </c>
    </row>
    <row r="420" spans="1:15" x14ac:dyDescent="0.2">
      <c r="A420" t="s">
        <v>12</v>
      </c>
      <c r="B420">
        <v>1013</v>
      </c>
      <c r="C420">
        <v>323.29537206724399</v>
      </c>
      <c r="D420" t="s">
        <v>1682</v>
      </c>
      <c r="E420" t="s">
        <v>17</v>
      </c>
      <c r="F420">
        <v>1.8063275598478867E-4</v>
      </c>
      <c r="G420" s="15" t="s">
        <v>1680</v>
      </c>
      <c r="H420" s="2">
        <v>0.40651617446630184</v>
      </c>
      <c r="I420">
        <v>2.5748080821108084E-2</v>
      </c>
      <c r="J420" s="2">
        <v>9.9359158505993764E-2</v>
      </c>
      <c r="K420">
        <v>3.7054700113828387E-2</v>
      </c>
      <c r="L420" s="2">
        <v>3.2811217074207956E-2</v>
      </c>
      <c r="M420" t="s">
        <v>1681</v>
      </c>
    </row>
    <row r="421" spans="1:15" x14ac:dyDescent="0.2">
      <c r="A421" t="s">
        <v>12</v>
      </c>
      <c r="B421">
        <v>1622</v>
      </c>
      <c r="C421">
        <v>539.46933954313499</v>
      </c>
      <c r="D421" t="s">
        <v>1686</v>
      </c>
      <c r="E421" t="s">
        <v>17</v>
      </c>
      <c r="F421">
        <v>-1.2430431349912396E-3</v>
      </c>
      <c r="G421" s="15" t="s">
        <v>1683</v>
      </c>
      <c r="H421" s="2">
        <v>0.405324583780445</v>
      </c>
      <c r="I421">
        <v>2.5748080821108084E-2</v>
      </c>
      <c r="J421" s="2">
        <v>9.9359158505993764E-2</v>
      </c>
      <c r="K421">
        <v>3.3356933782302894E-2</v>
      </c>
      <c r="L421" s="2">
        <v>3.2811217074207956E-2</v>
      </c>
      <c r="M421" t="s">
        <v>1684</v>
      </c>
      <c r="O421" t="s">
        <v>1685</v>
      </c>
    </row>
    <row r="422" spans="1:15" x14ac:dyDescent="0.2">
      <c r="A422" t="s">
        <v>12</v>
      </c>
      <c r="B422">
        <v>1505</v>
      </c>
      <c r="C422">
        <v>479.44675801115488</v>
      </c>
      <c r="D422" t="s">
        <v>1689</v>
      </c>
      <c r="E422" t="s">
        <v>17</v>
      </c>
      <c r="F422">
        <v>2.0928884509885393E-4</v>
      </c>
      <c r="G422" s="15" t="s">
        <v>1687</v>
      </c>
      <c r="H422" s="2">
        <v>0.39025959588820225</v>
      </c>
      <c r="I422">
        <v>2.5748080821108084E-2</v>
      </c>
      <c r="J422" s="2">
        <v>9.9359158505993764E-2</v>
      </c>
      <c r="K422">
        <v>3.4065148936916541E-2</v>
      </c>
      <c r="L422" s="2">
        <v>3.2811217074207956E-2</v>
      </c>
      <c r="M422" t="s">
        <v>1688</v>
      </c>
    </row>
    <row r="423" spans="1:15" x14ac:dyDescent="0.2">
      <c r="A423" t="s">
        <v>12</v>
      </c>
      <c r="B423">
        <v>1377</v>
      </c>
      <c r="C423">
        <v>423.4203116178461</v>
      </c>
      <c r="D423" t="s">
        <v>1693</v>
      </c>
      <c r="E423" t="s">
        <v>17</v>
      </c>
      <c r="F423">
        <v>4.410821538840537E-4</v>
      </c>
      <c r="G423" s="15" t="s">
        <v>1690</v>
      </c>
      <c r="H423" s="2">
        <v>0.38460427194652341</v>
      </c>
      <c r="I423">
        <v>2.5748080821108084E-2</v>
      </c>
      <c r="J423" s="2">
        <v>9.9359158505993764E-2</v>
      </c>
      <c r="K423">
        <v>3.4804089260927748E-2</v>
      </c>
      <c r="L423" s="2">
        <v>3.2811217074207956E-2</v>
      </c>
      <c r="M423" t="s">
        <v>1691</v>
      </c>
      <c r="O423" t="s">
        <v>1692</v>
      </c>
    </row>
    <row r="424" spans="1:15" x14ac:dyDescent="0.2">
      <c r="A424" t="s">
        <v>12</v>
      </c>
      <c r="B424">
        <v>1177</v>
      </c>
      <c r="C424">
        <v>367.35787895057189</v>
      </c>
      <c r="D424" t="s">
        <v>1698</v>
      </c>
      <c r="E424" t="s">
        <v>17</v>
      </c>
      <c r="F424">
        <v>2.7374942811775327E-4</v>
      </c>
      <c r="G424" s="15" t="s">
        <v>1694</v>
      </c>
      <c r="H424" s="2">
        <v>0.38272774762989431</v>
      </c>
      <c r="I424">
        <v>2.5748080821108084E-2</v>
      </c>
      <c r="J424" s="2">
        <v>9.9359158505993764E-2</v>
      </c>
      <c r="K424">
        <v>3.5814029351088593E-2</v>
      </c>
      <c r="L424" s="2">
        <v>3.2811217074207956E-2</v>
      </c>
      <c r="M424" t="s">
        <v>1695</v>
      </c>
      <c r="N424" t="s">
        <v>1696</v>
      </c>
      <c r="O424" t="s">
        <v>1697</v>
      </c>
    </row>
    <row r="425" spans="1:15" x14ac:dyDescent="0.2">
      <c r="A425" t="s">
        <v>12</v>
      </c>
      <c r="B425">
        <v>1632</v>
      </c>
      <c r="C425">
        <v>549.48851750701272</v>
      </c>
      <c r="D425" t="s">
        <v>1702</v>
      </c>
      <c r="E425" t="s">
        <v>17</v>
      </c>
      <c r="F425">
        <v>3.1439298720670195E-4</v>
      </c>
      <c r="G425" s="15" t="s">
        <v>1699</v>
      </c>
      <c r="H425" s="2">
        <v>0.37668725358144528</v>
      </c>
      <c r="I425">
        <v>2.5748080821108084E-2</v>
      </c>
      <c r="J425" s="2">
        <v>9.9359158505993764E-2</v>
      </c>
      <c r="K425">
        <v>3.3287728525493138E-2</v>
      </c>
      <c r="L425" s="2">
        <v>3.2811217074207956E-2</v>
      </c>
      <c r="M425" t="s">
        <v>1700</v>
      </c>
      <c r="N425" t="s">
        <v>1701</v>
      </c>
    </row>
    <row r="426" spans="1:15" x14ac:dyDescent="0.2">
      <c r="A426" t="s">
        <v>12</v>
      </c>
      <c r="B426">
        <v>1235</v>
      </c>
      <c r="C426">
        <v>381.37339066795545</v>
      </c>
      <c r="D426" t="s">
        <v>1706</v>
      </c>
      <c r="E426" t="s">
        <v>17</v>
      </c>
      <c r="F426">
        <v>4.1203204455086961E-4</v>
      </c>
      <c r="G426" s="15" t="s">
        <v>1703</v>
      </c>
      <c r="H426" s="2">
        <v>0.372654611051145</v>
      </c>
      <c r="I426">
        <v>2.5748080821108084E-2</v>
      </c>
      <c r="J426" s="2">
        <v>9.9359158505993764E-2</v>
      </c>
      <c r="K426">
        <v>3.5497091038247101E-2</v>
      </c>
      <c r="L426" s="2">
        <v>3.2811217074207956E-2</v>
      </c>
      <c r="M426" t="s">
        <v>1704</v>
      </c>
      <c r="O426" t="s">
        <v>1705</v>
      </c>
    </row>
    <row r="427" spans="1:15" x14ac:dyDescent="0.2">
      <c r="A427" t="s">
        <v>12</v>
      </c>
      <c r="B427">
        <v>1370</v>
      </c>
      <c r="C427">
        <v>421.15403830441608</v>
      </c>
      <c r="D427" t="s">
        <v>1711</v>
      </c>
      <c r="E427" t="s">
        <v>17</v>
      </c>
      <c r="F427">
        <v>8.714955839650429E-4</v>
      </c>
      <c r="G427" s="15" t="s">
        <v>1707</v>
      </c>
      <c r="H427" s="2">
        <v>0.36587918114184997</v>
      </c>
      <c r="I427">
        <v>2.5748080821108084E-2</v>
      </c>
      <c r="J427" s="2">
        <v>9.9359158505993764E-2</v>
      </c>
      <c r="K427">
        <v>3.487975032453846E-2</v>
      </c>
      <c r="L427" s="2">
        <v>3.2811217074207956E-2</v>
      </c>
      <c r="M427" t="s">
        <v>1708</v>
      </c>
      <c r="N427" t="s">
        <v>1709</v>
      </c>
      <c r="O427" t="s">
        <v>1710</v>
      </c>
    </row>
    <row r="428" spans="1:15" x14ac:dyDescent="0.2">
      <c r="A428" t="s">
        <v>12</v>
      </c>
      <c r="B428">
        <v>1073</v>
      </c>
      <c r="C428">
        <v>339.29026060430135</v>
      </c>
      <c r="D428" t="s">
        <v>1715</v>
      </c>
      <c r="E428" t="s">
        <v>17</v>
      </c>
      <c r="F428">
        <v>2.0669569863684956E-4</v>
      </c>
      <c r="G428" s="15" t="s">
        <v>1712</v>
      </c>
      <c r="H428" s="2">
        <v>0.36515218646910425</v>
      </c>
      <c r="I428">
        <v>2.5748080821108084E-2</v>
      </c>
      <c r="J428" s="2">
        <v>9.9359158505993764E-2</v>
      </c>
      <c r="K428">
        <v>3.6548257743252141E-2</v>
      </c>
      <c r="L428" s="2">
        <v>3.2811217074207956E-2</v>
      </c>
      <c r="M428" t="s">
        <v>1713</v>
      </c>
      <c r="N428" t="s">
        <v>1714</v>
      </c>
    </row>
    <row r="429" spans="1:15" x14ac:dyDescent="0.2">
      <c r="A429" t="s">
        <v>12</v>
      </c>
      <c r="B429">
        <v>1135</v>
      </c>
      <c r="C429">
        <v>353.3422381998077</v>
      </c>
      <c r="D429" t="s">
        <v>1719</v>
      </c>
      <c r="E429" t="s">
        <v>17</v>
      </c>
      <c r="F429">
        <v>2.6450019231560873E-4</v>
      </c>
      <c r="G429" s="15" t="s">
        <v>1716</v>
      </c>
      <c r="H429" s="2">
        <v>0.3517260736379022</v>
      </c>
      <c r="I429">
        <v>2.5748080821108084E-2</v>
      </c>
      <c r="J429" s="2">
        <v>9.9359158505993764E-2</v>
      </c>
      <c r="K429">
        <v>3.6055472245590317E-2</v>
      </c>
      <c r="L429" s="2">
        <v>3.2811217074207956E-2</v>
      </c>
      <c r="M429" t="s">
        <v>1717</v>
      </c>
      <c r="O429" t="s">
        <v>1718</v>
      </c>
    </row>
    <row r="430" spans="1:15" x14ac:dyDescent="0.2">
      <c r="A430" t="s">
        <v>12</v>
      </c>
      <c r="B430">
        <v>1277</v>
      </c>
      <c r="C430">
        <v>395.38922262747315</v>
      </c>
      <c r="D430" t="s">
        <v>1723</v>
      </c>
      <c r="E430" t="s">
        <v>17</v>
      </c>
      <c r="F430">
        <v>2.3007252684692503E-4</v>
      </c>
      <c r="G430" s="15" t="s">
        <v>1720</v>
      </c>
      <c r="H430" s="2">
        <v>0.34958902031748296</v>
      </c>
      <c r="I430">
        <v>2.5748080821108084E-2</v>
      </c>
      <c r="J430" s="2">
        <v>9.9359158505993764E-2</v>
      </c>
      <c r="K430">
        <v>3.5185713046683532E-2</v>
      </c>
      <c r="L430" s="2">
        <v>3.2811217074207956E-2</v>
      </c>
      <c r="M430" t="s">
        <v>1721</v>
      </c>
      <c r="O430" t="s">
        <v>1722</v>
      </c>
    </row>
    <row r="431" spans="1:15" x14ac:dyDescent="0.2">
      <c r="A431" t="s">
        <v>12</v>
      </c>
      <c r="B431">
        <v>1074</v>
      </c>
      <c r="C431">
        <v>339.32659731158174</v>
      </c>
      <c r="D431" t="s">
        <v>1728</v>
      </c>
      <c r="E431" t="s">
        <v>17</v>
      </c>
      <c r="F431">
        <v>2.5538841822481118E-4</v>
      </c>
      <c r="G431" s="15" t="s">
        <v>1724</v>
      </c>
      <c r="H431" s="2">
        <v>0.34845648443619481</v>
      </c>
      <c r="I431">
        <v>2.5748080821108084E-2</v>
      </c>
      <c r="J431" s="2">
        <v>9.9359158505993764E-2</v>
      </c>
      <c r="K431">
        <v>3.6465193521108386E-2</v>
      </c>
      <c r="L431" s="2">
        <v>3.2811217074207956E-2</v>
      </c>
      <c r="M431" t="s">
        <v>1725</v>
      </c>
      <c r="N431" t="s">
        <v>1726</v>
      </c>
      <c r="O431" t="s">
        <v>1727</v>
      </c>
    </row>
    <row r="432" spans="1:15" x14ac:dyDescent="0.2">
      <c r="A432" t="s">
        <v>12</v>
      </c>
      <c r="B432">
        <v>1455</v>
      </c>
      <c r="C432">
        <v>455.40975220490816</v>
      </c>
      <c r="D432" t="s">
        <v>1731</v>
      </c>
      <c r="E432" t="s">
        <v>17</v>
      </c>
      <c r="F432">
        <v>8.2969509185204515E-4</v>
      </c>
      <c r="G432" s="15" t="s">
        <v>1729</v>
      </c>
      <c r="H432" s="2">
        <v>0.34796012181802727</v>
      </c>
      <c r="I432">
        <v>2.5748080821108084E-2</v>
      </c>
      <c r="J432" s="2">
        <v>9.9359158505993764E-2</v>
      </c>
      <c r="K432">
        <v>3.4356927514534667E-2</v>
      </c>
      <c r="L432" s="2">
        <v>3.2811217074207956E-2</v>
      </c>
      <c r="M432" t="s">
        <v>1730</v>
      </c>
    </row>
    <row r="433" spans="1:15" x14ac:dyDescent="0.2">
      <c r="A433" t="s">
        <v>12</v>
      </c>
      <c r="B433">
        <v>1430</v>
      </c>
      <c r="C433">
        <v>447.38386763041376</v>
      </c>
      <c r="D433" t="s">
        <v>1734</v>
      </c>
      <c r="E433" t="s">
        <v>17</v>
      </c>
      <c r="F433">
        <v>4.9966958624736435E-4</v>
      </c>
      <c r="G433" s="15" t="s">
        <v>1732</v>
      </c>
      <c r="H433" s="2">
        <v>0.34748845272896639</v>
      </c>
      <c r="I433">
        <v>2.5748080821108084E-2</v>
      </c>
      <c r="J433" s="2">
        <v>9.9359158505993764E-2</v>
      </c>
      <c r="K433">
        <v>3.4579062821740711E-2</v>
      </c>
      <c r="L433" s="2">
        <v>3.2811217074207956E-2</v>
      </c>
      <c r="M433" t="s">
        <v>1733</v>
      </c>
    </row>
    <row r="434" spans="1:15" x14ac:dyDescent="0.2">
      <c r="A434" t="s">
        <v>12</v>
      </c>
      <c r="B434">
        <v>705</v>
      </c>
      <c r="C434">
        <v>256.09480601808212</v>
      </c>
      <c r="D434" t="s">
        <v>1738</v>
      </c>
      <c r="E434" t="s">
        <v>17</v>
      </c>
      <c r="F434">
        <v>-9.1251808208880902E-4</v>
      </c>
      <c r="G434" s="15" t="s">
        <v>1735</v>
      </c>
      <c r="H434" s="2">
        <v>0.34417169384875357</v>
      </c>
      <c r="I434">
        <v>2.5748080821108084E-2</v>
      </c>
      <c r="J434" s="2">
        <v>9.9359158505993764E-2</v>
      </c>
      <c r="K434">
        <v>3.8476463187740263E-2</v>
      </c>
      <c r="L434" s="2">
        <v>3.2811217074207956E-2</v>
      </c>
      <c r="M434" t="s">
        <v>1736</v>
      </c>
      <c r="O434" t="s">
        <v>1737</v>
      </c>
    </row>
    <row r="435" spans="1:15" x14ac:dyDescent="0.2">
      <c r="A435" t="s">
        <v>12</v>
      </c>
      <c r="B435">
        <v>705</v>
      </c>
      <c r="C435">
        <v>256.09480601808212</v>
      </c>
      <c r="D435" t="s">
        <v>1743</v>
      </c>
      <c r="E435" t="s">
        <v>17</v>
      </c>
      <c r="F435">
        <v>7.4058191790982164E-4</v>
      </c>
      <c r="G435" s="15" t="s">
        <v>1739</v>
      </c>
      <c r="H435" s="2">
        <v>0.34417169384875357</v>
      </c>
      <c r="I435">
        <v>2.5748080821108084E-2</v>
      </c>
      <c r="J435" s="2">
        <v>9.9359158505993764E-2</v>
      </c>
      <c r="K435">
        <v>3.8476463187740263E-2</v>
      </c>
      <c r="L435" s="2">
        <v>3.2811217074207956E-2</v>
      </c>
      <c r="M435" t="s">
        <v>1740</v>
      </c>
      <c r="N435" t="s">
        <v>1741</v>
      </c>
      <c r="O435" t="s">
        <v>1742</v>
      </c>
    </row>
    <row r="436" spans="1:15" x14ac:dyDescent="0.2">
      <c r="A436" t="s">
        <v>12</v>
      </c>
      <c r="B436">
        <v>1082</v>
      </c>
      <c r="C436">
        <v>341.30576803152547</v>
      </c>
      <c r="D436" t="s">
        <v>1748</v>
      </c>
      <c r="E436" t="s">
        <v>17</v>
      </c>
      <c r="F436">
        <v>3.492684745083352E-4</v>
      </c>
      <c r="G436" s="15" t="s">
        <v>1744</v>
      </c>
      <c r="H436" s="2">
        <v>0.3431814874562118</v>
      </c>
      <c r="I436">
        <v>2.5748080821108084E-2</v>
      </c>
      <c r="J436" s="2">
        <v>9.9359158505993764E-2</v>
      </c>
      <c r="K436">
        <v>3.638250600745508E-2</v>
      </c>
      <c r="L436" s="2">
        <v>3.2811217074207956E-2</v>
      </c>
      <c r="M436" t="s">
        <v>1745</v>
      </c>
      <c r="N436" t="s">
        <v>1746</v>
      </c>
      <c r="O436" t="s">
        <v>1747</v>
      </c>
    </row>
    <row r="437" spans="1:15" x14ac:dyDescent="0.2">
      <c r="A437" t="s">
        <v>12</v>
      </c>
      <c r="B437">
        <v>1658</v>
      </c>
      <c r="C437">
        <v>575.50267297996743</v>
      </c>
      <c r="D437" t="s">
        <v>1751</v>
      </c>
      <c r="E437" t="s">
        <v>17</v>
      </c>
      <c r="F437">
        <v>1.8089200325448473E-3</v>
      </c>
      <c r="G437" s="15" t="s">
        <v>1749</v>
      </c>
      <c r="H437" s="2">
        <v>0.3384255061807766</v>
      </c>
      <c r="I437">
        <v>2.5748080821108084E-2</v>
      </c>
      <c r="J437" s="2">
        <v>9.9359158505993764E-2</v>
      </c>
      <c r="K437">
        <v>3.321880983289377E-2</v>
      </c>
      <c r="L437" s="2">
        <v>3.2811217074207956E-2</v>
      </c>
      <c r="M437" t="s">
        <v>1750</v>
      </c>
    </row>
    <row r="438" spans="1:15" x14ac:dyDescent="0.2">
      <c r="A438" t="s">
        <v>12</v>
      </c>
      <c r="B438">
        <v>1134</v>
      </c>
      <c r="C438">
        <v>353.30593024306791</v>
      </c>
      <c r="D438" t="s">
        <v>1754</v>
      </c>
      <c r="E438" t="s">
        <v>17</v>
      </c>
      <c r="F438">
        <v>1.9158310396960587E-4</v>
      </c>
      <c r="G438" s="15" t="s">
        <v>1752</v>
      </c>
      <c r="H438" s="2">
        <v>0.33337999281238706</v>
      </c>
      <c r="I438">
        <v>2.5748080821108084E-2</v>
      </c>
      <c r="J438" s="2">
        <v>9.9359158505993764E-2</v>
      </c>
      <c r="K438">
        <v>3.6136678264161469E-2</v>
      </c>
      <c r="L438" s="2">
        <v>3.2811217074207956E-2</v>
      </c>
      <c r="N438" t="s">
        <v>1753</v>
      </c>
    </row>
    <row r="439" spans="1:15" x14ac:dyDescent="0.2">
      <c r="A439" t="s">
        <v>12</v>
      </c>
      <c r="B439">
        <v>1132</v>
      </c>
      <c r="C439">
        <v>353.15791031288177</v>
      </c>
      <c r="D439" t="s">
        <v>1758</v>
      </c>
      <c r="E439" t="s">
        <v>17</v>
      </c>
      <c r="F439">
        <v>-1.9812881760117307E-5</v>
      </c>
      <c r="G439" s="15" t="s">
        <v>1755</v>
      </c>
      <c r="H439" s="2">
        <v>0.33014794477671555</v>
      </c>
      <c r="I439">
        <v>2.5748080821108084E-2</v>
      </c>
      <c r="J439" s="2">
        <v>9.9359158505993764E-2</v>
      </c>
      <c r="K439">
        <v>3.6218250901326618E-2</v>
      </c>
      <c r="L439" s="2">
        <v>3.2811217074207956E-2</v>
      </c>
      <c r="M439" t="s">
        <v>1756</v>
      </c>
      <c r="O439" t="s">
        <v>1757</v>
      </c>
    </row>
    <row r="440" spans="1:15" x14ac:dyDescent="0.2">
      <c r="A440" t="s">
        <v>12</v>
      </c>
      <c r="B440">
        <v>1545</v>
      </c>
      <c r="C440">
        <v>497.42062728465601</v>
      </c>
      <c r="D440" t="s">
        <v>1761</v>
      </c>
      <c r="E440" t="s">
        <v>17</v>
      </c>
      <c r="F440">
        <v>5.1921534395660274E-4</v>
      </c>
      <c r="G440" s="15" t="s">
        <v>1759</v>
      </c>
      <c r="H440" s="2">
        <v>0.32400609230523492</v>
      </c>
      <c r="I440">
        <v>2.5748080821108084E-2</v>
      </c>
      <c r="J440" s="2">
        <v>9.9359158505993764E-2</v>
      </c>
      <c r="K440">
        <v>3.3849546728455047E-2</v>
      </c>
      <c r="L440" s="2">
        <v>3.2811217074207956E-2</v>
      </c>
      <c r="M440" t="s">
        <v>1760</v>
      </c>
    </row>
    <row r="441" spans="1:15" x14ac:dyDescent="0.2">
      <c r="A441" t="s">
        <v>12</v>
      </c>
      <c r="B441">
        <v>1663</v>
      </c>
      <c r="C441">
        <v>579.49856019703202</v>
      </c>
      <c r="D441" t="s">
        <v>1764</v>
      </c>
      <c r="E441" t="s">
        <v>17</v>
      </c>
      <c r="F441">
        <v>8.3630296796854964E-4</v>
      </c>
      <c r="G441" s="15" t="s">
        <v>1762</v>
      </c>
      <c r="H441" s="2">
        <v>0.32027370737792948</v>
      </c>
      <c r="I441">
        <v>2.5748080821108084E-2</v>
      </c>
      <c r="J441" s="2">
        <v>9.9359158505993764E-2</v>
      </c>
      <c r="K441">
        <v>3.3150175928280352E-2</v>
      </c>
      <c r="L441" s="2">
        <v>3.2811217074207956E-2</v>
      </c>
      <c r="M441" t="s">
        <v>1763</v>
      </c>
    </row>
    <row r="442" spans="1:15" x14ac:dyDescent="0.2">
      <c r="A442" t="s">
        <v>12</v>
      </c>
      <c r="B442">
        <v>890</v>
      </c>
      <c r="C442">
        <v>293.28488645342333</v>
      </c>
      <c r="D442" t="s">
        <v>1767</v>
      </c>
      <c r="E442" t="s">
        <v>17</v>
      </c>
      <c r="F442">
        <v>1.0164657669520238E-4</v>
      </c>
      <c r="G442" s="15" t="s">
        <v>1765</v>
      </c>
      <c r="H442" s="2">
        <v>0.3164669134910123</v>
      </c>
      <c r="I442">
        <v>2.5748080821108084E-2</v>
      </c>
      <c r="J442" s="2">
        <v>9.9359158505993764E-2</v>
      </c>
      <c r="K442">
        <v>3.7400198483188089E-2</v>
      </c>
      <c r="L442" s="2">
        <v>3.2811217074207956E-2</v>
      </c>
      <c r="M442" t="s">
        <v>1766</v>
      </c>
    </row>
    <row r="443" spans="1:15" x14ac:dyDescent="0.2">
      <c r="A443" t="s">
        <v>12</v>
      </c>
      <c r="B443">
        <v>1020</v>
      </c>
      <c r="C443">
        <v>326.30650600009619</v>
      </c>
      <c r="D443" t="s">
        <v>1772</v>
      </c>
      <c r="E443" t="s">
        <v>17</v>
      </c>
      <c r="F443">
        <v>-5.4300096167025913E-5</v>
      </c>
      <c r="G443" s="15" t="s">
        <v>1768</v>
      </c>
      <c r="H443" s="2">
        <v>0.31608101432654279</v>
      </c>
      <c r="I443">
        <v>2.5748080821108084E-2</v>
      </c>
      <c r="J443" s="2">
        <v>9.9359158505993764E-2</v>
      </c>
      <c r="K443">
        <v>3.6884333676523426E-2</v>
      </c>
      <c r="L443" s="2">
        <v>3.2811217074207956E-2</v>
      </c>
      <c r="M443" t="s">
        <v>1769</v>
      </c>
      <c r="N443" t="s">
        <v>1770</v>
      </c>
      <c r="O443" t="s">
        <v>1771</v>
      </c>
    </row>
    <row r="444" spans="1:15" x14ac:dyDescent="0.2">
      <c r="A444" t="s">
        <v>12</v>
      </c>
      <c r="B444">
        <v>1019</v>
      </c>
      <c r="C444">
        <v>325.27401356825783</v>
      </c>
      <c r="D444" t="s">
        <v>1775</v>
      </c>
      <c r="E444" t="s">
        <v>17</v>
      </c>
      <c r="F444">
        <v>7.9722275779658958E-4</v>
      </c>
      <c r="G444" s="15" t="s">
        <v>1773</v>
      </c>
      <c r="H444" s="2">
        <v>0.30155446980192913</v>
      </c>
      <c r="I444">
        <v>2.5748080821108084E-2</v>
      </c>
      <c r="J444" s="2">
        <v>9.9359158505993764E-2</v>
      </c>
      <c r="K444">
        <v>3.696932062047855E-2</v>
      </c>
      <c r="L444" s="2">
        <v>3.2811217074207956E-2</v>
      </c>
      <c r="N444" t="s">
        <v>1774</v>
      </c>
    </row>
    <row r="445" spans="1:15" x14ac:dyDescent="0.2">
      <c r="A445" t="s">
        <v>12</v>
      </c>
      <c r="B445">
        <v>628</v>
      </c>
      <c r="C445">
        <v>239.20142544719724</v>
      </c>
      <c r="D445" t="s">
        <v>1780</v>
      </c>
      <c r="E445" t="s">
        <v>17</v>
      </c>
      <c r="F445">
        <v>2.2725280277313686E-4</v>
      </c>
      <c r="G445" s="15" t="s">
        <v>1776</v>
      </c>
      <c r="H445" s="2">
        <v>0.28899615797578765</v>
      </c>
      <c r="I445">
        <v>2.5748080821108084E-2</v>
      </c>
      <c r="J445" s="2">
        <v>9.9359158505993764E-2</v>
      </c>
      <c r="K445">
        <v>3.8661891925994438E-2</v>
      </c>
      <c r="L445" s="2">
        <v>3.2811217074207956E-2</v>
      </c>
      <c r="M445" t="s">
        <v>1777</v>
      </c>
      <c r="N445" t="s">
        <v>1778</v>
      </c>
      <c r="O445" t="s">
        <v>1779</v>
      </c>
    </row>
    <row r="446" spans="1:15" x14ac:dyDescent="0.2">
      <c r="A446" t="s">
        <v>12</v>
      </c>
      <c r="B446">
        <v>1620</v>
      </c>
      <c r="C446">
        <v>537.48827710027604</v>
      </c>
      <c r="D446" t="s">
        <v>1783</v>
      </c>
      <c r="E446" t="s">
        <v>17</v>
      </c>
      <c r="F446">
        <v>5.5479972388638998E-4</v>
      </c>
      <c r="G446" s="15" t="s">
        <v>1781</v>
      </c>
      <c r="H446" s="2">
        <v>0.28057892918814631</v>
      </c>
      <c r="I446">
        <v>2.5748080821108084E-2</v>
      </c>
      <c r="J446" s="2">
        <v>9.9359158505993764E-2</v>
      </c>
      <c r="K446">
        <v>3.3426427394349353E-2</v>
      </c>
      <c r="L446" s="2">
        <v>3.2811217074207956E-2</v>
      </c>
      <c r="M446" t="s">
        <v>1782</v>
      </c>
    </row>
    <row r="447" spans="1:15" x14ac:dyDescent="0.2">
      <c r="A447" t="s">
        <v>12</v>
      </c>
      <c r="B447">
        <v>1065</v>
      </c>
      <c r="C447">
        <v>337.31156423766282</v>
      </c>
      <c r="D447" t="s">
        <v>1788</v>
      </c>
      <c r="E447" t="s">
        <v>17</v>
      </c>
      <c r="F447">
        <v>-3.6153766285451638E-4</v>
      </c>
      <c r="G447" s="15" t="s">
        <v>1784</v>
      </c>
      <c r="H447" s="2">
        <v>0.27348269945055081</v>
      </c>
      <c r="I447">
        <v>2.5748080821108084E-2</v>
      </c>
      <c r="J447" s="2">
        <v>9.9359158505993764E-2</v>
      </c>
      <c r="K447">
        <v>3.6715526657408903E-2</v>
      </c>
      <c r="L447" s="2">
        <v>3.2811217074207956E-2</v>
      </c>
      <c r="M447" t="s">
        <v>1785</v>
      </c>
      <c r="N447" t="s">
        <v>1786</v>
      </c>
      <c r="O447" t="s">
        <v>1787</v>
      </c>
    </row>
    <row r="448" spans="1:15" x14ac:dyDescent="0.2">
      <c r="A448" t="s">
        <v>12</v>
      </c>
      <c r="B448">
        <v>1579</v>
      </c>
      <c r="C448">
        <v>517.3737298308821</v>
      </c>
      <c r="D448" t="s">
        <v>1791</v>
      </c>
      <c r="E448" t="s">
        <v>17</v>
      </c>
      <c r="F448">
        <v>8.429230241517871E-4</v>
      </c>
      <c r="G448" s="15" t="s">
        <v>1789</v>
      </c>
      <c r="H448" s="2">
        <v>0.25499341486445565</v>
      </c>
      <c r="I448">
        <v>2.5748080821108084E-2</v>
      </c>
      <c r="J448" s="2">
        <v>9.9359158505993764E-2</v>
      </c>
      <c r="K448">
        <v>3.3707321742201028E-2</v>
      </c>
      <c r="L448" s="2">
        <v>3.2811217074207956E-2</v>
      </c>
      <c r="N448" t="s">
        <v>1790</v>
      </c>
    </row>
    <row r="449" spans="1:15" x14ac:dyDescent="0.2">
      <c r="A449" t="s">
        <v>12</v>
      </c>
      <c r="B449">
        <v>1224</v>
      </c>
      <c r="C449">
        <v>379.28485329950826</v>
      </c>
      <c r="D449" t="s">
        <v>1794</v>
      </c>
      <c r="E449" t="s">
        <v>17</v>
      </c>
      <c r="F449">
        <v>5.2860049174796586E-4</v>
      </c>
      <c r="G449" s="15" t="s">
        <v>1792</v>
      </c>
      <c r="H449" s="2">
        <v>0.25404773326658459</v>
      </c>
      <c r="I449">
        <v>2.5748080821108084E-2</v>
      </c>
      <c r="J449" s="2">
        <v>9.9359158505993764E-2</v>
      </c>
      <c r="K449">
        <v>3.5654855887305978E-2</v>
      </c>
      <c r="L449" s="2">
        <v>3.2811217074207956E-2</v>
      </c>
      <c r="M449" t="s">
        <v>1793</v>
      </c>
    </row>
    <row r="450" spans="1:15" x14ac:dyDescent="0.2">
      <c r="A450" t="s">
        <v>12</v>
      </c>
      <c r="B450">
        <v>847</v>
      </c>
      <c r="C450">
        <v>285.14728155116745</v>
      </c>
      <c r="D450" t="s">
        <v>1799</v>
      </c>
      <c r="E450" t="s">
        <v>17</v>
      </c>
      <c r="F450">
        <v>-3.4945116743756444E-4</v>
      </c>
      <c r="G450" s="15" t="s">
        <v>1795</v>
      </c>
      <c r="H450" s="2">
        <v>0.25369142244388226</v>
      </c>
      <c r="I450">
        <v>2.5748080821108084E-2</v>
      </c>
      <c r="J450" s="2">
        <v>9.9359158505993764E-2</v>
      </c>
      <c r="K450">
        <v>3.7930697752453169E-2</v>
      </c>
      <c r="L450" s="2">
        <v>3.2811217074207956E-2</v>
      </c>
      <c r="M450" t="s">
        <v>1796</v>
      </c>
      <c r="N450" t="s">
        <v>1797</v>
      </c>
      <c r="O450" t="s">
        <v>1798</v>
      </c>
    </row>
    <row r="451" spans="1:15" x14ac:dyDescent="0.2">
      <c r="A451" t="s">
        <v>12</v>
      </c>
      <c r="B451">
        <v>710</v>
      </c>
      <c r="C451">
        <v>257.10187418354008</v>
      </c>
      <c r="D451" t="s">
        <v>1802</v>
      </c>
      <c r="E451" t="s">
        <v>17</v>
      </c>
      <c r="F451">
        <v>1.1869164599147553E-3</v>
      </c>
      <c r="G451" s="15" t="s">
        <v>1800</v>
      </c>
      <c r="H451" s="2">
        <v>0.25352695089536553</v>
      </c>
      <c r="I451">
        <v>2.5748080821108084E-2</v>
      </c>
      <c r="J451" s="2">
        <v>9.9359158505993764E-2</v>
      </c>
      <c r="K451">
        <v>3.8384414232745676E-2</v>
      </c>
      <c r="L451" s="2">
        <v>3.2811217074207956E-2</v>
      </c>
      <c r="M451" t="s">
        <v>1801</v>
      </c>
    </row>
    <row r="452" spans="1:15" x14ac:dyDescent="0.2">
      <c r="A452" t="s">
        <v>12</v>
      </c>
      <c r="B452">
        <v>551</v>
      </c>
      <c r="C452">
        <v>223.20642792420549</v>
      </c>
      <c r="D452" t="s">
        <v>1805</v>
      </c>
      <c r="E452" t="s">
        <v>17</v>
      </c>
      <c r="F452">
        <v>3.1017579451031452E-4</v>
      </c>
      <c r="G452" s="15" t="s">
        <v>1803</v>
      </c>
      <c r="H452" s="2">
        <v>0.23731575793729409</v>
      </c>
      <c r="I452">
        <v>2.5748080821108084E-2</v>
      </c>
      <c r="J452" s="2">
        <v>9.9359158505993764E-2</v>
      </c>
      <c r="K452">
        <v>3.8943410556523519E-2</v>
      </c>
      <c r="L452" s="2">
        <v>3.2811217074207956E-2</v>
      </c>
      <c r="M452" t="s">
        <v>1804</v>
      </c>
    </row>
    <row r="453" spans="1:15" x14ac:dyDescent="0.2">
      <c r="A453" t="s">
        <v>12</v>
      </c>
      <c r="B453">
        <v>983</v>
      </c>
      <c r="C453">
        <v>317.19663001608052</v>
      </c>
      <c r="D453" t="s">
        <v>1810</v>
      </c>
      <c r="E453" t="s">
        <v>17</v>
      </c>
      <c r="F453">
        <v>3.3108391949099314E-4</v>
      </c>
      <c r="G453" s="15" t="s">
        <v>1806</v>
      </c>
      <c r="H453" s="2">
        <v>0.23730316681696648</v>
      </c>
      <c r="I453">
        <v>2.5748080821108084E-2</v>
      </c>
      <c r="J453" s="2">
        <v>9.9359158505993764E-2</v>
      </c>
      <c r="K453">
        <v>3.7140474882610394E-2</v>
      </c>
      <c r="L453" s="2">
        <v>3.2811217074207956E-2</v>
      </c>
      <c r="M453" t="s">
        <v>1807</v>
      </c>
      <c r="N453" t="s">
        <v>1808</v>
      </c>
      <c r="O453" t="s">
        <v>1809</v>
      </c>
    </row>
    <row r="454" spans="1:15" x14ac:dyDescent="0.2">
      <c r="A454" t="s">
        <v>12</v>
      </c>
      <c r="B454">
        <v>1738</v>
      </c>
      <c r="C454">
        <v>665.35415495085238</v>
      </c>
      <c r="D454" t="s">
        <v>1813</v>
      </c>
      <c r="E454" t="s">
        <v>17</v>
      </c>
      <c r="F454">
        <v>9.3749147595190152E-5</v>
      </c>
      <c r="G454" s="15" t="s">
        <v>1811</v>
      </c>
      <c r="H454" s="2">
        <v>0.23691573482123032</v>
      </c>
      <c r="I454">
        <v>2.5748080821108084E-2</v>
      </c>
      <c r="J454" s="2">
        <v>9.9359158505993764E-2</v>
      </c>
      <c r="K454">
        <v>3.3013755451209242E-2</v>
      </c>
      <c r="L454" s="2">
        <v>3.2811217074207956E-2</v>
      </c>
      <c r="M454" t="s">
        <v>1812</v>
      </c>
    </row>
    <row r="455" spans="1:15" x14ac:dyDescent="0.2">
      <c r="A455" t="s">
        <v>12</v>
      </c>
      <c r="B455">
        <v>1613</v>
      </c>
      <c r="C455">
        <v>535.19780394207623</v>
      </c>
      <c r="D455" t="s">
        <v>1816</v>
      </c>
      <c r="E455" t="s">
        <v>17</v>
      </c>
      <c r="F455">
        <v>-4.7728191998430702E-4</v>
      </c>
      <c r="G455" s="15" t="s">
        <v>1814</v>
      </c>
      <c r="H455" s="2">
        <v>0.22905616513789653</v>
      </c>
      <c r="I455">
        <v>2.5748080821108084E-2</v>
      </c>
      <c r="J455" s="2">
        <v>9.9359158505993764E-2</v>
      </c>
      <c r="K455">
        <v>3.3496211167615218E-2</v>
      </c>
      <c r="L455" s="2">
        <v>3.2811217074207956E-2</v>
      </c>
      <c r="N455" t="s">
        <v>1815</v>
      </c>
    </row>
    <row r="456" spans="1:15" x14ac:dyDescent="0.2">
      <c r="A456" t="s">
        <v>12</v>
      </c>
      <c r="B456">
        <v>850</v>
      </c>
      <c r="C456">
        <v>285.24436446778509</v>
      </c>
      <c r="D456" t="s">
        <v>1821</v>
      </c>
      <c r="E456" t="s">
        <v>17</v>
      </c>
      <c r="F456">
        <v>-8.4716778508209245E-4</v>
      </c>
      <c r="G456" s="15" t="s">
        <v>1817</v>
      </c>
      <c r="H456" s="2">
        <v>0.22380042913561385</v>
      </c>
      <c r="I456">
        <v>2.5748080821108084E-2</v>
      </c>
      <c r="J456" s="2">
        <v>9.9359158505993764E-2</v>
      </c>
      <c r="K456">
        <v>3.7752200351265155E-2</v>
      </c>
      <c r="L456" s="2">
        <v>3.2811217074207956E-2</v>
      </c>
      <c r="M456" t="s">
        <v>1818</v>
      </c>
      <c r="N456" t="s">
        <v>1819</v>
      </c>
      <c r="O456" t="s">
        <v>1820</v>
      </c>
    </row>
    <row r="457" spans="1:15" x14ac:dyDescent="0.2">
      <c r="A457" t="s">
        <v>12</v>
      </c>
      <c r="B457">
        <v>561</v>
      </c>
      <c r="C457">
        <v>225.22173880170155</v>
      </c>
      <c r="D457" t="s">
        <v>1826</v>
      </c>
      <c r="E457" t="s">
        <v>17</v>
      </c>
      <c r="F457">
        <v>6.4929829844118103E-4</v>
      </c>
      <c r="G457" s="15" t="s">
        <v>1822</v>
      </c>
      <c r="H457" s="2">
        <v>0.22142295116246952</v>
      </c>
      <c r="I457">
        <v>2.5748080821108084E-2</v>
      </c>
      <c r="J457" s="2">
        <v>9.9359158505993764E-2</v>
      </c>
      <c r="K457">
        <v>3.8849116584231694E-2</v>
      </c>
      <c r="L457" s="2">
        <v>3.2811217074207956E-2</v>
      </c>
      <c r="M457" t="s">
        <v>1823</v>
      </c>
      <c r="N457" t="s">
        <v>1824</v>
      </c>
      <c r="O457" t="s">
        <v>1825</v>
      </c>
    </row>
    <row r="458" spans="1:15" x14ac:dyDescent="0.2">
      <c r="A458" t="s">
        <v>12</v>
      </c>
      <c r="B458">
        <v>858</v>
      </c>
      <c r="C458">
        <v>287.22273757418867</v>
      </c>
      <c r="D458" t="s">
        <v>1831</v>
      </c>
      <c r="E458" t="s">
        <v>17</v>
      </c>
      <c r="F458">
        <v>4.4325811359158251E-5</v>
      </c>
      <c r="G458" s="15" t="s">
        <v>1827</v>
      </c>
      <c r="H458" s="2">
        <v>0.21928564960757452</v>
      </c>
      <c r="I458">
        <v>2.5748080821108084E-2</v>
      </c>
      <c r="J458" s="2">
        <v>9.9359158505993764E-2</v>
      </c>
      <c r="K458">
        <v>3.7575375056879835E-2</v>
      </c>
      <c r="L458" s="2">
        <v>3.2811217074207956E-2</v>
      </c>
      <c r="M458" t="s">
        <v>1828</v>
      </c>
      <c r="N458" t="s">
        <v>1829</v>
      </c>
      <c r="O458" t="s">
        <v>1830</v>
      </c>
    </row>
    <row r="459" spans="1:15" x14ac:dyDescent="0.2">
      <c r="A459" t="s">
        <v>12</v>
      </c>
      <c r="B459">
        <v>435</v>
      </c>
      <c r="C459">
        <v>201.18533382831265</v>
      </c>
      <c r="D459" t="s">
        <v>1834</v>
      </c>
      <c r="E459" t="s">
        <v>17</v>
      </c>
      <c r="F459">
        <v>6.6887168736684544E-4</v>
      </c>
      <c r="G459" s="15" t="s">
        <v>1832</v>
      </c>
      <c r="H459" s="2">
        <v>0.21125451767420572</v>
      </c>
      <c r="I459">
        <v>2.5748080821108084E-2</v>
      </c>
      <c r="J459" s="2">
        <v>9.9359158505993764E-2</v>
      </c>
      <c r="K459">
        <v>3.9229059044713181E-2</v>
      </c>
      <c r="L459" s="2">
        <v>3.2811217074207956E-2</v>
      </c>
      <c r="M459" t="s">
        <v>1833</v>
      </c>
    </row>
    <row r="460" spans="1:15" x14ac:dyDescent="0.2">
      <c r="A460" t="s">
        <v>12</v>
      </c>
      <c r="B460">
        <v>742</v>
      </c>
      <c r="C460">
        <v>263.23888132668446</v>
      </c>
      <c r="D460" t="s">
        <v>1837</v>
      </c>
      <c r="E460" t="s">
        <v>17</v>
      </c>
      <c r="F460">
        <v>-8.4322668442382565E-4</v>
      </c>
      <c r="G460" s="15" t="s">
        <v>1835</v>
      </c>
      <c r="H460" s="2">
        <v>0.21013292627432567</v>
      </c>
      <c r="I460">
        <v>2.5748080821108084E-2</v>
      </c>
      <c r="J460" s="2">
        <v>9.9359158505993764E-2</v>
      </c>
      <c r="K460">
        <v>3.8201631307827832E-2</v>
      </c>
      <c r="L460" s="2">
        <v>3.2811217074207956E-2</v>
      </c>
      <c r="M460" t="s">
        <v>1836</v>
      </c>
    </row>
    <row r="461" spans="1:15" x14ac:dyDescent="0.2">
      <c r="A461" t="s">
        <v>12</v>
      </c>
      <c r="B461">
        <v>243</v>
      </c>
      <c r="C461">
        <v>159.13890602521451</v>
      </c>
      <c r="D461" t="s">
        <v>1841</v>
      </c>
      <c r="E461" t="s">
        <v>17</v>
      </c>
      <c r="F461">
        <v>1.466747854976802E-4</v>
      </c>
      <c r="G461" s="15" t="s">
        <v>1838</v>
      </c>
      <c r="H461" s="2">
        <v>0.19792734798060513</v>
      </c>
      <c r="I461">
        <v>2.5748080821108084E-2</v>
      </c>
      <c r="J461" s="2">
        <v>9.9359158505993764E-2</v>
      </c>
      <c r="K461">
        <v>3.9912152112655946E-2</v>
      </c>
      <c r="L461" s="2">
        <v>3.2811217074207956E-2</v>
      </c>
      <c r="M461" t="s">
        <v>1839</v>
      </c>
      <c r="O461" t="s">
        <v>1840</v>
      </c>
    </row>
    <row r="462" spans="1:15" x14ac:dyDescent="0.2">
      <c r="A462" t="s">
        <v>12</v>
      </c>
      <c r="B462">
        <v>287</v>
      </c>
      <c r="C462">
        <v>169.12308416992792</v>
      </c>
      <c r="D462" t="s">
        <v>1846</v>
      </c>
      <c r="E462" t="s">
        <v>17</v>
      </c>
      <c r="F462">
        <v>3.1853007209292628E-4</v>
      </c>
      <c r="G462" s="15" t="s">
        <v>1842</v>
      </c>
      <c r="H462" s="2">
        <v>0.19641902225833432</v>
      </c>
      <c r="I462">
        <v>2.5748080821108084E-2</v>
      </c>
      <c r="J462" s="2">
        <v>9.9359158505993764E-2</v>
      </c>
      <c r="K462">
        <v>3.9813114514361515E-2</v>
      </c>
      <c r="L462" s="2">
        <v>3.2811217074207956E-2</v>
      </c>
      <c r="M462" t="s">
        <v>1843</v>
      </c>
      <c r="N462" t="s">
        <v>1844</v>
      </c>
      <c r="O462" t="s">
        <v>1845</v>
      </c>
    </row>
    <row r="463" spans="1:15" x14ac:dyDescent="0.2">
      <c r="A463" t="s">
        <v>12</v>
      </c>
      <c r="B463">
        <v>513</v>
      </c>
      <c r="C463">
        <v>215.16482654454975</v>
      </c>
      <c r="D463" t="s">
        <v>1851</v>
      </c>
      <c r="E463" t="s">
        <v>17</v>
      </c>
      <c r="F463">
        <v>4.407554502563471E-4</v>
      </c>
      <c r="G463" s="15" t="s">
        <v>1847</v>
      </c>
      <c r="H463" s="2">
        <v>0.18921393939066741</v>
      </c>
      <c r="I463">
        <v>2.5748080821108084E-2</v>
      </c>
      <c r="J463" s="2">
        <v>9.9359158505993764E-2</v>
      </c>
      <c r="K463">
        <v>3.913337841289681E-2</v>
      </c>
      <c r="L463" s="2">
        <v>3.2811217074207956E-2</v>
      </c>
      <c r="M463" t="s">
        <v>1848</v>
      </c>
      <c r="N463" t="s">
        <v>1849</v>
      </c>
      <c r="O463" t="s">
        <v>1850</v>
      </c>
    </row>
    <row r="464" spans="1:15" x14ac:dyDescent="0.2">
      <c r="A464" t="s">
        <v>12</v>
      </c>
      <c r="B464">
        <v>1250</v>
      </c>
      <c r="C464">
        <v>385.11344941211314</v>
      </c>
      <c r="D464" t="s">
        <v>1855</v>
      </c>
      <c r="E464" t="s">
        <v>17</v>
      </c>
      <c r="F464">
        <v>5.7008788684242973E-4</v>
      </c>
      <c r="G464" s="15" t="s">
        <v>1852</v>
      </c>
      <c r="H464" s="2">
        <v>0.18864772392879514</v>
      </c>
      <c r="I464">
        <v>2.5748080821108084E-2</v>
      </c>
      <c r="J464" s="2">
        <v>9.9359158505993764E-2</v>
      </c>
      <c r="K464">
        <v>3.5340716187858348E-2</v>
      </c>
      <c r="L464" s="2">
        <v>3.2811217074207956E-2</v>
      </c>
      <c r="M464" t="s">
        <v>1853</v>
      </c>
      <c r="N464" t="s">
        <v>1854</v>
      </c>
    </row>
    <row r="465" spans="1:15" x14ac:dyDescent="0.2">
      <c r="A465" t="s">
        <v>12</v>
      </c>
      <c r="B465">
        <v>223</v>
      </c>
      <c r="C465">
        <v>155.0708265663836</v>
      </c>
      <c r="D465" t="s">
        <v>1858</v>
      </c>
      <c r="E465" t="s">
        <v>17</v>
      </c>
      <c r="F465">
        <v>5.4073361641826523E-4</v>
      </c>
      <c r="G465" s="15" t="s">
        <v>1856</v>
      </c>
      <c r="H465" s="2">
        <v>0.18348227754510707</v>
      </c>
      <c r="I465">
        <v>2.5748080821108084E-2</v>
      </c>
      <c r="J465" s="2">
        <v>9.9359158505993764E-2</v>
      </c>
      <c r="K465">
        <v>4.0111712873219227E-2</v>
      </c>
      <c r="L465" s="2">
        <v>3.2811217074207956E-2</v>
      </c>
      <c r="M465" t="s">
        <v>1857</v>
      </c>
    </row>
    <row r="466" spans="1:15" x14ac:dyDescent="0.2">
      <c r="A466" t="s">
        <v>12</v>
      </c>
      <c r="B466">
        <v>801</v>
      </c>
      <c r="C466">
        <v>275.20085542422214</v>
      </c>
      <c r="D466" t="s">
        <v>1863</v>
      </c>
      <c r="E466" t="s">
        <v>17</v>
      </c>
      <c r="F466">
        <v>7.9727577787025439E-4</v>
      </c>
      <c r="G466" s="15" t="s">
        <v>1859</v>
      </c>
      <c r="H466" s="2">
        <v>0.18237564783257873</v>
      </c>
      <c r="I466">
        <v>2.5748080821108084E-2</v>
      </c>
      <c r="J466" s="2">
        <v>9.9359158505993764E-2</v>
      </c>
      <c r="K466">
        <v>3.8020580922482679E-2</v>
      </c>
      <c r="L466" s="2">
        <v>3.2811217074207956E-2</v>
      </c>
      <c r="M466" t="s">
        <v>1860</v>
      </c>
      <c r="N466" t="s">
        <v>1861</v>
      </c>
      <c r="O466" t="s">
        <v>1862</v>
      </c>
    </row>
    <row r="467" spans="1:15" x14ac:dyDescent="0.2">
      <c r="A467" t="s">
        <v>12</v>
      </c>
      <c r="B467">
        <v>1243</v>
      </c>
      <c r="C467">
        <v>383.22098532903493</v>
      </c>
      <c r="D467" t="s">
        <v>1868</v>
      </c>
      <c r="E467" t="s">
        <v>17</v>
      </c>
      <c r="F467">
        <v>1.7965709650979989E-3</v>
      </c>
      <c r="G467" s="15" t="s">
        <v>1864</v>
      </c>
      <c r="H467" s="2">
        <v>0.17389082561041344</v>
      </c>
      <c r="I467">
        <v>2.5748080821108084E-2</v>
      </c>
      <c r="J467" s="2">
        <v>9.9359158505993764E-2</v>
      </c>
      <c r="K467">
        <v>3.5418731013880114E-2</v>
      </c>
      <c r="L467" s="2">
        <v>3.2811217074207956E-2</v>
      </c>
      <c r="M467" t="s">
        <v>1865</v>
      </c>
      <c r="N467" t="s">
        <v>1866</v>
      </c>
      <c r="O467" t="s">
        <v>1867</v>
      </c>
    </row>
    <row r="468" spans="1:15" x14ac:dyDescent="0.2">
      <c r="A468" t="s">
        <v>12</v>
      </c>
      <c r="B468">
        <v>1609</v>
      </c>
      <c r="C468">
        <v>533.2070238977534</v>
      </c>
      <c r="D468" t="s">
        <v>1871</v>
      </c>
      <c r="E468" t="s">
        <v>17</v>
      </c>
      <c r="F468">
        <v>-1.0302454096517977E-3</v>
      </c>
      <c r="G468" s="15" t="s">
        <v>1869</v>
      </c>
      <c r="H468" s="2">
        <v>0.16904559540047762</v>
      </c>
      <c r="I468">
        <v>2.5748080821108084E-2</v>
      </c>
      <c r="J468" s="2">
        <v>9.9359158505993764E-2</v>
      </c>
      <c r="K468">
        <v>3.3566286923196006E-2</v>
      </c>
      <c r="L468" s="2">
        <v>3.2811217074207956E-2</v>
      </c>
      <c r="N468" t="s">
        <v>1870</v>
      </c>
    </row>
    <row r="469" spans="1:15" x14ac:dyDescent="0.2">
      <c r="A469" t="s">
        <v>12</v>
      </c>
      <c r="B469">
        <v>1361</v>
      </c>
      <c r="C469">
        <v>417.37234641554795</v>
      </c>
      <c r="D469" t="s">
        <v>1874</v>
      </c>
      <c r="E469" t="s">
        <v>17</v>
      </c>
      <c r="F469">
        <v>1.4633989051731078E-3</v>
      </c>
      <c r="G469" s="15" t="s">
        <v>1872</v>
      </c>
      <c r="H469" s="2">
        <v>0.16374439387645465</v>
      </c>
      <c r="I469">
        <v>2.5748080821108084E-2</v>
      </c>
      <c r="J469" s="2">
        <v>9.9359158505993764E-2</v>
      </c>
      <c r="K469">
        <v>3.4955741065986257E-2</v>
      </c>
      <c r="L469" s="2">
        <v>3.2811217074207956E-2</v>
      </c>
      <c r="N469" t="s">
        <v>1873</v>
      </c>
    </row>
    <row r="470" spans="1:15" x14ac:dyDescent="0.2">
      <c r="A470" t="s">
        <v>12</v>
      </c>
      <c r="B470">
        <v>968</v>
      </c>
      <c r="C470">
        <v>314.19775589740198</v>
      </c>
      <c r="D470" t="s">
        <v>1877</v>
      </c>
      <c r="E470" t="s">
        <v>17</v>
      </c>
      <c r="F470">
        <v>-4.5975482385074429E-4</v>
      </c>
      <c r="G470" s="15" t="s">
        <v>1875</v>
      </c>
      <c r="H470" s="2">
        <v>0.15614965924022312</v>
      </c>
      <c r="I470">
        <v>2.5748080821108084E-2</v>
      </c>
      <c r="J470" s="2">
        <v>9.9359158505993764E-2</v>
      </c>
      <c r="K470">
        <v>3.7226647678161695E-2</v>
      </c>
      <c r="L470" s="2">
        <v>3.2811217074207956E-2</v>
      </c>
      <c r="N470" t="s">
        <v>1876</v>
      </c>
    </row>
    <row r="471" spans="1:15" x14ac:dyDescent="0.2">
      <c r="A471" t="s">
        <v>12</v>
      </c>
      <c r="B471">
        <v>1595</v>
      </c>
      <c r="C471">
        <v>524.27775061909426</v>
      </c>
      <c r="D471" t="s">
        <v>1881</v>
      </c>
      <c r="E471" t="s">
        <v>17</v>
      </c>
      <c r="F471">
        <v>5.1058090571132198E-4</v>
      </c>
      <c r="G471" s="15" t="s">
        <v>1878</v>
      </c>
      <c r="H471" s="2">
        <v>0.15570400735445028</v>
      </c>
      <c r="I471">
        <v>2.5748080821108084E-2</v>
      </c>
      <c r="J471" s="2">
        <v>9.9359158505993764E-2</v>
      </c>
      <c r="K471">
        <v>3.3636656497458471E-2</v>
      </c>
      <c r="L471" s="2">
        <v>3.2811217074207956E-2</v>
      </c>
      <c r="M471" t="s">
        <v>1879</v>
      </c>
      <c r="O471" t="s">
        <v>1880</v>
      </c>
    </row>
    <row r="472" spans="1:15" x14ac:dyDescent="0.2">
      <c r="A472" t="s">
        <v>12</v>
      </c>
      <c r="B472">
        <v>125</v>
      </c>
      <c r="C472">
        <v>129.09203195303294</v>
      </c>
      <c r="D472" t="s">
        <v>1886</v>
      </c>
      <c r="E472" t="s">
        <v>17</v>
      </c>
      <c r="F472">
        <v>7.0746967054446941E-5</v>
      </c>
      <c r="G472" s="15" t="s">
        <v>1882</v>
      </c>
      <c r="H472" s="2">
        <v>0.15568142819117609</v>
      </c>
      <c r="I472">
        <v>2.5748080821108084E-2</v>
      </c>
      <c r="J472" s="2">
        <v>9.9359158505993764E-2</v>
      </c>
      <c r="K472">
        <v>4.0313279269567064E-2</v>
      </c>
      <c r="L472" s="2">
        <v>3.2811217074207956E-2</v>
      </c>
      <c r="M472" t="s">
        <v>1883</v>
      </c>
      <c r="N472" t="s">
        <v>1884</v>
      </c>
      <c r="O472" t="s">
        <v>1885</v>
      </c>
    </row>
    <row r="473" spans="1:15" x14ac:dyDescent="0.2">
      <c r="A473" t="s">
        <v>12</v>
      </c>
      <c r="B473">
        <v>314</v>
      </c>
      <c r="C473">
        <v>177.0918036211296</v>
      </c>
      <c r="D473" t="s">
        <v>1891</v>
      </c>
      <c r="E473" t="s">
        <v>17</v>
      </c>
      <c r="F473">
        <v>2.9907887042668335E-4</v>
      </c>
      <c r="G473" s="15" t="s">
        <v>1887</v>
      </c>
      <c r="H473" s="2">
        <v>0.1515334655138077</v>
      </c>
      <c r="I473">
        <v>2.5748080821108084E-2</v>
      </c>
      <c r="J473" s="2">
        <v>9.9359158505993764E-2</v>
      </c>
      <c r="K473">
        <v>3.9616506541451088E-2</v>
      </c>
      <c r="L473" s="2">
        <v>3.2811217074207956E-2</v>
      </c>
      <c r="M473" t="s">
        <v>1888</v>
      </c>
      <c r="N473" t="s">
        <v>1889</v>
      </c>
      <c r="O473" t="s">
        <v>1890</v>
      </c>
    </row>
    <row r="474" spans="1:15" x14ac:dyDescent="0.2">
      <c r="A474" t="s">
        <v>12</v>
      </c>
      <c r="B474">
        <v>1786</v>
      </c>
      <c r="C474">
        <v>732.55458952380479</v>
      </c>
      <c r="D474" t="s">
        <v>1896</v>
      </c>
      <c r="E474" t="s">
        <v>17</v>
      </c>
      <c r="F474">
        <v>2.8627619519738801E-4</v>
      </c>
      <c r="G474" s="15" t="s">
        <v>1892</v>
      </c>
      <c r="H474" s="2">
        <v>0.11495170144886023</v>
      </c>
      <c r="I474">
        <v>2.5748080821108084E-2</v>
      </c>
      <c r="J474" s="2">
        <v>9.9359158505993764E-2</v>
      </c>
      <c r="K474">
        <v>3.287845317476986E-2</v>
      </c>
      <c r="L474" s="2">
        <v>3.2811217074207956E-2</v>
      </c>
      <c r="M474" t="s">
        <v>1893</v>
      </c>
      <c r="N474" t="s">
        <v>1894</v>
      </c>
      <c r="O474" t="s">
        <v>1895</v>
      </c>
    </row>
    <row r="475" spans="1:15" x14ac:dyDescent="0.2">
      <c r="A475" t="s">
        <v>12</v>
      </c>
      <c r="B475">
        <v>341</v>
      </c>
      <c r="C475">
        <v>183.17514143825483</v>
      </c>
      <c r="D475" t="s">
        <v>1901</v>
      </c>
      <c r="E475" t="s">
        <v>17</v>
      </c>
      <c r="F475">
        <v>2.9666174518183652E-4</v>
      </c>
      <c r="G475" s="15" t="s">
        <v>1897</v>
      </c>
      <c r="H475" s="2">
        <v>0.11345785132994819</v>
      </c>
      <c r="I475">
        <v>2.5748080821108084E-2</v>
      </c>
      <c r="J475" s="2">
        <v>9.9359158505993764E-2</v>
      </c>
      <c r="K475">
        <v>3.9518928939132246E-2</v>
      </c>
      <c r="L475" s="2">
        <v>3.2811217074207956E-2</v>
      </c>
      <c r="M475" t="s">
        <v>1898</v>
      </c>
      <c r="N475" t="s">
        <v>1899</v>
      </c>
      <c r="O475" t="s">
        <v>1900</v>
      </c>
    </row>
    <row r="476" spans="1:15" x14ac:dyDescent="0.2">
      <c r="A476" t="s">
        <v>12</v>
      </c>
      <c r="B476">
        <v>855</v>
      </c>
      <c r="C476">
        <v>287.10696551836418</v>
      </c>
      <c r="D476" t="s">
        <v>1904</v>
      </c>
      <c r="E476" t="s">
        <v>17</v>
      </c>
      <c r="F476">
        <v>1.2066327644788544E-4</v>
      </c>
      <c r="G476" s="15" t="s">
        <v>1902</v>
      </c>
      <c r="H476" s="2">
        <v>0.11124687153621951</v>
      </c>
      <c r="I476">
        <v>2.5748080821108084E-2</v>
      </c>
      <c r="J476" s="2">
        <v>9.9359158505993764E-2</v>
      </c>
      <c r="K476">
        <v>3.7663580162647162E-2</v>
      </c>
      <c r="L476" s="2">
        <v>3.2811217074207956E-2</v>
      </c>
      <c r="N476" t="s">
        <v>1903</v>
      </c>
    </row>
    <row r="477" spans="1:15" x14ac:dyDescent="0.2">
      <c r="A477" t="s">
        <v>12</v>
      </c>
      <c r="B477">
        <v>855</v>
      </c>
      <c r="C477">
        <v>287.10696551836418</v>
      </c>
      <c r="D477" t="s">
        <v>1907</v>
      </c>
      <c r="E477" t="s">
        <v>17</v>
      </c>
      <c r="F477">
        <v>7.8718163581470435E-4</v>
      </c>
      <c r="G477" s="15" t="s">
        <v>1905</v>
      </c>
      <c r="H477" s="2">
        <v>0.11124687153621951</v>
      </c>
      <c r="I477">
        <v>2.5748080821108084E-2</v>
      </c>
      <c r="J477" s="2">
        <v>9.9359158505993764E-2</v>
      </c>
      <c r="K477">
        <v>3.7663580162647162E-2</v>
      </c>
      <c r="L477" s="2">
        <v>3.2811217074207956E-2</v>
      </c>
      <c r="M477" t="s">
        <v>1906</v>
      </c>
    </row>
    <row r="478" spans="1:15" x14ac:dyDescent="0.2">
      <c r="A478" t="s">
        <v>12</v>
      </c>
      <c r="B478">
        <v>748</v>
      </c>
      <c r="C478">
        <v>265.07367802045718</v>
      </c>
      <c r="D478" t="s">
        <v>1910</v>
      </c>
      <c r="E478" t="s">
        <v>17</v>
      </c>
      <c r="F478">
        <v>7.5617954280460253E-4</v>
      </c>
      <c r="G478" s="15" t="s">
        <v>1908</v>
      </c>
      <c r="H478" s="2">
        <v>9.8610992023027116E-2</v>
      </c>
      <c r="I478">
        <v>2.5748080821108084E-2</v>
      </c>
      <c r="J478" s="2">
        <v>9.9359158505993764E-2</v>
      </c>
      <c r="K478">
        <v>3.8110891090944635E-2</v>
      </c>
      <c r="L478" s="2">
        <v>3.2811217074207956E-2</v>
      </c>
      <c r="N478" t="s">
        <v>1909</v>
      </c>
    </row>
    <row r="479" spans="1:15" x14ac:dyDescent="0.2">
      <c r="A479" t="s">
        <v>12</v>
      </c>
      <c r="B479">
        <v>239</v>
      </c>
      <c r="C479">
        <v>159.07776607570602</v>
      </c>
      <c r="D479" t="s">
        <v>1915</v>
      </c>
      <c r="E479" t="s">
        <v>17</v>
      </c>
      <c r="F479">
        <v>-2.5077570600728905E-4</v>
      </c>
      <c r="G479" s="15" t="s">
        <v>1911</v>
      </c>
      <c r="H479" s="2">
        <v>9.7315131294196319E-2</v>
      </c>
      <c r="I479">
        <v>2.5748080821108084E-2</v>
      </c>
      <c r="J479" s="2">
        <v>9.9359158505993764E-2</v>
      </c>
      <c r="K479">
        <v>4.0011683664059078E-2</v>
      </c>
      <c r="L479" s="2">
        <v>3.2811217074207956E-2</v>
      </c>
      <c r="M479" t="s">
        <v>1912</v>
      </c>
      <c r="N479" t="s">
        <v>1913</v>
      </c>
      <c r="O479" t="s">
        <v>1914</v>
      </c>
    </row>
    <row r="480" spans="1:15" x14ac:dyDescent="0.2">
      <c r="A480" t="s">
        <v>12</v>
      </c>
      <c r="B480">
        <v>1756</v>
      </c>
      <c r="C480">
        <v>687.49909461895379</v>
      </c>
      <c r="D480" t="s">
        <v>1918</v>
      </c>
      <c r="E480" t="s">
        <v>17</v>
      </c>
      <c r="F480">
        <v>3.0188104619810474E-4</v>
      </c>
      <c r="G480" s="15" t="s">
        <v>1916</v>
      </c>
      <c r="H480" s="2">
        <v>8.2586394235776558E-2</v>
      </c>
      <c r="I480">
        <v>2.5748080821108084E-2</v>
      </c>
      <c r="J480" s="2">
        <v>9.9359158505993764E-2</v>
      </c>
      <c r="K480">
        <v>3.2945965398948028E-2</v>
      </c>
      <c r="L480" s="2">
        <v>3.2811217074207956E-2</v>
      </c>
      <c r="M480" t="s">
        <v>1917</v>
      </c>
    </row>
    <row r="481" spans="1:15" x14ac:dyDescent="0.2">
      <c r="A481" t="s">
        <v>12</v>
      </c>
      <c r="B481">
        <v>1038</v>
      </c>
      <c r="C481">
        <v>331.2491910522989</v>
      </c>
      <c r="D481" t="s">
        <v>1922</v>
      </c>
      <c r="E481" t="s">
        <v>17</v>
      </c>
      <c r="F481">
        <v>-1.945522989217352E-4</v>
      </c>
      <c r="G481" s="15" t="s">
        <v>1919</v>
      </c>
      <c r="H481" s="2">
        <v>8.1321810988396873E-2</v>
      </c>
      <c r="I481">
        <v>2.5748080821108084E-2</v>
      </c>
      <c r="J481" s="2">
        <v>9.9359158505993764E-2</v>
      </c>
      <c r="K481">
        <v>3.679973658093507E-2</v>
      </c>
      <c r="L481" s="2">
        <v>3.2811217074207956E-2</v>
      </c>
      <c r="M481" t="s">
        <v>1920</v>
      </c>
      <c r="N481" t="s">
        <v>1921</v>
      </c>
    </row>
    <row r="482" spans="1:15" x14ac:dyDescent="0.2">
      <c r="A482" t="s">
        <v>12</v>
      </c>
      <c r="B482">
        <v>734</v>
      </c>
      <c r="C482">
        <v>261.22200621702177</v>
      </c>
      <c r="D482" t="s">
        <v>1926</v>
      </c>
      <c r="E482" t="s">
        <v>17</v>
      </c>
      <c r="F482">
        <v>3.8188297821761807E-4</v>
      </c>
      <c r="G482" s="15" t="s">
        <v>1923</v>
      </c>
      <c r="H482" s="2">
        <v>7.8115425495605378E-2</v>
      </c>
      <c r="I482">
        <v>2.5748080821108084E-2</v>
      </c>
      <c r="J482" s="2">
        <v>9.9359158505993764E-2</v>
      </c>
      <c r="K482">
        <v>3.8292804652237923E-2</v>
      </c>
      <c r="L482" s="2">
        <v>3.2811217074207956E-2</v>
      </c>
      <c r="M482" t="s">
        <v>1924</v>
      </c>
      <c r="N482" t="s">
        <v>1925</v>
      </c>
    </row>
    <row r="483" spans="1:15" x14ac:dyDescent="0.2">
      <c r="A483" t="s">
        <v>12</v>
      </c>
      <c r="B483">
        <v>625</v>
      </c>
      <c r="C483">
        <v>239.07198779025359</v>
      </c>
      <c r="D483" t="s">
        <v>1930</v>
      </c>
      <c r="E483" t="s">
        <v>17</v>
      </c>
      <c r="F483">
        <v>-6.2049025359556254E-4</v>
      </c>
      <c r="G483" s="15" t="s">
        <v>1927</v>
      </c>
      <c r="H483" s="2">
        <v>-7.225527537939555E-2</v>
      </c>
      <c r="I483">
        <v>2.5748080821108084E-2</v>
      </c>
      <c r="J483" s="2">
        <v>9.9359158505993764E-2</v>
      </c>
      <c r="K483">
        <v>3.8755278138376065E-2</v>
      </c>
      <c r="L483" s="2">
        <v>3.2811217074207956E-2</v>
      </c>
      <c r="M483" t="s">
        <v>1928</v>
      </c>
      <c r="N483" t="s">
        <v>1929</v>
      </c>
    </row>
    <row r="484" spans="1:15" x14ac:dyDescent="0.2">
      <c r="A484" t="s">
        <v>12</v>
      </c>
      <c r="B484">
        <v>849</v>
      </c>
      <c r="C484">
        <v>285.22234247519833</v>
      </c>
      <c r="D484" t="s">
        <v>1935</v>
      </c>
      <c r="E484" t="s">
        <v>17</v>
      </c>
      <c r="F484">
        <v>4.5624801714438945E-5</v>
      </c>
      <c r="G484" s="15" t="s">
        <v>1931</v>
      </c>
      <c r="H484" s="2">
        <v>-7.4107478841891283E-2</v>
      </c>
      <c r="I484">
        <v>2.5748080821108084E-2</v>
      </c>
      <c r="J484" s="2">
        <v>9.9359158505993764E-2</v>
      </c>
      <c r="K484">
        <v>3.7841238559640777E-2</v>
      </c>
      <c r="L484" s="2">
        <v>3.2811217074207956E-2</v>
      </c>
      <c r="M484" t="s">
        <v>1932</v>
      </c>
      <c r="N484" t="s">
        <v>1933</v>
      </c>
      <c r="O484" t="s">
        <v>1934</v>
      </c>
    </row>
    <row r="485" spans="1:15" x14ac:dyDescent="0.2">
      <c r="A485" t="s">
        <v>12</v>
      </c>
      <c r="B485">
        <v>1856</v>
      </c>
      <c r="C485">
        <v>854.4974315661791</v>
      </c>
      <c r="D485" t="s">
        <v>1938</v>
      </c>
      <c r="E485" t="s">
        <v>17</v>
      </c>
      <c r="F485">
        <v>3.2343382088129147E-4</v>
      </c>
      <c r="G485" s="15" t="s">
        <v>1936</v>
      </c>
      <c r="H485" s="2">
        <v>-9.6461373749690923E-2</v>
      </c>
      <c r="I485">
        <v>2.5748080821108084E-2</v>
      </c>
      <c r="J485" s="2">
        <v>9.9359158505993764E-2</v>
      </c>
      <c r="K485">
        <v>3.2811217074207956E-2</v>
      </c>
      <c r="L485" s="2">
        <v>3.2811217074207956E-2</v>
      </c>
      <c r="M485" t="s">
        <v>1937</v>
      </c>
    </row>
    <row r="486" spans="1:15" x14ac:dyDescent="0.2">
      <c r="A486" t="s">
        <v>12</v>
      </c>
      <c r="B486">
        <v>1333</v>
      </c>
      <c r="C486">
        <v>411.10885508376731</v>
      </c>
      <c r="D486" t="s">
        <v>1943</v>
      </c>
      <c r="E486" t="s">
        <v>17</v>
      </c>
      <c r="F486">
        <v>-3.1478376729410229E-4</v>
      </c>
      <c r="G486" s="15" t="s">
        <v>1939</v>
      </c>
      <c r="H486" s="2">
        <v>-0.10601267515558045</v>
      </c>
      <c r="I486">
        <v>2.5748080821108084E-2</v>
      </c>
      <c r="J486" s="2">
        <v>9.9359158505993764E-2</v>
      </c>
      <c r="K486">
        <v>3.503206364473295E-2</v>
      </c>
      <c r="L486" s="2">
        <v>3.2811217074207956E-2</v>
      </c>
      <c r="M486" t="s">
        <v>1940</v>
      </c>
      <c r="N486" t="s">
        <v>1941</v>
      </c>
      <c r="O486" t="s">
        <v>1942</v>
      </c>
    </row>
    <row r="487" spans="1:15" x14ac:dyDescent="0.2">
      <c r="A487" t="s">
        <v>12</v>
      </c>
      <c r="B487">
        <v>903</v>
      </c>
      <c r="C487">
        <v>297.06442403729284</v>
      </c>
      <c r="D487" t="s">
        <v>1946</v>
      </c>
      <c r="E487" t="s">
        <v>17</v>
      </c>
      <c r="F487">
        <v>1.8601423946620343E-3</v>
      </c>
      <c r="G487" s="15" t="s">
        <v>1944</v>
      </c>
      <c r="H487" s="2">
        <v>-0.128525670653937</v>
      </c>
      <c r="I487">
        <v>2.5748080821108084E-2</v>
      </c>
      <c r="J487" s="2">
        <v>9.9359158505993764E-2</v>
      </c>
      <c r="K487">
        <v>3.7313221277413232E-2</v>
      </c>
      <c r="L487" s="2">
        <v>3.2811217074207956E-2</v>
      </c>
      <c r="N487" t="s">
        <v>1945</v>
      </c>
    </row>
    <row r="488" spans="1:15" x14ac:dyDescent="0.2">
      <c r="A488" t="s">
        <v>12</v>
      </c>
      <c r="B488">
        <v>1166</v>
      </c>
      <c r="C488">
        <v>365.13424973407405</v>
      </c>
      <c r="D488" t="s">
        <v>1949</v>
      </c>
      <c r="E488" t="s">
        <v>17</v>
      </c>
      <c r="F488">
        <v>1.1739659259433211E-3</v>
      </c>
      <c r="G488" s="15" t="s">
        <v>1947</v>
      </c>
      <c r="H488" s="2">
        <v>-0.12935776866103191</v>
      </c>
      <c r="I488">
        <v>2.5748080821108084E-2</v>
      </c>
      <c r="J488" s="2">
        <v>9.9359158505993764E-2</v>
      </c>
      <c r="K488">
        <v>3.5894150222120114E-2</v>
      </c>
      <c r="L488" s="2">
        <v>3.2811217074207956E-2</v>
      </c>
      <c r="M488" t="s">
        <v>1948</v>
      </c>
    </row>
    <row r="489" spans="1:15" x14ac:dyDescent="0.2">
      <c r="A489" t="s">
        <v>12</v>
      </c>
      <c r="B489">
        <v>649</v>
      </c>
      <c r="C489">
        <v>244.12955695741027</v>
      </c>
      <c r="D489" t="s">
        <v>1952</v>
      </c>
      <c r="E489" t="s">
        <v>17</v>
      </c>
      <c r="F489">
        <v>7.2194258973468095E-4</v>
      </c>
      <c r="G489" s="15" t="s">
        <v>1950</v>
      </c>
      <c r="H489" s="2">
        <v>-0.13128375420670874</v>
      </c>
      <c r="I489">
        <v>2.5748080821108084E-2</v>
      </c>
      <c r="J489" s="2">
        <v>9.9359158505993764E-2</v>
      </c>
      <c r="K489">
        <v>3.8568954685787721E-2</v>
      </c>
      <c r="L489" s="2">
        <v>3.2811217074207956E-2</v>
      </c>
      <c r="M489" t="s">
        <v>1951</v>
      </c>
    </row>
    <row r="490" spans="1:15" x14ac:dyDescent="0.2">
      <c r="A490" t="s">
        <v>12</v>
      </c>
      <c r="B490">
        <v>1737</v>
      </c>
      <c r="C490">
        <v>665.21440957219477</v>
      </c>
      <c r="D490" t="s">
        <v>1957</v>
      </c>
      <c r="E490" t="s">
        <v>17</v>
      </c>
      <c r="F490">
        <v>1.7052780515314225E-4</v>
      </c>
      <c r="G490" s="15" t="s">
        <v>1953</v>
      </c>
      <c r="H490" s="2">
        <v>-0.17017033533966497</v>
      </c>
      <c r="I490">
        <v>2.5748080821108084E-2</v>
      </c>
      <c r="J490" s="2">
        <v>9.9359158505993764E-2</v>
      </c>
      <c r="K490">
        <v>3.3081825050077715E-2</v>
      </c>
      <c r="L490" s="2">
        <v>3.2811217074207956E-2</v>
      </c>
      <c r="M490" t="s">
        <v>1954</v>
      </c>
      <c r="N490" t="s">
        <v>1955</v>
      </c>
      <c r="O490" t="s">
        <v>1956</v>
      </c>
    </row>
    <row r="491" spans="1:15" x14ac:dyDescent="0.2">
      <c r="A491" t="s">
        <v>12</v>
      </c>
      <c r="B491">
        <v>289</v>
      </c>
      <c r="C491">
        <v>170.0450407037051</v>
      </c>
      <c r="D491" t="s">
        <v>1962</v>
      </c>
      <c r="E491" t="s">
        <v>17</v>
      </c>
      <c r="F491">
        <v>8.4019629491649539E-4</v>
      </c>
      <c r="G491" s="15" t="s">
        <v>1958</v>
      </c>
      <c r="H491" s="2">
        <v>-0.17411447893856544</v>
      </c>
      <c r="I491">
        <v>2.5748080821108084E-2</v>
      </c>
      <c r="J491" s="2">
        <v>9.9359158505993764E-2</v>
      </c>
      <c r="K491">
        <v>3.9714567201207154E-2</v>
      </c>
      <c r="L491" s="2">
        <v>3.2811217074207956E-2</v>
      </c>
      <c r="M491" t="s">
        <v>1959</v>
      </c>
      <c r="N491" t="s">
        <v>1960</v>
      </c>
      <c r="O491" t="s">
        <v>1961</v>
      </c>
    </row>
    <row r="492" spans="1:15" x14ac:dyDescent="0.2">
      <c r="A492" t="s">
        <v>12</v>
      </c>
      <c r="B492">
        <v>1253</v>
      </c>
      <c r="C492">
        <v>386.99807098496672</v>
      </c>
      <c r="D492" t="s">
        <v>1967</v>
      </c>
      <c r="E492" t="s">
        <v>17</v>
      </c>
      <c r="F492">
        <v>1.9341150332934376E-3</v>
      </c>
      <c r="G492" s="15" t="s">
        <v>1963</v>
      </c>
      <c r="H492" s="2">
        <v>-0.17466263747222963</v>
      </c>
      <c r="I492">
        <v>2.5748080821108084E-2</v>
      </c>
      <c r="J492" s="2">
        <v>9.9359158505993764E-2</v>
      </c>
      <c r="K492">
        <v>3.5263044284148774E-2</v>
      </c>
      <c r="L492" s="2">
        <v>3.2811217074207956E-2</v>
      </c>
      <c r="M492" t="s">
        <v>1964</v>
      </c>
      <c r="N492" t="s">
        <v>1965</v>
      </c>
      <c r="O492" t="s">
        <v>1966</v>
      </c>
    </row>
    <row r="493" spans="1:15" x14ac:dyDescent="0.2">
      <c r="A493" t="s">
        <v>12</v>
      </c>
      <c r="B493">
        <v>1087</v>
      </c>
      <c r="C493">
        <v>343.17045955674149</v>
      </c>
      <c r="D493" t="s">
        <v>1971</v>
      </c>
      <c r="E493" t="s">
        <v>17</v>
      </c>
      <c r="F493">
        <v>-1.0685674152455249E-4</v>
      </c>
      <c r="G493" s="15" t="s">
        <v>1968</v>
      </c>
      <c r="H493" s="2">
        <v>-0.17500416633203064</v>
      </c>
      <c r="I493">
        <v>2.5748080821108084E-2</v>
      </c>
      <c r="J493" s="2">
        <v>9.9359158505993764E-2</v>
      </c>
      <c r="K493">
        <v>3.6300192645447267E-2</v>
      </c>
      <c r="L493" s="2">
        <v>3.2811217074207956E-2</v>
      </c>
      <c r="M493" t="s">
        <v>1969</v>
      </c>
      <c r="N493" t="s">
        <v>1970</v>
      </c>
    </row>
    <row r="494" spans="1:15" x14ac:dyDescent="0.2">
      <c r="A494" t="s">
        <v>12</v>
      </c>
      <c r="B494">
        <v>1066</v>
      </c>
      <c r="C494">
        <v>338.17139765115661</v>
      </c>
      <c r="D494" t="s">
        <v>1974</v>
      </c>
      <c r="E494" t="s">
        <v>17</v>
      </c>
      <c r="F494">
        <v>7.52007046514791E-4</v>
      </c>
      <c r="G494" s="15" t="s">
        <v>1972</v>
      </c>
      <c r="H494" s="2">
        <v>-0.21382249415855234</v>
      </c>
      <c r="I494">
        <v>2.5748080821108084E-2</v>
      </c>
      <c r="J494" s="2">
        <v>9.9359158505993764E-2</v>
      </c>
      <c r="K494">
        <v>3.6631701254081488E-2</v>
      </c>
      <c r="L494" s="2">
        <v>3.2811217074207956E-2</v>
      </c>
      <c r="N494" t="s">
        <v>1973</v>
      </c>
    </row>
    <row r="495" spans="1:15" x14ac:dyDescent="0.2">
      <c r="A495" t="s">
        <v>12</v>
      </c>
      <c r="B495">
        <v>1184</v>
      </c>
      <c r="C495">
        <v>369.11911883871329</v>
      </c>
      <c r="D495" t="s">
        <v>1978</v>
      </c>
      <c r="E495" t="s">
        <v>17</v>
      </c>
      <c r="F495">
        <v>-1.3938713266270497E-5</v>
      </c>
      <c r="G495" s="15" t="s">
        <v>1975</v>
      </c>
      <c r="H495" s="2">
        <v>-0.22986444583451113</v>
      </c>
      <c r="I495">
        <v>2.5748080821108084E-2</v>
      </c>
      <c r="J495" s="2">
        <v>9.9359158505993764E-2</v>
      </c>
      <c r="K495">
        <v>3.5734265365896863E-2</v>
      </c>
      <c r="L495" s="2">
        <v>3.2811217074207956E-2</v>
      </c>
      <c r="M495" t="s">
        <v>1976</v>
      </c>
      <c r="O495" t="s">
        <v>1977</v>
      </c>
    </row>
    <row r="496" spans="1:15" x14ac:dyDescent="0.2">
      <c r="A496" t="s">
        <v>12</v>
      </c>
      <c r="B496">
        <v>135</v>
      </c>
      <c r="C496">
        <v>131.08268761861871</v>
      </c>
      <c r="D496" t="s">
        <v>1983</v>
      </c>
      <c r="E496" t="s">
        <v>17</v>
      </c>
      <c r="F496">
        <v>-8.6918618706022244E-5</v>
      </c>
      <c r="G496" s="15" t="s">
        <v>1979</v>
      </c>
      <c r="H496" s="2">
        <v>-0.23287854528499155</v>
      </c>
      <c r="I496">
        <v>2.5748080821108084E-2</v>
      </c>
      <c r="J496" s="2">
        <v>9.9359158505993764E-2</v>
      </c>
      <c r="K496">
        <v>4.0212243481924037E-2</v>
      </c>
      <c r="L496" s="2">
        <v>3.2811217074207956E-2</v>
      </c>
      <c r="M496" t="s">
        <v>1980</v>
      </c>
      <c r="N496" t="s">
        <v>1981</v>
      </c>
      <c r="O496" t="s">
        <v>1982</v>
      </c>
    </row>
    <row r="497" spans="1:15" x14ac:dyDescent="0.2">
      <c r="A497" t="s">
        <v>12</v>
      </c>
      <c r="B497">
        <v>362</v>
      </c>
      <c r="C497">
        <v>187.11198411342741</v>
      </c>
      <c r="D497" t="s">
        <v>1987</v>
      </c>
      <c r="E497" t="s">
        <v>17</v>
      </c>
      <c r="F497">
        <v>8.5398657259361244E-4</v>
      </c>
      <c r="G497" s="15" t="s">
        <v>1984</v>
      </c>
      <c r="H497" s="2">
        <v>-0.26534125703847156</v>
      </c>
      <c r="I497">
        <v>2.5748080821108084E-2</v>
      </c>
      <c r="J497" s="2">
        <v>9.9359158505993764E-2</v>
      </c>
      <c r="K497">
        <v>3.942183083363069E-2</v>
      </c>
      <c r="L497" s="2">
        <v>3.2811217074207956E-2</v>
      </c>
      <c r="M497" t="s">
        <v>1985</v>
      </c>
      <c r="O497" t="s">
        <v>1986</v>
      </c>
    </row>
    <row r="498" spans="1:15" x14ac:dyDescent="0.2">
      <c r="A498" t="s">
        <v>12</v>
      </c>
      <c r="B498">
        <v>872</v>
      </c>
      <c r="C498">
        <v>290.08786875994917</v>
      </c>
      <c r="D498" t="s">
        <v>1990</v>
      </c>
      <c r="E498" t="s">
        <v>17</v>
      </c>
      <c r="F498">
        <v>2.6600567582590884E-4</v>
      </c>
      <c r="G498" s="15" t="s">
        <v>1988</v>
      </c>
      <c r="H498" s="2">
        <v>-0.32943542416765215</v>
      </c>
      <c r="I498">
        <v>2.5748080821108084E-2</v>
      </c>
      <c r="J498" s="2">
        <v>9.9359158505993764E-2</v>
      </c>
      <c r="K498">
        <v>3.7487582124503954E-2</v>
      </c>
      <c r="L498" s="2">
        <v>3.2811217074207956E-2</v>
      </c>
      <c r="N498" t="s">
        <v>1989</v>
      </c>
    </row>
    <row r="499" spans="1:15" x14ac:dyDescent="0.2">
      <c r="A499" t="s">
        <v>12</v>
      </c>
      <c r="B499">
        <v>515</v>
      </c>
      <c r="C499">
        <v>216.09874602976595</v>
      </c>
      <c r="D499" t="s">
        <v>1995</v>
      </c>
      <c r="E499" t="s">
        <v>17</v>
      </c>
      <c r="F499">
        <v>2.3287023407192464E-4</v>
      </c>
      <c r="G499" s="15" t="s">
        <v>1991</v>
      </c>
      <c r="H499" s="2">
        <v>-0.3467109791859222</v>
      </c>
      <c r="I499">
        <v>2.5748080821108084E-2</v>
      </c>
      <c r="J499" s="2">
        <v>9.9359158505993764E-2</v>
      </c>
      <c r="K499">
        <v>3.9038163380262024E-2</v>
      </c>
      <c r="L499" s="2">
        <v>3.2811217074207956E-2</v>
      </c>
      <c r="M499" t="s">
        <v>1992</v>
      </c>
      <c r="N499" t="s">
        <v>1993</v>
      </c>
      <c r="O499" t="s">
        <v>1994</v>
      </c>
    </row>
    <row r="500" spans="1:15" x14ac:dyDescent="0.2">
      <c r="A500" t="s">
        <v>12</v>
      </c>
      <c r="B500">
        <v>1562</v>
      </c>
      <c r="C500">
        <v>507.47766289885391</v>
      </c>
      <c r="D500" t="s">
        <v>1998</v>
      </c>
      <c r="E500" t="s">
        <v>17</v>
      </c>
      <c r="F500">
        <v>6.0440114611992612E-4</v>
      </c>
      <c r="G500" s="15" t="s">
        <v>1996</v>
      </c>
      <c r="H500" s="2">
        <v>0.39573893738214588</v>
      </c>
      <c r="I500">
        <v>3.1209012771740242E-2</v>
      </c>
      <c r="J500" s="2">
        <v>0.10926049554781789</v>
      </c>
      <c r="K500">
        <v>3.6555668822281763E-2</v>
      </c>
      <c r="L500" s="2">
        <v>3.6080919876537845E-2</v>
      </c>
      <c r="M500" t="s">
        <v>1997</v>
      </c>
    </row>
    <row r="501" spans="1:15" x14ac:dyDescent="0.2">
      <c r="A501" t="s">
        <v>12</v>
      </c>
      <c r="B501">
        <v>1543</v>
      </c>
      <c r="C501">
        <v>495.47767324654916</v>
      </c>
      <c r="D501" t="s">
        <v>2001</v>
      </c>
      <c r="E501" t="s">
        <v>17</v>
      </c>
      <c r="F501">
        <v>5.9823782584089713E-4</v>
      </c>
      <c r="G501" s="15" t="s">
        <v>1999</v>
      </c>
      <c r="H501" s="2">
        <v>0.39349257161461182</v>
      </c>
      <c r="I501">
        <v>3.1209012771740242E-2</v>
      </c>
      <c r="J501" s="2">
        <v>0.10926049554781789</v>
      </c>
      <c r="K501">
        <v>3.6693614742365842E-2</v>
      </c>
      <c r="L501" s="2">
        <v>3.6080919876537845E-2</v>
      </c>
      <c r="N501" t="s">
        <v>2000</v>
      </c>
    </row>
    <row r="502" spans="1:15" x14ac:dyDescent="0.2">
      <c r="A502" t="s">
        <v>12</v>
      </c>
      <c r="B502">
        <v>1586</v>
      </c>
      <c r="C502">
        <v>521.49344292602041</v>
      </c>
      <c r="D502" t="s">
        <v>2004</v>
      </c>
      <c r="E502" t="s">
        <v>17</v>
      </c>
      <c r="F502">
        <v>4.7437397961402894E-4</v>
      </c>
      <c r="G502" s="15" t="s">
        <v>2002</v>
      </c>
      <c r="H502" s="2">
        <v>0.3907016255714566</v>
      </c>
      <c r="I502">
        <v>3.1209012771740242E-2</v>
      </c>
      <c r="J502" s="2">
        <v>0.10926049554781789</v>
      </c>
      <c r="K502">
        <v>3.6487084077774665E-2</v>
      </c>
      <c r="L502" s="2">
        <v>3.6080919876537845E-2</v>
      </c>
      <c r="M502" t="s">
        <v>2003</v>
      </c>
    </row>
    <row r="503" spans="1:15" x14ac:dyDescent="0.2">
      <c r="A503" t="s">
        <v>12</v>
      </c>
      <c r="B503">
        <v>1630</v>
      </c>
      <c r="C503">
        <v>547.47242738513239</v>
      </c>
      <c r="D503" t="s">
        <v>2007</v>
      </c>
      <c r="E503" t="s">
        <v>17</v>
      </c>
      <c r="F503">
        <v>7.5451486759448017E-4</v>
      </c>
      <c r="G503" s="15" t="s">
        <v>2005</v>
      </c>
      <c r="H503" s="2">
        <v>0.3389424975374552</v>
      </c>
      <c r="I503">
        <v>3.1209012771740242E-2</v>
      </c>
      <c r="J503" s="2">
        <v>0.10926049554781789</v>
      </c>
      <c r="K503">
        <v>3.6418756204969843E-2</v>
      </c>
      <c r="L503" s="2">
        <v>3.6080919876537845E-2</v>
      </c>
      <c r="M503" t="s">
        <v>2006</v>
      </c>
    </row>
    <row r="504" spans="1:15" x14ac:dyDescent="0.2">
      <c r="A504" t="s">
        <v>12</v>
      </c>
      <c r="B504">
        <v>1454</v>
      </c>
      <c r="C504">
        <v>455.37355959538655</v>
      </c>
      <c r="D504" t="s">
        <v>2010</v>
      </c>
      <c r="E504" t="s">
        <v>17</v>
      </c>
      <c r="F504">
        <v>6.3690461348642202E-4</v>
      </c>
      <c r="G504" s="15" t="s">
        <v>2008</v>
      </c>
      <c r="H504" s="2">
        <v>0.31208607964570817</v>
      </c>
      <c r="I504">
        <v>3.1209012771740242E-2</v>
      </c>
      <c r="J504" s="2">
        <v>0.10926049554781789</v>
      </c>
      <c r="K504">
        <v>3.6762978853410011E-2</v>
      </c>
      <c r="L504" s="2">
        <v>3.6080919876537845E-2</v>
      </c>
      <c r="M504" t="s">
        <v>2009</v>
      </c>
    </row>
    <row r="505" spans="1:15" x14ac:dyDescent="0.2">
      <c r="A505" t="s">
        <v>12</v>
      </c>
      <c r="B505">
        <v>1133</v>
      </c>
      <c r="C505">
        <v>353.26967397255839</v>
      </c>
      <c r="D505" t="s">
        <v>2015</v>
      </c>
      <c r="E505" t="s">
        <v>17</v>
      </c>
      <c r="F505">
        <v>5.7927441616811848E-5</v>
      </c>
      <c r="G505" s="15" t="s">
        <v>2011</v>
      </c>
      <c r="H505" s="2">
        <v>0.30804498272763109</v>
      </c>
      <c r="I505">
        <v>3.1209012771740242E-2</v>
      </c>
      <c r="J505" s="2">
        <v>0.10926049554781789</v>
      </c>
      <c r="K505">
        <v>3.7184733868936705E-2</v>
      </c>
      <c r="L505" s="2">
        <v>3.6080919876537845E-2</v>
      </c>
      <c r="M505" t="s">
        <v>2012</v>
      </c>
      <c r="N505" t="s">
        <v>2013</v>
      </c>
      <c r="O505" t="s">
        <v>2014</v>
      </c>
    </row>
    <row r="506" spans="1:15" x14ac:dyDescent="0.2">
      <c r="A506" t="s">
        <v>12</v>
      </c>
      <c r="B506">
        <v>848</v>
      </c>
      <c r="C506">
        <v>285.20666877957188</v>
      </c>
      <c r="D506" t="s">
        <v>2020</v>
      </c>
      <c r="E506" t="s">
        <v>17</v>
      </c>
      <c r="F506">
        <v>4.6312042809404375E-4</v>
      </c>
      <c r="G506" s="15" t="s">
        <v>2016</v>
      </c>
      <c r="H506" s="2">
        <v>0.25900823493761227</v>
      </c>
      <c r="I506">
        <v>3.1209012771740242E-2</v>
      </c>
      <c r="J506" s="2">
        <v>0.10926049554781789</v>
      </c>
      <c r="K506">
        <v>3.768917793305019E-2</v>
      </c>
      <c r="L506" s="2">
        <v>3.6080919876537845E-2</v>
      </c>
      <c r="M506" t="s">
        <v>2017</v>
      </c>
      <c r="N506" t="s">
        <v>2018</v>
      </c>
      <c r="O506" t="s">
        <v>2019</v>
      </c>
    </row>
    <row r="507" spans="1:15" x14ac:dyDescent="0.2">
      <c r="A507" t="s">
        <v>12</v>
      </c>
      <c r="B507">
        <v>490</v>
      </c>
      <c r="C507">
        <v>211.13364528467437</v>
      </c>
      <c r="D507" t="s">
        <v>2025</v>
      </c>
      <c r="E507" t="s">
        <v>17</v>
      </c>
      <c r="F507">
        <v>3.2201532562226021E-4</v>
      </c>
      <c r="G507" s="15" t="s">
        <v>2021</v>
      </c>
      <c r="H507" s="2">
        <v>0.25337589303872587</v>
      </c>
      <c r="I507">
        <v>3.1209012771740242E-2</v>
      </c>
      <c r="J507" s="2">
        <v>0.10926049554781789</v>
      </c>
      <c r="K507">
        <v>3.8510130323671087E-2</v>
      </c>
      <c r="L507" s="2">
        <v>3.6080919876537845E-2</v>
      </c>
      <c r="M507" t="s">
        <v>2022</v>
      </c>
      <c r="N507" t="s">
        <v>2023</v>
      </c>
      <c r="O507" t="s">
        <v>2024</v>
      </c>
    </row>
    <row r="508" spans="1:15" x14ac:dyDescent="0.2">
      <c r="A508" t="s">
        <v>12</v>
      </c>
      <c r="B508">
        <v>1012</v>
      </c>
      <c r="C508">
        <v>323.25909538378039</v>
      </c>
      <c r="D508" t="s">
        <v>2028</v>
      </c>
      <c r="E508" t="s">
        <v>17</v>
      </c>
      <c r="F508">
        <v>7.1916219610557164E-5</v>
      </c>
      <c r="G508" s="15" t="s">
        <v>2026</v>
      </c>
      <c r="H508" s="2">
        <v>0.24941596135757119</v>
      </c>
      <c r="I508">
        <v>3.1209012771740242E-2</v>
      </c>
      <c r="J508" s="2">
        <v>0.10926049554781789</v>
      </c>
      <c r="K508">
        <v>3.7399261179719034E-2</v>
      </c>
      <c r="L508" s="2">
        <v>3.6080919876537845E-2</v>
      </c>
      <c r="M508" t="s">
        <v>2027</v>
      </c>
    </row>
    <row r="509" spans="1:15" x14ac:dyDescent="0.2">
      <c r="A509" t="s">
        <v>12</v>
      </c>
      <c r="B509">
        <v>1090</v>
      </c>
      <c r="C509">
        <v>343.2848921754433</v>
      </c>
      <c r="D509" t="s">
        <v>2031</v>
      </c>
      <c r="E509" t="s">
        <v>17</v>
      </c>
      <c r="F509">
        <v>4.8972455670082127E-4</v>
      </c>
      <c r="G509" s="15" t="s">
        <v>2029</v>
      </c>
      <c r="H509" s="2">
        <v>0.22946918206078884</v>
      </c>
      <c r="I509">
        <v>3.1209012771740242E-2</v>
      </c>
      <c r="J509" s="2">
        <v>0.10926049554781789</v>
      </c>
      <c r="K509">
        <v>3.73274775690094E-2</v>
      </c>
      <c r="L509" s="2">
        <v>3.6080919876537845E-2</v>
      </c>
      <c r="M509" t="s">
        <v>2030</v>
      </c>
    </row>
    <row r="510" spans="1:15" x14ac:dyDescent="0.2">
      <c r="A510" t="s">
        <v>12</v>
      </c>
      <c r="B510">
        <v>558</v>
      </c>
      <c r="C510">
        <v>225.14957813772281</v>
      </c>
      <c r="D510" t="s">
        <v>2035</v>
      </c>
      <c r="E510" t="s">
        <v>17</v>
      </c>
      <c r="F510">
        <v>3.9162277175819327E-5</v>
      </c>
      <c r="G510" s="15" t="s">
        <v>2032</v>
      </c>
      <c r="H510" s="2">
        <v>0.21959115839707122</v>
      </c>
      <c r="I510">
        <v>3.1209012771740242E-2</v>
      </c>
      <c r="J510" s="2">
        <v>0.10926049554781789</v>
      </c>
      <c r="K510">
        <v>3.843402334674683E-2</v>
      </c>
      <c r="L510" s="2">
        <v>3.6080919876537845E-2</v>
      </c>
      <c r="M510" t="s">
        <v>2033</v>
      </c>
      <c r="O510" t="s">
        <v>2034</v>
      </c>
    </row>
    <row r="511" spans="1:15" x14ac:dyDescent="0.2">
      <c r="A511" t="s">
        <v>12</v>
      </c>
      <c r="B511">
        <v>694</v>
      </c>
      <c r="C511">
        <v>253.25270549519567</v>
      </c>
      <c r="D511" t="s">
        <v>2038</v>
      </c>
      <c r="E511" t="s">
        <v>17</v>
      </c>
      <c r="F511">
        <v>9.8260480433509656E-4</v>
      </c>
      <c r="G511" s="15" t="s">
        <v>2036</v>
      </c>
      <c r="H511" s="2">
        <v>0.21928727098179754</v>
      </c>
      <c r="I511">
        <v>3.1209012771740242E-2</v>
      </c>
      <c r="J511" s="2">
        <v>0.10926049554781789</v>
      </c>
      <c r="K511">
        <v>3.7983624635652143E-2</v>
      </c>
      <c r="L511" s="2">
        <v>3.6080919876537845E-2</v>
      </c>
      <c r="M511" t="s">
        <v>2037</v>
      </c>
    </row>
    <row r="512" spans="1:15" x14ac:dyDescent="0.2">
      <c r="A512" t="s">
        <v>12</v>
      </c>
      <c r="B512">
        <v>627</v>
      </c>
      <c r="C512">
        <v>239.16472584197399</v>
      </c>
      <c r="D512" t="s">
        <v>2041</v>
      </c>
      <c r="E512" t="s">
        <v>17</v>
      </c>
      <c r="F512">
        <v>5.4145802602079129E-4</v>
      </c>
      <c r="G512" s="15" t="s">
        <v>2039</v>
      </c>
      <c r="H512" s="2">
        <v>0.18929423613251045</v>
      </c>
      <c r="I512">
        <v>3.1209012771740242E-2</v>
      </c>
      <c r="J512" s="2">
        <v>0.10926049554781789</v>
      </c>
      <c r="K512">
        <v>3.8057956582101558E-2</v>
      </c>
      <c r="L512" s="2">
        <v>3.6080919876537845E-2</v>
      </c>
      <c r="M512" t="s">
        <v>2040</v>
      </c>
    </row>
    <row r="513" spans="1:15" x14ac:dyDescent="0.2">
      <c r="A513" t="s">
        <v>12</v>
      </c>
      <c r="B513">
        <v>1714</v>
      </c>
      <c r="C513">
        <v>634.61374963756305</v>
      </c>
      <c r="D513" t="s">
        <v>2045</v>
      </c>
      <c r="E513" t="s">
        <v>17</v>
      </c>
      <c r="F513">
        <v>6.166624369825513E-4</v>
      </c>
      <c r="G513" s="15" t="s">
        <v>2042</v>
      </c>
      <c r="H513" s="2">
        <v>0.1729239645531635</v>
      </c>
      <c r="I513">
        <v>3.1209012771740242E-2</v>
      </c>
      <c r="J513" s="2">
        <v>0.10926049554781789</v>
      </c>
      <c r="K513">
        <v>3.6147984783371556E-2</v>
      </c>
      <c r="L513" s="2">
        <v>3.6080919876537845E-2</v>
      </c>
      <c r="M513" t="s">
        <v>2043</v>
      </c>
      <c r="O513" t="s">
        <v>2044</v>
      </c>
    </row>
    <row r="514" spans="1:15" x14ac:dyDescent="0.2">
      <c r="A514" t="s">
        <v>12</v>
      </c>
      <c r="B514">
        <v>859</v>
      </c>
      <c r="C514">
        <v>287.23704369945352</v>
      </c>
      <c r="D514" t="s">
        <v>2050</v>
      </c>
      <c r="E514" t="s">
        <v>17</v>
      </c>
      <c r="F514">
        <v>9.9440054651722676E-4</v>
      </c>
      <c r="G514" s="15" t="s">
        <v>2046</v>
      </c>
      <c r="H514" s="2">
        <v>0.17006150235664369</v>
      </c>
      <c r="I514">
        <v>3.1209012771740242E-2</v>
      </c>
      <c r="J514" s="2">
        <v>0.10926049554781789</v>
      </c>
      <c r="K514">
        <v>3.7616278169156477E-2</v>
      </c>
      <c r="L514" s="2">
        <v>3.6080919876537845E-2</v>
      </c>
      <c r="M514" t="s">
        <v>2047</v>
      </c>
      <c r="N514" t="s">
        <v>2048</v>
      </c>
      <c r="O514" t="s">
        <v>2049</v>
      </c>
    </row>
    <row r="515" spans="1:15" x14ac:dyDescent="0.2">
      <c r="A515" t="s">
        <v>12</v>
      </c>
      <c r="B515">
        <v>352</v>
      </c>
      <c r="C515">
        <v>185.15420231942176</v>
      </c>
      <c r="D515" t="s">
        <v>2055</v>
      </c>
      <c r="E515" t="s">
        <v>17</v>
      </c>
      <c r="F515">
        <v>5.0038057824508542E-4</v>
      </c>
      <c r="G515" s="15" t="s">
        <v>2051</v>
      </c>
      <c r="H515" s="2">
        <v>0.16918596459332672</v>
      </c>
      <c r="I515">
        <v>3.1209012771740242E-2</v>
      </c>
      <c r="J515" s="2">
        <v>0.10926049554781789</v>
      </c>
      <c r="K515">
        <v>3.8973177982873544E-2</v>
      </c>
      <c r="L515" s="2">
        <v>3.6080919876537845E-2</v>
      </c>
      <c r="M515" t="s">
        <v>2052</v>
      </c>
      <c r="N515" t="s">
        <v>2053</v>
      </c>
      <c r="O515" t="s">
        <v>2054</v>
      </c>
    </row>
    <row r="516" spans="1:15" x14ac:dyDescent="0.2">
      <c r="A516" t="s">
        <v>12</v>
      </c>
      <c r="B516">
        <v>786</v>
      </c>
      <c r="C516">
        <v>273.17024874518063</v>
      </c>
      <c r="D516" t="s">
        <v>2058</v>
      </c>
      <c r="E516" t="s">
        <v>17</v>
      </c>
      <c r="F516">
        <v>4.9775481937786026E-4</v>
      </c>
      <c r="G516" s="15" t="s">
        <v>2056</v>
      </c>
      <c r="H516" s="2">
        <v>0.16186225084725522</v>
      </c>
      <c r="I516">
        <v>3.1209012771740242E-2</v>
      </c>
      <c r="J516" s="2">
        <v>0.10926049554781789</v>
      </c>
      <c r="K516">
        <v>3.7835828430844161E-2</v>
      </c>
      <c r="L516" s="2">
        <v>3.6080919876537845E-2</v>
      </c>
      <c r="M516" t="s">
        <v>2057</v>
      </c>
    </row>
    <row r="517" spans="1:15" x14ac:dyDescent="0.2">
      <c r="A517" t="s">
        <v>12</v>
      </c>
      <c r="B517">
        <v>846</v>
      </c>
      <c r="C517">
        <v>285.07945331748346</v>
      </c>
      <c r="D517" t="s">
        <v>2062</v>
      </c>
      <c r="E517" t="s">
        <v>17</v>
      </c>
      <c r="F517">
        <v>7.6388251653725092E-4</v>
      </c>
      <c r="G517" s="15" t="s">
        <v>2059</v>
      </c>
      <c r="H517" s="2">
        <v>0.15991977721951403</v>
      </c>
      <c r="I517">
        <v>3.1209012771740242E-2</v>
      </c>
      <c r="J517" s="2">
        <v>0.10926049554781789</v>
      </c>
      <c r="K517">
        <v>3.7762360802823101E-2</v>
      </c>
      <c r="L517" s="2">
        <v>3.6080919876537845E-2</v>
      </c>
      <c r="M517" t="s">
        <v>2060</v>
      </c>
      <c r="N517" t="s">
        <v>2061</v>
      </c>
    </row>
    <row r="518" spans="1:15" x14ac:dyDescent="0.2">
      <c r="A518" t="s">
        <v>12</v>
      </c>
      <c r="B518">
        <v>1428</v>
      </c>
      <c r="C518">
        <v>447.27623154810522</v>
      </c>
      <c r="D518" t="s">
        <v>2066</v>
      </c>
      <c r="E518" t="s">
        <v>17</v>
      </c>
      <c r="F518">
        <v>-1.0204481052369374E-3</v>
      </c>
      <c r="G518" s="15" t="s">
        <v>2063</v>
      </c>
      <c r="H518" s="2">
        <v>0.15894789059764108</v>
      </c>
      <c r="I518">
        <v>3.1209012771740242E-2</v>
      </c>
      <c r="J518" s="2">
        <v>0.10926049554781789</v>
      </c>
      <c r="K518">
        <v>3.6902496799722767E-2</v>
      </c>
      <c r="L518" s="2">
        <v>3.6080919876537845E-2</v>
      </c>
      <c r="M518" t="s">
        <v>2064</v>
      </c>
      <c r="N518" t="s">
        <v>2065</v>
      </c>
    </row>
    <row r="519" spans="1:15" x14ac:dyDescent="0.2">
      <c r="A519" t="s">
        <v>12</v>
      </c>
      <c r="B519">
        <v>1423</v>
      </c>
      <c r="C519">
        <v>445.33037922800395</v>
      </c>
      <c r="D519" t="s">
        <v>2070</v>
      </c>
      <c r="E519" t="s">
        <v>17</v>
      </c>
      <c r="F519">
        <v>1.9526719960936134E-3</v>
      </c>
      <c r="G519" s="15" t="s">
        <v>2067</v>
      </c>
      <c r="H519" s="2">
        <v>0.15584702468134254</v>
      </c>
      <c r="I519">
        <v>3.1209012771740242E-2</v>
      </c>
      <c r="J519" s="2">
        <v>0.10926049554781789</v>
      </c>
      <c r="K519">
        <v>3.7043077739912188E-2</v>
      </c>
      <c r="L519" s="2">
        <v>3.6080919876537845E-2</v>
      </c>
      <c r="M519" t="s">
        <v>2068</v>
      </c>
      <c r="N519" t="s">
        <v>2069</v>
      </c>
    </row>
    <row r="520" spans="1:15" x14ac:dyDescent="0.2">
      <c r="A520" t="s">
        <v>12</v>
      </c>
      <c r="B520">
        <v>293</v>
      </c>
      <c r="C520">
        <v>171.06593457430398</v>
      </c>
      <c r="D520" t="s">
        <v>2074</v>
      </c>
      <c r="E520" t="s">
        <v>17</v>
      </c>
      <c r="F520">
        <v>3.4732569602624608E-4</v>
      </c>
      <c r="G520" s="15" t="s">
        <v>2071</v>
      </c>
      <c r="H520" s="2">
        <v>0.14813164360352982</v>
      </c>
      <c r="I520">
        <v>3.1209012771740242E-2</v>
      </c>
      <c r="J520" s="2">
        <v>0.10926049554781789</v>
      </c>
      <c r="K520">
        <v>3.9208902849705435E-2</v>
      </c>
      <c r="L520" s="2">
        <v>3.6080919876537845E-2</v>
      </c>
      <c r="M520" t="s">
        <v>2072</v>
      </c>
      <c r="O520" t="s">
        <v>2073</v>
      </c>
    </row>
    <row r="521" spans="1:15" x14ac:dyDescent="0.2">
      <c r="A521" t="s">
        <v>12</v>
      </c>
      <c r="B521">
        <v>423</v>
      </c>
      <c r="C521">
        <v>199.13373950857823</v>
      </c>
      <c r="D521" t="s">
        <v>2078</v>
      </c>
      <c r="E521" t="s">
        <v>17</v>
      </c>
      <c r="F521">
        <v>2.2779142176432288E-4</v>
      </c>
      <c r="G521" s="15" t="s">
        <v>2075</v>
      </c>
      <c r="H521" s="2">
        <v>0.14077159862990882</v>
      </c>
      <c r="I521">
        <v>3.1209012771740242E-2</v>
      </c>
      <c r="J521" s="2">
        <v>0.10926049554781789</v>
      </c>
      <c r="K521">
        <v>3.866325211422246E-2</v>
      </c>
      <c r="L521" s="2">
        <v>3.6080919876537845E-2</v>
      </c>
      <c r="M521" t="s">
        <v>2076</v>
      </c>
      <c r="O521" t="s">
        <v>2077</v>
      </c>
    </row>
    <row r="522" spans="1:15" x14ac:dyDescent="0.2">
      <c r="A522" t="s">
        <v>12</v>
      </c>
      <c r="B522">
        <v>1324</v>
      </c>
      <c r="C522">
        <v>409.18692945822687</v>
      </c>
      <c r="D522" t="s">
        <v>2081</v>
      </c>
      <c r="E522" t="s">
        <v>17</v>
      </c>
      <c r="F522">
        <v>-1.3915822682974976E-4</v>
      </c>
      <c r="G522" s="15" t="s">
        <v>2079</v>
      </c>
      <c r="H522" s="2">
        <v>0.1401085301065326</v>
      </c>
      <c r="I522">
        <v>3.1209012771740242E-2</v>
      </c>
      <c r="J522" s="2">
        <v>0.10926049554781789</v>
      </c>
      <c r="K522">
        <v>3.7113770636362398E-2</v>
      </c>
      <c r="L522" s="2">
        <v>3.6080919876537845E-2</v>
      </c>
      <c r="M522" t="s">
        <v>2080</v>
      </c>
    </row>
    <row r="523" spans="1:15" x14ac:dyDescent="0.2">
      <c r="A523" t="s">
        <v>12</v>
      </c>
      <c r="B523">
        <v>1647</v>
      </c>
      <c r="C523">
        <v>563.46758610410222</v>
      </c>
      <c r="D523" t="s">
        <v>2085</v>
      </c>
      <c r="E523" t="s">
        <v>17</v>
      </c>
      <c r="F523">
        <v>5.1039589777701622E-4</v>
      </c>
      <c r="G523" s="15" t="s">
        <v>2082</v>
      </c>
      <c r="H523" s="2">
        <v>0.11825232425089209</v>
      </c>
      <c r="I523">
        <v>3.1209012771740242E-2</v>
      </c>
      <c r="J523" s="2">
        <v>0.10926049554781789</v>
      </c>
      <c r="K523">
        <v>3.635068376346523E-2</v>
      </c>
      <c r="L523" s="2">
        <v>3.6080919876537845E-2</v>
      </c>
      <c r="M523" t="s">
        <v>2083</v>
      </c>
      <c r="O523" t="s">
        <v>2084</v>
      </c>
    </row>
    <row r="524" spans="1:15" x14ac:dyDescent="0.2">
      <c r="A524" t="s">
        <v>12</v>
      </c>
      <c r="B524">
        <v>60</v>
      </c>
      <c r="C524">
        <v>109.02953392563066</v>
      </c>
      <c r="D524" t="s">
        <v>2090</v>
      </c>
      <c r="E524" t="s">
        <v>17</v>
      </c>
      <c r="F524">
        <v>-3.1225630664266646E-5</v>
      </c>
      <c r="G524" s="15" t="s">
        <v>2086</v>
      </c>
      <c r="H524" s="2">
        <v>0.11278924733464366</v>
      </c>
      <c r="I524">
        <v>3.1209012771740242E-2</v>
      </c>
      <c r="J524" s="2">
        <v>0.10926049554781789</v>
      </c>
      <c r="K524">
        <v>3.9527674417589219E-2</v>
      </c>
      <c r="L524" s="2">
        <v>3.6080919876537845E-2</v>
      </c>
      <c r="M524" t="s">
        <v>2087</v>
      </c>
      <c r="N524" t="s">
        <v>2088</v>
      </c>
      <c r="O524" t="s">
        <v>2089</v>
      </c>
    </row>
    <row r="525" spans="1:15" x14ac:dyDescent="0.2">
      <c r="A525" t="s">
        <v>12</v>
      </c>
      <c r="B525">
        <v>1424</v>
      </c>
      <c r="C525">
        <v>445.36832391836646</v>
      </c>
      <c r="D525" t="s">
        <v>2094</v>
      </c>
      <c r="E525" t="s">
        <v>17</v>
      </c>
      <c r="F525">
        <v>3.9338163355751021E-4</v>
      </c>
      <c r="G525" s="15" t="s">
        <v>2091</v>
      </c>
      <c r="H525" s="2">
        <v>0.10634348170329043</v>
      </c>
      <c r="I525">
        <v>3.1209012771740242E-2</v>
      </c>
      <c r="J525" s="2">
        <v>0.10926049554781789</v>
      </c>
      <c r="K525">
        <v>3.6972653637745052E-2</v>
      </c>
      <c r="L525" s="2">
        <v>3.6080919876537845E-2</v>
      </c>
      <c r="M525" t="s">
        <v>2092</v>
      </c>
      <c r="O525" t="s">
        <v>2093</v>
      </c>
    </row>
    <row r="526" spans="1:15" x14ac:dyDescent="0.2">
      <c r="A526" t="s">
        <v>12</v>
      </c>
      <c r="B526">
        <v>718</v>
      </c>
      <c r="C526">
        <v>258.18133746642837</v>
      </c>
      <c r="D526" t="s">
        <v>2097</v>
      </c>
      <c r="E526" t="s">
        <v>17</v>
      </c>
      <c r="F526">
        <v>9.7683357165578855E-4</v>
      </c>
      <c r="G526" s="15" t="s">
        <v>2095</v>
      </c>
      <c r="H526" s="2">
        <v>0.10377134778088525</v>
      </c>
      <c r="I526">
        <v>3.1209012771740242E-2</v>
      </c>
      <c r="J526" s="2">
        <v>0.10926049554781789</v>
      </c>
      <c r="K526">
        <v>3.7909582482366269E-2</v>
      </c>
      <c r="L526" s="2">
        <v>3.6080919876537845E-2</v>
      </c>
      <c r="M526" t="s">
        <v>2096</v>
      </c>
    </row>
    <row r="527" spans="1:15" x14ac:dyDescent="0.2">
      <c r="A527" t="s">
        <v>12</v>
      </c>
      <c r="B527">
        <v>457</v>
      </c>
      <c r="C527">
        <v>206.06049832382107</v>
      </c>
      <c r="D527" t="s">
        <v>2101</v>
      </c>
      <c r="E527" t="s">
        <v>17</v>
      </c>
      <c r="F527">
        <v>6.3877617893126626E-4</v>
      </c>
      <c r="G527" s="15" t="s">
        <v>2098</v>
      </c>
      <c r="H527" s="2">
        <v>0.1012422886206065</v>
      </c>
      <c r="I527">
        <v>3.1209012771740242E-2</v>
      </c>
      <c r="J527" s="2">
        <v>0.10926049554781789</v>
      </c>
      <c r="K527">
        <v>3.8586539312408526E-2</v>
      </c>
      <c r="L527" s="2">
        <v>3.6080919876537845E-2</v>
      </c>
      <c r="M527" t="s">
        <v>2099</v>
      </c>
      <c r="N527" t="s">
        <v>2100</v>
      </c>
    </row>
    <row r="528" spans="1:15" x14ac:dyDescent="0.2">
      <c r="A528" t="s">
        <v>12</v>
      </c>
      <c r="B528">
        <v>1549</v>
      </c>
      <c r="C528">
        <v>501.25006133635816</v>
      </c>
      <c r="D528" t="s">
        <v>2105</v>
      </c>
      <c r="E528" t="s">
        <v>17</v>
      </c>
      <c r="F528">
        <v>-6.7103635814191875E-4</v>
      </c>
      <c r="G528" s="15" t="s">
        <v>2102</v>
      </c>
      <c r="H528" s="2">
        <v>9.8557610880305888E-2</v>
      </c>
      <c r="I528">
        <v>3.1209012771740242E-2</v>
      </c>
      <c r="J528" s="2">
        <v>0.10926049554781789</v>
      </c>
      <c r="K528">
        <v>3.6624511889743687E-2</v>
      </c>
      <c r="L528" s="2">
        <v>3.6080919876537845E-2</v>
      </c>
      <c r="M528" t="s">
        <v>2103</v>
      </c>
      <c r="O528" t="s">
        <v>2104</v>
      </c>
    </row>
    <row r="529" spans="1:15" x14ac:dyDescent="0.2">
      <c r="A529" t="s">
        <v>12</v>
      </c>
      <c r="B529">
        <v>57</v>
      </c>
      <c r="C529">
        <v>108.04542831145018</v>
      </c>
      <c r="D529" t="s">
        <v>2110</v>
      </c>
      <c r="E529" t="s">
        <v>17</v>
      </c>
      <c r="F529">
        <v>5.8788549821997549E-5</v>
      </c>
      <c r="G529" s="15" t="s">
        <v>2106</v>
      </c>
      <c r="H529" s="2">
        <v>-6.1054539992113084E-2</v>
      </c>
      <c r="I529">
        <v>3.1209012771740242E-2</v>
      </c>
      <c r="J529" s="2">
        <v>0.10926049554781789</v>
      </c>
      <c r="K529">
        <v>3.9608178846138285E-2</v>
      </c>
      <c r="L529" s="2">
        <v>3.6080919876537845E-2</v>
      </c>
      <c r="M529" t="s">
        <v>2107</v>
      </c>
      <c r="N529" t="s">
        <v>2108</v>
      </c>
      <c r="O529" t="s">
        <v>2109</v>
      </c>
    </row>
    <row r="530" spans="1:15" x14ac:dyDescent="0.2">
      <c r="A530" t="s">
        <v>12</v>
      </c>
      <c r="B530">
        <v>1669</v>
      </c>
      <c r="C530">
        <v>585.43663331467803</v>
      </c>
      <c r="D530" t="s">
        <v>2113</v>
      </c>
      <c r="E530" t="s">
        <v>17</v>
      </c>
      <c r="F530">
        <v>5.6150954071654269E-4</v>
      </c>
      <c r="G530" s="15" t="s">
        <v>2111</v>
      </c>
      <c r="H530" s="2">
        <v>-7.9292027256747638E-2</v>
      </c>
      <c r="I530">
        <v>3.1209012771740242E-2</v>
      </c>
      <c r="J530" s="2">
        <v>0.10926049554781789</v>
      </c>
      <c r="K530">
        <v>3.628286532360802E-2</v>
      </c>
      <c r="L530" s="2">
        <v>3.6080919876537845E-2</v>
      </c>
      <c r="N530" t="s">
        <v>2112</v>
      </c>
    </row>
    <row r="531" spans="1:15" x14ac:dyDescent="0.2">
      <c r="A531" t="s">
        <v>12</v>
      </c>
      <c r="B531">
        <v>110</v>
      </c>
      <c r="C531">
        <v>125.04674444424967</v>
      </c>
      <c r="D531" t="s">
        <v>2118</v>
      </c>
      <c r="E531" t="s">
        <v>17</v>
      </c>
      <c r="F531">
        <v>1.3965575033125788E-4</v>
      </c>
      <c r="G531" s="15" t="s">
        <v>2114</v>
      </c>
      <c r="H531" s="2">
        <v>-8.6633207911292892E-2</v>
      </c>
      <c r="I531">
        <v>3.1209012771740242E-2</v>
      </c>
      <c r="J531" s="2">
        <v>0.10926049554781789</v>
      </c>
      <c r="K531">
        <v>3.9447496579013988E-2</v>
      </c>
      <c r="L531" s="2">
        <v>3.6080919876537845E-2</v>
      </c>
      <c r="M531" t="s">
        <v>2115</v>
      </c>
      <c r="N531" t="s">
        <v>2116</v>
      </c>
      <c r="O531" t="s">
        <v>2117</v>
      </c>
    </row>
    <row r="532" spans="1:15" x14ac:dyDescent="0.2">
      <c r="A532" t="s">
        <v>12</v>
      </c>
      <c r="B532">
        <v>602</v>
      </c>
      <c r="C532">
        <v>233.06677472838643</v>
      </c>
      <c r="D532" t="s">
        <v>2122</v>
      </c>
      <c r="E532" t="s">
        <v>17</v>
      </c>
      <c r="F532">
        <v>-9.9028386415511704E-5</v>
      </c>
      <c r="G532" s="15" t="s">
        <v>2119</v>
      </c>
      <c r="H532" s="2">
        <v>-9.5852070565574557E-2</v>
      </c>
      <c r="I532">
        <v>3.1209012771740242E-2</v>
      </c>
      <c r="J532" s="2">
        <v>0.10926049554781789</v>
      </c>
      <c r="K532">
        <v>3.8207496686549894E-2</v>
      </c>
      <c r="L532" s="2">
        <v>3.6080919876537845E-2</v>
      </c>
      <c r="M532" t="s">
        <v>2120</v>
      </c>
      <c r="N532" t="s">
        <v>2121</v>
      </c>
    </row>
    <row r="533" spans="1:15" x14ac:dyDescent="0.2">
      <c r="A533" t="s">
        <v>12</v>
      </c>
      <c r="B533">
        <v>403</v>
      </c>
      <c r="C533">
        <v>196.09719546333758</v>
      </c>
      <c r="D533" t="s">
        <v>2127</v>
      </c>
      <c r="E533" t="s">
        <v>17</v>
      </c>
      <c r="F533">
        <v>7.2083666242406252E-4</v>
      </c>
      <c r="G533" s="15" t="s">
        <v>2123</v>
      </c>
      <c r="H533" s="2">
        <v>-0.10069649658509756</v>
      </c>
      <c r="I533">
        <v>3.1209012771740242E-2</v>
      </c>
      <c r="J533" s="2">
        <v>0.10926049554781789</v>
      </c>
      <c r="K533">
        <v>3.874027054472888E-2</v>
      </c>
      <c r="L533" s="2">
        <v>3.6080919876537845E-2</v>
      </c>
      <c r="M533" t="s">
        <v>2124</v>
      </c>
      <c r="N533" t="s">
        <v>2125</v>
      </c>
      <c r="O533" t="s">
        <v>2126</v>
      </c>
    </row>
    <row r="534" spans="1:15" x14ac:dyDescent="0.2">
      <c r="A534" t="s">
        <v>12</v>
      </c>
      <c r="B534">
        <v>1451</v>
      </c>
      <c r="C534">
        <v>455.15640996600843</v>
      </c>
      <c r="D534" t="s">
        <v>2130</v>
      </c>
      <c r="E534" t="s">
        <v>17</v>
      </c>
      <c r="F534">
        <v>-5.2617694592527187E-4</v>
      </c>
      <c r="G534" s="15" t="s">
        <v>2128</v>
      </c>
      <c r="H534" s="2">
        <v>-0.10739774742492302</v>
      </c>
      <c r="I534">
        <v>3.1209012771740242E-2</v>
      </c>
      <c r="J534" s="2">
        <v>0.10926049554781789</v>
      </c>
      <c r="K534">
        <v>3.683260570729905E-2</v>
      </c>
      <c r="L534" s="2">
        <v>3.6080919876537845E-2</v>
      </c>
      <c r="N534" t="s">
        <v>2129</v>
      </c>
    </row>
    <row r="535" spans="1:15" x14ac:dyDescent="0.2">
      <c r="A535" t="s">
        <v>12</v>
      </c>
      <c r="B535">
        <v>392</v>
      </c>
      <c r="C535">
        <v>194.10240475489269</v>
      </c>
      <c r="D535" t="s">
        <v>2133</v>
      </c>
      <c r="E535" t="s">
        <v>17</v>
      </c>
      <c r="F535">
        <v>9.9074510731611554E-4</v>
      </c>
      <c r="G535" s="15" t="s">
        <v>2131</v>
      </c>
      <c r="H535" s="2">
        <v>-0.12840832685717782</v>
      </c>
      <c r="I535">
        <v>3.1209012771740242E-2</v>
      </c>
      <c r="J535" s="2">
        <v>0.10926049554781789</v>
      </c>
      <c r="K535">
        <v>3.8817596434039717E-2</v>
      </c>
      <c r="L535" s="2">
        <v>3.6080919876537845E-2</v>
      </c>
      <c r="M535" t="s">
        <v>2132</v>
      </c>
    </row>
    <row r="536" spans="1:15" x14ac:dyDescent="0.2">
      <c r="A536" t="s">
        <v>12</v>
      </c>
      <c r="B536">
        <v>588</v>
      </c>
      <c r="C536">
        <v>230.14004703410657</v>
      </c>
      <c r="D536" t="s">
        <v>2138</v>
      </c>
      <c r="E536" t="s">
        <v>17</v>
      </c>
      <c r="F536">
        <v>-2.6613410656750602E-4</v>
      </c>
      <c r="G536" s="15" t="s">
        <v>2134</v>
      </c>
      <c r="H536" s="2">
        <v>-0.13616859125776656</v>
      </c>
      <c r="I536">
        <v>3.1209012771740242E-2</v>
      </c>
      <c r="J536" s="2">
        <v>0.10926049554781789</v>
      </c>
      <c r="K536">
        <v>3.8282708294200586E-2</v>
      </c>
      <c r="L536" s="2">
        <v>3.6080919876537845E-2</v>
      </c>
      <c r="M536" t="s">
        <v>2135</v>
      </c>
      <c r="N536" t="s">
        <v>2136</v>
      </c>
      <c r="O536" t="s">
        <v>2137</v>
      </c>
    </row>
    <row r="537" spans="1:15" x14ac:dyDescent="0.2">
      <c r="A537" t="s">
        <v>12</v>
      </c>
      <c r="B537">
        <v>1000</v>
      </c>
      <c r="C537">
        <v>321.13308948452277</v>
      </c>
      <c r="D537" t="s">
        <v>2141</v>
      </c>
      <c r="E537" t="s">
        <v>17</v>
      </c>
      <c r="F537">
        <v>1.2794119616046373E-3</v>
      </c>
      <c r="G537" s="15" t="s">
        <v>2139</v>
      </c>
      <c r="H537" s="2">
        <v>-0.13734785837124347</v>
      </c>
      <c r="I537">
        <v>3.1209012771740242E-2</v>
      </c>
      <c r="J537" s="2">
        <v>0.10926049554781789</v>
      </c>
      <c r="K537">
        <v>3.7471321413205964E-2</v>
      </c>
      <c r="L537" s="2">
        <v>3.6080919876537845E-2</v>
      </c>
      <c r="N537" t="s">
        <v>2140</v>
      </c>
    </row>
    <row r="538" spans="1:15" x14ac:dyDescent="0.2">
      <c r="A538" t="s">
        <v>12</v>
      </c>
      <c r="B538">
        <v>1733</v>
      </c>
      <c r="C538">
        <v>662.10196189323278</v>
      </c>
      <c r="D538" t="s">
        <v>2144</v>
      </c>
      <c r="E538" t="s">
        <v>17</v>
      </c>
      <c r="F538">
        <v>-1.1799323272043694E-4</v>
      </c>
      <c r="G538" s="15" t="s">
        <v>2142</v>
      </c>
      <c r="H538" s="2">
        <v>-0.13899270138677569</v>
      </c>
      <c r="I538">
        <v>3.1209012771740242E-2</v>
      </c>
      <c r="J538" s="2">
        <v>0.10926049554781789</v>
      </c>
      <c r="K538">
        <v>3.6080919876537845E-2</v>
      </c>
      <c r="L538" s="2">
        <v>3.6080919876537845E-2</v>
      </c>
      <c r="M538" t="s">
        <v>2143</v>
      </c>
    </row>
    <row r="539" spans="1:15" x14ac:dyDescent="0.2">
      <c r="A539" t="s">
        <v>12</v>
      </c>
      <c r="B539">
        <v>939</v>
      </c>
      <c r="C539">
        <v>305.13980426374354</v>
      </c>
      <c r="D539" t="s">
        <v>2148</v>
      </c>
      <c r="E539" t="s">
        <v>17</v>
      </c>
      <c r="F539">
        <v>-3.5776374357965324E-4</v>
      </c>
      <c r="G539" s="15" t="s">
        <v>2145</v>
      </c>
      <c r="H539" s="2">
        <v>-0.14103856076572091</v>
      </c>
      <c r="I539">
        <v>3.1209012771740242E-2</v>
      </c>
      <c r="J539" s="2">
        <v>0.10926049554781789</v>
      </c>
      <c r="K539">
        <v>3.7543659871532617E-2</v>
      </c>
      <c r="L539" s="2">
        <v>3.6080919876537845E-2</v>
      </c>
      <c r="M539" t="s">
        <v>2146</v>
      </c>
      <c r="N539" t="s">
        <v>2147</v>
      </c>
    </row>
    <row r="540" spans="1:15" x14ac:dyDescent="0.2">
      <c r="A540" t="s">
        <v>12</v>
      </c>
      <c r="B540">
        <v>1709</v>
      </c>
      <c r="C540">
        <v>629.26085717379078</v>
      </c>
      <c r="D540" t="s">
        <v>2151</v>
      </c>
      <c r="E540" t="s">
        <v>17</v>
      </c>
      <c r="F540">
        <v>8.2912620916886226E-4</v>
      </c>
      <c r="G540" s="15" t="s">
        <v>2149</v>
      </c>
      <c r="H540" s="2">
        <v>-0.1531515826664224</v>
      </c>
      <c r="I540">
        <v>3.1209012771740242E-2</v>
      </c>
      <c r="J540" s="2">
        <v>0.10926049554781789</v>
      </c>
      <c r="K540">
        <v>3.6215299466394596E-2</v>
      </c>
      <c r="L540" s="2">
        <v>3.6080919876537845E-2</v>
      </c>
      <c r="M540" t="s">
        <v>2150</v>
      </c>
    </row>
    <row r="541" spans="1:15" x14ac:dyDescent="0.2">
      <c r="A541" t="s">
        <v>12</v>
      </c>
      <c r="B541">
        <v>1112</v>
      </c>
      <c r="C541">
        <v>348.29057753422347</v>
      </c>
      <c r="D541" t="s">
        <v>2156</v>
      </c>
      <c r="E541" t="s">
        <v>17</v>
      </c>
      <c r="F541">
        <v>2.2416577655803849E-4</v>
      </c>
      <c r="G541" s="15" t="s">
        <v>2152</v>
      </c>
      <c r="H541" s="2">
        <v>-0.15942922857194508</v>
      </c>
      <c r="I541">
        <v>3.1209012771740242E-2</v>
      </c>
      <c r="J541" s="2">
        <v>0.10926049554781789</v>
      </c>
      <c r="K541">
        <v>3.7255968991290987E-2</v>
      </c>
      <c r="L541" s="2">
        <v>3.6080919876537845E-2</v>
      </c>
      <c r="M541" t="s">
        <v>2153</v>
      </c>
      <c r="N541" t="s">
        <v>2154</v>
      </c>
      <c r="O541" t="s">
        <v>2155</v>
      </c>
    </row>
    <row r="542" spans="1:15" x14ac:dyDescent="0.2">
      <c r="A542" t="s">
        <v>12</v>
      </c>
      <c r="B542">
        <v>244</v>
      </c>
      <c r="C542">
        <v>160.02555290875335</v>
      </c>
      <c r="D542" t="s">
        <v>2161</v>
      </c>
      <c r="E542" t="s">
        <v>17</v>
      </c>
      <c r="F542">
        <v>-4.0740875334677185E-4</v>
      </c>
      <c r="G542" s="15" t="s">
        <v>2157</v>
      </c>
      <c r="H542" s="2">
        <v>-0.16438214810500193</v>
      </c>
      <c r="I542">
        <v>3.1209012771740242E-2</v>
      </c>
      <c r="J542" s="2">
        <v>0.10926049554781789</v>
      </c>
      <c r="K542">
        <v>3.9367643347072663E-2</v>
      </c>
      <c r="L542" s="2">
        <v>3.6080919876537845E-2</v>
      </c>
      <c r="M542" t="s">
        <v>2158</v>
      </c>
      <c r="N542" t="s">
        <v>2159</v>
      </c>
      <c r="O542" t="s">
        <v>2160</v>
      </c>
    </row>
    <row r="543" spans="1:15" x14ac:dyDescent="0.2">
      <c r="A543" t="s">
        <v>12</v>
      </c>
      <c r="B543">
        <v>244</v>
      </c>
      <c r="C543">
        <v>160.02555290875335</v>
      </c>
      <c r="D543" t="s">
        <v>2164</v>
      </c>
      <c r="E543" t="s">
        <v>17</v>
      </c>
      <c r="F543">
        <v>4.6099124665488489E-4</v>
      </c>
      <c r="G543" s="15" t="s">
        <v>2162</v>
      </c>
      <c r="H543" s="2">
        <v>-0.16438214810500193</v>
      </c>
      <c r="I543">
        <v>3.1209012771740242E-2</v>
      </c>
      <c r="J543" s="2">
        <v>0.10926049554781789</v>
      </c>
      <c r="K543">
        <v>3.9367643347072663E-2</v>
      </c>
      <c r="L543" s="2">
        <v>3.6080919876537845E-2</v>
      </c>
      <c r="M543" t="s">
        <v>2163</v>
      </c>
    </row>
    <row r="544" spans="1:15" x14ac:dyDescent="0.2">
      <c r="A544" t="s">
        <v>12</v>
      </c>
      <c r="B544">
        <v>624</v>
      </c>
      <c r="C544">
        <v>239.0160960017613</v>
      </c>
      <c r="D544" t="s">
        <v>2169</v>
      </c>
      <c r="E544" t="s">
        <v>17</v>
      </c>
      <c r="F544">
        <v>4.7529823871172994E-4</v>
      </c>
      <c r="G544" s="15" t="s">
        <v>2165</v>
      </c>
      <c r="H544" s="2">
        <v>-0.17669245285008192</v>
      </c>
      <c r="I544">
        <v>3.1209012771740242E-2</v>
      </c>
      <c r="J544" s="2">
        <v>0.10926049554781789</v>
      </c>
      <c r="K544">
        <v>3.8132580026380189E-2</v>
      </c>
      <c r="L544" s="2">
        <v>3.6080919876537845E-2</v>
      </c>
      <c r="M544" t="s">
        <v>2166</v>
      </c>
      <c r="N544" t="s">
        <v>2167</v>
      </c>
      <c r="O544" t="s">
        <v>2168</v>
      </c>
    </row>
    <row r="545" spans="1:15" x14ac:dyDescent="0.2">
      <c r="A545" t="s">
        <v>12</v>
      </c>
      <c r="B545">
        <v>52</v>
      </c>
      <c r="C545">
        <v>105.07093053833371</v>
      </c>
      <c r="D545" t="s">
        <v>2174</v>
      </c>
      <c r="E545" t="s">
        <v>17</v>
      </c>
      <c r="F545">
        <v>4.2961666281371436E-5</v>
      </c>
      <c r="G545" s="15" t="s">
        <v>2170</v>
      </c>
      <c r="H545" s="2">
        <v>-0.21398311405360329</v>
      </c>
      <c r="I545">
        <v>3.1209012771740242E-2</v>
      </c>
      <c r="J545" s="2">
        <v>0.10926049554781789</v>
      </c>
      <c r="K545">
        <v>3.9689011864191624E-2</v>
      </c>
      <c r="L545" s="2">
        <v>3.6080919876537845E-2</v>
      </c>
      <c r="M545" t="s">
        <v>2171</v>
      </c>
      <c r="N545" t="s">
        <v>2172</v>
      </c>
      <c r="O545" t="s">
        <v>2173</v>
      </c>
    </row>
    <row r="546" spans="1:15" x14ac:dyDescent="0.2">
      <c r="A546" t="s">
        <v>12</v>
      </c>
      <c r="B546">
        <v>374</v>
      </c>
      <c r="C546">
        <v>190.07226020916153</v>
      </c>
      <c r="D546" t="s">
        <v>2178</v>
      </c>
      <c r="E546" t="s">
        <v>17</v>
      </c>
      <c r="F546">
        <v>-1.6470916153821236E-4</v>
      </c>
      <c r="G546" s="15" t="s">
        <v>2175</v>
      </c>
      <c r="H546" s="2">
        <v>-0.22052982217685146</v>
      </c>
      <c r="I546">
        <v>3.1209012771740242E-2</v>
      </c>
      <c r="J546" s="2">
        <v>0.10926049554781789</v>
      </c>
      <c r="K546">
        <v>3.8895231626907792E-2</v>
      </c>
      <c r="L546" s="2">
        <v>3.6080919876537845E-2</v>
      </c>
      <c r="M546" t="s">
        <v>2176</v>
      </c>
      <c r="N546" t="s">
        <v>2177</v>
      </c>
    </row>
    <row r="547" spans="1:15" x14ac:dyDescent="0.2">
      <c r="A547" t="s">
        <v>12</v>
      </c>
      <c r="B547">
        <v>374</v>
      </c>
      <c r="C547">
        <v>190.07226020916153</v>
      </c>
      <c r="D547" t="s">
        <v>2181</v>
      </c>
      <c r="E547" t="s">
        <v>17</v>
      </c>
      <c r="F547">
        <v>7.0369083849186609E-4</v>
      </c>
      <c r="G547" s="15" t="s">
        <v>2179</v>
      </c>
      <c r="H547" s="2">
        <v>-0.22052982217685146</v>
      </c>
      <c r="I547">
        <v>3.1209012771740242E-2</v>
      </c>
      <c r="J547" s="2">
        <v>0.10926049554781789</v>
      </c>
      <c r="K547">
        <v>3.8895231626907792E-2</v>
      </c>
      <c r="L547" s="2">
        <v>3.6080919876537845E-2</v>
      </c>
      <c r="M547" t="s">
        <v>2180</v>
      </c>
    </row>
    <row r="548" spans="1:15" x14ac:dyDescent="0.2">
      <c r="A548" t="s">
        <v>12</v>
      </c>
      <c r="B548">
        <v>307</v>
      </c>
      <c r="C548">
        <v>175.0247726399628</v>
      </c>
      <c r="D548" t="s">
        <v>2186</v>
      </c>
      <c r="E548" t="s">
        <v>17</v>
      </c>
      <c r="F548">
        <v>3.8460037217191712E-5</v>
      </c>
      <c r="G548" s="15" t="s">
        <v>2182</v>
      </c>
      <c r="H548" s="2">
        <v>-0.24604202254868587</v>
      </c>
      <c r="I548">
        <v>3.1209012771740242E-2</v>
      </c>
      <c r="J548" s="2">
        <v>0.10926049554781789</v>
      </c>
      <c r="K548">
        <v>3.905143737641345E-2</v>
      </c>
      <c r="L548" s="2">
        <v>3.6080919876537845E-2</v>
      </c>
      <c r="M548" t="s">
        <v>2183</v>
      </c>
      <c r="N548" t="s">
        <v>2184</v>
      </c>
      <c r="O548" t="s">
        <v>2185</v>
      </c>
    </row>
    <row r="549" spans="1:15" x14ac:dyDescent="0.2">
      <c r="A549" t="s">
        <v>12</v>
      </c>
      <c r="B549">
        <v>261</v>
      </c>
      <c r="C549">
        <v>165.01921180059963</v>
      </c>
      <c r="D549" t="s">
        <v>2191</v>
      </c>
      <c r="E549" t="s">
        <v>17</v>
      </c>
      <c r="F549">
        <v>1.2009940036250555E-4</v>
      </c>
      <c r="G549" s="15" t="s">
        <v>2187</v>
      </c>
      <c r="H549" s="2">
        <v>-0.30235225539656213</v>
      </c>
      <c r="I549">
        <v>3.1209012771740242E-2</v>
      </c>
      <c r="J549" s="2">
        <v>0.10926049554781789</v>
      </c>
      <c r="K549">
        <v>3.928811275445232E-2</v>
      </c>
      <c r="L549" s="2">
        <v>3.6080919876537845E-2</v>
      </c>
      <c r="M549" t="s">
        <v>2188</v>
      </c>
      <c r="N549" t="s">
        <v>2189</v>
      </c>
      <c r="O549" t="s">
        <v>2190</v>
      </c>
    </row>
    <row r="550" spans="1:15" x14ac:dyDescent="0.2">
      <c r="A550" t="s">
        <v>12</v>
      </c>
      <c r="B550">
        <v>297</v>
      </c>
      <c r="C550">
        <v>172.09768510858191</v>
      </c>
      <c r="D550" t="s">
        <v>2196</v>
      </c>
      <c r="E550" t="s">
        <v>17</v>
      </c>
      <c r="F550">
        <v>2.3119141809502253E-4</v>
      </c>
      <c r="G550" s="15" t="s">
        <v>2192</v>
      </c>
      <c r="H550" s="2">
        <v>-0.52882140135482436</v>
      </c>
      <c r="I550">
        <v>3.1209012771740242E-2</v>
      </c>
      <c r="J550" s="2">
        <v>0.10926049554781789</v>
      </c>
      <c r="K550">
        <v>3.9130011697090336E-2</v>
      </c>
      <c r="L550" s="2">
        <v>3.6080919876537845E-2</v>
      </c>
      <c r="M550" t="s">
        <v>2193</v>
      </c>
      <c r="N550" t="s">
        <v>2194</v>
      </c>
      <c r="O550" t="s">
        <v>2195</v>
      </c>
    </row>
    <row r="551" spans="1:15" x14ac:dyDescent="0.2">
      <c r="A551" t="s">
        <v>12</v>
      </c>
      <c r="B551">
        <v>586</v>
      </c>
      <c r="C551">
        <v>230.10311510165397</v>
      </c>
      <c r="D551" t="s">
        <v>2199</v>
      </c>
      <c r="E551" t="s">
        <v>17</v>
      </c>
      <c r="F551">
        <v>2.8039834603532654E-4</v>
      </c>
      <c r="G551" s="15" t="s">
        <v>2197</v>
      </c>
      <c r="H551" s="2">
        <v>-0.77867266686397407</v>
      </c>
      <c r="I551">
        <v>3.1209012771740242E-2</v>
      </c>
      <c r="J551" s="2">
        <v>0.10926049554781789</v>
      </c>
      <c r="K551">
        <v>3.8358216594583626E-2</v>
      </c>
      <c r="L551" s="2">
        <v>3.6080919876537845E-2</v>
      </c>
      <c r="M551" t="s">
        <v>2198</v>
      </c>
    </row>
    <row r="552" spans="1:15" x14ac:dyDescent="0.2">
      <c r="A552" t="s">
        <v>12</v>
      </c>
      <c r="B552">
        <v>1190</v>
      </c>
      <c r="C552">
        <v>371.1679151539422</v>
      </c>
      <c r="D552" t="s">
        <v>2202</v>
      </c>
      <c r="E552" t="s">
        <v>17</v>
      </c>
      <c r="F552">
        <v>7.2498277654631238E-4</v>
      </c>
      <c r="G552" s="15" t="s">
        <v>2200</v>
      </c>
      <c r="H552" s="2">
        <v>0.36434602851831083</v>
      </c>
      <c r="I552">
        <v>3.7635313787314273E-2</v>
      </c>
      <c r="J552" s="2">
        <v>0.11935770943976813</v>
      </c>
      <c r="K552">
        <v>4.1000187996595418E-2</v>
      </c>
      <c r="L552" s="2">
        <v>3.9415306779920299E-2</v>
      </c>
      <c r="N552" t="s">
        <v>2201</v>
      </c>
    </row>
    <row r="553" spans="1:15" x14ac:dyDescent="0.2">
      <c r="A553" t="s">
        <v>12</v>
      </c>
      <c r="B553">
        <v>1662</v>
      </c>
      <c r="C553">
        <v>579.46288127697687</v>
      </c>
      <c r="D553" t="s">
        <v>2206</v>
      </c>
      <c r="E553" t="s">
        <v>17</v>
      </c>
      <c r="F553">
        <v>1.2982302314412664E-4</v>
      </c>
      <c r="G553" s="15" t="s">
        <v>2203</v>
      </c>
      <c r="H553" s="2">
        <v>0.3123742970799141</v>
      </c>
      <c r="I553">
        <v>3.7635313787314273E-2</v>
      </c>
      <c r="J553" s="2">
        <v>0.11935770943976813</v>
      </c>
      <c r="K553">
        <v>3.9615046510223954E-2</v>
      </c>
      <c r="L553" s="2">
        <v>3.9415306779920299E-2</v>
      </c>
      <c r="M553" t="s">
        <v>2204</v>
      </c>
      <c r="N553" t="s">
        <v>2205</v>
      </c>
    </row>
    <row r="554" spans="1:15" x14ac:dyDescent="0.2">
      <c r="A554" t="s">
        <v>12</v>
      </c>
      <c r="B554">
        <v>1638</v>
      </c>
      <c r="C554">
        <v>553.48308579238358</v>
      </c>
      <c r="D554" t="s">
        <v>2209</v>
      </c>
      <c r="E554" t="s">
        <v>17</v>
      </c>
      <c r="F554">
        <v>6.6070761636183306E-4</v>
      </c>
      <c r="G554" s="15" t="s">
        <v>2207</v>
      </c>
      <c r="H554" s="2">
        <v>0.28328575205093148</v>
      </c>
      <c r="I554">
        <v>3.7635313787314273E-2</v>
      </c>
      <c r="J554" s="2">
        <v>0.11935770943976813</v>
      </c>
      <c r="K554">
        <v>3.9749334803478947E-2</v>
      </c>
      <c r="L554" s="2">
        <v>3.9415306779920299E-2</v>
      </c>
      <c r="M554" t="s">
        <v>2208</v>
      </c>
    </row>
    <row r="555" spans="1:15" x14ac:dyDescent="0.2">
      <c r="A555" t="s">
        <v>12</v>
      </c>
      <c r="B555">
        <v>1566</v>
      </c>
      <c r="C555">
        <v>509.45704022584101</v>
      </c>
      <c r="D555" t="s">
        <v>2212</v>
      </c>
      <c r="E555" t="s">
        <v>17</v>
      </c>
      <c r="F555">
        <v>-8.5092584100721069E-4</v>
      </c>
      <c r="G555" s="15" t="s">
        <v>2210</v>
      </c>
      <c r="H555" s="2">
        <v>0.27728564525378219</v>
      </c>
      <c r="I555">
        <v>3.7635313787314273E-2</v>
      </c>
      <c r="J555" s="2">
        <v>0.11935770943976813</v>
      </c>
      <c r="K555">
        <v>3.9952483022236078E-2</v>
      </c>
      <c r="L555" s="2">
        <v>3.9415306779920299E-2</v>
      </c>
      <c r="M555" t="s">
        <v>2211</v>
      </c>
    </row>
    <row r="556" spans="1:15" x14ac:dyDescent="0.2">
      <c r="A556" t="s">
        <v>12</v>
      </c>
      <c r="B556">
        <v>1566</v>
      </c>
      <c r="C556">
        <v>509.45704022584101</v>
      </c>
      <c r="D556" t="s">
        <v>2215</v>
      </c>
      <c r="E556" t="s">
        <v>17</v>
      </c>
      <c r="F556">
        <v>4.9167415897954925E-4</v>
      </c>
      <c r="G556" s="15" t="s">
        <v>2213</v>
      </c>
      <c r="H556" s="2">
        <v>0.27728564525378219</v>
      </c>
      <c r="I556">
        <v>3.7635313787314273E-2</v>
      </c>
      <c r="J556" s="2">
        <v>0.11935770943976813</v>
      </c>
      <c r="K556">
        <v>3.9952483022236078E-2</v>
      </c>
      <c r="L556" s="2">
        <v>3.9415306779920299E-2</v>
      </c>
      <c r="M556" t="s">
        <v>2214</v>
      </c>
    </row>
    <row r="557" spans="1:15" x14ac:dyDescent="0.2">
      <c r="A557" t="s">
        <v>12</v>
      </c>
      <c r="B557">
        <v>845</v>
      </c>
      <c r="C557">
        <v>284.12468196922396</v>
      </c>
      <c r="D557" t="s">
        <v>2220</v>
      </c>
      <c r="E557" t="s">
        <v>17</v>
      </c>
      <c r="F557">
        <v>5.1153077606613806E-4</v>
      </c>
      <c r="G557" s="15" t="s">
        <v>2216</v>
      </c>
      <c r="H557" s="2">
        <v>0.26980733467622808</v>
      </c>
      <c r="I557">
        <v>3.7635313787314273E-2</v>
      </c>
      <c r="J557" s="2">
        <v>0.11935770943976813</v>
      </c>
      <c r="K557">
        <v>4.1508154927526693E-2</v>
      </c>
      <c r="L557" s="2">
        <v>3.9415306779920299E-2</v>
      </c>
      <c r="M557" t="s">
        <v>2217</v>
      </c>
      <c r="N557" t="s">
        <v>2218</v>
      </c>
      <c r="O557" t="s">
        <v>2219</v>
      </c>
    </row>
    <row r="558" spans="1:15" x14ac:dyDescent="0.2">
      <c r="A558" t="s">
        <v>12</v>
      </c>
      <c r="B558">
        <v>1615</v>
      </c>
      <c r="C558">
        <v>535.43555974319122</v>
      </c>
      <c r="D558" t="s">
        <v>2224</v>
      </c>
      <c r="E558" t="s">
        <v>17</v>
      </c>
      <c r="F558">
        <v>1.2367568087938707E-3</v>
      </c>
      <c r="G558" s="15" t="s">
        <v>2221</v>
      </c>
      <c r="H558" s="2">
        <v>0.25147063003332987</v>
      </c>
      <c r="I558">
        <v>3.7635313787314273E-2</v>
      </c>
      <c r="J558" s="2">
        <v>0.11935770943976813</v>
      </c>
      <c r="K558">
        <v>3.981682094066652E-2</v>
      </c>
      <c r="L558" s="2">
        <v>3.9415306779920299E-2</v>
      </c>
      <c r="M558" t="s">
        <v>2222</v>
      </c>
      <c r="O558" t="s">
        <v>2223</v>
      </c>
    </row>
    <row r="559" spans="1:15" x14ac:dyDescent="0.2">
      <c r="A559" t="s">
        <v>12</v>
      </c>
      <c r="B559">
        <v>491</v>
      </c>
      <c r="C559">
        <v>211.20611818782749</v>
      </c>
      <c r="D559" t="s">
        <v>2228</v>
      </c>
      <c r="E559" t="s">
        <v>17</v>
      </c>
      <c r="F559">
        <v>6.1991217251033959E-4</v>
      </c>
      <c r="G559" s="15" t="s">
        <v>2225</v>
      </c>
      <c r="H559" s="2">
        <v>0.22237771743123042</v>
      </c>
      <c r="I559">
        <v>3.7635313787314273E-2</v>
      </c>
      <c r="J559" s="2">
        <v>0.11935770943976813</v>
      </c>
      <c r="K559">
        <v>4.2180049521677303E-2</v>
      </c>
      <c r="L559" s="2">
        <v>3.9415306779920299E-2</v>
      </c>
      <c r="M559" t="s">
        <v>2226</v>
      </c>
      <c r="O559" t="s">
        <v>2227</v>
      </c>
    </row>
    <row r="560" spans="1:15" x14ac:dyDescent="0.2">
      <c r="A560" t="s">
        <v>12</v>
      </c>
      <c r="B560">
        <v>1385</v>
      </c>
      <c r="C560">
        <v>427.34200250716435</v>
      </c>
      <c r="D560" t="s">
        <v>2231</v>
      </c>
      <c r="E560" t="s">
        <v>17</v>
      </c>
      <c r="F560">
        <v>8.9399283569946419E-4</v>
      </c>
      <c r="G560" s="15" t="s">
        <v>2229</v>
      </c>
      <c r="H560" s="2">
        <v>0.22082182689476371</v>
      </c>
      <c r="I560">
        <v>3.7635313787314273E-2</v>
      </c>
      <c r="J560" s="2">
        <v>0.11935770943976813</v>
      </c>
      <c r="K560">
        <v>4.0226599543829469E-2</v>
      </c>
      <c r="L560" s="2">
        <v>3.9415306779920299E-2</v>
      </c>
      <c r="M560" t="s">
        <v>2230</v>
      </c>
    </row>
    <row r="561" spans="1:15" x14ac:dyDescent="0.2">
      <c r="A561" t="s">
        <v>12</v>
      </c>
      <c r="B561">
        <v>1600</v>
      </c>
      <c r="C561">
        <v>525.41580655786493</v>
      </c>
      <c r="D561" t="s">
        <v>2234</v>
      </c>
      <c r="E561" t="s">
        <v>17</v>
      </c>
      <c r="F561">
        <v>2.5454213505327061E-4</v>
      </c>
      <c r="G561" s="15" t="s">
        <v>2232</v>
      </c>
      <c r="H561" s="2">
        <v>0.21474548130705787</v>
      </c>
      <c r="I561">
        <v>3.7635313787314273E-2</v>
      </c>
      <c r="J561" s="2">
        <v>0.11935770943976813</v>
      </c>
      <c r="K561">
        <v>3.9884536622538401E-2</v>
      </c>
      <c r="L561" s="2">
        <v>3.9415306779920299E-2</v>
      </c>
      <c r="M561" t="s">
        <v>2233</v>
      </c>
    </row>
    <row r="562" spans="1:15" x14ac:dyDescent="0.2">
      <c r="A562" t="s">
        <v>12</v>
      </c>
      <c r="B562">
        <v>715</v>
      </c>
      <c r="C562">
        <v>258.11163573283193</v>
      </c>
      <c r="D562" t="s">
        <v>2237</v>
      </c>
      <c r="E562" t="s">
        <v>17</v>
      </c>
      <c r="F562">
        <v>1.9214671680742867E-3</v>
      </c>
      <c r="G562" s="15" t="s">
        <v>2235</v>
      </c>
      <c r="H562" s="2">
        <v>0.21389017477583425</v>
      </c>
      <c r="I562">
        <v>3.7635313787314273E-2</v>
      </c>
      <c r="J562" s="2">
        <v>0.11935770943976813</v>
      </c>
      <c r="K562">
        <v>4.187876345366532E-2</v>
      </c>
      <c r="L562" s="2">
        <v>3.9415306779920299E-2</v>
      </c>
      <c r="N562" t="s">
        <v>2236</v>
      </c>
    </row>
    <row r="563" spans="1:15" x14ac:dyDescent="0.2">
      <c r="A563" t="s">
        <v>12</v>
      </c>
      <c r="B563">
        <v>44</v>
      </c>
      <c r="C563">
        <v>101.07211173497677</v>
      </c>
      <c r="D563" t="s">
        <v>2240</v>
      </c>
      <c r="E563" t="s">
        <v>17</v>
      </c>
      <c r="F563">
        <v>-8.1734976774328061E-5</v>
      </c>
      <c r="G563" s="15" t="s">
        <v>2238</v>
      </c>
      <c r="H563" s="2">
        <v>0.20269852838834534</v>
      </c>
      <c r="I563">
        <v>3.7635313787314273E-2</v>
      </c>
      <c r="J563" s="2">
        <v>0.11935770943976813</v>
      </c>
      <c r="K563">
        <v>4.3429828766764038E-2</v>
      </c>
      <c r="L563" s="2">
        <v>3.9415306779920299E-2</v>
      </c>
      <c r="N563" t="s">
        <v>2239</v>
      </c>
    </row>
    <row r="564" spans="1:15" x14ac:dyDescent="0.2">
      <c r="A564" t="s">
        <v>12</v>
      </c>
      <c r="B564">
        <v>724</v>
      </c>
      <c r="C564">
        <v>259.16924245589723</v>
      </c>
      <c r="D564" t="s">
        <v>2245</v>
      </c>
      <c r="E564" t="s">
        <v>17</v>
      </c>
      <c r="F564">
        <v>1.1102441027901477E-3</v>
      </c>
      <c r="G564" s="15" t="s">
        <v>2241</v>
      </c>
      <c r="H564" s="2">
        <v>0.19434446584957291</v>
      </c>
      <c r="I564">
        <v>3.7635313787314273E-2</v>
      </c>
      <c r="J564" s="2">
        <v>0.11935770943976813</v>
      </c>
      <c r="K564">
        <v>4.1804113251430623E-2</v>
      </c>
      <c r="L564" s="2">
        <v>3.9415306779920299E-2</v>
      </c>
      <c r="M564" t="s">
        <v>2242</v>
      </c>
      <c r="N564" t="s">
        <v>2243</v>
      </c>
      <c r="O564" t="s">
        <v>2244</v>
      </c>
    </row>
    <row r="565" spans="1:15" x14ac:dyDescent="0.2">
      <c r="A565" t="s">
        <v>12</v>
      </c>
      <c r="B565">
        <v>770</v>
      </c>
      <c r="C565">
        <v>269.17564994944689</v>
      </c>
      <c r="D565" t="s">
        <v>2249</v>
      </c>
      <c r="E565" t="s">
        <v>17</v>
      </c>
      <c r="F565">
        <v>1.819505530988863E-4</v>
      </c>
      <c r="G565" s="15" t="s">
        <v>2246</v>
      </c>
      <c r="H565" s="2">
        <v>0.19427908553385329</v>
      </c>
      <c r="I565">
        <v>3.7635313787314273E-2</v>
      </c>
      <c r="J565" s="2">
        <v>0.11935770943976813</v>
      </c>
      <c r="K565">
        <v>4.1581750946901738E-2</v>
      </c>
      <c r="L565" s="2">
        <v>3.9415306779920299E-2</v>
      </c>
      <c r="M565" t="s">
        <v>2247</v>
      </c>
      <c r="N565" t="s">
        <v>2248</v>
      </c>
    </row>
    <row r="566" spans="1:15" x14ac:dyDescent="0.2">
      <c r="A566" t="s">
        <v>12</v>
      </c>
      <c r="B566">
        <v>965</v>
      </c>
      <c r="C566">
        <v>313.23831675576639</v>
      </c>
      <c r="D566" t="s">
        <v>2254</v>
      </c>
      <c r="E566" t="s">
        <v>17</v>
      </c>
      <c r="F566">
        <v>1.1514423363223614E-4</v>
      </c>
      <c r="G566" s="15" t="s">
        <v>2250</v>
      </c>
      <c r="H566" s="2">
        <v>0.19333829757390977</v>
      </c>
      <c r="I566">
        <v>3.7635313787314273E-2</v>
      </c>
      <c r="J566" s="2">
        <v>0.11935770943976813</v>
      </c>
      <c r="K566">
        <v>4.1361741682632416E-2</v>
      </c>
      <c r="L566" s="2">
        <v>3.9415306779920299E-2</v>
      </c>
      <c r="M566" t="s">
        <v>2251</v>
      </c>
      <c r="N566" t="s">
        <v>2252</v>
      </c>
      <c r="O566" t="s">
        <v>2253</v>
      </c>
    </row>
    <row r="567" spans="1:15" x14ac:dyDescent="0.2">
      <c r="A567" t="s">
        <v>12</v>
      </c>
      <c r="B567">
        <v>1765</v>
      </c>
      <c r="C567">
        <v>704.52481690419938</v>
      </c>
      <c r="D567" t="s">
        <v>2258</v>
      </c>
      <c r="E567" t="s">
        <v>17</v>
      </c>
      <c r="F567">
        <v>-1.2411041993800609E-3</v>
      </c>
      <c r="G567" s="15" t="s">
        <v>2255</v>
      </c>
      <c r="H567" s="2">
        <v>0.18934396611514051</v>
      </c>
      <c r="I567">
        <v>3.7635313787314273E-2</v>
      </c>
      <c r="J567" s="2">
        <v>0.11935770943976813</v>
      </c>
      <c r="K567">
        <v>3.9481662515240032E-2</v>
      </c>
      <c r="L567" s="2">
        <v>3.9415306779920299E-2</v>
      </c>
      <c r="M567" t="s">
        <v>2256</v>
      </c>
      <c r="O567" t="s">
        <v>2257</v>
      </c>
    </row>
    <row r="568" spans="1:15" x14ac:dyDescent="0.2">
      <c r="A568" t="s">
        <v>12</v>
      </c>
      <c r="B568">
        <v>1752</v>
      </c>
      <c r="C568">
        <v>686.13982173375337</v>
      </c>
      <c r="D568" t="s">
        <v>2263</v>
      </c>
      <c r="E568" t="s">
        <v>17</v>
      </c>
      <c r="F568">
        <v>1.7782662466743204E-3</v>
      </c>
      <c r="G568" s="15" t="s">
        <v>2259</v>
      </c>
      <c r="H568" s="2">
        <v>0.18403925574718635</v>
      </c>
      <c r="I568">
        <v>3.7635313787314273E-2</v>
      </c>
      <c r="J568" s="2">
        <v>0.11935770943976813</v>
      </c>
      <c r="K568">
        <v>3.9548242047306205E-2</v>
      </c>
      <c r="L568" s="2">
        <v>3.9415306779920299E-2</v>
      </c>
      <c r="M568" t="s">
        <v>2260</v>
      </c>
      <c r="N568" t="s">
        <v>2261</v>
      </c>
      <c r="O568" t="s">
        <v>2262</v>
      </c>
    </row>
    <row r="569" spans="1:15" x14ac:dyDescent="0.2">
      <c r="A569" t="s">
        <v>12</v>
      </c>
      <c r="B569">
        <v>72</v>
      </c>
      <c r="C569">
        <v>113.06085295398975</v>
      </c>
      <c r="D569" t="s">
        <v>2268</v>
      </c>
      <c r="E569" t="s">
        <v>17</v>
      </c>
      <c r="F569">
        <v>-5.025398975533335E-5</v>
      </c>
      <c r="G569" s="15" t="s">
        <v>2264</v>
      </c>
      <c r="H569" s="2">
        <v>0.17456126373492348</v>
      </c>
      <c r="I569">
        <v>3.7635313787314273E-2</v>
      </c>
      <c r="J569" s="2">
        <v>0.11935770943976813</v>
      </c>
      <c r="K569">
        <v>4.3269571096037969E-2</v>
      </c>
      <c r="L569" s="2">
        <v>3.9415306779920299E-2</v>
      </c>
      <c r="M569" t="s">
        <v>2265</v>
      </c>
      <c r="N569" t="s">
        <v>2266</v>
      </c>
      <c r="O569" t="s">
        <v>2267</v>
      </c>
    </row>
    <row r="570" spans="1:15" x14ac:dyDescent="0.2">
      <c r="A570" t="s">
        <v>12</v>
      </c>
      <c r="B570">
        <v>572</v>
      </c>
      <c r="C570">
        <v>227.16516080820944</v>
      </c>
      <c r="D570" t="s">
        <v>2271</v>
      </c>
      <c r="E570" t="s">
        <v>17</v>
      </c>
      <c r="F570">
        <v>1.0649179057509173E-4</v>
      </c>
      <c r="G570" s="15" t="s">
        <v>2269</v>
      </c>
      <c r="H570" s="2">
        <v>0.17002928195821621</v>
      </c>
      <c r="I570">
        <v>3.7635313787314273E-2</v>
      </c>
      <c r="J570" s="2">
        <v>0.11935770943976813</v>
      </c>
      <c r="K570">
        <v>4.2028866548481328E-2</v>
      </c>
      <c r="L570" s="2">
        <v>3.9415306779920299E-2</v>
      </c>
      <c r="M570" t="s">
        <v>2270</v>
      </c>
    </row>
    <row r="571" spans="1:15" x14ac:dyDescent="0.2">
      <c r="A571" t="s">
        <v>12</v>
      </c>
      <c r="B571">
        <v>1286</v>
      </c>
      <c r="C571">
        <v>399.14505884153607</v>
      </c>
      <c r="D571" t="s">
        <v>2275</v>
      </c>
      <c r="E571" t="s">
        <v>17</v>
      </c>
      <c r="F571">
        <v>-1.3314153608234847E-4</v>
      </c>
      <c r="G571" s="15" t="s">
        <v>2272</v>
      </c>
      <c r="H571" s="2">
        <v>0.16222213217832712</v>
      </c>
      <c r="I571">
        <v>3.7635313787314273E-2</v>
      </c>
      <c r="J571" s="2">
        <v>0.11935770943976813</v>
      </c>
      <c r="K571">
        <v>4.0786273972265356E-2</v>
      </c>
      <c r="L571" s="2">
        <v>3.9415306779920299E-2</v>
      </c>
      <c r="M571" t="s">
        <v>2273</v>
      </c>
      <c r="N571" t="s">
        <v>2274</v>
      </c>
    </row>
    <row r="572" spans="1:15" x14ac:dyDescent="0.2">
      <c r="A572" t="s">
        <v>12</v>
      </c>
      <c r="B572">
        <v>1364</v>
      </c>
      <c r="C572">
        <v>419.15090758611683</v>
      </c>
      <c r="D572" t="s">
        <v>2280</v>
      </c>
      <c r="E572" t="s">
        <v>17</v>
      </c>
      <c r="F572">
        <v>-8.9648611685788637E-4</v>
      </c>
      <c r="G572" s="15" t="s">
        <v>2276</v>
      </c>
      <c r="H572" s="2">
        <v>0.15634982851604887</v>
      </c>
      <c r="I572">
        <v>3.7635313787314273E-2</v>
      </c>
      <c r="J572" s="2">
        <v>0.11935770943976813</v>
      </c>
      <c r="K572">
        <v>4.0365073208352115E-2</v>
      </c>
      <c r="L572" s="2">
        <v>3.9415306779920299E-2</v>
      </c>
      <c r="M572" t="s">
        <v>2277</v>
      </c>
      <c r="N572" t="s">
        <v>2278</v>
      </c>
      <c r="O572" t="s">
        <v>2279</v>
      </c>
    </row>
    <row r="573" spans="1:15" x14ac:dyDescent="0.2">
      <c r="A573" t="s">
        <v>12</v>
      </c>
      <c r="B573">
        <v>1443</v>
      </c>
      <c r="C573">
        <v>451.14643416054838</v>
      </c>
      <c r="D573" t="s">
        <v>2284</v>
      </c>
      <c r="E573" t="s">
        <v>17</v>
      </c>
      <c r="F573">
        <v>1.4753945163192839E-4</v>
      </c>
      <c r="G573" s="15" t="s">
        <v>2281</v>
      </c>
      <c r="H573" s="2">
        <v>0.15480505145250606</v>
      </c>
      <c r="I573">
        <v>3.7635313787314273E-2</v>
      </c>
      <c r="J573" s="2">
        <v>0.11935770943976813</v>
      </c>
      <c r="K573">
        <v>4.008907270778219E-2</v>
      </c>
      <c r="L573" s="2">
        <v>3.9415306779920299E-2</v>
      </c>
      <c r="M573" t="s">
        <v>2282</v>
      </c>
      <c r="O573" t="s">
        <v>2283</v>
      </c>
    </row>
    <row r="574" spans="1:15" x14ac:dyDescent="0.2">
      <c r="A574" t="s">
        <v>12</v>
      </c>
      <c r="B574">
        <v>1170</v>
      </c>
      <c r="C574">
        <v>365.21172092572181</v>
      </c>
      <c r="D574" t="s">
        <v>2288</v>
      </c>
      <c r="E574" t="s">
        <v>17</v>
      </c>
      <c r="F574">
        <v>4.9637427821380697E-4</v>
      </c>
      <c r="G574" s="15" t="s">
        <v>2285</v>
      </c>
      <c r="H574" s="2">
        <v>0.14937488453258843</v>
      </c>
      <c r="I574">
        <v>3.7635313787314273E-2</v>
      </c>
      <c r="J574" s="2">
        <v>0.11935770943976813</v>
      </c>
      <c r="K574">
        <v>4.1071992178726056E-2</v>
      </c>
      <c r="L574" s="2">
        <v>3.9415306779920299E-2</v>
      </c>
      <c r="M574" t="s">
        <v>2286</v>
      </c>
      <c r="O574" t="s">
        <v>2287</v>
      </c>
    </row>
    <row r="575" spans="1:15" x14ac:dyDescent="0.2">
      <c r="A575" t="s">
        <v>12</v>
      </c>
      <c r="B575">
        <v>1349</v>
      </c>
      <c r="C575">
        <v>415.23256311951928</v>
      </c>
      <c r="D575" t="s">
        <v>2291</v>
      </c>
      <c r="E575" t="s">
        <v>17</v>
      </c>
      <c r="F575">
        <v>1.1710113400908995E-3</v>
      </c>
      <c r="G575" s="15" t="s">
        <v>2289</v>
      </c>
      <c r="H575" s="2">
        <v>0.14455544959383007</v>
      </c>
      <c r="I575">
        <v>3.7635313787314273E-2</v>
      </c>
      <c r="J575" s="2">
        <v>0.11935770943976813</v>
      </c>
      <c r="K575">
        <v>4.0504503513044181E-2</v>
      </c>
      <c r="L575" s="2">
        <v>3.9415306779920299E-2</v>
      </c>
      <c r="N575" t="s">
        <v>2290</v>
      </c>
    </row>
    <row r="576" spans="1:15" x14ac:dyDescent="0.2">
      <c r="A576" t="s">
        <v>12</v>
      </c>
      <c r="B576">
        <v>758</v>
      </c>
      <c r="C576">
        <v>267.02524431314254</v>
      </c>
      <c r="D576" t="s">
        <v>2294</v>
      </c>
      <c r="E576" t="s">
        <v>17</v>
      </c>
      <c r="F576">
        <v>1.4977868574419517E-3</v>
      </c>
      <c r="G576" s="15" t="s">
        <v>2292</v>
      </c>
      <c r="H576" s="2">
        <v>0.13573758843505382</v>
      </c>
      <c r="I576">
        <v>3.7635313787314273E-2</v>
      </c>
      <c r="J576" s="2">
        <v>0.11935770943976813</v>
      </c>
      <c r="K576">
        <v>4.172972870827861E-2</v>
      </c>
      <c r="L576" s="2">
        <v>3.9415306779920299E-2</v>
      </c>
      <c r="M576" t="s">
        <v>2293</v>
      </c>
    </row>
    <row r="577" spans="1:15" x14ac:dyDescent="0.2">
      <c r="A577" t="s">
        <v>12</v>
      </c>
      <c r="B577">
        <v>421</v>
      </c>
      <c r="C577">
        <v>199.07382138969763</v>
      </c>
      <c r="D577" t="s">
        <v>2297</v>
      </c>
      <c r="E577" t="s">
        <v>17</v>
      </c>
      <c r="F577">
        <v>-1.3998896976090691E-3</v>
      </c>
      <c r="G577" s="15" t="s">
        <v>2295</v>
      </c>
      <c r="H577" s="2">
        <v>0.1205927848917913</v>
      </c>
      <c r="I577">
        <v>3.7635313787314273E-2</v>
      </c>
      <c r="J577" s="2">
        <v>0.11935770943976813</v>
      </c>
      <c r="K577">
        <v>4.2485702054443082E-2</v>
      </c>
      <c r="L577" s="2">
        <v>3.9415306779920299E-2</v>
      </c>
      <c r="N577" t="s">
        <v>2296</v>
      </c>
    </row>
    <row r="578" spans="1:15" x14ac:dyDescent="0.2">
      <c r="A578" t="s">
        <v>12</v>
      </c>
      <c r="B578">
        <v>1380</v>
      </c>
      <c r="C578">
        <v>425.1452503363995</v>
      </c>
      <c r="D578" t="s">
        <v>2300</v>
      </c>
      <c r="E578" t="s">
        <v>17</v>
      </c>
      <c r="F578">
        <v>6.9163600471711106E-5</v>
      </c>
      <c r="G578" s="15" t="s">
        <v>2298</v>
      </c>
      <c r="H578" s="2">
        <v>0.10729206141082932</v>
      </c>
      <c r="I578">
        <v>3.7635313787314273E-2</v>
      </c>
      <c r="J578" s="2">
        <v>0.11935770943976813</v>
      </c>
      <c r="K578">
        <v>4.0295717412461476E-2</v>
      </c>
      <c r="L578" s="2">
        <v>3.9415306779920299E-2</v>
      </c>
      <c r="M578" t="s">
        <v>2299</v>
      </c>
    </row>
    <row r="579" spans="1:15" x14ac:dyDescent="0.2">
      <c r="A579" t="s">
        <v>12</v>
      </c>
      <c r="B579">
        <v>1814</v>
      </c>
      <c r="C579">
        <v>777.52984824518842</v>
      </c>
      <c r="D579" t="s">
        <v>2303</v>
      </c>
      <c r="E579" t="s">
        <v>17</v>
      </c>
      <c r="F579">
        <v>1.2420548116551799E-3</v>
      </c>
      <c r="G579" s="15" t="s">
        <v>2301</v>
      </c>
      <c r="H579" s="2">
        <v>0.10398340374868274</v>
      </c>
      <c r="I579">
        <v>3.7635313787314273E-2</v>
      </c>
      <c r="J579" s="2">
        <v>0.11935770943976813</v>
      </c>
      <c r="K579">
        <v>3.9415306779920299E-2</v>
      </c>
      <c r="L579" s="2">
        <v>3.9415306779920299E-2</v>
      </c>
      <c r="M579" t="s">
        <v>2302</v>
      </c>
    </row>
    <row r="580" spans="1:15" x14ac:dyDescent="0.2">
      <c r="A580" t="s">
        <v>12</v>
      </c>
      <c r="B580">
        <v>1509</v>
      </c>
      <c r="C580">
        <v>481.24467165395885</v>
      </c>
      <c r="D580" t="s">
        <v>2307</v>
      </c>
      <c r="E580" t="s">
        <v>17</v>
      </c>
      <c r="F580">
        <v>-3.6675395887186824E-4</v>
      </c>
      <c r="G580" s="15" t="s">
        <v>2304</v>
      </c>
      <c r="H580" s="2">
        <v>8.048120937909839E-2</v>
      </c>
      <c r="I580">
        <v>3.7635313787314273E-2</v>
      </c>
      <c r="J580" s="2">
        <v>0.11935770943976813</v>
      </c>
      <c r="K580">
        <v>4.002066132090884E-2</v>
      </c>
      <c r="L580" s="2">
        <v>3.9415306779920299E-2</v>
      </c>
      <c r="M580" t="s">
        <v>2305</v>
      </c>
      <c r="O580" t="s">
        <v>2306</v>
      </c>
    </row>
    <row r="581" spans="1:15" x14ac:dyDescent="0.2">
      <c r="A581" t="s">
        <v>12</v>
      </c>
      <c r="B581">
        <v>1322</v>
      </c>
      <c r="C581">
        <v>409.12893101634586</v>
      </c>
      <c r="D581" t="s">
        <v>2311</v>
      </c>
      <c r="E581" t="s">
        <v>17</v>
      </c>
      <c r="F581">
        <v>3.4468365413431457E-4</v>
      </c>
      <c r="G581" s="15" t="s">
        <v>2308</v>
      </c>
      <c r="H581" s="2">
        <v>-4.9209526600719887E-2</v>
      </c>
      <c r="I581">
        <v>3.7635313787314273E-2</v>
      </c>
      <c r="J581" s="2">
        <v>0.11935770943976813</v>
      </c>
      <c r="K581">
        <v>4.0574580508741485E-2</v>
      </c>
      <c r="L581" s="2">
        <v>3.9415306779920299E-2</v>
      </c>
      <c r="M581" t="s">
        <v>2309</v>
      </c>
      <c r="N581" t="s">
        <v>2310</v>
      </c>
    </row>
    <row r="582" spans="1:15" x14ac:dyDescent="0.2">
      <c r="A582" t="s">
        <v>12</v>
      </c>
      <c r="B582">
        <v>164</v>
      </c>
      <c r="C582">
        <v>141.0302376971373</v>
      </c>
      <c r="D582" t="s">
        <v>2316</v>
      </c>
      <c r="E582" t="s">
        <v>17</v>
      </c>
      <c r="F582">
        <v>3.276028627112737E-4</v>
      </c>
      <c r="G582" s="15" t="s">
        <v>2312</v>
      </c>
      <c r="H582" s="2">
        <v>-5.8414186238708823E-2</v>
      </c>
      <c r="I582">
        <v>3.7635313787314273E-2</v>
      </c>
      <c r="J582" s="2">
        <v>0.11935770943976813</v>
      </c>
      <c r="K582">
        <v>4.303138997073868E-2</v>
      </c>
      <c r="L582" s="2">
        <v>3.9415306779920299E-2</v>
      </c>
      <c r="M582" t="s">
        <v>2313</v>
      </c>
      <c r="N582" t="s">
        <v>2314</v>
      </c>
      <c r="O582" t="s">
        <v>2315</v>
      </c>
    </row>
    <row r="583" spans="1:15" x14ac:dyDescent="0.2">
      <c r="A583" t="s">
        <v>12</v>
      </c>
      <c r="B583">
        <v>220</v>
      </c>
      <c r="C583">
        <v>154.99794594149654</v>
      </c>
      <c r="D583" t="s">
        <v>2319</v>
      </c>
      <c r="E583" t="s">
        <v>17</v>
      </c>
      <c r="F583">
        <v>-6.9724149653893619E-4</v>
      </c>
      <c r="G583" s="15" t="s">
        <v>2317</v>
      </c>
      <c r="H583" s="2">
        <v>-6.5078137180236084E-2</v>
      </c>
      <c r="I583">
        <v>3.7635313787314273E-2</v>
      </c>
      <c r="J583" s="2">
        <v>0.11935770943976813</v>
      </c>
      <c r="K583">
        <v>4.2717864360751513E-2</v>
      </c>
      <c r="L583" s="2">
        <v>3.9415306779920299E-2</v>
      </c>
      <c r="N583" t="s">
        <v>2318</v>
      </c>
    </row>
    <row r="584" spans="1:15" x14ac:dyDescent="0.2">
      <c r="A584" t="s">
        <v>12</v>
      </c>
      <c r="B584">
        <v>220</v>
      </c>
      <c r="C584">
        <v>154.99794594149654</v>
      </c>
      <c r="D584" t="s">
        <v>2324</v>
      </c>
      <c r="E584" t="s">
        <v>17</v>
      </c>
      <c r="F584">
        <v>6.5055850348016975E-4</v>
      </c>
      <c r="G584" s="15" t="s">
        <v>2320</v>
      </c>
      <c r="H584" s="2">
        <v>-6.5078137180236084E-2</v>
      </c>
      <c r="I584">
        <v>3.7635313787314273E-2</v>
      </c>
      <c r="J584" s="2">
        <v>0.11935770943976813</v>
      </c>
      <c r="K584">
        <v>4.2717864360751513E-2</v>
      </c>
      <c r="L584" s="2">
        <v>3.9415306779920299E-2</v>
      </c>
      <c r="M584" t="s">
        <v>2321</v>
      </c>
      <c r="N584" t="s">
        <v>2322</v>
      </c>
      <c r="O584" t="s">
        <v>2323</v>
      </c>
    </row>
    <row r="585" spans="1:15" x14ac:dyDescent="0.2">
      <c r="A585" t="s">
        <v>12</v>
      </c>
      <c r="B585">
        <v>196</v>
      </c>
      <c r="C585">
        <v>148.07646485625301</v>
      </c>
      <c r="D585" t="s">
        <v>2328</v>
      </c>
      <c r="E585" t="s">
        <v>17</v>
      </c>
      <c r="F585">
        <v>3.2224374697875646E-4</v>
      </c>
      <c r="G585" s="15" t="s">
        <v>2325</v>
      </c>
      <c r="H585" s="2">
        <v>-8.466564553677812E-2</v>
      </c>
      <c r="I585">
        <v>3.7635313787314273E-2</v>
      </c>
      <c r="J585" s="2">
        <v>0.11935770943976813</v>
      </c>
      <c r="K585">
        <v>4.2795816667979159E-2</v>
      </c>
      <c r="L585" s="2">
        <v>3.9415306779920299E-2</v>
      </c>
      <c r="M585" t="s">
        <v>2326</v>
      </c>
      <c r="N585" t="s">
        <v>2327</v>
      </c>
    </row>
    <row r="586" spans="1:15" x14ac:dyDescent="0.2">
      <c r="A586" t="s">
        <v>12</v>
      </c>
      <c r="B586">
        <v>172</v>
      </c>
      <c r="C586">
        <v>143.03518622117457</v>
      </c>
      <c r="D586" t="s">
        <v>2333</v>
      </c>
      <c r="E586" t="s">
        <v>17</v>
      </c>
      <c r="F586">
        <v>-2.0432117455015941E-4</v>
      </c>
      <c r="G586" s="15" t="s">
        <v>2329</v>
      </c>
      <c r="H586" s="2">
        <v>-8.6428391795534881E-2</v>
      </c>
      <c r="I586">
        <v>3.7635313787314273E-2</v>
      </c>
      <c r="J586" s="2">
        <v>0.11935770943976813</v>
      </c>
      <c r="K586">
        <v>4.287405399278351E-2</v>
      </c>
      <c r="L586" s="2">
        <v>3.9415306779920299E-2</v>
      </c>
      <c r="M586" t="s">
        <v>2330</v>
      </c>
      <c r="N586" t="s">
        <v>2331</v>
      </c>
      <c r="O586" t="s">
        <v>2332</v>
      </c>
    </row>
    <row r="587" spans="1:15" x14ac:dyDescent="0.2">
      <c r="A587" t="s">
        <v>12</v>
      </c>
      <c r="B587">
        <v>1309</v>
      </c>
      <c r="C587">
        <v>404.18211859661824</v>
      </c>
      <c r="D587" t="s">
        <v>2336</v>
      </c>
      <c r="E587" t="s">
        <v>17</v>
      </c>
      <c r="F587">
        <v>5.8950338177510275E-4</v>
      </c>
      <c r="G587" s="15" t="s">
        <v>2334</v>
      </c>
      <c r="H587" s="2">
        <v>-0.10153822286433845</v>
      </c>
      <c r="I587">
        <v>3.7635313787314273E-2</v>
      </c>
      <c r="J587" s="2">
        <v>0.11935770943976813</v>
      </c>
      <c r="K587">
        <v>4.0644900405637056E-2</v>
      </c>
      <c r="L587" s="2">
        <v>3.9415306779920299E-2</v>
      </c>
      <c r="M587" t="s">
        <v>2335</v>
      </c>
    </row>
    <row r="588" spans="1:15" x14ac:dyDescent="0.2">
      <c r="A588" t="s">
        <v>12</v>
      </c>
      <c r="B588">
        <v>546</v>
      </c>
      <c r="C588">
        <v>223.05990188277343</v>
      </c>
      <c r="D588" t="s">
        <v>2341</v>
      </c>
      <c r="E588" t="s">
        <v>17</v>
      </c>
      <c r="F588">
        <v>1.2946172265628775E-3</v>
      </c>
      <c r="G588" s="15" t="s">
        <v>2337</v>
      </c>
      <c r="H588" s="2">
        <v>-0.10201342561693549</v>
      </c>
      <c r="I588">
        <v>3.7635313787314273E-2</v>
      </c>
      <c r="J588" s="2">
        <v>0.11935770943976813</v>
      </c>
      <c r="K588">
        <v>4.210432232325418E-2</v>
      </c>
      <c r="L588" s="2">
        <v>3.9415306779920299E-2</v>
      </c>
      <c r="M588" t="s">
        <v>2338</v>
      </c>
      <c r="N588" t="s">
        <v>2339</v>
      </c>
      <c r="O588" t="s">
        <v>2340</v>
      </c>
    </row>
    <row r="589" spans="1:15" x14ac:dyDescent="0.2">
      <c r="A589" t="s">
        <v>12</v>
      </c>
      <c r="B589">
        <v>645</v>
      </c>
      <c r="C589">
        <v>243.13517933791326</v>
      </c>
      <c r="D589" t="s">
        <v>2344</v>
      </c>
      <c r="E589" t="s">
        <v>17</v>
      </c>
      <c r="F589">
        <v>-1.4943791325094935E-4</v>
      </c>
      <c r="G589" s="15" t="s">
        <v>2342</v>
      </c>
      <c r="H589" s="2">
        <v>-0.11698218159377581</v>
      </c>
      <c r="I589">
        <v>3.7635313787314273E-2</v>
      </c>
      <c r="J589" s="2">
        <v>0.11935770943976813</v>
      </c>
      <c r="K589">
        <v>4.1953680740702291E-2</v>
      </c>
      <c r="L589" s="2">
        <v>3.9415306779920299E-2</v>
      </c>
      <c r="M589" t="s">
        <v>2343</v>
      </c>
    </row>
    <row r="590" spans="1:15" x14ac:dyDescent="0.2">
      <c r="A590" t="s">
        <v>12</v>
      </c>
      <c r="B590">
        <v>1234</v>
      </c>
      <c r="C590">
        <v>381.31540771079409</v>
      </c>
      <c r="D590" t="s">
        <v>2349</v>
      </c>
      <c r="E590" t="s">
        <v>17</v>
      </c>
      <c r="F590">
        <v>8.8038920591770875E-4</v>
      </c>
      <c r="G590" s="15" t="s">
        <v>2345</v>
      </c>
      <c r="H590" s="2">
        <v>-0.12326594280283999</v>
      </c>
      <c r="I590">
        <v>3.7635313787314273E-2</v>
      </c>
      <c r="J590" s="2">
        <v>0.11935770943976813</v>
      </c>
      <c r="K590">
        <v>4.0857330198697875E-2</v>
      </c>
      <c r="L590" s="2">
        <v>3.9415306779920299E-2</v>
      </c>
      <c r="M590" t="s">
        <v>2346</v>
      </c>
      <c r="N590" t="s">
        <v>2347</v>
      </c>
      <c r="O590" t="s">
        <v>2348</v>
      </c>
    </row>
    <row r="591" spans="1:15" x14ac:dyDescent="0.2">
      <c r="A591" t="s">
        <v>12</v>
      </c>
      <c r="B591">
        <v>425</v>
      </c>
      <c r="C591">
        <v>199.96915475094445</v>
      </c>
      <c r="D591" t="s">
        <v>2354</v>
      </c>
      <c r="E591" t="s">
        <v>17</v>
      </c>
      <c r="F591">
        <v>1.3214905555969381E-4</v>
      </c>
      <c r="G591" s="15" t="s">
        <v>2350</v>
      </c>
      <c r="H591" s="2">
        <v>-0.12450201929371846</v>
      </c>
      <c r="I591">
        <v>3.7635313787314273E-2</v>
      </c>
      <c r="J591" s="2">
        <v>0.11935770943976813</v>
      </c>
      <c r="K591">
        <v>4.2408874383458556E-2</v>
      </c>
      <c r="L591" s="2">
        <v>3.9415306779920299E-2</v>
      </c>
      <c r="M591" t="s">
        <v>2351</v>
      </c>
      <c r="N591" t="s">
        <v>2352</v>
      </c>
      <c r="O591" t="s">
        <v>2353</v>
      </c>
    </row>
    <row r="592" spans="1:15" x14ac:dyDescent="0.2">
      <c r="A592" t="s">
        <v>12</v>
      </c>
      <c r="B592">
        <v>108</v>
      </c>
      <c r="C592">
        <v>125.02425993823915</v>
      </c>
      <c r="D592" t="s">
        <v>2359</v>
      </c>
      <c r="E592" t="s">
        <v>17</v>
      </c>
      <c r="F592">
        <v>1.5736176084146791E-4</v>
      </c>
      <c r="G592" s="15" t="s">
        <v>2355</v>
      </c>
      <c r="H592" s="2">
        <v>-0.13270171750618148</v>
      </c>
      <c r="I592">
        <v>3.7635313787314273E-2</v>
      </c>
      <c r="J592" s="2">
        <v>0.11935770943976813</v>
      </c>
      <c r="K592">
        <v>4.31898849614228E-2</v>
      </c>
      <c r="L592" s="2">
        <v>3.9415306779920299E-2</v>
      </c>
      <c r="M592" t="s">
        <v>2356</v>
      </c>
      <c r="N592" t="s">
        <v>2357</v>
      </c>
      <c r="O592" t="s">
        <v>2358</v>
      </c>
    </row>
    <row r="593" spans="1:15" x14ac:dyDescent="0.2">
      <c r="A593" t="s">
        <v>12</v>
      </c>
      <c r="B593">
        <v>1642</v>
      </c>
      <c r="C593">
        <v>562.29371349288954</v>
      </c>
      <c r="D593" t="s">
        <v>2364</v>
      </c>
      <c r="E593" t="s">
        <v>17</v>
      </c>
      <c r="F593">
        <v>1.9770711048749945E-4</v>
      </c>
      <c r="G593" s="15" t="s">
        <v>2360</v>
      </c>
      <c r="H593" s="2">
        <v>-0.13379933256466475</v>
      </c>
      <c r="I593">
        <v>3.7635313787314273E-2</v>
      </c>
      <c r="J593" s="2">
        <v>0.11935770943976813</v>
      </c>
      <c r="K593">
        <v>3.9682077045774249E-2</v>
      </c>
      <c r="L593" s="2">
        <v>3.9415306779920299E-2</v>
      </c>
      <c r="M593" t="s">
        <v>2361</v>
      </c>
      <c r="N593" t="s">
        <v>2362</v>
      </c>
      <c r="O593" t="s">
        <v>2363</v>
      </c>
    </row>
    <row r="594" spans="1:15" x14ac:dyDescent="0.2">
      <c r="A594" t="s">
        <v>12</v>
      </c>
      <c r="B594">
        <v>1077</v>
      </c>
      <c r="C594">
        <v>340.12566648184099</v>
      </c>
      <c r="D594" t="s">
        <v>2369</v>
      </c>
      <c r="E594" t="s">
        <v>17</v>
      </c>
      <c r="F594">
        <v>-7.4798184095925535E-4</v>
      </c>
      <c r="G594" s="15" t="s">
        <v>2365</v>
      </c>
      <c r="H594" s="2">
        <v>-0.13817803070625911</v>
      </c>
      <c r="I594">
        <v>3.7635313787314273E-2</v>
      </c>
      <c r="J594" s="2">
        <v>0.11935770943976813</v>
      </c>
      <c r="K594">
        <v>4.1144048305355403E-2</v>
      </c>
      <c r="L594" s="2">
        <v>3.9415306779920299E-2</v>
      </c>
      <c r="M594" t="s">
        <v>2366</v>
      </c>
      <c r="N594" t="s">
        <v>2367</v>
      </c>
      <c r="O594" t="s">
        <v>2368</v>
      </c>
    </row>
    <row r="595" spans="1:15" x14ac:dyDescent="0.2">
      <c r="A595" t="s">
        <v>12</v>
      </c>
      <c r="B595">
        <v>1363</v>
      </c>
      <c r="C595">
        <v>419.10327930134724</v>
      </c>
      <c r="D595" t="s">
        <v>2372</v>
      </c>
      <c r="E595" t="s">
        <v>17</v>
      </c>
      <c r="F595">
        <v>4.5059865277607969E-4</v>
      </c>
      <c r="G595" s="15" t="s">
        <v>2370</v>
      </c>
      <c r="H595" s="2">
        <v>-0.13960897931813041</v>
      </c>
      <c r="I595">
        <v>3.7635313787314273E-2</v>
      </c>
      <c r="J595" s="2">
        <v>0.11935770943976813</v>
      </c>
      <c r="K595">
        <v>4.0434668162159619E-2</v>
      </c>
      <c r="L595" s="2">
        <v>3.9415306779920299E-2</v>
      </c>
      <c r="M595" t="s">
        <v>2371</v>
      </c>
    </row>
    <row r="596" spans="1:15" x14ac:dyDescent="0.2">
      <c r="A596" t="s">
        <v>12</v>
      </c>
      <c r="B596">
        <v>400</v>
      </c>
      <c r="C596">
        <v>196.049212039682</v>
      </c>
      <c r="D596" t="s">
        <v>2375</v>
      </c>
      <c r="E596" t="s">
        <v>17</v>
      </c>
      <c r="F596">
        <v>4.4660317996658705E-5</v>
      </c>
      <c r="G596" s="15" t="s">
        <v>2373</v>
      </c>
      <c r="H596" s="2">
        <v>-0.15531228644166284</v>
      </c>
      <c r="I596">
        <v>3.7635313787314273E-2</v>
      </c>
      <c r="J596" s="2">
        <v>0.11935770943976813</v>
      </c>
      <c r="K596">
        <v>4.2562808591746971E-2</v>
      </c>
      <c r="L596" s="2">
        <v>3.9415306779920299E-2</v>
      </c>
      <c r="N596" t="s">
        <v>2374</v>
      </c>
    </row>
    <row r="597" spans="1:15" x14ac:dyDescent="0.2">
      <c r="A597" t="s">
        <v>12</v>
      </c>
      <c r="B597">
        <v>1221</v>
      </c>
      <c r="C597">
        <v>379.13971677448234</v>
      </c>
      <c r="D597" t="s">
        <v>2378</v>
      </c>
      <c r="E597" t="s">
        <v>17</v>
      </c>
      <c r="F597">
        <v>1.2352551766525721E-4</v>
      </c>
      <c r="G597" s="15" t="s">
        <v>2376</v>
      </c>
      <c r="H597" s="2">
        <v>-0.15921507034997071</v>
      </c>
      <c r="I597">
        <v>3.7635313787314273E-2</v>
      </c>
      <c r="J597" s="2">
        <v>0.11935770943976813</v>
      </c>
      <c r="K597">
        <v>4.0928634439882337E-2</v>
      </c>
      <c r="L597" s="2">
        <v>3.9415306779920299E-2</v>
      </c>
      <c r="M597" t="s">
        <v>2377</v>
      </c>
    </row>
    <row r="598" spans="1:15" x14ac:dyDescent="0.2">
      <c r="A598" t="s">
        <v>12</v>
      </c>
      <c r="B598">
        <v>1005</v>
      </c>
      <c r="C598">
        <v>322.31129767844294</v>
      </c>
      <c r="D598" t="s">
        <v>2381</v>
      </c>
      <c r="E598" t="s">
        <v>17</v>
      </c>
      <c r="F598">
        <v>2.3942155712575186E-4</v>
      </c>
      <c r="G598" s="15" t="s">
        <v>2379</v>
      </c>
      <c r="H598" s="2">
        <v>-0.16967944352290959</v>
      </c>
      <c r="I598">
        <v>3.7635313787314273E-2</v>
      </c>
      <c r="J598" s="2">
        <v>0.11935770943976813</v>
      </c>
      <c r="K598">
        <v>4.1216357704837572E-2</v>
      </c>
      <c r="L598" s="2">
        <v>3.9415306779920299E-2</v>
      </c>
      <c r="M598" t="s">
        <v>2380</v>
      </c>
    </row>
    <row r="599" spans="1:15" x14ac:dyDescent="0.2">
      <c r="A599" t="s">
        <v>12</v>
      </c>
      <c r="B599">
        <v>171</v>
      </c>
      <c r="C599">
        <v>142.08747260372854</v>
      </c>
      <c r="D599" t="s">
        <v>2386</v>
      </c>
      <c r="E599" t="s">
        <v>17</v>
      </c>
      <c r="F599">
        <v>-1.2090372854345333E-4</v>
      </c>
      <c r="G599" s="15" t="s">
        <v>2382</v>
      </c>
      <c r="H599" s="2">
        <v>-0.17452377526953153</v>
      </c>
      <c r="I599">
        <v>3.7635313787314273E-2</v>
      </c>
      <c r="J599" s="2">
        <v>0.11935770943976813</v>
      </c>
      <c r="K599">
        <v>4.2952577901195201E-2</v>
      </c>
      <c r="L599" s="2">
        <v>3.9415306779920299E-2</v>
      </c>
      <c r="M599" t="s">
        <v>2383</v>
      </c>
      <c r="N599" t="s">
        <v>2384</v>
      </c>
      <c r="O599" t="s">
        <v>2385</v>
      </c>
    </row>
    <row r="600" spans="1:15" x14ac:dyDescent="0.2">
      <c r="A600" t="s">
        <v>12</v>
      </c>
      <c r="B600">
        <v>468</v>
      </c>
      <c r="C600">
        <v>208.09733614213414</v>
      </c>
      <c r="D600" t="s">
        <v>2389</v>
      </c>
      <c r="E600" t="s">
        <v>17</v>
      </c>
      <c r="F600">
        <v>5.718578658786555E-4</v>
      </c>
      <c r="G600" s="15" t="s">
        <v>2387</v>
      </c>
      <c r="H600" s="2">
        <v>-0.18355754229958429</v>
      </c>
      <c r="I600">
        <v>3.7635313787314273E-2</v>
      </c>
      <c r="J600" s="2">
        <v>0.11935770943976813</v>
      </c>
      <c r="K600">
        <v>4.2256049610905552E-2</v>
      </c>
      <c r="L600" s="2">
        <v>3.9415306779920299E-2</v>
      </c>
      <c r="N600" t="s">
        <v>2388</v>
      </c>
    </row>
    <row r="601" spans="1:15" x14ac:dyDescent="0.2">
      <c r="A601" t="s">
        <v>12</v>
      </c>
      <c r="B601">
        <v>161</v>
      </c>
      <c r="C601">
        <v>140.98634423537578</v>
      </c>
      <c r="D601" t="s">
        <v>2392</v>
      </c>
      <c r="E601" t="s">
        <v>17</v>
      </c>
      <c r="F601">
        <v>-2.703537577986026E-5</v>
      </c>
      <c r="G601" s="15" t="s">
        <v>2390</v>
      </c>
      <c r="H601" s="2">
        <v>-0.18854754771119023</v>
      </c>
      <c r="I601">
        <v>3.7635313787314273E-2</v>
      </c>
      <c r="J601" s="2">
        <v>0.11935770943976813</v>
      </c>
      <c r="K601">
        <v>4.311049179053783E-2</v>
      </c>
      <c r="L601" s="2">
        <v>3.9415306779920299E-2</v>
      </c>
      <c r="M601" t="s">
        <v>2391</v>
      </c>
    </row>
    <row r="602" spans="1:15" x14ac:dyDescent="0.2">
      <c r="A602" t="s">
        <v>12</v>
      </c>
      <c r="B602">
        <v>989</v>
      </c>
      <c r="C602">
        <v>319.0451088797667</v>
      </c>
      <c r="D602" t="s">
        <v>2397</v>
      </c>
      <c r="E602" t="s">
        <v>17</v>
      </c>
      <c r="F602">
        <v>8.3142023328264258E-4</v>
      </c>
      <c r="G602" s="15" t="s">
        <v>2393</v>
      </c>
      <c r="H602" s="2">
        <v>-0.189679343635273</v>
      </c>
      <c r="I602">
        <v>3.7635313787314273E-2</v>
      </c>
      <c r="J602" s="2">
        <v>0.11935770943976813</v>
      </c>
      <c r="K602">
        <v>4.1288921714881299E-2</v>
      </c>
      <c r="L602" s="2">
        <v>3.9415306779920299E-2</v>
      </c>
      <c r="M602" t="s">
        <v>2394</v>
      </c>
      <c r="N602" t="s">
        <v>2395</v>
      </c>
      <c r="O602" t="s">
        <v>2396</v>
      </c>
    </row>
    <row r="603" spans="1:15" x14ac:dyDescent="0.2">
      <c r="A603" t="s">
        <v>12</v>
      </c>
      <c r="B603">
        <v>433</v>
      </c>
      <c r="C603">
        <v>201.12918667511312</v>
      </c>
      <c r="D603" t="s">
        <v>2402</v>
      </c>
      <c r="E603" t="s">
        <v>17</v>
      </c>
      <c r="F603">
        <v>-6.9857511311965936E-4</v>
      </c>
      <c r="G603" s="15" t="s">
        <v>2398</v>
      </c>
      <c r="H603" s="2">
        <v>-0.20084770124359602</v>
      </c>
      <c r="I603">
        <v>3.7635313787314273E-2</v>
      </c>
      <c r="J603" s="2">
        <v>0.11935770943976813</v>
      </c>
      <c r="K603">
        <v>4.233232406868697E-2</v>
      </c>
      <c r="L603" s="2">
        <v>3.9415306779920299E-2</v>
      </c>
      <c r="M603" t="s">
        <v>2399</v>
      </c>
      <c r="N603" t="s">
        <v>2400</v>
      </c>
      <c r="O603" t="s">
        <v>2401</v>
      </c>
    </row>
    <row r="604" spans="1:15" x14ac:dyDescent="0.2">
      <c r="A604" t="s">
        <v>12</v>
      </c>
      <c r="B604">
        <v>767</v>
      </c>
      <c r="C604">
        <v>268.26468094698129</v>
      </c>
      <c r="D604" t="s">
        <v>2406</v>
      </c>
      <c r="E604" t="s">
        <v>17</v>
      </c>
      <c r="F604">
        <v>-9.384698125813884E-5</v>
      </c>
      <c r="G604" s="15" t="s">
        <v>2403</v>
      </c>
      <c r="H604" s="2">
        <v>-0.21991188862886696</v>
      </c>
      <c r="I604">
        <v>3.7635313787314273E-2</v>
      </c>
      <c r="J604" s="2">
        <v>0.11935770943976813</v>
      </c>
      <c r="K604">
        <v>4.1655608408619149E-2</v>
      </c>
      <c r="L604" s="2">
        <v>3.9415306779920299E-2</v>
      </c>
      <c r="M604" t="s">
        <v>2404</v>
      </c>
      <c r="N604" t="s">
        <v>2405</v>
      </c>
    </row>
    <row r="605" spans="1:15" x14ac:dyDescent="0.2">
      <c r="A605" t="s">
        <v>12</v>
      </c>
      <c r="B605">
        <v>58</v>
      </c>
      <c r="C605">
        <v>109.00633017897708</v>
      </c>
      <c r="D605" t="s">
        <v>2409</v>
      </c>
      <c r="E605" t="s">
        <v>17</v>
      </c>
      <c r="F605">
        <v>-3.3017897709441968E-4</v>
      </c>
      <c r="G605" s="15" t="s">
        <v>2407</v>
      </c>
      <c r="H605" s="2">
        <v>-0.22369925872145779</v>
      </c>
      <c r="I605">
        <v>3.7635313787314273E-2</v>
      </c>
      <c r="J605" s="2">
        <v>0.11935770943976813</v>
      </c>
      <c r="K605">
        <v>4.3349551818951164E-2</v>
      </c>
      <c r="L605" s="2">
        <v>3.9415306779920299E-2</v>
      </c>
      <c r="N605" t="s">
        <v>2408</v>
      </c>
    </row>
    <row r="606" spans="1:15" x14ac:dyDescent="0.2">
      <c r="A606" t="s">
        <v>12</v>
      </c>
      <c r="B606">
        <v>267</v>
      </c>
      <c r="C606">
        <v>166.01736049343273</v>
      </c>
      <c r="D606" t="s">
        <v>2413</v>
      </c>
      <c r="E606" t="s">
        <v>17</v>
      </c>
      <c r="F606">
        <v>5.9110656727057176E-4</v>
      </c>
      <c r="G606" s="15" t="s">
        <v>2410</v>
      </c>
      <c r="H606" s="2">
        <v>-0.22702321080657553</v>
      </c>
      <c r="I606">
        <v>3.7635313787314273E-2</v>
      </c>
      <c r="J606" s="2">
        <v>0.11935770943976813</v>
      </c>
      <c r="K606">
        <v>4.2640195516459235E-2</v>
      </c>
      <c r="L606" s="2">
        <v>3.9415306779920299E-2</v>
      </c>
      <c r="M606" t="s">
        <v>2411</v>
      </c>
      <c r="O606" t="s">
        <v>2412</v>
      </c>
    </row>
    <row r="607" spans="1:15" x14ac:dyDescent="0.2">
      <c r="A607" t="s">
        <v>12</v>
      </c>
      <c r="B607">
        <v>1405</v>
      </c>
      <c r="C607">
        <v>436.2108399802645</v>
      </c>
      <c r="D607" t="s">
        <v>2417</v>
      </c>
      <c r="E607" t="s">
        <v>17</v>
      </c>
      <c r="F607">
        <v>2.1055197355508426E-3</v>
      </c>
      <c r="G607" s="15" t="s">
        <v>2414</v>
      </c>
      <c r="H607" s="2">
        <v>-0.22917116637667562</v>
      </c>
      <c r="I607">
        <v>3.7635313787314273E-2</v>
      </c>
      <c r="J607" s="2">
        <v>0.11935770943976813</v>
      </c>
      <c r="K607">
        <v>4.0157718380227019E-2</v>
      </c>
      <c r="L607" s="2">
        <v>3.9415306779920299E-2</v>
      </c>
      <c r="M607" t="s">
        <v>2415</v>
      </c>
      <c r="N607" t="s">
        <v>2416</v>
      </c>
    </row>
    <row r="608" spans="1:15" x14ac:dyDescent="0.2">
      <c r="A608" t="s">
        <v>12</v>
      </c>
      <c r="B608">
        <v>1305</v>
      </c>
      <c r="C608">
        <v>403.10414107479096</v>
      </c>
      <c r="D608" t="s">
        <v>2421</v>
      </c>
      <c r="E608" t="s">
        <v>17</v>
      </c>
      <c r="F608">
        <v>-6.8617479098520562E-4</v>
      </c>
      <c r="G608" s="15" t="s">
        <v>2418</v>
      </c>
      <c r="H608" s="2">
        <v>-0.23465191411076464</v>
      </c>
      <c r="I608">
        <v>3.7635313787314273E-2</v>
      </c>
      <c r="J608" s="2">
        <v>0.11935770943976813</v>
      </c>
      <c r="K608">
        <v>4.0715464468841285E-2</v>
      </c>
      <c r="L608" s="2">
        <v>3.9415306779920299E-2</v>
      </c>
      <c r="M608" t="s">
        <v>2419</v>
      </c>
      <c r="O608" t="s">
        <v>2420</v>
      </c>
    </row>
    <row r="609" spans="1:15" x14ac:dyDescent="0.2">
      <c r="A609" t="s">
        <v>12</v>
      </c>
      <c r="B609">
        <v>901</v>
      </c>
      <c r="C609">
        <v>296.29590758160606</v>
      </c>
      <c r="D609" t="s">
        <v>2425</v>
      </c>
      <c r="E609" t="s">
        <v>17</v>
      </c>
      <c r="F609">
        <v>-2.0481605986333307E-5</v>
      </c>
      <c r="G609" s="15" t="s">
        <v>2422</v>
      </c>
      <c r="H609" s="2">
        <v>-0.29089211125967984</v>
      </c>
      <c r="I609">
        <v>3.7635313787314273E-2</v>
      </c>
      <c r="J609" s="2">
        <v>0.11935770943976813</v>
      </c>
      <c r="K609">
        <v>4.143481896475721E-2</v>
      </c>
      <c r="L609" s="2">
        <v>3.9415306779920299E-2</v>
      </c>
      <c r="M609" t="s">
        <v>2423</v>
      </c>
      <c r="N609" t="s">
        <v>2424</v>
      </c>
    </row>
    <row r="610" spans="1:15" x14ac:dyDescent="0.2">
      <c r="A610" t="s">
        <v>12</v>
      </c>
      <c r="B610">
        <v>1075</v>
      </c>
      <c r="C610">
        <v>339.36234643378856</v>
      </c>
      <c r="D610" t="s">
        <v>2428</v>
      </c>
      <c r="E610" t="s">
        <v>17</v>
      </c>
      <c r="F610">
        <v>8.9166621148706326E-4</v>
      </c>
      <c r="G610" s="15" t="s">
        <v>2426</v>
      </c>
      <c r="H610" s="2">
        <v>0.3262984319013375</v>
      </c>
      <c r="I610">
        <v>4.5154569624279051E-2</v>
      </c>
      <c r="J610" s="2">
        <v>0.12988822085520513</v>
      </c>
      <c r="K610">
        <v>4.459217785819411E-2</v>
      </c>
      <c r="L610" s="2">
        <v>4.2892780836159272E-2</v>
      </c>
      <c r="M610" t="s">
        <v>2427</v>
      </c>
    </row>
    <row r="611" spans="1:15" x14ac:dyDescent="0.2">
      <c r="A611" t="s">
        <v>12</v>
      </c>
      <c r="B611">
        <v>1678</v>
      </c>
      <c r="C611">
        <v>595.52991805853821</v>
      </c>
      <c r="D611" t="s">
        <v>2432</v>
      </c>
      <c r="E611" t="s">
        <v>17</v>
      </c>
      <c r="F611">
        <v>7.7844146176175855E-4</v>
      </c>
      <c r="G611" s="15" t="s">
        <v>2429</v>
      </c>
      <c r="H611" s="2">
        <v>0.29182762619227726</v>
      </c>
      <c r="I611">
        <v>4.5154569624279051E-2</v>
      </c>
      <c r="J611" s="2">
        <v>0.12988822085520513</v>
      </c>
      <c r="K611">
        <v>4.3155926730859634E-2</v>
      </c>
      <c r="L611" s="2">
        <v>4.2892780836159272E-2</v>
      </c>
      <c r="M611" t="s">
        <v>2430</v>
      </c>
      <c r="N611" t="s">
        <v>51</v>
      </c>
      <c r="O611" t="s">
        <v>2431</v>
      </c>
    </row>
    <row r="612" spans="1:15" x14ac:dyDescent="0.2">
      <c r="A612" t="s">
        <v>12</v>
      </c>
      <c r="B612">
        <v>711</v>
      </c>
      <c r="C612">
        <v>257.11367657260041</v>
      </c>
      <c r="D612" t="s">
        <v>2435</v>
      </c>
      <c r="E612" t="s">
        <v>17</v>
      </c>
      <c r="F612">
        <v>6.179273996167467E-4</v>
      </c>
      <c r="G612" s="15" t="s">
        <v>2433</v>
      </c>
      <c r="H612" s="2">
        <v>0.28461478321919431</v>
      </c>
      <c r="I612">
        <v>4.5154569624279051E-2</v>
      </c>
      <c r="J612" s="2">
        <v>0.12988822085520513</v>
      </c>
      <c r="K612">
        <v>4.5530201017023431E-2</v>
      </c>
      <c r="L612" s="2">
        <v>4.2892780836159272E-2</v>
      </c>
      <c r="M612" t="s">
        <v>2434</v>
      </c>
    </row>
    <row r="613" spans="1:15" x14ac:dyDescent="0.2">
      <c r="A613" t="s">
        <v>12</v>
      </c>
      <c r="B613">
        <v>1233</v>
      </c>
      <c r="C613">
        <v>381.30105073739242</v>
      </c>
      <c r="D613" t="s">
        <v>2438</v>
      </c>
      <c r="E613" t="s">
        <v>17</v>
      </c>
      <c r="F613">
        <v>-1.8837392417481169E-5</v>
      </c>
      <c r="G613" s="15" t="s">
        <v>2436</v>
      </c>
      <c r="H613" s="2">
        <v>0.26328376563560701</v>
      </c>
      <c r="I613">
        <v>4.5154569624279051E-2</v>
      </c>
      <c r="J613" s="2">
        <v>0.12988822085520513</v>
      </c>
      <c r="K613">
        <v>4.389651205697423E-2</v>
      </c>
      <c r="L613" s="2">
        <v>4.2892780836159272E-2</v>
      </c>
      <c r="M613" t="s">
        <v>2437</v>
      </c>
    </row>
    <row r="614" spans="1:15" x14ac:dyDescent="0.2">
      <c r="A614" t="s">
        <v>12</v>
      </c>
      <c r="B614">
        <v>1213</v>
      </c>
      <c r="C614">
        <v>377.34254679210329</v>
      </c>
      <c r="D614" t="s">
        <v>2441</v>
      </c>
      <c r="E614" t="s">
        <v>17</v>
      </c>
      <c r="F614">
        <v>-4.4092103280490846E-5</v>
      </c>
      <c r="G614" s="15" t="s">
        <v>2439</v>
      </c>
      <c r="H614" s="2">
        <v>0.2586468442864267</v>
      </c>
      <c r="I614">
        <v>4.5154569624279051E-2</v>
      </c>
      <c r="J614" s="2">
        <v>0.12988822085520513</v>
      </c>
      <c r="K614">
        <v>4.4033903331017969E-2</v>
      </c>
      <c r="L614" s="2">
        <v>4.2892780836159272E-2</v>
      </c>
      <c r="M614" t="s">
        <v>2440</v>
      </c>
    </row>
    <row r="615" spans="1:15" x14ac:dyDescent="0.2">
      <c r="A615" t="s">
        <v>12</v>
      </c>
      <c r="B615">
        <v>1633</v>
      </c>
      <c r="C615">
        <v>551.4671884248944</v>
      </c>
      <c r="D615" t="s">
        <v>2444</v>
      </c>
      <c r="E615" t="s">
        <v>17</v>
      </c>
      <c r="F615">
        <v>9.0807510559898219E-4</v>
      </c>
      <c r="G615" s="15" t="s">
        <v>2442</v>
      </c>
      <c r="H615" s="2">
        <v>0.2516595919656216</v>
      </c>
      <c r="I615">
        <v>4.5154569624279051E-2</v>
      </c>
      <c r="J615" s="2">
        <v>0.12988822085520513</v>
      </c>
      <c r="K615">
        <v>4.3222218476989989E-2</v>
      </c>
      <c r="L615" s="2">
        <v>4.2892780836159272E-2</v>
      </c>
      <c r="M615" t="s">
        <v>2443</v>
      </c>
    </row>
    <row r="616" spans="1:15" x14ac:dyDescent="0.2">
      <c r="A616" t="s">
        <v>12</v>
      </c>
      <c r="B616">
        <v>275</v>
      </c>
      <c r="C616">
        <v>167.14394405494639</v>
      </c>
      <c r="D616" t="s">
        <v>2449</v>
      </c>
      <c r="E616" t="s">
        <v>17</v>
      </c>
      <c r="F616">
        <v>1.9404505360398616E-4</v>
      </c>
      <c r="G616" s="15" t="s">
        <v>2445</v>
      </c>
      <c r="H616" s="2">
        <v>0.24918168934561696</v>
      </c>
      <c r="I616">
        <v>4.5154569624279051E-2</v>
      </c>
      <c r="J616" s="2">
        <v>0.12988822085520513</v>
      </c>
      <c r="K616">
        <v>4.6508535914909888E-2</v>
      </c>
      <c r="L616" s="2">
        <v>4.2892780836159272E-2</v>
      </c>
      <c r="M616" t="s">
        <v>2446</v>
      </c>
      <c r="N616" t="s">
        <v>2447</v>
      </c>
      <c r="O616" t="s">
        <v>2448</v>
      </c>
    </row>
    <row r="617" spans="1:15" x14ac:dyDescent="0.2">
      <c r="A617" t="s">
        <v>12</v>
      </c>
      <c r="B617">
        <v>1766</v>
      </c>
      <c r="C617">
        <v>705.64047107977228</v>
      </c>
      <c r="D617" t="s">
        <v>2452</v>
      </c>
      <c r="E617" t="s">
        <v>17</v>
      </c>
      <c r="F617">
        <v>-2.2457977229350945E-4</v>
      </c>
      <c r="G617" s="15" t="s">
        <v>2450</v>
      </c>
      <c r="H617" s="2">
        <v>0.24041030512259154</v>
      </c>
      <c r="I617">
        <v>4.5154569624279051E-2</v>
      </c>
      <c r="J617" s="2">
        <v>0.12988822085520513</v>
      </c>
      <c r="K617">
        <v>4.3089838022236572E-2</v>
      </c>
      <c r="L617" s="2">
        <v>4.2892780836159272E-2</v>
      </c>
      <c r="M617" t="s">
        <v>2451</v>
      </c>
    </row>
    <row r="618" spans="1:15" x14ac:dyDescent="0.2">
      <c r="A618" t="s">
        <v>12</v>
      </c>
      <c r="B618">
        <v>1124</v>
      </c>
      <c r="C618">
        <v>351.25412591775932</v>
      </c>
      <c r="D618" t="s">
        <v>2457</v>
      </c>
      <c r="E618" t="s">
        <v>17</v>
      </c>
      <c r="F618">
        <v>-4.4017759307735105E-5</v>
      </c>
      <c r="G618" s="15" t="s">
        <v>2453</v>
      </c>
      <c r="H618" s="2">
        <v>0.22927522213750412</v>
      </c>
      <c r="I618">
        <v>4.5154569624279051E-2</v>
      </c>
      <c r="J618" s="2">
        <v>0.12988822085520513</v>
      </c>
      <c r="K618">
        <v>4.4241610422202017E-2</v>
      </c>
      <c r="L618" s="2">
        <v>4.2892780836159272E-2</v>
      </c>
      <c r="M618" t="s">
        <v>2454</v>
      </c>
      <c r="N618" t="s">
        <v>2455</v>
      </c>
      <c r="O618" t="s">
        <v>2456</v>
      </c>
    </row>
    <row r="619" spans="1:15" x14ac:dyDescent="0.2">
      <c r="A619" t="s">
        <v>12</v>
      </c>
      <c r="B619">
        <v>364</v>
      </c>
      <c r="C619">
        <v>187.1697226320224</v>
      </c>
      <c r="D619" t="s">
        <v>2460</v>
      </c>
      <c r="E619" t="s">
        <v>17</v>
      </c>
      <c r="F619">
        <v>6.300679776245488E-4</v>
      </c>
      <c r="G619" s="15" t="s">
        <v>2458</v>
      </c>
      <c r="H619" s="2">
        <v>0.21283583192841762</v>
      </c>
      <c r="I619">
        <v>4.5154569624279051E-2</v>
      </c>
      <c r="J619" s="2">
        <v>0.12988822085520513</v>
      </c>
      <c r="K619">
        <v>4.6279053007435005E-2</v>
      </c>
      <c r="L619" s="2">
        <v>4.2892780836159272E-2</v>
      </c>
      <c r="M619" t="s">
        <v>2459</v>
      </c>
    </row>
    <row r="620" spans="1:15" x14ac:dyDescent="0.2">
      <c r="A620" t="s">
        <v>12</v>
      </c>
      <c r="B620">
        <v>840</v>
      </c>
      <c r="C620">
        <v>283.16990608785244</v>
      </c>
      <c r="D620" t="s">
        <v>2465</v>
      </c>
      <c r="E620" t="s">
        <v>17</v>
      </c>
      <c r="F620">
        <v>4.4661214758434653E-4</v>
      </c>
      <c r="G620" s="15" t="s">
        <v>2461</v>
      </c>
      <c r="H620" s="2">
        <v>0.19226647203362132</v>
      </c>
      <c r="I620">
        <v>4.5154569624279051E-2</v>
      </c>
      <c r="J620" s="2">
        <v>0.12988822085520513</v>
      </c>
      <c r="K620">
        <v>4.5020262765632771E-2</v>
      </c>
      <c r="L620" s="2">
        <v>4.2892780836159272E-2</v>
      </c>
      <c r="M620" t="s">
        <v>2462</v>
      </c>
      <c r="N620" t="s">
        <v>2463</v>
      </c>
      <c r="O620" t="s">
        <v>2464</v>
      </c>
    </row>
    <row r="621" spans="1:15" x14ac:dyDescent="0.2">
      <c r="A621" t="s">
        <v>12</v>
      </c>
      <c r="B621">
        <v>1160</v>
      </c>
      <c r="C621">
        <v>363.28974764323294</v>
      </c>
      <c r="D621" t="s">
        <v>2469</v>
      </c>
      <c r="E621" t="s">
        <v>17</v>
      </c>
      <c r="F621">
        <v>7.1965676704621728E-4</v>
      </c>
      <c r="G621" s="15" t="s">
        <v>2466</v>
      </c>
      <c r="H621" s="2">
        <v>0.19018646694173974</v>
      </c>
      <c r="I621">
        <v>4.5154569624279051E-2</v>
      </c>
      <c r="J621" s="2">
        <v>0.12988822085520513</v>
      </c>
      <c r="K621">
        <v>4.4172157344616138E-2</v>
      </c>
      <c r="L621" s="2">
        <v>4.2892780836159272E-2</v>
      </c>
      <c r="M621" t="s">
        <v>2467</v>
      </c>
      <c r="O621" t="s">
        <v>2468</v>
      </c>
    </row>
    <row r="622" spans="1:15" x14ac:dyDescent="0.2">
      <c r="A622" t="s">
        <v>12</v>
      </c>
      <c r="B622">
        <v>995</v>
      </c>
      <c r="C622">
        <v>319.26373145458712</v>
      </c>
      <c r="D622" t="s">
        <v>2474</v>
      </c>
      <c r="E622" t="s">
        <v>17</v>
      </c>
      <c r="F622">
        <v>5.2124541286957538E-4</v>
      </c>
      <c r="G622" s="15" t="s">
        <v>2470</v>
      </c>
      <c r="H622" s="2">
        <v>0.18468636181278433</v>
      </c>
      <c r="I622">
        <v>4.5154569624279051E-2</v>
      </c>
      <c r="J622" s="2">
        <v>0.12988822085520513</v>
      </c>
      <c r="K622">
        <v>4.4876657461755155E-2</v>
      </c>
      <c r="L622" s="2">
        <v>4.2892780836159272E-2</v>
      </c>
      <c r="M622" t="s">
        <v>2471</v>
      </c>
      <c r="N622" t="s">
        <v>2472</v>
      </c>
      <c r="O622" t="s">
        <v>2473</v>
      </c>
    </row>
    <row r="623" spans="1:15" x14ac:dyDescent="0.2">
      <c r="A623" t="s">
        <v>12</v>
      </c>
      <c r="B623">
        <v>1346</v>
      </c>
      <c r="C623">
        <v>415.1396448402125</v>
      </c>
      <c r="D623" t="s">
        <v>2478</v>
      </c>
      <c r="E623" t="s">
        <v>17</v>
      </c>
      <c r="F623">
        <v>1.9545978750556969E-4</v>
      </c>
      <c r="G623" s="15" t="s">
        <v>2475</v>
      </c>
      <c r="H623" s="2">
        <v>0.17276490446421006</v>
      </c>
      <c r="I623">
        <v>4.5154569624279051E-2</v>
      </c>
      <c r="J623" s="2">
        <v>0.12988822085520513</v>
      </c>
      <c r="K623">
        <v>4.3692025199565963E-2</v>
      </c>
      <c r="L623" s="2">
        <v>4.2892780836159272E-2</v>
      </c>
      <c r="M623" t="s">
        <v>2476</v>
      </c>
      <c r="N623" t="s">
        <v>2477</v>
      </c>
    </row>
    <row r="624" spans="1:15" x14ac:dyDescent="0.2">
      <c r="A624" t="s">
        <v>12</v>
      </c>
      <c r="B624">
        <v>1092</v>
      </c>
      <c r="C624">
        <v>343.32084874484383</v>
      </c>
      <c r="D624" t="s">
        <v>2483</v>
      </c>
      <c r="E624" t="s">
        <v>17</v>
      </c>
      <c r="F624">
        <v>9.1855515614724936E-4</v>
      </c>
      <c r="G624" s="15" t="s">
        <v>2479</v>
      </c>
      <c r="H624" s="2">
        <v>0.16819286374431991</v>
      </c>
      <c r="I624">
        <v>4.5154569624279051E-2</v>
      </c>
      <c r="J624" s="2">
        <v>0.12988822085520513</v>
      </c>
      <c r="K624">
        <v>4.4521620614747598E-2</v>
      </c>
      <c r="L624" s="2">
        <v>4.2892780836159272E-2</v>
      </c>
      <c r="M624" t="s">
        <v>2480</v>
      </c>
      <c r="N624" t="s">
        <v>2481</v>
      </c>
      <c r="O624" t="s">
        <v>2482</v>
      </c>
    </row>
    <row r="625" spans="1:15" x14ac:dyDescent="0.2">
      <c r="A625" t="s">
        <v>12</v>
      </c>
      <c r="B625">
        <v>34</v>
      </c>
      <c r="C625">
        <v>97.065929277438372</v>
      </c>
      <c r="D625" t="s">
        <v>2488</v>
      </c>
      <c r="E625" t="s">
        <v>17</v>
      </c>
      <c r="F625">
        <v>-4.1177438376394093E-5</v>
      </c>
      <c r="G625" s="15" t="s">
        <v>2484</v>
      </c>
      <c r="H625" s="2">
        <v>0.15702578199902459</v>
      </c>
      <c r="I625">
        <v>4.5154569624279051E-2</v>
      </c>
      <c r="J625" s="2">
        <v>0.12988822085520513</v>
      </c>
      <c r="K625">
        <v>4.7131765876918731E-2</v>
      </c>
      <c r="L625" s="2">
        <v>4.2892780836159272E-2</v>
      </c>
      <c r="M625" t="s">
        <v>2485</v>
      </c>
      <c r="N625" t="s">
        <v>2486</v>
      </c>
      <c r="O625" t="s">
        <v>2487</v>
      </c>
    </row>
    <row r="626" spans="1:15" x14ac:dyDescent="0.2">
      <c r="A626" t="s">
        <v>12</v>
      </c>
      <c r="B626">
        <v>1257</v>
      </c>
      <c r="C626">
        <v>387.20117449174774</v>
      </c>
      <c r="D626" t="s">
        <v>2492</v>
      </c>
      <c r="E626" t="s">
        <v>17</v>
      </c>
      <c r="F626">
        <v>1.2658082522989389E-3</v>
      </c>
      <c r="G626" s="15" t="s">
        <v>2489</v>
      </c>
      <c r="H626" s="2">
        <v>0.15265188309559025</v>
      </c>
      <c r="I626">
        <v>4.5154569624279051E-2</v>
      </c>
      <c r="J626" s="2">
        <v>0.12988822085520513</v>
      </c>
      <c r="K626">
        <v>4.3828137427601999E-2</v>
      </c>
      <c r="L626" s="2">
        <v>4.2892780836159272E-2</v>
      </c>
      <c r="M626" t="s">
        <v>2490</v>
      </c>
      <c r="N626" t="s">
        <v>2491</v>
      </c>
    </row>
    <row r="627" spans="1:15" x14ac:dyDescent="0.2">
      <c r="A627" t="s">
        <v>12</v>
      </c>
      <c r="B627">
        <v>788</v>
      </c>
      <c r="C627">
        <v>273.22139282112823</v>
      </c>
      <c r="D627" t="s">
        <v>2497</v>
      </c>
      <c r="E627" t="s">
        <v>17</v>
      </c>
      <c r="F627">
        <v>9.9527887181238839E-4</v>
      </c>
      <c r="G627" s="15" t="s">
        <v>2493</v>
      </c>
      <c r="H627" s="2">
        <v>0.14949019670562974</v>
      </c>
      <c r="I627">
        <v>4.5154569624279051E-2</v>
      </c>
      <c r="J627" s="2">
        <v>0.12988822085520513</v>
      </c>
      <c r="K627">
        <v>4.5237402296656723E-2</v>
      </c>
      <c r="L627" s="2">
        <v>4.2892780836159272E-2</v>
      </c>
      <c r="M627" t="s">
        <v>2494</v>
      </c>
      <c r="N627" t="s">
        <v>2495</v>
      </c>
      <c r="O627" t="s">
        <v>2496</v>
      </c>
    </row>
    <row r="628" spans="1:15" x14ac:dyDescent="0.2">
      <c r="A628" t="s">
        <v>12</v>
      </c>
      <c r="B628">
        <v>482</v>
      </c>
      <c r="C628">
        <v>210.18591854330228</v>
      </c>
      <c r="D628" t="s">
        <v>2500</v>
      </c>
      <c r="E628" t="s">
        <v>17</v>
      </c>
      <c r="F628">
        <v>4.1855669772417059E-4</v>
      </c>
      <c r="G628" s="15" t="s">
        <v>2498</v>
      </c>
      <c r="H628" s="2">
        <v>0.14209261442802953</v>
      </c>
      <c r="I628">
        <v>4.5154569624279051E-2</v>
      </c>
      <c r="J628" s="2">
        <v>0.12988822085520513</v>
      </c>
      <c r="K628">
        <v>4.5976575536798174E-2</v>
      </c>
      <c r="L628" s="2">
        <v>4.2892780836159272E-2</v>
      </c>
      <c r="M628" t="s">
        <v>2499</v>
      </c>
    </row>
    <row r="629" spans="1:15" x14ac:dyDescent="0.2">
      <c r="A629" t="s">
        <v>12</v>
      </c>
      <c r="B629">
        <v>1393</v>
      </c>
      <c r="C629">
        <v>431.22789538475467</v>
      </c>
      <c r="D629" t="s">
        <v>2503</v>
      </c>
      <c r="E629" t="s">
        <v>17</v>
      </c>
      <c r="F629">
        <v>7.5951524536321813E-4</v>
      </c>
      <c r="G629" s="15" t="s">
        <v>2501</v>
      </c>
      <c r="H629" s="2">
        <v>0.12757419801300668</v>
      </c>
      <c r="I629">
        <v>4.5154569624279051E-2</v>
      </c>
      <c r="J629" s="2">
        <v>0.12988822085520513</v>
      </c>
      <c r="K629">
        <v>4.355675577170353E-2</v>
      </c>
      <c r="L629" s="2">
        <v>4.2892780836159272E-2</v>
      </c>
      <c r="M629" t="s">
        <v>2502</v>
      </c>
    </row>
    <row r="630" spans="1:15" x14ac:dyDescent="0.2">
      <c r="A630" t="s">
        <v>12</v>
      </c>
      <c r="B630">
        <v>1109</v>
      </c>
      <c r="C630">
        <v>347.29503974155853</v>
      </c>
      <c r="D630" t="s">
        <v>2506</v>
      </c>
      <c r="E630" t="s">
        <v>17</v>
      </c>
      <c r="F630">
        <v>5.1295844144760849E-4</v>
      </c>
      <c r="G630" s="15" t="s">
        <v>2504</v>
      </c>
      <c r="H630" s="2">
        <v>0.12615284781969044</v>
      </c>
      <c r="I630">
        <v>4.5154569624279051E-2</v>
      </c>
      <c r="J630" s="2">
        <v>0.12988822085520513</v>
      </c>
      <c r="K630">
        <v>4.4381173862019688E-2</v>
      </c>
      <c r="L630" s="2">
        <v>4.2892780836159272E-2</v>
      </c>
      <c r="M630" t="s">
        <v>2505</v>
      </c>
    </row>
    <row r="631" spans="1:15" x14ac:dyDescent="0.2">
      <c r="A631" t="s">
        <v>12</v>
      </c>
      <c r="B631">
        <v>444</v>
      </c>
      <c r="C631">
        <v>203.14359262490615</v>
      </c>
      <c r="D631" t="s">
        <v>2510</v>
      </c>
      <c r="E631" t="s">
        <v>17</v>
      </c>
      <c r="F631">
        <v>5.4547509384406112E-4</v>
      </c>
      <c r="G631" s="15" t="s">
        <v>2507</v>
      </c>
      <c r="H631" s="2">
        <v>0.12404304466845616</v>
      </c>
      <c r="I631">
        <v>4.5154569624279051E-2</v>
      </c>
      <c r="J631" s="2">
        <v>0.12988822085520513</v>
      </c>
      <c r="K631">
        <v>4.6051823614599807E-2</v>
      </c>
      <c r="L631" s="2">
        <v>4.2892780836159272E-2</v>
      </c>
      <c r="M631" t="s">
        <v>2508</v>
      </c>
      <c r="O631" t="s">
        <v>2509</v>
      </c>
    </row>
    <row r="632" spans="1:15" x14ac:dyDescent="0.2">
      <c r="A632" t="s">
        <v>12</v>
      </c>
      <c r="B632">
        <v>712</v>
      </c>
      <c r="C632">
        <v>257.17614766182538</v>
      </c>
      <c r="D632" t="s">
        <v>2515</v>
      </c>
      <c r="E632" t="s">
        <v>17</v>
      </c>
      <c r="F632">
        <v>-3.1576182539083675E-4</v>
      </c>
      <c r="G632" s="15" t="s">
        <v>2511</v>
      </c>
      <c r="H632" s="2">
        <v>0.12324152171483389</v>
      </c>
      <c r="I632">
        <v>4.5154569624279051E-2</v>
      </c>
      <c r="J632" s="2">
        <v>0.12988822085520513</v>
      </c>
      <c r="K632">
        <v>4.5456646572730991E-2</v>
      </c>
      <c r="L632" s="2">
        <v>4.2892780836159272E-2</v>
      </c>
      <c r="M632" t="s">
        <v>2512</v>
      </c>
      <c r="N632" t="s">
        <v>2513</v>
      </c>
      <c r="O632" t="s">
        <v>2514</v>
      </c>
    </row>
    <row r="633" spans="1:15" x14ac:dyDescent="0.2">
      <c r="A633" t="s">
        <v>12</v>
      </c>
      <c r="B633">
        <v>1063</v>
      </c>
      <c r="C633">
        <v>337.25477653296133</v>
      </c>
      <c r="D633" t="s">
        <v>2518</v>
      </c>
      <c r="E633" t="s">
        <v>17</v>
      </c>
      <c r="F633">
        <v>-1.0839060082048491E-3</v>
      </c>
      <c r="G633" s="15" t="s">
        <v>2516</v>
      </c>
      <c r="H633" s="2">
        <v>0.12177620546499604</v>
      </c>
      <c r="I633">
        <v>4.5154569624279051E-2</v>
      </c>
      <c r="J633" s="2">
        <v>0.12988822085520513</v>
      </c>
      <c r="K633">
        <v>4.4662959092889656E-2</v>
      </c>
      <c r="L633" s="2">
        <v>4.2892780836159272E-2</v>
      </c>
      <c r="N633" t="s">
        <v>2517</v>
      </c>
    </row>
    <row r="634" spans="1:15" x14ac:dyDescent="0.2">
      <c r="A634" t="s">
        <v>12</v>
      </c>
      <c r="B634">
        <v>206</v>
      </c>
      <c r="C634">
        <v>151.07647234914393</v>
      </c>
      <c r="D634" t="s">
        <v>2523</v>
      </c>
      <c r="E634" t="s">
        <v>17</v>
      </c>
      <c r="F634">
        <v>-1.9649143922606527E-5</v>
      </c>
      <c r="G634" s="15" t="s">
        <v>2519</v>
      </c>
      <c r="H634" s="2">
        <v>0.1169822011512982</v>
      </c>
      <c r="I634">
        <v>4.5154569624279051E-2</v>
      </c>
      <c r="J634" s="2">
        <v>0.12988822085520513</v>
      </c>
      <c r="K634">
        <v>4.6740306027442662E-2</v>
      </c>
      <c r="L634" s="2">
        <v>4.2892780836159272E-2</v>
      </c>
      <c r="M634" t="s">
        <v>2520</v>
      </c>
      <c r="N634" t="s">
        <v>2521</v>
      </c>
      <c r="O634" t="s">
        <v>2522</v>
      </c>
    </row>
    <row r="635" spans="1:15" x14ac:dyDescent="0.2">
      <c r="A635" t="s">
        <v>12</v>
      </c>
      <c r="B635">
        <v>305</v>
      </c>
      <c r="C635">
        <v>173.11772561787851</v>
      </c>
      <c r="D635" t="s">
        <v>2526</v>
      </c>
      <c r="E635" t="s">
        <v>17</v>
      </c>
      <c r="F635">
        <v>5.9168212149529609E-4</v>
      </c>
      <c r="G635" s="15" t="s">
        <v>2524</v>
      </c>
      <c r="H635" s="2">
        <v>0.11322189046345157</v>
      </c>
      <c r="I635">
        <v>4.5154569624279051E-2</v>
      </c>
      <c r="J635" s="2">
        <v>0.12988822085520513</v>
      </c>
      <c r="K635">
        <v>4.6355295269391236E-2</v>
      </c>
      <c r="L635" s="2">
        <v>4.2892780836159272E-2</v>
      </c>
      <c r="M635" t="s">
        <v>2525</v>
      </c>
    </row>
    <row r="636" spans="1:15" x14ac:dyDescent="0.2">
      <c r="A636" t="s">
        <v>12</v>
      </c>
      <c r="B636">
        <v>1499</v>
      </c>
      <c r="C636">
        <v>478.19890084649569</v>
      </c>
      <c r="D636" t="s">
        <v>2531</v>
      </c>
      <c r="E636" t="s">
        <v>17</v>
      </c>
      <c r="F636">
        <v>-5.4274649568242239E-4</v>
      </c>
      <c r="G636" s="15" t="s">
        <v>2527</v>
      </c>
      <c r="H636" s="2">
        <v>0.10882508270852384</v>
      </c>
      <c r="I636">
        <v>4.5154569624279051E-2</v>
      </c>
      <c r="J636" s="2">
        <v>0.12988822085520513</v>
      </c>
      <c r="K636">
        <v>4.3288714197723815E-2</v>
      </c>
      <c r="L636" s="2">
        <v>4.2892780836159272E-2</v>
      </c>
      <c r="M636" t="s">
        <v>2528</v>
      </c>
      <c r="N636" t="s">
        <v>2529</v>
      </c>
      <c r="O636" t="s">
        <v>2530</v>
      </c>
    </row>
    <row r="637" spans="1:15" x14ac:dyDescent="0.2">
      <c r="A637" t="s">
        <v>12</v>
      </c>
      <c r="B637">
        <v>1485</v>
      </c>
      <c r="C637">
        <v>468.14312871621792</v>
      </c>
      <c r="D637" t="s">
        <v>2534</v>
      </c>
      <c r="E637" t="s">
        <v>17</v>
      </c>
      <c r="F637">
        <v>1.4792837821460125E-3</v>
      </c>
      <c r="G637" s="15" t="s">
        <v>2532</v>
      </c>
      <c r="H637" s="2">
        <v>0.10454435217529598</v>
      </c>
      <c r="I637">
        <v>4.5154569624279051E-2</v>
      </c>
      <c r="J637" s="2">
        <v>0.12988822085520513</v>
      </c>
      <c r="K637">
        <v>4.3355414835932943E-2</v>
      </c>
      <c r="L637" s="2">
        <v>4.2892780836159272E-2</v>
      </c>
      <c r="M637" t="s">
        <v>2533</v>
      </c>
    </row>
    <row r="638" spans="1:15" x14ac:dyDescent="0.2">
      <c r="A638" t="s">
        <v>12</v>
      </c>
      <c r="B638">
        <v>1030</v>
      </c>
      <c r="C638">
        <v>329.21115569217972</v>
      </c>
      <c r="D638" t="s">
        <v>2539</v>
      </c>
      <c r="E638" t="s">
        <v>17</v>
      </c>
      <c r="F638">
        <v>1.0616078203042889E-3</v>
      </c>
      <c r="G638" s="15" t="s">
        <v>2535</v>
      </c>
      <c r="H638" s="2">
        <v>9.5659335638681731E-2</v>
      </c>
      <c r="I638">
        <v>4.5154569624279051E-2</v>
      </c>
      <c r="J638" s="2">
        <v>0.12988822085520513</v>
      </c>
      <c r="K638">
        <v>4.4733965387154982E-2</v>
      </c>
      <c r="L638" s="2">
        <v>4.2892780836159272E-2</v>
      </c>
      <c r="M638" t="s">
        <v>2536</v>
      </c>
      <c r="N638" t="s">
        <v>2537</v>
      </c>
      <c r="O638" t="s">
        <v>2538</v>
      </c>
    </row>
    <row r="639" spans="1:15" x14ac:dyDescent="0.2">
      <c r="A639" t="s">
        <v>12</v>
      </c>
      <c r="B639">
        <v>762</v>
      </c>
      <c r="C639">
        <v>267.26884700196945</v>
      </c>
      <c r="D639" t="s">
        <v>2544</v>
      </c>
      <c r="E639" t="s">
        <v>17</v>
      </c>
      <c r="F639">
        <v>4.9109803057945101E-4</v>
      </c>
      <c r="G639" s="15" t="s">
        <v>2540</v>
      </c>
      <c r="H639" s="2">
        <v>5.8155504499648028E-2</v>
      </c>
      <c r="I639">
        <v>4.5154569624279051E-2</v>
      </c>
      <c r="J639" s="2">
        <v>0.12988822085520513</v>
      </c>
      <c r="K639">
        <v>4.5383329400839487E-2</v>
      </c>
      <c r="L639" s="2">
        <v>4.2892780836159272E-2</v>
      </c>
      <c r="M639" t="s">
        <v>2541</v>
      </c>
      <c r="N639" t="s">
        <v>2542</v>
      </c>
      <c r="O639" t="s">
        <v>2543</v>
      </c>
    </row>
    <row r="640" spans="1:15" x14ac:dyDescent="0.2">
      <c r="A640" t="s">
        <v>12</v>
      </c>
      <c r="B640">
        <v>1793</v>
      </c>
      <c r="C640">
        <v>744.55476758026862</v>
      </c>
      <c r="D640" t="s">
        <v>2549</v>
      </c>
      <c r="E640" t="s">
        <v>17</v>
      </c>
      <c r="F640">
        <v>1.082197313735378E-4</v>
      </c>
      <c r="G640" s="15" t="s">
        <v>2545</v>
      </c>
      <c r="H640" s="2">
        <v>3.0795051336786325E-2</v>
      </c>
      <c r="I640">
        <v>4.5154569624279051E-2</v>
      </c>
      <c r="J640" s="2">
        <v>0.12988822085520513</v>
      </c>
      <c r="K640">
        <v>4.3023951419756089E-2</v>
      </c>
      <c r="L640" s="2">
        <v>4.2892780836159272E-2</v>
      </c>
      <c r="M640" t="s">
        <v>2546</v>
      </c>
      <c r="N640" t="s">
        <v>2547</v>
      </c>
      <c r="O640" t="s">
        <v>2548</v>
      </c>
    </row>
    <row r="641" spans="1:15" x14ac:dyDescent="0.2">
      <c r="A641" t="s">
        <v>12</v>
      </c>
      <c r="B641">
        <v>210</v>
      </c>
      <c r="C641">
        <v>152.0353217249274</v>
      </c>
      <c r="D641" t="s">
        <v>2554</v>
      </c>
      <c r="E641" t="s">
        <v>17</v>
      </c>
      <c r="F641">
        <v>-5.4249273944151355E-6</v>
      </c>
      <c r="G641" s="15" t="s">
        <v>2550</v>
      </c>
      <c r="H641" s="2">
        <v>-4.0260372015844703E-2</v>
      </c>
      <c r="I641">
        <v>4.5154569624279051E-2</v>
      </c>
      <c r="J641" s="2">
        <v>0.12988822085520513</v>
      </c>
      <c r="K641">
        <v>4.6662793082123517E-2</v>
      </c>
      <c r="L641" s="2">
        <v>4.2892780836159272E-2</v>
      </c>
      <c r="M641" t="s">
        <v>2551</v>
      </c>
      <c r="N641" t="s">
        <v>2552</v>
      </c>
      <c r="O641" t="s">
        <v>2553</v>
      </c>
    </row>
    <row r="642" spans="1:15" x14ac:dyDescent="0.2">
      <c r="A642" t="s">
        <v>12</v>
      </c>
      <c r="B642">
        <v>1398</v>
      </c>
      <c r="C642">
        <v>433.11519971365288</v>
      </c>
      <c r="D642" t="s">
        <v>2558</v>
      </c>
      <c r="E642" t="s">
        <v>17</v>
      </c>
      <c r="F642">
        <v>-1.1802136529013296E-3</v>
      </c>
      <c r="G642" s="15" t="s">
        <v>2555</v>
      </c>
      <c r="H642" s="2">
        <v>-9.5444256146017037E-2</v>
      </c>
      <c r="I642">
        <v>4.5154569624279051E-2</v>
      </c>
      <c r="J642" s="2">
        <v>0.12988822085520513</v>
      </c>
      <c r="K642">
        <v>4.3489434665410324E-2</v>
      </c>
      <c r="L642" s="2">
        <v>4.2892780836159272E-2</v>
      </c>
      <c r="M642" t="s">
        <v>2556</v>
      </c>
      <c r="N642" t="s">
        <v>2557</v>
      </c>
    </row>
    <row r="643" spans="1:15" x14ac:dyDescent="0.2">
      <c r="A643" t="s">
        <v>12</v>
      </c>
      <c r="B643">
        <v>413</v>
      </c>
      <c r="C643">
        <v>198.07675549479345</v>
      </c>
      <c r="D643" t="s">
        <v>2561</v>
      </c>
      <c r="E643" t="s">
        <v>17</v>
      </c>
      <c r="F643">
        <v>4.254052065846281E-4</v>
      </c>
      <c r="G643" s="15" t="s">
        <v>2559</v>
      </c>
      <c r="H643" s="2">
        <v>-9.897675111928271E-2</v>
      </c>
      <c r="I643">
        <v>4.5154569624279051E-2</v>
      </c>
      <c r="J643" s="2">
        <v>0.12988822085520513</v>
      </c>
      <c r="K643">
        <v>4.6127318407410627E-2</v>
      </c>
      <c r="L643" s="2">
        <v>4.2892780836159272E-2</v>
      </c>
      <c r="M643" t="s">
        <v>2560</v>
      </c>
    </row>
    <row r="644" spans="1:15" x14ac:dyDescent="0.2">
      <c r="A644" t="s">
        <v>12</v>
      </c>
      <c r="B644">
        <v>169</v>
      </c>
      <c r="C644">
        <v>142.05097459083655</v>
      </c>
      <c r="D644" t="s">
        <v>2566</v>
      </c>
      <c r="E644" t="s">
        <v>17</v>
      </c>
      <c r="F644">
        <v>-8.2908365470757417E-6</v>
      </c>
      <c r="G644" s="15" t="s">
        <v>2562</v>
      </c>
      <c r="H644" s="2">
        <v>-0.10286843822734003</v>
      </c>
      <c r="I644">
        <v>4.5154569624279051E-2</v>
      </c>
      <c r="J644" s="2">
        <v>0.12988822085520513</v>
      </c>
      <c r="K644">
        <v>4.6818076919335247E-2</v>
      </c>
      <c r="L644" s="2">
        <v>4.2892780836159272E-2</v>
      </c>
      <c r="M644" t="s">
        <v>2563</v>
      </c>
      <c r="N644" t="s">
        <v>2564</v>
      </c>
      <c r="O644" t="s">
        <v>2565</v>
      </c>
    </row>
    <row r="645" spans="1:15" x14ac:dyDescent="0.2">
      <c r="A645" t="s">
        <v>12</v>
      </c>
      <c r="B645">
        <v>1028</v>
      </c>
      <c r="C645">
        <v>329.12345180792909</v>
      </c>
      <c r="D645" t="s">
        <v>2569</v>
      </c>
      <c r="E645" t="s">
        <v>17</v>
      </c>
      <c r="F645">
        <v>7.3849207092280267E-4</v>
      </c>
      <c r="G645" s="15" t="s">
        <v>2567</v>
      </c>
      <c r="H645" s="2">
        <v>-0.10952011109678463</v>
      </c>
      <c r="I645">
        <v>4.5154569624279051E-2</v>
      </c>
      <c r="J645" s="2">
        <v>0.12988822085520513</v>
      </c>
      <c r="K645">
        <v>4.4805197816115416E-2</v>
      </c>
      <c r="L645" s="2">
        <v>4.2892780836159272E-2</v>
      </c>
      <c r="M645" t="s">
        <v>2568</v>
      </c>
    </row>
    <row r="646" spans="1:15" x14ac:dyDescent="0.2">
      <c r="A646" t="s">
        <v>12</v>
      </c>
      <c r="B646">
        <v>486</v>
      </c>
      <c r="C646">
        <v>211.06117166227466</v>
      </c>
      <c r="D646" t="s">
        <v>2574</v>
      </c>
      <c r="E646" t="s">
        <v>17</v>
      </c>
      <c r="F646">
        <v>2.4837725334236893E-5</v>
      </c>
      <c r="G646" s="15" t="s">
        <v>2570</v>
      </c>
      <c r="H646" s="2">
        <v>-0.1150731919786447</v>
      </c>
      <c r="I646">
        <v>4.5154569624279051E-2</v>
      </c>
      <c r="J646" s="2">
        <v>0.12988822085520513</v>
      </c>
      <c r="K646">
        <v>4.5901572966591322E-2</v>
      </c>
      <c r="L646" s="2">
        <v>4.2892780836159272E-2</v>
      </c>
      <c r="M646" t="s">
        <v>2571</v>
      </c>
      <c r="N646" t="s">
        <v>2572</v>
      </c>
      <c r="O646" t="s">
        <v>2573</v>
      </c>
    </row>
    <row r="647" spans="1:15" x14ac:dyDescent="0.2">
      <c r="A647" t="s">
        <v>12</v>
      </c>
      <c r="B647">
        <v>678</v>
      </c>
      <c r="C647">
        <v>250.10871447546984</v>
      </c>
      <c r="D647" t="s">
        <v>2577</v>
      </c>
      <c r="E647" t="s">
        <v>17</v>
      </c>
      <c r="F647">
        <v>-2.3974402452608956E-4</v>
      </c>
      <c r="G647" s="15" t="s">
        <v>2575</v>
      </c>
      <c r="H647" s="2">
        <v>-0.11516678852329293</v>
      </c>
      <c r="I647">
        <v>4.5154569624279051E-2</v>
      </c>
      <c r="J647" s="2">
        <v>0.12988822085520513</v>
      </c>
      <c r="K647">
        <v>4.5678026345000781E-2</v>
      </c>
      <c r="L647" s="2">
        <v>4.2892780836159272E-2</v>
      </c>
      <c r="N647" t="s">
        <v>2576</v>
      </c>
    </row>
    <row r="648" spans="1:15" x14ac:dyDescent="0.2">
      <c r="A648" t="s">
        <v>12</v>
      </c>
      <c r="B648">
        <v>109</v>
      </c>
      <c r="C648">
        <v>125.0348529886768</v>
      </c>
      <c r="D648" t="s">
        <v>2582</v>
      </c>
      <c r="E648" t="s">
        <v>17</v>
      </c>
      <c r="F648">
        <v>7.9771132318740001E-4</v>
      </c>
      <c r="G648" s="15" t="s">
        <v>2578</v>
      </c>
      <c r="H648" s="2">
        <v>-0.117806764007541</v>
      </c>
      <c r="I648">
        <v>4.5154569624279051E-2</v>
      </c>
      <c r="J648" s="2">
        <v>0.12988822085520513</v>
      </c>
      <c r="K648">
        <v>4.697439771038478E-2</v>
      </c>
      <c r="L648" s="2">
        <v>4.2892780836159272E-2</v>
      </c>
      <c r="M648" t="s">
        <v>2579</v>
      </c>
      <c r="N648" t="s">
        <v>2580</v>
      </c>
      <c r="O648" t="s">
        <v>2581</v>
      </c>
    </row>
    <row r="649" spans="1:15" x14ac:dyDescent="0.2">
      <c r="A649" t="s">
        <v>12</v>
      </c>
      <c r="B649">
        <v>569</v>
      </c>
      <c r="C649">
        <v>227.09215250563673</v>
      </c>
      <c r="D649" t="s">
        <v>2585</v>
      </c>
      <c r="E649" t="s">
        <v>17</v>
      </c>
      <c r="F649">
        <v>3.439943632770337E-4</v>
      </c>
      <c r="G649" s="15" t="s">
        <v>2583</v>
      </c>
      <c r="H649" s="2">
        <v>-0.12285034145063238</v>
      </c>
      <c r="I649">
        <v>4.5154569624279051E-2</v>
      </c>
      <c r="J649" s="2">
        <v>0.12988822085520513</v>
      </c>
      <c r="K649">
        <v>4.5752299558569888E-2</v>
      </c>
      <c r="L649" s="2">
        <v>4.2892780836159272E-2</v>
      </c>
      <c r="M649" t="s">
        <v>2584</v>
      </c>
    </row>
    <row r="650" spans="1:15" x14ac:dyDescent="0.2">
      <c r="A650" t="s">
        <v>12</v>
      </c>
      <c r="B650">
        <v>121</v>
      </c>
      <c r="C650">
        <v>128.0706504280511</v>
      </c>
      <c r="D650" t="s">
        <v>2590</v>
      </c>
      <c r="E650" t="s">
        <v>17</v>
      </c>
      <c r="F650">
        <v>1.0512719489099709E-3</v>
      </c>
      <c r="G650" s="15" t="s">
        <v>2586</v>
      </c>
      <c r="H650" s="2">
        <v>-0.12304894952164269</v>
      </c>
      <c r="I650">
        <v>4.5154569624279051E-2</v>
      </c>
      <c r="J650" s="2">
        <v>0.12988822085520513</v>
      </c>
      <c r="K650">
        <v>4.6896107047534136E-2</v>
      </c>
      <c r="L650" s="2">
        <v>4.2892780836159272E-2</v>
      </c>
      <c r="M650" t="s">
        <v>2587</v>
      </c>
      <c r="N650" t="s">
        <v>2588</v>
      </c>
      <c r="O650" t="s">
        <v>2589</v>
      </c>
    </row>
    <row r="651" spans="1:15" x14ac:dyDescent="0.2">
      <c r="A651" t="s">
        <v>12</v>
      </c>
      <c r="B651">
        <v>940</v>
      </c>
      <c r="C651">
        <v>305.16008457963426</v>
      </c>
      <c r="D651" t="s">
        <v>2593</v>
      </c>
      <c r="E651" t="s">
        <v>17</v>
      </c>
      <c r="F651">
        <v>4.9112036572296347E-4</v>
      </c>
      <c r="G651" s="15" t="s">
        <v>2591</v>
      </c>
      <c r="H651" s="2">
        <v>-0.12549605988164783</v>
      </c>
      <c r="I651">
        <v>4.5154569624279051E-2</v>
      </c>
      <c r="J651" s="2">
        <v>0.12988822085520513</v>
      </c>
      <c r="K651">
        <v>4.4948345412972018E-2</v>
      </c>
      <c r="L651" s="2">
        <v>4.2892780836159272E-2</v>
      </c>
      <c r="M651" t="s">
        <v>2592</v>
      </c>
    </row>
    <row r="652" spans="1:15" x14ac:dyDescent="0.2">
      <c r="A652" t="s">
        <v>12</v>
      </c>
      <c r="B652">
        <v>276</v>
      </c>
      <c r="C652">
        <v>167.99741197281713</v>
      </c>
      <c r="D652" t="s">
        <v>2598</v>
      </c>
      <c r="E652" t="s">
        <v>17</v>
      </c>
      <c r="F652">
        <v>-1.9577281713623051E-4</v>
      </c>
      <c r="G652" s="15" t="s">
        <v>2594</v>
      </c>
      <c r="H652" s="2">
        <v>-0.13109635980795881</v>
      </c>
      <c r="I652">
        <v>4.5154569624279051E-2</v>
      </c>
      <c r="J652" s="2">
        <v>0.12988822085520513</v>
      </c>
      <c r="K652">
        <v>4.6431789155974394E-2</v>
      </c>
      <c r="L652" s="2">
        <v>4.2892780836159272E-2</v>
      </c>
      <c r="M652" t="s">
        <v>2595</v>
      </c>
      <c r="N652" t="s">
        <v>2596</v>
      </c>
      <c r="O652" t="s">
        <v>2597</v>
      </c>
    </row>
    <row r="653" spans="1:15" x14ac:dyDescent="0.2">
      <c r="A653" t="s">
        <v>12</v>
      </c>
      <c r="B653">
        <v>824</v>
      </c>
      <c r="C653">
        <v>281.05378303963442</v>
      </c>
      <c r="D653" t="s">
        <v>2601</v>
      </c>
      <c r="E653" t="s">
        <v>17</v>
      </c>
      <c r="F653">
        <v>-1.0181470562997674E-3</v>
      </c>
      <c r="G653" s="15" t="s">
        <v>2599</v>
      </c>
      <c r="H653" s="2">
        <v>-0.13115813277120192</v>
      </c>
      <c r="I653">
        <v>4.5154569624279051E-2</v>
      </c>
      <c r="J653" s="2">
        <v>0.12988822085520513</v>
      </c>
      <c r="K653">
        <v>4.5092410622628976E-2</v>
      </c>
      <c r="L653" s="2">
        <v>4.2892780836159272E-2</v>
      </c>
      <c r="N653" t="s">
        <v>2600</v>
      </c>
    </row>
    <row r="654" spans="1:15" x14ac:dyDescent="0.2">
      <c r="A654" t="s">
        <v>12</v>
      </c>
      <c r="B654">
        <v>567</v>
      </c>
      <c r="C654">
        <v>227.05532143875516</v>
      </c>
      <c r="D654" t="s">
        <v>2605</v>
      </c>
      <c r="E654" t="s">
        <v>17</v>
      </c>
      <c r="F654">
        <v>7.8966124485191358E-4</v>
      </c>
      <c r="G654" s="15" t="s">
        <v>2602</v>
      </c>
      <c r="H654" s="2">
        <v>-0.13311568101506085</v>
      </c>
      <c r="I654">
        <v>4.5154569624279051E-2</v>
      </c>
      <c r="J654" s="2">
        <v>0.12988822085520513</v>
      </c>
      <c r="K654">
        <v>4.582681470443075E-2</v>
      </c>
      <c r="L654" s="2">
        <v>4.2892780836159272E-2</v>
      </c>
      <c r="M654" t="s">
        <v>2603</v>
      </c>
      <c r="N654" t="s">
        <v>2604</v>
      </c>
    </row>
    <row r="655" spans="1:15" x14ac:dyDescent="0.2">
      <c r="A655" t="s">
        <v>12</v>
      </c>
      <c r="B655">
        <v>1230</v>
      </c>
      <c r="C655">
        <v>381.13840645569019</v>
      </c>
      <c r="D655" t="s">
        <v>2608</v>
      </c>
      <c r="E655" t="s">
        <v>17</v>
      </c>
      <c r="F655">
        <v>-6.8062561206261307E-4</v>
      </c>
      <c r="G655" s="15" t="s">
        <v>2606</v>
      </c>
      <c r="H655" s="2">
        <v>-0.13411795197929985</v>
      </c>
      <c r="I655">
        <v>4.5154569624279051E-2</v>
      </c>
      <c r="J655" s="2">
        <v>0.12988822085520513</v>
      </c>
      <c r="K655">
        <v>4.3965100357063254E-2</v>
      </c>
      <c r="L655" s="2">
        <v>4.2892780836159272E-2</v>
      </c>
      <c r="N655" t="s">
        <v>2607</v>
      </c>
    </row>
    <row r="656" spans="1:15" x14ac:dyDescent="0.2">
      <c r="A656" t="s">
        <v>12</v>
      </c>
      <c r="B656">
        <v>1105</v>
      </c>
      <c r="C656">
        <v>347.13529029361069</v>
      </c>
      <c r="D656" t="s">
        <v>2611</v>
      </c>
      <c r="E656" t="s">
        <v>17</v>
      </c>
      <c r="F656">
        <v>-5.2466861069433435E-4</v>
      </c>
      <c r="G656" s="15" t="s">
        <v>2609</v>
      </c>
      <c r="H656" s="2">
        <v>-0.14004321279075763</v>
      </c>
      <c r="I656">
        <v>4.5154569624279051E-2</v>
      </c>
      <c r="J656" s="2">
        <v>0.12988822085520513</v>
      </c>
      <c r="K656">
        <v>4.4451286300980226E-2</v>
      </c>
      <c r="L656" s="2">
        <v>4.2892780836159272E-2</v>
      </c>
      <c r="N656" t="s">
        <v>2610</v>
      </c>
    </row>
    <row r="657" spans="1:15" x14ac:dyDescent="0.2">
      <c r="A657" t="s">
        <v>12</v>
      </c>
      <c r="B657">
        <v>1302</v>
      </c>
      <c r="C657">
        <v>402.07453641759957</v>
      </c>
      <c r="D657" t="s">
        <v>2616</v>
      </c>
      <c r="E657" t="s">
        <v>17</v>
      </c>
      <c r="F657">
        <v>4.513824004561684E-4</v>
      </c>
      <c r="G657" s="15" t="s">
        <v>2612</v>
      </c>
      <c r="H657" s="2">
        <v>-0.1426166190010705</v>
      </c>
      <c r="I657">
        <v>4.5154569624279051E-2</v>
      </c>
      <c r="J657" s="2">
        <v>0.12988822085520513</v>
      </c>
      <c r="K657">
        <v>4.3759975472038075E-2</v>
      </c>
      <c r="L657" s="2">
        <v>4.2892780836159272E-2</v>
      </c>
      <c r="M657" t="s">
        <v>2613</v>
      </c>
      <c r="N657" t="s">
        <v>2614</v>
      </c>
      <c r="O657" t="s">
        <v>2615</v>
      </c>
    </row>
    <row r="658" spans="1:15" x14ac:dyDescent="0.2">
      <c r="A658" t="s">
        <v>12</v>
      </c>
      <c r="B658">
        <v>252</v>
      </c>
      <c r="C658">
        <v>162.04181915045592</v>
      </c>
      <c r="D658" t="s">
        <v>2619</v>
      </c>
      <c r="E658" t="s">
        <v>17</v>
      </c>
      <c r="F658">
        <v>-1.5525045591857634E-4</v>
      </c>
      <c r="G658" s="15" t="s">
        <v>2617</v>
      </c>
      <c r="H658" s="2">
        <v>-0.14461388831596092</v>
      </c>
      <c r="I658">
        <v>4.5154569624279051E-2</v>
      </c>
      <c r="J658" s="2">
        <v>0.12988822085520513</v>
      </c>
      <c r="K658">
        <v>4.6585536802186231E-2</v>
      </c>
      <c r="L658" s="2">
        <v>4.2892780836159272E-2</v>
      </c>
      <c r="M658" t="s">
        <v>2618</v>
      </c>
    </row>
    <row r="659" spans="1:15" x14ac:dyDescent="0.2">
      <c r="A659" t="s">
        <v>12</v>
      </c>
      <c r="B659">
        <v>252</v>
      </c>
      <c r="C659">
        <v>162.04181915045592</v>
      </c>
      <c r="D659" t="s">
        <v>2624</v>
      </c>
      <c r="E659" t="s">
        <v>17</v>
      </c>
      <c r="F659">
        <v>3.1394954407915066E-4</v>
      </c>
      <c r="G659" s="15" t="s">
        <v>2620</v>
      </c>
      <c r="H659" s="2">
        <v>-0.14461388831596092</v>
      </c>
      <c r="I659">
        <v>4.5154569624279051E-2</v>
      </c>
      <c r="J659" s="2">
        <v>0.12988822085520513</v>
      </c>
      <c r="K659">
        <v>4.6585536802186231E-2</v>
      </c>
      <c r="L659" s="2">
        <v>4.2892780836159272E-2</v>
      </c>
      <c r="M659" t="s">
        <v>2621</v>
      </c>
      <c r="N659" t="s">
        <v>2622</v>
      </c>
      <c r="O659" t="s">
        <v>2623</v>
      </c>
    </row>
    <row r="660" spans="1:15" x14ac:dyDescent="0.2">
      <c r="A660" t="s">
        <v>12</v>
      </c>
      <c r="B660">
        <v>375</v>
      </c>
      <c r="C660">
        <v>191.01960484239714</v>
      </c>
      <c r="D660" t="s">
        <v>2629</v>
      </c>
      <c r="E660" t="s">
        <v>17</v>
      </c>
      <c r="F660">
        <v>1.208576028659536E-4</v>
      </c>
      <c r="G660" s="15" t="s">
        <v>2625</v>
      </c>
      <c r="H660" s="2">
        <v>-0.14761673537530481</v>
      </c>
      <c r="I660">
        <v>4.5154569624279051E-2</v>
      </c>
      <c r="J660" s="2">
        <v>0.12988822085520513</v>
      </c>
      <c r="K660">
        <v>4.6203061130575505E-2</v>
      </c>
      <c r="L660" s="2">
        <v>4.2892780836159272E-2</v>
      </c>
      <c r="M660" t="s">
        <v>2626</v>
      </c>
      <c r="N660" t="s">
        <v>2627</v>
      </c>
      <c r="O660" t="s">
        <v>2628</v>
      </c>
    </row>
    <row r="661" spans="1:15" x14ac:dyDescent="0.2">
      <c r="A661" t="s">
        <v>12</v>
      </c>
      <c r="B661">
        <v>1871</v>
      </c>
      <c r="C661">
        <v>898.53260955780445</v>
      </c>
      <c r="D661" t="s">
        <v>2632</v>
      </c>
      <c r="E661" t="s">
        <v>17</v>
      </c>
      <c r="F661">
        <v>-3.9725780447952275E-4</v>
      </c>
      <c r="G661" s="15" t="s">
        <v>2630</v>
      </c>
      <c r="H661" s="2">
        <v>-0.16122228249490836</v>
      </c>
      <c r="I661">
        <v>4.5154569624279051E-2</v>
      </c>
      <c r="J661" s="2">
        <v>0.12988822085520513</v>
      </c>
      <c r="K661">
        <v>4.2958265997741191E-2</v>
      </c>
      <c r="L661" s="2">
        <v>4.2892780836159272E-2</v>
      </c>
      <c r="M661" t="s">
        <v>2631</v>
      </c>
    </row>
    <row r="662" spans="1:15" x14ac:dyDescent="0.2">
      <c r="A662" t="s">
        <v>12</v>
      </c>
      <c r="B662">
        <v>769</v>
      </c>
      <c r="C662">
        <v>269.08705296648799</v>
      </c>
      <c r="D662" t="s">
        <v>2635</v>
      </c>
      <c r="E662" t="s">
        <v>17</v>
      </c>
      <c r="F662">
        <v>7.5193351204916326E-4</v>
      </c>
      <c r="G662" s="15" t="s">
        <v>2633</v>
      </c>
      <c r="H662" s="2">
        <v>-0.16822172839061017</v>
      </c>
      <c r="I662">
        <v>4.5154569624279051E-2</v>
      </c>
      <c r="J662" s="2">
        <v>0.12988822085520513</v>
      </c>
      <c r="K662">
        <v>4.5310248355105442E-2</v>
      </c>
      <c r="L662" s="2">
        <v>4.2892780836159272E-2</v>
      </c>
      <c r="M662" t="s">
        <v>2634</v>
      </c>
    </row>
    <row r="663" spans="1:15" x14ac:dyDescent="0.2">
      <c r="A663" t="s">
        <v>12</v>
      </c>
      <c r="B663">
        <v>680</v>
      </c>
      <c r="C663">
        <v>251.03187694373273</v>
      </c>
      <c r="D663" t="s">
        <v>2638</v>
      </c>
      <c r="E663" t="s">
        <v>17</v>
      </c>
      <c r="F663">
        <v>-9.2564373272807643E-4</v>
      </c>
      <c r="G663" s="15" t="s">
        <v>2636</v>
      </c>
      <c r="H663" s="2">
        <v>-0.16846456499280404</v>
      </c>
      <c r="I663">
        <v>4.5154569624279051E-2</v>
      </c>
      <c r="J663" s="2">
        <v>0.12988822085520513</v>
      </c>
      <c r="K663">
        <v>4.5603993887391378E-2</v>
      </c>
      <c r="L663" s="2">
        <v>4.2892780836159272E-2</v>
      </c>
      <c r="N663" t="s">
        <v>2637</v>
      </c>
    </row>
    <row r="664" spans="1:15" x14ac:dyDescent="0.2">
      <c r="A664" t="s">
        <v>12</v>
      </c>
      <c r="B664">
        <v>1178</v>
      </c>
      <c r="C664">
        <v>368.0776505123203</v>
      </c>
      <c r="D664" t="s">
        <v>2641</v>
      </c>
      <c r="E664" t="s">
        <v>17</v>
      </c>
      <c r="F664">
        <v>-7.5812320289969648E-5</v>
      </c>
      <c r="G664" s="15" t="s">
        <v>2639</v>
      </c>
      <c r="H664" s="2">
        <v>-0.17605447822862008</v>
      </c>
      <c r="I664">
        <v>4.5154569624279051E-2</v>
      </c>
      <c r="J664" s="2">
        <v>0.12988822085520513</v>
      </c>
      <c r="K664">
        <v>4.4102921988276617E-2</v>
      </c>
      <c r="L664" s="2">
        <v>4.2892780836159272E-2</v>
      </c>
      <c r="M664" t="s">
        <v>2640</v>
      </c>
    </row>
    <row r="665" spans="1:15" x14ac:dyDescent="0.2">
      <c r="A665" t="s">
        <v>12</v>
      </c>
      <c r="B665">
        <v>49</v>
      </c>
      <c r="C665">
        <v>104.03531227818976</v>
      </c>
      <c r="D665" t="s">
        <v>2646</v>
      </c>
      <c r="E665" t="s">
        <v>17</v>
      </c>
      <c r="F665">
        <v>4.0218102270728195E-6</v>
      </c>
      <c r="G665" s="15" t="s">
        <v>2642</v>
      </c>
      <c r="H665" s="2">
        <v>-0.18523998184507628</v>
      </c>
      <c r="I665">
        <v>4.5154569624279051E-2</v>
      </c>
      <c r="J665" s="2">
        <v>0.12988822085520513</v>
      </c>
      <c r="K665">
        <v>4.7052950214917191E-2</v>
      </c>
      <c r="L665" s="2">
        <v>4.2892780836159272E-2</v>
      </c>
      <c r="M665" t="s">
        <v>2643</v>
      </c>
      <c r="N665" t="s">
        <v>2644</v>
      </c>
      <c r="O665" t="s">
        <v>2645</v>
      </c>
    </row>
    <row r="666" spans="1:15" x14ac:dyDescent="0.2">
      <c r="A666" t="s">
        <v>12</v>
      </c>
      <c r="B666">
        <v>1413</v>
      </c>
      <c r="C666">
        <v>441.08419563491299</v>
      </c>
      <c r="D666" t="s">
        <v>2650</v>
      </c>
      <c r="E666" t="s">
        <v>17</v>
      </c>
      <c r="F666">
        <v>-1.476134912991256E-3</v>
      </c>
      <c r="G666" s="15" t="s">
        <v>2647</v>
      </c>
      <c r="H666" s="2">
        <v>-0.1954171579863451</v>
      </c>
      <c r="I666">
        <v>4.5154569624279051E-2</v>
      </c>
      <c r="J666" s="2">
        <v>0.12988822085520513</v>
      </c>
      <c r="K666">
        <v>4.3422321340309385E-2</v>
      </c>
      <c r="L666" s="2">
        <v>4.2892780836159272E-2</v>
      </c>
      <c r="M666" t="s">
        <v>2648</v>
      </c>
      <c r="O666" t="s">
        <v>2649</v>
      </c>
    </row>
    <row r="667" spans="1:15" x14ac:dyDescent="0.2">
      <c r="A667" t="s">
        <v>12</v>
      </c>
      <c r="B667">
        <v>1116</v>
      </c>
      <c r="C667">
        <v>349.27554237351279</v>
      </c>
      <c r="D667" t="s">
        <v>2653</v>
      </c>
      <c r="E667" t="s">
        <v>17</v>
      </c>
      <c r="F667">
        <v>-7.2507351279682553E-4</v>
      </c>
      <c r="G667" s="15" t="s">
        <v>2651</v>
      </c>
      <c r="H667" s="2">
        <v>-0.19813648892009569</v>
      </c>
      <c r="I667">
        <v>4.5154569624279051E-2</v>
      </c>
      <c r="J667" s="2">
        <v>0.12988822085520513</v>
      </c>
      <c r="K667">
        <v>4.4311282249638553E-2</v>
      </c>
      <c r="L667" s="2">
        <v>4.2892780836159272E-2</v>
      </c>
      <c r="M667" t="s">
        <v>2652</v>
      </c>
    </row>
    <row r="668" spans="1:15" x14ac:dyDescent="0.2">
      <c r="A668" t="s">
        <v>12</v>
      </c>
      <c r="B668">
        <v>822</v>
      </c>
      <c r="C668">
        <v>280.13106051231944</v>
      </c>
      <c r="D668" t="s">
        <v>2656</v>
      </c>
      <c r="E668" t="s">
        <v>17</v>
      </c>
      <c r="F668">
        <v>-7.8097130381138413E-4</v>
      </c>
      <c r="G668" s="15" t="s">
        <v>2654</v>
      </c>
      <c r="H668" s="2">
        <v>-0.20934894359330286</v>
      </c>
      <c r="I668">
        <v>4.5154569624279051E-2</v>
      </c>
      <c r="J668" s="2">
        <v>0.12988822085520513</v>
      </c>
      <c r="K668">
        <v>4.5164790093933357E-2</v>
      </c>
      <c r="L668" s="2">
        <v>4.2892780836159272E-2</v>
      </c>
      <c r="N668" t="s">
        <v>2655</v>
      </c>
    </row>
    <row r="669" spans="1:15" x14ac:dyDescent="0.2">
      <c r="A669" t="s">
        <v>12</v>
      </c>
      <c r="B669">
        <v>1879</v>
      </c>
      <c r="C669">
        <v>926.68394692542711</v>
      </c>
      <c r="D669" t="s">
        <v>2659</v>
      </c>
      <c r="E669" t="s">
        <v>17</v>
      </c>
      <c r="F669">
        <v>1.6080745728004331E-3</v>
      </c>
      <c r="G669" s="15" t="s">
        <v>2657</v>
      </c>
      <c r="H669" s="2">
        <v>-0.23992428724189063</v>
      </c>
      <c r="I669">
        <v>4.5154569624279051E-2</v>
      </c>
      <c r="J669" s="2">
        <v>0.12988822085520513</v>
      </c>
      <c r="K669">
        <v>4.2892780836159272E-2</v>
      </c>
      <c r="L669" s="2">
        <v>4.2892780836159272E-2</v>
      </c>
      <c r="M669" t="s">
        <v>2658</v>
      </c>
    </row>
    <row r="670" spans="1:15" x14ac:dyDescent="0.2">
      <c r="A670" t="s">
        <v>12</v>
      </c>
      <c r="B670">
        <v>7</v>
      </c>
      <c r="C670">
        <v>66.035129115257902</v>
      </c>
      <c r="D670" t="s">
        <v>2664</v>
      </c>
      <c r="E670" t="s">
        <v>17</v>
      </c>
      <c r="F670">
        <v>-2.0661525790899304E-4</v>
      </c>
      <c r="G670" s="15" t="s">
        <v>2660</v>
      </c>
      <c r="H670" s="2">
        <v>-0.25265422962455841</v>
      </c>
      <c r="I670">
        <v>4.5154569624279051E-2</v>
      </c>
      <c r="J670" s="2">
        <v>0.12988822085520513</v>
      </c>
      <c r="K670">
        <v>4.7210846021007523E-2</v>
      </c>
      <c r="L670" s="2">
        <v>4.2892780836159272E-2</v>
      </c>
      <c r="M670" t="s">
        <v>2661</v>
      </c>
      <c r="N670" t="s">
        <v>2662</v>
      </c>
      <c r="O670" t="s">
        <v>2663</v>
      </c>
    </row>
    <row r="671" spans="1:15" x14ac:dyDescent="0.2">
      <c r="A671" t="s">
        <v>12</v>
      </c>
      <c r="B671">
        <v>1387</v>
      </c>
      <c r="C671">
        <v>429.19139905323436</v>
      </c>
      <c r="D671" t="s">
        <v>2669</v>
      </c>
      <c r="E671" t="s">
        <v>17</v>
      </c>
      <c r="F671">
        <v>4.7664676566228081E-4</v>
      </c>
      <c r="G671" s="15" t="s">
        <v>2665</v>
      </c>
      <c r="H671" s="2">
        <v>-0.26718841717296338</v>
      </c>
      <c r="I671">
        <v>4.5154569624279051E-2</v>
      </c>
      <c r="J671" s="2">
        <v>0.12988822085520513</v>
      </c>
      <c r="K671">
        <v>4.362428562561315E-2</v>
      </c>
      <c r="L671" s="2">
        <v>4.2892780836159272E-2</v>
      </c>
      <c r="M671" t="s">
        <v>2666</v>
      </c>
      <c r="N671" t="s">
        <v>2667</v>
      </c>
      <c r="O671" t="s">
        <v>2668</v>
      </c>
    </row>
    <row r="672" spans="1:15" x14ac:dyDescent="0.2">
      <c r="A672" t="s">
        <v>12</v>
      </c>
      <c r="B672">
        <v>184</v>
      </c>
      <c r="C672">
        <v>145.06175189983639</v>
      </c>
      <c r="D672" t="s">
        <v>2674</v>
      </c>
      <c r="E672" t="s">
        <v>17</v>
      </c>
      <c r="F672">
        <v>1.1340016359895344E-4</v>
      </c>
      <c r="G672" s="15" t="s">
        <v>2670</v>
      </c>
      <c r="H672" s="2">
        <v>0.35319764991005231</v>
      </c>
      <c r="I672">
        <v>5.3902557169387216E-2</v>
      </c>
      <c r="J672" s="2">
        <v>0.14593131331224343</v>
      </c>
      <c r="K672">
        <v>5.0661981966099903E-2</v>
      </c>
      <c r="L672" s="2">
        <v>4.8190665772631612E-2</v>
      </c>
      <c r="M672" t="s">
        <v>2671</v>
      </c>
      <c r="N672" t="s">
        <v>2672</v>
      </c>
      <c r="O672" t="s">
        <v>2673</v>
      </c>
    </row>
    <row r="673" spans="1:15" x14ac:dyDescent="0.2">
      <c r="A673" t="s">
        <v>12</v>
      </c>
      <c r="B673">
        <v>1176</v>
      </c>
      <c r="C673">
        <v>367.28513435426572</v>
      </c>
      <c r="D673" t="s">
        <v>2677</v>
      </c>
      <c r="E673" t="s">
        <v>17</v>
      </c>
      <c r="F673">
        <v>2.4754573428253934E-4</v>
      </c>
      <c r="G673" s="15" t="s">
        <v>2675</v>
      </c>
      <c r="H673" s="2">
        <v>0.27703606495658656</v>
      </c>
      <c r="I673">
        <v>5.3902557169387216E-2</v>
      </c>
      <c r="J673" s="2">
        <v>0.14593131331224343</v>
      </c>
      <c r="K673">
        <v>4.8821066923727084E-2</v>
      </c>
      <c r="L673" s="2">
        <v>4.8190665772631612E-2</v>
      </c>
      <c r="M673" t="s">
        <v>2676</v>
      </c>
    </row>
    <row r="674" spans="1:15" x14ac:dyDescent="0.2">
      <c r="A674" t="s">
        <v>12</v>
      </c>
      <c r="B674">
        <v>909</v>
      </c>
      <c r="C674">
        <v>297.31509830262002</v>
      </c>
      <c r="D674" t="s">
        <v>2682</v>
      </c>
      <c r="E674" t="s">
        <v>17</v>
      </c>
      <c r="F674">
        <v>1.1897973799932515E-3</v>
      </c>
      <c r="G674" s="15" t="s">
        <v>2678</v>
      </c>
      <c r="H674" s="2">
        <v>0.26440775814551937</v>
      </c>
      <c r="I674">
        <v>5.3902557169387216E-2</v>
      </c>
      <c r="J674" s="2">
        <v>0.14593131331224343</v>
      </c>
      <c r="K674">
        <v>4.9250577776428495E-2</v>
      </c>
      <c r="L674" s="2">
        <v>4.8190665772631612E-2</v>
      </c>
      <c r="M674" t="s">
        <v>2679</v>
      </c>
      <c r="N674" t="s">
        <v>2680</v>
      </c>
      <c r="O674" t="s">
        <v>2681</v>
      </c>
    </row>
    <row r="675" spans="1:15" x14ac:dyDescent="0.2">
      <c r="A675" t="s">
        <v>12</v>
      </c>
      <c r="B675">
        <v>15</v>
      </c>
      <c r="C675">
        <v>84.045744038500303</v>
      </c>
      <c r="D675" t="s">
        <v>2687</v>
      </c>
      <c r="E675" t="s">
        <v>17</v>
      </c>
      <c r="F675">
        <v>-2.5693850029995247E-4</v>
      </c>
      <c r="G675" s="15" t="s">
        <v>2683</v>
      </c>
      <c r="H675" s="2">
        <v>0.23606579657818386</v>
      </c>
      <c r="I675">
        <v>5.3902557169387216E-2</v>
      </c>
      <c r="J675" s="2">
        <v>0.14593131331224343</v>
      </c>
      <c r="K675">
        <v>5.1124648468073415E-2</v>
      </c>
      <c r="L675" s="2">
        <v>4.8190665772631612E-2</v>
      </c>
      <c r="M675" t="s">
        <v>2684</v>
      </c>
      <c r="N675" t="s">
        <v>2685</v>
      </c>
      <c r="O675" t="s">
        <v>2686</v>
      </c>
    </row>
    <row r="676" spans="1:15" x14ac:dyDescent="0.2">
      <c r="A676" t="s">
        <v>12</v>
      </c>
      <c r="B676">
        <v>61</v>
      </c>
      <c r="C676">
        <v>109.04066065838222</v>
      </c>
      <c r="D676" t="s">
        <v>2692</v>
      </c>
      <c r="E676" t="s">
        <v>17</v>
      </c>
      <c r="F676">
        <v>7.5441617767069147E-5</v>
      </c>
      <c r="G676" s="15" t="s">
        <v>2688</v>
      </c>
      <c r="H676" s="2">
        <v>0.23282482481148484</v>
      </c>
      <c r="I676">
        <v>5.3902557169387216E-2</v>
      </c>
      <c r="J676" s="2">
        <v>0.14593131331224343</v>
      </c>
      <c r="K676">
        <v>5.0892263702309447E-2</v>
      </c>
      <c r="L676" s="2">
        <v>4.8190665772631612E-2</v>
      </c>
      <c r="M676" t="s">
        <v>2689</v>
      </c>
      <c r="N676" t="s">
        <v>2690</v>
      </c>
      <c r="O676" t="s">
        <v>2691</v>
      </c>
    </row>
    <row r="677" spans="1:15" x14ac:dyDescent="0.2">
      <c r="A677" t="s">
        <v>12</v>
      </c>
      <c r="B677">
        <v>398</v>
      </c>
      <c r="C677">
        <v>195.175253483955</v>
      </c>
      <c r="D677" t="s">
        <v>2695</v>
      </c>
      <c r="E677" t="s">
        <v>17</v>
      </c>
      <c r="F677">
        <v>1.846160450043044E-4</v>
      </c>
      <c r="G677" s="15" t="s">
        <v>2693</v>
      </c>
      <c r="H677" s="2">
        <v>0.20100725109161224</v>
      </c>
      <c r="I677">
        <v>5.3902557169387216E-2</v>
      </c>
      <c r="J677" s="2">
        <v>0.14593131331224343</v>
      </c>
      <c r="K677">
        <v>5.0207614414834428E-2</v>
      </c>
      <c r="L677" s="2">
        <v>4.8190665772631612E-2</v>
      </c>
      <c r="M677" t="s">
        <v>2694</v>
      </c>
    </row>
    <row r="678" spans="1:15" x14ac:dyDescent="0.2">
      <c r="A678" t="s">
        <v>12</v>
      </c>
      <c r="B678">
        <v>1699</v>
      </c>
      <c r="C678">
        <v>619.28873401367332</v>
      </c>
      <c r="D678" t="s">
        <v>2699</v>
      </c>
      <c r="E678" t="s">
        <v>17</v>
      </c>
      <c r="F678">
        <v>1.5118632666144549E-4</v>
      </c>
      <c r="G678" s="15" t="s">
        <v>2696</v>
      </c>
      <c r="H678" s="2">
        <v>0.15467555971284869</v>
      </c>
      <c r="I678">
        <v>5.3902557169387216E-2</v>
      </c>
      <c r="J678" s="2">
        <v>0.14593131331224343</v>
      </c>
      <c r="K678">
        <v>4.8468822573628043E-2</v>
      </c>
      <c r="L678" s="2">
        <v>4.8190665772631612E-2</v>
      </c>
      <c r="M678" t="s">
        <v>2697</v>
      </c>
      <c r="O678" t="s">
        <v>2698</v>
      </c>
    </row>
    <row r="679" spans="1:15" x14ac:dyDescent="0.2">
      <c r="A679" t="s">
        <v>12</v>
      </c>
      <c r="B679">
        <v>1144</v>
      </c>
      <c r="C679">
        <v>357.26433839376125</v>
      </c>
      <c r="D679" t="s">
        <v>2703</v>
      </c>
      <c r="E679" t="s">
        <v>17</v>
      </c>
      <c r="F679">
        <v>3.0810623877641774E-4</v>
      </c>
      <c r="G679" s="15" t="s">
        <v>2700</v>
      </c>
      <c r="H679" s="2">
        <v>0.1536272112569789</v>
      </c>
      <c r="I679">
        <v>5.3902557169387216E-2</v>
      </c>
      <c r="J679" s="2">
        <v>0.14593131331224343</v>
      </c>
      <c r="K679">
        <v>4.9034881815363848E-2</v>
      </c>
      <c r="L679" s="2">
        <v>4.8190665772631612E-2</v>
      </c>
      <c r="M679" t="s">
        <v>2701</v>
      </c>
      <c r="O679" t="s">
        <v>2702</v>
      </c>
    </row>
    <row r="680" spans="1:15" x14ac:dyDescent="0.2">
      <c r="A680" t="s">
        <v>12</v>
      </c>
      <c r="B680">
        <v>777</v>
      </c>
      <c r="C680">
        <v>271.19137995528996</v>
      </c>
      <c r="D680" t="s">
        <v>2706</v>
      </c>
      <c r="E680" t="s">
        <v>17</v>
      </c>
      <c r="F680">
        <v>1.0194471002478167E-4</v>
      </c>
      <c r="G680" s="15" t="s">
        <v>2704</v>
      </c>
      <c r="H680" s="2">
        <v>0.15228949568971845</v>
      </c>
      <c r="I680">
        <v>5.3902557169387216E-2</v>
      </c>
      <c r="J680" s="2">
        <v>0.14593131331224343</v>
      </c>
      <c r="K680">
        <v>4.9395432416947403E-2</v>
      </c>
      <c r="L680" s="2">
        <v>4.8190665772631612E-2</v>
      </c>
      <c r="M680" t="s">
        <v>2705</v>
      </c>
    </row>
    <row r="681" spans="1:15" x14ac:dyDescent="0.2">
      <c r="A681" t="s">
        <v>12</v>
      </c>
      <c r="B681">
        <v>157</v>
      </c>
      <c r="C681">
        <v>139.076412953627</v>
      </c>
      <c r="D681" t="s">
        <v>2711</v>
      </c>
      <c r="E681" t="s">
        <v>17</v>
      </c>
      <c r="F681">
        <v>3.9746373005300484E-5</v>
      </c>
      <c r="G681" s="15" t="s">
        <v>2707</v>
      </c>
      <c r="H681" s="2">
        <v>0.1465852714626372</v>
      </c>
      <c r="I681">
        <v>5.3902557169387216E-2</v>
      </c>
      <c r="J681" s="2">
        <v>0.14593131331224343</v>
      </c>
      <c r="K681">
        <v>5.0738510639764707E-2</v>
      </c>
      <c r="L681" s="2">
        <v>4.8190665772631612E-2</v>
      </c>
      <c r="M681" t="s">
        <v>2708</v>
      </c>
      <c r="N681" t="s">
        <v>2709</v>
      </c>
      <c r="O681" t="s">
        <v>2710</v>
      </c>
    </row>
    <row r="682" spans="1:15" x14ac:dyDescent="0.2">
      <c r="A682" t="s">
        <v>12</v>
      </c>
      <c r="B682">
        <v>1152</v>
      </c>
      <c r="C682">
        <v>361.25465349257234</v>
      </c>
      <c r="D682" t="s">
        <v>2714</v>
      </c>
      <c r="E682" t="s">
        <v>17</v>
      </c>
      <c r="F682">
        <v>-9.6086561921993052E-4</v>
      </c>
      <c r="G682" s="15" t="s">
        <v>2712</v>
      </c>
      <c r="H682" s="2">
        <v>0.1353438706027173</v>
      </c>
      <c r="I682">
        <v>5.3902557169387216E-2</v>
      </c>
      <c r="J682" s="2">
        <v>0.14593131331224343</v>
      </c>
      <c r="K682">
        <v>4.8892131067720869E-2</v>
      </c>
      <c r="L682" s="2">
        <v>4.8190665772631612E-2</v>
      </c>
      <c r="N682" t="s">
        <v>2713</v>
      </c>
    </row>
    <row r="683" spans="1:15" x14ac:dyDescent="0.2">
      <c r="A683" t="s">
        <v>12</v>
      </c>
      <c r="B683">
        <v>218</v>
      </c>
      <c r="C683">
        <v>154.06201993479303</v>
      </c>
      <c r="D683" t="s">
        <v>2719</v>
      </c>
      <c r="E683" t="s">
        <v>17</v>
      </c>
      <c r="F683">
        <v>1.7976520697970955E-4</v>
      </c>
      <c r="G683" s="15" t="s">
        <v>2715</v>
      </c>
      <c r="H683" s="2">
        <v>0.12149260715642723</v>
      </c>
      <c r="I683">
        <v>5.3902557169387216E-2</v>
      </c>
      <c r="J683" s="2">
        <v>0.14593131331224343</v>
      </c>
      <c r="K683">
        <v>5.0585683800488307E-2</v>
      </c>
      <c r="L683" s="2">
        <v>4.8190665772631612E-2</v>
      </c>
      <c r="M683" t="s">
        <v>2716</v>
      </c>
      <c r="N683" t="s">
        <v>2717</v>
      </c>
      <c r="O683" t="s">
        <v>2718</v>
      </c>
    </row>
    <row r="684" spans="1:15" x14ac:dyDescent="0.2">
      <c r="A684" t="s">
        <v>12</v>
      </c>
      <c r="B684">
        <v>550</v>
      </c>
      <c r="C684">
        <v>223.18120695474585</v>
      </c>
      <c r="D684" t="s">
        <v>2724</v>
      </c>
      <c r="E684" t="s">
        <v>17</v>
      </c>
      <c r="F684">
        <v>3.7914525415772005E-4</v>
      </c>
      <c r="G684" s="15" t="s">
        <v>2720</v>
      </c>
      <c r="H684" s="2">
        <v>0.11462372941503024</v>
      </c>
      <c r="I684">
        <v>5.3902557169387216E-2</v>
      </c>
      <c r="J684" s="2">
        <v>0.14593131331224343</v>
      </c>
      <c r="K684">
        <v>4.9761324508924794E-2</v>
      </c>
      <c r="L684" s="2">
        <v>4.8190665772631612E-2</v>
      </c>
      <c r="M684" t="s">
        <v>2721</v>
      </c>
      <c r="N684" t="s">
        <v>2722</v>
      </c>
      <c r="O684" t="s">
        <v>2723</v>
      </c>
    </row>
    <row r="685" spans="1:15" x14ac:dyDescent="0.2">
      <c r="A685" t="s">
        <v>12</v>
      </c>
      <c r="B685">
        <v>1645</v>
      </c>
      <c r="C685">
        <v>563.1778666512912</v>
      </c>
      <c r="D685" t="s">
        <v>2728</v>
      </c>
      <c r="E685" t="s">
        <v>17</v>
      </c>
      <c r="F685">
        <v>-8.5335129119812336E-4</v>
      </c>
      <c r="G685" s="15" t="s">
        <v>2725</v>
      </c>
      <c r="H685" s="2">
        <v>0.11057584688333318</v>
      </c>
      <c r="I685">
        <v>5.3902557169387216E-2</v>
      </c>
      <c r="J685" s="2">
        <v>0.14593131331224343</v>
      </c>
      <c r="K685">
        <v>4.8538864224746001E-2</v>
      </c>
      <c r="L685" s="2">
        <v>4.8190665772631612E-2</v>
      </c>
      <c r="M685" t="s">
        <v>2726</v>
      </c>
      <c r="N685" t="s">
        <v>2727</v>
      </c>
    </row>
    <row r="686" spans="1:15" x14ac:dyDescent="0.2">
      <c r="A686" t="s">
        <v>12</v>
      </c>
      <c r="B686">
        <v>1863</v>
      </c>
      <c r="C686">
        <v>877.49896103415324</v>
      </c>
      <c r="D686" t="s">
        <v>2731</v>
      </c>
      <c r="E686" t="s">
        <v>17</v>
      </c>
      <c r="F686">
        <v>1.1752658467685251E-3</v>
      </c>
      <c r="G686" s="15" t="s">
        <v>2729</v>
      </c>
      <c r="H686" s="2">
        <v>9.4344603172688821E-2</v>
      </c>
      <c r="I686">
        <v>5.3902557169387216E-2</v>
      </c>
      <c r="J686" s="2">
        <v>0.14593131331224343</v>
      </c>
      <c r="K686">
        <v>4.8329343947516881E-2</v>
      </c>
      <c r="L686" s="2">
        <v>4.8190665772631612E-2</v>
      </c>
      <c r="M686" t="s">
        <v>2730</v>
      </c>
    </row>
    <row r="687" spans="1:15" x14ac:dyDescent="0.2">
      <c r="A687" t="s">
        <v>12</v>
      </c>
      <c r="B687">
        <v>854</v>
      </c>
      <c r="C687">
        <v>287.05467228227411</v>
      </c>
      <c r="D687" t="s">
        <v>2736</v>
      </c>
      <c r="E687" t="s">
        <v>17</v>
      </c>
      <c r="F687">
        <v>1.438817725897934E-3</v>
      </c>
      <c r="G687" s="15" t="s">
        <v>2732</v>
      </c>
      <c r="H687" s="2">
        <v>6.5251130991145892E-2</v>
      </c>
      <c r="I687">
        <v>5.3902557169387216E-2</v>
      </c>
      <c r="J687" s="2">
        <v>0.14593131331224343</v>
      </c>
      <c r="K687">
        <v>4.9322898742326336E-2</v>
      </c>
      <c r="L687" s="2">
        <v>4.8190665772631612E-2</v>
      </c>
      <c r="M687" t="s">
        <v>2733</v>
      </c>
      <c r="N687" t="s">
        <v>2734</v>
      </c>
      <c r="O687" t="s">
        <v>2735</v>
      </c>
    </row>
    <row r="688" spans="1:15" x14ac:dyDescent="0.2">
      <c r="A688" t="s">
        <v>12</v>
      </c>
      <c r="B688">
        <v>1735</v>
      </c>
      <c r="C688">
        <v>663.59114901135081</v>
      </c>
      <c r="D688" t="s">
        <v>2739</v>
      </c>
      <c r="E688" t="s">
        <v>17</v>
      </c>
      <c r="F688">
        <v>2.1474886491432699E-3</v>
      </c>
      <c r="G688" s="15" t="s">
        <v>2737</v>
      </c>
      <c r="H688" s="2">
        <v>-5.4590614940712406E-2</v>
      </c>
      <c r="I688">
        <v>5.3902557169387216E-2</v>
      </c>
      <c r="J688" s="2">
        <v>0.14593131331224343</v>
      </c>
      <c r="K688">
        <v>4.8398982771648752E-2</v>
      </c>
      <c r="L688" s="2">
        <v>4.8190665772631612E-2</v>
      </c>
      <c r="M688" t="s">
        <v>2738</v>
      </c>
    </row>
    <row r="689" spans="1:15" x14ac:dyDescent="0.2">
      <c r="A689" t="s">
        <v>12</v>
      </c>
      <c r="B689">
        <v>672</v>
      </c>
      <c r="C689">
        <v>249.06715002673465</v>
      </c>
      <c r="D689" t="s">
        <v>2744</v>
      </c>
      <c r="E689" t="s">
        <v>17</v>
      </c>
      <c r="F689">
        <v>-1.9932673464495565E-4</v>
      </c>
      <c r="G689" s="15" t="s">
        <v>2740</v>
      </c>
      <c r="H689" s="2">
        <v>-5.878905523440138E-2</v>
      </c>
      <c r="I689">
        <v>5.3902557169387216E-2</v>
      </c>
      <c r="J689" s="2">
        <v>0.14593131331224343</v>
      </c>
      <c r="K689">
        <v>4.9468179740094605E-2</v>
      </c>
      <c r="L689" s="2">
        <v>4.8190665772631612E-2</v>
      </c>
      <c r="M689" t="s">
        <v>2741</v>
      </c>
      <c r="N689" t="s">
        <v>2742</v>
      </c>
      <c r="O689" t="s">
        <v>2743</v>
      </c>
    </row>
    <row r="690" spans="1:15" x14ac:dyDescent="0.2">
      <c r="A690" t="s">
        <v>12</v>
      </c>
      <c r="B690">
        <v>636</v>
      </c>
      <c r="C690">
        <v>241.08317348966003</v>
      </c>
      <c r="D690" t="s">
        <v>2749</v>
      </c>
      <c r="E690" t="s">
        <v>17</v>
      </c>
      <c r="F690">
        <v>-1.7898966001439476E-4</v>
      </c>
      <c r="G690" s="15" t="s">
        <v>2745</v>
      </c>
      <c r="H690" s="2">
        <v>-6.765095282826171E-2</v>
      </c>
      <c r="I690">
        <v>5.3902557169387216E-2</v>
      </c>
      <c r="J690" s="2">
        <v>0.14593131331224343</v>
      </c>
      <c r="K690">
        <v>4.9541141657115394E-2</v>
      </c>
      <c r="L690" s="2">
        <v>4.8190665772631612E-2</v>
      </c>
      <c r="M690" t="s">
        <v>2746</v>
      </c>
      <c r="N690" t="s">
        <v>2747</v>
      </c>
      <c r="O690" t="s">
        <v>2748</v>
      </c>
    </row>
    <row r="691" spans="1:15" x14ac:dyDescent="0.2">
      <c r="A691" t="s">
        <v>12</v>
      </c>
      <c r="B691">
        <v>566</v>
      </c>
      <c r="C691">
        <v>227.03869191798299</v>
      </c>
      <c r="D691" t="s">
        <v>2752</v>
      </c>
      <c r="E691" t="s">
        <v>17</v>
      </c>
      <c r="F691">
        <v>-3.3931798299136062E-4</v>
      </c>
      <c r="G691" s="15" t="s">
        <v>2750</v>
      </c>
      <c r="H691" s="2">
        <v>-8.7264373401548148E-2</v>
      </c>
      <c r="I691">
        <v>5.3902557169387216E-2</v>
      </c>
      <c r="J691" s="2">
        <v>0.14593131331224343</v>
      </c>
      <c r="K691">
        <v>4.9687713082136445E-2</v>
      </c>
      <c r="L691" s="2">
        <v>4.8190665772631612E-2</v>
      </c>
      <c r="M691" t="s">
        <v>2751</v>
      </c>
    </row>
    <row r="692" spans="1:15" x14ac:dyDescent="0.2">
      <c r="A692" t="s">
        <v>12</v>
      </c>
      <c r="B692">
        <v>1870</v>
      </c>
      <c r="C692">
        <v>897.52067732561284</v>
      </c>
      <c r="D692" t="s">
        <v>2755</v>
      </c>
      <c r="E692" t="s">
        <v>17</v>
      </c>
      <c r="F692">
        <v>1.0297743872342835E-3</v>
      </c>
      <c r="G692" s="15" t="s">
        <v>2753</v>
      </c>
      <c r="H692" s="2">
        <v>-9.0141561571611975E-2</v>
      </c>
      <c r="I692">
        <v>5.3902557169387216E-2</v>
      </c>
      <c r="J692" s="2">
        <v>0.14593131331224343</v>
      </c>
      <c r="K692">
        <v>4.8259905234948615E-2</v>
      </c>
      <c r="L692" s="2">
        <v>4.8190665772631612E-2</v>
      </c>
      <c r="M692" t="s">
        <v>2754</v>
      </c>
    </row>
    <row r="693" spans="1:15" x14ac:dyDescent="0.2">
      <c r="A693" t="s">
        <v>12</v>
      </c>
      <c r="B693">
        <v>608</v>
      </c>
      <c r="C693">
        <v>235.06381859440879</v>
      </c>
      <c r="D693" t="s">
        <v>2758</v>
      </c>
      <c r="E693" t="s">
        <v>17</v>
      </c>
      <c r="F693">
        <v>7.5660090371343358E-4</v>
      </c>
      <c r="G693" s="15" t="s">
        <v>2756</v>
      </c>
      <c r="H693" s="2">
        <v>-9.4517954963236978E-2</v>
      </c>
      <c r="I693">
        <v>5.3902557169387216E-2</v>
      </c>
      <c r="J693" s="2">
        <v>0.14593131331224343</v>
      </c>
      <c r="K693">
        <v>4.9614319118942742E-2</v>
      </c>
      <c r="L693" s="2">
        <v>4.8190665772631612E-2</v>
      </c>
      <c r="N693" t="s">
        <v>2757</v>
      </c>
    </row>
    <row r="694" spans="1:15" x14ac:dyDescent="0.2">
      <c r="A694" t="s">
        <v>12</v>
      </c>
      <c r="B694">
        <v>498</v>
      </c>
      <c r="C694">
        <v>213.04045106113901</v>
      </c>
      <c r="D694" t="s">
        <v>2762</v>
      </c>
      <c r="E694" t="s">
        <v>17</v>
      </c>
      <c r="F694">
        <v>1.0038861006478328E-5</v>
      </c>
      <c r="G694" s="15" t="s">
        <v>2759</v>
      </c>
      <c r="H694" s="2">
        <v>-9.7545243021636044E-2</v>
      </c>
      <c r="I694">
        <v>5.3902557169387216E-2</v>
      </c>
      <c r="J694" s="2">
        <v>0.14593131331224343</v>
      </c>
      <c r="K694">
        <v>5.0057964297353555E-2</v>
      </c>
      <c r="L694" s="2">
        <v>4.8190665772631612E-2</v>
      </c>
      <c r="M694" t="s">
        <v>2760</v>
      </c>
      <c r="N694" t="s">
        <v>2761</v>
      </c>
    </row>
    <row r="695" spans="1:15" x14ac:dyDescent="0.2">
      <c r="A695" t="s">
        <v>12</v>
      </c>
      <c r="B695">
        <v>1636</v>
      </c>
      <c r="C695">
        <v>553.24459205895437</v>
      </c>
      <c r="D695" t="s">
        <v>2765</v>
      </c>
      <c r="E695" t="s">
        <v>17</v>
      </c>
      <c r="F695">
        <v>-2.6832848561753053E-4</v>
      </c>
      <c r="G695" s="15" t="s">
        <v>2763</v>
      </c>
      <c r="H695" s="2">
        <v>-0.10085291358982405</v>
      </c>
      <c r="I695">
        <v>5.3902557169387216E-2</v>
      </c>
      <c r="J695" s="2">
        <v>0.14593131331224343</v>
      </c>
      <c r="K695">
        <v>4.8609108601337533E-2</v>
      </c>
      <c r="L695" s="2">
        <v>4.8190665772631612E-2</v>
      </c>
      <c r="N695" t="s">
        <v>2764</v>
      </c>
    </row>
    <row r="696" spans="1:15" x14ac:dyDescent="0.2">
      <c r="A696" t="s">
        <v>12</v>
      </c>
      <c r="B696">
        <v>522</v>
      </c>
      <c r="C696">
        <v>217.11903511666901</v>
      </c>
      <c r="D696" t="s">
        <v>2770</v>
      </c>
      <c r="E696" t="s">
        <v>17</v>
      </c>
      <c r="F696">
        <v>3.4478333100196323E-4</v>
      </c>
      <c r="G696" s="15" t="s">
        <v>2766</v>
      </c>
      <c r="H696" s="2">
        <v>-0.10189655072666655</v>
      </c>
      <c r="I696">
        <v>5.3902557169387216E-2</v>
      </c>
      <c r="J696" s="2">
        <v>0.14593131331224343</v>
      </c>
      <c r="K696">
        <v>4.9909203630793812E-2</v>
      </c>
      <c r="L696" s="2">
        <v>4.8190665772631612E-2</v>
      </c>
      <c r="M696" t="s">
        <v>2767</v>
      </c>
      <c r="N696" t="s">
        <v>2768</v>
      </c>
      <c r="O696" t="s">
        <v>2769</v>
      </c>
    </row>
    <row r="697" spans="1:15" x14ac:dyDescent="0.2">
      <c r="A697" t="s">
        <v>12</v>
      </c>
      <c r="B697">
        <v>1147</v>
      </c>
      <c r="C697">
        <v>358.10756477704638</v>
      </c>
      <c r="D697" t="s">
        <v>2773</v>
      </c>
      <c r="E697" t="s">
        <v>17</v>
      </c>
      <c r="F697">
        <v>2.5382646924754226E-4</v>
      </c>
      <c r="G697" s="15" t="s">
        <v>2771</v>
      </c>
      <c r="H697" s="2">
        <v>-0.11357520901408936</v>
      </c>
      <c r="I697">
        <v>5.3902557169387216E-2</v>
      </c>
      <c r="J697" s="2">
        <v>0.14593131331224343</v>
      </c>
      <c r="K697">
        <v>4.8963402395807924E-2</v>
      </c>
      <c r="L697" s="2">
        <v>4.8190665772631612E-2</v>
      </c>
      <c r="N697" t="s">
        <v>2772</v>
      </c>
    </row>
    <row r="698" spans="1:15" x14ac:dyDescent="0.2">
      <c r="A698" t="s">
        <v>12</v>
      </c>
      <c r="B698">
        <v>1147</v>
      </c>
      <c r="C698">
        <v>358.10756477704638</v>
      </c>
      <c r="D698" t="s">
        <v>2776</v>
      </c>
      <c r="E698" t="s">
        <v>17</v>
      </c>
      <c r="F698">
        <v>9.2521318799754226E-4</v>
      </c>
      <c r="G698" s="15" t="s">
        <v>2774</v>
      </c>
      <c r="H698" s="2">
        <v>-0.11357520901408936</v>
      </c>
      <c r="I698">
        <v>5.3902557169387216E-2</v>
      </c>
      <c r="J698" s="2">
        <v>0.14593131331224343</v>
      </c>
      <c r="K698">
        <v>4.8963402395807924E-2</v>
      </c>
      <c r="L698" s="2">
        <v>4.8190665772631612E-2</v>
      </c>
      <c r="N698" t="s">
        <v>2775</v>
      </c>
    </row>
    <row r="699" spans="1:15" x14ac:dyDescent="0.2">
      <c r="A699" t="s">
        <v>12</v>
      </c>
      <c r="B699">
        <v>1881</v>
      </c>
      <c r="C699">
        <v>928.54221991760005</v>
      </c>
      <c r="D699" t="s">
        <v>2779</v>
      </c>
      <c r="E699" t="s">
        <v>17</v>
      </c>
      <c r="F699">
        <v>5.5698239987123088E-4</v>
      </c>
      <c r="G699" s="15" t="s">
        <v>2777</v>
      </c>
      <c r="H699" s="2">
        <v>-0.12356584802139593</v>
      </c>
      <c r="I699">
        <v>5.3902557169387216E-2</v>
      </c>
      <c r="J699" s="2">
        <v>0.14593131331224343</v>
      </c>
      <c r="K699">
        <v>4.8190665772631612E-2</v>
      </c>
      <c r="L699" s="2">
        <v>4.8190665772631612E-2</v>
      </c>
      <c r="M699" t="s">
        <v>2778</v>
      </c>
    </row>
    <row r="700" spans="1:15" x14ac:dyDescent="0.2">
      <c r="A700" t="s">
        <v>12</v>
      </c>
      <c r="B700">
        <v>534</v>
      </c>
      <c r="C700">
        <v>220.04846334960297</v>
      </c>
      <c r="D700" t="s">
        <v>2782</v>
      </c>
      <c r="E700" t="s">
        <v>17</v>
      </c>
      <c r="F700">
        <v>7.9335039703209986E-4</v>
      </c>
      <c r="G700" s="15" t="s">
        <v>2780</v>
      </c>
      <c r="H700" s="2">
        <v>-0.12634990756488593</v>
      </c>
      <c r="I700">
        <v>5.3902557169387216E-2</v>
      </c>
      <c r="J700" s="2">
        <v>0.14593131331224343</v>
      </c>
      <c r="K700">
        <v>4.9835154367246642E-2</v>
      </c>
      <c r="L700" s="2">
        <v>4.8190665772631612E-2</v>
      </c>
      <c r="N700" t="s">
        <v>2781</v>
      </c>
    </row>
    <row r="701" spans="1:15" x14ac:dyDescent="0.2">
      <c r="A701" t="s">
        <v>12</v>
      </c>
      <c r="B701">
        <v>30</v>
      </c>
      <c r="C701">
        <v>96.969751774274059</v>
      </c>
      <c r="D701" t="s">
        <v>2787</v>
      </c>
      <c r="E701" t="s">
        <v>17</v>
      </c>
      <c r="F701">
        <v>-1.3337427407122959E-4</v>
      </c>
      <c r="G701" s="15" t="s">
        <v>2783</v>
      </c>
      <c r="H701" s="2">
        <v>-0.1320355260468995</v>
      </c>
      <c r="I701">
        <v>5.3902557169387216E-2</v>
      </c>
      <c r="J701" s="2">
        <v>0.14593131331224343</v>
      </c>
      <c r="K701">
        <v>5.1046951433927408E-2</v>
      </c>
      <c r="L701" s="2">
        <v>4.8190665772631612E-2</v>
      </c>
      <c r="M701" t="s">
        <v>2784</v>
      </c>
      <c r="N701" t="s">
        <v>2785</v>
      </c>
      <c r="O701" t="s">
        <v>2786</v>
      </c>
    </row>
    <row r="702" spans="1:15" x14ac:dyDescent="0.2">
      <c r="A702" t="s">
        <v>12</v>
      </c>
      <c r="B702">
        <v>1205</v>
      </c>
      <c r="C702">
        <v>375.14977304072568</v>
      </c>
      <c r="D702" t="s">
        <v>2790</v>
      </c>
      <c r="E702" t="s">
        <v>17</v>
      </c>
      <c r="F702">
        <v>5.2603153994823515E-4</v>
      </c>
      <c r="G702" s="15" t="s">
        <v>2788</v>
      </c>
      <c r="H702" s="2">
        <v>-0.13426599973646958</v>
      </c>
      <c r="I702">
        <v>5.3902557169387216E-2</v>
      </c>
      <c r="J702" s="2">
        <v>0.14593131331224343</v>
      </c>
      <c r="K702">
        <v>4.8750209061718772E-2</v>
      </c>
      <c r="L702" s="2">
        <v>4.8190665772631612E-2</v>
      </c>
      <c r="N702" t="s">
        <v>2789</v>
      </c>
    </row>
    <row r="703" spans="1:15" x14ac:dyDescent="0.2">
      <c r="A703" t="s">
        <v>12</v>
      </c>
      <c r="B703">
        <v>35</v>
      </c>
      <c r="C703">
        <v>98.007037492518819</v>
      </c>
      <c r="D703" t="s">
        <v>2795</v>
      </c>
      <c r="E703" t="s">
        <v>17</v>
      </c>
      <c r="F703">
        <v>-4.4292518822430793E-5</v>
      </c>
      <c r="G703" s="15" t="s">
        <v>2791</v>
      </c>
      <c r="H703" s="2">
        <v>-0.13615250361982936</v>
      </c>
      <c r="I703">
        <v>5.3902557169387216E-2</v>
      </c>
      <c r="J703" s="2">
        <v>0.14593131331224343</v>
      </c>
      <c r="K703">
        <v>5.0969490202616444E-2</v>
      </c>
      <c r="L703" s="2">
        <v>4.8190665772631612E-2</v>
      </c>
      <c r="M703" t="s">
        <v>2792</v>
      </c>
      <c r="N703" t="s">
        <v>2793</v>
      </c>
      <c r="O703" t="s">
        <v>2794</v>
      </c>
    </row>
    <row r="704" spans="1:15" x14ac:dyDescent="0.2">
      <c r="A704" t="s">
        <v>12</v>
      </c>
      <c r="B704">
        <v>1094</v>
      </c>
      <c r="C704">
        <v>345.13084693645777</v>
      </c>
      <c r="D704" t="s">
        <v>2799</v>
      </c>
      <c r="E704" t="s">
        <v>17</v>
      </c>
      <c r="F704">
        <v>-5.0863645776644262E-4</v>
      </c>
      <c r="G704" s="15" t="s">
        <v>2796</v>
      </c>
      <c r="H704" s="2">
        <v>-0.14025561383880239</v>
      </c>
      <c r="I704">
        <v>5.3902557169387216E-2</v>
      </c>
      <c r="J704" s="2">
        <v>0.14593131331224343</v>
      </c>
      <c r="K704">
        <v>4.9106570239070516E-2</v>
      </c>
      <c r="L704" s="2">
        <v>4.8190665772631612E-2</v>
      </c>
      <c r="M704" t="s">
        <v>2797</v>
      </c>
      <c r="O704" t="s">
        <v>2798</v>
      </c>
    </row>
    <row r="705" spans="1:15" x14ac:dyDescent="0.2">
      <c r="A705" t="s">
        <v>12</v>
      </c>
      <c r="B705">
        <v>1551</v>
      </c>
      <c r="C705">
        <v>503.16178609100103</v>
      </c>
      <c r="D705" t="s">
        <v>2804</v>
      </c>
      <c r="E705" t="s">
        <v>17</v>
      </c>
      <c r="F705">
        <v>-2.8991000988298765E-5</v>
      </c>
      <c r="G705" s="15" t="s">
        <v>2800</v>
      </c>
      <c r="H705" s="2">
        <v>-0.14904230866739587</v>
      </c>
      <c r="I705">
        <v>5.3902557169387216E-2</v>
      </c>
      <c r="J705" s="2">
        <v>0.14593131331224343</v>
      </c>
      <c r="K705">
        <v>4.8679556584817735E-2</v>
      </c>
      <c r="L705" s="2">
        <v>4.8190665772631612E-2</v>
      </c>
      <c r="M705" t="s">
        <v>2801</v>
      </c>
      <c r="N705" t="s">
        <v>2802</v>
      </c>
      <c r="O705" t="s">
        <v>2803</v>
      </c>
    </row>
    <row r="706" spans="1:15" x14ac:dyDescent="0.2">
      <c r="A706" t="s">
        <v>12</v>
      </c>
      <c r="B706">
        <v>319</v>
      </c>
      <c r="C706">
        <v>179.03521977416904</v>
      </c>
      <c r="D706" t="s">
        <v>2809</v>
      </c>
      <c r="E706" t="s">
        <v>17</v>
      </c>
      <c r="F706">
        <v>-2.3787416901654979E-4</v>
      </c>
      <c r="G706" s="15" t="s">
        <v>2805</v>
      </c>
      <c r="H706" s="2">
        <v>-0.15577106320407083</v>
      </c>
      <c r="I706">
        <v>5.3902557169387216E-2</v>
      </c>
      <c r="J706" s="2">
        <v>0.14593131331224343</v>
      </c>
      <c r="K706">
        <v>5.0433774840126476E-2</v>
      </c>
      <c r="L706" s="2">
        <v>4.8190665772631612E-2</v>
      </c>
      <c r="M706" t="s">
        <v>2806</v>
      </c>
      <c r="N706" t="s">
        <v>2807</v>
      </c>
      <c r="O706" t="s">
        <v>2808</v>
      </c>
    </row>
    <row r="707" spans="1:15" x14ac:dyDescent="0.2">
      <c r="A707" t="s">
        <v>12</v>
      </c>
      <c r="B707">
        <v>505</v>
      </c>
      <c r="C707">
        <v>214.02660671623113</v>
      </c>
      <c r="D707" t="s">
        <v>2812</v>
      </c>
      <c r="E707" t="s">
        <v>17</v>
      </c>
      <c r="F707">
        <v>1.0372837688805703E-3</v>
      </c>
      <c r="G707" s="15" t="s">
        <v>2810</v>
      </c>
      <c r="H707" s="2">
        <v>-0.15833031761779159</v>
      </c>
      <c r="I707">
        <v>5.3902557169387216E-2</v>
      </c>
      <c r="J707" s="2">
        <v>0.14593131331224343</v>
      </c>
      <c r="K707">
        <v>4.9983473279053919E-2</v>
      </c>
      <c r="L707" s="2">
        <v>4.8190665772631612E-2</v>
      </c>
      <c r="M707" t="s">
        <v>2811</v>
      </c>
    </row>
    <row r="708" spans="1:15" x14ac:dyDescent="0.2">
      <c r="A708" t="s">
        <v>12</v>
      </c>
      <c r="B708">
        <v>105</v>
      </c>
      <c r="C708">
        <v>124.00728107308049</v>
      </c>
      <c r="D708" t="s">
        <v>2817</v>
      </c>
      <c r="E708" t="s">
        <v>17</v>
      </c>
      <c r="F708">
        <v>1.059269195025081E-4</v>
      </c>
      <c r="G708" s="15" t="s">
        <v>2813</v>
      </c>
      <c r="H708" s="2">
        <v>-0.23277746117495152</v>
      </c>
      <c r="I708">
        <v>5.3902557169387216E-2</v>
      </c>
      <c r="J708" s="2">
        <v>0.14593131331224343</v>
      </c>
      <c r="K708">
        <v>5.0815270867661473E-2</v>
      </c>
      <c r="L708" s="2">
        <v>4.8190665772631612E-2</v>
      </c>
      <c r="M708" t="s">
        <v>2814</v>
      </c>
      <c r="N708" t="s">
        <v>2815</v>
      </c>
      <c r="O708" t="s">
        <v>2816</v>
      </c>
    </row>
    <row r="709" spans="1:15" x14ac:dyDescent="0.2">
      <c r="A709" t="s">
        <v>12</v>
      </c>
      <c r="B709">
        <v>248</v>
      </c>
      <c r="C709">
        <v>161.0454532467574</v>
      </c>
      <c r="D709" t="s">
        <v>2822</v>
      </c>
      <c r="E709" t="s">
        <v>17</v>
      </c>
      <c r="F709">
        <v>9.3253242596347263E-5</v>
      </c>
      <c r="G709" s="15" t="s">
        <v>2818</v>
      </c>
      <c r="H709" s="2">
        <v>-0.24918080365287817</v>
      </c>
      <c r="I709">
        <v>5.3902557169387216E-2</v>
      </c>
      <c r="J709" s="2">
        <v>0.14593131331224343</v>
      </c>
      <c r="K709">
        <v>5.0509615103043963E-2</v>
      </c>
      <c r="L709" s="2">
        <v>4.8190665772631612E-2</v>
      </c>
      <c r="M709" t="s">
        <v>2819</v>
      </c>
      <c r="N709" t="s">
        <v>2820</v>
      </c>
      <c r="O709" t="s">
        <v>2821</v>
      </c>
    </row>
    <row r="710" spans="1:15" x14ac:dyDescent="0.2">
      <c r="A710" t="s">
        <v>12</v>
      </c>
      <c r="B710">
        <v>248</v>
      </c>
      <c r="C710">
        <v>161.0454532467574</v>
      </c>
      <c r="D710" t="s">
        <v>2825</v>
      </c>
      <c r="E710" t="s">
        <v>17</v>
      </c>
      <c r="F710">
        <v>9.61653242598004E-4</v>
      </c>
      <c r="G710" s="15" t="s">
        <v>2823</v>
      </c>
      <c r="H710" s="2">
        <v>-0.24918080365287817</v>
      </c>
      <c r="I710">
        <v>5.3902557169387216E-2</v>
      </c>
      <c r="J710" s="2">
        <v>0.14593131331224343</v>
      </c>
      <c r="K710">
        <v>5.0509615103043963E-2</v>
      </c>
      <c r="L710" s="2">
        <v>4.8190665772631612E-2</v>
      </c>
      <c r="M710" t="s">
        <v>2824</v>
      </c>
    </row>
    <row r="711" spans="1:15" x14ac:dyDescent="0.2">
      <c r="A711" t="s">
        <v>12</v>
      </c>
      <c r="B711">
        <v>320</v>
      </c>
      <c r="C711">
        <v>179.05587185804086</v>
      </c>
      <c r="D711" t="s">
        <v>2830</v>
      </c>
      <c r="E711" t="s">
        <v>17</v>
      </c>
      <c r="F711">
        <v>2.3924195915014934E-4</v>
      </c>
      <c r="G711" s="15" t="s">
        <v>2826</v>
      </c>
      <c r="H711" s="2">
        <v>-0.26617228022322881</v>
      </c>
      <c r="I711">
        <v>5.3902557169387216E-2</v>
      </c>
      <c r="J711" s="2">
        <v>0.14593131331224343</v>
      </c>
      <c r="K711">
        <v>5.0358161984294207E-2</v>
      </c>
      <c r="L711" s="2">
        <v>4.8190665772631612E-2</v>
      </c>
      <c r="M711" t="s">
        <v>2827</v>
      </c>
      <c r="N711" t="s">
        <v>2828</v>
      </c>
      <c r="O711" t="s">
        <v>2829</v>
      </c>
    </row>
    <row r="712" spans="1:15" x14ac:dyDescent="0.2">
      <c r="A712" t="s">
        <v>12</v>
      </c>
      <c r="B712">
        <v>426</v>
      </c>
      <c r="C712">
        <v>200.12903647831808</v>
      </c>
      <c r="D712" t="s">
        <v>2834</v>
      </c>
      <c r="E712" t="s">
        <v>17</v>
      </c>
      <c r="F712">
        <v>1.7982168191110759E-4</v>
      </c>
      <c r="G712" s="15" t="s">
        <v>2831</v>
      </c>
      <c r="H712" s="2">
        <v>-0.4203069459902361</v>
      </c>
      <c r="I712">
        <v>5.3902557169387216E-2</v>
      </c>
      <c r="J712" s="2">
        <v>0.14593131331224343</v>
      </c>
      <c r="K712">
        <v>5.0132677676901841E-2</v>
      </c>
      <c r="L712" s="2">
        <v>4.8190665772631612E-2</v>
      </c>
      <c r="M712" t="s">
        <v>2832</v>
      </c>
      <c r="O712" t="s">
        <v>2833</v>
      </c>
    </row>
    <row r="713" spans="1:15" x14ac:dyDescent="0.2">
      <c r="A713" t="s">
        <v>12</v>
      </c>
      <c r="B713">
        <v>354</v>
      </c>
      <c r="C713">
        <v>186.11323556478598</v>
      </c>
      <c r="D713" t="s">
        <v>2839</v>
      </c>
      <c r="E713" t="s">
        <v>17</v>
      </c>
      <c r="F713">
        <v>3.3073521402116057E-4</v>
      </c>
      <c r="G713" s="15" t="s">
        <v>2835</v>
      </c>
      <c r="H713" s="2">
        <v>-0.54749662474307748</v>
      </c>
      <c r="I713">
        <v>5.3902557169387216E-2</v>
      </c>
      <c r="J713" s="2">
        <v>0.14593131331224343</v>
      </c>
      <c r="K713">
        <v>5.0282775514257839E-2</v>
      </c>
      <c r="L713" s="2">
        <v>4.8190665772631612E-2</v>
      </c>
      <c r="M713" t="s">
        <v>2836</v>
      </c>
      <c r="N713" t="s">
        <v>2837</v>
      </c>
      <c r="O713" t="s">
        <v>2838</v>
      </c>
    </row>
    <row r="714" spans="1:15" x14ac:dyDescent="0.2">
      <c r="A714" s="16" t="s">
        <v>12</v>
      </c>
      <c r="B714" s="16">
        <v>1042</v>
      </c>
      <c r="C714" s="16">
        <v>333.04412105304431</v>
      </c>
      <c r="D714" s="16" t="s">
        <v>2842</v>
      </c>
      <c r="E714" s="16" t="s">
        <v>17</v>
      </c>
      <c r="F714" s="16">
        <v>-2.892530442863972E-4</v>
      </c>
      <c r="G714" s="17" t="s">
        <v>2840</v>
      </c>
      <c r="H714" s="4">
        <v>-0.62126887386794571</v>
      </c>
      <c r="I714" s="16">
        <v>5.3902557169387216E-2</v>
      </c>
      <c r="J714" s="4">
        <v>0.14593131331224343</v>
      </c>
      <c r="K714" s="16">
        <v>4.9178468584954955E-2</v>
      </c>
      <c r="L714" s="4">
        <v>4.8190665772631612E-2</v>
      </c>
      <c r="M714" s="16" t="s">
        <v>2841</v>
      </c>
      <c r="N714" s="16"/>
      <c r="O714" s="16"/>
    </row>
    <row r="715" spans="1:15" x14ac:dyDescent="0.2">
      <c r="A715" t="s">
        <v>12</v>
      </c>
      <c r="B715">
        <v>1517</v>
      </c>
      <c r="C715">
        <v>483.40469020268216</v>
      </c>
      <c r="D715" t="s">
        <v>2845</v>
      </c>
      <c r="E715" t="s">
        <v>17</v>
      </c>
      <c r="F715">
        <v>8.0629731786530101E-4</v>
      </c>
      <c r="G715" s="15" t="s">
        <v>2843</v>
      </c>
      <c r="H715" s="2">
        <v>0.27207482758154322</v>
      </c>
      <c r="I715">
        <v>6.4022101283026947E-2</v>
      </c>
      <c r="J715" s="2">
        <v>0.1612946663832735</v>
      </c>
      <c r="K715">
        <v>5.4057990524602743E-2</v>
      </c>
      <c r="L715" s="2">
        <v>5.3264081451477735E-2</v>
      </c>
      <c r="M715" t="s">
        <v>2844</v>
      </c>
    </row>
    <row r="716" spans="1:15" x14ac:dyDescent="0.2">
      <c r="A716" t="s">
        <v>12</v>
      </c>
      <c r="B716">
        <v>1637</v>
      </c>
      <c r="C716">
        <v>553.44657766810155</v>
      </c>
      <c r="D716" t="s">
        <v>2849</v>
      </c>
      <c r="E716" t="s">
        <v>17</v>
      </c>
      <c r="F716">
        <v>7.8343189841234562E-4</v>
      </c>
      <c r="G716" s="15" t="s">
        <v>2846</v>
      </c>
      <c r="H716" s="2">
        <v>0.24152969458555804</v>
      </c>
      <c r="I716">
        <v>6.4022101283026947E-2</v>
      </c>
      <c r="J716" s="2">
        <v>0.1612946663832735</v>
      </c>
      <c r="K716">
        <v>5.3839132263369532E-2</v>
      </c>
      <c r="L716" s="2">
        <v>5.3264081451477735E-2</v>
      </c>
      <c r="M716" t="s">
        <v>2847</v>
      </c>
      <c r="O716" t="s">
        <v>2848</v>
      </c>
    </row>
    <row r="717" spans="1:15" x14ac:dyDescent="0.2">
      <c r="A717" t="s">
        <v>12</v>
      </c>
      <c r="B717">
        <v>658</v>
      </c>
      <c r="C717">
        <v>245.2119147175118</v>
      </c>
      <c r="D717" t="s">
        <v>2852</v>
      </c>
      <c r="E717" t="s">
        <v>17</v>
      </c>
      <c r="F717">
        <v>3.0258248818881839E-4</v>
      </c>
      <c r="G717" s="15" t="s">
        <v>2850</v>
      </c>
      <c r="H717" s="2">
        <v>0.21914043819963061</v>
      </c>
      <c r="I717">
        <v>6.4022101283026947E-2</v>
      </c>
      <c r="J717" s="2">
        <v>0.1612946663832735</v>
      </c>
      <c r="K717">
        <v>5.5641278950009518E-2</v>
      </c>
      <c r="L717" s="2">
        <v>5.3264081451477735E-2</v>
      </c>
      <c r="M717" t="s">
        <v>2851</v>
      </c>
    </row>
    <row r="718" spans="1:15" x14ac:dyDescent="0.2">
      <c r="A718" t="s">
        <v>12</v>
      </c>
      <c r="B718">
        <v>1417</v>
      </c>
      <c r="C718">
        <v>441.35788479997433</v>
      </c>
      <c r="D718" t="s">
        <v>2855</v>
      </c>
      <c r="E718" t="s">
        <v>17</v>
      </c>
      <c r="F718">
        <v>6.6170002565968389E-4</v>
      </c>
      <c r="G718" s="15" t="s">
        <v>2853</v>
      </c>
      <c r="H718" s="2">
        <v>0.21805238436456822</v>
      </c>
      <c r="I718">
        <v>6.4022101283026947E-2</v>
      </c>
      <c r="J718" s="2">
        <v>0.1612946663832735</v>
      </c>
      <c r="K718">
        <v>5.4278635383886838E-2</v>
      </c>
      <c r="L718" s="2">
        <v>5.3264081451477735E-2</v>
      </c>
      <c r="M718" t="s">
        <v>2854</v>
      </c>
    </row>
    <row r="719" spans="1:15" x14ac:dyDescent="0.2">
      <c r="A719" t="s">
        <v>12</v>
      </c>
      <c r="B719">
        <v>1490</v>
      </c>
      <c r="C719">
        <v>469.38908849659572</v>
      </c>
      <c r="D719" t="s">
        <v>2858</v>
      </c>
      <c r="E719" t="s">
        <v>17</v>
      </c>
      <c r="F719">
        <v>7.5800340425757895E-4</v>
      </c>
      <c r="G719" s="15" t="s">
        <v>2856</v>
      </c>
      <c r="H719" s="2">
        <v>0.21350187595721648</v>
      </c>
      <c r="I719">
        <v>6.4022101283026947E-2</v>
      </c>
      <c r="J719" s="2">
        <v>0.1612946663832735</v>
      </c>
      <c r="K719">
        <v>5.4131339222736531E-2</v>
      </c>
      <c r="L719" s="2">
        <v>5.3264081451477735E-2</v>
      </c>
      <c r="M719" t="s">
        <v>2857</v>
      </c>
    </row>
    <row r="720" spans="1:15" x14ac:dyDescent="0.2">
      <c r="A720" t="s">
        <v>12</v>
      </c>
      <c r="B720">
        <v>856</v>
      </c>
      <c r="C720">
        <v>287.18610506100055</v>
      </c>
      <c r="D720" t="s">
        <v>2861</v>
      </c>
      <c r="E720" t="s">
        <v>17</v>
      </c>
      <c r="F720">
        <v>2.9143899945438534E-4</v>
      </c>
      <c r="G720" s="15" t="s">
        <v>2859</v>
      </c>
      <c r="H720" s="2">
        <v>0.20044061615311581</v>
      </c>
      <c r="I720">
        <v>6.4022101283026947E-2</v>
      </c>
      <c r="J720" s="2">
        <v>0.1612946663832735</v>
      </c>
      <c r="K720">
        <v>5.5103310783365778E-2</v>
      </c>
      <c r="L720" s="2">
        <v>5.3264081451477735E-2</v>
      </c>
      <c r="M720" t="s">
        <v>2860</v>
      </c>
    </row>
    <row r="721" spans="1:15" x14ac:dyDescent="0.2">
      <c r="A721" t="s">
        <v>12</v>
      </c>
      <c r="B721">
        <v>1524</v>
      </c>
      <c r="C721">
        <v>487.16617770580694</v>
      </c>
      <c r="D721" t="s">
        <v>2866</v>
      </c>
      <c r="E721" t="s">
        <v>17</v>
      </c>
      <c r="F721">
        <v>6.6479419308507204E-4</v>
      </c>
      <c r="G721" s="15" t="s">
        <v>2862</v>
      </c>
      <c r="H721" s="2">
        <v>0.18949884757362495</v>
      </c>
      <c r="I721">
        <v>6.4022101283026947E-2</v>
      </c>
      <c r="J721" s="2">
        <v>0.1612946663832735</v>
      </c>
      <c r="K721">
        <v>5.3984840334447663E-2</v>
      </c>
      <c r="L721" s="2">
        <v>5.3264081451477735E-2</v>
      </c>
      <c r="M721" t="s">
        <v>2863</v>
      </c>
      <c r="N721" t="s">
        <v>2864</v>
      </c>
      <c r="O721" t="s">
        <v>2865</v>
      </c>
    </row>
    <row r="722" spans="1:15" x14ac:dyDescent="0.2">
      <c r="A722" t="s">
        <v>12</v>
      </c>
      <c r="B722">
        <v>91</v>
      </c>
      <c r="C722">
        <v>120.01279129614976</v>
      </c>
      <c r="D722" t="s">
        <v>2871</v>
      </c>
      <c r="E722" t="s">
        <v>17</v>
      </c>
      <c r="F722">
        <v>-3.1889614976421399E-4</v>
      </c>
      <c r="G722" s="15" t="s">
        <v>2867</v>
      </c>
      <c r="H722" s="2">
        <v>0.18715222085117553</v>
      </c>
      <c r="I722">
        <v>6.4022101283026947E-2</v>
      </c>
      <c r="J722" s="2">
        <v>0.1612946663832735</v>
      </c>
      <c r="K722">
        <v>5.6911265345444828E-2</v>
      </c>
      <c r="L722" s="2">
        <v>5.3264081451477735E-2</v>
      </c>
      <c r="M722" t="s">
        <v>2868</v>
      </c>
      <c r="N722" t="s">
        <v>2869</v>
      </c>
      <c r="O722" t="s">
        <v>2870</v>
      </c>
    </row>
    <row r="723" spans="1:15" x14ac:dyDescent="0.2">
      <c r="A723" t="s">
        <v>12</v>
      </c>
      <c r="B723">
        <v>716</v>
      </c>
      <c r="C723">
        <v>258.14489825526221</v>
      </c>
      <c r="D723" t="s">
        <v>2874</v>
      </c>
      <c r="E723" t="s">
        <v>17</v>
      </c>
      <c r="F723">
        <v>1.0306447377956829E-3</v>
      </c>
      <c r="G723" s="15" t="s">
        <v>2872</v>
      </c>
      <c r="H723" s="2">
        <v>0.1755053026574333</v>
      </c>
      <c r="I723">
        <v>6.4022101283026947E-2</v>
      </c>
      <c r="J723" s="2">
        <v>0.1612946663832735</v>
      </c>
      <c r="K723">
        <v>5.5486504877825901E-2</v>
      </c>
      <c r="L723" s="2">
        <v>5.3264081451477735E-2</v>
      </c>
      <c r="M723" t="s">
        <v>2873</v>
      </c>
    </row>
    <row r="724" spans="1:15" x14ac:dyDescent="0.2">
      <c r="A724" t="s">
        <v>12</v>
      </c>
      <c r="B724">
        <v>906</v>
      </c>
      <c r="C724">
        <v>297.17039329803765</v>
      </c>
      <c r="D724" t="s">
        <v>2878</v>
      </c>
      <c r="E724" t="s">
        <v>17</v>
      </c>
      <c r="F724">
        <v>3.5320196235488766E-4</v>
      </c>
      <c r="G724" s="15" t="s">
        <v>2875</v>
      </c>
      <c r="H724" s="2">
        <v>0.1753731388084537</v>
      </c>
      <c r="I724">
        <v>6.4022101283026947E-2</v>
      </c>
      <c r="J724" s="2">
        <v>0.1612946663832735</v>
      </c>
      <c r="K724">
        <v>5.5027306216768032E-2</v>
      </c>
      <c r="L724" s="2">
        <v>5.3264081451477735E-2</v>
      </c>
      <c r="M724" t="s">
        <v>2876</v>
      </c>
      <c r="O724" t="s">
        <v>2877</v>
      </c>
    </row>
    <row r="725" spans="1:15" x14ac:dyDescent="0.2">
      <c r="A725" t="s">
        <v>12</v>
      </c>
      <c r="B725">
        <v>68</v>
      </c>
      <c r="C725">
        <v>111.08145816349324</v>
      </c>
      <c r="D725" t="s">
        <v>2882</v>
      </c>
      <c r="E725" t="s">
        <v>17</v>
      </c>
      <c r="F725">
        <v>7.9936506764965998E-5</v>
      </c>
      <c r="G725" s="15" t="s">
        <v>2879</v>
      </c>
      <c r="H725" s="2">
        <v>0.13615974551782084</v>
      </c>
      <c r="I725">
        <v>6.4022101283026947E-2</v>
      </c>
      <c r="J725" s="2">
        <v>0.1612946663832735</v>
      </c>
      <c r="K725">
        <v>5.6992567153081181E-2</v>
      </c>
      <c r="L725" s="2">
        <v>5.3264081451477735E-2</v>
      </c>
      <c r="M725" t="s">
        <v>2880</v>
      </c>
      <c r="O725" t="s">
        <v>2881</v>
      </c>
    </row>
    <row r="726" spans="1:15" x14ac:dyDescent="0.2">
      <c r="A726" t="s">
        <v>12</v>
      </c>
      <c r="B726">
        <v>1107</v>
      </c>
      <c r="C726">
        <v>347.22194467676002</v>
      </c>
      <c r="D726" t="s">
        <v>2887</v>
      </c>
      <c r="E726" t="s">
        <v>17</v>
      </c>
      <c r="F726">
        <v>8.3722324001200832E-4</v>
      </c>
      <c r="G726" s="15" t="s">
        <v>2883</v>
      </c>
      <c r="H726" s="2">
        <v>0.12861748433642942</v>
      </c>
      <c r="I726">
        <v>6.4022101283026947E-2</v>
      </c>
      <c r="J726" s="2">
        <v>0.1612946663832735</v>
      </c>
      <c r="K726">
        <v>5.4725373123671914E-2</v>
      </c>
      <c r="L726" s="2">
        <v>5.3264081451477735E-2</v>
      </c>
      <c r="M726" t="s">
        <v>2884</v>
      </c>
      <c r="N726" t="s">
        <v>2885</v>
      </c>
      <c r="O726" t="s">
        <v>2886</v>
      </c>
    </row>
    <row r="727" spans="1:15" x14ac:dyDescent="0.2">
      <c r="A727" t="s">
        <v>12</v>
      </c>
      <c r="B727">
        <v>1706</v>
      </c>
      <c r="C727">
        <v>627.49857524603999</v>
      </c>
      <c r="D727" t="s">
        <v>2890</v>
      </c>
      <c r="E727" t="s">
        <v>17</v>
      </c>
      <c r="F727">
        <v>8.212539599981028E-4</v>
      </c>
      <c r="G727" s="15" t="s">
        <v>2888</v>
      </c>
      <c r="H727" s="2">
        <v>0.11761393378544914</v>
      </c>
      <c r="I727">
        <v>6.4022101283026947E-2</v>
      </c>
      <c r="J727" s="2">
        <v>0.1612946663832735</v>
      </c>
      <c r="K727">
        <v>5.3622038988114011E-2</v>
      </c>
      <c r="L727" s="2">
        <v>5.3264081451477735E-2</v>
      </c>
      <c r="M727" t="s">
        <v>2889</v>
      </c>
    </row>
    <row r="728" spans="1:15" x14ac:dyDescent="0.2">
      <c r="A728" t="s">
        <v>12</v>
      </c>
      <c r="B728">
        <v>357</v>
      </c>
      <c r="C728">
        <v>187.03811747562324</v>
      </c>
      <c r="D728" t="s">
        <v>2894</v>
      </c>
      <c r="E728" t="s">
        <v>17</v>
      </c>
      <c r="F728">
        <v>1.9498243767657186E-3</v>
      </c>
      <c r="G728" s="15" t="s">
        <v>2891</v>
      </c>
      <c r="H728" s="2">
        <v>0.11096508745343056</v>
      </c>
      <c r="I728">
        <v>6.4022101283026947E-2</v>
      </c>
      <c r="J728" s="2">
        <v>0.1612946663832735</v>
      </c>
      <c r="K728">
        <v>5.6588364549158617E-2</v>
      </c>
      <c r="L728" s="2">
        <v>5.3264081451477735E-2</v>
      </c>
      <c r="M728" t="s">
        <v>2892</v>
      </c>
      <c r="N728" t="s">
        <v>2893</v>
      </c>
    </row>
    <row r="729" spans="1:15" x14ac:dyDescent="0.2">
      <c r="A729" t="s">
        <v>12</v>
      </c>
      <c r="B729">
        <v>667</v>
      </c>
      <c r="C729">
        <v>247.17023900135192</v>
      </c>
      <c r="D729" t="s">
        <v>2897</v>
      </c>
      <c r="E729" t="s">
        <v>17</v>
      </c>
      <c r="F729">
        <v>1.1369864810717445E-4</v>
      </c>
      <c r="G729" s="15" t="s">
        <v>2895</v>
      </c>
      <c r="H729" s="2">
        <v>0.10672952007857962</v>
      </c>
      <c r="I729">
        <v>6.4022101283026947E-2</v>
      </c>
      <c r="J729" s="2">
        <v>0.1612946663832735</v>
      </c>
      <c r="K729">
        <v>5.5563784132530394E-2</v>
      </c>
      <c r="L729" s="2">
        <v>5.3264081451477735E-2</v>
      </c>
      <c r="M729" t="s">
        <v>2896</v>
      </c>
    </row>
    <row r="730" spans="1:15" x14ac:dyDescent="0.2">
      <c r="A730" t="s">
        <v>12</v>
      </c>
      <c r="B730">
        <v>1692</v>
      </c>
      <c r="C730">
        <v>611.21362208309847</v>
      </c>
      <c r="D730" t="s">
        <v>2900</v>
      </c>
      <c r="E730" t="s">
        <v>17</v>
      </c>
      <c r="F730">
        <v>-2.2338309850056248E-4</v>
      </c>
      <c r="G730" s="15" t="s">
        <v>2898</v>
      </c>
      <c r="H730" s="2">
        <v>0.10474891479675418</v>
      </c>
      <c r="I730">
        <v>6.4022101283026947E-2</v>
      </c>
      <c r="J730" s="2">
        <v>0.1612946663832735</v>
      </c>
      <c r="K730">
        <v>5.3694208623360468E-2</v>
      </c>
      <c r="L730" s="2">
        <v>5.3264081451477735E-2</v>
      </c>
      <c r="M730" t="s">
        <v>2899</v>
      </c>
    </row>
    <row r="731" spans="1:15" x14ac:dyDescent="0.2">
      <c r="A731" t="s">
        <v>12</v>
      </c>
      <c r="B731">
        <v>817</v>
      </c>
      <c r="C731">
        <v>279.19584577827089</v>
      </c>
      <c r="D731" t="s">
        <v>2905</v>
      </c>
      <c r="E731" t="s">
        <v>17</v>
      </c>
      <c r="F731">
        <v>7.2152172913320101E-4</v>
      </c>
      <c r="G731" s="15" t="s">
        <v>2901</v>
      </c>
      <c r="H731" s="2">
        <v>9.637310964284003E-2</v>
      </c>
      <c r="I731">
        <v>6.4022101283026947E-2</v>
      </c>
      <c r="J731" s="2">
        <v>0.1612946663832735</v>
      </c>
      <c r="K731">
        <v>5.5179525597727284E-2</v>
      </c>
      <c r="L731" s="2">
        <v>5.3264081451477735E-2</v>
      </c>
      <c r="M731" t="s">
        <v>2902</v>
      </c>
      <c r="N731" t="s">
        <v>2903</v>
      </c>
      <c r="O731" t="s">
        <v>2904</v>
      </c>
    </row>
    <row r="732" spans="1:15" x14ac:dyDescent="0.2">
      <c r="A732" t="s">
        <v>12</v>
      </c>
      <c r="B732">
        <v>1744</v>
      </c>
      <c r="C732">
        <v>679.33449220484363</v>
      </c>
      <c r="D732" t="s">
        <v>2908</v>
      </c>
      <c r="E732" t="s">
        <v>17</v>
      </c>
      <c r="F732">
        <v>-9.7890484357776586E-4</v>
      </c>
      <c r="G732" s="15" t="s">
        <v>2906</v>
      </c>
      <c r="H732" s="2">
        <v>9.2117063898090074E-2</v>
      </c>
      <c r="I732">
        <v>6.4022101283026947E-2</v>
      </c>
      <c r="J732" s="2">
        <v>0.1612946663832735</v>
      </c>
      <c r="K732">
        <v>5.347828017045151E-2</v>
      </c>
      <c r="L732" s="2">
        <v>5.3264081451477735E-2</v>
      </c>
      <c r="M732" t="s">
        <v>2907</v>
      </c>
    </row>
    <row r="733" spans="1:15" x14ac:dyDescent="0.2">
      <c r="A733" t="s">
        <v>12</v>
      </c>
      <c r="B733">
        <v>330</v>
      </c>
      <c r="C733">
        <v>181.12285240259217</v>
      </c>
      <c r="D733" t="s">
        <v>2913</v>
      </c>
      <c r="E733" t="s">
        <v>17</v>
      </c>
      <c r="F733">
        <v>5.5029740784107162E-4</v>
      </c>
      <c r="G733" s="15" t="s">
        <v>2909</v>
      </c>
      <c r="H733" s="2">
        <v>7.7013539319112964E-2</v>
      </c>
      <c r="I733">
        <v>6.4022101283026947E-2</v>
      </c>
      <c r="J733" s="2">
        <v>0.1612946663832735</v>
      </c>
      <c r="K733">
        <v>5.6668745748802311E-2</v>
      </c>
      <c r="L733" s="2">
        <v>5.3264081451477735E-2</v>
      </c>
      <c r="M733" t="s">
        <v>2910</v>
      </c>
      <c r="N733" t="s">
        <v>2911</v>
      </c>
      <c r="O733" t="s">
        <v>2912</v>
      </c>
    </row>
    <row r="734" spans="1:15" x14ac:dyDescent="0.2">
      <c r="A734" t="s">
        <v>12</v>
      </c>
      <c r="B734">
        <v>461</v>
      </c>
      <c r="C734">
        <v>207.049166294115</v>
      </c>
      <c r="D734" t="s">
        <v>2916</v>
      </c>
      <c r="E734" t="s">
        <v>17</v>
      </c>
      <c r="F734">
        <v>-6.4289411500340066E-4</v>
      </c>
      <c r="G734" s="15" t="s">
        <v>2914</v>
      </c>
      <c r="H734" s="2">
        <v>7.6674577687838502E-2</v>
      </c>
      <c r="I734">
        <v>6.4022101283026947E-2</v>
      </c>
      <c r="J734" s="2">
        <v>0.1612946663832735</v>
      </c>
      <c r="K734">
        <v>5.6032018268478687E-2</v>
      </c>
      <c r="L734" s="2">
        <v>5.3264081451477735E-2</v>
      </c>
      <c r="M734" t="s">
        <v>2915</v>
      </c>
    </row>
    <row r="735" spans="1:15" x14ac:dyDescent="0.2">
      <c r="A735" t="s">
        <v>12</v>
      </c>
      <c r="B735">
        <v>1774</v>
      </c>
      <c r="C735">
        <v>718.53890836032747</v>
      </c>
      <c r="D735" t="s">
        <v>2920</v>
      </c>
      <c r="E735" t="s">
        <v>17</v>
      </c>
      <c r="F735">
        <v>3.1743967258535122E-4</v>
      </c>
      <c r="G735" s="15" t="s">
        <v>2917</v>
      </c>
      <c r="H735" s="2">
        <v>7.0817517893355664E-2</v>
      </c>
      <c r="I735">
        <v>6.4022101283026947E-2</v>
      </c>
      <c r="J735" s="2">
        <v>0.1612946663832735</v>
      </c>
      <c r="K735">
        <v>5.340668943394488E-2</v>
      </c>
      <c r="L735" s="2">
        <v>5.3264081451477735E-2</v>
      </c>
      <c r="M735" t="s">
        <v>2918</v>
      </c>
      <c r="N735" t="s">
        <v>1894</v>
      </c>
      <c r="O735" t="s">
        <v>2919</v>
      </c>
    </row>
    <row r="736" spans="1:15" x14ac:dyDescent="0.2">
      <c r="A736" t="s">
        <v>12</v>
      </c>
      <c r="B736">
        <v>1537</v>
      </c>
      <c r="C736">
        <v>494.32428197789898</v>
      </c>
      <c r="D736" t="s">
        <v>2925</v>
      </c>
      <c r="E736" t="s">
        <v>17</v>
      </c>
      <c r="F736">
        <v>9.2922210109236403E-4</v>
      </c>
      <c r="G736" s="15" t="s">
        <v>2921</v>
      </c>
      <c r="H736" s="2">
        <v>4.4803373725740135E-2</v>
      </c>
      <c r="I736">
        <v>6.4022101283026947E-2</v>
      </c>
      <c r="J736" s="2">
        <v>0.1612946663832735</v>
      </c>
      <c r="K736">
        <v>5.3911887847509221E-2</v>
      </c>
      <c r="L736" s="2">
        <v>5.3264081451477735E-2</v>
      </c>
      <c r="M736" t="s">
        <v>2922</v>
      </c>
      <c r="N736" t="s">
        <v>2923</v>
      </c>
      <c r="O736" t="s">
        <v>2924</v>
      </c>
    </row>
    <row r="737" spans="1:15" x14ac:dyDescent="0.2">
      <c r="A737" t="s">
        <v>12</v>
      </c>
      <c r="B737">
        <v>1825</v>
      </c>
      <c r="C737">
        <v>791.40678107431756</v>
      </c>
      <c r="D737" t="s">
        <v>2928</v>
      </c>
      <c r="E737" t="s">
        <v>17</v>
      </c>
      <c r="F737">
        <v>2.9062568239623943E-4</v>
      </c>
      <c r="G737" s="15" t="s">
        <v>2926</v>
      </c>
      <c r="H737" s="2">
        <v>4.0249272371087365E-2</v>
      </c>
      <c r="I737">
        <v>6.4022101283026947E-2</v>
      </c>
      <c r="J737" s="2">
        <v>0.1612946663832735</v>
      </c>
      <c r="K737">
        <v>5.3335290116519822E-2</v>
      </c>
      <c r="L737" s="2">
        <v>5.3264081451477735E-2</v>
      </c>
      <c r="M737" t="s">
        <v>2927</v>
      </c>
    </row>
    <row r="738" spans="1:15" x14ac:dyDescent="0.2">
      <c r="A738" t="s">
        <v>12</v>
      </c>
      <c r="B738">
        <v>1828</v>
      </c>
      <c r="C738">
        <v>793.44125082567143</v>
      </c>
      <c r="D738" t="s">
        <v>2931</v>
      </c>
      <c r="E738" t="s">
        <v>17</v>
      </c>
      <c r="F738">
        <v>-5.7699754643181222E-4</v>
      </c>
      <c r="G738" s="15" t="s">
        <v>2929</v>
      </c>
      <c r="H738" s="2">
        <v>2.3583945720777062E-2</v>
      </c>
      <c r="I738">
        <v>6.4022101283026947E-2</v>
      </c>
      <c r="J738" s="2">
        <v>0.1612946663832735</v>
      </c>
      <c r="K738">
        <v>5.3264081451477735E-2</v>
      </c>
      <c r="L738" s="2">
        <v>5.3264081451477735E-2</v>
      </c>
      <c r="N738" t="s">
        <v>2930</v>
      </c>
    </row>
    <row r="739" spans="1:15" x14ac:dyDescent="0.2">
      <c r="A739" t="s">
        <v>12</v>
      </c>
      <c r="B739">
        <v>574</v>
      </c>
      <c r="C739">
        <v>228.0278818305803</v>
      </c>
      <c r="D739" t="s">
        <v>2936</v>
      </c>
      <c r="E739" t="s">
        <v>17</v>
      </c>
      <c r="F739">
        <v>-2.0630580308989011E-5</v>
      </c>
      <c r="G739" s="15" t="s">
        <v>2932</v>
      </c>
      <c r="H739" s="2">
        <v>-7.3322633214105662E-2</v>
      </c>
      <c r="I739">
        <v>6.4022101283026947E-2</v>
      </c>
      <c r="J739" s="2">
        <v>0.1612946663832735</v>
      </c>
      <c r="K739">
        <v>5.5796918891128429E-2</v>
      </c>
      <c r="L739" s="2">
        <v>5.3264081451477735E-2</v>
      </c>
      <c r="M739" t="s">
        <v>2933</v>
      </c>
      <c r="N739" t="s">
        <v>2934</v>
      </c>
      <c r="O739" t="s">
        <v>2935</v>
      </c>
    </row>
    <row r="740" spans="1:15" x14ac:dyDescent="0.2">
      <c r="A740" t="s">
        <v>12</v>
      </c>
      <c r="B740">
        <v>166</v>
      </c>
      <c r="C740">
        <v>141.06705746029598</v>
      </c>
      <c r="D740" t="s">
        <v>2939</v>
      </c>
      <c r="E740" t="s">
        <v>17</v>
      </c>
      <c r="F740">
        <v>-1.1336029598396635E-4</v>
      </c>
      <c r="G740" s="15" t="s">
        <v>2937</v>
      </c>
      <c r="H740" s="2">
        <v>-8.2244601307949319E-2</v>
      </c>
      <c r="I740">
        <v>6.4022101283026947E-2</v>
      </c>
      <c r="J740" s="2">
        <v>0.1612946663832735</v>
      </c>
      <c r="K740">
        <v>5.6830195166890064E-2</v>
      </c>
      <c r="L740" s="2">
        <v>5.3264081451477735E-2</v>
      </c>
      <c r="N740" t="s">
        <v>2938</v>
      </c>
    </row>
    <row r="741" spans="1:15" x14ac:dyDescent="0.2">
      <c r="A741" t="s">
        <v>12</v>
      </c>
      <c r="B741">
        <v>1131</v>
      </c>
      <c r="C741">
        <v>353.12420061967475</v>
      </c>
      <c r="D741" t="s">
        <v>2943</v>
      </c>
      <c r="E741" t="s">
        <v>17</v>
      </c>
      <c r="F741">
        <v>-1.0319674743186624E-5</v>
      </c>
      <c r="G741" s="15" t="s">
        <v>2940</v>
      </c>
      <c r="H741" s="2">
        <v>-9.7805682859750442E-2</v>
      </c>
      <c r="I741">
        <v>6.4022101283026947E-2</v>
      </c>
      <c r="J741" s="2">
        <v>0.1612946663832735</v>
      </c>
      <c r="K741">
        <v>5.4575645700624932E-2</v>
      </c>
      <c r="L741" s="2">
        <v>5.3264081451477735E-2</v>
      </c>
      <c r="M741" t="s">
        <v>2941</v>
      </c>
      <c r="N741" t="s">
        <v>2942</v>
      </c>
    </row>
    <row r="742" spans="1:15" x14ac:dyDescent="0.2">
      <c r="A742" t="s">
        <v>12</v>
      </c>
      <c r="B742">
        <v>1665</v>
      </c>
      <c r="C742">
        <v>581.2680603769528</v>
      </c>
      <c r="D742" t="s">
        <v>2946</v>
      </c>
      <c r="E742" t="s">
        <v>17</v>
      </c>
      <c r="F742">
        <v>-2.3743417965533808E-3</v>
      </c>
      <c r="G742" s="15" t="s">
        <v>2944</v>
      </c>
      <c r="H742" s="2">
        <v>-0.10067460467296502</v>
      </c>
      <c r="I742">
        <v>6.4022101283026947E-2</v>
      </c>
      <c r="J742" s="2">
        <v>0.1612946663832735</v>
      </c>
      <c r="K742">
        <v>5.3766572785925643E-2</v>
      </c>
      <c r="L742" s="2">
        <v>5.3264081451477735E-2</v>
      </c>
      <c r="N742" t="s">
        <v>2945</v>
      </c>
    </row>
    <row r="743" spans="1:15" x14ac:dyDescent="0.2">
      <c r="A743" t="s">
        <v>12</v>
      </c>
      <c r="B743">
        <v>1034</v>
      </c>
      <c r="C743">
        <v>331.14056820501116</v>
      </c>
      <c r="D743" t="s">
        <v>2949</v>
      </c>
      <c r="E743" t="s">
        <v>17</v>
      </c>
      <c r="F743">
        <v>6.0969498883878259E-4</v>
      </c>
      <c r="G743" s="15" t="s">
        <v>2947</v>
      </c>
      <c r="H743" s="2">
        <v>-0.1043544117765261</v>
      </c>
      <c r="I743">
        <v>6.4022101283026947E-2</v>
      </c>
      <c r="J743" s="2">
        <v>0.1612946663832735</v>
      </c>
      <c r="K743">
        <v>5.4875924356474315E-2</v>
      </c>
      <c r="L743" s="2">
        <v>5.3264081451477735E-2</v>
      </c>
      <c r="M743" t="s">
        <v>2948</v>
      </c>
    </row>
    <row r="744" spans="1:15" x14ac:dyDescent="0.2">
      <c r="A744" t="s">
        <v>12</v>
      </c>
      <c r="B744">
        <v>736</v>
      </c>
      <c r="C744">
        <v>262.09356819524322</v>
      </c>
      <c r="D744" t="s">
        <v>2952</v>
      </c>
      <c r="E744" t="s">
        <v>17</v>
      </c>
      <c r="F744">
        <v>-3.3699407134690773E-4</v>
      </c>
      <c r="G744" s="15" t="s">
        <v>2950</v>
      </c>
      <c r="H744" s="2">
        <v>-0.10650970167035907</v>
      </c>
      <c r="I744">
        <v>6.4022101283026947E-2</v>
      </c>
      <c r="J744" s="2">
        <v>0.1612946663832735</v>
      </c>
      <c r="K744">
        <v>5.5332589469010852E-2</v>
      </c>
      <c r="L744" s="2">
        <v>5.3264081451477735E-2</v>
      </c>
      <c r="N744" t="s">
        <v>2951</v>
      </c>
    </row>
    <row r="745" spans="1:15" x14ac:dyDescent="0.2">
      <c r="A745" t="s">
        <v>12</v>
      </c>
      <c r="B745">
        <v>1334</v>
      </c>
      <c r="C745">
        <v>411.18147493494757</v>
      </c>
      <c r="D745" t="s">
        <v>2955</v>
      </c>
      <c r="E745" t="s">
        <v>17</v>
      </c>
      <c r="F745">
        <v>1.1727701305517257E-3</v>
      </c>
      <c r="G745" s="15" t="s">
        <v>2953</v>
      </c>
      <c r="H745" s="2">
        <v>-0.10911999661437549</v>
      </c>
      <c r="I745">
        <v>6.4022101283026947E-2</v>
      </c>
      <c r="J745" s="2">
        <v>0.1612946663832735</v>
      </c>
      <c r="K745">
        <v>5.4426735344006584E-2</v>
      </c>
      <c r="L745" s="2">
        <v>5.3264081451477735E-2</v>
      </c>
      <c r="N745" t="s">
        <v>2954</v>
      </c>
    </row>
    <row r="746" spans="1:15" x14ac:dyDescent="0.2">
      <c r="A746" t="s">
        <v>12</v>
      </c>
      <c r="B746">
        <v>1053</v>
      </c>
      <c r="C746">
        <v>335.10871779192814</v>
      </c>
      <c r="D746" t="s">
        <v>2960</v>
      </c>
      <c r="E746" t="s">
        <v>17</v>
      </c>
      <c r="F746">
        <v>8.851080718841331E-4</v>
      </c>
      <c r="G746" s="15" t="s">
        <v>2956</v>
      </c>
      <c r="H746" s="2">
        <v>-0.11239544425508299</v>
      </c>
      <c r="I746">
        <v>6.4022101283026947E-2</v>
      </c>
      <c r="J746" s="2">
        <v>0.1612946663832735</v>
      </c>
      <c r="K746">
        <v>5.4800545339501135E-2</v>
      </c>
      <c r="L746" s="2">
        <v>5.3264081451477735E-2</v>
      </c>
      <c r="M746" t="s">
        <v>2957</v>
      </c>
      <c r="N746" t="s">
        <v>2958</v>
      </c>
      <c r="O746" t="s">
        <v>2959</v>
      </c>
    </row>
    <row r="747" spans="1:15" x14ac:dyDescent="0.2">
      <c r="A747" t="s">
        <v>12</v>
      </c>
      <c r="B747">
        <v>445</v>
      </c>
      <c r="C747">
        <v>204.05209241779565</v>
      </c>
      <c r="D747" t="s">
        <v>2965</v>
      </c>
      <c r="E747" t="s">
        <v>17</v>
      </c>
      <c r="F747">
        <v>1.3608220436367446E-4</v>
      </c>
      <c r="G747" s="15" t="s">
        <v>2961</v>
      </c>
      <c r="H747" s="2">
        <v>-0.11717887398789222</v>
      </c>
      <c r="I747">
        <v>6.4022101283026947E-2</v>
      </c>
      <c r="J747" s="2">
        <v>0.1612946663832735</v>
      </c>
      <c r="K747">
        <v>5.6110825607815509E-2</v>
      </c>
      <c r="L747" s="2">
        <v>5.3264081451477735E-2</v>
      </c>
      <c r="M747" t="s">
        <v>2962</v>
      </c>
      <c r="N747" t="s">
        <v>2963</v>
      </c>
      <c r="O747" t="s">
        <v>2964</v>
      </c>
    </row>
    <row r="748" spans="1:15" x14ac:dyDescent="0.2">
      <c r="A748" t="s">
        <v>12</v>
      </c>
      <c r="B748">
        <v>495</v>
      </c>
      <c r="C748">
        <v>212.09252308675261</v>
      </c>
      <c r="D748" t="s">
        <v>2969</v>
      </c>
      <c r="E748" t="s">
        <v>17</v>
      </c>
      <c r="F748">
        <v>3.0781324741724347E-4</v>
      </c>
      <c r="G748" s="15" t="s">
        <v>2966</v>
      </c>
      <c r="H748" s="2">
        <v>-0.12000572979223824</v>
      </c>
      <c r="I748">
        <v>6.4022101283026947E-2</v>
      </c>
      <c r="J748" s="2">
        <v>0.1612946663832735</v>
      </c>
      <c r="K748">
        <v>5.5953431987597231E-2</v>
      </c>
      <c r="L748" s="2">
        <v>5.3264081451477735E-2</v>
      </c>
      <c r="M748" t="s">
        <v>2967</v>
      </c>
      <c r="N748" t="s">
        <v>2968</v>
      </c>
    </row>
    <row r="749" spans="1:15" x14ac:dyDescent="0.2">
      <c r="A749" t="s">
        <v>12</v>
      </c>
      <c r="B749">
        <v>325</v>
      </c>
      <c r="C749">
        <v>180.13897286575317</v>
      </c>
      <c r="D749" t="s">
        <v>2973</v>
      </c>
      <c r="E749" t="s">
        <v>17</v>
      </c>
      <c r="F749">
        <v>4.1423424681852339E-4</v>
      </c>
      <c r="G749" s="15" t="s">
        <v>2970</v>
      </c>
      <c r="H749" s="2">
        <v>-0.13182644658863335</v>
      </c>
      <c r="I749">
        <v>6.4022101283026947E-2</v>
      </c>
      <c r="J749" s="2">
        <v>0.1612946663832735</v>
      </c>
      <c r="K749">
        <v>5.6749355628957075E-2</v>
      </c>
      <c r="L749" s="2">
        <v>5.3264081451477735E-2</v>
      </c>
      <c r="M749" t="s">
        <v>2971</v>
      </c>
      <c r="N749" t="s">
        <v>2972</v>
      </c>
    </row>
    <row r="750" spans="1:15" x14ac:dyDescent="0.2">
      <c r="A750" t="s">
        <v>12</v>
      </c>
      <c r="B750">
        <v>1711</v>
      </c>
      <c r="C750">
        <v>633.25523291863487</v>
      </c>
      <c r="D750" t="s">
        <v>2976</v>
      </c>
      <c r="E750" t="s">
        <v>17</v>
      </c>
      <c r="F750">
        <v>3.0381365149878548E-5</v>
      </c>
      <c r="G750" s="15" t="s">
        <v>2974</v>
      </c>
      <c r="H750" s="2">
        <v>-0.13749105833340161</v>
      </c>
      <c r="I750">
        <v>6.4022101283026947E-2</v>
      </c>
      <c r="J750" s="2">
        <v>0.1612946663832735</v>
      </c>
      <c r="K750">
        <v>5.3550063096854797E-2</v>
      </c>
      <c r="L750" s="2">
        <v>5.3264081451477735E-2</v>
      </c>
      <c r="M750" t="s">
        <v>2975</v>
      </c>
    </row>
    <row r="751" spans="1:15" x14ac:dyDescent="0.2">
      <c r="A751" t="s">
        <v>12</v>
      </c>
      <c r="B751">
        <v>985</v>
      </c>
      <c r="C751">
        <v>318.06077110551428</v>
      </c>
      <c r="D751" t="s">
        <v>2979</v>
      </c>
      <c r="E751" t="s">
        <v>17</v>
      </c>
      <c r="F751">
        <v>-1.2161055142314581E-3</v>
      </c>
      <c r="G751" s="15" t="s">
        <v>2977</v>
      </c>
      <c r="H751" s="2">
        <v>-0.14355953777547226</v>
      </c>
      <c r="I751">
        <v>6.4022101283026947E-2</v>
      </c>
      <c r="J751" s="2">
        <v>0.1612946663832735</v>
      </c>
      <c r="K751">
        <v>5.4951511029141635E-2</v>
      </c>
      <c r="L751" s="2">
        <v>5.3264081451477735E-2</v>
      </c>
      <c r="M751" t="s">
        <v>2978</v>
      </c>
    </row>
    <row r="752" spans="1:15" x14ac:dyDescent="0.2">
      <c r="A752" t="s">
        <v>12</v>
      </c>
      <c r="B752">
        <v>405</v>
      </c>
      <c r="C752">
        <v>197.02506768337145</v>
      </c>
      <c r="D752" t="s">
        <v>2982</v>
      </c>
      <c r="E752" t="s">
        <v>17</v>
      </c>
      <c r="F752">
        <v>-6.5428337143202953E-4</v>
      </c>
      <c r="G752" s="15" t="s">
        <v>2980</v>
      </c>
      <c r="H752" s="2">
        <v>-0.15703457605653764</v>
      </c>
      <c r="I752">
        <v>6.4022101283026947E-2</v>
      </c>
      <c r="J752" s="2">
        <v>0.1612946663832735</v>
      </c>
      <c r="K752">
        <v>5.6348583343441845E-2</v>
      </c>
      <c r="L752" s="2">
        <v>5.3264081451477735E-2</v>
      </c>
      <c r="N752" t="s">
        <v>2981</v>
      </c>
    </row>
    <row r="753" spans="1:15" x14ac:dyDescent="0.2">
      <c r="A753" t="s">
        <v>12</v>
      </c>
      <c r="B753">
        <v>640</v>
      </c>
      <c r="C753">
        <v>242.13916318416216</v>
      </c>
      <c r="D753" t="s">
        <v>2986</v>
      </c>
      <c r="E753" t="s">
        <v>17</v>
      </c>
      <c r="F753">
        <v>6.177158378477543E-4</v>
      </c>
      <c r="G753" s="15" t="s">
        <v>2983</v>
      </c>
      <c r="H753" s="2">
        <v>-0.16064753352350863</v>
      </c>
      <c r="I753">
        <v>6.4022101283026947E-2</v>
      </c>
      <c r="J753" s="2">
        <v>0.1612946663832735</v>
      </c>
      <c r="K753">
        <v>5.5718990233459255E-2</v>
      </c>
      <c r="L753" s="2">
        <v>5.3264081451477735E-2</v>
      </c>
      <c r="M753" t="s">
        <v>2984</v>
      </c>
      <c r="O753" t="s">
        <v>2985</v>
      </c>
    </row>
    <row r="754" spans="1:15" x14ac:dyDescent="0.2">
      <c r="A754" t="s">
        <v>12</v>
      </c>
      <c r="B754">
        <v>1452</v>
      </c>
      <c r="C754">
        <v>455.18779670574253</v>
      </c>
      <c r="D754" t="s">
        <v>2991</v>
      </c>
      <c r="E754" t="s">
        <v>17</v>
      </c>
      <c r="F754">
        <v>-7.1470574249588026E-4</v>
      </c>
      <c r="G754" s="15" t="s">
        <v>2987</v>
      </c>
      <c r="H754" s="2">
        <v>-0.16783166604692557</v>
      </c>
      <c r="I754">
        <v>6.4022101283026947E-2</v>
      </c>
      <c r="J754" s="2">
        <v>0.1612946663832735</v>
      </c>
      <c r="K754">
        <v>5.420488723798482E-2</v>
      </c>
      <c r="L754" s="2">
        <v>5.3264081451477735E-2</v>
      </c>
      <c r="M754" t="s">
        <v>2988</v>
      </c>
      <c r="N754" t="s">
        <v>2989</v>
      </c>
      <c r="O754" t="s">
        <v>2990</v>
      </c>
    </row>
    <row r="755" spans="1:15" x14ac:dyDescent="0.2">
      <c r="A755" t="s">
        <v>12</v>
      </c>
      <c r="B755">
        <v>719</v>
      </c>
      <c r="C755">
        <v>259.02272163826194</v>
      </c>
      <c r="D755" t="s">
        <v>2996</v>
      </c>
      <c r="E755" t="s">
        <v>17</v>
      </c>
      <c r="F755">
        <v>-2.8023826189382817E-4</v>
      </c>
      <c r="G755" s="15" t="s">
        <v>2992</v>
      </c>
      <c r="H755" s="2">
        <v>-0.16832370760701168</v>
      </c>
      <c r="I755">
        <v>6.4022101283026947E-2</v>
      </c>
      <c r="J755" s="2">
        <v>0.1612946663832735</v>
      </c>
      <c r="K755">
        <v>5.5409440287717812E-2</v>
      </c>
      <c r="L755" s="2">
        <v>5.3264081451477735E-2</v>
      </c>
      <c r="M755" t="s">
        <v>2993</v>
      </c>
      <c r="N755" t="s">
        <v>2994</v>
      </c>
      <c r="O755" t="s">
        <v>2995</v>
      </c>
    </row>
    <row r="756" spans="1:15" x14ac:dyDescent="0.2">
      <c r="A756" t="s">
        <v>12</v>
      </c>
      <c r="B756">
        <v>1117</v>
      </c>
      <c r="C756">
        <v>350.11140795526495</v>
      </c>
      <c r="D756" t="s">
        <v>2999</v>
      </c>
      <c r="E756" t="s">
        <v>17</v>
      </c>
      <c r="F756">
        <v>8.6621465692360289E-4</v>
      </c>
      <c r="G756" s="15" t="s">
        <v>2997</v>
      </c>
      <c r="H756" s="2">
        <v>-0.16857824376526453</v>
      </c>
      <c r="I756">
        <v>6.4022101283026947E-2</v>
      </c>
      <c r="J756" s="2">
        <v>0.1612946663832735</v>
      </c>
      <c r="K756">
        <v>5.4650406859118941E-2</v>
      </c>
      <c r="L756" s="2">
        <v>5.3264081451477735E-2</v>
      </c>
      <c r="N756" t="s">
        <v>2998</v>
      </c>
    </row>
    <row r="757" spans="1:15" x14ac:dyDescent="0.2">
      <c r="A757" t="s">
        <v>12</v>
      </c>
      <c r="B757">
        <v>17</v>
      </c>
      <c r="C757">
        <v>87.00894223318484</v>
      </c>
      <c r="D757" t="s">
        <v>3004</v>
      </c>
      <c r="E757" t="s">
        <v>17</v>
      </c>
      <c r="F757">
        <v>-1.7493318483730036E-4</v>
      </c>
      <c r="G757" s="15" t="s">
        <v>3000</v>
      </c>
      <c r="H757" s="2">
        <v>-0.18501579441941729</v>
      </c>
      <c r="I757">
        <v>6.4022101283026947E-2</v>
      </c>
      <c r="J757" s="2">
        <v>0.1612946663832735</v>
      </c>
      <c r="K757">
        <v>5.7155869637760495E-2</v>
      </c>
      <c r="L757" s="2">
        <v>5.3264081451477735E-2</v>
      </c>
      <c r="M757" t="s">
        <v>3001</v>
      </c>
      <c r="N757" t="s">
        <v>3002</v>
      </c>
      <c r="O757" t="s">
        <v>3003</v>
      </c>
    </row>
    <row r="758" spans="1:15" x14ac:dyDescent="0.2">
      <c r="A758" t="s">
        <v>12</v>
      </c>
      <c r="B758">
        <v>360</v>
      </c>
      <c r="C758">
        <v>187.09754549031629</v>
      </c>
      <c r="D758" t="s">
        <v>3009</v>
      </c>
      <c r="E758" t="s">
        <v>17</v>
      </c>
      <c r="F758">
        <v>3.6409683730198594E-5</v>
      </c>
      <c r="G758" s="15" t="s">
        <v>3005</v>
      </c>
      <c r="H758" s="2">
        <v>-0.2018103990800641</v>
      </c>
      <c r="I758">
        <v>6.4022101283026947E-2</v>
      </c>
      <c r="J758" s="2">
        <v>0.1612946663832735</v>
      </c>
      <c r="K758">
        <v>5.6508211058295787E-2</v>
      </c>
      <c r="L758" s="2">
        <v>5.3264081451477735E-2</v>
      </c>
      <c r="M758" t="s">
        <v>3006</v>
      </c>
      <c r="N758" t="s">
        <v>3007</v>
      </c>
      <c r="O758" t="s">
        <v>3008</v>
      </c>
    </row>
    <row r="759" spans="1:15" x14ac:dyDescent="0.2">
      <c r="A759" t="s">
        <v>12</v>
      </c>
      <c r="B759">
        <v>506</v>
      </c>
      <c r="C759">
        <v>214.04818237354485</v>
      </c>
      <c r="D759" t="s">
        <v>3014</v>
      </c>
      <c r="E759" t="s">
        <v>17</v>
      </c>
      <c r="F759">
        <v>4.1422645514899159E-4</v>
      </c>
      <c r="G759" s="15" t="s">
        <v>3010</v>
      </c>
      <c r="H759" s="2">
        <v>-0.21927551248551025</v>
      </c>
      <c r="I759">
        <v>6.4022101283026947E-2</v>
      </c>
      <c r="J759" s="2">
        <v>0.1612946663832735</v>
      </c>
      <c r="K759">
        <v>5.5875065836354099E-2</v>
      </c>
      <c r="L759" s="2">
        <v>5.3264081451477735E-2</v>
      </c>
      <c r="M759" t="s">
        <v>3011</v>
      </c>
      <c r="N759" t="s">
        <v>3012</v>
      </c>
      <c r="O759" t="s">
        <v>3013</v>
      </c>
    </row>
    <row r="760" spans="1:15" x14ac:dyDescent="0.2">
      <c r="A760" t="s">
        <v>12</v>
      </c>
      <c r="B760">
        <v>420</v>
      </c>
      <c r="C760">
        <v>199.06200284382516</v>
      </c>
      <c r="D760" t="s">
        <v>3017</v>
      </c>
      <c r="E760" t="s">
        <v>17</v>
      </c>
      <c r="F760">
        <v>-8.0634382516109326E-4</v>
      </c>
      <c r="G760" s="15" t="s">
        <v>3015</v>
      </c>
      <c r="H760" s="2">
        <v>-0.23141141572889035</v>
      </c>
      <c r="I760">
        <v>6.4022101283026947E-2</v>
      </c>
      <c r="J760" s="2">
        <v>0.1612946663832735</v>
      </c>
      <c r="K760">
        <v>5.6269107203324155E-2</v>
      </c>
      <c r="L760" s="2">
        <v>5.3264081451477735E-2</v>
      </c>
      <c r="M760" t="s">
        <v>3016</v>
      </c>
    </row>
    <row r="761" spans="1:15" x14ac:dyDescent="0.2">
      <c r="A761" t="s">
        <v>12</v>
      </c>
      <c r="B761">
        <v>420</v>
      </c>
      <c r="C761">
        <v>199.06200284382516</v>
      </c>
      <c r="D761" t="s">
        <v>3020</v>
      </c>
      <c r="E761" t="s">
        <v>17</v>
      </c>
      <c r="F761">
        <v>6.2056174868985181E-5</v>
      </c>
      <c r="G761" s="15" t="s">
        <v>3018</v>
      </c>
      <c r="H761" s="2">
        <v>-0.23141141572889035</v>
      </c>
      <c r="I761">
        <v>6.4022101283026947E-2</v>
      </c>
      <c r="J761" s="2">
        <v>0.1612946663832735</v>
      </c>
      <c r="K761">
        <v>5.6269107203324155E-2</v>
      </c>
      <c r="L761" s="2">
        <v>5.3264081451477735E-2</v>
      </c>
      <c r="M761" t="s">
        <v>3019</v>
      </c>
    </row>
    <row r="762" spans="1:15" x14ac:dyDescent="0.2">
      <c r="A762" t="s">
        <v>12</v>
      </c>
      <c r="B762">
        <v>812</v>
      </c>
      <c r="C762">
        <v>278.24869043535199</v>
      </c>
      <c r="D762" t="s">
        <v>3024</v>
      </c>
      <c r="E762" t="s">
        <v>17</v>
      </c>
      <c r="F762">
        <v>2.4666464804568022E-4</v>
      </c>
      <c r="G762" s="15" t="s">
        <v>3021</v>
      </c>
      <c r="H762" s="2">
        <v>-0.26594684710060368</v>
      </c>
      <c r="I762">
        <v>6.4022101283026947E-2</v>
      </c>
      <c r="J762" s="2">
        <v>0.1612946663832735</v>
      </c>
      <c r="K762">
        <v>5.5255951533458206E-2</v>
      </c>
      <c r="L762" s="2">
        <v>5.3264081451477735E-2</v>
      </c>
      <c r="M762" t="s">
        <v>3022</v>
      </c>
      <c r="O762" t="s">
        <v>3023</v>
      </c>
    </row>
    <row r="763" spans="1:15" x14ac:dyDescent="0.2">
      <c r="A763" t="s">
        <v>12</v>
      </c>
      <c r="B763">
        <v>1292</v>
      </c>
      <c r="C763">
        <v>401.08725065768812</v>
      </c>
      <c r="D763" t="s">
        <v>3028</v>
      </c>
      <c r="E763" t="s">
        <v>17</v>
      </c>
      <c r="F763">
        <v>5.5424231192091611E-4</v>
      </c>
      <c r="G763" s="15" t="s">
        <v>3025</v>
      </c>
      <c r="H763" s="2">
        <v>-0.26734261273278198</v>
      </c>
      <c r="I763">
        <v>6.4022101283026947E-2</v>
      </c>
      <c r="J763" s="2">
        <v>0.1612946663832735</v>
      </c>
      <c r="K763">
        <v>5.4501088807591289E-2</v>
      </c>
      <c r="L763" s="2">
        <v>5.3264081451477735E-2</v>
      </c>
      <c r="M763" t="s">
        <v>3026</v>
      </c>
      <c r="N763" t="s">
        <v>3027</v>
      </c>
    </row>
    <row r="764" spans="1:15" x14ac:dyDescent="0.2">
      <c r="A764" t="s">
        <v>12</v>
      </c>
      <c r="B764">
        <v>1341</v>
      </c>
      <c r="C764">
        <v>413.19668889188836</v>
      </c>
      <c r="D764" t="s">
        <v>3033</v>
      </c>
      <c r="E764" t="s">
        <v>17</v>
      </c>
      <c r="F764">
        <v>2.7220811165307168E-4</v>
      </c>
      <c r="G764" s="15" t="s">
        <v>3029</v>
      </c>
      <c r="H764" s="2">
        <v>-0.30218739168005304</v>
      </c>
      <c r="I764">
        <v>6.4022101283026947E-2</v>
      </c>
      <c r="J764" s="2">
        <v>0.1612946663832735</v>
      </c>
      <c r="K764">
        <v>5.4352584478415296E-2</v>
      </c>
      <c r="L764" s="2">
        <v>5.3264081451477735E-2</v>
      </c>
      <c r="M764" t="s">
        <v>3030</v>
      </c>
      <c r="N764" t="s">
        <v>3031</v>
      </c>
      <c r="O764" t="s">
        <v>3032</v>
      </c>
    </row>
    <row r="765" spans="1:15" x14ac:dyDescent="0.2">
      <c r="A765" t="s">
        <v>12</v>
      </c>
      <c r="B765">
        <v>386</v>
      </c>
      <c r="C765">
        <v>193.07027004321597</v>
      </c>
      <c r="D765" t="s">
        <v>3038</v>
      </c>
      <c r="E765" t="s">
        <v>17</v>
      </c>
      <c r="F765">
        <v>1.4910567840331623E-3</v>
      </c>
      <c r="G765" s="15" t="s">
        <v>3034</v>
      </c>
      <c r="H765" s="2">
        <v>-0.30847086676900254</v>
      </c>
      <c r="I765">
        <v>6.4022101283026947E-2</v>
      </c>
      <c r="J765" s="2">
        <v>0.1612946663832735</v>
      </c>
      <c r="K765">
        <v>5.6428284309981362E-2</v>
      </c>
      <c r="L765" s="2">
        <v>5.3264081451477735E-2</v>
      </c>
      <c r="M765" t="s">
        <v>3035</v>
      </c>
      <c r="N765" t="s">
        <v>3036</v>
      </c>
      <c r="O765" t="s">
        <v>3037</v>
      </c>
    </row>
    <row r="766" spans="1:15" x14ac:dyDescent="0.2">
      <c r="A766" t="s">
        <v>12</v>
      </c>
      <c r="B766">
        <v>437</v>
      </c>
      <c r="C766">
        <v>202.1085708511954</v>
      </c>
      <c r="D766" t="s">
        <v>3042</v>
      </c>
      <c r="E766" t="s">
        <v>17</v>
      </c>
      <c r="F766">
        <v>-8.9951195377580007E-5</v>
      </c>
      <c r="G766" s="15" t="s">
        <v>3039</v>
      </c>
      <c r="H766" s="2">
        <v>-0.36973116988888755</v>
      </c>
      <c r="I766">
        <v>6.4022101283026947E-2</v>
      </c>
      <c r="J766" s="2">
        <v>0.1612946663832735</v>
      </c>
      <c r="K766">
        <v>5.6189854939657502E-2</v>
      </c>
      <c r="L766" s="2">
        <v>5.3264081451477735E-2</v>
      </c>
      <c r="M766" t="s">
        <v>3040</v>
      </c>
      <c r="O766" t="s">
        <v>3041</v>
      </c>
    </row>
    <row r="767" spans="1:15" x14ac:dyDescent="0.2">
      <c r="A767" t="s">
        <v>12</v>
      </c>
      <c r="B767">
        <v>29</v>
      </c>
      <c r="C767">
        <v>96.960303073750978</v>
      </c>
      <c r="D767" t="s">
        <v>3047</v>
      </c>
      <c r="E767" t="s">
        <v>17</v>
      </c>
      <c r="F767">
        <v>-2.0047375097931308E-4</v>
      </c>
      <c r="G767" s="15" t="s">
        <v>3043</v>
      </c>
      <c r="H767" s="2">
        <v>-0.50982397603015728</v>
      </c>
      <c r="I767">
        <v>6.4022101283026947E-2</v>
      </c>
      <c r="J767" s="2">
        <v>0.1612946663832735</v>
      </c>
      <c r="K767">
        <v>5.7074101583915342E-2</v>
      </c>
      <c r="L767" s="2">
        <v>5.3264081451477735E-2</v>
      </c>
      <c r="M767" t="s">
        <v>3044</v>
      </c>
      <c r="N767" t="s">
        <v>3045</v>
      </c>
      <c r="O767" t="s">
        <v>3046</v>
      </c>
    </row>
    <row r="768" spans="1:15" x14ac:dyDescent="0.2">
      <c r="A768" t="s">
        <v>12</v>
      </c>
      <c r="B768">
        <v>117</v>
      </c>
      <c r="C768">
        <v>127.0511775551978</v>
      </c>
      <c r="D768" t="s">
        <v>3052</v>
      </c>
      <c r="E768" t="s">
        <v>17</v>
      </c>
      <c r="F768">
        <v>1.2314480220254609E-4</v>
      </c>
      <c r="G768" s="15" t="s">
        <v>3048</v>
      </c>
      <c r="H768" s="2">
        <v>0.30103994012281182</v>
      </c>
      <c r="I768">
        <v>7.5661572143887065E-2</v>
      </c>
      <c r="J768" s="2">
        <v>0.17802167909665198</v>
      </c>
      <c r="K768">
        <v>6.2696580668578458E-2</v>
      </c>
      <c r="L768" s="2">
        <v>5.8787816287744397E-2</v>
      </c>
      <c r="M768" t="s">
        <v>3049</v>
      </c>
      <c r="N768" t="s">
        <v>3050</v>
      </c>
      <c r="O768" t="s">
        <v>3051</v>
      </c>
    </row>
    <row r="769" spans="1:15" x14ac:dyDescent="0.2">
      <c r="A769" t="s">
        <v>12</v>
      </c>
      <c r="B769">
        <v>1611</v>
      </c>
      <c r="C769">
        <v>533.4000270486498</v>
      </c>
      <c r="D769" t="s">
        <v>3055</v>
      </c>
      <c r="E769" t="s">
        <v>17</v>
      </c>
      <c r="F769">
        <v>-9.7486497452337062E-6</v>
      </c>
      <c r="G769" s="15" t="s">
        <v>3053</v>
      </c>
      <c r="H769" s="2">
        <v>0.2109968396843466</v>
      </c>
      <c r="I769">
        <v>7.5661572143887065E-2</v>
      </c>
      <c r="J769" s="2">
        <v>0.17802167909665198</v>
      </c>
      <c r="K769">
        <v>5.9230940531119353E-2</v>
      </c>
      <c r="L769" s="2">
        <v>5.8787816287744397E-2</v>
      </c>
      <c r="M769" t="s">
        <v>3054</v>
      </c>
    </row>
    <row r="770" spans="1:15" x14ac:dyDescent="0.2">
      <c r="A770" t="s">
        <v>12</v>
      </c>
      <c r="B770">
        <v>717</v>
      </c>
      <c r="C770">
        <v>258.170818606713</v>
      </c>
      <c r="D770" t="s">
        <v>3059</v>
      </c>
      <c r="E770" t="s">
        <v>17</v>
      </c>
      <c r="F770">
        <v>2.6229328699400867E-4</v>
      </c>
      <c r="G770" s="15" t="s">
        <v>3056</v>
      </c>
      <c r="H770" s="2">
        <v>0.20632489078949917</v>
      </c>
      <c r="I770">
        <v>7.5661572143887065E-2</v>
      </c>
      <c r="J770" s="2">
        <v>0.17802167909665198</v>
      </c>
      <c r="K770">
        <v>6.1631148578785627E-2</v>
      </c>
      <c r="L770" s="2">
        <v>5.8787816287744397E-2</v>
      </c>
      <c r="M770" t="s">
        <v>3057</v>
      </c>
      <c r="O770" t="s">
        <v>3058</v>
      </c>
    </row>
    <row r="771" spans="1:15" x14ac:dyDescent="0.2">
      <c r="A771" t="s">
        <v>12</v>
      </c>
      <c r="B771">
        <v>880</v>
      </c>
      <c r="C771">
        <v>291.26966824478893</v>
      </c>
      <c r="D771" t="s">
        <v>3062</v>
      </c>
      <c r="E771" t="s">
        <v>17</v>
      </c>
      <c r="F771">
        <v>-3.3014478890436294E-4</v>
      </c>
      <c r="G771" s="15" t="s">
        <v>3060</v>
      </c>
      <c r="H771" s="2">
        <v>0.19382778357673577</v>
      </c>
      <c r="I771">
        <v>7.5661572143887065E-2</v>
      </c>
      <c r="J771" s="2">
        <v>0.17802167909665198</v>
      </c>
      <c r="K771">
        <v>6.1072316920687833E-2</v>
      </c>
      <c r="L771" s="2">
        <v>5.8787816287744397E-2</v>
      </c>
      <c r="M771" t="s">
        <v>3061</v>
      </c>
    </row>
    <row r="772" spans="1:15" x14ac:dyDescent="0.2">
      <c r="A772" t="s">
        <v>12</v>
      </c>
      <c r="B772">
        <v>1195</v>
      </c>
      <c r="C772">
        <v>371.27978742022799</v>
      </c>
      <c r="D772" t="s">
        <v>3065</v>
      </c>
      <c r="E772" t="s">
        <v>17</v>
      </c>
      <c r="F772">
        <v>5.0907977197311993E-4</v>
      </c>
      <c r="G772" s="15" t="s">
        <v>3063</v>
      </c>
      <c r="H772" s="2">
        <v>0.19313876141967956</v>
      </c>
      <c r="I772">
        <v>7.5661572143887065E-2</v>
      </c>
      <c r="J772" s="2">
        <v>0.17802167909665198</v>
      </c>
      <c r="K772">
        <v>5.9984514838131046E-2</v>
      </c>
      <c r="L772" s="2">
        <v>5.8787816287744397E-2</v>
      </c>
      <c r="M772" t="s">
        <v>3064</v>
      </c>
    </row>
    <row r="773" spans="1:15" x14ac:dyDescent="0.2">
      <c r="A773" t="s">
        <v>12</v>
      </c>
      <c r="B773">
        <v>984</v>
      </c>
      <c r="C773">
        <v>317.21266688023155</v>
      </c>
      <c r="D773" t="s">
        <v>3070</v>
      </c>
      <c r="E773" t="s">
        <v>17</v>
      </c>
      <c r="F773">
        <v>-4.4958023153185422E-4</v>
      </c>
      <c r="G773" s="15" t="s">
        <v>3066</v>
      </c>
      <c r="H773" s="2">
        <v>0.19002184674163869</v>
      </c>
      <c r="I773">
        <v>7.5661572143887065E-2</v>
      </c>
      <c r="J773" s="2">
        <v>0.17802167909665198</v>
      </c>
      <c r="K773">
        <v>6.0601322188651677E-2</v>
      </c>
      <c r="L773" s="2">
        <v>5.8787816287744397E-2</v>
      </c>
      <c r="M773" t="s">
        <v>3067</v>
      </c>
      <c r="N773" t="s">
        <v>3068</v>
      </c>
      <c r="O773" t="s">
        <v>3069</v>
      </c>
    </row>
    <row r="774" spans="1:15" x14ac:dyDescent="0.2">
      <c r="A774" t="s">
        <v>12</v>
      </c>
      <c r="B774">
        <v>941</v>
      </c>
      <c r="C774">
        <v>305.28576420384331</v>
      </c>
      <c r="D774" t="s">
        <v>3073</v>
      </c>
      <c r="E774" t="s">
        <v>17</v>
      </c>
      <c r="F774">
        <v>-7.7610384329318549E-4</v>
      </c>
      <c r="G774" s="15" t="s">
        <v>3071</v>
      </c>
      <c r="H774" s="2">
        <v>0.17231744819613964</v>
      </c>
      <c r="I774">
        <v>7.5661572143887065E-2</v>
      </c>
      <c r="J774" s="2">
        <v>0.17802167909665198</v>
      </c>
      <c r="K774">
        <v>6.0679316168302452E-2</v>
      </c>
      <c r="L774" s="2">
        <v>5.8787816287744397E-2</v>
      </c>
      <c r="M774" t="s">
        <v>3072</v>
      </c>
    </row>
    <row r="775" spans="1:15" x14ac:dyDescent="0.2">
      <c r="A775" t="s">
        <v>12</v>
      </c>
      <c r="B775">
        <v>1462</v>
      </c>
      <c r="C775">
        <v>459.38416567692923</v>
      </c>
      <c r="D775" t="s">
        <v>3077</v>
      </c>
      <c r="E775" t="s">
        <v>17</v>
      </c>
      <c r="F775">
        <v>2.0162307077953301E-4</v>
      </c>
      <c r="G775" s="15" t="s">
        <v>3074</v>
      </c>
      <c r="H775" s="2">
        <v>0.16520650901578729</v>
      </c>
      <c r="I775">
        <v>7.5661572143887065E-2</v>
      </c>
      <c r="J775" s="2">
        <v>0.17802167909665198</v>
      </c>
      <c r="K775">
        <v>5.9530086695417934E-2</v>
      </c>
      <c r="L775" s="2">
        <v>5.8787816287744397E-2</v>
      </c>
      <c r="M775" t="s">
        <v>3075</v>
      </c>
      <c r="N775" t="s">
        <v>3076</v>
      </c>
    </row>
    <row r="776" spans="1:15" x14ac:dyDescent="0.2">
      <c r="A776" t="s">
        <v>12</v>
      </c>
      <c r="B776">
        <v>1327</v>
      </c>
      <c r="C776">
        <v>409.31081339875198</v>
      </c>
      <c r="D776" t="s">
        <v>3082</v>
      </c>
      <c r="E776" t="s">
        <v>17</v>
      </c>
      <c r="F776">
        <v>3.8930124799207988E-4</v>
      </c>
      <c r="G776" s="15" t="s">
        <v>3078</v>
      </c>
      <c r="H776" s="2">
        <v>0.16033544837950608</v>
      </c>
      <c r="I776">
        <v>7.5661572143887065E-2</v>
      </c>
      <c r="J776" s="2">
        <v>0.17802167909665198</v>
      </c>
      <c r="K776">
        <v>5.9756436834944242E-2</v>
      </c>
      <c r="L776" s="2">
        <v>5.8787816287744397E-2</v>
      </c>
      <c r="M776" t="s">
        <v>3079</v>
      </c>
      <c r="N776" t="s">
        <v>3080</v>
      </c>
      <c r="O776" t="s">
        <v>3081</v>
      </c>
    </row>
    <row r="777" spans="1:15" x14ac:dyDescent="0.2">
      <c r="A777" t="s">
        <v>12</v>
      </c>
      <c r="B777">
        <v>851</v>
      </c>
      <c r="C777">
        <v>286.13994758734896</v>
      </c>
      <c r="D777" t="s">
        <v>3085</v>
      </c>
      <c r="E777" t="s">
        <v>17</v>
      </c>
      <c r="F777">
        <v>8.9103569791859627E-4</v>
      </c>
      <c r="G777" s="15" t="s">
        <v>3083</v>
      </c>
      <c r="H777" s="2">
        <v>0.1572758145467921</v>
      </c>
      <c r="I777">
        <v>7.5661572143887065E-2</v>
      </c>
      <c r="J777" s="2">
        <v>0.17802167909665198</v>
      </c>
      <c r="K777">
        <v>6.1310570432732123E-2</v>
      </c>
      <c r="L777" s="2">
        <v>5.8787816287744397E-2</v>
      </c>
      <c r="N777" t="s">
        <v>3084</v>
      </c>
    </row>
    <row r="778" spans="1:15" x14ac:dyDescent="0.2">
      <c r="A778" t="s">
        <v>12</v>
      </c>
      <c r="B778">
        <v>839</v>
      </c>
      <c r="C778">
        <v>283.15441135098843</v>
      </c>
      <c r="D778" t="s">
        <v>3088</v>
      </c>
      <c r="E778" t="s">
        <v>17</v>
      </c>
      <c r="F778">
        <v>6.851490115877823E-4</v>
      </c>
      <c r="G778" s="15" t="s">
        <v>3086</v>
      </c>
      <c r="H778" s="2">
        <v>0.15340387422311808</v>
      </c>
      <c r="I778">
        <v>7.5661572143887065E-2</v>
      </c>
      <c r="J778" s="2">
        <v>0.17802167909665198</v>
      </c>
      <c r="K778">
        <v>6.1390401904649748E-2</v>
      </c>
      <c r="L778" s="2">
        <v>5.8787816287744397E-2</v>
      </c>
      <c r="M778" t="s">
        <v>3087</v>
      </c>
    </row>
    <row r="779" spans="1:15" x14ac:dyDescent="0.2">
      <c r="A779" t="s">
        <v>12</v>
      </c>
      <c r="B779">
        <v>927</v>
      </c>
      <c r="C779">
        <v>301.23792697177407</v>
      </c>
      <c r="D779" t="s">
        <v>3092</v>
      </c>
      <c r="E779" t="s">
        <v>17</v>
      </c>
      <c r="F779">
        <v>5.0492822595060716E-4</v>
      </c>
      <c r="G779" s="15" t="s">
        <v>3089</v>
      </c>
      <c r="H779" s="2">
        <v>0.15072812225870494</v>
      </c>
      <c r="I779">
        <v>7.5661572143887065E-2</v>
      </c>
      <c r="J779" s="2">
        <v>0.17802167909665198</v>
      </c>
      <c r="K779">
        <v>6.0757511163364697E-2</v>
      </c>
      <c r="L779" s="2">
        <v>5.8787816287744397E-2</v>
      </c>
      <c r="M779" t="s">
        <v>3090</v>
      </c>
      <c r="O779" t="s">
        <v>3091</v>
      </c>
    </row>
    <row r="780" spans="1:15" x14ac:dyDescent="0.2">
      <c r="A780" t="s">
        <v>12</v>
      </c>
      <c r="B780">
        <v>766</v>
      </c>
      <c r="C780">
        <v>268.19149539280141</v>
      </c>
      <c r="D780" t="s">
        <v>3095</v>
      </c>
      <c r="E780" t="s">
        <v>17</v>
      </c>
      <c r="F780">
        <v>3.2090719861344041E-4</v>
      </c>
      <c r="G780" s="15" t="s">
        <v>3093</v>
      </c>
      <c r="H780" s="2">
        <v>0.14454145482078257</v>
      </c>
      <c r="I780">
        <v>7.5661572143887065E-2</v>
      </c>
      <c r="J780" s="2">
        <v>0.17802167909665198</v>
      </c>
      <c r="K780">
        <v>6.1550690160275465E-2</v>
      </c>
      <c r="L780" s="2">
        <v>5.8787816287744397E-2</v>
      </c>
      <c r="M780" t="s">
        <v>3094</v>
      </c>
    </row>
    <row r="781" spans="1:15" x14ac:dyDescent="0.2">
      <c r="A781" t="s">
        <v>12</v>
      </c>
      <c r="B781">
        <v>862</v>
      </c>
      <c r="C781">
        <v>288.18147252597674</v>
      </c>
      <c r="D781" t="s">
        <v>3098</v>
      </c>
      <c r="E781" t="s">
        <v>17</v>
      </c>
      <c r="F781">
        <v>1.7297402325766598E-4</v>
      </c>
      <c r="G781" s="15" t="s">
        <v>3096</v>
      </c>
      <c r="H781" s="2">
        <v>0.14394291194825626</v>
      </c>
      <c r="I781">
        <v>7.5661572143887065E-2</v>
      </c>
      <c r="J781" s="2">
        <v>0.17802167909665198</v>
      </c>
      <c r="K781">
        <v>6.123094631528702E-2</v>
      </c>
      <c r="L781" s="2">
        <v>5.8787816287744397E-2</v>
      </c>
      <c r="M781" t="s">
        <v>3097</v>
      </c>
    </row>
    <row r="782" spans="1:15" x14ac:dyDescent="0.2">
      <c r="A782" t="s">
        <v>12</v>
      </c>
      <c r="B782">
        <v>1057</v>
      </c>
      <c r="C782">
        <v>335.25890129889075</v>
      </c>
      <c r="D782" t="s">
        <v>3102</v>
      </c>
      <c r="E782" t="s">
        <v>17</v>
      </c>
      <c r="F782">
        <v>2.6600110925301124E-4</v>
      </c>
      <c r="G782" s="15" t="s">
        <v>3099</v>
      </c>
      <c r="H782" s="2">
        <v>0.14387661417649261</v>
      </c>
      <c r="I782">
        <v>7.5661572143887065E-2</v>
      </c>
      <c r="J782" s="2">
        <v>0.17802167909665198</v>
      </c>
      <c r="K782">
        <v>6.044593418303975E-2</v>
      </c>
      <c r="L782" s="2">
        <v>5.8787816287744397E-2</v>
      </c>
      <c r="M782" t="s">
        <v>3100</v>
      </c>
      <c r="N782" t="s">
        <v>3101</v>
      </c>
    </row>
    <row r="783" spans="1:15" x14ac:dyDescent="0.2">
      <c r="A783" t="s">
        <v>12</v>
      </c>
      <c r="B783">
        <v>614</v>
      </c>
      <c r="C783">
        <v>237.04698688748348</v>
      </c>
      <c r="D783" t="s">
        <v>3105</v>
      </c>
      <c r="E783" t="s">
        <v>17</v>
      </c>
      <c r="F783">
        <v>-2.2866874834903683E-3</v>
      </c>
      <c r="G783" s="15" t="s">
        <v>3103</v>
      </c>
      <c r="H783" s="2">
        <v>0.14212182043372643</v>
      </c>
      <c r="I783">
        <v>7.5661572143887065E-2</v>
      </c>
      <c r="J783" s="2">
        <v>0.17802167909665198</v>
      </c>
      <c r="K783">
        <v>6.187379089602494E-2</v>
      </c>
      <c r="L783" s="2">
        <v>5.8787816287744397E-2</v>
      </c>
      <c r="M783" t="s">
        <v>3104</v>
      </c>
    </row>
    <row r="784" spans="1:15" x14ac:dyDescent="0.2">
      <c r="A784" t="s">
        <v>12</v>
      </c>
      <c r="B784">
        <v>1399</v>
      </c>
      <c r="C784">
        <v>433.1417823506718</v>
      </c>
      <c r="D784" t="s">
        <v>3108</v>
      </c>
      <c r="E784" t="s">
        <v>17</v>
      </c>
      <c r="F784">
        <v>5.5644932820086979E-4</v>
      </c>
      <c r="G784" s="15" t="s">
        <v>3106</v>
      </c>
      <c r="H784" s="2">
        <v>0.14022008942195924</v>
      </c>
      <c r="I784">
        <v>7.5661572143887065E-2</v>
      </c>
      <c r="J784" s="2">
        <v>0.17802167909665198</v>
      </c>
      <c r="K784">
        <v>5.9680795775659497E-2</v>
      </c>
      <c r="L784" s="2">
        <v>5.8787816287744397E-2</v>
      </c>
      <c r="M784" t="s">
        <v>3107</v>
      </c>
    </row>
    <row r="785" spans="1:15" x14ac:dyDescent="0.2">
      <c r="A785" t="s">
        <v>12</v>
      </c>
      <c r="B785">
        <v>1191</v>
      </c>
      <c r="C785">
        <v>371.20672325443616</v>
      </c>
      <c r="D785" t="s">
        <v>3111</v>
      </c>
      <c r="E785" t="s">
        <v>17</v>
      </c>
      <c r="F785">
        <v>8.0244556386332988E-4</v>
      </c>
      <c r="G785" s="15" t="s">
        <v>3109</v>
      </c>
      <c r="H785" s="2">
        <v>0.11451047290129188</v>
      </c>
      <c r="I785">
        <v>7.5661572143887065E-2</v>
      </c>
      <c r="J785" s="2">
        <v>0.17802167909665198</v>
      </c>
      <c r="K785">
        <v>6.0060928232829304E-2</v>
      </c>
      <c r="L785" s="2">
        <v>5.8787816287744397E-2</v>
      </c>
      <c r="M785" t="s">
        <v>3110</v>
      </c>
    </row>
    <row r="786" spans="1:15" x14ac:dyDescent="0.2">
      <c r="A786" t="s">
        <v>12</v>
      </c>
      <c r="B786">
        <v>1468</v>
      </c>
      <c r="C786">
        <v>461.36291792986088</v>
      </c>
      <c r="D786" t="s">
        <v>3114</v>
      </c>
      <c r="E786" t="s">
        <v>17</v>
      </c>
      <c r="F786">
        <v>7.1397013914520358E-4</v>
      </c>
      <c r="G786" s="15" t="s">
        <v>3112</v>
      </c>
      <c r="H786" s="2">
        <v>9.4529873560036837E-2</v>
      </c>
      <c r="I786">
        <v>7.5661572143887065E-2</v>
      </c>
      <c r="J786" s="2">
        <v>0.17802167909665198</v>
      </c>
      <c r="K786">
        <v>5.9455017229219427E-2</v>
      </c>
      <c r="L786" s="2">
        <v>5.8787816287744397E-2</v>
      </c>
      <c r="M786" t="s">
        <v>3113</v>
      </c>
    </row>
    <row r="787" spans="1:15" x14ac:dyDescent="0.2">
      <c r="A787" t="s">
        <v>12</v>
      </c>
      <c r="B787">
        <v>866</v>
      </c>
      <c r="C787">
        <v>289.12375744864431</v>
      </c>
      <c r="D787" t="s">
        <v>3119</v>
      </c>
      <c r="E787" t="s">
        <v>17</v>
      </c>
      <c r="F787">
        <v>-3.5474864432671893E-4</v>
      </c>
      <c r="G787" s="15" t="s">
        <v>3115</v>
      </c>
      <c r="H787" s="2">
        <v>9.4006946707581029E-2</v>
      </c>
      <c r="I787">
        <v>7.5661572143887065E-2</v>
      </c>
      <c r="J787" s="2">
        <v>0.17802167909665198</v>
      </c>
      <c r="K787">
        <v>6.1151528745487682E-2</v>
      </c>
      <c r="L787" s="2">
        <v>5.8787816287744397E-2</v>
      </c>
      <c r="M787" t="s">
        <v>3116</v>
      </c>
      <c r="N787" t="s">
        <v>3117</v>
      </c>
      <c r="O787" t="s">
        <v>3118</v>
      </c>
    </row>
    <row r="788" spans="1:15" x14ac:dyDescent="0.2">
      <c r="A788" t="s">
        <v>12</v>
      </c>
      <c r="B788">
        <v>1869</v>
      </c>
      <c r="C788">
        <v>894.62249370659458</v>
      </c>
      <c r="D788" t="s">
        <v>3122</v>
      </c>
      <c r="E788" t="s">
        <v>17</v>
      </c>
      <c r="F788">
        <v>4.612934053511708E-4</v>
      </c>
      <c r="G788" s="15" t="s">
        <v>3120</v>
      </c>
      <c r="H788" s="2">
        <v>9.3800212577619294E-2</v>
      </c>
      <c r="I788">
        <v>7.5661572143887065E-2</v>
      </c>
      <c r="J788" s="2">
        <v>0.17802167909665198</v>
      </c>
      <c r="K788">
        <v>5.8787816287744397E-2</v>
      </c>
      <c r="L788" s="2">
        <v>5.8787816287744397E-2</v>
      </c>
      <c r="M788" t="s">
        <v>3121</v>
      </c>
    </row>
    <row r="789" spans="1:15" x14ac:dyDescent="0.2">
      <c r="A789" t="s">
        <v>12</v>
      </c>
      <c r="B789">
        <v>1648</v>
      </c>
      <c r="C789">
        <v>563.50403549043051</v>
      </c>
      <c r="D789" t="s">
        <v>3125</v>
      </c>
      <c r="E789" t="s">
        <v>17</v>
      </c>
      <c r="F789">
        <v>4.4640956946295773E-4</v>
      </c>
      <c r="G789" s="15" t="s">
        <v>3123</v>
      </c>
      <c r="H789" s="2">
        <v>9.2416438187120503E-2</v>
      </c>
      <c r="I789">
        <v>7.5661572143887065E-2</v>
      </c>
      <c r="J789" s="2">
        <v>0.17802167909665198</v>
      </c>
      <c r="K789">
        <v>5.9008546511603262E-2</v>
      </c>
      <c r="L789" s="2">
        <v>5.8787816287744397E-2</v>
      </c>
      <c r="M789" t="s">
        <v>3124</v>
      </c>
    </row>
    <row r="790" spans="1:15" x14ac:dyDescent="0.2">
      <c r="A790" t="s">
        <v>12</v>
      </c>
      <c r="B790">
        <v>695</v>
      </c>
      <c r="C790">
        <v>254.10300829308619</v>
      </c>
      <c r="D790" t="s">
        <v>3128</v>
      </c>
      <c r="E790" t="s">
        <v>17</v>
      </c>
      <c r="F790">
        <v>3.8526160130913922E-4</v>
      </c>
      <c r="G790" s="15" t="s">
        <v>3126</v>
      </c>
      <c r="H790" s="2">
        <v>9.1669853059497111E-2</v>
      </c>
      <c r="I790">
        <v>7.5661572143887065E-2</v>
      </c>
      <c r="J790" s="2">
        <v>0.17802167909665198</v>
      </c>
      <c r="K790">
        <v>6.1711817621428015E-2</v>
      </c>
      <c r="L790" s="2">
        <v>5.8787816287744397E-2</v>
      </c>
      <c r="N790" t="s">
        <v>3127</v>
      </c>
    </row>
    <row r="791" spans="1:15" x14ac:dyDescent="0.2">
      <c r="A791" t="s">
        <v>12</v>
      </c>
      <c r="B791">
        <v>1422</v>
      </c>
      <c r="C791">
        <v>445.1861942699698</v>
      </c>
      <c r="D791" t="s">
        <v>3133</v>
      </c>
      <c r="E791" t="s">
        <v>17</v>
      </c>
      <c r="F791">
        <v>5.9603003023767087E-4</v>
      </c>
      <c r="G791" s="15" t="s">
        <v>3129</v>
      </c>
      <c r="H791" s="2">
        <v>8.0200561430459241E-2</v>
      </c>
      <c r="I791">
        <v>7.5661572143887065E-2</v>
      </c>
      <c r="J791" s="2">
        <v>0.17802167909665198</v>
      </c>
      <c r="K791">
        <v>5.9605345970633383E-2</v>
      </c>
      <c r="L791" s="2">
        <v>5.8787816287744397E-2</v>
      </c>
      <c r="M791" t="s">
        <v>3130</v>
      </c>
      <c r="N791" t="s">
        <v>3131</v>
      </c>
      <c r="O791" t="s">
        <v>3132</v>
      </c>
    </row>
    <row r="792" spans="1:15" x14ac:dyDescent="0.2">
      <c r="A792" t="s">
        <v>12</v>
      </c>
      <c r="B792">
        <v>892</v>
      </c>
      <c r="C792">
        <v>295.09555788039535</v>
      </c>
      <c r="D792" t="s">
        <v>3136</v>
      </c>
      <c r="E792" t="s">
        <v>17</v>
      </c>
      <c r="F792">
        <v>-3.4568039535542994E-4</v>
      </c>
      <c r="G792" s="15" t="s">
        <v>3134</v>
      </c>
      <c r="H792" s="2">
        <v>7.6028869965239901E-2</v>
      </c>
      <c r="I792">
        <v>7.5661572143887065E-2</v>
      </c>
      <c r="J792" s="2">
        <v>0.17802167909665198</v>
      </c>
      <c r="K792">
        <v>6.0914507316241609E-2</v>
      </c>
      <c r="L792" s="2">
        <v>5.8787816287744397E-2</v>
      </c>
      <c r="M792" t="s">
        <v>3135</v>
      </c>
    </row>
    <row r="793" spans="1:15" x14ac:dyDescent="0.2">
      <c r="A793" t="s">
        <v>12</v>
      </c>
      <c r="B793">
        <v>1201</v>
      </c>
      <c r="C793">
        <v>373.23928074263472</v>
      </c>
      <c r="D793" t="s">
        <v>3140</v>
      </c>
      <c r="E793" t="s">
        <v>17</v>
      </c>
      <c r="F793">
        <v>-8.4884263469575671E-4</v>
      </c>
      <c r="G793" s="15" t="s">
        <v>3137</v>
      </c>
      <c r="H793" s="2">
        <v>7.0444146934941859E-2</v>
      </c>
      <c r="I793">
        <v>7.5661572143887065E-2</v>
      </c>
      <c r="J793" s="2">
        <v>0.17802167909665198</v>
      </c>
      <c r="K793">
        <v>5.9908295632491747E-2</v>
      </c>
      <c r="L793" s="2">
        <v>5.8787816287744397E-2</v>
      </c>
      <c r="M793" t="s">
        <v>3138</v>
      </c>
      <c r="N793" t="s">
        <v>3139</v>
      </c>
    </row>
    <row r="794" spans="1:15" x14ac:dyDescent="0.2">
      <c r="A794" t="s">
        <v>12</v>
      </c>
      <c r="B794">
        <v>1201</v>
      </c>
      <c r="C794">
        <v>373.23928074263472</v>
      </c>
      <c r="D794" t="s">
        <v>3144</v>
      </c>
      <c r="E794" t="s">
        <v>17</v>
      </c>
      <c r="F794">
        <v>4.8875736530362701E-4</v>
      </c>
      <c r="G794" s="15" t="s">
        <v>3141</v>
      </c>
      <c r="H794" s="2">
        <v>7.0444146934941859E-2</v>
      </c>
      <c r="I794">
        <v>7.5661572143887065E-2</v>
      </c>
      <c r="J794" s="2">
        <v>0.17802167909665198</v>
      </c>
      <c r="K794">
        <v>5.9908295632491747E-2</v>
      </c>
      <c r="L794" s="2">
        <v>5.8787816287744397E-2</v>
      </c>
      <c r="M794" t="s">
        <v>3142</v>
      </c>
      <c r="O794" t="s">
        <v>3143</v>
      </c>
    </row>
    <row r="795" spans="1:15" x14ac:dyDescent="0.2">
      <c r="A795" t="s">
        <v>12</v>
      </c>
      <c r="B795">
        <v>1156</v>
      </c>
      <c r="C795">
        <v>362.26964123541774</v>
      </c>
      <c r="D795" t="s">
        <v>3147</v>
      </c>
      <c r="E795" t="s">
        <v>17</v>
      </c>
      <c r="F795">
        <v>4.250645823162813E-4</v>
      </c>
      <c r="G795" s="15" t="s">
        <v>3145</v>
      </c>
      <c r="H795" s="2">
        <v>6.975116397300346E-2</v>
      </c>
      <c r="I795">
        <v>7.5661572143887065E-2</v>
      </c>
      <c r="J795" s="2">
        <v>0.17802167909665198</v>
      </c>
      <c r="K795">
        <v>6.0137536559656896E-2</v>
      </c>
      <c r="L795" s="2">
        <v>5.8787816287744397E-2</v>
      </c>
      <c r="M795" t="s">
        <v>3146</v>
      </c>
    </row>
    <row r="796" spans="1:15" x14ac:dyDescent="0.2">
      <c r="A796" t="s">
        <v>12</v>
      </c>
      <c r="B796">
        <v>1145</v>
      </c>
      <c r="C796">
        <v>357.27919027549433</v>
      </c>
      <c r="D796" t="s">
        <v>3152</v>
      </c>
      <c r="E796" t="s">
        <v>17</v>
      </c>
      <c r="F796">
        <v>7.1242450565023319E-4</v>
      </c>
      <c r="G796" s="15" t="s">
        <v>3148</v>
      </c>
      <c r="H796" s="2">
        <v>6.7843080648459744E-2</v>
      </c>
      <c r="I796">
        <v>7.5661572143887065E-2</v>
      </c>
      <c r="J796" s="2">
        <v>0.17802167909665198</v>
      </c>
      <c r="K796">
        <v>6.0214340565480209E-2</v>
      </c>
      <c r="L796" s="2">
        <v>5.8787816287744397E-2</v>
      </c>
      <c r="M796" t="s">
        <v>3149</v>
      </c>
      <c r="N796" t="s">
        <v>3150</v>
      </c>
      <c r="O796" t="s">
        <v>3151</v>
      </c>
    </row>
    <row r="797" spans="1:15" x14ac:dyDescent="0.2">
      <c r="A797" t="s">
        <v>12</v>
      </c>
      <c r="B797">
        <v>1755</v>
      </c>
      <c r="C797">
        <v>687.4036908026826</v>
      </c>
      <c r="D797" t="s">
        <v>3155</v>
      </c>
      <c r="E797" t="s">
        <v>17</v>
      </c>
      <c r="F797">
        <v>-5.6400268260858866E-4</v>
      </c>
      <c r="G797" s="15" t="s">
        <v>3153</v>
      </c>
      <c r="H797" s="2">
        <v>6.5373274996388939E-2</v>
      </c>
      <c r="I797">
        <v>7.5661572143887065E-2</v>
      </c>
      <c r="J797" s="2">
        <v>0.17802167909665198</v>
      </c>
      <c r="K797">
        <v>5.8861209316817736E-2</v>
      </c>
      <c r="L797" s="2">
        <v>5.8787816287744397E-2</v>
      </c>
      <c r="M797" t="s">
        <v>3154</v>
      </c>
    </row>
    <row r="798" spans="1:15" x14ac:dyDescent="0.2">
      <c r="A798" t="s">
        <v>12</v>
      </c>
      <c r="B798">
        <v>603</v>
      </c>
      <c r="C798">
        <v>233.08031669544548</v>
      </c>
      <c r="D798" t="s">
        <v>3160</v>
      </c>
      <c r="E798" t="s">
        <v>17</v>
      </c>
      <c r="F798">
        <v>1.615204554553884E-3</v>
      </c>
      <c r="G798" s="15" t="s">
        <v>3156</v>
      </c>
      <c r="H798" s="2">
        <v>5.619001894135138E-2</v>
      </c>
      <c r="I798">
        <v>7.5661572143887065E-2</v>
      </c>
      <c r="J798" s="2">
        <v>0.17802167909665198</v>
      </c>
      <c r="K798">
        <v>6.1955096797333777E-2</v>
      </c>
      <c r="L798" s="2">
        <v>5.8787816287744397E-2</v>
      </c>
      <c r="M798" t="s">
        <v>3157</v>
      </c>
      <c r="N798" t="s">
        <v>3158</v>
      </c>
      <c r="O798" t="s">
        <v>3159</v>
      </c>
    </row>
    <row r="799" spans="1:15" x14ac:dyDescent="0.2">
      <c r="A799" t="s">
        <v>12</v>
      </c>
      <c r="B799">
        <v>1753</v>
      </c>
      <c r="C799">
        <v>686.47669165209993</v>
      </c>
      <c r="D799" t="s">
        <v>3163</v>
      </c>
      <c r="E799" t="s">
        <v>17</v>
      </c>
      <c r="F799">
        <v>-6.5852099965013622E-5</v>
      </c>
      <c r="G799" s="15" t="s">
        <v>3161</v>
      </c>
      <c r="H799" s="2">
        <v>9.8167351328338863E-3</v>
      </c>
      <c r="I799">
        <v>7.5661572143887065E-2</v>
      </c>
      <c r="J799" s="2">
        <v>0.17802167909665198</v>
      </c>
      <c r="K799">
        <v>5.8934785828463759E-2</v>
      </c>
      <c r="L799" s="2">
        <v>5.8787816287744397E-2</v>
      </c>
      <c r="M799" t="s">
        <v>3162</v>
      </c>
    </row>
    <row r="800" spans="1:15" x14ac:dyDescent="0.2">
      <c r="A800" t="s">
        <v>12</v>
      </c>
      <c r="B800">
        <v>1266</v>
      </c>
      <c r="C800">
        <v>393.13386103683871</v>
      </c>
      <c r="D800" t="s">
        <v>3168</v>
      </c>
      <c r="E800" t="s">
        <v>17</v>
      </c>
      <c r="F800">
        <v>5.0006316126882666E-4</v>
      </c>
      <c r="G800" s="15" t="s">
        <v>3164</v>
      </c>
      <c r="H800" s="2">
        <v>-5.4503299016666937E-2</v>
      </c>
      <c r="I800">
        <v>7.5661572143887065E-2</v>
      </c>
      <c r="J800" s="2">
        <v>0.17802167909665198</v>
      </c>
      <c r="K800">
        <v>5.9832269876612949E-2</v>
      </c>
      <c r="L800" s="2">
        <v>5.8787816287744397E-2</v>
      </c>
      <c r="M800" t="s">
        <v>3165</v>
      </c>
      <c r="N800" t="s">
        <v>3166</v>
      </c>
      <c r="O800" t="s">
        <v>3167</v>
      </c>
    </row>
    <row r="801" spans="1:15" x14ac:dyDescent="0.2">
      <c r="A801" t="s">
        <v>12</v>
      </c>
      <c r="B801">
        <v>1137</v>
      </c>
      <c r="C801">
        <v>355.087960032762</v>
      </c>
      <c r="D801" t="s">
        <v>3171</v>
      </c>
      <c r="E801" t="s">
        <v>17</v>
      </c>
      <c r="F801">
        <v>2.3866723802257184E-4</v>
      </c>
      <c r="G801" s="15" t="s">
        <v>3169</v>
      </c>
      <c r="H801" s="2">
        <v>-6.3886441796249679E-2</v>
      </c>
      <c r="I801">
        <v>7.5661572143887065E-2</v>
      </c>
      <c r="J801" s="2">
        <v>0.17802167909665198</v>
      </c>
      <c r="K801">
        <v>6.0291341000985939E-2</v>
      </c>
      <c r="L801" s="2">
        <v>5.8787816287744397E-2</v>
      </c>
      <c r="M801" t="s">
        <v>3170</v>
      </c>
    </row>
    <row r="802" spans="1:15" x14ac:dyDescent="0.2">
      <c r="A802" t="s">
        <v>12</v>
      </c>
      <c r="B802">
        <v>568</v>
      </c>
      <c r="C802">
        <v>227.06894478331833</v>
      </c>
      <c r="D802" t="s">
        <v>3175</v>
      </c>
      <c r="E802" t="s">
        <v>17</v>
      </c>
      <c r="F802">
        <v>-2.6268331831147407E-4</v>
      </c>
      <c r="G802" s="15" t="s">
        <v>3172</v>
      </c>
      <c r="H802" s="2">
        <v>-7.199952233705012E-2</v>
      </c>
      <c r="I802">
        <v>7.5661572143887065E-2</v>
      </c>
      <c r="J802" s="2">
        <v>0.17802167909665198</v>
      </c>
      <c r="K802">
        <v>6.2118351334349148E-2</v>
      </c>
      <c r="L802" s="2">
        <v>5.8787816287744397E-2</v>
      </c>
      <c r="M802" t="s">
        <v>3173</v>
      </c>
      <c r="O802" t="s">
        <v>3174</v>
      </c>
    </row>
    <row r="803" spans="1:15" x14ac:dyDescent="0.2">
      <c r="A803" t="s">
        <v>12</v>
      </c>
      <c r="B803">
        <v>1614</v>
      </c>
      <c r="C803">
        <v>535.33966563597266</v>
      </c>
      <c r="D803" t="s">
        <v>3178</v>
      </c>
      <c r="E803" t="s">
        <v>17</v>
      </c>
      <c r="F803">
        <v>8.6116402735569864E-4</v>
      </c>
      <c r="G803" s="15" t="s">
        <v>3176</v>
      </c>
      <c r="H803" s="2">
        <v>-8.4619630052044634E-2</v>
      </c>
      <c r="I803">
        <v>7.5661572143887065E-2</v>
      </c>
      <c r="J803" s="2">
        <v>0.17802167909665198</v>
      </c>
      <c r="K803">
        <v>5.9156623165333759E-2</v>
      </c>
      <c r="L803" s="2">
        <v>5.8787816287744397E-2</v>
      </c>
      <c r="M803" t="s">
        <v>3177</v>
      </c>
    </row>
    <row r="804" spans="1:15" x14ac:dyDescent="0.2">
      <c r="A804" t="s">
        <v>12</v>
      </c>
      <c r="B804">
        <v>86</v>
      </c>
      <c r="C804">
        <v>118.03081764417132</v>
      </c>
      <c r="D804" t="s">
        <v>3182</v>
      </c>
      <c r="E804" t="s">
        <v>17</v>
      </c>
      <c r="F804">
        <v>-9.8054417132686922E-4</v>
      </c>
      <c r="G804" s="15" t="s">
        <v>3179</v>
      </c>
      <c r="H804" s="2">
        <v>-8.5873337278804765E-2</v>
      </c>
      <c r="I804">
        <v>7.5661572143887065E-2</v>
      </c>
      <c r="J804" s="2">
        <v>0.17802167909665198</v>
      </c>
      <c r="K804">
        <v>6.2780064797298279E-2</v>
      </c>
      <c r="L804" s="2">
        <v>5.8787816287744397E-2</v>
      </c>
      <c r="M804" t="s">
        <v>3180</v>
      </c>
      <c r="O804" t="s">
        <v>3181</v>
      </c>
    </row>
    <row r="805" spans="1:15" x14ac:dyDescent="0.2">
      <c r="A805" t="s">
        <v>12</v>
      </c>
      <c r="B805">
        <v>1007</v>
      </c>
      <c r="C805">
        <v>323.09716430301131</v>
      </c>
      <c r="D805" t="s">
        <v>3185</v>
      </c>
      <c r="E805" t="s">
        <v>17</v>
      </c>
      <c r="F805">
        <v>1.1938512855635963E-3</v>
      </c>
      <c r="G805" s="15" t="s">
        <v>3183</v>
      </c>
      <c r="H805" s="2">
        <v>-9.0309694200432125E-2</v>
      </c>
      <c r="I805">
        <v>7.5661572143887065E-2</v>
      </c>
      <c r="J805" s="2">
        <v>0.17802167909665198</v>
      </c>
      <c r="K805">
        <v>6.0523528450283706E-2</v>
      </c>
      <c r="L805" s="2">
        <v>5.8787816287744397E-2</v>
      </c>
      <c r="N805" t="s">
        <v>3184</v>
      </c>
    </row>
    <row r="806" spans="1:15" x14ac:dyDescent="0.2">
      <c r="A806" t="s">
        <v>12</v>
      </c>
      <c r="B806">
        <v>565</v>
      </c>
      <c r="C806">
        <v>227.00257485833296</v>
      </c>
      <c r="D806" t="s">
        <v>3188</v>
      </c>
      <c r="E806" t="s">
        <v>17</v>
      </c>
      <c r="F806">
        <v>-6.0765833296727578E-4</v>
      </c>
      <c r="G806" s="15" t="s">
        <v>3186</v>
      </c>
      <c r="H806" s="2">
        <v>-9.1221287617903268E-2</v>
      </c>
      <c r="I806">
        <v>7.5661572143887065E-2</v>
      </c>
      <c r="J806" s="2">
        <v>0.17802167909665198</v>
      </c>
      <c r="K806">
        <v>6.2200301665924808E-2</v>
      </c>
      <c r="L806" s="2">
        <v>5.8787816287744397E-2</v>
      </c>
      <c r="M806" t="s">
        <v>3187</v>
      </c>
    </row>
    <row r="807" spans="1:15" x14ac:dyDescent="0.2">
      <c r="A807" t="s">
        <v>12</v>
      </c>
      <c r="B807">
        <v>913</v>
      </c>
      <c r="C807">
        <v>299.07572417577973</v>
      </c>
      <c r="D807" t="s">
        <v>3191</v>
      </c>
      <c r="E807" t="s">
        <v>17</v>
      </c>
      <c r="F807">
        <v>4.7821679839898934E-4</v>
      </c>
      <c r="G807" s="15" t="s">
        <v>3189</v>
      </c>
      <c r="H807" s="2">
        <v>-9.6924280825331305E-2</v>
      </c>
      <c r="I807">
        <v>7.5661572143887065E-2</v>
      </c>
      <c r="J807" s="2">
        <v>0.17802167909665198</v>
      </c>
      <c r="K807">
        <v>6.0835907951962587E-2</v>
      </c>
      <c r="L807" s="2">
        <v>5.8787816287744397E-2</v>
      </c>
      <c r="N807" t="s">
        <v>3190</v>
      </c>
    </row>
    <row r="808" spans="1:15" x14ac:dyDescent="0.2">
      <c r="A808" t="s">
        <v>12</v>
      </c>
      <c r="B808">
        <v>670</v>
      </c>
      <c r="C808">
        <v>249.03991064341889</v>
      </c>
      <c r="D808" t="s">
        <v>3194</v>
      </c>
      <c r="E808" t="s">
        <v>17</v>
      </c>
      <c r="F808">
        <v>5.4345658111287776E-4</v>
      </c>
      <c r="G808" s="15" t="s">
        <v>3192</v>
      </c>
      <c r="H808" s="2">
        <v>-0.10417774140393966</v>
      </c>
      <c r="I808">
        <v>7.5661572143887065E-2</v>
      </c>
      <c r="J808" s="2">
        <v>0.17802167909665198</v>
      </c>
      <c r="K808">
        <v>6.1792698116344698E-2</v>
      </c>
      <c r="L808" s="2">
        <v>5.8787816287744397E-2</v>
      </c>
      <c r="N808" t="s">
        <v>3193</v>
      </c>
    </row>
    <row r="809" spans="1:15" x14ac:dyDescent="0.2">
      <c r="A809" t="s">
        <v>12</v>
      </c>
      <c r="B809">
        <v>1573</v>
      </c>
      <c r="C809">
        <v>515.12550192208539</v>
      </c>
      <c r="D809" t="s">
        <v>3197</v>
      </c>
      <c r="E809" t="s">
        <v>17</v>
      </c>
      <c r="F809">
        <v>-1.3022208543134184E-4</v>
      </c>
      <c r="G809" s="15" t="s">
        <v>3195</v>
      </c>
      <c r="H809" s="2">
        <v>-0.10932672493793601</v>
      </c>
      <c r="I809">
        <v>7.5661572143887065E-2</v>
      </c>
      <c r="J809" s="2">
        <v>0.17802167909665198</v>
      </c>
      <c r="K809">
        <v>5.9305444858831449E-2</v>
      </c>
      <c r="L809" s="2">
        <v>5.8787816287744397E-2</v>
      </c>
      <c r="M809" t="s">
        <v>3196</v>
      </c>
    </row>
    <row r="810" spans="1:15" x14ac:dyDescent="0.2">
      <c r="A810" t="s">
        <v>12</v>
      </c>
      <c r="B810">
        <v>576</v>
      </c>
      <c r="C810">
        <v>228.09895606755157</v>
      </c>
      <c r="D810" t="s">
        <v>3200</v>
      </c>
      <c r="E810" t="s">
        <v>17</v>
      </c>
      <c r="F810">
        <v>2.2832448451026721E-5</v>
      </c>
      <c r="G810" s="15" t="s">
        <v>3198</v>
      </c>
      <c r="H810" s="2">
        <v>-0.12002241599556715</v>
      </c>
      <c r="I810">
        <v>7.5661572143887065E-2</v>
      </c>
      <c r="J810" s="2">
        <v>0.17802167909665198</v>
      </c>
      <c r="K810">
        <v>6.2036616661540797E-2</v>
      </c>
      <c r="L810" s="2">
        <v>5.8787816287744397E-2</v>
      </c>
      <c r="M810" t="s">
        <v>3199</v>
      </c>
    </row>
    <row r="811" spans="1:15" x14ac:dyDescent="0.2">
      <c r="A811" t="s">
        <v>12</v>
      </c>
      <c r="B811">
        <v>479</v>
      </c>
      <c r="C811">
        <v>210.08816565145025</v>
      </c>
      <c r="D811" t="s">
        <v>3205</v>
      </c>
      <c r="E811" t="s">
        <v>17</v>
      </c>
      <c r="F811">
        <v>2.4864854975703565E-4</v>
      </c>
      <c r="G811" s="15" t="s">
        <v>3201</v>
      </c>
      <c r="H811" s="2">
        <v>-0.13338004322941482</v>
      </c>
      <c r="I811">
        <v>7.5661572143887065E-2</v>
      </c>
      <c r="J811" s="2">
        <v>0.17802167909665198</v>
      </c>
      <c r="K811">
        <v>6.2282468510926031E-2</v>
      </c>
      <c r="L811" s="2">
        <v>5.8787816287744397E-2</v>
      </c>
      <c r="M811" t="s">
        <v>3202</v>
      </c>
      <c r="N811" t="s">
        <v>3203</v>
      </c>
      <c r="O811" t="s">
        <v>3204</v>
      </c>
    </row>
    <row r="812" spans="1:15" x14ac:dyDescent="0.2">
      <c r="A812" t="s">
        <v>12</v>
      </c>
      <c r="B812">
        <v>1541</v>
      </c>
      <c r="C812">
        <v>495.26514623198085</v>
      </c>
      <c r="D812" t="s">
        <v>3208</v>
      </c>
      <c r="E812" t="s">
        <v>17</v>
      </c>
      <c r="F812">
        <v>1.7359223789981115E-4</v>
      </c>
      <c r="G812" s="15" t="s">
        <v>3206</v>
      </c>
      <c r="H812" s="2">
        <v>-0.13641323688014556</v>
      </c>
      <c r="I812">
        <v>7.5661572143887065E-2</v>
      </c>
      <c r="J812" s="2">
        <v>0.17802167909665198</v>
      </c>
      <c r="K812">
        <v>5.9380136854875323E-2</v>
      </c>
      <c r="L812" s="2">
        <v>5.8787816287744397E-2</v>
      </c>
      <c r="N812" t="s">
        <v>3207</v>
      </c>
    </row>
    <row r="813" spans="1:15" x14ac:dyDescent="0.2">
      <c r="A813" t="s">
        <v>12</v>
      </c>
      <c r="B813">
        <v>199</v>
      </c>
      <c r="C813">
        <v>149.06049264477437</v>
      </c>
      <c r="D813" t="s">
        <v>3213</v>
      </c>
      <c r="E813" t="s">
        <v>17</v>
      </c>
      <c r="F813">
        <v>3.1005522563987142E-4</v>
      </c>
      <c r="G813" s="15" t="s">
        <v>3209</v>
      </c>
      <c r="H813" s="2">
        <v>-0.14066274886722485</v>
      </c>
      <c r="I813">
        <v>7.5661572143887065E-2</v>
      </c>
      <c r="J813" s="2">
        <v>0.17802167909665198</v>
      </c>
      <c r="K813">
        <v>6.2530276741075599E-2</v>
      </c>
      <c r="L813" s="2">
        <v>5.8787816287744397E-2</v>
      </c>
      <c r="M813" t="s">
        <v>3210</v>
      </c>
      <c r="N813" t="s">
        <v>3211</v>
      </c>
      <c r="O813" t="s">
        <v>3212</v>
      </c>
    </row>
    <row r="814" spans="1:15" x14ac:dyDescent="0.2">
      <c r="A814" t="s">
        <v>12</v>
      </c>
      <c r="B814">
        <v>808</v>
      </c>
      <c r="C814">
        <v>277.18380702694935</v>
      </c>
      <c r="D814" t="s">
        <v>3216</v>
      </c>
      <c r="E814" t="s">
        <v>17</v>
      </c>
      <c r="F814">
        <v>-2.0952694933384919E-4</v>
      </c>
      <c r="G814" s="15" t="s">
        <v>3214</v>
      </c>
      <c r="H814" s="2">
        <v>-0.14446674384493083</v>
      </c>
      <c r="I814">
        <v>7.5661572143887065E-2</v>
      </c>
      <c r="J814" s="2">
        <v>0.17802167909665198</v>
      </c>
      <c r="K814">
        <v>6.1470441542074324E-2</v>
      </c>
      <c r="L814" s="2">
        <v>5.8787816287744397E-2</v>
      </c>
      <c r="M814" t="s">
        <v>3215</v>
      </c>
    </row>
    <row r="815" spans="1:15" x14ac:dyDescent="0.2">
      <c r="A815" t="s">
        <v>12</v>
      </c>
      <c r="B815">
        <v>268</v>
      </c>
      <c r="C815">
        <v>166.02837240615386</v>
      </c>
      <c r="D815" t="s">
        <v>3219</v>
      </c>
      <c r="E815" t="s">
        <v>17</v>
      </c>
      <c r="F815">
        <v>-9.1130615385281999E-4</v>
      </c>
      <c r="G815" s="15" t="s">
        <v>3217</v>
      </c>
      <c r="H815" s="2">
        <v>-0.14538424951018458</v>
      </c>
      <c r="I815">
        <v>7.5661572143887065E-2</v>
      </c>
      <c r="J815" s="2">
        <v>0.17802167909665198</v>
      </c>
      <c r="K815">
        <v>6.244745518247815E-2</v>
      </c>
      <c r="L815" s="2">
        <v>5.8787816287744397E-2</v>
      </c>
      <c r="N815" t="s">
        <v>3218</v>
      </c>
    </row>
    <row r="816" spans="1:15" x14ac:dyDescent="0.2">
      <c r="A816" t="s">
        <v>12</v>
      </c>
      <c r="B816">
        <v>268</v>
      </c>
      <c r="C816">
        <v>166.02837240615386</v>
      </c>
      <c r="D816" t="s">
        <v>3224</v>
      </c>
      <c r="E816" t="s">
        <v>17</v>
      </c>
      <c r="F816">
        <v>8.1259384612053509E-4</v>
      </c>
      <c r="G816" s="15" t="s">
        <v>3220</v>
      </c>
      <c r="H816" s="2">
        <v>-0.14538424951018458</v>
      </c>
      <c r="I816">
        <v>7.5661572143887065E-2</v>
      </c>
      <c r="J816" s="2">
        <v>0.17802167909665198</v>
      </c>
      <c r="K816">
        <v>6.244745518247815E-2</v>
      </c>
      <c r="L816" s="2">
        <v>5.8787816287744397E-2</v>
      </c>
      <c r="M816" t="s">
        <v>3221</v>
      </c>
      <c r="N816" t="s">
        <v>3222</v>
      </c>
      <c r="O816" t="s">
        <v>3223</v>
      </c>
    </row>
    <row r="817" spans="1:15" x14ac:dyDescent="0.2">
      <c r="A817" t="s">
        <v>12</v>
      </c>
      <c r="B817">
        <v>1631</v>
      </c>
      <c r="C817">
        <v>549.10336630870415</v>
      </c>
      <c r="D817" t="s">
        <v>3227</v>
      </c>
      <c r="E817" t="s">
        <v>17</v>
      </c>
      <c r="F817">
        <v>4.8239129580451845E-4</v>
      </c>
      <c r="G817" s="15" t="s">
        <v>3225</v>
      </c>
      <c r="H817" s="2">
        <v>-0.15121790273291036</v>
      </c>
      <c r="I817">
        <v>7.5661572143887065E-2</v>
      </c>
      <c r="J817" s="2">
        <v>0.17802167909665198</v>
      </c>
      <c r="K817">
        <v>5.9082492058610284E-2</v>
      </c>
      <c r="L817" s="2">
        <v>5.8787816287744397E-2</v>
      </c>
      <c r="M817" t="s">
        <v>3226</v>
      </c>
    </row>
    <row r="818" spans="1:15" x14ac:dyDescent="0.2">
      <c r="A818" t="s">
        <v>12</v>
      </c>
      <c r="B818">
        <v>80</v>
      </c>
      <c r="C818">
        <v>116.01714627570277</v>
      </c>
      <c r="D818" t="s">
        <v>3230</v>
      </c>
      <c r="E818" t="s">
        <v>17</v>
      </c>
      <c r="F818">
        <v>4.1152429723467776E-4</v>
      </c>
      <c r="G818" s="15" t="s">
        <v>3228</v>
      </c>
      <c r="H818" s="2">
        <v>-0.17152258579182633</v>
      </c>
      <c r="I818">
        <v>7.5661572143887065E-2</v>
      </c>
      <c r="J818" s="2">
        <v>0.17802167909665198</v>
      </c>
      <c r="K818">
        <v>6.2863771550361339E-2</v>
      </c>
      <c r="L818" s="2">
        <v>5.8787816287744397E-2</v>
      </c>
      <c r="M818" t="s">
        <v>3229</v>
      </c>
    </row>
    <row r="819" spans="1:15" x14ac:dyDescent="0.2">
      <c r="A819" t="s">
        <v>12</v>
      </c>
      <c r="B819">
        <v>472</v>
      </c>
      <c r="C819">
        <v>209.08143790775807</v>
      </c>
      <c r="D819" t="s">
        <v>3233</v>
      </c>
      <c r="E819" t="s">
        <v>17</v>
      </c>
      <c r="F819">
        <v>-5.3580814869746973E-4</v>
      </c>
      <c r="G819" s="15" t="s">
        <v>3231</v>
      </c>
      <c r="H819" s="2">
        <v>-0.20397344642075352</v>
      </c>
      <c r="I819">
        <v>7.5661572143887065E-2</v>
      </c>
      <c r="J819" s="2">
        <v>0.17802167909665198</v>
      </c>
      <c r="K819">
        <v>6.2364852728533073E-2</v>
      </c>
      <c r="L819" s="2">
        <v>5.8787816287744397E-2</v>
      </c>
      <c r="N819" t="s">
        <v>3232</v>
      </c>
    </row>
    <row r="820" spans="1:15" x14ac:dyDescent="0.2">
      <c r="A820" t="s">
        <v>12</v>
      </c>
      <c r="B820">
        <v>472</v>
      </c>
      <c r="C820">
        <v>209.08143790775807</v>
      </c>
      <c r="D820" t="s">
        <v>3238</v>
      </c>
      <c r="E820" t="s">
        <v>17</v>
      </c>
      <c r="F820">
        <v>4.9399224195667557E-4</v>
      </c>
      <c r="G820" s="15" t="s">
        <v>3234</v>
      </c>
      <c r="H820" s="2">
        <v>-0.20397344642075352</v>
      </c>
      <c r="I820">
        <v>7.5661572143887065E-2</v>
      </c>
      <c r="J820" s="2">
        <v>0.17802167909665198</v>
      </c>
      <c r="K820">
        <v>6.2364852728533073E-2</v>
      </c>
      <c r="L820" s="2">
        <v>5.8787816287744397E-2</v>
      </c>
      <c r="M820" t="s">
        <v>3235</v>
      </c>
      <c r="N820" t="s">
        <v>3236</v>
      </c>
      <c r="O820" t="s">
        <v>3237</v>
      </c>
    </row>
    <row r="821" spans="1:15" x14ac:dyDescent="0.2">
      <c r="A821" t="s">
        <v>12</v>
      </c>
      <c r="B821">
        <v>1104</v>
      </c>
      <c r="C821">
        <v>347.03972600304536</v>
      </c>
      <c r="D821" t="s">
        <v>3243</v>
      </c>
      <c r="E821" t="s">
        <v>17</v>
      </c>
      <c r="F821">
        <v>9.6796954665023804E-5</v>
      </c>
      <c r="G821" s="15" t="s">
        <v>3239</v>
      </c>
      <c r="H821" s="2">
        <v>-0.20854080355354904</v>
      </c>
      <c r="I821">
        <v>7.5661572143887065E-2</v>
      </c>
      <c r="J821" s="2">
        <v>0.17802167909665198</v>
      </c>
      <c r="K821">
        <v>6.0368538620705514E-2</v>
      </c>
      <c r="L821" s="2">
        <v>5.8787816287744397E-2</v>
      </c>
      <c r="M821" t="s">
        <v>3240</v>
      </c>
      <c r="N821" t="s">
        <v>3241</v>
      </c>
      <c r="O821" t="s">
        <v>3242</v>
      </c>
    </row>
    <row r="822" spans="1:15" x14ac:dyDescent="0.2">
      <c r="A822" t="s">
        <v>12</v>
      </c>
      <c r="B822">
        <v>883</v>
      </c>
      <c r="C822">
        <v>293.03267916967013</v>
      </c>
      <c r="D822" t="s">
        <v>3246</v>
      </c>
      <c r="E822" t="s">
        <v>17</v>
      </c>
      <c r="F822">
        <v>-2.3968696701217596E-3</v>
      </c>
      <c r="G822" s="15" t="s">
        <v>3244</v>
      </c>
      <c r="H822" s="2">
        <v>-0.28458460612826569</v>
      </c>
      <c r="I822">
        <v>7.5661572143887065E-2</v>
      </c>
      <c r="J822" s="2">
        <v>0.17802167909665198</v>
      </c>
      <c r="K822">
        <v>6.0993310042394576E-2</v>
      </c>
      <c r="L822" s="2">
        <v>5.8787816287744397E-2</v>
      </c>
      <c r="N822" t="s">
        <v>3245</v>
      </c>
    </row>
    <row r="823" spans="1:15" x14ac:dyDescent="0.2">
      <c r="A823" t="s">
        <v>12</v>
      </c>
      <c r="B823">
        <v>151</v>
      </c>
      <c r="C823">
        <v>137.03583310867529</v>
      </c>
      <c r="D823" t="s">
        <v>3251</v>
      </c>
      <c r="E823" t="s">
        <v>17</v>
      </c>
      <c r="F823">
        <v>-1.8240867530039395E-4</v>
      </c>
      <c r="G823" s="15" t="s">
        <v>3247</v>
      </c>
      <c r="H823" s="2">
        <v>-0.34566270945658384</v>
      </c>
      <c r="I823">
        <v>7.5661572143887065E-2</v>
      </c>
      <c r="J823" s="2">
        <v>0.17802167909665198</v>
      </c>
      <c r="K823">
        <v>6.2613318277252333E-2</v>
      </c>
      <c r="L823" s="2">
        <v>5.8787816287744397E-2</v>
      </c>
      <c r="M823" t="s">
        <v>3248</v>
      </c>
      <c r="N823" t="s">
        <v>3249</v>
      </c>
      <c r="O823" t="s">
        <v>3250</v>
      </c>
    </row>
    <row r="824" spans="1:15" x14ac:dyDescent="0.2">
      <c r="A824" t="s">
        <v>12</v>
      </c>
      <c r="B824">
        <v>615</v>
      </c>
      <c r="C824">
        <v>237.06376007321251</v>
      </c>
      <c r="D824" t="s">
        <v>3254</v>
      </c>
      <c r="E824" t="s">
        <v>17</v>
      </c>
      <c r="F824">
        <v>-8.4137321249500019E-4</v>
      </c>
      <c r="G824" s="15" t="s">
        <v>3252</v>
      </c>
      <c r="H824" s="2">
        <v>0.33829031190004483</v>
      </c>
      <c r="I824">
        <v>8.8973011701813348E-2</v>
      </c>
      <c r="J824" s="2">
        <v>0.19892425720535759</v>
      </c>
      <c r="K824">
        <v>6.8447818006068403E-2</v>
      </c>
      <c r="L824" s="2">
        <v>6.569044145132158E-2</v>
      </c>
      <c r="N824" t="s">
        <v>3253</v>
      </c>
    </row>
    <row r="825" spans="1:15" x14ac:dyDescent="0.2">
      <c r="A825" t="s">
        <v>12</v>
      </c>
      <c r="B825">
        <v>1666</v>
      </c>
      <c r="C825">
        <v>581.47785186468388</v>
      </c>
      <c r="D825" t="s">
        <v>3257</v>
      </c>
      <c r="E825" t="s">
        <v>17</v>
      </c>
      <c r="F825">
        <v>8.0923531606913457E-4</v>
      </c>
      <c r="G825" s="15" t="s">
        <v>3255</v>
      </c>
      <c r="H825" s="2">
        <v>0.2013694027648085</v>
      </c>
      <c r="I825">
        <v>8.8973011701813348E-2</v>
      </c>
      <c r="J825" s="2">
        <v>0.19892425720535759</v>
      </c>
      <c r="K825">
        <v>6.5846475754056305E-2</v>
      </c>
      <c r="L825" s="2">
        <v>6.569044145132158E-2</v>
      </c>
      <c r="M825" t="s">
        <v>3256</v>
      </c>
    </row>
    <row r="826" spans="1:15" x14ac:dyDescent="0.2">
      <c r="A826" t="s">
        <v>12</v>
      </c>
      <c r="B826">
        <v>714</v>
      </c>
      <c r="C826">
        <v>258.09798278460624</v>
      </c>
      <c r="D826" t="s">
        <v>3260</v>
      </c>
      <c r="E826" t="s">
        <v>17</v>
      </c>
      <c r="F826">
        <v>3.2731539374708518E-4</v>
      </c>
      <c r="G826" s="15" t="s">
        <v>3258</v>
      </c>
      <c r="H826" s="2">
        <v>0.18716543961311768</v>
      </c>
      <c r="I826">
        <v>8.8973011701813348E-2</v>
      </c>
      <c r="J826" s="2">
        <v>0.19892425720535759</v>
      </c>
      <c r="K826">
        <v>6.8279227321324396E-2</v>
      </c>
      <c r="L826" s="2">
        <v>6.569044145132158E-2</v>
      </c>
      <c r="M826" t="s">
        <v>3259</v>
      </c>
    </row>
    <row r="827" spans="1:15" x14ac:dyDescent="0.2">
      <c r="A827" t="s">
        <v>12</v>
      </c>
      <c r="B827">
        <v>637</v>
      </c>
      <c r="C827">
        <v>241.14357578346119</v>
      </c>
      <c r="D827" t="s">
        <v>3263</v>
      </c>
      <c r="E827" t="s">
        <v>17</v>
      </c>
      <c r="F827">
        <v>9.5611653881633174E-4</v>
      </c>
      <c r="G827" s="15" t="s">
        <v>3261</v>
      </c>
      <c r="H827" s="2">
        <v>0.18274213650843046</v>
      </c>
      <c r="I827">
        <v>8.8973011701813348E-2</v>
      </c>
      <c r="J827" s="2">
        <v>0.19892425720535759</v>
      </c>
      <c r="K827">
        <v>6.8363418723693475E-2</v>
      </c>
      <c r="L827" s="2">
        <v>6.569044145132158E-2</v>
      </c>
      <c r="M827" t="s">
        <v>3262</v>
      </c>
    </row>
    <row r="828" spans="1:15" x14ac:dyDescent="0.2">
      <c r="A828" t="s">
        <v>12</v>
      </c>
      <c r="B828">
        <v>1192</v>
      </c>
      <c r="C828">
        <v>371.22227281190885</v>
      </c>
      <c r="D828" t="s">
        <v>3267</v>
      </c>
      <c r="E828" t="s">
        <v>17</v>
      </c>
      <c r="F828">
        <v>5.0908809117800047E-4</v>
      </c>
      <c r="G828" s="15" t="s">
        <v>3264</v>
      </c>
      <c r="H828" s="2">
        <v>0.17594296114339497</v>
      </c>
      <c r="I828">
        <v>8.8973011701813348E-2</v>
      </c>
      <c r="J828" s="2">
        <v>0.19892425720535759</v>
      </c>
      <c r="K828">
        <v>6.6959821962458227E-2</v>
      </c>
      <c r="L828" s="2">
        <v>6.569044145132158E-2</v>
      </c>
      <c r="M828" t="s">
        <v>3265</v>
      </c>
      <c r="N828" t="s">
        <v>3266</v>
      </c>
    </row>
    <row r="829" spans="1:15" x14ac:dyDescent="0.2">
      <c r="A829" t="s">
        <v>12</v>
      </c>
      <c r="B829">
        <v>773</v>
      </c>
      <c r="C829">
        <v>270.20725076046142</v>
      </c>
      <c r="D829" t="s">
        <v>3271</v>
      </c>
      <c r="E829" t="s">
        <v>17</v>
      </c>
      <c r="F829">
        <v>2.15539538601206E-4</v>
      </c>
      <c r="G829" s="15" t="s">
        <v>3268</v>
      </c>
      <c r="H829" s="2">
        <v>0.16215575661018947</v>
      </c>
      <c r="I829">
        <v>8.8973011701813348E-2</v>
      </c>
      <c r="J829" s="2">
        <v>0.19892425720535759</v>
      </c>
      <c r="K829">
        <v>6.8111465092033668E-2</v>
      </c>
      <c r="L829" s="2">
        <v>6.569044145132158E-2</v>
      </c>
      <c r="M829" t="s">
        <v>3269</v>
      </c>
      <c r="O829" t="s">
        <v>3270</v>
      </c>
    </row>
    <row r="830" spans="1:15" x14ac:dyDescent="0.2">
      <c r="A830" t="s">
        <v>12</v>
      </c>
      <c r="B830">
        <v>925</v>
      </c>
      <c r="C830">
        <v>301.20051199971408</v>
      </c>
      <c r="D830" t="s">
        <v>3274</v>
      </c>
      <c r="E830" t="s">
        <v>17</v>
      </c>
      <c r="F830">
        <v>-1.1506997140600106E-3</v>
      </c>
      <c r="G830" s="15" t="s">
        <v>3272</v>
      </c>
      <c r="H830" s="2">
        <v>0.15770972446238349</v>
      </c>
      <c r="I830">
        <v>8.8973011701813348E-2</v>
      </c>
      <c r="J830" s="2">
        <v>0.19892425720535759</v>
      </c>
      <c r="K830">
        <v>6.7530733964574194E-2</v>
      </c>
      <c r="L830" s="2">
        <v>6.569044145132158E-2</v>
      </c>
      <c r="M830" t="s">
        <v>3273</v>
      </c>
    </row>
    <row r="831" spans="1:15" x14ac:dyDescent="0.2">
      <c r="A831" t="s">
        <v>12</v>
      </c>
      <c r="B831">
        <v>168</v>
      </c>
      <c r="C831">
        <v>141.12829568555591</v>
      </c>
      <c r="D831" t="s">
        <v>3278</v>
      </c>
      <c r="E831" t="s">
        <v>17</v>
      </c>
      <c r="F831">
        <v>1.9241444408635289E-4</v>
      </c>
      <c r="G831" s="15" t="s">
        <v>3275</v>
      </c>
      <c r="H831" s="2">
        <v>0.13445888578276688</v>
      </c>
      <c r="I831">
        <v>8.8973011701813348E-2</v>
      </c>
      <c r="J831" s="2">
        <v>0.19892425720535759</v>
      </c>
      <c r="K831">
        <v>6.8872959732814182E-2</v>
      </c>
      <c r="L831" s="2">
        <v>6.569044145132158E-2</v>
      </c>
      <c r="M831" t="s">
        <v>3276</v>
      </c>
      <c r="O831" t="s">
        <v>3277</v>
      </c>
    </row>
    <row r="832" spans="1:15" x14ac:dyDescent="0.2">
      <c r="A832" t="s">
        <v>12</v>
      </c>
      <c r="B832">
        <v>1339</v>
      </c>
      <c r="C832">
        <v>413.14589140137758</v>
      </c>
      <c r="D832" t="s">
        <v>3281</v>
      </c>
      <c r="E832" t="s">
        <v>17</v>
      </c>
      <c r="F832">
        <v>-5.719013775546955E-4</v>
      </c>
      <c r="G832" s="15" t="s">
        <v>3279</v>
      </c>
      <c r="H832" s="2">
        <v>0.1338273058746775</v>
      </c>
      <c r="I832">
        <v>8.8973011701813348E-2</v>
      </c>
      <c r="J832" s="2">
        <v>0.19892425720535759</v>
      </c>
      <c r="K832">
        <v>6.6478096624598818E-2</v>
      </c>
      <c r="L832" s="2">
        <v>6.569044145132158E-2</v>
      </c>
      <c r="M832" t="s">
        <v>3280</v>
      </c>
    </row>
    <row r="833" spans="1:15" x14ac:dyDescent="0.2">
      <c r="A833" t="s">
        <v>12</v>
      </c>
      <c r="B833">
        <v>503</v>
      </c>
      <c r="C833">
        <v>213.18565746532963</v>
      </c>
      <c r="D833" t="s">
        <v>3286</v>
      </c>
      <c r="E833" t="s">
        <v>17</v>
      </c>
      <c r="F833">
        <v>3.4523467039093703E-4</v>
      </c>
      <c r="G833" s="15" t="s">
        <v>3282</v>
      </c>
      <c r="H833" s="2">
        <v>0.12995038841249648</v>
      </c>
      <c r="I833">
        <v>8.8973011701813348E-2</v>
      </c>
      <c r="J833" s="2">
        <v>0.19892425720535759</v>
      </c>
      <c r="K833">
        <v>6.8532425939326833E-2</v>
      </c>
      <c r="L833" s="2">
        <v>6.569044145132158E-2</v>
      </c>
      <c r="M833" t="s">
        <v>3283</v>
      </c>
      <c r="N833" t="s">
        <v>3284</v>
      </c>
      <c r="O833" t="s">
        <v>3285</v>
      </c>
    </row>
    <row r="834" spans="1:15" x14ac:dyDescent="0.2">
      <c r="A834" t="s">
        <v>12</v>
      </c>
      <c r="B834">
        <v>1296</v>
      </c>
      <c r="C834">
        <v>401.25312177065609</v>
      </c>
      <c r="D834" t="s">
        <v>3289</v>
      </c>
      <c r="E834" t="s">
        <v>17</v>
      </c>
      <c r="F834">
        <v>1.3643133282812414E-3</v>
      </c>
      <c r="G834" s="15" t="s">
        <v>3287</v>
      </c>
      <c r="H834" s="2">
        <v>0.12834832603977697</v>
      </c>
      <c r="I834">
        <v>8.8973011701813348E-2</v>
      </c>
      <c r="J834" s="2">
        <v>0.19892425720535759</v>
      </c>
      <c r="K834">
        <v>6.6637899741484874E-2</v>
      </c>
      <c r="L834" s="2">
        <v>6.569044145132158E-2</v>
      </c>
      <c r="N834" t="s">
        <v>3288</v>
      </c>
    </row>
    <row r="835" spans="1:15" x14ac:dyDescent="0.2">
      <c r="A835" t="s">
        <v>12</v>
      </c>
      <c r="B835">
        <v>1199</v>
      </c>
      <c r="C835">
        <v>373.18584383613904</v>
      </c>
      <c r="D835" t="s">
        <v>3292</v>
      </c>
      <c r="E835" t="s">
        <v>17</v>
      </c>
      <c r="F835">
        <v>9.4646386094154877E-4</v>
      </c>
      <c r="G835" s="15" t="s">
        <v>3290</v>
      </c>
      <c r="H835" s="2">
        <v>0.12549831211716006</v>
      </c>
      <c r="I835">
        <v>8.8973011701813348E-2</v>
      </c>
      <c r="J835" s="2">
        <v>0.19892425720535759</v>
      </c>
      <c r="K835">
        <v>6.6879050162744771E-2</v>
      </c>
      <c r="L835" s="2">
        <v>6.569044145132158E-2</v>
      </c>
      <c r="M835" t="s">
        <v>3291</v>
      </c>
    </row>
    <row r="836" spans="1:15" x14ac:dyDescent="0.2">
      <c r="A836" t="s">
        <v>12</v>
      </c>
      <c r="B836">
        <v>1032</v>
      </c>
      <c r="C836">
        <v>329.24809761694905</v>
      </c>
      <c r="D836" t="s">
        <v>3297</v>
      </c>
      <c r="E836" t="s">
        <v>17</v>
      </c>
      <c r="F836">
        <v>5.0508305093899253E-4</v>
      </c>
      <c r="G836" s="15" t="s">
        <v>3293</v>
      </c>
      <c r="H836" s="2">
        <v>9.8206495274562502E-2</v>
      </c>
      <c r="I836">
        <v>8.8973011701813348E-2</v>
      </c>
      <c r="J836" s="2">
        <v>0.19892425720535759</v>
      </c>
      <c r="K836">
        <v>6.7284869641887637E-2</v>
      </c>
      <c r="L836" s="2">
        <v>6.569044145132158E-2</v>
      </c>
      <c r="M836" t="s">
        <v>3294</v>
      </c>
      <c r="N836" t="s">
        <v>3295</v>
      </c>
      <c r="O836" t="s">
        <v>3296</v>
      </c>
    </row>
    <row r="837" spans="1:15" x14ac:dyDescent="0.2">
      <c r="A837" t="s">
        <v>12</v>
      </c>
      <c r="B837">
        <v>1769</v>
      </c>
      <c r="C837">
        <v>714.54403586578644</v>
      </c>
      <c r="D837" t="s">
        <v>3301</v>
      </c>
      <c r="E837" t="s">
        <v>17</v>
      </c>
      <c r="F837">
        <v>2.75334213597489E-4</v>
      </c>
      <c r="G837" s="15" t="s">
        <v>3298</v>
      </c>
      <c r="H837" s="2">
        <v>9.2533511612201885E-2</v>
      </c>
      <c r="I837">
        <v>8.8973011701813348E-2</v>
      </c>
      <c r="J837" s="2">
        <v>0.19892425720535759</v>
      </c>
      <c r="K837">
        <v>6.569044145132158E-2</v>
      </c>
      <c r="L837" s="2">
        <v>6.569044145132158E-2</v>
      </c>
      <c r="M837" t="s">
        <v>3299</v>
      </c>
      <c r="N837" t="s">
        <v>1894</v>
      </c>
      <c r="O837" t="s">
        <v>3300</v>
      </c>
    </row>
    <row r="838" spans="1:15" x14ac:dyDescent="0.2">
      <c r="A838" t="s">
        <v>12</v>
      </c>
      <c r="B838">
        <v>257</v>
      </c>
      <c r="C838">
        <v>164.01973579724915</v>
      </c>
      <c r="D838" t="s">
        <v>3304</v>
      </c>
      <c r="E838" t="s">
        <v>17</v>
      </c>
      <c r="F838">
        <v>1.1856027508372335E-3</v>
      </c>
      <c r="G838" s="15" t="s">
        <v>3302</v>
      </c>
      <c r="H838" s="2">
        <v>9.1473736856957297E-2</v>
      </c>
      <c r="I838">
        <v>8.8973011701813348E-2</v>
      </c>
      <c r="J838" s="2">
        <v>0.19892425720535759</v>
      </c>
      <c r="K838">
        <v>6.8787509410565023E-2</v>
      </c>
      <c r="L838" s="2">
        <v>6.569044145132158E-2</v>
      </c>
      <c r="N838" t="s">
        <v>3303</v>
      </c>
    </row>
    <row r="839" spans="1:15" x14ac:dyDescent="0.2">
      <c r="A839" t="s">
        <v>12</v>
      </c>
      <c r="B839">
        <v>1688</v>
      </c>
      <c r="C839">
        <v>609.4531390823862</v>
      </c>
      <c r="D839" t="s">
        <v>3307</v>
      </c>
      <c r="E839" t="s">
        <v>17</v>
      </c>
      <c r="F839">
        <v>-6.9258238625025115E-4</v>
      </c>
      <c r="G839" s="15" t="s">
        <v>3305</v>
      </c>
      <c r="H839" s="2">
        <v>8.5497335283301834E-2</v>
      </c>
      <c r="I839">
        <v>8.8973011701813348E-2</v>
      </c>
      <c r="J839" s="2">
        <v>0.19892425720535759</v>
      </c>
      <c r="K839">
        <v>6.5768366055652921E-2</v>
      </c>
      <c r="L839" s="2">
        <v>6.569044145132158E-2</v>
      </c>
      <c r="M839" t="s">
        <v>3306</v>
      </c>
    </row>
    <row r="840" spans="1:15" x14ac:dyDescent="0.2">
      <c r="A840" t="s">
        <v>12</v>
      </c>
      <c r="B840">
        <v>1153</v>
      </c>
      <c r="C840">
        <v>361.31137082086269</v>
      </c>
      <c r="D840" t="s">
        <v>3310</v>
      </c>
      <c r="E840" t="s">
        <v>17</v>
      </c>
      <c r="F840">
        <v>-1.6812086272466331E-4</v>
      </c>
      <c r="G840" s="15" t="s">
        <v>3308</v>
      </c>
      <c r="H840" s="2">
        <v>8.4043800003273758E-2</v>
      </c>
      <c r="I840">
        <v>8.8973011701813348E-2</v>
      </c>
      <c r="J840" s="2">
        <v>0.19892425720535759</v>
      </c>
      <c r="K840">
        <v>6.712195228197991E-2</v>
      </c>
      <c r="L840" s="2">
        <v>6.569044145132158E-2</v>
      </c>
      <c r="M840" t="s">
        <v>3309</v>
      </c>
    </row>
    <row r="841" spans="1:15" x14ac:dyDescent="0.2">
      <c r="A841" t="s">
        <v>12</v>
      </c>
      <c r="B841">
        <v>838</v>
      </c>
      <c r="C841">
        <v>283.06821375072468</v>
      </c>
      <c r="D841" t="s">
        <v>3315</v>
      </c>
      <c r="E841" t="s">
        <v>17</v>
      </c>
      <c r="F841">
        <v>1.9334927532099755E-4</v>
      </c>
      <c r="G841" s="15" t="s">
        <v>3311</v>
      </c>
      <c r="H841" s="2">
        <v>6.2344097243788289E-2</v>
      </c>
      <c r="I841">
        <v>8.8973011701813348E-2</v>
      </c>
      <c r="J841" s="2">
        <v>0.19892425720535759</v>
      </c>
      <c r="K841">
        <v>6.7695644181825901E-2</v>
      </c>
      <c r="L841" s="2">
        <v>6.569044145132158E-2</v>
      </c>
      <c r="M841" t="s">
        <v>3312</v>
      </c>
      <c r="N841" t="s">
        <v>3313</v>
      </c>
      <c r="O841" t="s">
        <v>3314</v>
      </c>
    </row>
    <row r="842" spans="1:15" x14ac:dyDescent="0.2">
      <c r="A842" t="s">
        <v>12</v>
      </c>
      <c r="B842">
        <v>1503</v>
      </c>
      <c r="C842">
        <v>479.148299094013</v>
      </c>
      <c r="D842" t="s">
        <v>3318</v>
      </c>
      <c r="E842" t="s">
        <v>17</v>
      </c>
      <c r="F842">
        <v>1.7253200495019883E-3</v>
      </c>
      <c r="G842" s="15" t="s">
        <v>3316</v>
      </c>
      <c r="H842" s="2">
        <v>-5.266966601441625E-2</v>
      </c>
      <c r="I842">
        <v>8.8973011701813348E-2</v>
      </c>
      <c r="J842" s="2">
        <v>0.19892425720535759</v>
      </c>
      <c r="K842">
        <v>6.6239823876840395E-2</v>
      </c>
      <c r="L842" s="2">
        <v>6.569044145132158E-2</v>
      </c>
      <c r="N842" t="s">
        <v>3317</v>
      </c>
    </row>
    <row r="843" spans="1:15" x14ac:dyDescent="0.2">
      <c r="A843" t="s">
        <v>12</v>
      </c>
      <c r="B843">
        <v>1503</v>
      </c>
      <c r="C843">
        <v>479.148299094013</v>
      </c>
      <c r="D843" t="s">
        <v>3323</v>
      </c>
      <c r="E843" t="s">
        <v>3324</v>
      </c>
      <c r="F843">
        <v>-1.1679940129738497E-3</v>
      </c>
      <c r="G843" s="15" t="s">
        <v>3319</v>
      </c>
      <c r="H843" s="2">
        <v>-5.266966601441625E-2</v>
      </c>
      <c r="I843">
        <v>8.8973011701813348E-2</v>
      </c>
      <c r="J843" s="2">
        <v>0.19892425720535759</v>
      </c>
      <c r="K843">
        <v>6.6239823876840395E-2</v>
      </c>
      <c r="L843" s="2">
        <v>6.569044145132158E-2</v>
      </c>
      <c r="M843" t="s">
        <v>3320</v>
      </c>
      <c r="N843" t="s">
        <v>3321</v>
      </c>
      <c r="O843" t="s">
        <v>3322</v>
      </c>
    </row>
    <row r="844" spans="1:15" x14ac:dyDescent="0.2">
      <c r="A844" t="s">
        <v>12</v>
      </c>
      <c r="B844">
        <v>836</v>
      </c>
      <c r="C844">
        <v>282.28016665283207</v>
      </c>
      <c r="D844" t="s">
        <v>3329</v>
      </c>
      <c r="E844" t="s">
        <v>17</v>
      </c>
      <c r="F844">
        <v>7.0447167956899648E-5</v>
      </c>
      <c r="G844" s="15" t="s">
        <v>3325</v>
      </c>
      <c r="H844" s="2">
        <v>-6.9760472964474407E-2</v>
      </c>
      <c r="I844">
        <v>8.8973011701813348E-2</v>
      </c>
      <c r="J844" s="2">
        <v>0.19892425720535759</v>
      </c>
      <c r="K844">
        <v>6.7778401693050619E-2</v>
      </c>
      <c r="L844" s="2">
        <v>6.569044145132158E-2</v>
      </c>
      <c r="M844" t="s">
        <v>3326</v>
      </c>
      <c r="N844" t="s">
        <v>3327</v>
      </c>
      <c r="O844" t="s">
        <v>3328</v>
      </c>
    </row>
    <row r="845" spans="1:15" x14ac:dyDescent="0.2">
      <c r="A845" t="s">
        <v>12</v>
      </c>
      <c r="B845">
        <v>993</v>
      </c>
      <c r="C845">
        <v>319.15579588976738</v>
      </c>
      <c r="D845" t="s">
        <v>3333</v>
      </c>
      <c r="E845" t="s">
        <v>17</v>
      </c>
      <c r="F845">
        <v>-6.9938976736239056E-4</v>
      </c>
      <c r="G845" s="15" t="s">
        <v>3330</v>
      </c>
      <c r="H845" s="2">
        <v>-7.0176192623634254E-2</v>
      </c>
      <c r="I845">
        <v>8.8973011701813348E-2</v>
      </c>
      <c r="J845" s="2">
        <v>0.19892425720535759</v>
      </c>
      <c r="K845">
        <v>6.7366625255061249E-2</v>
      </c>
      <c r="L845" s="2">
        <v>6.569044145132158E-2</v>
      </c>
      <c r="M845" t="s">
        <v>3331</v>
      </c>
      <c r="N845" t="s">
        <v>3332</v>
      </c>
    </row>
    <row r="846" spans="1:15" x14ac:dyDescent="0.2">
      <c r="A846" t="s">
        <v>12</v>
      </c>
      <c r="B846">
        <v>938</v>
      </c>
      <c r="C846">
        <v>305.11890610595736</v>
      </c>
      <c r="D846" t="s">
        <v>3338</v>
      </c>
      <c r="E846" t="s">
        <v>17</v>
      </c>
      <c r="F846">
        <v>-5.8880595736354735E-4</v>
      </c>
      <c r="G846" s="15" t="s">
        <v>3334</v>
      </c>
      <c r="H846" s="2">
        <v>-7.4901038332844463E-2</v>
      </c>
      <c r="I846">
        <v>8.8973011701813348E-2</v>
      </c>
      <c r="J846" s="2">
        <v>0.19892425720535759</v>
      </c>
      <c r="K846">
        <v>6.7448579787001722E-2</v>
      </c>
      <c r="L846" s="2">
        <v>6.569044145132158E-2</v>
      </c>
      <c r="M846" t="s">
        <v>3335</v>
      </c>
      <c r="N846" t="s">
        <v>3336</v>
      </c>
      <c r="O846" t="s">
        <v>3337</v>
      </c>
    </row>
    <row r="847" spans="1:15" x14ac:dyDescent="0.2">
      <c r="A847" t="s">
        <v>12</v>
      </c>
      <c r="B847">
        <v>1347</v>
      </c>
      <c r="C847">
        <v>415.1613016141572</v>
      </c>
      <c r="D847" t="s">
        <v>3341</v>
      </c>
      <c r="E847" t="s">
        <v>17</v>
      </c>
      <c r="F847">
        <v>-3.3211415717460113E-4</v>
      </c>
      <c r="G847" s="15" t="s">
        <v>3339</v>
      </c>
      <c r="H847" s="2">
        <v>-8.4914358988852051E-2</v>
      </c>
      <c r="I847">
        <v>8.8973011701813348E-2</v>
      </c>
      <c r="J847" s="2">
        <v>0.19892425720535759</v>
      </c>
      <c r="K847">
        <v>6.6398482137623241E-2</v>
      </c>
      <c r="L847" s="2">
        <v>6.569044145132158E-2</v>
      </c>
      <c r="M847" t="s">
        <v>3340</v>
      </c>
    </row>
    <row r="848" spans="1:15" x14ac:dyDescent="0.2">
      <c r="A848" t="s">
        <v>12</v>
      </c>
      <c r="B848">
        <v>1329</v>
      </c>
      <c r="C848">
        <v>410.16336081294679</v>
      </c>
      <c r="D848" t="s">
        <v>3344</v>
      </c>
      <c r="E848" t="s">
        <v>17</v>
      </c>
      <c r="F848">
        <v>-2.4507129467679079E-3</v>
      </c>
      <c r="G848" s="15" t="s">
        <v>3342</v>
      </c>
      <c r="H848" s="2">
        <v>-8.5860698971130953E-2</v>
      </c>
      <c r="I848">
        <v>8.8973011701813348E-2</v>
      </c>
      <c r="J848" s="2">
        <v>0.19892425720535759</v>
      </c>
      <c r="K848">
        <v>6.6557902262803614E-2</v>
      </c>
      <c r="L848" s="2">
        <v>6.569044145132158E-2</v>
      </c>
      <c r="M848" t="s">
        <v>3343</v>
      </c>
    </row>
    <row r="849" spans="1:15" x14ac:dyDescent="0.2">
      <c r="A849" t="s">
        <v>12</v>
      </c>
      <c r="B849">
        <v>729</v>
      </c>
      <c r="C849">
        <v>261.07408748812423</v>
      </c>
      <c r="D849" t="s">
        <v>3348</v>
      </c>
      <c r="E849" t="s">
        <v>17</v>
      </c>
      <c r="F849">
        <v>-1.2637881242199001E-3</v>
      </c>
      <c r="G849" s="15" t="s">
        <v>3345</v>
      </c>
      <c r="H849" s="2">
        <v>-8.7102809530948164E-2</v>
      </c>
      <c r="I849">
        <v>8.8973011701813348E-2</v>
      </c>
      <c r="J849" s="2">
        <v>0.19892425720535759</v>
      </c>
      <c r="K849">
        <v>6.8195243031876268E-2</v>
      </c>
      <c r="L849" s="2">
        <v>6.569044145132158E-2</v>
      </c>
      <c r="M849" t="s">
        <v>3346</v>
      </c>
      <c r="O849" t="s">
        <v>3347</v>
      </c>
    </row>
    <row r="850" spans="1:15" x14ac:dyDescent="0.2">
      <c r="A850" t="s">
        <v>12</v>
      </c>
      <c r="B850">
        <v>41</v>
      </c>
      <c r="C850">
        <v>100.04061325210552</v>
      </c>
      <c r="D850" t="s">
        <v>3353</v>
      </c>
      <c r="E850" t="s">
        <v>17</v>
      </c>
      <c r="F850">
        <v>-2.1155210551171422E-4</v>
      </c>
      <c r="G850" s="15" t="s">
        <v>3349</v>
      </c>
      <c r="H850" s="2">
        <v>-8.7883304871852252E-2</v>
      </c>
      <c r="I850">
        <v>8.8973011701813348E-2</v>
      </c>
      <c r="J850" s="2">
        <v>0.19892425720535759</v>
      </c>
      <c r="K850">
        <v>6.8958622618053994E-2</v>
      </c>
      <c r="L850" s="2">
        <v>6.569044145132158E-2</v>
      </c>
      <c r="M850" t="s">
        <v>3350</v>
      </c>
      <c r="N850" t="s">
        <v>3351</v>
      </c>
      <c r="O850" t="s">
        <v>3352</v>
      </c>
    </row>
    <row r="851" spans="1:15" x14ac:dyDescent="0.2">
      <c r="A851" t="s">
        <v>12</v>
      </c>
      <c r="B851">
        <v>1577</v>
      </c>
      <c r="C851">
        <v>517.22856170441935</v>
      </c>
      <c r="D851" t="s">
        <v>3356</v>
      </c>
      <c r="E851" t="s">
        <v>17</v>
      </c>
      <c r="F851">
        <v>4.8699558067255566E-4</v>
      </c>
      <c r="G851" s="15" t="s">
        <v>3354</v>
      </c>
      <c r="H851" s="2">
        <v>-0.10345925865794796</v>
      </c>
      <c r="I851">
        <v>8.8973011701813348E-2</v>
      </c>
      <c r="J851" s="2">
        <v>0.19892425720535759</v>
      </c>
      <c r="K851">
        <v>6.6003253077280249E-2</v>
      </c>
      <c r="L851" s="2">
        <v>6.569044145132158E-2</v>
      </c>
      <c r="M851" t="s">
        <v>3355</v>
      </c>
    </row>
    <row r="852" spans="1:15" x14ac:dyDescent="0.2">
      <c r="A852" t="s">
        <v>12</v>
      </c>
      <c r="B852">
        <v>1397</v>
      </c>
      <c r="C852">
        <v>433.0879807702795</v>
      </c>
      <c r="D852" t="s">
        <v>3359</v>
      </c>
      <c r="E852" t="s">
        <v>17</v>
      </c>
      <c r="F852">
        <v>-1.5118043575057527E-4</v>
      </c>
      <c r="G852" s="15" t="s">
        <v>3357</v>
      </c>
      <c r="H852" s="2">
        <v>-0.12650555425369012</v>
      </c>
      <c r="I852">
        <v>8.8973011701813348E-2</v>
      </c>
      <c r="J852" s="2">
        <v>0.19892425720535759</v>
      </c>
      <c r="K852">
        <v>6.6319058115927532E-2</v>
      </c>
      <c r="L852" s="2">
        <v>6.569044145132158E-2</v>
      </c>
      <c r="N852" t="s">
        <v>3358</v>
      </c>
    </row>
    <row r="853" spans="1:15" x14ac:dyDescent="0.2">
      <c r="A853" t="s">
        <v>12</v>
      </c>
      <c r="B853">
        <v>1040</v>
      </c>
      <c r="C853">
        <v>332.29565493321485</v>
      </c>
      <c r="D853" t="s">
        <v>3362</v>
      </c>
      <c r="E853" t="s">
        <v>17</v>
      </c>
      <c r="F853">
        <v>2.3216678522430811E-4</v>
      </c>
      <c r="G853" s="15" t="s">
        <v>3360</v>
      </c>
      <c r="H853" s="2">
        <v>-0.12780967232379162</v>
      </c>
      <c r="I853">
        <v>8.8973011701813348E-2</v>
      </c>
      <c r="J853" s="2">
        <v>0.19892425720535759</v>
      </c>
      <c r="K853">
        <v>6.7203312224139888E-2</v>
      </c>
      <c r="L853" s="2">
        <v>6.569044145132158E-2</v>
      </c>
      <c r="M853" t="s">
        <v>3361</v>
      </c>
    </row>
    <row r="854" spans="1:15" x14ac:dyDescent="0.2">
      <c r="A854" t="s">
        <v>12</v>
      </c>
      <c r="B854">
        <v>1179</v>
      </c>
      <c r="C854">
        <v>368.08333050379235</v>
      </c>
      <c r="D854" t="s">
        <v>3365</v>
      </c>
      <c r="E854" t="s">
        <v>17</v>
      </c>
      <c r="F854">
        <v>7.8219620769459652E-4</v>
      </c>
      <c r="G854" s="15" t="s">
        <v>3363</v>
      </c>
      <c r="H854" s="2">
        <v>-0.13317004668496296</v>
      </c>
      <c r="I854">
        <v>8.8973011701813348E-2</v>
      </c>
      <c r="J854" s="2">
        <v>0.19892425720535759</v>
      </c>
      <c r="K854">
        <v>6.7040789099051284E-2</v>
      </c>
      <c r="L854" s="2">
        <v>6.569044145132158E-2</v>
      </c>
      <c r="M854" t="s">
        <v>3364</v>
      </c>
    </row>
    <row r="855" spans="1:15" x14ac:dyDescent="0.2">
      <c r="A855" t="s">
        <v>12</v>
      </c>
      <c r="B855">
        <v>25</v>
      </c>
      <c r="C855">
        <v>94.98085412570245</v>
      </c>
      <c r="D855" t="s">
        <v>3369</v>
      </c>
      <c r="E855" t="s">
        <v>17</v>
      </c>
      <c r="F855">
        <v>-1.6125702444469425E-5</v>
      </c>
      <c r="G855" s="15" t="s">
        <v>3366</v>
      </c>
      <c r="H855" s="2">
        <v>-0.13639425407253727</v>
      </c>
      <c r="I855">
        <v>8.8973011701813348E-2</v>
      </c>
      <c r="J855" s="2">
        <v>0.19892425720535759</v>
      </c>
      <c r="K855">
        <v>6.9044498860417691E-2</v>
      </c>
      <c r="L855" s="2">
        <v>6.569044145132158E-2</v>
      </c>
      <c r="M855" t="s">
        <v>3367</v>
      </c>
      <c r="N855" t="s">
        <v>3368</v>
      </c>
    </row>
    <row r="856" spans="1:15" x14ac:dyDescent="0.2">
      <c r="A856" t="s">
        <v>12</v>
      </c>
      <c r="B856">
        <v>783</v>
      </c>
      <c r="C856">
        <v>273.03830638477473</v>
      </c>
      <c r="D856" t="s">
        <v>3372</v>
      </c>
      <c r="E856" t="s">
        <v>17</v>
      </c>
      <c r="F856">
        <v>-2.2044727472803061E-4</v>
      </c>
      <c r="G856" s="15" t="s">
        <v>3370</v>
      </c>
      <c r="H856" s="2">
        <v>-0.14123566951319355</v>
      </c>
      <c r="I856">
        <v>8.8973011701813348E-2</v>
      </c>
      <c r="J856" s="2">
        <v>0.19892425720535759</v>
      </c>
      <c r="K856">
        <v>6.8027892742227494E-2</v>
      </c>
      <c r="L856" s="2">
        <v>6.569044145132158E-2</v>
      </c>
      <c r="N856" t="s">
        <v>3371</v>
      </c>
    </row>
    <row r="857" spans="1:15" x14ac:dyDescent="0.2">
      <c r="A857" t="s">
        <v>12</v>
      </c>
      <c r="B857">
        <v>315</v>
      </c>
      <c r="C857">
        <v>178.03251410562393</v>
      </c>
      <c r="D857" t="s">
        <v>3375</v>
      </c>
      <c r="E857" t="s">
        <v>17</v>
      </c>
      <c r="F857">
        <v>6.9369437605359963E-4</v>
      </c>
      <c r="G857" s="15" t="s">
        <v>3373</v>
      </c>
      <c r="H857" s="2">
        <v>-0.1416092089303046</v>
      </c>
      <c r="I857">
        <v>8.8973011701813348E-2</v>
      </c>
      <c r="J857" s="2">
        <v>0.19892425720535759</v>
      </c>
      <c r="K857">
        <v>6.8702270861109555E-2</v>
      </c>
      <c r="L857" s="2">
        <v>6.569044145132158E-2</v>
      </c>
      <c r="M857" t="s">
        <v>3374</v>
      </c>
    </row>
    <row r="858" spans="1:15" x14ac:dyDescent="0.2">
      <c r="A858" t="s">
        <v>12</v>
      </c>
      <c r="B858">
        <v>1602</v>
      </c>
      <c r="C858">
        <v>526.22212213749583</v>
      </c>
      <c r="D858" t="s">
        <v>3378</v>
      </c>
      <c r="E858" t="s">
        <v>17</v>
      </c>
      <c r="F858">
        <v>7.3586250425705657E-4</v>
      </c>
      <c r="G858" s="15" t="s">
        <v>3376</v>
      </c>
      <c r="H858" s="2">
        <v>-0.16724427171039316</v>
      </c>
      <c r="I858">
        <v>8.8973011701813348E-2</v>
      </c>
      <c r="J858" s="2">
        <v>0.19892425720535759</v>
      </c>
      <c r="K858">
        <v>6.5924771206795976E-2</v>
      </c>
      <c r="L858" s="2">
        <v>6.569044145132158E-2</v>
      </c>
      <c r="M858" t="s">
        <v>3377</v>
      </c>
    </row>
    <row r="859" spans="1:15" x14ac:dyDescent="0.2">
      <c r="A859" t="s">
        <v>12</v>
      </c>
      <c r="B859">
        <v>1513</v>
      </c>
      <c r="C859">
        <v>482.96143970603356</v>
      </c>
      <c r="D859" t="s">
        <v>3383</v>
      </c>
      <c r="E859" t="s">
        <v>17</v>
      </c>
      <c r="F859">
        <v>-1.8970603355228377E-4</v>
      </c>
      <c r="G859" s="15" t="s">
        <v>3379</v>
      </c>
      <c r="H859" s="2">
        <v>-0.16954441996824701</v>
      </c>
      <c r="I859">
        <v>8.8973011701813348E-2</v>
      </c>
      <c r="J859" s="2">
        <v>0.19892425720535759</v>
      </c>
      <c r="K859">
        <v>6.616077874094918E-2</v>
      </c>
      <c r="L859" s="2">
        <v>6.569044145132158E-2</v>
      </c>
      <c r="M859" t="s">
        <v>3380</v>
      </c>
      <c r="N859" t="s">
        <v>3381</v>
      </c>
      <c r="O859" t="s">
        <v>3382</v>
      </c>
    </row>
    <row r="860" spans="1:15" x14ac:dyDescent="0.2">
      <c r="A860" t="s">
        <v>12</v>
      </c>
      <c r="B860">
        <v>1239</v>
      </c>
      <c r="C860">
        <v>383.09746531872884</v>
      </c>
      <c r="D860" t="s">
        <v>3387</v>
      </c>
      <c r="E860" t="s">
        <v>17</v>
      </c>
      <c r="F860">
        <v>9.0418127115299285E-4</v>
      </c>
      <c r="G860" s="15" t="s">
        <v>3384</v>
      </c>
      <c r="H860" s="2">
        <v>-0.18569933211694109</v>
      </c>
      <c r="I860">
        <v>8.8973011701813348E-2</v>
      </c>
      <c r="J860" s="2">
        <v>0.19892425720535759</v>
      </c>
      <c r="K860">
        <v>6.6798472993873995E-2</v>
      </c>
      <c r="L860" s="2">
        <v>6.569044145132158E-2</v>
      </c>
      <c r="M860" t="s">
        <v>3385</v>
      </c>
      <c r="O860" t="s">
        <v>3386</v>
      </c>
    </row>
    <row r="861" spans="1:15" x14ac:dyDescent="0.2">
      <c r="A861" t="s">
        <v>12</v>
      </c>
      <c r="B861">
        <v>905</v>
      </c>
      <c r="C861">
        <v>297.13430112974231</v>
      </c>
      <c r="D861" t="s">
        <v>3391</v>
      </c>
      <c r="E861" t="s">
        <v>17</v>
      </c>
      <c r="F861">
        <v>5.9970257666464022E-5</v>
      </c>
      <c r="G861" s="15" t="s">
        <v>3388</v>
      </c>
      <c r="H861" s="2">
        <v>-0.19397339778887587</v>
      </c>
      <c r="I861">
        <v>8.8973011701813348E-2</v>
      </c>
      <c r="J861" s="2">
        <v>0.19892425720535759</v>
      </c>
      <c r="K861">
        <v>6.7613088518189521E-2</v>
      </c>
      <c r="L861" s="2">
        <v>6.569044145132158E-2</v>
      </c>
      <c r="M861" t="s">
        <v>3389</v>
      </c>
      <c r="N861" t="s">
        <v>3390</v>
      </c>
    </row>
    <row r="862" spans="1:15" x14ac:dyDescent="0.2">
      <c r="A862" t="s">
        <v>12</v>
      </c>
      <c r="B862">
        <v>399</v>
      </c>
      <c r="C862">
        <v>196.02768244115492</v>
      </c>
      <c r="D862" t="s">
        <v>3394</v>
      </c>
      <c r="E862" t="s">
        <v>17</v>
      </c>
      <c r="F862">
        <v>8.2535884507706214E-4</v>
      </c>
      <c r="G862" s="15" t="s">
        <v>3392</v>
      </c>
      <c r="H862" s="2">
        <v>-0.1993829018746584</v>
      </c>
      <c r="I862">
        <v>8.8973011701813348E-2</v>
      </c>
      <c r="J862" s="2">
        <v>0.19892425720535759</v>
      </c>
      <c r="K862">
        <v>6.8617243298162642E-2</v>
      </c>
      <c r="L862" s="2">
        <v>6.569044145132158E-2</v>
      </c>
      <c r="N862" t="s">
        <v>3393</v>
      </c>
    </row>
    <row r="863" spans="1:15" x14ac:dyDescent="0.2">
      <c r="A863" t="s">
        <v>12</v>
      </c>
      <c r="B863">
        <v>813</v>
      </c>
      <c r="C863">
        <v>279.02669864756501</v>
      </c>
      <c r="D863" t="s">
        <v>3397</v>
      </c>
      <c r="E863" t="s">
        <v>17</v>
      </c>
      <c r="F863">
        <v>4.3452434965729481E-5</v>
      </c>
      <c r="G863" s="15" t="s">
        <v>3395</v>
      </c>
      <c r="H863" s="2">
        <v>-0.21465726792382206</v>
      </c>
      <c r="I863">
        <v>8.8973011701813348E-2</v>
      </c>
      <c r="J863" s="2">
        <v>0.19892425720535759</v>
      </c>
      <c r="K863">
        <v>6.7944525226612026E-2</v>
      </c>
      <c r="L863" s="2">
        <v>6.569044145132158E-2</v>
      </c>
      <c r="M863" t="s">
        <v>3396</v>
      </c>
    </row>
    <row r="864" spans="1:15" x14ac:dyDescent="0.2">
      <c r="A864" t="s">
        <v>12</v>
      </c>
      <c r="B864">
        <v>816</v>
      </c>
      <c r="C864">
        <v>279.12345357265502</v>
      </c>
      <c r="D864" t="s">
        <v>3401</v>
      </c>
      <c r="E864" t="s">
        <v>17</v>
      </c>
      <c r="F864">
        <v>3.429273450024084E-4</v>
      </c>
      <c r="G864" s="15" t="s">
        <v>3398</v>
      </c>
      <c r="H864" s="2">
        <v>-0.2565401164759335</v>
      </c>
      <c r="I864">
        <v>8.8973011701813348E-2</v>
      </c>
      <c r="J864" s="2">
        <v>0.19892425720535759</v>
      </c>
      <c r="K864">
        <v>6.7861361793042113E-2</v>
      </c>
      <c r="L864" s="2">
        <v>6.569044145132158E-2</v>
      </c>
      <c r="M864" t="s">
        <v>3399</v>
      </c>
      <c r="N864" t="s">
        <v>3400</v>
      </c>
    </row>
    <row r="865" spans="1:15" x14ac:dyDescent="0.2">
      <c r="A865" t="s">
        <v>12</v>
      </c>
      <c r="B865">
        <v>1261</v>
      </c>
      <c r="C865">
        <v>391.10404515259836</v>
      </c>
      <c r="D865" t="s">
        <v>3404</v>
      </c>
      <c r="E865" t="s">
        <v>17</v>
      </c>
      <c r="F865">
        <v>-5.9025259838563215E-4</v>
      </c>
      <c r="G865" s="15" t="s">
        <v>3402</v>
      </c>
      <c r="H865" s="2">
        <v>-0.28514315365775439</v>
      </c>
      <c r="I865">
        <v>8.8973011701813348E-2</v>
      </c>
      <c r="J865" s="2">
        <v>0.19892425720535759</v>
      </c>
      <c r="K865">
        <v>6.6718089753207477E-2</v>
      </c>
      <c r="L865" s="2">
        <v>6.569044145132158E-2</v>
      </c>
      <c r="M865" t="s">
        <v>3403</v>
      </c>
    </row>
    <row r="866" spans="1:15" x14ac:dyDescent="0.2">
      <c r="A866" t="s">
        <v>12</v>
      </c>
      <c r="B866">
        <v>1533</v>
      </c>
      <c r="C866">
        <v>492.28400268511359</v>
      </c>
      <c r="D866" t="s">
        <v>3407</v>
      </c>
      <c r="E866" t="s">
        <v>17</v>
      </c>
      <c r="F866">
        <v>-1.2573237854667241E-3</v>
      </c>
      <c r="G866" s="15" t="s">
        <v>3405</v>
      </c>
      <c r="H866" s="2">
        <v>-0.51117793754471308</v>
      </c>
      <c r="I866">
        <v>8.8973011701813348E-2</v>
      </c>
      <c r="J866" s="2">
        <v>0.19892425720535759</v>
      </c>
      <c r="K866">
        <v>6.6081922032080354E-2</v>
      </c>
      <c r="L866" s="2">
        <v>6.569044145132158E-2</v>
      </c>
      <c r="N866" t="s">
        <v>3406</v>
      </c>
    </row>
    <row r="867" spans="1:15" x14ac:dyDescent="0.2">
      <c r="A867" t="s">
        <v>12</v>
      </c>
      <c r="B867">
        <v>675</v>
      </c>
      <c r="C867">
        <v>249.14961030523264</v>
      </c>
      <c r="D867" t="s">
        <v>3412</v>
      </c>
      <c r="E867" t="s">
        <v>17</v>
      </c>
      <c r="F867">
        <v>6.9947673466685956E-6</v>
      </c>
      <c r="G867" s="15" t="s">
        <v>3408</v>
      </c>
      <c r="H867" s="2">
        <v>0.26768821722152591</v>
      </c>
      <c r="I867">
        <v>0.10410988966022679</v>
      </c>
      <c r="J867" s="2">
        <v>0.22148293324560084</v>
      </c>
      <c r="K867">
        <v>7.4913558937583086E-2</v>
      </c>
      <c r="L867" s="2">
        <v>7.3139957203998823E-2</v>
      </c>
      <c r="M867" t="s">
        <v>3409</v>
      </c>
      <c r="N867" t="s">
        <v>3410</v>
      </c>
      <c r="O867" t="s">
        <v>3411</v>
      </c>
    </row>
    <row r="868" spans="1:15" x14ac:dyDescent="0.2">
      <c r="A868" t="s">
        <v>12</v>
      </c>
      <c r="B868">
        <v>560</v>
      </c>
      <c r="C868">
        <v>225.18546425417208</v>
      </c>
      <c r="D868" t="s">
        <v>3417</v>
      </c>
      <c r="E868" t="s">
        <v>17</v>
      </c>
      <c r="F868">
        <v>5.3844582794226881E-4</v>
      </c>
      <c r="G868" s="15" t="s">
        <v>3413</v>
      </c>
      <c r="H868" s="2">
        <v>0.17981130193359496</v>
      </c>
      <c r="I868">
        <v>0.10410988966022679</v>
      </c>
      <c r="J868" s="2">
        <v>0.22148293324560084</v>
      </c>
      <c r="K868">
        <v>7.526118566119136E-2</v>
      </c>
      <c r="L868" s="2">
        <v>7.3139957203998823E-2</v>
      </c>
      <c r="M868" t="s">
        <v>3414</v>
      </c>
      <c r="N868" t="s">
        <v>3415</v>
      </c>
      <c r="O868" t="s">
        <v>3416</v>
      </c>
    </row>
    <row r="869" spans="1:15" x14ac:dyDescent="0.2">
      <c r="A869" t="s">
        <v>12</v>
      </c>
      <c r="B869">
        <v>889</v>
      </c>
      <c r="C869">
        <v>293.24875470636357</v>
      </c>
      <c r="D869" t="s">
        <v>3422</v>
      </c>
      <c r="E869" t="s">
        <v>17</v>
      </c>
      <c r="F869">
        <v>-1.5200636357803887E-4</v>
      </c>
      <c r="G869" s="15" t="s">
        <v>3418</v>
      </c>
      <c r="H869" s="2">
        <v>0.17760011178269067</v>
      </c>
      <c r="I869">
        <v>0.10410988966022679</v>
      </c>
      <c r="J869" s="2">
        <v>0.22148293324560084</v>
      </c>
      <c r="K869">
        <v>7.4483515545289272E-2</v>
      </c>
      <c r="L869" s="2">
        <v>7.3139957203998823E-2</v>
      </c>
      <c r="M869" t="s">
        <v>3419</v>
      </c>
      <c r="N869" t="s">
        <v>3420</v>
      </c>
      <c r="O869" t="s">
        <v>3421</v>
      </c>
    </row>
    <row r="870" spans="1:15" x14ac:dyDescent="0.2">
      <c r="A870" t="s">
        <v>12</v>
      </c>
      <c r="B870">
        <v>1263</v>
      </c>
      <c r="C870">
        <v>391.32137167780184</v>
      </c>
      <c r="D870" t="s">
        <v>3425</v>
      </c>
      <c r="E870" t="s">
        <v>17</v>
      </c>
      <c r="F870">
        <v>3.9562219814115451E-4</v>
      </c>
      <c r="G870" s="15" t="s">
        <v>3423</v>
      </c>
      <c r="H870" s="2">
        <v>0.15982748390237159</v>
      </c>
      <c r="I870">
        <v>0.10410988966022679</v>
      </c>
      <c r="J870" s="2">
        <v>0.22148293324560084</v>
      </c>
      <c r="K870">
        <v>7.3889683416796068E-2</v>
      </c>
      <c r="L870" s="2">
        <v>7.3139957203998823E-2</v>
      </c>
      <c r="M870" t="s">
        <v>3424</v>
      </c>
    </row>
    <row r="871" spans="1:15" x14ac:dyDescent="0.2">
      <c r="A871" t="s">
        <v>12</v>
      </c>
      <c r="B871">
        <v>1232</v>
      </c>
      <c r="C871">
        <v>381.26323394311891</v>
      </c>
      <c r="D871" t="s">
        <v>3429</v>
      </c>
      <c r="E871" t="s">
        <v>17</v>
      </c>
      <c r="F871">
        <v>1.4125568811209632E-3</v>
      </c>
      <c r="G871" s="15" t="s">
        <v>3426</v>
      </c>
      <c r="H871" s="2">
        <v>0.135604548487989</v>
      </c>
      <c r="I871">
        <v>0.10410988966022679</v>
      </c>
      <c r="J871" s="2">
        <v>0.22148293324560084</v>
      </c>
      <c r="K871">
        <v>7.3973936191501652E-2</v>
      </c>
      <c r="L871" s="2">
        <v>7.3139957203998823E-2</v>
      </c>
      <c r="M871" t="s">
        <v>3427</v>
      </c>
      <c r="O871" t="s">
        <v>3428</v>
      </c>
    </row>
    <row r="872" spans="1:15" x14ac:dyDescent="0.2">
      <c r="A872" t="s">
        <v>12</v>
      </c>
      <c r="B872">
        <v>681</v>
      </c>
      <c r="C872">
        <v>251.11246765075825</v>
      </c>
      <c r="D872" t="s">
        <v>3432</v>
      </c>
      <c r="E872" t="s">
        <v>17</v>
      </c>
      <c r="F872">
        <v>1.1580492417522237E-3</v>
      </c>
      <c r="G872" s="15" t="s">
        <v>3430</v>
      </c>
      <c r="H872" s="2">
        <v>0.11460050985809979</v>
      </c>
      <c r="I872">
        <v>0.10410988966022679</v>
      </c>
      <c r="J872" s="2">
        <v>0.22148293324560084</v>
      </c>
      <c r="K872">
        <v>7.4827153448612405E-2</v>
      </c>
      <c r="L872" s="2">
        <v>7.3139957203998823E-2</v>
      </c>
      <c r="M872" t="s">
        <v>3431</v>
      </c>
    </row>
    <row r="873" spans="1:15" x14ac:dyDescent="0.2">
      <c r="A873" t="s">
        <v>12</v>
      </c>
      <c r="B873">
        <v>1453</v>
      </c>
      <c r="C873">
        <v>455.31551148911097</v>
      </c>
      <c r="D873" t="s">
        <v>3435</v>
      </c>
      <c r="E873" t="s">
        <v>17</v>
      </c>
      <c r="F873">
        <v>1.1694190921502923E-3</v>
      </c>
      <c r="G873" s="15" t="s">
        <v>3433</v>
      </c>
      <c r="H873" s="2">
        <v>0.11207672076246748</v>
      </c>
      <c r="I873">
        <v>0.10410988966022679</v>
      </c>
      <c r="J873" s="2">
        <v>0.22148293324560084</v>
      </c>
      <c r="K873">
        <v>7.3638072690064643E-2</v>
      </c>
      <c r="L873" s="2">
        <v>7.3139957203998823E-2</v>
      </c>
      <c r="N873" t="s">
        <v>3434</v>
      </c>
    </row>
    <row r="874" spans="1:15" x14ac:dyDescent="0.2">
      <c r="A874" t="s">
        <v>12</v>
      </c>
      <c r="B874">
        <v>285</v>
      </c>
      <c r="C874">
        <v>169.08672191266729</v>
      </c>
      <c r="D874" t="s">
        <v>3439</v>
      </c>
      <c r="E874" t="s">
        <v>17</v>
      </c>
      <c r="F874">
        <v>2.9538733272715945E-4</v>
      </c>
      <c r="G874" s="15" t="s">
        <v>3436</v>
      </c>
      <c r="H874" s="2">
        <v>0.10250063797673725</v>
      </c>
      <c r="I874">
        <v>0.10410988966022679</v>
      </c>
      <c r="J874" s="2">
        <v>0.22148293324560084</v>
      </c>
      <c r="K874">
        <v>7.5788717336386618E-2</v>
      </c>
      <c r="L874" s="2">
        <v>7.3139957203998823E-2</v>
      </c>
      <c r="M874" t="s">
        <v>3437</v>
      </c>
      <c r="N874" t="s">
        <v>3438</v>
      </c>
    </row>
    <row r="875" spans="1:15" x14ac:dyDescent="0.2">
      <c r="A875" t="s">
        <v>12</v>
      </c>
      <c r="B875">
        <v>828</v>
      </c>
      <c r="C875">
        <v>281.1755743310481</v>
      </c>
      <c r="D875" t="s">
        <v>3443</v>
      </c>
      <c r="E875" t="s">
        <v>17</v>
      </c>
      <c r="F875">
        <v>2.5756895189488205E-4</v>
      </c>
      <c r="G875" s="15" t="s">
        <v>3440</v>
      </c>
      <c r="H875" s="2">
        <v>0.10222023104045222</v>
      </c>
      <c r="I875">
        <v>0.10410988966022679</v>
      </c>
      <c r="J875" s="2">
        <v>0.22148293324560084</v>
      </c>
      <c r="K875">
        <v>7.46549390563256E-2</v>
      </c>
      <c r="L875" s="2">
        <v>7.3139957203998823E-2</v>
      </c>
      <c r="M875" t="s">
        <v>3441</v>
      </c>
      <c r="N875" t="s">
        <v>3442</v>
      </c>
    </row>
    <row r="876" spans="1:15" x14ac:dyDescent="0.2">
      <c r="A876" t="s">
        <v>12</v>
      </c>
      <c r="B876">
        <v>1098</v>
      </c>
      <c r="C876">
        <v>345.2070555977898</v>
      </c>
      <c r="D876" t="s">
        <v>3448</v>
      </c>
      <c r="E876" t="s">
        <v>17</v>
      </c>
      <c r="F876">
        <v>7.6302210231915524E-5</v>
      </c>
      <c r="G876" s="15" t="s">
        <v>3444</v>
      </c>
      <c r="H876" s="2">
        <v>9.2438149685276597E-2</v>
      </c>
      <c r="I876">
        <v>0.10410988966022679</v>
      </c>
      <c r="J876" s="2">
        <v>0.22148293324560084</v>
      </c>
      <c r="K876">
        <v>7.414301947422508E-2</v>
      </c>
      <c r="L876" s="2">
        <v>7.3139957203998823E-2</v>
      </c>
      <c r="M876" t="s">
        <v>3445</v>
      </c>
      <c r="N876" t="s">
        <v>3446</v>
      </c>
      <c r="O876" t="s">
        <v>3447</v>
      </c>
    </row>
    <row r="877" spans="1:15" x14ac:dyDescent="0.2">
      <c r="A877" t="s">
        <v>12</v>
      </c>
      <c r="B877">
        <v>673</v>
      </c>
      <c r="C877">
        <v>249.07891508878976</v>
      </c>
      <c r="D877" t="s">
        <v>3451</v>
      </c>
      <c r="E877" t="s">
        <v>17</v>
      </c>
      <c r="F877">
        <v>-7.3868878976668384E-4</v>
      </c>
      <c r="G877" s="15" t="s">
        <v>3449</v>
      </c>
      <c r="H877" s="2">
        <v>8.5903544715352401E-2</v>
      </c>
      <c r="I877">
        <v>0.10410988966022679</v>
      </c>
      <c r="J877" s="2">
        <v>0.22148293324560084</v>
      </c>
      <c r="K877">
        <v>7.5000164208031156E-2</v>
      </c>
      <c r="L877" s="2">
        <v>7.3139957203998823E-2</v>
      </c>
      <c r="N877" t="s">
        <v>3450</v>
      </c>
    </row>
    <row r="878" spans="1:15" x14ac:dyDescent="0.2">
      <c r="A878" t="s">
        <v>12</v>
      </c>
      <c r="B878">
        <v>2</v>
      </c>
      <c r="C878">
        <v>57.034476033209785</v>
      </c>
      <c r="D878" t="s">
        <v>3456</v>
      </c>
      <c r="E878" t="s">
        <v>17</v>
      </c>
      <c r="F878">
        <v>1.1206679021569244E-4</v>
      </c>
      <c r="G878" s="15" t="s">
        <v>3452</v>
      </c>
      <c r="H878" s="2">
        <v>8.5490653490050791E-2</v>
      </c>
      <c r="I878">
        <v>0.10410988966022679</v>
      </c>
      <c r="J878" s="2">
        <v>0.22148293324560084</v>
      </c>
      <c r="K878">
        <v>7.6775316023605863E-2</v>
      </c>
      <c r="L878" s="2">
        <v>7.3139957203998823E-2</v>
      </c>
      <c r="M878" t="s">
        <v>3453</v>
      </c>
      <c r="N878" t="s">
        <v>3454</v>
      </c>
      <c r="O878" t="s">
        <v>3455</v>
      </c>
    </row>
    <row r="879" spans="1:15" x14ac:dyDescent="0.2">
      <c r="A879" t="s">
        <v>12</v>
      </c>
      <c r="B879">
        <v>165</v>
      </c>
      <c r="C879">
        <v>141.05558689103293</v>
      </c>
      <c r="D879" t="s">
        <v>3460</v>
      </c>
      <c r="E879" t="s">
        <v>17</v>
      </c>
      <c r="F879">
        <v>1.304089670668418E-4</v>
      </c>
      <c r="G879" s="15" t="s">
        <v>3457</v>
      </c>
      <c r="H879" s="2">
        <v>7.8566633589857965E-2</v>
      </c>
      <c r="I879">
        <v>0.10410988966022679</v>
      </c>
      <c r="J879" s="2">
        <v>0.22148293324560084</v>
      </c>
      <c r="K879">
        <v>7.5966208477689631E-2</v>
      </c>
      <c r="L879" s="2">
        <v>7.3139957203998823E-2</v>
      </c>
      <c r="M879" t="s">
        <v>3458</v>
      </c>
      <c r="N879" t="s">
        <v>3459</v>
      </c>
    </row>
    <row r="880" spans="1:15" x14ac:dyDescent="0.2">
      <c r="A880" t="s">
        <v>12</v>
      </c>
      <c r="B880">
        <v>1223</v>
      </c>
      <c r="C880">
        <v>379.24748969125818</v>
      </c>
      <c r="D880" t="s">
        <v>3463</v>
      </c>
      <c r="E880" t="s">
        <v>17</v>
      </c>
      <c r="F880">
        <v>1.5068087417944298E-3</v>
      </c>
      <c r="G880" s="15" t="s">
        <v>3461</v>
      </c>
      <c r="H880" s="2">
        <v>7.6626842221906771E-2</v>
      </c>
      <c r="I880">
        <v>0.10410988966022679</v>
      </c>
      <c r="J880" s="2">
        <v>0.22148293324560084</v>
      </c>
      <c r="K880">
        <v>7.405838132414036E-2</v>
      </c>
      <c r="L880" s="2">
        <v>7.3139957203998823E-2</v>
      </c>
      <c r="M880" t="s">
        <v>3462</v>
      </c>
    </row>
    <row r="881" spans="1:15" x14ac:dyDescent="0.2">
      <c r="A881" t="s">
        <v>12</v>
      </c>
      <c r="B881">
        <v>860</v>
      </c>
      <c r="C881">
        <v>288.11994816892911</v>
      </c>
      <c r="D881" t="s">
        <v>3467</v>
      </c>
      <c r="E881" t="s">
        <v>17</v>
      </c>
      <c r="F881">
        <v>1.5993107086842429E-4</v>
      </c>
      <c r="G881" s="15" t="s">
        <v>3464</v>
      </c>
      <c r="H881" s="2">
        <v>7.1171345843111009E-2</v>
      </c>
      <c r="I881">
        <v>0.10410988966022679</v>
      </c>
      <c r="J881" s="2">
        <v>0.22148293324560084</v>
      </c>
      <c r="K881">
        <v>7.4569128781548213E-2</v>
      </c>
      <c r="L881" s="2">
        <v>7.3139957203998823E-2</v>
      </c>
      <c r="M881" t="s">
        <v>3465</v>
      </c>
      <c r="O881" t="s">
        <v>3466</v>
      </c>
    </row>
    <row r="882" spans="1:15" x14ac:dyDescent="0.2">
      <c r="A882" t="s">
        <v>12</v>
      </c>
      <c r="B882">
        <v>1882</v>
      </c>
      <c r="C882">
        <v>930.71487422659936</v>
      </c>
      <c r="D882" t="s">
        <v>3470</v>
      </c>
      <c r="E882" t="s">
        <v>17</v>
      </c>
      <c r="F882">
        <v>1.9807734006462852E-3</v>
      </c>
      <c r="G882" s="15" t="s">
        <v>3468</v>
      </c>
      <c r="H882" s="2">
        <v>4.369348373850479E-2</v>
      </c>
      <c r="I882">
        <v>0.10410988966022679</v>
      </c>
      <c r="J882" s="2">
        <v>0.22148293324560084</v>
      </c>
      <c r="K882">
        <v>7.3139957203998823E-2</v>
      </c>
      <c r="L882" s="2">
        <v>7.3139957203998823E-2</v>
      </c>
      <c r="M882" t="s">
        <v>3469</v>
      </c>
    </row>
    <row r="883" spans="1:15" x14ac:dyDescent="0.2">
      <c r="A883" t="s">
        <v>12</v>
      </c>
      <c r="B883">
        <v>1758</v>
      </c>
      <c r="C883">
        <v>690.5070110585566</v>
      </c>
      <c r="D883" t="s">
        <v>3474</v>
      </c>
      <c r="E883" t="s">
        <v>17</v>
      </c>
      <c r="F883">
        <v>9.1474144346648245E-4</v>
      </c>
      <c r="G883" s="15" t="s">
        <v>3471</v>
      </c>
      <c r="H883" s="2">
        <v>3.7002329331674119E-2</v>
      </c>
      <c r="I883">
        <v>0.10410988966022679</v>
      </c>
      <c r="J883" s="2">
        <v>0.22148293324560084</v>
      </c>
      <c r="K883">
        <v>7.3388169728446778E-2</v>
      </c>
      <c r="L883" s="2">
        <v>7.3139957203998823E-2</v>
      </c>
      <c r="M883" t="s">
        <v>3472</v>
      </c>
      <c r="O883" t="s">
        <v>3473</v>
      </c>
    </row>
    <row r="884" spans="1:15" x14ac:dyDescent="0.2">
      <c r="A884" t="s">
        <v>12</v>
      </c>
      <c r="B884">
        <v>1826</v>
      </c>
      <c r="C884">
        <v>791.48741330864186</v>
      </c>
      <c r="D884" t="s">
        <v>3477</v>
      </c>
      <c r="E884" t="s">
        <v>17</v>
      </c>
      <c r="F884">
        <v>-5.5730864175984607E-4</v>
      </c>
      <c r="G884" s="15" t="s">
        <v>3475</v>
      </c>
      <c r="H884" s="2">
        <v>1.2489385257336519E-3</v>
      </c>
      <c r="I884">
        <v>0.10410988966022679</v>
      </c>
      <c r="J884" s="2">
        <v>0.22148293324560084</v>
      </c>
      <c r="K884">
        <v>7.3222507945764057E-2</v>
      </c>
      <c r="L884" s="2">
        <v>7.3139957203998823E-2</v>
      </c>
      <c r="M884" t="s">
        <v>3476</v>
      </c>
    </row>
    <row r="885" spans="1:15" x14ac:dyDescent="0.2">
      <c r="A885" t="s">
        <v>12</v>
      </c>
      <c r="B885">
        <v>1782</v>
      </c>
      <c r="C885">
        <v>726.54448302393371</v>
      </c>
      <c r="D885" t="s">
        <v>3481</v>
      </c>
      <c r="E885" t="s">
        <v>17</v>
      </c>
      <c r="F885">
        <v>-1.7182393366965698E-4</v>
      </c>
      <c r="G885" s="15" t="s">
        <v>3478</v>
      </c>
      <c r="H885" s="2">
        <v>-1.5082453041942287E-2</v>
      </c>
      <c r="I885">
        <v>0.10410988966022679</v>
      </c>
      <c r="J885" s="2">
        <v>0.22148293324560084</v>
      </c>
      <c r="K885">
        <v>7.3305245242877917E-2</v>
      </c>
      <c r="L885" s="2">
        <v>7.3139957203998823E-2</v>
      </c>
      <c r="M885" t="s">
        <v>3479</v>
      </c>
      <c r="O885" t="s">
        <v>3480</v>
      </c>
    </row>
    <row r="886" spans="1:15" x14ac:dyDescent="0.2">
      <c r="A886" t="s">
        <v>12</v>
      </c>
      <c r="B886">
        <v>26</v>
      </c>
      <c r="C886">
        <v>95.014317591333125</v>
      </c>
      <c r="D886" t="s">
        <v>3486</v>
      </c>
      <c r="E886" t="s">
        <v>17</v>
      </c>
      <c r="F886">
        <v>-4.6489133312377362E-4</v>
      </c>
      <c r="G886" s="15" t="s">
        <v>3482</v>
      </c>
      <c r="H886" s="2">
        <v>-4.0559291152975872E-2</v>
      </c>
      <c r="I886">
        <v>0.10410988966022679</v>
      </c>
      <c r="J886" s="2">
        <v>0.22148293324560084</v>
      </c>
      <c r="K886">
        <v>7.668456505903895E-2</v>
      </c>
      <c r="L886" s="2">
        <v>7.3139957203998823E-2</v>
      </c>
      <c r="M886" t="s">
        <v>3483</v>
      </c>
      <c r="N886" t="s">
        <v>3484</v>
      </c>
      <c r="O886" t="s">
        <v>3485</v>
      </c>
    </row>
    <row r="887" spans="1:15" x14ac:dyDescent="0.2">
      <c r="A887" t="s">
        <v>12</v>
      </c>
      <c r="B887">
        <v>103</v>
      </c>
      <c r="C887">
        <v>123.05661948123084</v>
      </c>
      <c r="D887" t="s">
        <v>3491</v>
      </c>
      <c r="E887" t="s">
        <v>17</v>
      </c>
      <c r="F887">
        <v>-2.3338123084215567E-4</v>
      </c>
      <c r="G887" s="15" t="s">
        <v>3487</v>
      </c>
      <c r="H887" s="2">
        <v>-4.7644773837321977E-2</v>
      </c>
      <c r="I887">
        <v>0.10410988966022679</v>
      </c>
      <c r="J887" s="2">
        <v>0.22148293324560084</v>
      </c>
      <c r="K887">
        <v>7.6234009447646245E-2</v>
      </c>
      <c r="L887" s="2">
        <v>7.3139957203998823E-2</v>
      </c>
      <c r="M887" t="s">
        <v>3488</v>
      </c>
      <c r="N887" t="s">
        <v>3489</v>
      </c>
      <c r="O887" t="s">
        <v>3490</v>
      </c>
    </row>
    <row r="888" spans="1:15" x14ac:dyDescent="0.2">
      <c r="A888" t="s">
        <v>12</v>
      </c>
      <c r="B888">
        <v>97</v>
      </c>
      <c r="C888">
        <v>122.02476757429223</v>
      </c>
      <c r="D888" t="s">
        <v>3496</v>
      </c>
      <c r="E888" t="s">
        <v>17</v>
      </c>
      <c r="F888">
        <v>-1.5874292230932951E-5</v>
      </c>
      <c r="G888" s="15" t="s">
        <v>3492</v>
      </c>
      <c r="H888" s="2">
        <v>-5.2889948047904776E-2</v>
      </c>
      <c r="I888">
        <v>0.10410988966022679</v>
      </c>
      <c r="J888" s="2">
        <v>0.22148293324560084</v>
      </c>
      <c r="K888">
        <v>7.6323696517584652E-2</v>
      </c>
      <c r="L888" s="2">
        <v>7.3139957203998823E-2</v>
      </c>
      <c r="M888" t="s">
        <v>3493</v>
      </c>
      <c r="N888" t="s">
        <v>3494</v>
      </c>
      <c r="O888" t="s">
        <v>3495</v>
      </c>
    </row>
    <row r="889" spans="1:15" x14ac:dyDescent="0.2">
      <c r="A889" t="s">
        <v>12</v>
      </c>
      <c r="B889">
        <v>75</v>
      </c>
      <c r="C889">
        <v>114.05599431617082</v>
      </c>
      <c r="D889" t="s">
        <v>3501</v>
      </c>
      <c r="E889" t="s">
        <v>17</v>
      </c>
      <c r="F889">
        <v>5.7383829172863443E-5</v>
      </c>
      <c r="G889" s="15" t="s">
        <v>3497</v>
      </c>
      <c r="H889" s="2">
        <v>-5.5881447642557279E-2</v>
      </c>
      <c r="I889">
        <v>0.10410988966022679</v>
      </c>
      <c r="J889" s="2">
        <v>0.22148293324560084</v>
      </c>
      <c r="K889">
        <v>7.659402838246393E-2</v>
      </c>
      <c r="L889" s="2">
        <v>7.3139957203998823E-2</v>
      </c>
      <c r="M889" t="s">
        <v>3498</v>
      </c>
      <c r="N889" t="s">
        <v>3499</v>
      </c>
      <c r="O889" t="s">
        <v>3500</v>
      </c>
    </row>
    <row r="890" spans="1:15" x14ac:dyDescent="0.2">
      <c r="A890" t="s">
        <v>12</v>
      </c>
      <c r="B890">
        <v>536</v>
      </c>
      <c r="C890">
        <v>220.08248526844852</v>
      </c>
      <c r="D890" t="s">
        <v>3506</v>
      </c>
      <c r="E890" t="s">
        <v>17</v>
      </c>
      <c r="F890">
        <v>1.7483155147601792E-4</v>
      </c>
      <c r="G890" s="15" t="s">
        <v>3502</v>
      </c>
      <c r="H890" s="2">
        <v>-5.9877554058211283E-2</v>
      </c>
      <c r="I890">
        <v>0.10410988966022679</v>
      </c>
      <c r="J890" s="2">
        <v>0.22148293324560084</v>
      </c>
      <c r="K890">
        <v>7.5348597026651518E-2</v>
      </c>
      <c r="L890" s="2">
        <v>7.3139957203998823E-2</v>
      </c>
      <c r="M890" t="s">
        <v>3503</v>
      </c>
      <c r="N890" t="s">
        <v>3504</v>
      </c>
      <c r="O890" t="s">
        <v>3505</v>
      </c>
    </row>
    <row r="891" spans="1:15" x14ac:dyDescent="0.2">
      <c r="A891" t="s">
        <v>12</v>
      </c>
      <c r="B891">
        <v>278</v>
      </c>
      <c r="C891">
        <v>168.06606380340918</v>
      </c>
      <c r="D891" t="s">
        <v>3511</v>
      </c>
      <c r="E891" t="s">
        <v>17</v>
      </c>
      <c r="F891">
        <v>5.5249659081368918E-4</v>
      </c>
      <c r="G891" s="15" t="s">
        <v>3507</v>
      </c>
      <c r="H891" s="2">
        <v>-6.8293433066981546E-2</v>
      </c>
      <c r="I891">
        <v>0.10410988966022679</v>
      </c>
      <c r="J891" s="2">
        <v>0.22148293324560084</v>
      </c>
      <c r="K891">
        <v>7.5877359111049064E-2</v>
      </c>
      <c r="L891" s="2">
        <v>7.3139957203998823E-2</v>
      </c>
      <c r="M891" t="s">
        <v>3508</v>
      </c>
      <c r="N891" t="s">
        <v>3509</v>
      </c>
      <c r="O891" t="s">
        <v>3510</v>
      </c>
    </row>
    <row r="892" spans="1:15" x14ac:dyDescent="0.2">
      <c r="A892" t="s">
        <v>12</v>
      </c>
      <c r="B892">
        <v>957</v>
      </c>
      <c r="C892">
        <v>311.09871626596549</v>
      </c>
      <c r="D892" t="s">
        <v>3515</v>
      </c>
      <c r="E892" t="s">
        <v>17</v>
      </c>
      <c r="F892">
        <v>-3.46765965502982E-4</v>
      </c>
      <c r="G892" s="15" t="s">
        <v>3512</v>
      </c>
      <c r="H892" s="2">
        <v>-7.1463478582269133E-2</v>
      </c>
      <c r="I892">
        <v>0.10410988966022679</v>
      </c>
      <c r="J892" s="2">
        <v>0.22148293324560084</v>
      </c>
      <c r="K892">
        <v>7.4312877479893416E-2</v>
      </c>
      <c r="L892" s="2">
        <v>7.3139957203998823E-2</v>
      </c>
      <c r="M892" t="s">
        <v>3513</v>
      </c>
      <c r="N892" t="s">
        <v>3514</v>
      </c>
    </row>
    <row r="893" spans="1:15" x14ac:dyDescent="0.2">
      <c r="A893" t="s">
        <v>12</v>
      </c>
      <c r="B893">
        <v>347</v>
      </c>
      <c r="C893">
        <v>184.99045659556955</v>
      </c>
      <c r="D893" t="s">
        <v>3518</v>
      </c>
      <c r="E893" t="s">
        <v>17</v>
      </c>
      <c r="F893">
        <v>9.4090443045047323E-4</v>
      </c>
      <c r="G893" s="15" t="s">
        <v>3516</v>
      </c>
      <c r="H893" s="2">
        <v>-7.5290511659033013E-2</v>
      </c>
      <c r="I893">
        <v>0.10410988966022679</v>
      </c>
      <c r="J893" s="2">
        <v>0.22148293324560084</v>
      </c>
      <c r="K893">
        <v>7.5700282427009283E-2</v>
      </c>
      <c r="L893" s="2">
        <v>7.3139957203998823E-2</v>
      </c>
      <c r="N893" t="s">
        <v>3517</v>
      </c>
    </row>
    <row r="894" spans="1:15" x14ac:dyDescent="0.2">
      <c r="A894" t="s">
        <v>12</v>
      </c>
      <c r="B894">
        <v>406</v>
      </c>
      <c r="C894">
        <v>197.04519114289155</v>
      </c>
      <c r="D894" t="s">
        <v>3523</v>
      </c>
      <c r="E894" t="s">
        <v>17</v>
      </c>
      <c r="F894">
        <v>3.5535710844669666E-4</v>
      </c>
      <c r="G894" s="15" t="s">
        <v>3519</v>
      </c>
      <c r="H894" s="2">
        <v>-7.9397578167331964E-2</v>
      </c>
      <c r="I894">
        <v>0.10410988966022679</v>
      </c>
      <c r="J894" s="2">
        <v>0.22148293324560084</v>
      </c>
      <c r="K894">
        <v>7.5612053659611836E-2</v>
      </c>
      <c r="L894" s="2">
        <v>7.3139957203998823E-2</v>
      </c>
      <c r="M894" t="s">
        <v>3520</v>
      </c>
      <c r="N894" t="s">
        <v>3521</v>
      </c>
      <c r="O894" t="s">
        <v>3522</v>
      </c>
    </row>
    <row r="895" spans="1:15" x14ac:dyDescent="0.2">
      <c r="A895" t="s">
        <v>12</v>
      </c>
      <c r="B895">
        <v>95</v>
      </c>
      <c r="C895">
        <v>121.04072883725557</v>
      </c>
      <c r="D895" t="s">
        <v>3528</v>
      </c>
      <c r="E895" t="s">
        <v>17</v>
      </c>
      <c r="F895">
        <v>7.2627444183126499E-6</v>
      </c>
      <c r="G895" s="15" t="s">
        <v>3524</v>
      </c>
      <c r="H895" s="2">
        <v>-7.9954046169215101E-2</v>
      </c>
      <c r="I895">
        <v>0.10410988966022679</v>
      </c>
      <c r="J895" s="2">
        <v>0.22148293324560084</v>
      </c>
      <c r="K895">
        <v>7.6413594864484041E-2</v>
      </c>
      <c r="L895" s="2">
        <v>7.3139957203998823E-2</v>
      </c>
      <c r="M895" t="s">
        <v>3525</v>
      </c>
      <c r="N895" t="s">
        <v>3526</v>
      </c>
      <c r="O895" t="s">
        <v>3527</v>
      </c>
    </row>
    <row r="896" spans="1:15" x14ac:dyDescent="0.2">
      <c r="A896" t="s">
        <v>12</v>
      </c>
      <c r="B896">
        <v>1330</v>
      </c>
      <c r="C896">
        <v>410.19042446905434</v>
      </c>
      <c r="D896" t="s">
        <v>3533</v>
      </c>
      <c r="E896" t="s">
        <v>17</v>
      </c>
      <c r="F896">
        <v>3.4593094568435845E-4</v>
      </c>
      <c r="G896" s="15" t="s">
        <v>3529</v>
      </c>
      <c r="H896" s="2">
        <v>-8.0292448441152325E-2</v>
      </c>
      <c r="I896">
        <v>0.10410988966022679</v>
      </c>
      <c r="J896" s="2">
        <v>0.22148293324560084</v>
      </c>
      <c r="K896">
        <v>7.3805622343511887E-2</v>
      </c>
      <c r="L896" s="2">
        <v>7.3139957203998823E-2</v>
      </c>
      <c r="M896" t="s">
        <v>3530</v>
      </c>
      <c r="N896" t="s">
        <v>3531</v>
      </c>
      <c r="O896" t="s">
        <v>3532</v>
      </c>
    </row>
    <row r="897" spans="1:15" x14ac:dyDescent="0.2">
      <c r="A897" t="s">
        <v>12</v>
      </c>
      <c r="B897">
        <v>1434</v>
      </c>
      <c r="C897">
        <v>449.25288520852865</v>
      </c>
      <c r="D897" t="s">
        <v>3536</v>
      </c>
      <c r="E897" t="s">
        <v>17</v>
      </c>
      <c r="F897">
        <v>1.6008754557219618E-3</v>
      </c>
      <c r="G897" s="15" t="s">
        <v>3534</v>
      </c>
      <c r="H897" s="2">
        <v>-8.0487587458159732E-2</v>
      </c>
      <c r="I897">
        <v>0.10410988966022679</v>
      </c>
      <c r="J897" s="2">
        <v>0.22148293324560084</v>
      </c>
      <c r="K897">
        <v>7.3721752318121531E-2</v>
      </c>
      <c r="L897" s="2">
        <v>7.3139957203998823E-2</v>
      </c>
      <c r="N897" t="s">
        <v>3535</v>
      </c>
    </row>
    <row r="898" spans="1:15" x14ac:dyDescent="0.2">
      <c r="A898" t="s">
        <v>12</v>
      </c>
      <c r="B898">
        <v>150</v>
      </c>
      <c r="C898">
        <v>136.0766274627841</v>
      </c>
      <c r="D898" t="s">
        <v>3541</v>
      </c>
      <c r="E898" t="s">
        <v>17</v>
      </c>
      <c r="F898">
        <v>1.5963721588718727E-4</v>
      </c>
      <c r="G898" s="15" t="s">
        <v>3537</v>
      </c>
      <c r="H898" s="2">
        <v>-9.6622670061157961E-2</v>
      </c>
      <c r="I898">
        <v>0.10410988966022679</v>
      </c>
      <c r="J898" s="2">
        <v>0.22148293324560084</v>
      </c>
      <c r="K898">
        <v>7.6144532910735863E-2</v>
      </c>
      <c r="L898" s="2">
        <v>7.3139957203998823E-2</v>
      </c>
      <c r="M898" t="s">
        <v>3538</v>
      </c>
      <c r="N898" t="s">
        <v>3539</v>
      </c>
      <c r="O898" t="s">
        <v>3540</v>
      </c>
    </row>
    <row r="899" spans="1:15" x14ac:dyDescent="0.2">
      <c r="A899" t="s">
        <v>12</v>
      </c>
      <c r="B899">
        <v>92</v>
      </c>
      <c r="C899">
        <v>120.04543808035676</v>
      </c>
      <c r="D899" t="s">
        <v>3546</v>
      </c>
      <c r="E899" t="s">
        <v>17</v>
      </c>
      <c r="F899">
        <v>4.9019643242331767E-5</v>
      </c>
      <c r="G899" s="15" t="s">
        <v>3542</v>
      </c>
      <c r="H899" s="2">
        <v>-9.9583432495472191E-2</v>
      </c>
      <c r="I899">
        <v>0.10410988966022679</v>
      </c>
      <c r="J899" s="2">
        <v>0.22148293324560084</v>
      </c>
      <c r="K899">
        <v>7.6503705235786493E-2</v>
      </c>
      <c r="L899" s="2">
        <v>7.3139957203998823E-2</v>
      </c>
      <c r="M899" t="s">
        <v>3543</v>
      </c>
      <c r="N899" t="s">
        <v>3544</v>
      </c>
      <c r="O899" t="s">
        <v>3545</v>
      </c>
    </row>
    <row r="900" spans="1:15" x14ac:dyDescent="0.2">
      <c r="A900" t="s">
        <v>12</v>
      </c>
      <c r="B900">
        <v>154</v>
      </c>
      <c r="C900">
        <v>138.98015348319564</v>
      </c>
      <c r="D900" t="s">
        <v>3551</v>
      </c>
      <c r="E900" t="s">
        <v>17</v>
      </c>
      <c r="F900">
        <v>2.9516804374907224E-5</v>
      </c>
      <c r="G900" s="15" t="s">
        <v>3547</v>
      </c>
      <c r="H900" s="2">
        <v>-0.10324779771916165</v>
      </c>
      <c r="I900">
        <v>0.10410988966022679</v>
      </c>
      <c r="J900" s="2">
        <v>0.22148293324560084</v>
      </c>
      <c r="K900">
        <v>7.6055266166409091E-2</v>
      </c>
      <c r="L900" s="2">
        <v>7.3139957203998823E-2</v>
      </c>
      <c r="M900" t="s">
        <v>3548</v>
      </c>
      <c r="N900" t="s">
        <v>3549</v>
      </c>
      <c r="O900" t="s">
        <v>3550</v>
      </c>
    </row>
    <row r="901" spans="1:15" x14ac:dyDescent="0.2">
      <c r="A901" t="s">
        <v>12</v>
      </c>
      <c r="B901">
        <v>589</v>
      </c>
      <c r="C901">
        <v>230.15419805885929</v>
      </c>
      <c r="D901" t="s">
        <v>3555</v>
      </c>
      <c r="E901" t="s">
        <v>17</v>
      </c>
      <c r="F901">
        <v>8.3904114069355273E-4</v>
      </c>
      <c r="G901" s="15" t="s">
        <v>3552</v>
      </c>
      <c r="H901" s="2">
        <v>-0.11194010220812806</v>
      </c>
      <c r="I901">
        <v>0.10410988966022679</v>
      </c>
      <c r="J901" s="2">
        <v>0.22148293324560084</v>
      </c>
      <c r="K901">
        <v>7.5173976871317438E-2</v>
      </c>
      <c r="L901" s="2">
        <v>7.3139957203998823E-2</v>
      </c>
      <c r="M901" t="s">
        <v>3553</v>
      </c>
      <c r="N901" t="s">
        <v>3554</v>
      </c>
    </row>
    <row r="902" spans="1:15" x14ac:dyDescent="0.2">
      <c r="A902" t="s">
        <v>12</v>
      </c>
      <c r="B902">
        <v>1095</v>
      </c>
      <c r="C902">
        <v>345.15483174818735</v>
      </c>
      <c r="D902" t="s">
        <v>3558</v>
      </c>
      <c r="E902" t="s">
        <v>17</v>
      </c>
      <c r="F902">
        <v>6.5855181264851126E-4</v>
      </c>
      <c r="G902" s="15" t="s">
        <v>3556</v>
      </c>
      <c r="H902" s="2">
        <v>-0.11307319351208432</v>
      </c>
      <c r="I902">
        <v>0.10410988966022679</v>
      </c>
      <c r="J902" s="2">
        <v>0.22148293324560084</v>
      </c>
      <c r="K902">
        <v>7.4227851304287135E-2</v>
      </c>
      <c r="L902" s="2">
        <v>7.3139957203998823E-2</v>
      </c>
      <c r="M902" t="s">
        <v>3557</v>
      </c>
    </row>
    <row r="903" spans="1:15" x14ac:dyDescent="0.2">
      <c r="A903" t="s">
        <v>12</v>
      </c>
      <c r="B903">
        <v>664</v>
      </c>
      <c r="C903">
        <v>247.07203437784648</v>
      </c>
      <c r="D903" t="s">
        <v>3562</v>
      </c>
      <c r="E903" t="s">
        <v>17</v>
      </c>
      <c r="F903">
        <v>3.9552215352500752E-4</v>
      </c>
      <c r="G903" s="15" t="s">
        <v>3559</v>
      </c>
      <c r="H903" s="2">
        <v>-0.12377071891303881</v>
      </c>
      <c r="I903">
        <v>0.10410988966022679</v>
      </c>
      <c r="J903" s="2">
        <v>0.22148293324560084</v>
      </c>
      <c r="K903">
        <v>7.5086969953642307E-2</v>
      </c>
      <c r="L903" s="2">
        <v>7.3139957203998823E-2</v>
      </c>
      <c r="M903" t="s">
        <v>3560</v>
      </c>
      <c r="N903" t="s">
        <v>3561</v>
      </c>
    </row>
    <row r="904" spans="1:15" x14ac:dyDescent="0.2">
      <c r="A904" t="s">
        <v>12</v>
      </c>
      <c r="B904">
        <v>820</v>
      </c>
      <c r="C904">
        <v>280.06088178999221</v>
      </c>
      <c r="D904" t="s">
        <v>3565</v>
      </c>
      <c r="E904" t="s">
        <v>17</v>
      </c>
      <c r="F904">
        <v>6.4191000780056129E-4</v>
      </c>
      <c r="G904" s="15" t="s">
        <v>3563</v>
      </c>
      <c r="H904" s="2">
        <v>-0.13890173534216474</v>
      </c>
      <c r="I904">
        <v>0.10410988966022679</v>
      </c>
      <c r="J904" s="2">
        <v>0.22148293324560084</v>
      </c>
      <c r="K904">
        <v>7.4740947050630127E-2</v>
      </c>
      <c r="L904" s="2">
        <v>7.3139957203998823E-2</v>
      </c>
      <c r="N904" t="s">
        <v>3564</v>
      </c>
    </row>
    <row r="905" spans="1:15" x14ac:dyDescent="0.2">
      <c r="A905" t="s">
        <v>12</v>
      </c>
      <c r="B905">
        <v>955</v>
      </c>
      <c r="C905">
        <v>310.11565253785051</v>
      </c>
      <c r="D905" t="s">
        <v>3569</v>
      </c>
      <c r="E905" t="s">
        <v>17</v>
      </c>
      <c r="F905">
        <v>3.8962149517374201E-5</v>
      </c>
      <c r="G905" s="15" t="s">
        <v>3566</v>
      </c>
      <c r="H905" s="2">
        <v>-0.14044331699393284</v>
      </c>
      <c r="I905">
        <v>0.10410988966022679</v>
      </c>
      <c r="J905" s="2">
        <v>0.22148293324560084</v>
      </c>
      <c r="K905">
        <v>7.4398098669663931E-2</v>
      </c>
      <c r="L905" s="2">
        <v>7.3139957203998823E-2</v>
      </c>
      <c r="M905" t="s">
        <v>3567</v>
      </c>
      <c r="O905" t="s">
        <v>3568</v>
      </c>
    </row>
    <row r="906" spans="1:15" x14ac:dyDescent="0.2">
      <c r="A906" t="s">
        <v>12</v>
      </c>
      <c r="B906">
        <v>1522</v>
      </c>
      <c r="C906">
        <v>486.15614817029899</v>
      </c>
      <c r="D906" t="s">
        <v>3572</v>
      </c>
      <c r="E906" t="s">
        <v>17</v>
      </c>
      <c r="F906">
        <v>-9.7557029897643588E-4</v>
      </c>
      <c r="G906" s="15" t="s">
        <v>3570</v>
      </c>
      <c r="H906" s="2">
        <v>-0.15162075652555781</v>
      </c>
      <c r="I906">
        <v>0.10410988966022679</v>
      </c>
      <c r="J906" s="2">
        <v>0.22148293324560084</v>
      </c>
      <c r="K906">
        <v>7.3471282038445024E-2</v>
      </c>
      <c r="L906" s="2">
        <v>7.3139957203998823E-2</v>
      </c>
      <c r="M906" t="s">
        <v>3571</v>
      </c>
    </row>
    <row r="907" spans="1:15" x14ac:dyDescent="0.2">
      <c r="A907" t="s">
        <v>12</v>
      </c>
      <c r="B907">
        <v>1494</v>
      </c>
      <c r="C907">
        <v>474.28613840918314</v>
      </c>
      <c r="D907" t="s">
        <v>3577</v>
      </c>
      <c r="E907" t="s">
        <v>17</v>
      </c>
      <c r="F907">
        <v>-2.8309183107921854E-5</v>
      </c>
      <c r="G907" s="15" t="s">
        <v>3573</v>
      </c>
      <c r="H907" s="2">
        <v>-0.17134687007067131</v>
      </c>
      <c r="I907">
        <v>0.10410988966022679</v>
      </c>
      <c r="J907" s="2">
        <v>0.22148293324560084</v>
      </c>
      <c r="K907">
        <v>7.3554582811731231E-2</v>
      </c>
      <c r="L907" s="2">
        <v>7.3139957203998823E-2</v>
      </c>
      <c r="M907" t="s">
        <v>3574</v>
      </c>
      <c r="N907" t="s">
        <v>3575</v>
      </c>
      <c r="O907" t="s">
        <v>3576</v>
      </c>
    </row>
    <row r="908" spans="1:15" x14ac:dyDescent="0.2">
      <c r="A908" t="s">
        <v>12</v>
      </c>
      <c r="B908">
        <v>511</v>
      </c>
      <c r="C908">
        <v>215.10433476442796</v>
      </c>
      <c r="D908" t="s">
        <v>3581</v>
      </c>
      <c r="E908" t="s">
        <v>17</v>
      </c>
      <c r="F908">
        <v>-6.0486442794172035E-4</v>
      </c>
      <c r="G908" s="15" t="s">
        <v>3578</v>
      </c>
      <c r="H908" s="2">
        <v>-0.19374863793511635</v>
      </c>
      <c r="I908">
        <v>0.10410988966022679</v>
      </c>
      <c r="J908" s="2">
        <v>0.22148293324560084</v>
      </c>
      <c r="K908">
        <v>7.5524030314257223E-2</v>
      </c>
      <c r="L908" s="2">
        <v>7.3139957203998823E-2</v>
      </c>
      <c r="M908" t="s">
        <v>3579</v>
      </c>
      <c r="N908" t="s">
        <v>3580</v>
      </c>
    </row>
    <row r="909" spans="1:15" x14ac:dyDescent="0.2">
      <c r="A909" t="s">
        <v>12</v>
      </c>
      <c r="B909">
        <v>514</v>
      </c>
      <c r="C909">
        <v>216.087358076372</v>
      </c>
      <c r="D909" t="s">
        <v>3584</v>
      </c>
      <c r="E909" t="s">
        <v>17</v>
      </c>
      <c r="F909">
        <v>1.255823628014241E-3</v>
      </c>
      <c r="G909" s="15" t="s">
        <v>3582</v>
      </c>
      <c r="H909" s="2">
        <v>-0.39021595990575592</v>
      </c>
      <c r="I909">
        <v>0.10410988966022679</v>
      </c>
      <c r="J909" s="2">
        <v>0.22148293324560084</v>
      </c>
      <c r="K909">
        <v>7.5436211674356921E-2</v>
      </c>
      <c r="L909" s="2">
        <v>7.3139957203998823E-2</v>
      </c>
      <c r="M909" t="s">
        <v>3583</v>
      </c>
    </row>
    <row r="910" spans="1:15" x14ac:dyDescent="0.2">
      <c r="A910" t="s">
        <v>12</v>
      </c>
      <c r="B910">
        <v>741</v>
      </c>
      <c r="C910">
        <v>263.20193555176729</v>
      </c>
      <c r="D910" t="s">
        <v>3589</v>
      </c>
      <c r="E910" t="s">
        <v>17</v>
      </c>
      <c r="F910">
        <v>-2.8285176728104489E-4</v>
      </c>
      <c r="G910" s="15" t="s">
        <v>3585</v>
      </c>
      <c r="H910" s="2">
        <v>0.16106757054336518</v>
      </c>
      <c r="I910">
        <v>0.12122450301291662</v>
      </c>
      <c r="J910" s="2">
        <v>0.24945543858819375</v>
      </c>
      <c r="K910">
        <v>8.3840132664545416E-2</v>
      </c>
      <c r="L910" s="2">
        <v>8.2377273206930668E-2</v>
      </c>
      <c r="M910" t="s">
        <v>3586</v>
      </c>
      <c r="N910" t="s">
        <v>3587</v>
      </c>
      <c r="O910" t="s">
        <v>3588</v>
      </c>
    </row>
    <row r="911" spans="1:15" x14ac:dyDescent="0.2">
      <c r="A911" t="s">
        <v>12</v>
      </c>
      <c r="B911">
        <v>1271</v>
      </c>
      <c r="C911">
        <v>393.31550757383701</v>
      </c>
      <c r="D911" t="s">
        <v>3593</v>
      </c>
      <c r="E911" t="s">
        <v>17</v>
      </c>
      <c r="F911">
        <v>7.8052616299828514E-4</v>
      </c>
      <c r="G911" s="15" t="s">
        <v>3590</v>
      </c>
      <c r="H911" s="2">
        <v>0.14395826753449489</v>
      </c>
      <c r="I911">
        <v>0.12122450301291662</v>
      </c>
      <c r="J911" s="2">
        <v>0.24945543858819375</v>
      </c>
      <c r="K911">
        <v>8.3193788029466323E-2</v>
      </c>
      <c r="L911" s="2">
        <v>8.2377273206930668E-2</v>
      </c>
      <c r="M911" t="s">
        <v>3591</v>
      </c>
      <c r="N911" t="s">
        <v>3592</v>
      </c>
    </row>
    <row r="912" spans="1:15" x14ac:dyDescent="0.2">
      <c r="A912" t="s">
        <v>12</v>
      </c>
      <c r="B912">
        <v>1297</v>
      </c>
      <c r="C912">
        <v>401.29073508172638</v>
      </c>
      <c r="D912" t="s">
        <v>3596</v>
      </c>
      <c r="E912" t="s">
        <v>17</v>
      </c>
      <c r="F912">
        <v>1.2601827359048912E-4</v>
      </c>
      <c r="G912" s="15" t="s">
        <v>3594</v>
      </c>
      <c r="H912" s="2">
        <v>0.12148690207658301</v>
      </c>
      <c r="I912">
        <v>0.12122450301291662</v>
      </c>
      <c r="J912" s="2">
        <v>0.24945543858819375</v>
      </c>
      <c r="K912">
        <v>8.310226571040201E-2</v>
      </c>
      <c r="L912" s="2">
        <v>8.2377273206930668E-2</v>
      </c>
      <c r="M912" t="s">
        <v>3595</v>
      </c>
    </row>
    <row r="913" spans="1:15" x14ac:dyDescent="0.2">
      <c r="A913" t="s">
        <v>12</v>
      </c>
      <c r="B913">
        <v>191</v>
      </c>
      <c r="C913">
        <v>147.06566044419009</v>
      </c>
      <c r="D913" t="s">
        <v>3601</v>
      </c>
      <c r="E913" t="s">
        <v>17</v>
      </c>
      <c r="F913">
        <v>6.2145580992023497E-4</v>
      </c>
      <c r="G913" s="15" t="s">
        <v>3597</v>
      </c>
      <c r="H913" s="2">
        <v>0.11428005612102569</v>
      </c>
      <c r="I913">
        <v>0.12122450301291662</v>
      </c>
      <c r="J913" s="2">
        <v>0.24945543858819375</v>
      </c>
      <c r="K913">
        <v>8.4686053285600249E-2</v>
      </c>
      <c r="L913" s="2">
        <v>8.2377273206930668E-2</v>
      </c>
      <c r="M913" t="s">
        <v>3598</v>
      </c>
      <c r="N913" t="s">
        <v>3599</v>
      </c>
      <c r="O913" t="s">
        <v>3600</v>
      </c>
    </row>
    <row r="914" spans="1:15" x14ac:dyDescent="0.2">
      <c r="A914" t="s">
        <v>12</v>
      </c>
      <c r="B914">
        <v>182</v>
      </c>
      <c r="C914">
        <v>145.03025443121911</v>
      </c>
      <c r="D914" t="s">
        <v>3606</v>
      </c>
      <c r="E914" t="s">
        <v>17</v>
      </c>
      <c r="F914">
        <v>-7.5173121911120688E-4</v>
      </c>
      <c r="G914" s="15" t="s">
        <v>3602</v>
      </c>
      <c r="H914" s="2">
        <v>9.3775612114544757E-2</v>
      </c>
      <c r="I914">
        <v>0.12122450301291662</v>
      </c>
      <c r="J914" s="2">
        <v>0.24945543858819375</v>
      </c>
      <c r="K914">
        <v>8.4781099361117204E-2</v>
      </c>
      <c r="L914" s="2">
        <v>8.2377273206930668E-2</v>
      </c>
      <c r="M914" t="s">
        <v>3603</v>
      </c>
      <c r="N914" t="s">
        <v>3604</v>
      </c>
      <c r="O914" t="s">
        <v>3605</v>
      </c>
    </row>
    <row r="915" spans="1:15" x14ac:dyDescent="0.2">
      <c r="A915" t="s">
        <v>12</v>
      </c>
      <c r="B915">
        <v>167</v>
      </c>
      <c r="C915">
        <v>141.09205979618932</v>
      </c>
      <c r="D915" t="s">
        <v>3611</v>
      </c>
      <c r="E915" t="s">
        <v>17</v>
      </c>
      <c r="F915">
        <v>4.2903810680172683E-5</v>
      </c>
      <c r="G915" s="15" t="s">
        <v>3607</v>
      </c>
      <c r="H915" s="2">
        <v>8.8483594203501284E-2</v>
      </c>
      <c r="I915">
        <v>0.12122450301291662</v>
      </c>
      <c r="J915" s="2">
        <v>0.24945543858819375</v>
      </c>
      <c r="K915">
        <v>8.4876359023320705E-2</v>
      </c>
      <c r="L915" s="2">
        <v>8.2377273206930668E-2</v>
      </c>
      <c r="M915" t="s">
        <v>3608</v>
      </c>
      <c r="N915" t="s">
        <v>3609</v>
      </c>
      <c r="O915" t="s">
        <v>3610</v>
      </c>
    </row>
    <row r="916" spans="1:15" x14ac:dyDescent="0.2">
      <c r="A916" t="s">
        <v>12</v>
      </c>
      <c r="B916">
        <v>1672</v>
      </c>
      <c r="C916">
        <v>591.39090035740662</v>
      </c>
      <c r="D916" t="s">
        <v>3614</v>
      </c>
      <c r="E916" t="s">
        <v>17</v>
      </c>
      <c r="F916">
        <v>-6.6005740666241763E-4</v>
      </c>
      <c r="G916" s="15" t="s">
        <v>3612</v>
      </c>
      <c r="H916" s="2">
        <v>7.6152262100692064E-2</v>
      </c>
      <c r="I916">
        <v>0.12122450301291662</v>
      </c>
      <c r="J916" s="2">
        <v>0.24945543858819375</v>
      </c>
      <c r="K916">
        <v>8.2828902994249373E-2</v>
      </c>
      <c r="L916" s="2">
        <v>8.2377273206930668E-2</v>
      </c>
      <c r="M916" t="s">
        <v>3613</v>
      </c>
    </row>
    <row r="917" spans="1:15" x14ac:dyDescent="0.2">
      <c r="A917" t="s">
        <v>12</v>
      </c>
      <c r="B917">
        <v>1794</v>
      </c>
      <c r="C917">
        <v>745.41783835552815</v>
      </c>
      <c r="D917" t="s">
        <v>3617</v>
      </c>
      <c r="E917" t="s">
        <v>17</v>
      </c>
      <c r="F917">
        <v>-9.6823834064707626E-4</v>
      </c>
      <c r="G917" s="15" t="s">
        <v>3615</v>
      </c>
      <c r="H917" s="2">
        <v>1.09220534174657E-2</v>
      </c>
      <c r="I917">
        <v>0.12122450301291662</v>
      </c>
      <c r="J917" s="2">
        <v>0.24945543858819375</v>
      </c>
      <c r="K917">
        <v>8.2647658129929344E-2</v>
      </c>
      <c r="L917" s="2">
        <v>8.2377273206930668E-2</v>
      </c>
      <c r="N917" t="s">
        <v>3616</v>
      </c>
    </row>
    <row r="918" spans="1:15" x14ac:dyDescent="0.2">
      <c r="A918" t="s">
        <v>12</v>
      </c>
      <c r="B918">
        <v>387</v>
      </c>
      <c r="C918">
        <v>193.08740575381961</v>
      </c>
      <c r="D918" t="s">
        <v>3622</v>
      </c>
      <c r="E918" t="s">
        <v>17</v>
      </c>
      <c r="F918">
        <v>-3.8845381959617953E-4</v>
      </c>
      <c r="G918" s="15" t="s">
        <v>3618</v>
      </c>
      <c r="H918" s="2">
        <v>-2.6720831272813602E-2</v>
      </c>
      <c r="I918">
        <v>0.12122450301291662</v>
      </c>
      <c r="J918" s="2">
        <v>0.24945543858819375</v>
      </c>
      <c r="K918">
        <v>8.4307990547718106E-2</v>
      </c>
      <c r="L918" s="2">
        <v>8.2377273206930668E-2</v>
      </c>
      <c r="M918" t="s">
        <v>3619</v>
      </c>
      <c r="N918" t="s">
        <v>3620</v>
      </c>
      <c r="O918" t="s">
        <v>3621</v>
      </c>
    </row>
    <row r="919" spans="1:15" x14ac:dyDescent="0.2">
      <c r="A919" t="s">
        <v>12</v>
      </c>
      <c r="B919">
        <v>269</v>
      </c>
      <c r="C919">
        <v>166.05067834511257</v>
      </c>
      <c r="D919" t="s">
        <v>3627</v>
      </c>
      <c r="E919" t="s">
        <v>17</v>
      </c>
      <c r="F919">
        <v>2.8795488742616726E-4</v>
      </c>
      <c r="G919" s="15" t="s">
        <v>3623</v>
      </c>
      <c r="H919" s="2">
        <v>-4.8482613074246207E-2</v>
      </c>
      <c r="I919">
        <v>0.12122450301291662</v>
      </c>
      <c r="J919" s="2">
        <v>0.24945543858819375</v>
      </c>
      <c r="K919">
        <v>8.4591220079233392E-2</v>
      </c>
      <c r="L919" s="2">
        <v>8.2377273206930668E-2</v>
      </c>
      <c r="M919" t="s">
        <v>3624</v>
      </c>
      <c r="N919" t="s">
        <v>3625</v>
      </c>
      <c r="O919" t="s">
        <v>3626</v>
      </c>
    </row>
    <row r="920" spans="1:15" x14ac:dyDescent="0.2">
      <c r="A920" t="s">
        <v>12</v>
      </c>
      <c r="B920">
        <v>952</v>
      </c>
      <c r="C920">
        <v>309.22178197704631</v>
      </c>
      <c r="D920" t="s">
        <v>3632</v>
      </c>
      <c r="E920" t="s">
        <v>17</v>
      </c>
      <c r="F920">
        <v>6.0612295374085079E-4</v>
      </c>
      <c r="G920" s="15" t="s">
        <v>3628</v>
      </c>
      <c r="H920" s="2">
        <v>-6.0959092455914944E-2</v>
      </c>
      <c r="I920">
        <v>0.12122450301291662</v>
      </c>
      <c r="J920" s="2">
        <v>0.24945543858819375</v>
      </c>
      <c r="K920">
        <v>8.3654440233394717E-2</v>
      </c>
      <c r="L920" s="2">
        <v>8.2377273206930668E-2</v>
      </c>
      <c r="M920" t="s">
        <v>3629</v>
      </c>
      <c r="N920" t="s">
        <v>3630</v>
      </c>
      <c r="O920" t="s">
        <v>3631</v>
      </c>
    </row>
    <row r="921" spans="1:15" x14ac:dyDescent="0.2">
      <c r="A921" t="s">
        <v>12</v>
      </c>
      <c r="B921">
        <v>1512</v>
      </c>
      <c r="C921">
        <v>482.29514074290421</v>
      </c>
      <c r="D921" t="s">
        <v>3637</v>
      </c>
      <c r="E921" t="s">
        <v>17</v>
      </c>
      <c r="F921">
        <v>-5.7454290413261333E-4</v>
      </c>
      <c r="G921" s="15" t="s">
        <v>3633</v>
      </c>
      <c r="H921" s="2">
        <v>-6.4507892749793821E-2</v>
      </c>
      <c r="I921">
        <v>0.12122450301291662</v>
      </c>
      <c r="J921" s="2">
        <v>0.24945543858819375</v>
      </c>
      <c r="K921">
        <v>8.301094453929167E-2</v>
      </c>
      <c r="L921" s="2">
        <v>8.2377273206930668E-2</v>
      </c>
      <c r="M921" t="s">
        <v>3634</v>
      </c>
      <c r="N921" t="s">
        <v>3635</v>
      </c>
      <c r="O921" t="s">
        <v>3636</v>
      </c>
    </row>
    <row r="922" spans="1:15" x14ac:dyDescent="0.2">
      <c r="A922" t="s">
        <v>12</v>
      </c>
      <c r="B922">
        <v>442</v>
      </c>
      <c r="C922">
        <v>203.10487169713696</v>
      </c>
      <c r="D922" t="s">
        <v>3641</v>
      </c>
      <c r="E922" t="s">
        <v>17</v>
      </c>
      <c r="F922">
        <v>-1.141797136938294E-3</v>
      </c>
      <c r="G922" s="15" t="s">
        <v>3638</v>
      </c>
      <c r="H922" s="2">
        <v>-8.3010178513613683E-2</v>
      </c>
      <c r="I922">
        <v>0.12122450301291662</v>
      </c>
      <c r="J922" s="2">
        <v>0.24945543858819375</v>
      </c>
      <c r="K922">
        <v>8.4214001706527791E-2</v>
      </c>
      <c r="L922" s="2">
        <v>8.2377273206930668E-2</v>
      </c>
      <c r="M922" t="s">
        <v>3639</v>
      </c>
      <c r="N922" t="s">
        <v>3640</v>
      </c>
    </row>
    <row r="923" spans="1:15" x14ac:dyDescent="0.2">
      <c r="A923" t="s">
        <v>12</v>
      </c>
      <c r="B923">
        <v>1557</v>
      </c>
      <c r="C923">
        <v>506.13721092339671</v>
      </c>
      <c r="D923" t="s">
        <v>3644</v>
      </c>
      <c r="E923" t="s">
        <v>17</v>
      </c>
      <c r="F923">
        <v>3.9283636891696005E-4</v>
      </c>
      <c r="G923" s="15" t="s">
        <v>3642</v>
      </c>
      <c r="H923" s="2">
        <v>-8.493391833440242E-2</v>
      </c>
      <c r="I923">
        <v>0.12122450301291662</v>
      </c>
      <c r="J923" s="2">
        <v>0.24945543858819375</v>
      </c>
      <c r="K923">
        <v>8.2919823853738112E-2</v>
      </c>
      <c r="L923" s="2">
        <v>8.2377273206930668E-2</v>
      </c>
      <c r="N923" t="s">
        <v>3643</v>
      </c>
    </row>
    <row r="924" spans="1:15" x14ac:dyDescent="0.2">
      <c r="A924" t="s">
        <v>12</v>
      </c>
      <c r="B924">
        <v>163</v>
      </c>
      <c r="C924">
        <v>141.0196463668893</v>
      </c>
      <c r="D924" t="s">
        <v>3649</v>
      </c>
      <c r="E924" t="s">
        <v>17</v>
      </c>
      <c r="F924">
        <v>-3.1446688930714117E-4</v>
      </c>
      <c r="G924" s="15" t="s">
        <v>3645</v>
      </c>
      <c r="H924" s="2">
        <v>-9.0915747246113357E-2</v>
      </c>
      <c r="I924">
        <v>0.12122450301291662</v>
      </c>
      <c r="J924" s="2">
        <v>0.24945543858819375</v>
      </c>
      <c r="K924">
        <v>8.4971832992975727E-2</v>
      </c>
      <c r="L924" s="2">
        <v>8.2377273206930668E-2</v>
      </c>
      <c r="M924" t="s">
        <v>3646</v>
      </c>
      <c r="N924" t="s">
        <v>3647</v>
      </c>
      <c r="O924" t="s">
        <v>3648</v>
      </c>
    </row>
    <row r="925" spans="1:15" x14ac:dyDescent="0.2">
      <c r="A925" t="s">
        <v>12</v>
      </c>
      <c r="B925">
        <v>1209</v>
      </c>
      <c r="C925">
        <v>377.14056617393334</v>
      </c>
      <c r="D925" t="s">
        <v>3654</v>
      </c>
      <c r="E925" t="s">
        <v>17</v>
      </c>
      <c r="F925">
        <v>-1.1196739333740879E-3</v>
      </c>
      <c r="G925" s="15" t="s">
        <v>3650</v>
      </c>
      <c r="H925" s="2">
        <v>-9.1670105880192504E-2</v>
      </c>
      <c r="I925">
        <v>0.12122450301291662</v>
      </c>
      <c r="J925" s="2">
        <v>0.24945543858819375</v>
      </c>
      <c r="K925">
        <v>8.3285512161803119E-2</v>
      </c>
      <c r="L925" s="2">
        <v>8.2377273206930668E-2</v>
      </c>
      <c r="M925" t="s">
        <v>3651</v>
      </c>
      <c r="N925" t="s">
        <v>3652</v>
      </c>
      <c r="O925" t="s">
        <v>3653</v>
      </c>
    </row>
    <row r="926" spans="1:15" x14ac:dyDescent="0.2">
      <c r="A926" t="s">
        <v>12</v>
      </c>
      <c r="B926">
        <v>1843</v>
      </c>
      <c r="C926">
        <v>815.48525758840697</v>
      </c>
      <c r="D926" t="s">
        <v>3657</v>
      </c>
      <c r="E926" t="s">
        <v>17</v>
      </c>
      <c r="F926">
        <v>-7.712884068951098E-4</v>
      </c>
      <c r="G926" s="15" t="s">
        <v>3655</v>
      </c>
      <c r="H926" s="2">
        <v>-9.9082734951357943E-2</v>
      </c>
      <c r="I926">
        <v>0.12122450301291662</v>
      </c>
      <c r="J926" s="2">
        <v>0.24945543858819375</v>
      </c>
      <c r="K926">
        <v>8.2557332820497736E-2</v>
      </c>
      <c r="L926" s="2">
        <v>8.2377273206930668E-2</v>
      </c>
      <c r="M926" t="s">
        <v>3656</v>
      </c>
    </row>
    <row r="927" spans="1:15" x14ac:dyDescent="0.2">
      <c r="A927" t="s">
        <v>12</v>
      </c>
      <c r="B927">
        <v>1880</v>
      </c>
      <c r="C927">
        <v>927.49793315553211</v>
      </c>
      <c r="D927" t="s">
        <v>3660</v>
      </c>
      <c r="E927" t="s">
        <v>17</v>
      </c>
      <c r="F927">
        <v>-2.0468555321713211E-3</v>
      </c>
      <c r="G927" s="15" t="s">
        <v>3658</v>
      </c>
      <c r="H927" s="2">
        <v>-0.10065777210094921</v>
      </c>
      <c r="I927">
        <v>0.12122450301291662</v>
      </c>
      <c r="J927" s="2">
        <v>0.24945543858819375</v>
      </c>
      <c r="K927">
        <v>8.2467204727898938E-2</v>
      </c>
      <c r="L927" s="2">
        <v>8.2377273206930668E-2</v>
      </c>
      <c r="M927" t="s">
        <v>3659</v>
      </c>
    </row>
    <row r="928" spans="1:15" x14ac:dyDescent="0.2">
      <c r="A928" t="s">
        <v>12</v>
      </c>
      <c r="B928">
        <v>1008</v>
      </c>
      <c r="C928">
        <v>323.15051399069114</v>
      </c>
      <c r="D928" t="s">
        <v>3664</v>
      </c>
      <c r="E928" t="s">
        <v>17</v>
      </c>
      <c r="F928">
        <v>-5.028906911093145E-4</v>
      </c>
      <c r="G928" s="15" t="s">
        <v>3661</v>
      </c>
      <c r="H928" s="2">
        <v>-0.1034609426245528</v>
      </c>
      <c r="I928">
        <v>0.12122450301291662</v>
      </c>
      <c r="J928" s="2">
        <v>0.24945543858819375</v>
      </c>
      <c r="K928">
        <v>8.3561902135791399E-2</v>
      </c>
      <c r="L928" s="2">
        <v>8.2377273206930668E-2</v>
      </c>
      <c r="M928" t="s">
        <v>3662</v>
      </c>
      <c r="N928" t="s">
        <v>3663</v>
      </c>
    </row>
    <row r="929" spans="1:15" x14ac:dyDescent="0.2">
      <c r="A929" t="s">
        <v>12</v>
      </c>
      <c r="B929">
        <v>799</v>
      </c>
      <c r="C929">
        <v>275.11404315511379</v>
      </c>
      <c r="D929" t="s">
        <v>3667</v>
      </c>
      <c r="E929" t="s">
        <v>17</v>
      </c>
      <c r="F929">
        <v>-4.1745511379076561E-4</v>
      </c>
      <c r="G929" s="15" t="s">
        <v>3665</v>
      </c>
      <c r="H929" s="2">
        <v>-0.10948829909608035</v>
      </c>
      <c r="I929">
        <v>0.12122450301291662</v>
      </c>
      <c r="J929" s="2">
        <v>0.24945543858819375</v>
      </c>
      <c r="K929">
        <v>8.3747183515249915E-2</v>
      </c>
      <c r="L929" s="2">
        <v>8.2377273206930668E-2</v>
      </c>
      <c r="M929" t="s">
        <v>3666</v>
      </c>
    </row>
    <row r="930" spans="1:15" x14ac:dyDescent="0.2">
      <c r="A930" t="s">
        <v>12</v>
      </c>
      <c r="B930">
        <v>309</v>
      </c>
      <c r="C930">
        <v>176.09262103989224</v>
      </c>
      <c r="D930" t="s">
        <v>3671</v>
      </c>
      <c r="E930" t="s">
        <v>17</v>
      </c>
      <c r="F930">
        <v>2.098601077591411E-4</v>
      </c>
      <c r="G930" s="15" t="s">
        <v>3668</v>
      </c>
      <c r="H930" s="2">
        <v>-0.11521737012303969</v>
      </c>
      <c r="I930">
        <v>0.12122450301291662</v>
      </c>
      <c r="J930" s="2">
        <v>0.24945543858819375</v>
      </c>
      <c r="K930">
        <v>8.4496599027690633E-2</v>
      </c>
      <c r="L930" s="2">
        <v>8.2377273206930668E-2</v>
      </c>
      <c r="M930" t="s">
        <v>3669</v>
      </c>
      <c r="N930" t="s">
        <v>3670</v>
      </c>
    </row>
    <row r="931" spans="1:15" x14ac:dyDescent="0.2">
      <c r="A931" t="s">
        <v>12</v>
      </c>
      <c r="B931">
        <v>326</v>
      </c>
      <c r="C931">
        <v>181.01453624988412</v>
      </c>
      <c r="D931" t="s">
        <v>3675</v>
      </c>
      <c r="E931" t="s">
        <v>17</v>
      </c>
      <c r="F931">
        <v>-2.8974988410368496E-4</v>
      </c>
      <c r="G931" s="15" t="s">
        <v>3672</v>
      </c>
      <c r="H931" s="2">
        <v>-0.11767492205263695</v>
      </c>
      <c r="I931">
        <v>0.12122450301291662</v>
      </c>
      <c r="J931" s="2">
        <v>0.24945543858819375</v>
      </c>
      <c r="K931">
        <v>8.4402189419838458E-2</v>
      </c>
      <c r="L931" s="2">
        <v>8.2377273206930668E-2</v>
      </c>
      <c r="M931" t="s">
        <v>3673</v>
      </c>
      <c r="N931" t="s">
        <v>3674</v>
      </c>
    </row>
    <row r="932" spans="1:15" x14ac:dyDescent="0.2">
      <c r="A932" t="s">
        <v>12</v>
      </c>
      <c r="B932">
        <v>94</v>
      </c>
      <c r="C932">
        <v>121.0295541568407</v>
      </c>
      <c r="D932" t="s">
        <v>3680</v>
      </c>
      <c r="E932" t="s">
        <v>17</v>
      </c>
      <c r="F932">
        <v>-5.1456840708397067E-5</v>
      </c>
      <c r="G932" s="15" t="s">
        <v>3676</v>
      </c>
      <c r="H932" s="2">
        <v>-0.11884917116999087</v>
      </c>
      <c r="I932">
        <v>0.12122450301291662</v>
      </c>
      <c r="J932" s="2">
        <v>0.24945543858819375</v>
      </c>
      <c r="K932">
        <v>8.5067521994093953E-2</v>
      </c>
      <c r="L932" s="2">
        <v>8.2377273206930668E-2</v>
      </c>
      <c r="M932" t="s">
        <v>3677</v>
      </c>
      <c r="N932" t="s">
        <v>3678</v>
      </c>
      <c r="O932" t="s">
        <v>3679</v>
      </c>
    </row>
    <row r="933" spans="1:15" x14ac:dyDescent="0.2">
      <c r="A933" t="s">
        <v>12</v>
      </c>
      <c r="B933">
        <v>1885</v>
      </c>
      <c r="C933">
        <v>937.48511759021449</v>
      </c>
      <c r="D933" t="s">
        <v>3684</v>
      </c>
      <c r="E933" t="s">
        <v>17</v>
      </c>
      <c r="F933">
        <v>-2.3749021443109086E-4</v>
      </c>
      <c r="G933" s="15" t="s">
        <v>3681</v>
      </c>
      <c r="H933" s="2">
        <v>-0.12249440192025514</v>
      </c>
      <c r="I933">
        <v>0.12122450301291662</v>
      </c>
      <c r="J933" s="2">
        <v>0.24945543858819375</v>
      </c>
      <c r="K933">
        <v>8.2377273206930668E-2</v>
      </c>
      <c r="L933" s="2">
        <v>8.2377273206930668E-2</v>
      </c>
      <c r="M933" t="s">
        <v>3682</v>
      </c>
      <c r="N933" t="s">
        <v>3683</v>
      </c>
    </row>
    <row r="934" spans="1:15" x14ac:dyDescent="0.2">
      <c r="A934" t="s">
        <v>12</v>
      </c>
      <c r="B934">
        <v>689</v>
      </c>
      <c r="C934">
        <v>253.05093900960136</v>
      </c>
      <c r="D934" t="s">
        <v>3688</v>
      </c>
      <c r="E934" t="s">
        <v>17</v>
      </c>
      <c r="F934">
        <v>-9.5920960137618749E-4</v>
      </c>
      <c r="G934" s="15" t="s">
        <v>3685</v>
      </c>
      <c r="H934" s="2">
        <v>-0.14393301561220556</v>
      </c>
      <c r="I934">
        <v>0.12122450301291662</v>
      </c>
      <c r="J934" s="2">
        <v>0.24945543858819375</v>
      </c>
      <c r="K934">
        <v>8.3933288367506034E-2</v>
      </c>
      <c r="L934" s="2">
        <v>8.2377273206930668E-2</v>
      </c>
      <c r="M934" t="s">
        <v>3686</v>
      </c>
      <c r="N934" t="s">
        <v>3687</v>
      </c>
    </row>
    <row r="935" spans="1:15" x14ac:dyDescent="0.2">
      <c r="A935" t="s">
        <v>12</v>
      </c>
      <c r="B935">
        <v>689</v>
      </c>
      <c r="C935">
        <v>253.05093900960136</v>
      </c>
      <c r="D935" t="s">
        <v>3693</v>
      </c>
      <c r="E935" t="s">
        <v>17</v>
      </c>
      <c r="F935">
        <v>-3.0710960135138521E-4</v>
      </c>
      <c r="G935" s="15" t="s">
        <v>3689</v>
      </c>
      <c r="H935" s="2">
        <v>-0.14393301561220556</v>
      </c>
      <c r="I935">
        <v>0.12122450301291662</v>
      </c>
      <c r="J935" s="2">
        <v>0.24945543858819375</v>
      </c>
      <c r="K935">
        <v>8.3933288367506034E-2</v>
      </c>
      <c r="L935" s="2">
        <v>8.2377273206930668E-2</v>
      </c>
      <c r="M935" t="s">
        <v>3690</v>
      </c>
      <c r="N935" t="s">
        <v>3691</v>
      </c>
      <c r="O935" t="s">
        <v>3692</v>
      </c>
    </row>
    <row r="936" spans="1:15" x14ac:dyDescent="0.2">
      <c r="A936" t="s">
        <v>12</v>
      </c>
      <c r="B936">
        <v>1044</v>
      </c>
      <c r="C936">
        <v>333.09448896022508</v>
      </c>
      <c r="D936" t="s">
        <v>3696</v>
      </c>
      <c r="E936" t="s">
        <v>17</v>
      </c>
      <c r="F936">
        <v>-5.360602251016644E-4</v>
      </c>
      <c r="G936" s="15" t="s">
        <v>3694</v>
      </c>
      <c r="H936" s="2">
        <v>-0.1827876035886262</v>
      </c>
      <c r="I936">
        <v>0.12122450301291662</v>
      </c>
      <c r="J936" s="2">
        <v>0.24945543858819375</v>
      </c>
      <c r="K936">
        <v>8.3469568542271194E-2</v>
      </c>
      <c r="L936" s="2">
        <v>8.2377273206930668E-2</v>
      </c>
      <c r="M936" t="s">
        <v>3695</v>
      </c>
    </row>
    <row r="937" spans="1:15" x14ac:dyDescent="0.2">
      <c r="A937" t="s">
        <v>12</v>
      </c>
      <c r="B937">
        <v>1113</v>
      </c>
      <c r="C937">
        <v>349.00133889863275</v>
      </c>
      <c r="D937" t="s">
        <v>3699</v>
      </c>
      <c r="E937" t="s">
        <v>17</v>
      </c>
      <c r="F937">
        <v>1.0221013672548906E-3</v>
      </c>
      <c r="G937" s="15" t="s">
        <v>3697</v>
      </c>
      <c r="H937" s="2">
        <v>-0.19104051623870932</v>
      </c>
      <c r="I937">
        <v>0.12122450301291662</v>
      </c>
      <c r="J937" s="2">
        <v>0.24945543858819375</v>
      </c>
      <c r="K937">
        <v>8.3377438775668236E-2</v>
      </c>
      <c r="L937" s="2">
        <v>8.2377273206930668E-2</v>
      </c>
      <c r="M937" t="s">
        <v>3698</v>
      </c>
    </row>
    <row r="938" spans="1:15" x14ac:dyDescent="0.2">
      <c r="A938" t="s">
        <v>12</v>
      </c>
      <c r="B938">
        <v>668</v>
      </c>
      <c r="C938">
        <v>248.16529161038849</v>
      </c>
      <c r="D938" t="s">
        <v>3704</v>
      </c>
      <c r="E938" t="s">
        <v>17</v>
      </c>
      <c r="F938">
        <v>3.1008961153133896E-4</v>
      </c>
      <c r="G938" s="15" t="s">
        <v>3700</v>
      </c>
      <c r="H938" s="2">
        <v>-0.20215774248185181</v>
      </c>
      <c r="I938">
        <v>0.12122450301291662</v>
      </c>
      <c r="J938" s="2">
        <v>0.24945543858819375</v>
      </c>
      <c r="K938">
        <v>8.402665131340982E-2</v>
      </c>
      <c r="L938" s="2">
        <v>8.2377273206930668E-2</v>
      </c>
      <c r="M938" t="s">
        <v>3701</v>
      </c>
      <c r="N938" t="s">
        <v>3702</v>
      </c>
      <c r="O938" t="s">
        <v>3703</v>
      </c>
    </row>
    <row r="939" spans="1:15" x14ac:dyDescent="0.2">
      <c r="A939" t="s">
        <v>12</v>
      </c>
      <c r="B939">
        <v>1674</v>
      </c>
      <c r="C939">
        <v>593.12950754327608</v>
      </c>
      <c r="D939" t="s">
        <v>3709</v>
      </c>
      <c r="E939" t="s">
        <v>17</v>
      </c>
      <c r="F939">
        <v>5.557567238838601E-4</v>
      </c>
      <c r="G939" s="15" t="s">
        <v>3705</v>
      </c>
      <c r="H939" s="2">
        <v>-0.20974462268865282</v>
      </c>
      <c r="I939">
        <v>0.12122450301291662</v>
      </c>
      <c r="J939" s="2">
        <v>0.24945543858819375</v>
      </c>
      <c r="K939">
        <v>8.2738181304222808E-2</v>
      </c>
      <c r="L939" s="2">
        <v>8.2377273206930668E-2</v>
      </c>
      <c r="M939" t="s">
        <v>3706</v>
      </c>
      <c r="N939" t="s">
        <v>3707</v>
      </c>
      <c r="O939" t="s">
        <v>3708</v>
      </c>
    </row>
    <row r="940" spans="1:15" x14ac:dyDescent="0.2">
      <c r="A940" t="s">
        <v>12</v>
      </c>
      <c r="B940">
        <v>559</v>
      </c>
      <c r="C940">
        <v>225.16045953411219</v>
      </c>
      <c r="D940" t="s">
        <v>3712</v>
      </c>
      <c r="E940" t="s">
        <v>17</v>
      </c>
      <c r="F940">
        <v>3.9862018468284077E-4</v>
      </c>
      <c r="G940" s="15" t="s">
        <v>3710</v>
      </c>
      <c r="H940" s="2">
        <v>-0.38403090744156015</v>
      </c>
      <c r="I940">
        <v>0.12122450301291662</v>
      </c>
      <c r="J940" s="2">
        <v>0.24945543858819375</v>
      </c>
      <c r="K940">
        <v>8.4120222194605146E-2</v>
      </c>
      <c r="L940" s="2">
        <v>8.2377273206930668E-2</v>
      </c>
      <c r="N940" t="s">
        <v>3711</v>
      </c>
    </row>
    <row r="941" spans="1:15" x14ac:dyDescent="0.2">
      <c r="A941" t="s">
        <v>12</v>
      </c>
      <c r="B941">
        <v>1659</v>
      </c>
      <c r="C941">
        <v>577.37520596060017</v>
      </c>
      <c r="D941" t="s">
        <v>3716</v>
      </c>
      <c r="E941" t="s">
        <v>17</v>
      </c>
      <c r="F941">
        <v>-6.1566060014683899E-4</v>
      </c>
      <c r="G941" s="15" t="s">
        <v>3713</v>
      </c>
      <c r="H941" s="2">
        <v>0.37044649381806266</v>
      </c>
      <c r="I941">
        <v>0.140465048158355</v>
      </c>
      <c r="J941" s="2">
        <v>0.27467103199462789</v>
      </c>
      <c r="K941">
        <v>9.0987039824442187E-2</v>
      </c>
      <c r="L941" s="2">
        <v>9.0704178560739257E-2</v>
      </c>
      <c r="M941" t="s">
        <v>3714</v>
      </c>
      <c r="N941" t="s">
        <v>3715</v>
      </c>
    </row>
    <row r="942" spans="1:15" x14ac:dyDescent="0.2">
      <c r="A942" t="s">
        <v>12</v>
      </c>
      <c r="B942">
        <v>1084</v>
      </c>
      <c r="C942">
        <v>342.09117916066629</v>
      </c>
      <c r="D942" t="s">
        <v>3719</v>
      </c>
      <c r="E942" t="s">
        <v>17</v>
      </c>
      <c r="F942">
        <v>6.0583933372981846E-4</v>
      </c>
      <c r="G942" s="15" t="s">
        <v>3717</v>
      </c>
      <c r="H942" s="2">
        <v>0.22849896511667941</v>
      </c>
      <c r="I942">
        <v>0.140465048158355</v>
      </c>
      <c r="J942" s="2">
        <v>0.27467103199462789</v>
      </c>
      <c r="K942">
        <v>9.2918824109462186E-2</v>
      </c>
      <c r="L942" s="2">
        <v>9.0704178560739257E-2</v>
      </c>
      <c r="M942" t="s">
        <v>3718</v>
      </c>
    </row>
    <row r="943" spans="1:15" x14ac:dyDescent="0.2">
      <c r="A943" t="s">
        <v>12</v>
      </c>
      <c r="B943">
        <v>1748</v>
      </c>
      <c r="C943">
        <v>682.12773367793034</v>
      </c>
      <c r="D943" t="s">
        <v>3724</v>
      </c>
      <c r="E943" t="s">
        <v>17</v>
      </c>
      <c r="F943">
        <v>3.2482206972872518E-4</v>
      </c>
      <c r="G943" s="15" t="s">
        <v>3720</v>
      </c>
      <c r="H943" s="2">
        <v>0.13771212798188015</v>
      </c>
      <c r="I943">
        <v>0.140465048158355</v>
      </c>
      <c r="J943" s="2">
        <v>0.27467103199462789</v>
      </c>
      <c r="K943">
        <v>9.089255691704401E-2</v>
      </c>
      <c r="L943" s="2">
        <v>9.0704178560739257E-2</v>
      </c>
      <c r="M943" t="s">
        <v>3721</v>
      </c>
      <c r="N943" t="s">
        <v>3722</v>
      </c>
      <c r="O943" t="s">
        <v>3723</v>
      </c>
    </row>
    <row r="944" spans="1:15" x14ac:dyDescent="0.2">
      <c r="A944" t="s">
        <v>12</v>
      </c>
      <c r="B944">
        <v>1520</v>
      </c>
      <c r="C944">
        <v>485.18078695865864</v>
      </c>
      <c r="D944" t="s">
        <v>3727</v>
      </c>
      <c r="E944" t="s">
        <v>17</v>
      </c>
      <c r="F944">
        <v>9.147014976065293E-4</v>
      </c>
      <c r="G944" s="15" t="s">
        <v>3725</v>
      </c>
      <c r="H944" s="2">
        <v>0.12452289028345694</v>
      </c>
      <c r="I944">
        <v>0.140465048158355</v>
      </c>
      <c r="J944" s="2">
        <v>0.27467103199462789</v>
      </c>
      <c r="K944">
        <v>9.1750033869091599E-2</v>
      </c>
      <c r="L944" s="2">
        <v>9.0704178560739257E-2</v>
      </c>
      <c r="N944" t="s">
        <v>3726</v>
      </c>
    </row>
    <row r="945" spans="1:15" x14ac:dyDescent="0.2">
      <c r="A945" t="s">
        <v>12</v>
      </c>
      <c r="B945">
        <v>1047</v>
      </c>
      <c r="C945">
        <v>333.15430838612883</v>
      </c>
      <c r="D945" t="s">
        <v>3730</v>
      </c>
      <c r="E945" t="s">
        <v>17</v>
      </c>
      <c r="F945">
        <v>1.1819138711643973E-3</v>
      </c>
      <c r="G945" s="15" t="s">
        <v>3728</v>
      </c>
      <c r="H945" s="2">
        <v>0.12432612639540315</v>
      </c>
      <c r="I945">
        <v>0.140465048158355</v>
      </c>
      <c r="J945" s="2">
        <v>0.27467103199462789</v>
      </c>
      <c r="K945">
        <v>9.3116523735227011E-2</v>
      </c>
      <c r="L945" s="2">
        <v>9.0704178560739257E-2</v>
      </c>
      <c r="M945" t="s">
        <v>3729</v>
      </c>
    </row>
    <row r="946" spans="1:15" x14ac:dyDescent="0.2">
      <c r="A946" t="s">
        <v>12</v>
      </c>
      <c r="B946">
        <v>1395</v>
      </c>
      <c r="C946">
        <v>431.26217983853923</v>
      </c>
      <c r="D946" t="s">
        <v>3733</v>
      </c>
      <c r="E946" t="s">
        <v>17</v>
      </c>
      <c r="F946">
        <v>1.7978060139967056E-4</v>
      </c>
      <c r="G946" s="15" t="s">
        <v>3731</v>
      </c>
      <c r="H946" s="2">
        <v>0.12183763724259597</v>
      </c>
      <c r="I946">
        <v>0.140465048158355</v>
      </c>
      <c r="J946" s="2">
        <v>0.27467103199462789</v>
      </c>
      <c r="K946">
        <v>9.2330730285984583E-2</v>
      </c>
      <c r="L946" s="2">
        <v>9.0704178560739257E-2</v>
      </c>
      <c r="N946" t="s">
        <v>3732</v>
      </c>
    </row>
    <row r="947" spans="1:15" x14ac:dyDescent="0.2">
      <c r="A947" t="s">
        <v>12</v>
      </c>
      <c r="B947">
        <v>1081</v>
      </c>
      <c r="C947">
        <v>341.1962670413069</v>
      </c>
      <c r="D947" t="s">
        <v>3737</v>
      </c>
      <c r="E947" t="s">
        <v>17</v>
      </c>
      <c r="F947">
        <v>6.9405869311367496E-4</v>
      </c>
      <c r="G947" s="15" t="s">
        <v>3734</v>
      </c>
      <c r="H947" s="2">
        <v>0.10735973611043977</v>
      </c>
      <c r="I947">
        <v>0.140465048158355</v>
      </c>
      <c r="J947" s="2">
        <v>0.27467103199462789</v>
      </c>
      <c r="K947">
        <v>9.3017568874721984E-2</v>
      </c>
      <c r="L947" s="2">
        <v>9.0704178560739257E-2</v>
      </c>
      <c r="M947" t="s">
        <v>3735</v>
      </c>
      <c r="O947" t="s">
        <v>3736</v>
      </c>
    </row>
    <row r="948" spans="1:15" x14ac:dyDescent="0.2">
      <c r="A948" t="s">
        <v>12</v>
      </c>
      <c r="B948">
        <v>1656</v>
      </c>
      <c r="C948">
        <v>571.28755035387394</v>
      </c>
      <c r="D948" t="s">
        <v>3741</v>
      </c>
      <c r="E948" t="s">
        <v>17</v>
      </c>
      <c r="F948">
        <v>1.3348461260420663E-3</v>
      </c>
      <c r="G948" s="15" t="s">
        <v>3738</v>
      </c>
      <c r="H948" s="2">
        <v>0.10217651380729995</v>
      </c>
      <c r="I948">
        <v>0.140465048158355</v>
      </c>
      <c r="J948" s="2">
        <v>0.27467103199462789</v>
      </c>
      <c r="K948">
        <v>9.1081719366403108E-2</v>
      </c>
      <c r="L948" s="2">
        <v>9.0704178560739257E-2</v>
      </c>
      <c r="M948" t="s">
        <v>3739</v>
      </c>
      <c r="O948" t="s">
        <v>3740</v>
      </c>
    </row>
    <row r="949" spans="1:15" x14ac:dyDescent="0.2">
      <c r="A949" t="s">
        <v>12</v>
      </c>
      <c r="B949">
        <v>1294</v>
      </c>
      <c r="C949">
        <v>401.21599030108581</v>
      </c>
      <c r="D949" t="s">
        <v>3744</v>
      </c>
      <c r="E949" t="s">
        <v>17</v>
      </c>
      <c r="F949">
        <v>2.099998914218304E-3</v>
      </c>
      <c r="G949" s="15" t="s">
        <v>3742</v>
      </c>
      <c r="H949" s="2">
        <v>9.2564313168212287E-2</v>
      </c>
      <c r="I949">
        <v>0.140465048158355</v>
      </c>
      <c r="J949" s="2">
        <v>0.27467103199462789</v>
      </c>
      <c r="K949">
        <v>9.2623843715463894E-2</v>
      </c>
      <c r="L949" s="2">
        <v>9.0704178560739257E-2</v>
      </c>
      <c r="M949" t="s">
        <v>3743</v>
      </c>
    </row>
    <row r="950" spans="1:15" x14ac:dyDescent="0.2">
      <c r="A950" t="s">
        <v>12</v>
      </c>
      <c r="B950">
        <v>1200</v>
      </c>
      <c r="C950">
        <v>373.22218700371332</v>
      </c>
      <c r="D950" t="s">
        <v>3747</v>
      </c>
      <c r="E950" t="s">
        <v>17</v>
      </c>
      <c r="F950">
        <v>9.8869628669717713E-4</v>
      </c>
      <c r="G950" s="15" t="s">
        <v>3745</v>
      </c>
      <c r="H950" s="2">
        <v>8.3731426043183871E-2</v>
      </c>
      <c r="I950">
        <v>0.140465048158355</v>
      </c>
      <c r="J950" s="2">
        <v>0.27467103199462789</v>
      </c>
      <c r="K950">
        <v>9.2820288771064033E-2</v>
      </c>
      <c r="L950" s="2">
        <v>9.0704178560739257E-2</v>
      </c>
      <c r="M950" t="s">
        <v>3746</v>
      </c>
    </row>
    <row r="951" spans="1:15" x14ac:dyDescent="0.2">
      <c r="A951" t="s">
        <v>12</v>
      </c>
      <c r="B951">
        <v>1402</v>
      </c>
      <c r="C951">
        <v>435.25135187343511</v>
      </c>
      <c r="D951" t="s">
        <v>3752</v>
      </c>
      <c r="E951" t="s">
        <v>17</v>
      </c>
      <c r="F951">
        <v>3.6032656493034665E-4</v>
      </c>
      <c r="G951" s="15" t="s">
        <v>3748</v>
      </c>
      <c r="H951" s="2">
        <v>7.9040617484693251E-2</v>
      </c>
      <c r="I951">
        <v>0.140465048158355</v>
      </c>
      <c r="J951" s="2">
        <v>0.27467103199462789</v>
      </c>
      <c r="K951">
        <v>9.223343763025646E-2</v>
      </c>
      <c r="L951" s="2">
        <v>9.0704178560739257E-2</v>
      </c>
      <c r="M951" t="s">
        <v>3749</v>
      </c>
      <c r="N951" t="s">
        <v>3750</v>
      </c>
      <c r="O951" t="s">
        <v>3751</v>
      </c>
    </row>
    <row r="952" spans="1:15" x14ac:dyDescent="0.2">
      <c r="A952" t="s">
        <v>12</v>
      </c>
      <c r="B952">
        <v>761</v>
      </c>
      <c r="C952">
        <v>267.23252061858017</v>
      </c>
      <c r="D952" t="s">
        <v>3757</v>
      </c>
      <c r="E952" t="s">
        <v>17</v>
      </c>
      <c r="F952">
        <v>4.3208141983086534E-4</v>
      </c>
      <c r="G952" s="15" t="s">
        <v>3753</v>
      </c>
      <c r="H952" s="2">
        <v>7.8662952937655989E-2</v>
      </c>
      <c r="I952">
        <v>0.140465048158355</v>
      </c>
      <c r="J952" s="2">
        <v>0.27467103199462789</v>
      </c>
      <c r="K952">
        <v>9.3714702688558235E-2</v>
      </c>
      <c r="L952" s="2">
        <v>9.0704178560739257E-2</v>
      </c>
      <c r="M952" t="s">
        <v>3754</v>
      </c>
      <c r="N952" t="s">
        <v>3755</v>
      </c>
      <c r="O952" t="s">
        <v>3756</v>
      </c>
    </row>
    <row r="953" spans="1:15" x14ac:dyDescent="0.2">
      <c r="A953" t="s">
        <v>12</v>
      </c>
      <c r="B953">
        <v>853</v>
      </c>
      <c r="C953">
        <v>287.03841114136236</v>
      </c>
      <c r="D953" t="s">
        <v>3760</v>
      </c>
      <c r="E953" t="s">
        <v>17</v>
      </c>
      <c r="F953">
        <v>-1.5459069873600129E-3</v>
      </c>
      <c r="G953" s="15" t="s">
        <v>3758</v>
      </c>
      <c r="H953" s="2">
        <v>7.2992681638353374E-2</v>
      </c>
      <c r="I953">
        <v>0.140465048158355</v>
      </c>
      <c r="J953" s="2">
        <v>0.27467103199462789</v>
      </c>
      <c r="K953">
        <v>9.3514457597343364E-2</v>
      </c>
      <c r="L953" s="2">
        <v>9.0704178560739257E-2</v>
      </c>
      <c r="N953" t="s">
        <v>3759</v>
      </c>
    </row>
    <row r="954" spans="1:15" x14ac:dyDescent="0.2">
      <c r="A954" t="s">
        <v>12</v>
      </c>
      <c r="B954">
        <v>494</v>
      </c>
      <c r="C954">
        <v>212.07441340222056</v>
      </c>
      <c r="D954" t="s">
        <v>3764</v>
      </c>
      <c r="E954" t="s">
        <v>17</v>
      </c>
      <c r="F954">
        <v>6.5899777945332971E-4</v>
      </c>
      <c r="G954" s="15" t="s">
        <v>3761</v>
      </c>
      <c r="H954" s="2">
        <v>-4.0547807193089293E-2</v>
      </c>
      <c r="I954">
        <v>0.140465048158355</v>
      </c>
      <c r="J954" s="2">
        <v>0.27467103199462789</v>
      </c>
      <c r="K954">
        <v>9.4422364952657378E-2</v>
      </c>
      <c r="L954" s="2">
        <v>9.0704178560739257E-2</v>
      </c>
      <c r="M954" t="s">
        <v>3762</v>
      </c>
      <c r="O954" t="s">
        <v>3763</v>
      </c>
    </row>
    <row r="955" spans="1:15" x14ac:dyDescent="0.2">
      <c r="A955" t="s">
        <v>12</v>
      </c>
      <c r="B955">
        <v>478</v>
      </c>
      <c r="C955">
        <v>210.07665915502966</v>
      </c>
      <c r="D955" t="s">
        <v>3769</v>
      </c>
      <c r="E955" t="s">
        <v>17</v>
      </c>
      <c r="F955">
        <v>5.2174497034229717E-4</v>
      </c>
      <c r="G955" s="15" t="s">
        <v>3765</v>
      </c>
      <c r="H955" s="2">
        <v>-4.7373730888620701E-2</v>
      </c>
      <c r="I955">
        <v>0.140465048158355</v>
      </c>
      <c r="J955" s="2">
        <v>0.27467103199462789</v>
      </c>
      <c r="K955">
        <v>9.4524332949366505E-2</v>
      </c>
      <c r="L955" s="2">
        <v>9.0704178560739257E-2</v>
      </c>
      <c r="M955" t="s">
        <v>3766</v>
      </c>
      <c r="N955" t="s">
        <v>3767</v>
      </c>
      <c r="O955" t="s">
        <v>3768</v>
      </c>
    </row>
    <row r="956" spans="1:15" x14ac:dyDescent="0.2">
      <c r="A956" t="s">
        <v>12</v>
      </c>
      <c r="B956">
        <v>1523</v>
      </c>
      <c r="C956">
        <v>487.09947877655179</v>
      </c>
      <c r="D956" t="s">
        <v>3774</v>
      </c>
      <c r="E956" t="s">
        <v>17</v>
      </c>
      <c r="F956">
        <v>5.7432344823382664E-4</v>
      </c>
      <c r="G956" s="15" t="s">
        <v>3770</v>
      </c>
      <c r="H956" s="2">
        <v>-5.0005419285148622E-2</v>
      </c>
      <c r="I956">
        <v>0.140465048158355</v>
      </c>
      <c r="J956" s="2">
        <v>0.27467103199462789</v>
      </c>
      <c r="K956">
        <v>9.1653960535197268E-2</v>
      </c>
      <c r="L956" s="2">
        <v>9.0704178560739257E-2</v>
      </c>
      <c r="M956" t="s">
        <v>3771</v>
      </c>
      <c r="N956" t="s">
        <v>3772</v>
      </c>
      <c r="O956" t="s">
        <v>3773</v>
      </c>
    </row>
    <row r="957" spans="1:15" x14ac:dyDescent="0.2">
      <c r="A957" t="s">
        <v>12</v>
      </c>
      <c r="B957">
        <v>202</v>
      </c>
      <c r="C957">
        <v>150.05618642240788</v>
      </c>
      <c r="D957" t="s">
        <v>3779</v>
      </c>
      <c r="E957" t="s">
        <v>17</v>
      </c>
      <c r="F957">
        <v>-1.3472240786427392E-4</v>
      </c>
      <c r="G957" s="15" t="s">
        <v>3775</v>
      </c>
      <c r="H957" s="2">
        <v>-5.0235509368568673E-2</v>
      </c>
      <c r="I957">
        <v>0.140465048158355</v>
      </c>
      <c r="J957" s="2">
        <v>0.27467103199462789</v>
      </c>
      <c r="K957">
        <v>9.5244322427762124E-2</v>
      </c>
      <c r="L957" s="2">
        <v>9.0704178560739257E-2</v>
      </c>
      <c r="M957" t="s">
        <v>3776</v>
      </c>
      <c r="N957" t="s">
        <v>3777</v>
      </c>
      <c r="O957" t="s">
        <v>3778</v>
      </c>
    </row>
    <row r="958" spans="1:15" x14ac:dyDescent="0.2">
      <c r="A958" t="s">
        <v>12</v>
      </c>
      <c r="B958">
        <v>518</v>
      </c>
      <c r="C958">
        <v>217.04160337275056</v>
      </c>
      <c r="D958" t="s">
        <v>3783</v>
      </c>
      <c r="E958" t="s">
        <v>17</v>
      </c>
      <c r="F958">
        <v>9.6242724941930646E-4</v>
      </c>
      <c r="G958" s="15" t="s">
        <v>3780</v>
      </c>
      <c r="H958" s="2">
        <v>-6.0665297076448015E-2</v>
      </c>
      <c r="I958">
        <v>0.140465048158355</v>
      </c>
      <c r="J958" s="2">
        <v>0.27467103199462789</v>
      </c>
      <c r="K958">
        <v>9.4320616714561836E-2</v>
      </c>
      <c r="L958" s="2">
        <v>9.0704178560739257E-2</v>
      </c>
      <c r="M958" t="s">
        <v>3781</v>
      </c>
      <c r="N958" t="s">
        <v>3782</v>
      </c>
    </row>
    <row r="959" spans="1:15" x14ac:dyDescent="0.2">
      <c r="A959" t="s">
        <v>12</v>
      </c>
      <c r="B959">
        <v>864</v>
      </c>
      <c r="C959">
        <v>289.03295152077538</v>
      </c>
      <c r="D959" t="s">
        <v>3788</v>
      </c>
      <c r="E959" t="s">
        <v>17</v>
      </c>
      <c r="F959">
        <v>5.4479224615988642E-5</v>
      </c>
      <c r="G959" s="15" t="s">
        <v>3784</v>
      </c>
      <c r="H959" s="2">
        <v>-6.4096973990503597E-2</v>
      </c>
      <c r="I959">
        <v>0.140465048158355</v>
      </c>
      <c r="J959" s="2">
        <v>0.27467103199462789</v>
      </c>
      <c r="K959">
        <v>9.3414655614848865E-2</v>
      </c>
      <c r="L959" s="2">
        <v>9.0704178560739257E-2</v>
      </c>
      <c r="M959" t="s">
        <v>3785</v>
      </c>
      <c r="N959" t="s">
        <v>3786</v>
      </c>
      <c r="O959" t="s">
        <v>3787</v>
      </c>
    </row>
    <row r="960" spans="1:15" x14ac:dyDescent="0.2">
      <c r="A960" t="s">
        <v>12</v>
      </c>
      <c r="B960">
        <v>428</v>
      </c>
      <c r="C960">
        <v>201.00394203236823</v>
      </c>
      <c r="D960" t="s">
        <v>3791</v>
      </c>
      <c r="E960" t="s">
        <v>17</v>
      </c>
      <c r="F960">
        <v>1.2776763179545014E-4</v>
      </c>
      <c r="G960" s="15" t="s">
        <v>3789</v>
      </c>
      <c r="H960" s="2">
        <v>-6.8606231867724882E-2</v>
      </c>
      <c r="I960">
        <v>0.140465048158355</v>
      </c>
      <c r="J960" s="2">
        <v>0.27467103199462789</v>
      </c>
      <c r="K960">
        <v>9.4626521417419882E-2</v>
      </c>
      <c r="L960" s="2">
        <v>9.0704178560739257E-2</v>
      </c>
      <c r="N960" t="s">
        <v>3790</v>
      </c>
    </row>
    <row r="961" spans="1:15" x14ac:dyDescent="0.2">
      <c r="A961" t="s">
        <v>12</v>
      </c>
      <c r="B961">
        <v>1859</v>
      </c>
      <c r="C961">
        <v>859.46804871779068</v>
      </c>
      <c r="D961" t="s">
        <v>3794</v>
      </c>
      <c r="E961" t="s">
        <v>17</v>
      </c>
      <c r="F961">
        <v>1.6229822092554969E-3</v>
      </c>
      <c r="G961" s="15" t="s">
        <v>3792</v>
      </c>
      <c r="H961" s="2">
        <v>-7.0455203708051875E-2</v>
      </c>
      <c r="I961">
        <v>0.140465048158355</v>
      </c>
      <c r="J961" s="2">
        <v>0.27467103199462789</v>
      </c>
      <c r="K961">
        <v>9.0704178560739257E-2</v>
      </c>
      <c r="L961" s="2">
        <v>9.0704178560739257E-2</v>
      </c>
      <c r="M961" t="s">
        <v>3793</v>
      </c>
    </row>
    <row r="962" spans="1:15" x14ac:dyDescent="0.2">
      <c r="A962" t="s">
        <v>12</v>
      </c>
      <c r="B962">
        <v>277</v>
      </c>
      <c r="C962">
        <v>168.04286025497612</v>
      </c>
      <c r="D962" t="s">
        <v>3799</v>
      </c>
      <c r="E962" t="s">
        <v>17</v>
      </c>
      <c r="F962">
        <v>2.5714502388041183E-4</v>
      </c>
      <c r="G962" s="15" t="s">
        <v>3795</v>
      </c>
      <c r="H962" s="2">
        <v>-7.6288668417011998E-2</v>
      </c>
      <c r="I962">
        <v>0.140465048158355</v>
      </c>
      <c r="J962" s="2">
        <v>0.27467103199462789</v>
      </c>
      <c r="K962">
        <v>9.4934416823333395E-2</v>
      </c>
      <c r="L962" s="2">
        <v>9.0704178560739257E-2</v>
      </c>
      <c r="M962" t="s">
        <v>3796</v>
      </c>
      <c r="N962" t="s">
        <v>3797</v>
      </c>
      <c r="O962" t="s">
        <v>3798</v>
      </c>
    </row>
    <row r="963" spans="1:15" x14ac:dyDescent="0.2">
      <c r="A963" t="s">
        <v>12</v>
      </c>
      <c r="B963">
        <v>1484</v>
      </c>
      <c r="C963">
        <v>468.13106298588821</v>
      </c>
      <c r="D963" t="s">
        <v>3802</v>
      </c>
      <c r="E963" t="s">
        <v>17</v>
      </c>
      <c r="F963">
        <v>2.3116141118180167E-3</v>
      </c>
      <c r="G963" s="15" t="s">
        <v>3800</v>
      </c>
      <c r="H963" s="2">
        <v>-7.8338140272728438E-2</v>
      </c>
      <c r="I963">
        <v>0.140465048158355</v>
      </c>
      <c r="J963" s="2">
        <v>0.27467103199462789</v>
      </c>
      <c r="K963">
        <v>9.2039466152590316E-2</v>
      </c>
      <c r="L963" s="2">
        <v>9.0704178560739257E-2</v>
      </c>
      <c r="M963" t="s">
        <v>3801</v>
      </c>
    </row>
    <row r="964" spans="1:15" x14ac:dyDescent="0.2">
      <c r="A964" t="s">
        <v>12</v>
      </c>
      <c r="B964">
        <v>790</v>
      </c>
      <c r="C964">
        <v>274.04760144705853</v>
      </c>
      <c r="D964" t="s">
        <v>3807</v>
      </c>
      <c r="E964" t="s">
        <v>17</v>
      </c>
      <c r="F964">
        <v>9.9515294152752176E-4</v>
      </c>
      <c r="G964" s="15" t="s">
        <v>3803</v>
      </c>
      <c r="H964" s="2">
        <v>-8.1902707526920776E-2</v>
      </c>
      <c r="I964">
        <v>0.140465048158355</v>
      </c>
      <c r="J964" s="2">
        <v>0.27467103199462789</v>
      </c>
      <c r="K964">
        <v>9.3614473060014317E-2</v>
      </c>
      <c r="L964" s="2">
        <v>9.0704178560739257E-2</v>
      </c>
      <c r="M964" t="s">
        <v>3804</v>
      </c>
      <c r="N964" t="s">
        <v>3805</v>
      </c>
      <c r="O964" t="s">
        <v>3806</v>
      </c>
    </row>
    <row r="965" spans="1:15" x14ac:dyDescent="0.2">
      <c r="A965" t="s">
        <v>12</v>
      </c>
      <c r="B965">
        <v>221</v>
      </c>
      <c r="C965">
        <v>155.03494956454659</v>
      </c>
      <c r="D965" t="s">
        <v>3812</v>
      </c>
      <c r="E965" t="s">
        <v>17</v>
      </c>
      <c r="F965">
        <v>3.2335453425957894E-5</v>
      </c>
      <c r="G965" s="15" t="s">
        <v>3808</v>
      </c>
      <c r="H965" s="2">
        <v>-8.4052066948613599E-2</v>
      </c>
      <c r="I965">
        <v>0.140465048158355</v>
      </c>
      <c r="J965" s="2">
        <v>0.27467103199462789</v>
      </c>
      <c r="K965">
        <v>9.5140795990340643E-2</v>
      </c>
      <c r="L965" s="2">
        <v>9.0704178560739257E-2</v>
      </c>
      <c r="M965" t="s">
        <v>3809</v>
      </c>
      <c r="N965" t="s">
        <v>3810</v>
      </c>
      <c r="O965" t="s">
        <v>3811</v>
      </c>
    </row>
    <row r="966" spans="1:15" x14ac:dyDescent="0.2">
      <c r="A966" t="s">
        <v>12</v>
      </c>
      <c r="B966">
        <v>1594</v>
      </c>
      <c r="C966">
        <v>524.09583745058524</v>
      </c>
      <c r="D966" t="s">
        <v>3816</v>
      </c>
      <c r="E966" t="s">
        <v>17</v>
      </c>
      <c r="F966">
        <v>3.9754941474257066E-4</v>
      </c>
      <c r="G966" s="15" t="s">
        <v>3813</v>
      </c>
      <c r="H966" s="2">
        <v>-8.6676442142648871E-2</v>
      </c>
      <c r="I966">
        <v>0.140465048158355</v>
      </c>
      <c r="J966" s="2">
        <v>0.27467103199462789</v>
      </c>
      <c r="K966">
        <v>9.1271670814508224E-2</v>
      </c>
      <c r="L966" s="2">
        <v>9.0704178560739257E-2</v>
      </c>
      <c r="M966" t="s">
        <v>3814</v>
      </c>
      <c r="O966" t="s">
        <v>3815</v>
      </c>
    </row>
    <row r="967" spans="1:15" x14ac:dyDescent="0.2">
      <c r="A967" t="s">
        <v>12</v>
      </c>
      <c r="B967">
        <v>335</v>
      </c>
      <c r="C967">
        <v>182.11887994748</v>
      </c>
      <c r="D967" t="s">
        <v>3821</v>
      </c>
      <c r="E967" t="s">
        <v>17</v>
      </c>
      <c r="F967">
        <v>-2.2824747998129169E-4</v>
      </c>
      <c r="G967" s="15" t="s">
        <v>3817</v>
      </c>
      <c r="H967" s="2">
        <v>-9.0357689719040138E-2</v>
      </c>
      <c r="I967">
        <v>0.140465048158355</v>
      </c>
      <c r="J967" s="2">
        <v>0.27467103199462789</v>
      </c>
      <c r="K967">
        <v>9.4831562633925656E-2</v>
      </c>
      <c r="L967" s="2">
        <v>9.0704178560739257E-2</v>
      </c>
      <c r="M967" t="s">
        <v>3818</v>
      </c>
      <c r="N967" t="s">
        <v>3819</v>
      </c>
      <c r="O967" t="s">
        <v>3820</v>
      </c>
    </row>
    <row r="968" spans="1:15" x14ac:dyDescent="0.2">
      <c r="A968" t="s">
        <v>12</v>
      </c>
      <c r="B968">
        <v>630</v>
      </c>
      <c r="C968">
        <v>240.05089206338388</v>
      </c>
      <c r="D968" t="s">
        <v>3825</v>
      </c>
      <c r="E968" t="s">
        <v>17</v>
      </c>
      <c r="F968">
        <v>4.6803661612671021E-4</v>
      </c>
      <c r="G968" s="15" t="s">
        <v>3822</v>
      </c>
      <c r="H968" s="2">
        <v>-9.1986040915237502E-2</v>
      </c>
      <c r="I968">
        <v>0.140465048158355</v>
      </c>
      <c r="J968" s="2">
        <v>0.27467103199462789</v>
      </c>
      <c r="K968">
        <v>9.4016683470583659E-2</v>
      </c>
      <c r="L968" s="2">
        <v>9.0704178560739257E-2</v>
      </c>
      <c r="M968" t="s">
        <v>3823</v>
      </c>
      <c r="N968" t="s">
        <v>3824</v>
      </c>
    </row>
    <row r="969" spans="1:15" x14ac:dyDescent="0.2">
      <c r="A969" t="s">
        <v>12</v>
      </c>
      <c r="B969">
        <v>1348</v>
      </c>
      <c r="C969">
        <v>415.17641317930435</v>
      </c>
      <c r="D969" t="s">
        <v>3829</v>
      </c>
      <c r="E969" t="s">
        <v>17</v>
      </c>
      <c r="F969">
        <v>-1.8747930431572968E-4</v>
      </c>
      <c r="G969" s="15" t="s">
        <v>3826</v>
      </c>
      <c r="H969" s="2">
        <v>-9.3705952316404037E-2</v>
      </c>
      <c r="I969">
        <v>0.140465048158355</v>
      </c>
      <c r="J969" s="2">
        <v>0.27467103199462789</v>
      </c>
      <c r="K969">
        <v>9.242822841722638E-2</v>
      </c>
      <c r="L969" s="2">
        <v>9.0704178560739257E-2</v>
      </c>
      <c r="M969" t="s">
        <v>3827</v>
      </c>
      <c r="N969" t="s">
        <v>3828</v>
      </c>
    </row>
    <row r="970" spans="1:15" x14ac:dyDescent="0.2">
      <c r="A970" t="s">
        <v>12</v>
      </c>
      <c r="B970">
        <v>1618</v>
      </c>
      <c r="C970">
        <v>537.29728955401242</v>
      </c>
      <c r="D970" t="s">
        <v>3832</v>
      </c>
      <c r="E970" t="s">
        <v>17</v>
      </c>
      <c r="F970">
        <v>-2.9248369992274093E-4</v>
      </c>
      <c r="G970" s="15" t="s">
        <v>3830</v>
      </c>
      <c r="H970" s="2">
        <v>-9.3883614863531875E-2</v>
      </c>
      <c r="I970">
        <v>0.140465048158355</v>
      </c>
      <c r="J970" s="2">
        <v>0.27467103199462789</v>
      </c>
      <c r="K970">
        <v>9.1176596157409778E-2</v>
      </c>
      <c r="L970" s="2">
        <v>9.0704178560739257E-2</v>
      </c>
      <c r="N970" t="s">
        <v>3831</v>
      </c>
    </row>
    <row r="971" spans="1:15" x14ac:dyDescent="0.2">
      <c r="A971" t="s">
        <v>12</v>
      </c>
      <c r="B971">
        <v>1576</v>
      </c>
      <c r="C971">
        <v>517.17986907378577</v>
      </c>
      <c r="D971" t="s">
        <v>3836</v>
      </c>
      <c r="E971" t="s">
        <v>17</v>
      </c>
      <c r="F971">
        <v>-1.1243737857284941E-3</v>
      </c>
      <c r="G971" s="15" t="s">
        <v>3833</v>
      </c>
      <c r="H971" s="2">
        <v>-9.3922989641910343E-2</v>
      </c>
      <c r="I971">
        <v>0.140465048158355</v>
      </c>
      <c r="J971" s="2">
        <v>0.27467103199462789</v>
      </c>
      <c r="K971">
        <v>9.1462416208059963E-2</v>
      </c>
      <c r="L971" s="2">
        <v>9.0704178560739257E-2</v>
      </c>
      <c r="M971" t="s">
        <v>3834</v>
      </c>
      <c r="N971" t="s">
        <v>3835</v>
      </c>
    </row>
    <row r="972" spans="1:15" x14ac:dyDescent="0.2">
      <c r="A972" t="s">
        <v>12</v>
      </c>
      <c r="B972">
        <v>1578</v>
      </c>
      <c r="C972">
        <v>517.26537807876468</v>
      </c>
      <c r="D972" t="s">
        <v>3839</v>
      </c>
      <c r="E972" t="s">
        <v>17</v>
      </c>
      <c r="F972">
        <v>5.6021235309344775E-5</v>
      </c>
      <c r="G972" s="15" t="s">
        <v>3837</v>
      </c>
      <c r="H972" s="2">
        <v>-9.9284922736140785E-2</v>
      </c>
      <c r="I972">
        <v>0.140465048158355</v>
      </c>
      <c r="J972" s="2">
        <v>0.27467103199462789</v>
      </c>
      <c r="K972">
        <v>9.1366943957320867E-2</v>
      </c>
      <c r="L972" s="2">
        <v>9.0704178560739257E-2</v>
      </c>
      <c r="M972" t="s">
        <v>3838</v>
      </c>
    </row>
    <row r="973" spans="1:15" x14ac:dyDescent="0.2">
      <c r="A973" t="s">
        <v>12</v>
      </c>
      <c r="B973">
        <v>926</v>
      </c>
      <c r="C973">
        <v>301.21682938117243</v>
      </c>
      <c r="D973" t="s">
        <v>3844</v>
      </c>
      <c r="E973" t="s">
        <v>17</v>
      </c>
      <c r="F973">
        <v>4.7331882757362109E-4</v>
      </c>
      <c r="G973" s="15" t="s">
        <v>3840</v>
      </c>
      <c r="H973" s="2">
        <v>-0.10089913386866278</v>
      </c>
      <c r="I973">
        <v>0.140465048158355</v>
      </c>
      <c r="J973" s="2">
        <v>0.27467103199462789</v>
      </c>
      <c r="K973">
        <v>9.3315066429758411E-2</v>
      </c>
      <c r="L973" s="2">
        <v>9.0704178560739257E-2</v>
      </c>
      <c r="M973" t="s">
        <v>3841</v>
      </c>
      <c r="N973" t="s">
        <v>3842</v>
      </c>
      <c r="O973" t="s">
        <v>3843</v>
      </c>
    </row>
    <row r="974" spans="1:15" x14ac:dyDescent="0.2">
      <c r="A974" t="s">
        <v>12</v>
      </c>
      <c r="B974">
        <v>634</v>
      </c>
      <c r="C974">
        <v>241.02259695970139</v>
      </c>
      <c r="D974" t="s">
        <v>3847</v>
      </c>
      <c r="E974" t="s">
        <v>17</v>
      </c>
      <c r="F974">
        <v>5.0424029862483621E-4</v>
      </c>
      <c r="G974" s="15" t="s">
        <v>3845</v>
      </c>
      <c r="H974" s="2">
        <v>-0.10191177597929682</v>
      </c>
      <c r="I974">
        <v>0.140465048158355</v>
      </c>
      <c r="J974" s="2">
        <v>0.27467103199462789</v>
      </c>
      <c r="K974">
        <v>9.3915807200765436E-2</v>
      </c>
      <c r="L974" s="2">
        <v>9.0704178560739257E-2</v>
      </c>
      <c r="N974" t="s">
        <v>3846</v>
      </c>
    </row>
    <row r="975" spans="1:15" x14ac:dyDescent="0.2">
      <c r="A975" t="s">
        <v>12</v>
      </c>
      <c r="B975">
        <v>1540</v>
      </c>
      <c r="C975">
        <v>495.22239994543008</v>
      </c>
      <c r="D975" t="s">
        <v>3851</v>
      </c>
      <c r="E975" t="s">
        <v>17</v>
      </c>
      <c r="F975">
        <v>1.1695545699126342E-3</v>
      </c>
      <c r="G975" s="15" t="s">
        <v>3848</v>
      </c>
      <c r="H975" s="2">
        <v>-0.11117529344441673</v>
      </c>
      <c r="I975">
        <v>0.140465048158355</v>
      </c>
      <c r="J975" s="2">
        <v>0.27467103199462789</v>
      </c>
      <c r="K975">
        <v>9.1558088191541195E-2</v>
      </c>
      <c r="L975" s="2">
        <v>9.0704178560739257E-2</v>
      </c>
      <c r="M975" t="s">
        <v>3849</v>
      </c>
      <c r="N975" t="s">
        <v>3850</v>
      </c>
    </row>
    <row r="976" spans="1:15" x14ac:dyDescent="0.2">
      <c r="A976" t="s">
        <v>12</v>
      </c>
      <c r="B976">
        <v>1493</v>
      </c>
      <c r="C976">
        <v>473.25547393671371</v>
      </c>
      <c r="D976" t="s">
        <v>3855</v>
      </c>
      <c r="E976" t="s">
        <v>17</v>
      </c>
      <c r="F976">
        <v>-9.9823671371268574E-4</v>
      </c>
      <c r="G976" s="15" t="s">
        <v>3852</v>
      </c>
      <c r="H976" s="2">
        <v>-0.11216903147705484</v>
      </c>
      <c r="I976">
        <v>0.140465048158355</v>
      </c>
      <c r="J976" s="2">
        <v>0.27467103199462789</v>
      </c>
      <c r="K976">
        <v>9.1846308825932199E-2</v>
      </c>
      <c r="L976" s="2">
        <v>9.0704178560739257E-2</v>
      </c>
      <c r="M976" t="s">
        <v>3853</v>
      </c>
      <c r="N976" t="s">
        <v>3854</v>
      </c>
    </row>
    <row r="977" spans="1:15" x14ac:dyDescent="0.2">
      <c r="A977" t="s">
        <v>12</v>
      </c>
      <c r="B977">
        <v>609</v>
      </c>
      <c r="C977">
        <v>235.07192895217224</v>
      </c>
      <c r="D977" t="s">
        <v>3860</v>
      </c>
      <c r="E977" t="s">
        <v>17</v>
      </c>
      <c r="F977">
        <v>5.0094782776000102E-4</v>
      </c>
      <c r="G977" s="15" t="s">
        <v>3856</v>
      </c>
      <c r="H977" s="2">
        <v>-0.11701638217976093</v>
      </c>
      <c r="I977">
        <v>0.140465048158355</v>
      </c>
      <c r="J977" s="2">
        <v>0.27467103199462789</v>
      </c>
      <c r="K977">
        <v>9.4117776678616538E-2</v>
      </c>
      <c r="L977" s="2">
        <v>9.0704178560739257E-2</v>
      </c>
      <c r="M977" t="s">
        <v>3857</v>
      </c>
      <c r="N977" t="s">
        <v>3858</v>
      </c>
      <c r="O977" t="s">
        <v>3859</v>
      </c>
    </row>
    <row r="978" spans="1:15" x14ac:dyDescent="0.2">
      <c r="A978" t="s">
        <v>12</v>
      </c>
      <c r="B978">
        <v>950</v>
      </c>
      <c r="C978">
        <v>309.07680608351654</v>
      </c>
      <c r="D978" t="s">
        <v>3864</v>
      </c>
      <c r="E978" t="s">
        <v>17</v>
      </c>
      <c r="F978">
        <v>4.0416483443550533E-5</v>
      </c>
      <c r="G978" s="15" t="s">
        <v>3861</v>
      </c>
      <c r="H978" s="2">
        <v>-0.12047889985459269</v>
      </c>
      <c r="I978">
        <v>0.140465048158355</v>
      </c>
      <c r="J978" s="2">
        <v>0.27467103199462789</v>
      </c>
      <c r="K978">
        <v>9.3215689362208073E-2</v>
      </c>
      <c r="L978" s="2">
        <v>9.0704178560739257E-2</v>
      </c>
      <c r="M978" t="s">
        <v>3862</v>
      </c>
      <c r="N978" t="s">
        <v>3863</v>
      </c>
    </row>
    <row r="979" spans="1:15" x14ac:dyDescent="0.2">
      <c r="A979" t="s">
        <v>12</v>
      </c>
      <c r="B979">
        <v>1749</v>
      </c>
      <c r="C979">
        <v>684.45638563638568</v>
      </c>
      <c r="D979" t="s">
        <v>3867</v>
      </c>
      <c r="E979" t="s">
        <v>17</v>
      </c>
      <c r="F979">
        <v>-1.0633707606757525E-3</v>
      </c>
      <c r="G979" s="15" t="s">
        <v>3865</v>
      </c>
      <c r="H979" s="2">
        <v>-0.1218996733380892</v>
      </c>
      <c r="I979">
        <v>0.140465048158355</v>
      </c>
      <c r="J979" s="2">
        <v>0.27467103199462789</v>
      </c>
      <c r="K979">
        <v>9.0798270032275294E-2</v>
      </c>
      <c r="L979" s="2">
        <v>9.0704178560739257E-2</v>
      </c>
      <c r="N979" t="s">
        <v>3866</v>
      </c>
    </row>
    <row r="980" spans="1:15" x14ac:dyDescent="0.2">
      <c r="A980" t="s">
        <v>12</v>
      </c>
      <c r="B980">
        <v>593</v>
      </c>
      <c r="C980">
        <v>231.08722534591561</v>
      </c>
      <c r="D980" t="s">
        <v>3870</v>
      </c>
      <c r="E980" t="s">
        <v>17</v>
      </c>
      <c r="F980">
        <v>1.857540843843708E-4</v>
      </c>
      <c r="G980" s="15" t="s">
        <v>3868</v>
      </c>
      <c r="H980" s="2">
        <v>-0.12261807430407078</v>
      </c>
      <c r="I980">
        <v>0.140465048158355</v>
      </c>
      <c r="J980" s="2">
        <v>0.27467103199462789</v>
      </c>
      <c r="K980">
        <v>9.4219087525418063E-2</v>
      </c>
      <c r="L980" s="2">
        <v>9.0704178560739257E-2</v>
      </c>
      <c r="M980" t="s">
        <v>3869</v>
      </c>
    </row>
    <row r="981" spans="1:15" x14ac:dyDescent="0.2">
      <c r="A981" t="s">
        <v>12</v>
      </c>
      <c r="B981">
        <v>255</v>
      </c>
      <c r="C981">
        <v>163.07678452300388</v>
      </c>
      <c r="D981" t="s">
        <v>3875</v>
      </c>
      <c r="E981" t="s">
        <v>17</v>
      </c>
      <c r="F981">
        <v>-3.3182300387579744E-4</v>
      </c>
      <c r="G981" s="15" t="s">
        <v>3871</v>
      </c>
      <c r="H981" s="2">
        <v>-0.1243208316719943</v>
      </c>
      <c r="I981">
        <v>0.140465048158355</v>
      </c>
      <c r="J981" s="2">
        <v>0.27467103199462789</v>
      </c>
      <c r="K981">
        <v>9.5037494366029734E-2</v>
      </c>
      <c r="L981" s="2">
        <v>9.0704178560739257E-2</v>
      </c>
      <c r="M981" t="s">
        <v>3872</v>
      </c>
      <c r="N981" t="s">
        <v>3873</v>
      </c>
      <c r="O981" t="s">
        <v>3874</v>
      </c>
    </row>
    <row r="982" spans="1:15" x14ac:dyDescent="0.2">
      <c r="A982" t="s">
        <v>12</v>
      </c>
      <c r="B982">
        <v>642</v>
      </c>
      <c r="C982">
        <v>243.06224103262889</v>
      </c>
      <c r="D982" t="s">
        <v>3880</v>
      </c>
      <c r="E982" t="s">
        <v>17</v>
      </c>
      <c r="F982">
        <v>1.8067371115648712E-5</v>
      </c>
      <c r="G982" s="15" t="s">
        <v>3876</v>
      </c>
      <c r="H982" s="2">
        <v>-0.12834779439510566</v>
      </c>
      <c r="I982">
        <v>0.140465048158355</v>
      </c>
      <c r="J982" s="2">
        <v>0.27467103199462789</v>
      </c>
      <c r="K982">
        <v>9.3815147171611352E-2</v>
      </c>
      <c r="L982" s="2">
        <v>9.0704178560739257E-2</v>
      </c>
      <c r="M982" t="s">
        <v>3877</v>
      </c>
      <c r="N982" t="s">
        <v>3878</v>
      </c>
      <c r="O982" t="s">
        <v>3879</v>
      </c>
    </row>
    <row r="983" spans="1:15" x14ac:dyDescent="0.2">
      <c r="A983" t="s">
        <v>12</v>
      </c>
      <c r="B983">
        <v>1332</v>
      </c>
      <c r="C983">
        <v>411.02787155908987</v>
      </c>
      <c r="D983" t="s">
        <v>3883</v>
      </c>
      <c r="E983" t="s">
        <v>17</v>
      </c>
      <c r="F983">
        <v>5.0978856637584613E-4</v>
      </c>
      <c r="G983" s="15" t="s">
        <v>3881</v>
      </c>
      <c r="H983" s="2">
        <v>-0.13268711597160643</v>
      </c>
      <c r="I983">
        <v>0.140465048158355</v>
      </c>
      <c r="J983" s="2">
        <v>0.27467103199462789</v>
      </c>
      <c r="K983">
        <v>9.2525932675595543E-2</v>
      </c>
      <c r="L983" s="2">
        <v>9.0704178560739257E-2</v>
      </c>
      <c r="N983" t="s">
        <v>3882</v>
      </c>
    </row>
    <row r="984" spans="1:15" x14ac:dyDescent="0.2">
      <c r="A984" t="s">
        <v>12</v>
      </c>
      <c r="B984">
        <v>1282</v>
      </c>
      <c r="C984">
        <v>397.27420612364523</v>
      </c>
      <c r="D984" t="s">
        <v>3886</v>
      </c>
      <c r="E984" t="s">
        <v>17</v>
      </c>
      <c r="F984">
        <v>6.046673703963279E-4</v>
      </c>
      <c r="G984" s="15" t="s">
        <v>3884</v>
      </c>
      <c r="H984" s="2">
        <v>-0.135825268090532</v>
      </c>
      <c r="I984">
        <v>0.140465048158355</v>
      </c>
      <c r="J984" s="2">
        <v>0.27467103199462789</v>
      </c>
      <c r="K984">
        <v>9.2721962193976049E-2</v>
      </c>
      <c r="L984" s="2">
        <v>9.0704178560739257E-2</v>
      </c>
      <c r="N984" t="s">
        <v>3885</v>
      </c>
    </row>
    <row r="985" spans="1:15" x14ac:dyDescent="0.2">
      <c r="A985" t="s">
        <v>12</v>
      </c>
      <c r="B985">
        <v>1488</v>
      </c>
      <c r="C985">
        <v>469.33179787749134</v>
      </c>
      <c r="D985" t="s">
        <v>3891</v>
      </c>
      <c r="E985" t="s">
        <v>17</v>
      </c>
      <c r="F985">
        <v>5.340225087024919E-4</v>
      </c>
      <c r="G985" s="15" t="s">
        <v>3887</v>
      </c>
      <c r="H985" s="2">
        <v>-0.13795216821708678</v>
      </c>
      <c r="I985">
        <v>0.140465048158355</v>
      </c>
      <c r="J985" s="2">
        <v>0.27467103199462789</v>
      </c>
      <c r="K985">
        <v>9.1942786041085495E-2</v>
      </c>
      <c r="L985" s="2">
        <v>9.0704178560739257E-2</v>
      </c>
      <c r="M985" t="s">
        <v>3888</v>
      </c>
      <c r="N985" t="s">
        <v>3889</v>
      </c>
      <c r="O985" t="s">
        <v>3890</v>
      </c>
    </row>
    <row r="986" spans="1:15" x14ac:dyDescent="0.2">
      <c r="A986" t="s">
        <v>12</v>
      </c>
      <c r="B986">
        <v>107</v>
      </c>
      <c r="C986">
        <v>125.01798953782118</v>
      </c>
      <c r="D986" t="s">
        <v>3894</v>
      </c>
      <c r="E986" t="s">
        <v>17</v>
      </c>
      <c r="F986">
        <v>-9.7337821188148155E-5</v>
      </c>
      <c r="G986" s="15" t="s">
        <v>3892</v>
      </c>
      <c r="H986" s="2">
        <v>-0.16509704117487536</v>
      </c>
      <c r="I986">
        <v>0.140465048158355</v>
      </c>
      <c r="J986" s="2">
        <v>0.27467103199462789</v>
      </c>
      <c r="K986">
        <v>9.5348074412977546E-2</v>
      </c>
      <c r="L986" s="2">
        <v>9.0704178560739257E-2</v>
      </c>
      <c r="M986" t="s">
        <v>3893</v>
      </c>
    </row>
    <row r="987" spans="1:15" x14ac:dyDescent="0.2">
      <c r="A987" t="s">
        <v>12</v>
      </c>
      <c r="B987">
        <v>1431</v>
      </c>
      <c r="C987">
        <v>449.17342905086082</v>
      </c>
      <c r="D987" t="s">
        <v>3897</v>
      </c>
      <c r="E987" t="s">
        <v>17</v>
      </c>
      <c r="F987">
        <v>2.0974913917370941E-4</v>
      </c>
      <c r="G987" s="15" t="s">
        <v>3895</v>
      </c>
      <c r="H987" s="2">
        <v>-0.19030012352552439</v>
      </c>
      <c r="I987">
        <v>0.140465048158355</v>
      </c>
      <c r="J987" s="2">
        <v>0.27467103199462789</v>
      </c>
      <c r="K987">
        <v>9.2136349801171982E-2</v>
      </c>
      <c r="L987" s="2">
        <v>9.0704178560739257E-2</v>
      </c>
      <c r="M987" t="s">
        <v>3896</v>
      </c>
    </row>
    <row r="988" spans="1:15" x14ac:dyDescent="0.2">
      <c r="A988" t="s">
        <v>12</v>
      </c>
      <c r="B988">
        <v>339</v>
      </c>
      <c r="C988">
        <v>183.11361134139958</v>
      </c>
      <c r="D988" t="s">
        <v>3901</v>
      </c>
      <c r="E988" t="s">
        <v>17</v>
      </c>
      <c r="F988">
        <v>2.8935860044043693E-4</v>
      </c>
      <c r="G988" s="15" t="s">
        <v>3898</v>
      </c>
      <c r="H988" s="2">
        <v>-0.31191609446539187</v>
      </c>
      <c r="I988">
        <v>0.140465048158355</v>
      </c>
      <c r="J988" s="2">
        <v>0.27467103199462789</v>
      </c>
      <c r="K988">
        <v>9.472893107263354E-2</v>
      </c>
      <c r="L988" s="2">
        <v>9.0704178560739257E-2</v>
      </c>
      <c r="M988" t="s">
        <v>3899</v>
      </c>
      <c r="O988" t="s">
        <v>3900</v>
      </c>
    </row>
    <row r="989" spans="1:15" x14ac:dyDescent="0.2">
      <c r="A989" t="s">
        <v>12</v>
      </c>
      <c r="B989">
        <v>1809</v>
      </c>
      <c r="C989">
        <v>769.40620440703981</v>
      </c>
      <c r="D989" t="s">
        <v>3904</v>
      </c>
      <c r="E989" t="s">
        <v>17</v>
      </c>
      <c r="F989">
        <v>3.1892960237200896E-5</v>
      </c>
      <c r="G989" s="15" t="s">
        <v>3902</v>
      </c>
      <c r="H989" s="2">
        <v>0.19137653240846481</v>
      </c>
      <c r="I989">
        <v>0.16197241048012603</v>
      </c>
      <c r="J989" s="2">
        <v>0.30023766068369134</v>
      </c>
      <c r="K989">
        <v>9.9440051075443056E-2</v>
      </c>
      <c r="L989" s="2">
        <v>9.9147005738285568E-2</v>
      </c>
      <c r="M989" t="s">
        <v>3903</v>
      </c>
    </row>
    <row r="990" spans="1:15" x14ac:dyDescent="0.2">
      <c r="A990" t="s">
        <v>12</v>
      </c>
      <c r="B990">
        <v>756</v>
      </c>
      <c r="C990">
        <v>266.17629528687019</v>
      </c>
      <c r="D990" t="s">
        <v>3909</v>
      </c>
      <c r="E990" t="s">
        <v>17</v>
      </c>
      <c r="F990">
        <v>-1.289868701519481E-4</v>
      </c>
      <c r="G990" s="15" t="s">
        <v>3905</v>
      </c>
      <c r="H990" s="2">
        <v>0.12813981567923274</v>
      </c>
      <c r="I990">
        <v>0.16197241048012603</v>
      </c>
      <c r="J990" s="2">
        <v>0.30023766068369134</v>
      </c>
      <c r="K990">
        <v>0.10184828641934884</v>
      </c>
      <c r="L990" s="2">
        <v>9.9147005738285568E-2</v>
      </c>
      <c r="M990" t="s">
        <v>3906</v>
      </c>
      <c r="N990" t="s">
        <v>3907</v>
      </c>
      <c r="O990" t="s">
        <v>3908</v>
      </c>
    </row>
    <row r="991" spans="1:15" x14ac:dyDescent="0.2">
      <c r="A991" t="s">
        <v>12</v>
      </c>
      <c r="B991">
        <v>752</v>
      </c>
      <c r="C991">
        <v>265.2184451723561</v>
      </c>
      <c r="D991" t="s">
        <v>3913</v>
      </c>
      <c r="E991" t="s">
        <v>17</v>
      </c>
      <c r="F991">
        <v>-1.142472356093549E-3</v>
      </c>
      <c r="G991" s="15" t="s">
        <v>3910</v>
      </c>
      <c r="H991" s="2">
        <v>0.12658217123247464</v>
      </c>
      <c r="I991">
        <v>0.16197241048012603</v>
      </c>
      <c r="J991" s="2">
        <v>0.30023766068369134</v>
      </c>
      <c r="K991">
        <v>0.10195116347633809</v>
      </c>
      <c r="L991" s="2">
        <v>9.9147005738285568E-2</v>
      </c>
      <c r="M991" t="s">
        <v>3911</v>
      </c>
      <c r="N991" t="s">
        <v>3912</v>
      </c>
    </row>
    <row r="992" spans="1:15" x14ac:dyDescent="0.2">
      <c r="A992" t="s">
        <v>12</v>
      </c>
      <c r="B992">
        <v>233</v>
      </c>
      <c r="C992">
        <v>157.12310794061224</v>
      </c>
      <c r="D992" t="s">
        <v>3918</v>
      </c>
      <c r="E992" t="s">
        <v>17</v>
      </c>
      <c r="F992">
        <v>2.9475938777068222E-4</v>
      </c>
      <c r="G992" s="15" t="s">
        <v>3914</v>
      </c>
      <c r="H992" s="2">
        <v>0.11953119720709952</v>
      </c>
      <c r="I992">
        <v>0.16197241048012603</v>
      </c>
      <c r="J992" s="2">
        <v>0.30023766068369134</v>
      </c>
      <c r="K992">
        <v>0.10362592591537444</v>
      </c>
      <c r="L992" s="2">
        <v>9.9147005738285568E-2</v>
      </c>
      <c r="M992" t="s">
        <v>3915</v>
      </c>
      <c r="N992" t="s">
        <v>3916</v>
      </c>
      <c r="O992" t="s">
        <v>3917</v>
      </c>
    </row>
    <row r="993" spans="1:15" x14ac:dyDescent="0.2">
      <c r="A993" t="s">
        <v>12</v>
      </c>
      <c r="B993">
        <v>1299</v>
      </c>
      <c r="C993">
        <v>401.32707556953187</v>
      </c>
      <c r="D993" t="s">
        <v>3922</v>
      </c>
      <c r="E993" t="s">
        <v>17</v>
      </c>
      <c r="F993">
        <v>1.0393304681315385E-3</v>
      </c>
      <c r="G993" s="15" t="s">
        <v>3919</v>
      </c>
      <c r="H993" s="2">
        <v>0.11938865675142539</v>
      </c>
      <c r="I993">
        <v>0.16197241048012603</v>
      </c>
      <c r="J993" s="2">
        <v>0.30023766068369134</v>
      </c>
      <c r="K993">
        <v>0.10042950431997483</v>
      </c>
      <c r="L993" s="2">
        <v>9.9147005738285568E-2</v>
      </c>
      <c r="M993" t="s">
        <v>3920</v>
      </c>
      <c r="O993" t="s">
        <v>3921</v>
      </c>
    </row>
    <row r="994" spans="1:15" x14ac:dyDescent="0.2">
      <c r="A994" t="s">
        <v>12</v>
      </c>
      <c r="B994">
        <v>964</v>
      </c>
      <c r="C994">
        <v>313.16578679217366</v>
      </c>
      <c r="D994" t="s">
        <v>3925</v>
      </c>
      <c r="E994" t="s">
        <v>17</v>
      </c>
      <c r="F994">
        <v>-1.2569217363989083E-4</v>
      </c>
      <c r="G994" s="15" t="s">
        <v>3923</v>
      </c>
      <c r="H994" s="2">
        <v>0.11636437071843618</v>
      </c>
      <c r="I994">
        <v>0.16197241048012603</v>
      </c>
      <c r="J994" s="2">
        <v>0.30023766068369134</v>
      </c>
      <c r="K994">
        <v>0.10154089722492425</v>
      </c>
      <c r="L994" s="2">
        <v>9.9147005738285568E-2</v>
      </c>
      <c r="M994" t="s">
        <v>3924</v>
      </c>
    </row>
    <row r="995" spans="1:15" x14ac:dyDescent="0.2">
      <c r="A995" t="s">
        <v>12</v>
      </c>
      <c r="B995">
        <v>443</v>
      </c>
      <c r="C995">
        <v>203.12821640513226</v>
      </c>
      <c r="D995" t="s">
        <v>3928</v>
      </c>
      <c r="E995" t="s">
        <v>17</v>
      </c>
      <c r="F995">
        <v>6.6549486774647448E-4</v>
      </c>
      <c r="G995" s="15" t="s">
        <v>3926</v>
      </c>
      <c r="H995" s="2">
        <v>0.11595190419084767</v>
      </c>
      <c r="I995">
        <v>0.16197241048012603</v>
      </c>
      <c r="J995" s="2">
        <v>0.30023766068369134</v>
      </c>
      <c r="K995">
        <v>0.10309668216708345</v>
      </c>
      <c r="L995" s="2">
        <v>9.9147005738285568E-2</v>
      </c>
      <c r="M995" t="s">
        <v>3927</v>
      </c>
    </row>
    <row r="996" spans="1:15" x14ac:dyDescent="0.2">
      <c r="A996" t="s">
        <v>12</v>
      </c>
      <c r="B996">
        <v>434</v>
      </c>
      <c r="C996">
        <v>201.14938495619029</v>
      </c>
      <c r="D996" t="s">
        <v>3931</v>
      </c>
      <c r="E996" t="s">
        <v>17</v>
      </c>
      <c r="F996">
        <v>2.3234380969938684E-4</v>
      </c>
      <c r="G996" s="15" t="s">
        <v>3929</v>
      </c>
      <c r="H996" s="2">
        <v>0.11210744810435656</v>
      </c>
      <c r="I996">
        <v>0.16197241048012603</v>
      </c>
      <c r="J996" s="2">
        <v>0.30023766068369134</v>
      </c>
      <c r="K996">
        <v>0.10320209799752014</v>
      </c>
      <c r="L996" s="2">
        <v>9.9147005738285568E-2</v>
      </c>
      <c r="M996" t="s">
        <v>3930</v>
      </c>
    </row>
    <row r="997" spans="1:15" x14ac:dyDescent="0.2">
      <c r="A997" t="s">
        <v>12</v>
      </c>
      <c r="B997">
        <v>720</v>
      </c>
      <c r="C997">
        <v>259.09208301866397</v>
      </c>
      <c r="D997" t="s">
        <v>3934</v>
      </c>
      <c r="E997" t="s">
        <v>17</v>
      </c>
      <c r="F997">
        <v>1.4760813360226166E-3</v>
      </c>
      <c r="G997" s="15" t="s">
        <v>3932</v>
      </c>
      <c r="H997" s="2">
        <v>0.10321506905020225</v>
      </c>
      <c r="I997">
        <v>0.16197241048012603</v>
      </c>
      <c r="J997" s="2">
        <v>0.30023766068369134</v>
      </c>
      <c r="K997">
        <v>0.10215754234977197</v>
      </c>
      <c r="L997" s="2">
        <v>9.9147005738285568E-2</v>
      </c>
      <c r="M997" t="s">
        <v>3933</v>
      </c>
    </row>
    <row r="998" spans="1:15" x14ac:dyDescent="0.2">
      <c r="A998" t="s">
        <v>12</v>
      </c>
      <c r="B998">
        <v>1142</v>
      </c>
      <c r="C998">
        <v>357.07944981199375</v>
      </c>
      <c r="D998" t="s">
        <v>3937</v>
      </c>
      <c r="E998" t="s">
        <v>17</v>
      </c>
      <c r="F998">
        <v>7.6738800623843417E-4</v>
      </c>
      <c r="G998" s="15" t="s">
        <v>3935</v>
      </c>
      <c r="H998" s="2">
        <v>0.10090065871083889</v>
      </c>
      <c r="I998">
        <v>0.16197241048012603</v>
      </c>
      <c r="J998" s="2">
        <v>0.30023766068369134</v>
      </c>
      <c r="K998">
        <v>0.1010326845261008</v>
      </c>
      <c r="L998" s="2">
        <v>9.9147005738285568E-2</v>
      </c>
      <c r="M998" t="s">
        <v>3936</v>
      </c>
    </row>
    <row r="999" spans="1:15" x14ac:dyDescent="0.2">
      <c r="A999" t="s">
        <v>12</v>
      </c>
      <c r="B999">
        <v>1634</v>
      </c>
      <c r="C999">
        <v>552.30884847123809</v>
      </c>
      <c r="D999" t="s">
        <v>3940</v>
      </c>
      <c r="E999" t="s">
        <v>17</v>
      </c>
      <c r="F999">
        <v>7.127287619823619E-4</v>
      </c>
      <c r="G999" s="15" t="s">
        <v>3938</v>
      </c>
      <c r="H999" s="2">
        <v>9.8202049751185821E-2</v>
      </c>
      <c r="I999">
        <v>0.16197241048012603</v>
      </c>
      <c r="J999" s="2">
        <v>0.30023766068369134</v>
      </c>
      <c r="K999">
        <v>9.9734833835548126E-2</v>
      </c>
      <c r="L999" s="2">
        <v>9.9147005738285568E-2</v>
      </c>
      <c r="M999" t="s">
        <v>3939</v>
      </c>
    </row>
    <row r="1000" spans="1:15" x14ac:dyDescent="0.2">
      <c r="A1000" t="s">
        <v>12</v>
      </c>
      <c r="B1000">
        <v>1467</v>
      </c>
      <c r="C1000">
        <v>461.30632442301544</v>
      </c>
      <c r="D1000" t="s">
        <v>3943</v>
      </c>
      <c r="E1000" t="s">
        <v>17</v>
      </c>
      <c r="F1000">
        <v>-2.0712301545700029E-4</v>
      </c>
      <c r="G1000" s="15" t="s">
        <v>3941</v>
      </c>
      <c r="H1000" s="2">
        <v>9.7206077477549904E-2</v>
      </c>
      <c r="I1000">
        <v>0.16197241048012603</v>
      </c>
      <c r="J1000" s="2">
        <v>0.30023766068369134</v>
      </c>
      <c r="K1000">
        <v>9.9932328556014555E-2</v>
      </c>
      <c r="L1000" s="2">
        <v>9.9147005738285568E-2</v>
      </c>
      <c r="M1000" t="s">
        <v>3942</v>
      </c>
    </row>
    <row r="1001" spans="1:15" x14ac:dyDescent="0.2">
      <c r="A1001" t="s">
        <v>12</v>
      </c>
      <c r="B1001">
        <v>1365</v>
      </c>
      <c r="C1001">
        <v>419.20710925402153</v>
      </c>
      <c r="D1001" t="s">
        <v>3946</v>
      </c>
      <c r="E1001" t="s">
        <v>17</v>
      </c>
      <c r="F1001">
        <v>4.1644597848744525E-4</v>
      </c>
      <c r="G1001" s="15" t="s">
        <v>3944</v>
      </c>
      <c r="H1001" s="2">
        <v>8.6414955825915116E-2</v>
      </c>
      <c r="I1001">
        <v>0.16197241048012603</v>
      </c>
      <c r="J1001" s="2">
        <v>0.30023766068369134</v>
      </c>
      <c r="K1001">
        <v>0.10013060698568919</v>
      </c>
      <c r="L1001" s="2">
        <v>9.9147005738285568E-2</v>
      </c>
      <c r="M1001" t="s">
        <v>3945</v>
      </c>
    </row>
    <row r="1002" spans="1:15" x14ac:dyDescent="0.2">
      <c r="A1002" t="s">
        <v>12</v>
      </c>
      <c r="B1002">
        <v>488</v>
      </c>
      <c r="C1002">
        <v>211.0970717187725</v>
      </c>
      <c r="D1002" t="s">
        <v>3951</v>
      </c>
      <c r="E1002" t="s">
        <v>17</v>
      </c>
      <c r="F1002">
        <v>5.1018122752566342E-4</v>
      </c>
      <c r="G1002" s="15" t="s">
        <v>3947</v>
      </c>
      <c r="H1002" s="2">
        <v>7.5939653381006986E-2</v>
      </c>
      <c r="I1002">
        <v>0.16197241048012603</v>
      </c>
      <c r="J1002" s="2">
        <v>0.30023766068369134</v>
      </c>
      <c r="K1002">
        <v>0.1029914814709946</v>
      </c>
      <c r="L1002" s="2">
        <v>9.9147005738285568E-2</v>
      </c>
      <c r="M1002" t="s">
        <v>3948</v>
      </c>
      <c r="N1002" t="s">
        <v>3949</v>
      </c>
      <c r="O1002" t="s">
        <v>3950</v>
      </c>
    </row>
    <row r="1003" spans="1:15" x14ac:dyDescent="0.2">
      <c r="A1003" t="s">
        <v>12</v>
      </c>
      <c r="B1003">
        <v>170</v>
      </c>
      <c r="C1003">
        <v>142.06595149932298</v>
      </c>
      <c r="D1003" t="s">
        <v>3956</v>
      </c>
      <c r="E1003" t="s">
        <v>17</v>
      </c>
      <c r="F1003">
        <v>2.7100067703145214E-4</v>
      </c>
      <c r="G1003" s="15" t="s">
        <v>3952</v>
      </c>
      <c r="H1003" s="2">
        <v>7.205728053223566E-2</v>
      </c>
      <c r="I1003">
        <v>0.16197241048012603</v>
      </c>
      <c r="J1003" s="2">
        <v>0.30023766068369134</v>
      </c>
      <c r="K1003">
        <v>0.10416063141545377</v>
      </c>
      <c r="L1003" s="2">
        <v>9.9147005738285568E-2</v>
      </c>
      <c r="M1003" t="s">
        <v>3953</v>
      </c>
      <c r="N1003" t="s">
        <v>3954</v>
      </c>
      <c r="O1003" t="s">
        <v>3955</v>
      </c>
    </row>
    <row r="1004" spans="1:15" x14ac:dyDescent="0.2">
      <c r="A1004" t="s">
        <v>12</v>
      </c>
      <c r="B1004">
        <v>1</v>
      </c>
      <c r="C1004">
        <v>55.019008677042358</v>
      </c>
      <c r="D1004" t="s">
        <v>3961</v>
      </c>
      <c r="E1004" t="s">
        <v>17</v>
      </c>
      <c r="F1004">
        <v>-7.0577042357911068E-5</v>
      </c>
      <c r="G1004" s="15" t="s">
        <v>3957</v>
      </c>
      <c r="H1004" s="2">
        <v>7.1494874122824043E-2</v>
      </c>
      <c r="I1004">
        <v>0.16197241048012603</v>
      </c>
      <c r="J1004" s="2">
        <v>0.30023766068369134</v>
      </c>
      <c r="K1004">
        <v>0.10448411163724089</v>
      </c>
      <c r="L1004" s="2">
        <v>9.9147005738285568E-2</v>
      </c>
      <c r="M1004" t="s">
        <v>3958</v>
      </c>
      <c r="N1004" t="s">
        <v>3959</v>
      </c>
      <c r="O1004" t="s">
        <v>3960</v>
      </c>
    </row>
    <row r="1005" spans="1:15" x14ac:dyDescent="0.2">
      <c r="A1005" t="s">
        <v>12</v>
      </c>
      <c r="B1005">
        <v>1276</v>
      </c>
      <c r="C1005">
        <v>395.2241190766062</v>
      </c>
      <c r="D1005" t="s">
        <v>3964</v>
      </c>
      <c r="E1005" t="s">
        <v>17</v>
      </c>
      <c r="F1005">
        <v>-1.3407562937004514E-3</v>
      </c>
      <c r="G1005" s="15" t="s">
        <v>3962</v>
      </c>
      <c r="H1005" s="2">
        <v>5.132219566614081E-2</v>
      </c>
      <c r="I1005">
        <v>0.16197241048012603</v>
      </c>
      <c r="J1005" s="2">
        <v>0.30023766068369134</v>
      </c>
      <c r="K1005">
        <v>0.10052953370674772</v>
      </c>
      <c r="L1005" s="2">
        <v>9.9147005738285568E-2</v>
      </c>
      <c r="N1005" t="s">
        <v>3963</v>
      </c>
    </row>
    <row r="1006" spans="1:15" x14ac:dyDescent="0.2">
      <c r="A1006" t="s">
        <v>12</v>
      </c>
      <c r="B1006">
        <v>1751</v>
      </c>
      <c r="C1006">
        <v>685.48444757228765</v>
      </c>
      <c r="D1006" t="s">
        <v>3967</v>
      </c>
      <c r="E1006" t="s">
        <v>17</v>
      </c>
      <c r="F1006">
        <v>-7.0107228771121299E-4</v>
      </c>
      <c r="G1006" s="15" t="s">
        <v>3965</v>
      </c>
      <c r="H1006" s="2">
        <v>4.9245335144131271E-2</v>
      </c>
      <c r="I1006">
        <v>0.16197241048012603</v>
      </c>
      <c r="J1006" s="2">
        <v>0.30023766068369134</v>
      </c>
      <c r="K1006">
        <v>9.9538118186957306E-2</v>
      </c>
      <c r="L1006" s="2">
        <v>9.9147005738285568E-2</v>
      </c>
      <c r="M1006" t="s">
        <v>3966</v>
      </c>
    </row>
    <row r="1007" spans="1:15" x14ac:dyDescent="0.2">
      <c r="A1007" t="s">
        <v>12</v>
      </c>
      <c r="B1007">
        <v>683</v>
      </c>
      <c r="C1007">
        <v>251.16495768611736</v>
      </c>
      <c r="D1007" t="s">
        <v>3971</v>
      </c>
      <c r="E1007" t="s">
        <v>17</v>
      </c>
      <c r="F1007">
        <v>3.0961388264927336E-4</v>
      </c>
      <c r="G1007" s="15" t="s">
        <v>3968</v>
      </c>
      <c r="H1007" s="2">
        <v>4.8117554004171371E-2</v>
      </c>
      <c r="I1007">
        <v>0.16197241048012603</v>
      </c>
      <c r="J1007" s="2">
        <v>0.30023766068369134</v>
      </c>
      <c r="K1007">
        <v>0.10246868207266467</v>
      </c>
      <c r="L1007" s="2">
        <v>9.9147005738285568E-2</v>
      </c>
      <c r="M1007" t="s">
        <v>3969</v>
      </c>
      <c r="N1007" t="s">
        <v>3970</v>
      </c>
    </row>
    <row r="1008" spans="1:15" x14ac:dyDescent="0.2">
      <c r="A1008" t="s">
        <v>12</v>
      </c>
      <c r="B1008">
        <v>1149</v>
      </c>
      <c r="C1008">
        <v>359.29489153401664</v>
      </c>
      <c r="D1008" t="s">
        <v>3976</v>
      </c>
      <c r="E1008" t="s">
        <v>17</v>
      </c>
      <c r="F1008">
        <v>6.6116598333110232E-4</v>
      </c>
      <c r="G1008" s="15" t="s">
        <v>3972</v>
      </c>
      <c r="H1008" s="2">
        <v>4.6277204215166956E-2</v>
      </c>
      <c r="I1008">
        <v>0.16197241048012603</v>
      </c>
      <c r="J1008" s="2">
        <v>0.30023766068369134</v>
      </c>
      <c r="K1008">
        <v>0.10093165184157471</v>
      </c>
      <c r="L1008" s="2">
        <v>9.9147005738285568E-2</v>
      </c>
      <c r="M1008" t="s">
        <v>3973</v>
      </c>
      <c r="N1008" t="s">
        <v>3974</v>
      </c>
      <c r="O1008" t="s">
        <v>3975</v>
      </c>
    </row>
    <row r="1009" spans="1:15" x14ac:dyDescent="0.2">
      <c r="A1009" t="s">
        <v>12</v>
      </c>
      <c r="B1009">
        <v>1875</v>
      </c>
      <c r="C1009">
        <v>917.47605740729273</v>
      </c>
      <c r="D1009" t="s">
        <v>3979</v>
      </c>
      <c r="E1009" t="s">
        <v>17</v>
      </c>
      <c r="F1009">
        <v>-9.0650729271146702E-4</v>
      </c>
      <c r="G1009" s="15" t="s">
        <v>3977</v>
      </c>
      <c r="H1009" s="2">
        <v>2.9500648312845185E-2</v>
      </c>
      <c r="I1009">
        <v>0.16197241048012603</v>
      </c>
      <c r="J1009" s="2">
        <v>0.30023766068369134</v>
      </c>
      <c r="K1009">
        <v>9.9147005738285568E-2</v>
      </c>
      <c r="L1009" s="2">
        <v>9.9147005738285568E-2</v>
      </c>
      <c r="M1009" t="s">
        <v>3978</v>
      </c>
    </row>
    <row r="1010" spans="1:15" x14ac:dyDescent="0.2">
      <c r="A1010" t="s">
        <v>12</v>
      </c>
      <c r="B1010">
        <v>814</v>
      </c>
      <c r="C1010">
        <v>279.07228615188427</v>
      </c>
      <c r="D1010" t="s">
        <v>3982</v>
      </c>
      <c r="E1010" t="s">
        <v>17</v>
      </c>
      <c r="F1010">
        <v>-1.3125188428375623E-4</v>
      </c>
      <c r="G1010" s="15" t="s">
        <v>3980</v>
      </c>
      <c r="H1010" s="2">
        <v>1.4770407811562931E-2</v>
      </c>
      <c r="I1010">
        <v>0.16197241048012603</v>
      </c>
      <c r="J1010" s="2">
        <v>0.30023766068369134</v>
      </c>
      <c r="K1010">
        <v>0.10174561677578095</v>
      </c>
      <c r="L1010" s="2">
        <v>9.9147005738285568E-2</v>
      </c>
      <c r="M1010" t="s">
        <v>3981</v>
      </c>
    </row>
    <row r="1011" spans="1:15" x14ac:dyDescent="0.2">
      <c r="A1011" t="s">
        <v>12</v>
      </c>
      <c r="B1011">
        <v>1313</v>
      </c>
      <c r="C1011">
        <v>407.04424785395918</v>
      </c>
      <c r="D1011" t="s">
        <v>3985</v>
      </c>
      <c r="E1011" t="s">
        <v>17</v>
      </c>
      <c r="F1011">
        <v>-2.2253959173212934E-5</v>
      </c>
      <c r="G1011" s="15" t="s">
        <v>3983</v>
      </c>
      <c r="H1011" s="2">
        <v>9.4812145873162772E-3</v>
      </c>
      <c r="I1011">
        <v>0.16197241048012603</v>
      </c>
      <c r="J1011" s="2">
        <v>0.30023766068369134</v>
      </c>
      <c r="K1011">
        <v>0.10023004155071967</v>
      </c>
      <c r="L1011" s="2">
        <v>9.9147005738285568E-2</v>
      </c>
      <c r="M1011" t="s">
        <v>3984</v>
      </c>
    </row>
    <row r="1012" spans="1:15" x14ac:dyDescent="0.2">
      <c r="A1012" t="s">
        <v>12</v>
      </c>
      <c r="B1012">
        <v>1824</v>
      </c>
      <c r="C1012">
        <v>790.53952534062694</v>
      </c>
      <c r="D1012" t="s">
        <v>3989</v>
      </c>
      <c r="E1012" t="s">
        <v>17</v>
      </c>
      <c r="F1012">
        <v>-2.9954062688375416E-4</v>
      </c>
      <c r="G1012" s="15" t="s">
        <v>3986</v>
      </c>
      <c r="H1012" s="2">
        <v>3.4200750379398707E-3</v>
      </c>
      <c r="I1012">
        <v>0.16197241048012603</v>
      </c>
      <c r="J1012" s="2">
        <v>0.30023766068369134</v>
      </c>
      <c r="K1012">
        <v>9.9342177009423924E-2</v>
      </c>
      <c r="L1012" s="2">
        <v>9.9147005738285568E-2</v>
      </c>
      <c r="M1012" t="s">
        <v>3987</v>
      </c>
      <c r="N1012" t="s">
        <v>2547</v>
      </c>
      <c r="O1012" t="s">
        <v>3988</v>
      </c>
    </row>
    <row r="1013" spans="1:15" x14ac:dyDescent="0.2">
      <c r="A1013" t="s">
        <v>12</v>
      </c>
      <c r="B1013">
        <v>1827</v>
      </c>
      <c r="C1013">
        <v>792.44057490349348</v>
      </c>
      <c r="D1013" t="s">
        <v>3992</v>
      </c>
      <c r="E1013" t="s">
        <v>17</v>
      </c>
      <c r="F1013">
        <v>-5.1142693098427117E-4</v>
      </c>
      <c r="G1013" s="15" t="s">
        <v>3990</v>
      </c>
      <c r="H1013" s="2">
        <v>-4.766721842139149E-3</v>
      </c>
      <c r="I1013">
        <v>0.16197241048012603</v>
      </c>
      <c r="J1013" s="2">
        <v>0.30023766068369134</v>
      </c>
      <c r="K1013">
        <v>9.9244495419444148E-2</v>
      </c>
      <c r="L1013" s="2">
        <v>9.9147005738285568E-2</v>
      </c>
      <c r="N1013" t="s">
        <v>3991</v>
      </c>
    </row>
    <row r="1014" spans="1:15" x14ac:dyDescent="0.2">
      <c r="A1014" t="s">
        <v>12</v>
      </c>
      <c r="B1014">
        <v>1001</v>
      </c>
      <c r="C1014">
        <v>321.24295086559948</v>
      </c>
      <c r="D1014" t="s">
        <v>3997</v>
      </c>
      <c r="E1014" t="s">
        <v>17</v>
      </c>
      <c r="F1014">
        <v>5.6643440052539518E-4</v>
      </c>
      <c r="G1014" s="15" t="s">
        <v>3993</v>
      </c>
      <c r="H1014" s="2">
        <v>-4.4005696258702855E-2</v>
      </c>
      <c r="I1014">
        <v>0.16197241048012603</v>
      </c>
      <c r="J1014" s="2">
        <v>0.30023766068369134</v>
      </c>
      <c r="K1014">
        <v>0.10123535791532066</v>
      </c>
      <c r="L1014" s="2">
        <v>9.9147005738285568E-2</v>
      </c>
      <c r="M1014" t="s">
        <v>3994</v>
      </c>
      <c r="N1014" t="s">
        <v>3995</v>
      </c>
      <c r="O1014" t="s">
        <v>3996</v>
      </c>
    </row>
    <row r="1015" spans="1:15" x14ac:dyDescent="0.2">
      <c r="A1015" t="s">
        <v>12</v>
      </c>
      <c r="B1015">
        <v>37</v>
      </c>
      <c r="C1015">
        <v>99.008801252792338</v>
      </c>
      <c r="D1015" t="s">
        <v>4002</v>
      </c>
      <c r="E1015" t="s">
        <v>17</v>
      </c>
      <c r="F1015">
        <v>-3.3952792335867343E-5</v>
      </c>
      <c r="G1015" s="15" t="s">
        <v>3998</v>
      </c>
      <c r="H1015" s="2">
        <v>-4.6736385654641964E-2</v>
      </c>
      <c r="I1015">
        <v>0.16197241048012603</v>
      </c>
      <c r="J1015" s="2">
        <v>0.30023766068369134</v>
      </c>
      <c r="K1015">
        <v>0.10437606188373806</v>
      </c>
      <c r="L1015" s="2">
        <v>9.9147005738285568E-2</v>
      </c>
      <c r="M1015" t="s">
        <v>3999</v>
      </c>
      <c r="N1015" t="s">
        <v>4000</v>
      </c>
      <c r="O1015" t="s">
        <v>4001</v>
      </c>
    </row>
    <row r="1016" spans="1:15" x14ac:dyDescent="0.2">
      <c r="A1016" t="s">
        <v>12</v>
      </c>
      <c r="B1016">
        <v>1185</v>
      </c>
      <c r="C1016">
        <v>369.15451475440454</v>
      </c>
      <c r="D1016" t="s">
        <v>4005</v>
      </c>
      <c r="E1016" t="s">
        <v>17</v>
      </c>
      <c r="F1016">
        <v>9.7554559545187658E-4</v>
      </c>
      <c r="G1016" s="15" t="s">
        <v>4003</v>
      </c>
      <c r="H1016" s="2">
        <v>-5.8665297125005574E-2</v>
      </c>
      <c r="I1016">
        <v>0.16197241048012603</v>
      </c>
      <c r="J1016" s="2">
        <v>0.30023766068369134</v>
      </c>
      <c r="K1016">
        <v>0.10083082102055416</v>
      </c>
      <c r="L1016" s="2">
        <v>9.9147005738285568E-2</v>
      </c>
      <c r="M1016" t="s">
        <v>4004</v>
      </c>
    </row>
    <row r="1017" spans="1:15" x14ac:dyDescent="0.2">
      <c r="A1017" t="s">
        <v>12</v>
      </c>
      <c r="B1017">
        <v>529</v>
      </c>
      <c r="C1017">
        <v>219.05075225812433</v>
      </c>
      <c r="D1017" t="s">
        <v>4010</v>
      </c>
      <c r="E1017" t="s">
        <v>17</v>
      </c>
      <c r="F1017">
        <v>2.734418756915602E-4</v>
      </c>
      <c r="G1017" s="15" t="s">
        <v>4006</v>
      </c>
      <c r="H1017" s="2">
        <v>-5.9582009620056484E-2</v>
      </c>
      <c r="I1017">
        <v>0.16197241048012603</v>
      </c>
      <c r="J1017" s="2">
        <v>0.30023766068369134</v>
      </c>
      <c r="K1017">
        <v>0.1027817228529274</v>
      </c>
      <c r="L1017" s="2">
        <v>9.9147005738285568E-2</v>
      </c>
      <c r="M1017" t="s">
        <v>4007</v>
      </c>
      <c r="N1017" t="s">
        <v>4008</v>
      </c>
      <c r="O1017" t="s">
        <v>4009</v>
      </c>
    </row>
    <row r="1018" spans="1:15" x14ac:dyDescent="0.2">
      <c r="A1018" t="s">
        <v>12</v>
      </c>
      <c r="B1018">
        <v>205</v>
      </c>
      <c r="C1018">
        <v>151.06134969008244</v>
      </c>
      <c r="D1018" t="s">
        <v>4015</v>
      </c>
      <c r="E1018" t="s">
        <v>17</v>
      </c>
      <c r="F1018">
        <v>-1.5319008244318866E-4</v>
      </c>
      <c r="G1018" s="15" t="s">
        <v>4011</v>
      </c>
      <c r="H1018" s="2">
        <v>-6.2175561730673734E-2</v>
      </c>
      <c r="I1018">
        <v>0.16197241048012603</v>
      </c>
      <c r="J1018" s="2">
        <v>0.30023766068369134</v>
      </c>
      <c r="K1018">
        <v>0.10373242738085786</v>
      </c>
      <c r="L1018" s="2">
        <v>9.9147005738285568E-2</v>
      </c>
      <c r="M1018" t="s">
        <v>4012</v>
      </c>
      <c r="N1018" t="s">
        <v>4013</v>
      </c>
      <c r="O1018" t="s">
        <v>4014</v>
      </c>
    </row>
    <row r="1019" spans="1:15" x14ac:dyDescent="0.2">
      <c r="A1019" t="s">
        <v>12</v>
      </c>
      <c r="B1019">
        <v>1458</v>
      </c>
      <c r="C1019">
        <v>459.16546231397149</v>
      </c>
      <c r="D1019" t="s">
        <v>4018</v>
      </c>
      <c r="E1019" t="s">
        <v>17</v>
      </c>
      <c r="F1019">
        <v>5.8382860663641623E-4</v>
      </c>
      <c r="G1019" s="15" t="s">
        <v>4016</v>
      </c>
      <c r="H1019" s="2">
        <v>-6.4154740681573799E-2</v>
      </c>
      <c r="I1019">
        <v>0.16197241048012603</v>
      </c>
      <c r="J1019" s="2">
        <v>0.30023766068369134</v>
      </c>
      <c r="K1019">
        <v>0.10003136951593132</v>
      </c>
      <c r="L1019" s="2">
        <v>9.9147005738285568E-2</v>
      </c>
      <c r="N1019" t="s">
        <v>4017</v>
      </c>
    </row>
    <row r="1020" spans="1:15" x14ac:dyDescent="0.2">
      <c r="A1020" t="s">
        <v>12</v>
      </c>
      <c r="B1020">
        <v>1217</v>
      </c>
      <c r="C1020">
        <v>378.18243862188785</v>
      </c>
      <c r="D1020" t="s">
        <v>4023</v>
      </c>
      <c r="E1020" t="s">
        <v>17</v>
      </c>
      <c r="F1020">
        <v>-1.243218878244079E-4</v>
      </c>
      <c r="G1020" s="15" t="s">
        <v>4019</v>
      </c>
      <c r="H1020" s="2">
        <v>-7.4604359709116941E-2</v>
      </c>
      <c r="I1020">
        <v>0.16197241048012603</v>
      </c>
      <c r="J1020" s="2">
        <v>0.30023766068369134</v>
      </c>
      <c r="K1020">
        <v>0.10073019145865739</v>
      </c>
      <c r="L1020" s="2">
        <v>9.9147005738285568E-2</v>
      </c>
      <c r="M1020" t="s">
        <v>4020</v>
      </c>
      <c r="N1020" t="s">
        <v>4021</v>
      </c>
      <c r="O1020" t="s">
        <v>4022</v>
      </c>
    </row>
    <row r="1021" spans="1:15" x14ac:dyDescent="0.2">
      <c r="A1021" t="s">
        <v>12</v>
      </c>
      <c r="B1021">
        <v>173</v>
      </c>
      <c r="C1021">
        <v>143.04615891504659</v>
      </c>
      <c r="D1021" t="s">
        <v>4027</v>
      </c>
      <c r="E1021" t="s">
        <v>17</v>
      </c>
      <c r="F1021">
        <v>5.6384953410315575E-5</v>
      </c>
      <c r="G1021" s="15" t="s">
        <v>4024</v>
      </c>
      <c r="H1021" s="2">
        <v>-7.6899072865420984E-2</v>
      </c>
      <c r="I1021">
        <v>0.16197241048012603</v>
      </c>
      <c r="J1021" s="2">
        <v>0.30023766068369134</v>
      </c>
      <c r="K1021">
        <v>0.10405324932121103</v>
      </c>
      <c r="L1021" s="2">
        <v>9.9147005738285568E-2</v>
      </c>
      <c r="M1021" t="s">
        <v>4025</v>
      </c>
      <c r="N1021" t="s">
        <v>4026</v>
      </c>
    </row>
    <row r="1022" spans="1:15" x14ac:dyDescent="0.2">
      <c r="A1022" t="s">
        <v>12</v>
      </c>
      <c r="B1022">
        <v>596</v>
      </c>
      <c r="C1022">
        <v>232.06166315861392</v>
      </c>
      <c r="D1022" t="s">
        <v>4031</v>
      </c>
      <c r="E1022" t="s">
        <v>17</v>
      </c>
      <c r="F1022">
        <v>-1.3225861391674698E-4</v>
      </c>
      <c r="G1022" s="15" t="s">
        <v>4028</v>
      </c>
      <c r="H1022" s="2">
        <v>-7.7687167043810818E-2</v>
      </c>
      <c r="I1022">
        <v>0.16197241048012603</v>
      </c>
      <c r="J1022" s="2">
        <v>0.30023766068369134</v>
      </c>
      <c r="K1022">
        <v>0.10267716362316857</v>
      </c>
      <c r="L1022" s="2">
        <v>9.9147005738285568E-2</v>
      </c>
      <c r="M1022" t="s">
        <v>4029</v>
      </c>
      <c r="N1022" t="s">
        <v>4030</v>
      </c>
    </row>
    <row r="1023" spans="1:15" x14ac:dyDescent="0.2">
      <c r="A1023" t="s">
        <v>12</v>
      </c>
      <c r="B1023">
        <v>696</v>
      </c>
      <c r="C1023">
        <v>254.24872800778959</v>
      </c>
      <c r="D1023" t="s">
        <v>4035</v>
      </c>
      <c r="E1023" t="s">
        <v>17</v>
      </c>
      <c r="F1023">
        <v>2.0909221038323267E-4</v>
      </c>
      <c r="G1023" s="15" t="s">
        <v>4032</v>
      </c>
      <c r="H1023" s="2">
        <v>-8.7078419186632283E-2</v>
      </c>
      <c r="I1023">
        <v>0.16197241048012603</v>
      </c>
      <c r="J1023" s="2">
        <v>0.30023766068369134</v>
      </c>
      <c r="K1023">
        <v>0.10226104543219322</v>
      </c>
      <c r="L1023" s="2">
        <v>9.9147005738285568E-2</v>
      </c>
      <c r="M1023" t="s">
        <v>4033</v>
      </c>
      <c r="O1023" t="s">
        <v>4034</v>
      </c>
    </row>
    <row r="1024" spans="1:15" x14ac:dyDescent="0.2">
      <c r="A1024" t="s">
        <v>12</v>
      </c>
      <c r="B1024">
        <v>195</v>
      </c>
      <c r="C1024">
        <v>148.06232712537357</v>
      </c>
      <c r="D1024" t="s">
        <v>4038</v>
      </c>
      <c r="E1024" t="s">
        <v>17</v>
      </c>
      <c r="F1024">
        <v>-8.0342537356159482E-4</v>
      </c>
      <c r="G1024" s="15" t="s">
        <v>4036</v>
      </c>
      <c r="H1024" s="2">
        <v>-9.0088589613157771E-2</v>
      </c>
      <c r="I1024">
        <v>0.16197241048012603</v>
      </c>
      <c r="J1024" s="2">
        <v>0.30023766068369134</v>
      </c>
      <c r="K1024">
        <v>0.10383914798515916</v>
      </c>
      <c r="L1024" s="2">
        <v>9.9147005738285568E-2</v>
      </c>
      <c r="N1024" t="s">
        <v>4037</v>
      </c>
    </row>
    <row r="1025" spans="1:15" x14ac:dyDescent="0.2">
      <c r="A1025" t="s">
        <v>12</v>
      </c>
      <c r="B1025">
        <v>195</v>
      </c>
      <c r="C1025">
        <v>148.06232712537357</v>
      </c>
      <c r="D1025" t="s">
        <v>4043</v>
      </c>
      <c r="E1025" t="s">
        <v>17</v>
      </c>
      <c r="F1025">
        <v>5.4137462646508538E-4</v>
      </c>
      <c r="G1025" s="15" t="s">
        <v>4039</v>
      </c>
      <c r="H1025" s="2">
        <v>-9.0088589613157771E-2</v>
      </c>
      <c r="I1025">
        <v>0.16197241048012603</v>
      </c>
      <c r="J1025" s="2">
        <v>0.30023766068369134</v>
      </c>
      <c r="K1025">
        <v>0.10383914798515916</v>
      </c>
      <c r="L1025" s="2">
        <v>9.9147005738285568E-2</v>
      </c>
      <c r="M1025" t="s">
        <v>4040</v>
      </c>
      <c r="N1025" t="s">
        <v>4041</v>
      </c>
      <c r="O1025" t="s">
        <v>4042</v>
      </c>
    </row>
    <row r="1026" spans="1:15" x14ac:dyDescent="0.2">
      <c r="A1026" t="s">
        <v>12</v>
      </c>
      <c r="B1026">
        <v>122</v>
      </c>
      <c r="C1026">
        <v>129.01927155826715</v>
      </c>
      <c r="D1026" t="s">
        <v>4048</v>
      </c>
      <c r="E1026" t="s">
        <v>17</v>
      </c>
      <c r="F1026">
        <v>6.0341732847746243E-5</v>
      </c>
      <c r="G1026" s="15" t="s">
        <v>4044</v>
      </c>
      <c r="H1026" s="2">
        <v>-9.0467370471147543E-2</v>
      </c>
      <c r="I1026">
        <v>0.16197241048012603</v>
      </c>
      <c r="J1026" s="2">
        <v>0.30023766068369134</v>
      </c>
      <c r="K1026">
        <v>0.10426823537352758</v>
      </c>
      <c r="L1026" s="2">
        <v>9.9147005738285568E-2</v>
      </c>
      <c r="M1026" t="s">
        <v>4045</v>
      </c>
      <c r="N1026" t="s">
        <v>4046</v>
      </c>
      <c r="O1026" t="s">
        <v>4047</v>
      </c>
    </row>
    <row r="1027" spans="1:15" x14ac:dyDescent="0.2">
      <c r="A1027" t="s">
        <v>12</v>
      </c>
      <c r="B1027">
        <v>1684</v>
      </c>
      <c r="C1027">
        <v>605.22369837125507</v>
      </c>
      <c r="D1027" t="s">
        <v>4051</v>
      </c>
      <c r="E1027" t="s">
        <v>17</v>
      </c>
      <c r="F1027">
        <v>2.3961702618180425E-4</v>
      </c>
      <c r="G1027" s="15" t="s">
        <v>4049</v>
      </c>
      <c r="H1027" s="2">
        <v>-9.1413708644663097E-2</v>
      </c>
      <c r="I1027">
        <v>0.16197241048012603</v>
      </c>
      <c r="J1027" s="2">
        <v>0.30023766068369134</v>
      </c>
      <c r="K1027">
        <v>9.9636378915670981E-2</v>
      </c>
      <c r="L1027" s="2">
        <v>9.9147005738285568E-2</v>
      </c>
      <c r="N1027" t="s">
        <v>4050</v>
      </c>
    </row>
    <row r="1028" spans="1:15" x14ac:dyDescent="0.2">
      <c r="A1028" t="s">
        <v>12</v>
      </c>
      <c r="B1028">
        <v>747</v>
      </c>
      <c r="C1028">
        <v>265.05145635832548</v>
      </c>
      <c r="D1028" t="s">
        <v>4054</v>
      </c>
      <c r="E1028" t="s">
        <v>17</v>
      </c>
      <c r="F1028">
        <v>-8.3045832548123144E-4</v>
      </c>
      <c r="G1028" s="15" t="s">
        <v>4052</v>
      </c>
      <c r="H1028" s="2">
        <v>-0.10073893488922646</v>
      </c>
      <c r="I1028">
        <v>0.16197241048012603</v>
      </c>
      <c r="J1028" s="2">
        <v>0.30023766068369134</v>
      </c>
      <c r="K1028">
        <v>0.10205424857590971</v>
      </c>
      <c r="L1028" s="2">
        <v>9.9147005738285568E-2</v>
      </c>
      <c r="N1028" t="s">
        <v>4053</v>
      </c>
    </row>
    <row r="1029" spans="1:15" x14ac:dyDescent="0.2">
      <c r="A1029" t="s">
        <v>12</v>
      </c>
      <c r="B1029">
        <v>1501</v>
      </c>
      <c r="C1029">
        <v>478.25970257659094</v>
      </c>
      <c r="D1029" t="s">
        <v>4058</v>
      </c>
      <c r="E1029" t="s">
        <v>17</v>
      </c>
      <c r="F1029">
        <v>1.9292340914489614E-4</v>
      </c>
      <c r="G1029" s="15" t="s">
        <v>4055</v>
      </c>
      <c r="H1029" s="2">
        <v>-0.11200040740740808</v>
      </c>
      <c r="I1029">
        <v>0.16197241048012603</v>
      </c>
      <c r="J1029" s="2">
        <v>0.30023766068369134</v>
      </c>
      <c r="K1029">
        <v>9.9833483522823646E-2</v>
      </c>
      <c r="L1029" s="2">
        <v>9.9147005738285568E-2</v>
      </c>
      <c r="M1029" t="s">
        <v>4056</v>
      </c>
      <c r="N1029" t="s">
        <v>4057</v>
      </c>
    </row>
    <row r="1030" spans="1:15" x14ac:dyDescent="0.2">
      <c r="A1030" t="s">
        <v>12</v>
      </c>
      <c r="B1030">
        <v>690</v>
      </c>
      <c r="C1030">
        <v>253.06394326968484</v>
      </c>
      <c r="D1030" t="s">
        <v>4062</v>
      </c>
      <c r="E1030" t="s">
        <v>17</v>
      </c>
      <c r="F1030">
        <v>1.2927303151570868E-3</v>
      </c>
      <c r="G1030" s="15" t="s">
        <v>4059</v>
      </c>
      <c r="H1030" s="2">
        <v>-0.11521478936063623</v>
      </c>
      <c r="I1030">
        <v>0.16197241048012603</v>
      </c>
      <c r="J1030" s="2">
        <v>0.30023766068369134</v>
      </c>
      <c r="K1030">
        <v>0.10236475846001492</v>
      </c>
      <c r="L1030" s="2">
        <v>9.9147005738285568E-2</v>
      </c>
      <c r="M1030" t="s">
        <v>4060</v>
      </c>
      <c r="N1030" t="s">
        <v>4061</v>
      </c>
    </row>
    <row r="1031" spans="1:15" x14ac:dyDescent="0.2">
      <c r="A1031" t="s">
        <v>12</v>
      </c>
      <c r="B1031">
        <v>189</v>
      </c>
      <c r="C1031">
        <v>147.02987835205067</v>
      </c>
      <c r="D1031" t="s">
        <v>4067</v>
      </c>
      <c r="E1031" t="s">
        <v>17</v>
      </c>
      <c r="F1031">
        <v>1.8147949333524593E-5</v>
      </c>
      <c r="G1031" s="15" t="s">
        <v>4063</v>
      </c>
      <c r="H1031" s="2">
        <v>-0.11606934070638175</v>
      </c>
      <c r="I1031">
        <v>0.16197241048012603</v>
      </c>
      <c r="J1031" s="2">
        <v>0.30023766068369134</v>
      </c>
      <c r="K1031">
        <v>0.10394608840532925</v>
      </c>
      <c r="L1031" s="2">
        <v>9.9147005738285568E-2</v>
      </c>
      <c r="M1031" t="s">
        <v>4064</v>
      </c>
      <c r="N1031" t="s">
        <v>4065</v>
      </c>
      <c r="O1031" t="s">
        <v>4066</v>
      </c>
    </row>
    <row r="1032" spans="1:15" x14ac:dyDescent="0.2">
      <c r="A1032" t="s">
        <v>12</v>
      </c>
      <c r="B1032">
        <v>189</v>
      </c>
      <c r="C1032">
        <v>147.02987835205067</v>
      </c>
      <c r="D1032" t="s">
        <v>4070</v>
      </c>
      <c r="E1032" t="s">
        <v>17</v>
      </c>
      <c r="F1032">
        <v>8.8654794933518133E-4</v>
      </c>
      <c r="G1032" s="15" t="s">
        <v>4068</v>
      </c>
      <c r="H1032" s="2">
        <v>-0.11606934070638175</v>
      </c>
      <c r="I1032">
        <v>0.16197241048012603</v>
      </c>
      <c r="J1032" s="2">
        <v>0.30023766068369134</v>
      </c>
      <c r="K1032">
        <v>0.10394608840532925</v>
      </c>
      <c r="L1032" s="2">
        <v>9.9147005738285568E-2</v>
      </c>
      <c r="M1032" t="s">
        <v>4069</v>
      </c>
    </row>
    <row r="1033" spans="1:15" x14ac:dyDescent="0.2">
      <c r="A1033" t="s">
        <v>12</v>
      </c>
      <c r="B1033">
        <v>998</v>
      </c>
      <c r="C1033">
        <v>320.25961036317062</v>
      </c>
      <c r="D1033" t="s">
        <v>4074</v>
      </c>
      <c r="E1033" t="s">
        <v>17</v>
      </c>
      <c r="F1033">
        <v>-1.0866317063573661E-4</v>
      </c>
      <c r="G1033" s="15" t="s">
        <v>4071</v>
      </c>
      <c r="H1033" s="2">
        <v>-0.11677234435903973</v>
      </c>
      <c r="I1033">
        <v>0.16197241048012603</v>
      </c>
      <c r="J1033" s="2">
        <v>0.30023766068369134</v>
      </c>
      <c r="K1033">
        <v>0.10143884607193437</v>
      </c>
      <c r="L1033" s="2">
        <v>9.9147005738285568E-2</v>
      </c>
      <c r="M1033" t="s">
        <v>4072</v>
      </c>
      <c r="N1033" t="s">
        <v>2154</v>
      </c>
      <c r="O1033" t="s">
        <v>4073</v>
      </c>
    </row>
    <row r="1034" spans="1:15" x14ac:dyDescent="0.2">
      <c r="A1034" t="s">
        <v>12</v>
      </c>
      <c r="B1034">
        <v>238</v>
      </c>
      <c r="C1034">
        <v>159.06600886070095</v>
      </c>
      <c r="D1034" t="s">
        <v>4079</v>
      </c>
      <c r="E1034" t="s">
        <v>17</v>
      </c>
      <c r="F1034">
        <v>2.7303929905997393E-4</v>
      </c>
      <c r="G1034" s="15" t="s">
        <v>4075</v>
      </c>
      <c r="H1034" s="2">
        <v>-0.11945830628065723</v>
      </c>
      <c r="I1034">
        <v>0.16197241048012603</v>
      </c>
      <c r="J1034" s="2">
        <v>0.30023766068369134</v>
      </c>
      <c r="K1034">
        <v>0.10351964291443559</v>
      </c>
      <c r="L1034" s="2">
        <v>9.9147005738285568E-2</v>
      </c>
      <c r="M1034" t="s">
        <v>4076</v>
      </c>
      <c r="N1034" t="s">
        <v>4077</v>
      </c>
      <c r="O1034" t="s">
        <v>4078</v>
      </c>
    </row>
    <row r="1035" spans="1:15" x14ac:dyDescent="0.2">
      <c r="A1035" t="s">
        <v>12</v>
      </c>
      <c r="B1035">
        <v>312</v>
      </c>
      <c r="C1035">
        <v>177.04028648297398</v>
      </c>
      <c r="D1035" t="s">
        <v>4084</v>
      </c>
      <c r="E1035" t="s">
        <v>17</v>
      </c>
      <c r="F1035">
        <v>1.7461702603327467E-4</v>
      </c>
      <c r="G1035" s="15" t="s">
        <v>4080</v>
      </c>
      <c r="H1035" s="2">
        <v>-0.1317270326314797</v>
      </c>
      <c r="I1035">
        <v>0.16197241048012603</v>
      </c>
      <c r="J1035" s="2">
        <v>0.30023766068369134</v>
      </c>
      <c r="K1035">
        <v>0.10330772962290144</v>
      </c>
      <c r="L1035" s="2">
        <v>9.9147005738285568E-2</v>
      </c>
      <c r="M1035" t="s">
        <v>4081</v>
      </c>
      <c r="N1035" t="s">
        <v>4082</v>
      </c>
      <c r="O1035" t="s">
        <v>4083</v>
      </c>
    </row>
    <row r="1036" spans="1:15" x14ac:dyDescent="0.2">
      <c r="A1036" t="s">
        <v>12</v>
      </c>
      <c r="B1036">
        <v>1304</v>
      </c>
      <c r="C1036">
        <v>402.99491047874244</v>
      </c>
      <c r="D1036" t="s">
        <v>4089</v>
      </c>
      <c r="E1036" t="s">
        <v>17</v>
      </c>
      <c r="F1036">
        <v>9.2212575850680878E-6</v>
      </c>
      <c r="G1036" s="15" t="s">
        <v>4085</v>
      </c>
      <c r="H1036" s="2">
        <v>-0.13630572015730247</v>
      </c>
      <c r="I1036">
        <v>0.16197241048012603</v>
      </c>
      <c r="J1036" s="2">
        <v>0.30023766068369134</v>
      </c>
      <c r="K1036">
        <v>0.10032967379878201</v>
      </c>
      <c r="L1036" s="2">
        <v>9.9147005738285568E-2</v>
      </c>
      <c r="M1036" t="s">
        <v>4086</v>
      </c>
      <c r="N1036" t="s">
        <v>4087</v>
      </c>
      <c r="O1036" t="s">
        <v>4088</v>
      </c>
    </row>
    <row r="1037" spans="1:15" x14ac:dyDescent="0.2">
      <c r="A1037" t="s">
        <v>12</v>
      </c>
      <c r="B1037">
        <v>1045</v>
      </c>
      <c r="C1037">
        <v>333.13074177465808</v>
      </c>
      <c r="D1037" t="s">
        <v>4092</v>
      </c>
      <c r="E1037" t="s">
        <v>17</v>
      </c>
      <c r="F1037">
        <v>-4.0119848620179255E-4</v>
      </c>
      <c r="G1037" s="15" t="s">
        <v>4090</v>
      </c>
      <c r="H1037" s="2">
        <v>-0.13734027398500268</v>
      </c>
      <c r="I1037">
        <v>0.16197241048012603</v>
      </c>
      <c r="J1037" s="2">
        <v>0.30023766068369134</v>
      </c>
      <c r="K1037">
        <v>0.10113391968093657</v>
      </c>
      <c r="L1037" s="2">
        <v>9.9147005738285568E-2</v>
      </c>
      <c r="N1037" t="s">
        <v>4091</v>
      </c>
    </row>
    <row r="1038" spans="1:15" x14ac:dyDescent="0.2">
      <c r="A1038" t="s">
        <v>12</v>
      </c>
      <c r="B1038">
        <v>1045</v>
      </c>
      <c r="C1038">
        <v>333.13074177465808</v>
      </c>
      <c r="D1038" t="s">
        <v>4095</v>
      </c>
      <c r="E1038" t="s">
        <v>17</v>
      </c>
      <c r="F1038">
        <v>4.6492534193021129E-4</v>
      </c>
      <c r="G1038" s="15" t="s">
        <v>4093</v>
      </c>
      <c r="H1038" s="2">
        <v>-0.13734027398500268</v>
      </c>
      <c r="I1038">
        <v>0.16197241048012603</v>
      </c>
      <c r="J1038" s="2">
        <v>0.30023766068369134</v>
      </c>
      <c r="K1038">
        <v>0.10113391968093657</v>
      </c>
      <c r="L1038" s="2">
        <v>9.9147005738285568E-2</v>
      </c>
      <c r="M1038" t="s">
        <v>4094</v>
      </c>
    </row>
    <row r="1039" spans="1:15" x14ac:dyDescent="0.2">
      <c r="A1039" t="s">
        <v>12</v>
      </c>
      <c r="B1039">
        <v>900</v>
      </c>
      <c r="C1039">
        <v>296.25980067236287</v>
      </c>
      <c r="D1039" t="s">
        <v>4100</v>
      </c>
      <c r="E1039" t="s">
        <v>17</v>
      </c>
      <c r="F1039">
        <v>-2.9897236288434215E-4</v>
      </c>
      <c r="G1039" s="15" t="s">
        <v>4096</v>
      </c>
      <c r="H1039" s="2">
        <v>-0.14248138747499339</v>
      </c>
      <c r="I1039">
        <v>0.16197241048012603</v>
      </c>
      <c r="J1039" s="2">
        <v>0.30023766068369134</v>
      </c>
      <c r="K1039">
        <v>0.10164315391900776</v>
      </c>
      <c r="L1039" s="2">
        <v>9.9147005738285568E-2</v>
      </c>
      <c r="M1039" t="s">
        <v>4097</v>
      </c>
      <c r="N1039" t="s">
        <v>4098</v>
      </c>
      <c r="O1039" t="s">
        <v>4099</v>
      </c>
    </row>
    <row r="1040" spans="1:15" x14ac:dyDescent="0.2">
      <c r="A1040" t="s">
        <v>12</v>
      </c>
      <c r="B1040">
        <v>493</v>
      </c>
      <c r="C1040">
        <v>212.0338345075603</v>
      </c>
      <c r="D1040" t="s">
        <v>4103</v>
      </c>
      <c r="E1040" t="s">
        <v>17</v>
      </c>
      <c r="F1040">
        <v>-8.8790756029766271E-4</v>
      </c>
      <c r="G1040" s="15" t="s">
        <v>4101</v>
      </c>
      <c r="H1040" s="2">
        <v>-0.16223718518389096</v>
      </c>
      <c r="I1040">
        <v>0.16197241048012603</v>
      </c>
      <c r="J1040" s="2">
        <v>0.30023766068369134</v>
      </c>
      <c r="K1040">
        <v>0.10288649525135037</v>
      </c>
      <c r="L1040" s="2">
        <v>9.9147005738285568E-2</v>
      </c>
      <c r="M1040" t="s">
        <v>4102</v>
      </c>
    </row>
    <row r="1041" spans="1:15" x14ac:dyDescent="0.2">
      <c r="A1041" t="s">
        <v>12</v>
      </c>
      <c r="B1041">
        <v>999</v>
      </c>
      <c r="C1041">
        <v>321.04379841357587</v>
      </c>
      <c r="D1041" t="s">
        <v>4106</v>
      </c>
      <c r="E1041" t="s">
        <v>17</v>
      </c>
      <c r="F1041">
        <v>3.3386424149739469E-5</v>
      </c>
      <c r="G1041" s="15" t="s">
        <v>4104</v>
      </c>
      <c r="H1041" s="2">
        <v>-0.23481850466574727</v>
      </c>
      <c r="I1041">
        <v>0.16197241048012603</v>
      </c>
      <c r="J1041" s="2">
        <v>0.30023766068369134</v>
      </c>
      <c r="K1041">
        <v>0.10133699984093845</v>
      </c>
      <c r="L1041" s="2">
        <v>9.9147005738285568E-2</v>
      </c>
      <c r="M1041" t="s">
        <v>4105</v>
      </c>
    </row>
    <row r="1042" spans="1:15" x14ac:dyDescent="0.2">
      <c r="A1042" t="s">
        <v>12</v>
      </c>
      <c r="B1042">
        <v>641</v>
      </c>
      <c r="C1042">
        <v>242.17600914124611</v>
      </c>
      <c r="D1042" t="s">
        <v>4110</v>
      </c>
      <c r="E1042" t="s">
        <v>17</v>
      </c>
      <c r="F1042">
        <v>1.5715875389332723E-4</v>
      </c>
      <c r="G1042" s="15" t="s">
        <v>4107</v>
      </c>
      <c r="H1042" s="2">
        <v>-0.33087671807678531</v>
      </c>
      <c r="I1042">
        <v>0.16197241048012603</v>
      </c>
      <c r="J1042" s="2">
        <v>0.30023766068369134</v>
      </c>
      <c r="K1042">
        <v>0.10257281691216942</v>
      </c>
      <c r="L1042" s="2">
        <v>9.9147005738285568E-2</v>
      </c>
      <c r="M1042" t="s">
        <v>4108</v>
      </c>
      <c r="O1042" t="s">
        <v>4109</v>
      </c>
    </row>
    <row r="1043" spans="1:15" x14ac:dyDescent="0.2">
      <c r="A1043" t="s">
        <v>12</v>
      </c>
      <c r="B1043">
        <v>291</v>
      </c>
      <c r="C1043">
        <v>170.11798703912797</v>
      </c>
      <c r="D1043" t="s">
        <v>4114</v>
      </c>
      <c r="E1043" t="s">
        <v>17</v>
      </c>
      <c r="F1043">
        <v>6.6466087204730684E-4</v>
      </c>
      <c r="G1043" s="15" t="s">
        <v>4111</v>
      </c>
      <c r="H1043" s="2">
        <v>-0.43353032686587484</v>
      </c>
      <c r="I1043">
        <v>0.16197241048012603</v>
      </c>
      <c r="J1043" s="2">
        <v>0.30023766068369134</v>
      </c>
      <c r="K1043">
        <v>0.10341357770653146</v>
      </c>
      <c r="L1043" s="2">
        <v>9.9147005738285568E-2</v>
      </c>
      <c r="M1043" t="s">
        <v>4112</v>
      </c>
      <c r="O1043" t="s">
        <v>4113</v>
      </c>
    </row>
    <row r="1044" spans="1:15" x14ac:dyDescent="0.2">
      <c r="A1044" t="s">
        <v>12</v>
      </c>
      <c r="B1044">
        <v>1274</v>
      </c>
      <c r="C1044">
        <v>395.00724458385451</v>
      </c>
      <c r="D1044" t="s">
        <v>4117</v>
      </c>
      <c r="E1044" t="s">
        <v>17</v>
      </c>
      <c r="F1044">
        <v>5.9561614551739694E-4</v>
      </c>
      <c r="G1044" s="15" t="s">
        <v>4115</v>
      </c>
      <c r="H1044" s="2">
        <v>-0.54845758312304804</v>
      </c>
      <c r="I1044">
        <v>0.16197241048012603</v>
      </c>
      <c r="J1044" s="2">
        <v>0.30023766068369134</v>
      </c>
      <c r="K1044">
        <v>0.10062976255391297</v>
      </c>
      <c r="L1044" s="2">
        <v>9.9147005738285568E-2</v>
      </c>
      <c r="M1044" t="s">
        <v>4116</v>
      </c>
    </row>
    <row r="1045" spans="1:15" x14ac:dyDescent="0.2">
      <c r="A1045" t="s">
        <v>12</v>
      </c>
      <c r="B1045">
        <v>616</v>
      </c>
      <c r="C1045">
        <v>237.09103381462606</v>
      </c>
      <c r="D1045" t="s">
        <v>4121</v>
      </c>
      <c r="E1045" t="s">
        <v>17</v>
      </c>
      <c r="F1045">
        <v>4.1678537394318482E-4</v>
      </c>
      <c r="G1045" s="15" t="s">
        <v>4118</v>
      </c>
      <c r="H1045" s="2">
        <v>1.2179577613574337</v>
      </c>
      <c r="I1045">
        <v>0.18587673236587593</v>
      </c>
      <c r="J1045" s="2">
        <v>0.32658230351434625</v>
      </c>
      <c r="K1045">
        <v>0.11201877677111091</v>
      </c>
      <c r="L1045" s="2">
        <v>0.10784675528987774</v>
      </c>
      <c r="M1045" t="s">
        <v>4119</v>
      </c>
      <c r="O1045" t="s">
        <v>4120</v>
      </c>
    </row>
    <row r="1046" spans="1:15" x14ac:dyDescent="0.2">
      <c r="A1046" t="s">
        <v>12</v>
      </c>
      <c r="B1046">
        <v>1610</v>
      </c>
      <c r="C1046">
        <v>533.34836408415038</v>
      </c>
      <c r="D1046" t="s">
        <v>4124</v>
      </c>
      <c r="E1046" t="s">
        <v>17</v>
      </c>
      <c r="F1046">
        <v>3.2211584959895845E-4</v>
      </c>
      <c r="G1046" s="15" t="s">
        <v>4122</v>
      </c>
      <c r="H1046" s="2">
        <v>0.2881882014437927</v>
      </c>
      <c r="I1046">
        <v>0.18587673236587593</v>
      </c>
      <c r="J1046" s="2">
        <v>0.32658230351434625</v>
      </c>
      <c r="K1046">
        <v>0.10886035261403072</v>
      </c>
      <c r="L1046" s="2">
        <v>0.10784675528987774</v>
      </c>
      <c r="M1046" t="s">
        <v>4123</v>
      </c>
    </row>
    <row r="1047" spans="1:15" x14ac:dyDescent="0.2">
      <c r="A1047" t="s">
        <v>12</v>
      </c>
      <c r="B1047">
        <v>1119</v>
      </c>
      <c r="C1047">
        <v>351.06869963570557</v>
      </c>
      <c r="D1047" t="s">
        <v>4129</v>
      </c>
      <c r="E1047" t="s">
        <v>17</v>
      </c>
      <c r="F1047">
        <v>9.529642944698935E-4</v>
      </c>
      <c r="G1047" s="15" t="s">
        <v>4125</v>
      </c>
      <c r="H1047" s="2">
        <v>0.26936150489636579</v>
      </c>
      <c r="I1047">
        <v>0.18587673236587593</v>
      </c>
      <c r="J1047" s="2">
        <v>0.32658230351434625</v>
      </c>
      <c r="K1047">
        <v>0.11052234273027546</v>
      </c>
      <c r="L1047" s="2">
        <v>0.10784675528987774</v>
      </c>
      <c r="M1047" t="s">
        <v>4126</v>
      </c>
      <c r="N1047" t="s">
        <v>4127</v>
      </c>
      <c r="O1047" t="s">
        <v>4128</v>
      </c>
    </row>
    <row r="1048" spans="1:15" x14ac:dyDescent="0.2">
      <c r="A1048" t="s">
        <v>12</v>
      </c>
      <c r="B1048">
        <v>1461</v>
      </c>
      <c r="C1048">
        <v>459.32613999220479</v>
      </c>
      <c r="D1048" t="s">
        <v>4132</v>
      </c>
      <c r="E1048" t="s">
        <v>17</v>
      </c>
      <c r="F1048">
        <v>7.1270779517362826E-4</v>
      </c>
      <c r="G1048" s="15" t="s">
        <v>4130</v>
      </c>
      <c r="H1048" s="2">
        <v>0.25093895766674568</v>
      </c>
      <c r="I1048">
        <v>0.18587673236587593</v>
      </c>
      <c r="J1048" s="2">
        <v>0.32658230351434625</v>
      </c>
      <c r="K1048">
        <v>0.1096850522550461</v>
      </c>
      <c r="L1048" s="2">
        <v>0.10784675528987774</v>
      </c>
      <c r="M1048" t="s">
        <v>4131</v>
      </c>
    </row>
    <row r="1049" spans="1:15" x14ac:dyDescent="0.2">
      <c r="A1049" t="s">
        <v>12</v>
      </c>
      <c r="B1049">
        <v>1565</v>
      </c>
      <c r="C1049">
        <v>509.42087407354023</v>
      </c>
      <c r="D1049" t="s">
        <v>4135</v>
      </c>
      <c r="E1049" t="s">
        <v>17</v>
      </c>
      <c r="F1049">
        <v>2.724264597304682E-4</v>
      </c>
      <c r="G1049" s="15" t="s">
        <v>4133</v>
      </c>
      <c r="H1049" s="2">
        <v>0.20861718968068135</v>
      </c>
      <c r="I1049">
        <v>0.18587673236587593</v>
      </c>
      <c r="J1049" s="2">
        <v>0.32658230351434625</v>
      </c>
      <c r="K1049">
        <v>0.1092711463974799</v>
      </c>
      <c r="L1049" s="2">
        <v>0.10784675528987774</v>
      </c>
      <c r="M1049" t="s">
        <v>4134</v>
      </c>
    </row>
    <row r="1050" spans="1:15" x14ac:dyDescent="0.2">
      <c r="A1050" t="s">
        <v>12</v>
      </c>
      <c r="B1050">
        <v>793</v>
      </c>
      <c r="C1050">
        <v>274.1045764958958</v>
      </c>
      <c r="D1050" t="s">
        <v>4140</v>
      </c>
      <c r="E1050" t="s">
        <v>17</v>
      </c>
      <c r="F1050">
        <v>-1.1839589581086329E-4</v>
      </c>
      <c r="G1050" s="15" t="s">
        <v>4136</v>
      </c>
      <c r="H1050" s="2">
        <v>0.2067161256920996</v>
      </c>
      <c r="I1050">
        <v>0.18587673236587593</v>
      </c>
      <c r="J1050" s="2">
        <v>0.32658230351434625</v>
      </c>
      <c r="K1050">
        <v>0.11137251459743143</v>
      </c>
      <c r="L1050" s="2">
        <v>0.10784675528987774</v>
      </c>
      <c r="M1050" t="s">
        <v>4137</v>
      </c>
      <c r="N1050" t="s">
        <v>4138</v>
      </c>
      <c r="O1050" t="s">
        <v>4139</v>
      </c>
    </row>
    <row r="1051" spans="1:15" x14ac:dyDescent="0.2">
      <c r="A1051" t="s">
        <v>12</v>
      </c>
      <c r="B1051">
        <v>440</v>
      </c>
      <c r="C1051">
        <v>203.0822001060578</v>
      </c>
      <c r="D1051" t="s">
        <v>4145</v>
      </c>
      <c r="E1051" t="s">
        <v>17</v>
      </c>
      <c r="F1051">
        <v>4.0059394220293143E-4</v>
      </c>
      <c r="G1051" s="15" t="s">
        <v>4141</v>
      </c>
      <c r="H1051" s="2">
        <v>0.14725056534073419</v>
      </c>
      <c r="I1051">
        <v>0.18587673236587593</v>
      </c>
      <c r="J1051" s="2">
        <v>0.32658230351434625</v>
      </c>
      <c r="K1051">
        <v>0.11256308569614061</v>
      </c>
      <c r="L1051" s="2">
        <v>0.10784675528987774</v>
      </c>
      <c r="M1051" t="s">
        <v>4142</v>
      </c>
      <c r="N1051" t="s">
        <v>4143</v>
      </c>
      <c r="O1051" t="s">
        <v>4144</v>
      </c>
    </row>
    <row r="1052" spans="1:15" x14ac:dyDescent="0.2">
      <c r="A1052" t="s">
        <v>12</v>
      </c>
      <c r="B1052">
        <v>1673</v>
      </c>
      <c r="C1052">
        <v>592.56701553235337</v>
      </c>
      <c r="D1052" t="s">
        <v>4150</v>
      </c>
      <c r="E1052" t="s">
        <v>17</v>
      </c>
      <c r="F1052">
        <v>4.0076764662444475E-4</v>
      </c>
      <c r="G1052" s="15" t="s">
        <v>4146</v>
      </c>
      <c r="H1052" s="2">
        <v>0.13691726382223865</v>
      </c>
      <c r="I1052">
        <v>0.18587673236587593</v>
      </c>
      <c r="J1052" s="2">
        <v>0.32658230351434625</v>
      </c>
      <c r="K1052">
        <v>0.108554278520458</v>
      </c>
      <c r="L1052" s="2">
        <v>0.10784675528987774</v>
      </c>
      <c r="M1052" t="s">
        <v>4147</v>
      </c>
      <c r="N1052" t="s">
        <v>4148</v>
      </c>
      <c r="O1052" t="s">
        <v>4149</v>
      </c>
    </row>
    <row r="1053" spans="1:15" x14ac:dyDescent="0.2">
      <c r="A1053" t="s">
        <v>12</v>
      </c>
      <c r="B1053">
        <v>919</v>
      </c>
      <c r="C1053">
        <v>300.08223542886918</v>
      </c>
      <c r="D1053" t="s">
        <v>4153</v>
      </c>
      <c r="E1053" t="s">
        <v>17</v>
      </c>
      <c r="F1053">
        <v>1.4872711308271391E-3</v>
      </c>
      <c r="G1053" s="15" t="s">
        <v>4151</v>
      </c>
      <c r="H1053" s="2">
        <v>0.12808714476833494</v>
      </c>
      <c r="I1053">
        <v>0.18587673236587593</v>
      </c>
      <c r="J1053" s="2">
        <v>0.32658230351434625</v>
      </c>
      <c r="K1053">
        <v>0.11094579998211561</v>
      </c>
      <c r="L1053" s="2">
        <v>0.10784675528987774</v>
      </c>
      <c r="M1053" t="s">
        <v>4152</v>
      </c>
    </row>
    <row r="1054" spans="1:15" x14ac:dyDescent="0.2">
      <c r="A1054" t="s">
        <v>12</v>
      </c>
      <c r="B1054">
        <v>1486</v>
      </c>
      <c r="C1054">
        <v>468.29669884558757</v>
      </c>
      <c r="D1054" t="s">
        <v>4156</v>
      </c>
      <c r="E1054" t="s">
        <v>17</v>
      </c>
      <c r="F1054">
        <v>-3.7468634445758653E-5</v>
      </c>
      <c r="G1054" s="15" t="s">
        <v>4154</v>
      </c>
      <c r="H1054" s="2">
        <v>0.1168046080298431</v>
      </c>
      <c r="I1054">
        <v>0.18587673236587593</v>
      </c>
      <c r="J1054" s="2">
        <v>0.32658230351434625</v>
      </c>
      <c r="K1054">
        <v>0.10958128210154086</v>
      </c>
      <c r="L1054" s="2">
        <v>0.10784675528987774</v>
      </c>
      <c r="N1054" t="s">
        <v>4155</v>
      </c>
    </row>
    <row r="1055" spans="1:15" x14ac:dyDescent="0.2">
      <c r="A1055" t="s">
        <v>12</v>
      </c>
      <c r="B1055">
        <v>917</v>
      </c>
      <c r="C1055">
        <v>299.223760311734</v>
      </c>
      <c r="D1055" t="s">
        <v>4159</v>
      </c>
      <c r="E1055" t="s">
        <v>17</v>
      </c>
      <c r="F1055">
        <v>-9.7841173396773229E-4</v>
      </c>
      <c r="G1055" s="15" t="s">
        <v>4157</v>
      </c>
      <c r="H1055" s="2">
        <v>0.10882151261480828</v>
      </c>
      <c r="I1055">
        <v>0.18587673236587593</v>
      </c>
      <c r="J1055" s="2">
        <v>0.32658230351434625</v>
      </c>
      <c r="K1055">
        <v>0.11105217179417899</v>
      </c>
      <c r="L1055" s="2">
        <v>0.10784675528987774</v>
      </c>
      <c r="M1055" t="s">
        <v>4158</v>
      </c>
    </row>
    <row r="1056" spans="1:15" x14ac:dyDescent="0.2">
      <c r="A1056" t="s">
        <v>12</v>
      </c>
      <c r="B1056">
        <v>194</v>
      </c>
      <c r="C1056">
        <v>148.04409062035654</v>
      </c>
      <c r="D1056" t="s">
        <v>4164</v>
      </c>
      <c r="E1056" t="s">
        <v>17</v>
      </c>
      <c r="F1056">
        <v>-3.1822035654727188E-4</v>
      </c>
      <c r="G1056" s="15" t="s">
        <v>4160</v>
      </c>
      <c r="H1056" s="2">
        <v>0.10439851833672081</v>
      </c>
      <c r="I1056">
        <v>0.18587673236587593</v>
      </c>
      <c r="J1056" s="2">
        <v>0.32658230351434625</v>
      </c>
      <c r="K1056">
        <v>0.11300235627446702</v>
      </c>
      <c r="L1056" s="2">
        <v>0.10784675528987774</v>
      </c>
      <c r="M1056" t="s">
        <v>4161</v>
      </c>
      <c r="N1056" t="s">
        <v>4162</v>
      </c>
      <c r="O1056" t="s">
        <v>4163</v>
      </c>
    </row>
    <row r="1057" spans="1:15" x14ac:dyDescent="0.2">
      <c r="A1057" t="s">
        <v>12</v>
      </c>
      <c r="B1057">
        <v>656</v>
      </c>
      <c r="C1057">
        <v>245.17450436549538</v>
      </c>
      <c r="D1057" t="s">
        <v>4167</v>
      </c>
      <c r="E1057" t="s">
        <v>17</v>
      </c>
      <c r="F1057">
        <v>1.3275345046395159E-3</v>
      </c>
      <c r="G1057" s="15" t="s">
        <v>4165</v>
      </c>
      <c r="H1057" s="2">
        <v>0.10413639722243657</v>
      </c>
      <c r="I1057">
        <v>0.18587673236587593</v>
      </c>
      <c r="J1057" s="2">
        <v>0.32658230351434625</v>
      </c>
      <c r="K1057">
        <v>0.11180252430630182</v>
      </c>
      <c r="L1057" s="2">
        <v>0.10784675528987774</v>
      </c>
      <c r="M1057" t="s">
        <v>4166</v>
      </c>
    </row>
    <row r="1058" spans="1:15" x14ac:dyDescent="0.2">
      <c r="A1058" t="s">
        <v>12</v>
      </c>
      <c r="B1058">
        <v>327</v>
      </c>
      <c r="C1058">
        <v>181.05022528795692</v>
      </c>
      <c r="D1058" t="s">
        <v>4172</v>
      </c>
      <c r="E1058" t="s">
        <v>17</v>
      </c>
      <c r="F1058">
        <v>4.0661204309344612E-4</v>
      </c>
      <c r="G1058" s="15" t="s">
        <v>4168</v>
      </c>
      <c r="H1058" s="2">
        <v>0.10327427007144382</v>
      </c>
      <c r="I1058">
        <v>0.18587673236587593</v>
      </c>
      <c r="J1058" s="2">
        <v>0.32658230351434625</v>
      </c>
      <c r="K1058">
        <v>0.1127822932632217</v>
      </c>
      <c r="L1058" s="2">
        <v>0.10784675528987774</v>
      </c>
      <c r="M1058" t="s">
        <v>4169</v>
      </c>
      <c r="N1058" t="s">
        <v>4170</v>
      </c>
      <c r="O1058" t="s">
        <v>4171</v>
      </c>
    </row>
    <row r="1059" spans="1:15" x14ac:dyDescent="0.2">
      <c r="A1059" t="s">
        <v>12</v>
      </c>
      <c r="B1059">
        <v>67</v>
      </c>
      <c r="C1059">
        <v>111.04520497747583</v>
      </c>
      <c r="D1059" t="s">
        <v>4177</v>
      </c>
      <c r="E1059" t="s">
        <v>17</v>
      </c>
      <c r="F1059">
        <v>-5.2277475830919684E-5</v>
      </c>
      <c r="G1059" s="15" t="s">
        <v>4173</v>
      </c>
      <c r="H1059" s="2">
        <v>0.10257448927995627</v>
      </c>
      <c r="I1059">
        <v>0.18587673236587593</v>
      </c>
      <c r="J1059" s="2">
        <v>0.32658230351434625</v>
      </c>
      <c r="K1059">
        <v>0.11344506873783416</v>
      </c>
      <c r="L1059" s="2">
        <v>0.10784675528987774</v>
      </c>
      <c r="M1059" t="s">
        <v>4174</v>
      </c>
      <c r="N1059" t="s">
        <v>4175</v>
      </c>
      <c r="O1059" t="s">
        <v>4176</v>
      </c>
    </row>
    <row r="1060" spans="1:15" x14ac:dyDescent="0.2">
      <c r="A1060" t="s">
        <v>12</v>
      </c>
      <c r="B1060">
        <v>475</v>
      </c>
      <c r="C1060">
        <v>209.1293541901905</v>
      </c>
      <c r="D1060" t="s">
        <v>4180</v>
      </c>
      <c r="E1060" t="s">
        <v>17</v>
      </c>
      <c r="F1060">
        <v>1.9650980951269048E-4</v>
      </c>
      <c r="G1060" s="15" t="s">
        <v>4178</v>
      </c>
      <c r="H1060" s="2">
        <v>9.731397721937983E-2</v>
      </c>
      <c r="I1060">
        <v>0.18587673236587593</v>
      </c>
      <c r="J1060" s="2">
        <v>0.32658230351434625</v>
      </c>
      <c r="K1060">
        <v>0.11245380114692105</v>
      </c>
      <c r="L1060" s="2">
        <v>0.10784675528987774</v>
      </c>
      <c r="M1060" t="s">
        <v>4179</v>
      </c>
    </row>
    <row r="1061" spans="1:15" x14ac:dyDescent="0.2">
      <c r="A1061" t="s">
        <v>12</v>
      </c>
      <c r="B1061">
        <v>1571</v>
      </c>
      <c r="C1061">
        <v>514.28472702678778</v>
      </c>
      <c r="D1061" t="s">
        <v>4185</v>
      </c>
      <c r="E1061" t="s">
        <v>17</v>
      </c>
      <c r="F1061">
        <v>-3.3162678778353438E-4</v>
      </c>
      <c r="G1061" s="15" t="s">
        <v>4181</v>
      </c>
      <c r="H1061" s="2">
        <v>9.1556968128279195E-2</v>
      </c>
      <c r="I1061">
        <v>0.18587673236587593</v>
      </c>
      <c r="J1061" s="2">
        <v>0.32658230351434625</v>
      </c>
      <c r="K1061">
        <v>0.10916815756958406</v>
      </c>
      <c r="L1061" s="2">
        <v>0.10784675528987774</v>
      </c>
      <c r="M1061" t="s">
        <v>4182</v>
      </c>
      <c r="N1061" t="s">
        <v>4183</v>
      </c>
      <c r="O1061" t="s">
        <v>4184</v>
      </c>
    </row>
    <row r="1062" spans="1:15" x14ac:dyDescent="0.2">
      <c r="A1062" t="s">
        <v>12</v>
      </c>
      <c r="B1062">
        <v>732</v>
      </c>
      <c r="C1062">
        <v>261.16998682074217</v>
      </c>
      <c r="D1062" t="s">
        <v>4188</v>
      </c>
      <c r="E1062" t="s">
        <v>17</v>
      </c>
      <c r="F1062">
        <v>7.5967925783970713E-4</v>
      </c>
      <c r="G1062" s="15" t="s">
        <v>4186</v>
      </c>
      <c r="H1062" s="2">
        <v>9.1401797226386264E-2</v>
      </c>
      <c r="I1062">
        <v>0.18587673236587593</v>
      </c>
      <c r="J1062" s="2">
        <v>0.32658230351434625</v>
      </c>
      <c r="K1062">
        <v>0.11158710518432437</v>
      </c>
      <c r="L1062" s="2">
        <v>0.10784675528987774</v>
      </c>
      <c r="M1062" t="s">
        <v>4187</v>
      </c>
    </row>
    <row r="1063" spans="1:15" x14ac:dyDescent="0.2">
      <c r="A1063" t="s">
        <v>12</v>
      </c>
      <c r="B1063">
        <v>1492</v>
      </c>
      <c r="C1063">
        <v>471.18997290384044</v>
      </c>
      <c r="D1063" t="s">
        <v>4191</v>
      </c>
      <c r="E1063" t="s">
        <v>17</v>
      </c>
      <c r="F1063">
        <v>-1.0860384037414406E-4</v>
      </c>
      <c r="G1063" s="15" t="s">
        <v>4189</v>
      </c>
      <c r="H1063" s="2">
        <v>8.0208021451496331E-2</v>
      </c>
      <c r="I1063">
        <v>0.18587673236587593</v>
      </c>
      <c r="J1063" s="2">
        <v>0.32658230351434625</v>
      </c>
      <c r="K1063">
        <v>0.10937432972741142</v>
      </c>
      <c r="L1063" s="2">
        <v>0.10784675528987774</v>
      </c>
      <c r="M1063" t="s">
        <v>4190</v>
      </c>
    </row>
    <row r="1064" spans="1:15" x14ac:dyDescent="0.2">
      <c r="A1064" t="s">
        <v>12</v>
      </c>
      <c r="B1064">
        <v>1384</v>
      </c>
      <c r="C1064">
        <v>427.1969365556975</v>
      </c>
      <c r="D1064" t="s">
        <v>4194</v>
      </c>
      <c r="E1064" t="s">
        <v>17</v>
      </c>
      <c r="F1064">
        <v>4.1834430254539257E-4</v>
      </c>
      <c r="G1064" s="15" t="s">
        <v>4192</v>
      </c>
      <c r="H1064" s="2">
        <v>7.9536951371786888E-2</v>
      </c>
      <c r="I1064">
        <v>0.18587673236587593</v>
      </c>
      <c r="J1064" s="2">
        <v>0.32658230351434625</v>
      </c>
      <c r="K1064">
        <v>0.10999754528141376</v>
      </c>
      <c r="L1064" s="2">
        <v>0.10784675528987774</v>
      </c>
      <c r="M1064" t="s">
        <v>4193</v>
      </c>
    </row>
    <row r="1065" spans="1:15" x14ac:dyDescent="0.2">
      <c r="A1065" t="s">
        <v>12</v>
      </c>
      <c r="B1065">
        <v>605</v>
      </c>
      <c r="C1065">
        <v>233.15443357657358</v>
      </c>
      <c r="D1065" t="s">
        <v>4199</v>
      </c>
      <c r="E1065" t="s">
        <v>17</v>
      </c>
      <c r="F1065">
        <v>2.6912342642049225E-4</v>
      </c>
      <c r="G1065" s="15" t="s">
        <v>4195</v>
      </c>
      <c r="H1065" s="2">
        <v>7.8880978784489797E-2</v>
      </c>
      <c r="I1065">
        <v>0.18587673236587593</v>
      </c>
      <c r="J1065" s="2">
        <v>0.32658230351434625</v>
      </c>
      <c r="K1065">
        <v>0.11212721701967927</v>
      </c>
      <c r="L1065" s="2">
        <v>0.10784675528987774</v>
      </c>
      <c r="M1065" t="s">
        <v>4196</v>
      </c>
      <c r="N1065" t="s">
        <v>4197</v>
      </c>
      <c r="O1065" t="s">
        <v>4198</v>
      </c>
    </row>
    <row r="1066" spans="1:15" x14ac:dyDescent="0.2">
      <c r="A1066" t="s">
        <v>12</v>
      </c>
      <c r="B1066">
        <v>1582</v>
      </c>
      <c r="C1066">
        <v>519.22431676146039</v>
      </c>
      <c r="D1066" t="s">
        <v>4202</v>
      </c>
      <c r="E1066" t="s">
        <v>17</v>
      </c>
      <c r="F1066">
        <v>-7.4726146044667985E-4</v>
      </c>
      <c r="G1066" s="15" t="s">
        <v>4200</v>
      </c>
      <c r="H1066" s="2">
        <v>5.643143216534105E-2</v>
      </c>
      <c r="I1066">
        <v>0.18587673236587593</v>
      </c>
      <c r="J1066" s="2">
        <v>0.32658230351434625</v>
      </c>
      <c r="K1066">
        <v>0.10906536269428313</v>
      </c>
      <c r="L1066" s="2">
        <v>0.10784675528987774</v>
      </c>
      <c r="M1066" t="s">
        <v>4201</v>
      </c>
    </row>
    <row r="1067" spans="1:15" x14ac:dyDescent="0.2">
      <c r="A1067" t="s">
        <v>12</v>
      </c>
      <c r="B1067">
        <v>1108</v>
      </c>
      <c r="C1067">
        <v>347.25862709966049</v>
      </c>
      <c r="D1067" t="s">
        <v>4206</v>
      </c>
      <c r="E1067" t="s">
        <v>17</v>
      </c>
      <c r="F1067">
        <v>5.4020033951474034E-4</v>
      </c>
      <c r="G1067" s="15" t="s">
        <v>4203</v>
      </c>
      <c r="H1067" s="2">
        <v>4.8002651565532704E-2</v>
      </c>
      <c r="I1067">
        <v>0.18587673236587593</v>
      </c>
      <c r="J1067" s="2">
        <v>0.32658230351434625</v>
      </c>
      <c r="K1067">
        <v>0.11062790370709522</v>
      </c>
      <c r="L1067" s="2">
        <v>0.10784675528987774</v>
      </c>
      <c r="M1067" t="s">
        <v>4204</v>
      </c>
      <c r="N1067" t="s">
        <v>4205</v>
      </c>
    </row>
    <row r="1068" spans="1:15" x14ac:dyDescent="0.2">
      <c r="A1068" t="s">
        <v>12</v>
      </c>
      <c r="B1068">
        <v>1436</v>
      </c>
      <c r="C1068">
        <v>449.2863812974046</v>
      </c>
      <c r="D1068" t="s">
        <v>4209</v>
      </c>
      <c r="E1068" t="s">
        <v>17</v>
      </c>
      <c r="F1068">
        <v>1.7961928297722807E-3</v>
      </c>
      <c r="G1068" s="15" t="s">
        <v>4207</v>
      </c>
      <c r="H1068" s="2">
        <v>2.4928592231710144E-2</v>
      </c>
      <c r="I1068">
        <v>0.18587673236587593</v>
      </c>
      <c r="J1068" s="2">
        <v>0.32658230351434625</v>
      </c>
      <c r="K1068">
        <v>0.10989318328399307</v>
      </c>
      <c r="L1068" s="2">
        <v>0.10784675528987774</v>
      </c>
      <c r="N1068" t="s">
        <v>4208</v>
      </c>
    </row>
    <row r="1069" spans="1:15" x14ac:dyDescent="0.2">
      <c r="A1069" t="s">
        <v>12</v>
      </c>
      <c r="B1069">
        <v>1740</v>
      </c>
      <c r="C1069">
        <v>672.49650043080203</v>
      </c>
      <c r="D1069" t="s">
        <v>4212</v>
      </c>
      <c r="E1069" t="s">
        <v>17</v>
      </c>
      <c r="F1069">
        <v>8.6076919797051232E-4</v>
      </c>
      <c r="G1069" s="15" t="s">
        <v>4210</v>
      </c>
      <c r="H1069" s="2">
        <v>1.2870899652156395E-2</v>
      </c>
      <c r="I1069">
        <v>0.18587673236587593</v>
      </c>
      <c r="J1069" s="2">
        <v>0.32658230351434625</v>
      </c>
      <c r="K1069">
        <v>0.10835118351854882</v>
      </c>
      <c r="L1069" s="2">
        <v>0.10784675528987774</v>
      </c>
      <c r="M1069" t="s">
        <v>4211</v>
      </c>
    </row>
    <row r="1070" spans="1:15" x14ac:dyDescent="0.2">
      <c r="A1070" t="s">
        <v>12</v>
      </c>
      <c r="B1070">
        <v>1757</v>
      </c>
      <c r="C1070">
        <v>688.4916232390392</v>
      </c>
      <c r="D1070" t="s">
        <v>4216</v>
      </c>
      <c r="E1070" t="s">
        <v>17</v>
      </c>
      <c r="F1070">
        <v>6.5256096081611759E-4</v>
      </c>
      <c r="G1070" s="15" t="s">
        <v>4213</v>
      </c>
      <c r="H1070" s="2">
        <v>1.2234476699926243E-2</v>
      </c>
      <c r="I1070">
        <v>0.18587673236587593</v>
      </c>
      <c r="J1070" s="2">
        <v>0.32658230351434625</v>
      </c>
      <c r="K1070">
        <v>0.10824992073021372</v>
      </c>
      <c r="L1070" s="2">
        <v>0.10784675528987774</v>
      </c>
      <c r="M1070" t="s">
        <v>4214</v>
      </c>
      <c r="O1070" t="s">
        <v>4215</v>
      </c>
    </row>
    <row r="1071" spans="1:15" x14ac:dyDescent="0.2">
      <c r="A1071" t="s">
        <v>12</v>
      </c>
      <c r="B1071">
        <v>1773</v>
      </c>
      <c r="C1071">
        <v>716.52310041295686</v>
      </c>
      <c r="D1071" t="s">
        <v>4221</v>
      </c>
      <c r="E1071" t="s">
        <v>17</v>
      </c>
      <c r="F1071">
        <v>4.753870431386531E-4</v>
      </c>
      <c r="G1071" s="15" t="s">
        <v>4217</v>
      </c>
      <c r="H1071" s="2">
        <v>8.8991051663740699E-3</v>
      </c>
      <c r="I1071">
        <v>0.18587673236587593</v>
      </c>
      <c r="J1071" s="2">
        <v>0.32658230351434625</v>
      </c>
      <c r="K1071">
        <v>0.10804796192288124</v>
      </c>
      <c r="L1071" s="2">
        <v>0.10784675528987774</v>
      </c>
      <c r="M1071" t="s">
        <v>4218</v>
      </c>
      <c r="N1071" t="s">
        <v>4219</v>
      </c>
      <c r="O1071" t="s">
        <v>4220</v>
      </c>
    </row>
    <row r="1072" spans="1:15" x14ac:dyDescent="0.2">
      <c r="A1072" t="s">
        <v>12</v>
      </c>
      <c r="B1072">
        <v>1763</v>
      </c>
      <c r="C1072">
        <v>699.497457107179</v>
      </c>
      <c r="D1072" t="s">
        <v>4226</v>
      </c>
      <c r="E1072" t="s">
        <v>17</v>
      </c>
      <c r="F1072">
        <v>-4.3030717893088877E-4</v>
      </c>
      <c r="G1072" s="15" t="s">
        <v>4222</v>
      </c>
      <c r="H1072" s="2">
        <v>-2.4879651460978704E-4</v>
      </c>
      <c r="I1072">
        <v>0.18587673236587593</v>
      </c>
      <c r="J1072" s="2">
        <v>0.32658230351434625</v>
      </c>
      <c r="K1072">
        <v>0.10814884704138999</v>
      </c>
      <c r="L1072" s="2">
        <v>0.10784675528987774</v>
      </c>
      <c r="M1072" t="s">
        <v>4223</v>
      </c>
      <c r="N1072" t="s">
        <v>4224</v>
      </c>
      <c r="O1072" t="s">
        <v>4225</v>
      </c>
    </row>
    <row r="1073" spans="1:15" x14ac:dyDescent="0.2">
      <c r="A1073" t="s">
        <v>12</v>
      </c>
      <c r="B1073">
        <v>1785</v>
      </c>
      <c r="C1073">
        <v>728.55899683242649</v>
      </c>
      <c r="D1073" t="s">
        <v>4230</v>
      </c>
      <c r="E1073" t="s">
        <v>17</v>
      </c>
      <c r="F1073">
        <v>9.6436757348783431E-4</v>
      </c>
      <c r="G1073" s="15" t="s">
        <v>4227</v>
      </c>
      <c r="H1073" s="2">
        <v>-1.3743657765558654E-2</v>
      </c>
      <c r="I1073">
        <v>0.18587673236587593</v>
      </c>
      <c r="J1073" s="2">
        <v>0.32658230351434625</v>
      </c>
      <c r="K1073">
        <v>0.10794726484746384</v>
      </c>
      <c r="L1073" s="2">
        <v>0.10784675528987774</v>
      </c>
      <c r="M1073" t="s">
        <v>4228</v>
      </c>
      <c r="N1073" t="s">
        <v>1894</v>
      </c>
      <c r="O1073" t="s">
        <v>4229</v>
      </c>
    </row>
    <row r="1074" spans="1:15" x14ac:dyDescent="0.2">
      <c r="A1074" t="s">
        <v>12</v>
      </c>
      <c r="B1074">
        <v>36</v>
      </c>
      <c r="C1074">
        <v>98.02503212836929</v>
      </c>
      <c r="D1074" t="s">
        <v>4234</v>
      </c>
      <c r="E1074" t="s">
        <v>17</v>
      </c>
      <c r="F1074">
        <v>-2.8042836929387249E-4</v>
      </c>
      <c r="G1074" s="15" t="s">
        <v>4231</v>
      </c>
      <c r="H1074" s="2">
        <v>-4.3347060360694703E-2</v>
      </c>
      <c r="I1074">
        <v>0.18587673236587593</v>
      </c>
      <c r="J1074" s="2">
        <v>0.32658230351434625</v>
      </c>
      <c r="K1074">
        <v>0.11355628939345951</v>
      </c>
      <c r="L1074" s="2">
        <v>0.10784675528987774</v>
      </c>
      <c r="M1074" t="s">
        <v>4232</v>
      </c>
      <c r="N1074" t="s">
        <v>4233</v>
      </c>
    </row>
    <row r="1075" spans="1:15" x14ac:dyDescent="0.2">
      <c r="A1075" t="s">
        <v>12</v>
      </c>
      <c r="B1075">
        <v>691</v>
      </c>
      <c r="C1075">
        <v>253.0881704933885</v>
      </c>
      <c r="D1075" t="s">
        <v>4239</v>
      </c>
      <c r="E1075" t="s">
        <v>17</v>
      </c>
      <c r="F1075">
        <v>-1.1531933884896262E-3</v>
      </c>
      <c r="G1075" s="15" t="s">
        <v>4235</v>
      </c>
      <c r="H1075" s="2">
        <v>-5.5945540197006045E-2</v>
      </c>
      <c r="I1075">
        <v>0.18587673236587593</v>
      </c>
      <c r="J1075" s="2">
        <v>0.32658230351434625</v>
      </c>
      <c r="K1075">
        <v>0.11169471087881262</v>
      </c>
      <c r="L1075" s="2">
        <v>0.10784675528987774</v>
      </c>
      <c r="M1075" t="s">
        <v>4236</v>
      </c>
      <c r="N1075" t="s">
        <v>4237</v>
      </c>
      <c r="O1075" t="s">
        <v>4238</v>
      </c>
    </row>
    <row r="1076" spans="1:15" x14ac:dyDescent="0.2">
      <c r="A1076" t="s">
        <v>12</v>
      </c>
      <c r="B1076">
        <v>227</v>
      </c>
      <c r="C1076">
        <v>156.06646283002257</v>
      </c>
      <c r="D1076" t="s">
        <v>4244</v>
      </c>
      <c r="E1076" t="s">
        <v>17</v>
      </c>
      <c r="F1076">
        <v>1.5346997741971791E-4</v>
      </c>
      <c r="G1076" s="15" t="s">
        <v>4240</v>
      </c>
      <c r="H1076" s="2">
        <v>-5.8040260550782041E-2</v>
      </c>
      <c r="I1076">
        <v>0.18587673236587593</v>
      </c>
      <c r="J1076" s="2">
        <v>0.32658230351434625</v>
      </c>
      <c r="K1076">
        <v>0.11289221752566149</v>
      </c>
      <c r="L1076" s="2">
        <v>0.10784675528987774</v>
      </c>
      <c r="M1076" t="s">
        <v>4241</v>
      </c>
      <c r="N1076" t="s">
        <v>4242</v>
      </c>
      <c r="O1076" t="s">
        <v>4243</v>
      </c>
    </row>
    <row r="1077" spans="1:15" x14ac:dyDescent="0.2">
      <c r="A1077" t="s">
        <v>12</v>
      </c>
      <c r="B1077">
        <v>774</v>
      </c>
      <c r="C1077">
        <v>271.04676815497436</v>
      </c>
      <c r="D1077" t="s">
        <v>4247</v>
      </c>
      <c r="E1077" t="s">
        <v>17</v>
      </c>
      <c r="F1077">
        <v>-8.2785497437498634E-4</v>
      </c>
      <c r="G1077" s="15" t="s">
        <v>4245</v>
      </c>
      <c r="H1077" s="2">
        <v>-5.8949531228385949E-2</v>
      </c>
      <c r="I1077">
        <v>0.18587673236587593</v>
      </c>
      <c r="J1077" s="2">
        <v>0.32658230351434625</v>
      </c>
      <c r="K1077">
        <v>0.1114797066230305</v>
      </c>
      <c r="L1077" s="2">
        <v>0.10784675528987774</v>
      </c>
      <c r="M1077" t="s">
        <v>4246</v>
      </c>
    </row>
    <row r="1078" spans="1:15" x14ac:dyDescent="0.2">
      <c r="A1078" t="s">
        <v>12</v>
      </c>
      <c r="B1078">
        <v>187</v>
      </c>
      <c r="C1078">
        <v>146.0250427727506</v>
      </c>
      <c r="D1078" t="s">
        <v>4252</v>
      </c>
      <c r="E1078" t="s">
        <v>17</v>
      </c>
      <c r="F1078">
        <v>-2.9107275059914173E-4</v>
      </c>
      <c r="G1078" s="15" t="s">
        <v>4248</v>
      </c>
      <c r="H1078" s="2">
        <v>-5.9439822149561714E-2</v>
      </c>
      <c r="I1078">
        <v>0.18587673236587593</v>
      </c>
      <c r="J1078" s="2">
        <v>0.32658230351434625</v>
      </c>
      <c r="K1078">
        <v>0.1131127101380163</v>
      </c>
      <c r="L1078" s="2">
        <v>0.10784675528987774</v>
      </c>
      <c r="M1078" t="s">
        <v>4249</v>
      </c>
      <c r="N1078" t="s">
        <v>4250</v>
      </c>
      <c r="O1078" t="s">
        <v>4251</v>
      </c>
    </row>
    <row r="1079" spans="1:15" x14ac:dyDescent="0.2">
      <c r="A1079" t="s">
        <v>12</v>
      </c>
      <c r="B1079">
        <v>1627</v>
      </c>
      <c r="C1079">
        <v>543.2445314588</v>
      </c>
      <c r="D1079" t="s">
        <v>4255</v>
      </c>
      <c r="E1079" t="s">
        <v>17</v>
      </c>
      <c r="F1079">
        <v>1.672411999606993E-4</v>
      </c>
      <c r="G1079" s="15" t="s">
        <v>4253</v>
      </c>
      <c r="H1079" s="2">
        <v>-6.326211094304339E-2</v>
      </c>
      <c r="I1079">
        <v>0.18587673236587593</v>
      </c>
      <c r="J1079" s="2">
        <v>0.32658230351434625</v>
      </c>
      <c r="K1079">
        <v>0.10875813632049643</v>
      </c>
      <c r="L1079" s="2">
        <v>0.10784675528987774</v>
      </c>
      <c r="M1079" t="s">
        <v>4254</v>
      </c>
    </row>
    <row r="1080" spans="1:15" x14ac:dyDescent="0.2">
      <c r="A1080" t="s">
        <v>12</v>
      </c>
      <c r="B1080">
        <v>1835</v>
      </c>
      <c r="C1080">
        <v>799.55060732764389</v>
      </c>
      <c r="D1080" t="s">
        <v>4258</v>
      </c>
      <c r="E1080" t="s">
        <v>17</v>
      </c>
      <c r="F1080">
        <v>-1.1513276438108733E-3</v>
      </c>
      <c r="G1080" s="15" t="s">
        <v>4256</v>
      </c>
      <c r="H1080" s="2">
        <v>-7.3569351527703969E-2</v>
      </c>
      <c r="I1080">
        <v>0.18587673236587593</v>
      </c>
      <c r="J1080" s="2">
        <v>0.32658230351434625</v>
      </c>
      <c r="K1080">
        <v>0.10784675528987774</v>
      </c>
      <c r="L1080" s="2">
        <v>0.10784675528987774</v>
      </c>
      <c r="M1080" t="s">
        <v>4257</v>
      </c>
    </row>
    <row r="1081" spans="1:15" x14ac:dyDescent="0.2">
      <c r="A1081" t="s">
        <v>12</v>
      </c>
      <c r="B1081">
        <v>21</v>
      </c>
      <c r="C1081">
        <v>91.02233274553906</v>
      </c>
      <c r="D1081" t="s">
        <v>4262</v>
      </c>
      <c r="E1081" t="s">
        <v>17</v>
      </c>
      <c r="F1081">
        <v>-2.3945539055603149E-5</v>
      </c>
      <c r="G1081" s="15" t="s">
        <v>4259</v>
      </c>
      <c r="H1081" s="2">
        <v>-7.472995015504201E-2</v>
      </c>
      <c r="I1081">
        <v>0.18587673236587593</v>
      </c>
      <c r="J1081" s="2">
        <v>0.32658230351434625</v>
      </c>
      <c r="K1081">
        <v>0.1136677283428152</v>
      </c>
      <c r="L1081" s="2">
        <v>0.10784675528987774</v>
      </c>
      <c r="M1081" t="s">
        <v>4260</v>
      </c>
      <c r="O1081" t="s">
        <v>4261</v>
      </c>
    </row>
    <row r="1082" spans="1:15" x14ac:dyDescent="0.2">
      <c r="A1082" t="s">
        <v>12</v>
      </c>
      <c r="B1082">
        <v>545</v>
      </c>
      <c r="C1082">
        <v>222.11256843487419</v>
      </c>
      <c r="D1082" t="s">
        <v>4267</v>
      </c>
      <c r="E1082" t="s">
        <v>17</v>
      </c>
      <c r="F1082">
        <v>9.9786512581090392E-4</v>
      </c>
      <c r="G1082" s="15" t="s">
        <v>4263</v>
      </c>
      <c r="H1082" s="2">
        <v>-7.5935347457474905E-2</v>
      </c>
      <c r="I1082">
        <v>0.18587673236587593</v>
      </c>
      <c r="J1082" s="2">
        <v>0.32658230351434625</v>
      </c>
      <c r="K1082">
        <v>0.11234472859488719</v>
      </c>
      <c r="L1082" s="2">
        <v>0.10784675528987774</v>
      </c>
      <c r="M1082" t="s">
        <v>4264</v>
      </c>
      <c r="N1082" t="s">
        <v>4265</v>
      </c>
      <c r="O1082" t="s">
        <v>4266</v>
      </c>
    </row>
    <row r="1083" spans="1:15" x14ac:dyDescent="0.2">
      <c r="A1083" t="s">
        <v>12</v>
      </c>
      <c r="B1083">
        <v>1646</v>
      </c>
      <c r="C1083">
        <v>563.37027723701215</v>
      </c>
      <c r="D1083" t="s">
        <v>4270</v>
      </c>
      <c r="E1083" t="s">
        <v>17</v>
      </c>
      <c r="F1083">
        <v>1.5495629878614636E-3</v>
      </c>
      <c r="G1083" s="15" t="s">
        <v>4268</v>
      </c>
      <c r="H1083" s="2">
        <v>-8.6872640793581105E-2</v>
      </c>
      <c r="I1083">
        <v>0.18587673236587593</v>
      </c>
      <c r="J1083" s="2">
        <v>0.32658230351434625</v>
      </c>
      <c r="K1083">
        <v>0.10865611180237213</v>
      </c>
      <c r="L1083" s="2">
        <v>0.10784675528987774</v>
      </c>
      <c r="M1083" t="s">
        <v>4269</v>
      </c>
    </row>
    <row r="1084" spans="1:15" x14ac:dyDescent="0.2">
      <c r="A1084" t="s">
        <v>12</v>
      </c>
      <c r="B1084">
        <v>87</v>
      </c>
      <c r="C1084">
        <v>118.05127102100002</v>
      </c>
      <c r="D1084" t="s">
        <v>4275</v>
      </c>
      <c r="E1084" t="s">
        <v>17</v>
      </c>
      <c r="F1084">
        <v>-3.0472100003464675E-4</v>
      </c>
      <c r="G1084" s="15" t="s">
        <v>4271</v>
      </c>
      <c r="H1084" s="2">
        <v>-9.5900228205054783E-2</v>
      </c>
      <c r="I1084">
        <v>0.18587673236587593</v>
      </c>
      <c r="J1084" s="2">
        <v>0.32658230351434625</v>
      </c>
      <c r="K1084">
        <v>0.11333406573515527</v>
      </c>
      <c r="L1084" s="2">
        <v>0.10784675528987774</v>
      </c>
      <c r="M1084" t="s">
        <v>4272</v>
      </c>
      <c r="N1084" t="s">
        <v>4273</v>
      </c>
      <c r="O1084" t="s">
        <v>4274</v>
      </c>
    </row>
    <row r="1085" spans="1:15" x14ac:dyDescent="0.2">
      <c r="A1085" t="s">
        <v>12</v>
      </c>
      <c r="B1085">
        <v>415</v>
      </c>
      <c r="C1085">
        <v>198.11334051333594</v>
      </c>
      <c r="D1085" t="s">
        <v>4280</v>
      </c>
      <c r="E1085" t="s">
        <v>17</v>
      </c>
      <c r="F1085">
        <v>2.2578666406047887E-4</v>
      </c>
      <c r="G1085" s="15" t="s">
        <v>4276</v>
      </c>
      <c r="H1085" s="2">
        <v>-9.7876230172172771E-2</v>
      </c>
      <c r="I1085">
        <v>0.18587673236587593</v>
      </c>
      <c r="J1085" s="2">
        <v>0.32658230351434625</v>
      </c>
      <c r="K1085">
        <v>0.11267258286121468</v>
      </c>
      <c r="L1085" s="2">
        <v>0.10784675528987774</v>
      </c>
      <c r="M1085" t="s">
        <v>4277</v>
      </c>
      <c r="N1085" t="s">
        <v>4278</v>
      </c>
      <c r="O1085" t="s">
        <v>4279</v>
      </c>
    </row>
    <row r="1086" spans="1:15" x14ac:dyDescent="0.2">
      <c r="A1086" t="s">
        <v>12</v>
      </c>
      <c r="B1086">
        <v>1491</v>
      </c>
      <c r="C1086">
        <v>471.17573238157513</v>
      </c>
      <c r="D1086" t="s">
        <v>4285</v>
      </c>
      <c r="E1086" t="s">
        <v>17</v>
      </c>
      <c r="F1086">
        <v>-1.1292815751744456E-3</v>
      </c>
      <c r="G1086" s="15" t="s">
        <v>4281</v>
      </c>
      <c r="H1086" s="2">
        <v>-9.8359097680525184E-2</v>
      </c>
      <c r="I1086">
        <v>0.18587673236587593</v>
      </c>
      <c r="J1086" s="2">
        <v>0.32658230351434625</v>
      </c>
      <c r="K1086">
        <v>0.10947770811089669</v>
      </c>
      <c r="L1086" s="2">
        <v>0.10784675528987774</v>
      </c>
      <c r="M1086" t="s">
        <v>4282</v>
      </c>
      <c r="N1086" t="s">
        <v>4283</v>
      </c>
      <c r="O1086" t="s">
        <v>4284</v>
      </c>
    </row>
    <row r="1087" spans="1:15" x14ac:dyDescent="0.2">
      <c r="A1087" t="s">
        <v>12</v>
      </c>
      <c r="B1087">
        <v>1373</v>
      </c>
      <c r="C1087">
        <v>423.03076865976061</v>
      </c>
      <c r="D1087" t="s">
        <v>4289</v>
      </c>
      <c r="E1087" t="s">
        <v>17</v>
      </c>
      <c r="F1087">
        <v>-9.0325976060512403E-4</v>
      </c>
      <c r="G1087" s="15" t="s">
        <v>4286</v>
      </c>
      <c r="H1087" s="2">
        <v>-0.11240507877104693</v>
      </c>
      <c r="I1087">
        <v>0.18587673236587593</v>
      </c>
      <c r="J1087" s="2">
        <v>0.32658230351434625</v>
      </c>
      <c r="K1087">
        <v>0.11010210568567366</v>
      </c>
      <c r="L1087" s="2">
        <v>0.10784675528987774</v>
      </c>
      <c r="M1087" t="s">
        <v>4287</v>
      </c>
      <c r="O1087" t="s">
        <v>4288</v>
      </c>
    </row>
    <row r="1088" spans="1:15" x14ac:dyDescent="0.2">
      <c r="A1088" t="s">
        <v>12</v>
      </c>
      <c r="B1088">
        <v>990</v>
      </c>
      <c r="C1088">
        <v>319.06385188585858</v>
      </c>
      <c r="D1088" t="s">
        <v>4292</v>
      </c>
      <c r="E1088" t="s">
        <v>17</v>
      </c>
      <c r="F1088">
        <v>7.1531414147329997E-4</v>
      </c>
      <c r="G1088" s="15" t="s">
        <v>4290</v>
      </c>
      <c r="H1088" s="2">
        <v>-0.11474338793334923</v>
      </c>
      <c r="I1088">
        <v>0.18587673236587593</v>
      </c>
      <c r="J1088" s="2">
        <v>0.32658230351434625</v>
      </c>
      <c r="K1088">
        <v>0.11073366652134674</v>
      </c>
      <c r="L1088" s="2">
        <v>0.10784675528987774</v>
      </c>
      <c r="M1088" t="s">
        <v>4291</v>
      </c>
    </row>
    <row r="1089" spans="1:15" x14ac:dyDescent="0.2">
      <c r="A1089" t="s">
        <v>12</v>
      </c>
      <c r="B1089">
        <v>929</v>
      </c>
      <c r="C1089">
        <v>302.09860630337226</v>
      </c>
      <c r="D1089" t="s">
        <v>4297</v>
      </c>
      <c r="E1089" t="s">
        <v>17</v>
      </c>
      <c r="F1089">
        <v>-8.2803372265516373E-5</v>
      </c>
      <c r="G1089" s="15" t="s">
        <v>4293</v>
      </c>
      <c r="H1089" s="2">
        <v>-0.11790842338489661</v>
      </c>
      <c r="I1089">
        <v>0.18587673236587593</v>
      </c>
      <c r="J1089" s="2">
        <v>0.32658230351434625</v>
      </c>
      <c r="K1089">
        <v>0.11083963175246765</v>
      </c>
      <c r="L1089" s="2">
        <v>0.10784675528987774</v>
      </c>
      <c r="M1089" t="s">
        <v>4294</v>
      </c>
      <c r="N1089" t="s">
        <v>4295</v>
      </c>
      <c r="O1089" t="s">
        <v>4296</v>
      </c>
    </row>
    <row r="1090" spans="1:15" x14ac:dyDescent="0.2">
      <c r="A1090" t="s">
        <v>12</v>
      </c>
      <c r="B1090">
        <v>929</v>
      </c>
      <c r="C1090">
        <v>302.09860630337226</v>
      </c>
      <c r="D1090" t="s">
        <v>4300</v>
      </c>
      <c r="E1090" t="s">
        <v>17</v>
      </c>
      <c r="F1090">
        <v>7.5893100273560776E-4</v>
      </c>
      <c r="G1090" s="15" t="s">
        <v>4298</v>
      </c>
      <c r="H1090" s="2">
        <v>-0.11790842338489661</v>
      </c>
      <c r="I1090">
        <v>0.18587673236587593</v>
      </c>
      <c r="J1090" s="2">
        <v>0.32658230351434625</v>
      </c>
      <c r="K1090">
        <v>0.11083963175246765</v>
      </c>
      <c r="L1090" s="2">
        <v>0.10784675528987774</v>
      </c>
      <c r="N1090" t="s">
        <v>4299</v>
      </c>
    </row>
    <row r="1091" spans="1:15" x14ac:dyDescent="0.2">
      <c r="A1091" t="s">
        <v>12</v>
      </c>
      <c r="B1091">
        <v>633</v>
      </c>
      <c r="C1091">
        <v>241.01200596846397</v>
      </c>
      <c r="D1091" t="s">
        <v>4305</v>
      </c>
      <c r="E1091" t="s">
        <v>17</v>
      </c>
      <c r="F1091">
        <v>-1.2916846395683024E-4</v>
      </c>
      <c r="G1091" s="15" t="s">
        <v>4301</v>
      </c>
      <c r="H1091" s="2">
        <v>-0.12576039495844293</v>
      </c>
      <c r="I1091">
        <v>0.18587673236587593</v>
      </c>
      <c r="J1091" s="2">
        <v>0.32658230351434625</v>
      </c>
      <c r="K1091">
        <v>0.11191054606891661</v>
      </c>
      <c r="L1091" s="2">
        <v>0.10784675528987774</v>
      </c>
      <c r="M1091" t="s">
        <v>4302</v>
      </c>
      <c r="N1091" t="s">
        <v>4303</v>
      </c>
      <c r="O1091" t="s">
        <v>4304</v>
      </c>
    </row>
    <row r="1092" spans="1:15" x14ac:dyDescent="0.2">
      <c r="A1092" t="s">
        <v>12</v>
      </c>
      <c r="B1092">
        <v>1265</v>
      </c>
      <c r="C1092">
        <v>392.1078447312114</v>
      </c>
      <c r="D1092" t="s">
        <v>4310</v>
      </c>
      <c r="E1092" t="s">
        <v>17</v>
      </c>
      <c r="F1092">
        <v>-4.0973121133447421E-4</v>
      </c>
      <c r="G1092" s="15" t="s">
        <v>4306</v>
      </c>
      <c r="H1092" s="2">
        <v>-0.13745801247230907</v>
      </c>
      <c r="I1092">
        <v>0.18587673236587593</v>
      </c>
      <c r="J1092" s="2">
        <v>0.32658230351434625</v>
      </c>
      <c r="K1092">
        <v>0.11020686506311007</v>
      </c>
      <c r="L1092" s="2">
        <v>0.10784675528987774</v>
      </c>
      <c r="M1092" t="s">
        <v>4307</v>
      </c>
      <c r="N1092" t="s">
        <v>4308</v>
      </c>
      <c r="O1092" t="s">
        <v>4309</v>
      </c>
    </row>
    <row r="1093" spans="1:15" x14ac:dyDescent="0.2">
      <c r="A1093" t="s">
        <v>12</v>
      </c>
      <c r="B1093">
        <v>875</v>
      </c>
      <c r="C1093">
        <v>290.9671112734195</v>
      </c>
      <c r="D1093" t="s">
        <v>4313</v>
      </c>
      <c r="E1093" t="s">
        <v>17</v>
      </c>
      <c r="F1093">
        <v>5.2322658052617044E-4</v>
      </c>
      <c r="G1093" s="15" t="s">
        <v>4311</v>
      </c>
      <c r="H1093" s="2">
        <v>-0.14156566071798377</v>
      </c>
      <c r="I1093">
        <v>0.18587673236587593</v>
      </c>
      <c r="J1093" s="2">
        <v>0.32658230351434625</v>
      </c>
      <c r="K1093">
        <v>0.11126552851232342</v>
      </c>
      <c r="L1093" s="2">
        <v>0.10784675528987774</v>
      </c>
      <c r="N1093" t="s">
        <v>4312</v>
      </c>
    </row>
    <row r="1094" spans="1:15" x14ac:dyDescent="0.2">
      <c r="A1094" t="s">
        <v>12</v>
      </c>
      <c r="B1094">
        <v>914</v>
      </c>
      <c r="C1094">
        <v>299.09673534539547</v>
      </c>
      <c r="D1094" t="s">
        <v>4316</v>
      </c>
      <c r="E1094" t="s">
        <v>17</v>
      </c>
      <c r="F1094">
        <v>-8.6814539542956481E-4</v>
      </c>
      <c r="G1094" s="15" t="s">
        <v>4314</v>
      </c>
      <c r="H1094" s="2">
        <v>-0.14663864791729375</v>
      </c>
      <c r="I1094">
        <v>0.18587673236587593</v>
      </c>
      <c r="J1094" s="2">
        <v>0.32658230351434625</v>
      </c>
      <c r="K1094">
        <v>0.11115874777478761</v>
      </c>
      <c r="L1094" s="2">
        <v>0.10784675528987774</v>
      </c>
      <c r="M1094" t="s">
        <v>4315</v>
      </c>
    </row>
    <row r="1095" spans="1:15" x14ac:dyDescent="0.2">
      <c r="A1095" t="s">
        <v>12</v>
      </c>
      <c r="B1095">
        <v>1445</v>
      </c>
      <c r="C1095">
        <v>452.21139809654039</v>
      </c>
      <c r="D1095" t="s">
        <v>4319</v>
      </c>
      <c r="E1095" t="s">
        <v>17</v>
      </c>
      <c r="F1095">
        <v>-1.6729654038272201E-4</v>
      </c>
      <c r="G1095" s="15" t="s">
        <v>4317</v>
      </c>
      <c r="H1095" s="2">
        <v>-0.14843644450790125</v>
      </c>
      <c r="I1095">
        <v>0.18587673236587593</v>
      </c>
      <c r="J1095" s="2">
        <v>0.32658230351434625</v>
      </c>
      <c r="K1095">
        <v>0.10978901912922151</v>
      </c>
      <c r="L1095" s="2">
        <v>0.10784675528987774</v>
      </c>
      <c r="M1095" t="s">
        <v>4318</v>
      </c>
    </row>
    <row r="1096" spans="1:15" x14ac:dyDescent="0.2">
      <c r="A1096" t="s">
        <v>12</v>
      </c>
      <c r="B1096">
        <v>1682</v>
      </c>
      <c r="C1096">
        <v>603.39012937399445</v>
      </c>
      <c r="D1096" t="s">
        <v>4323</v>
      </c>
      <c r="E1096" t="s">
        <v>17</v>
      </c>
      <c r="F1096">
        <v>1.1092600550455245E-4</v>
      </c>
      <c r="G1096" s="15" t="s">
        <v>4320</v>
      </c>
      <c r="H1096" s="2">
        <v>-0.16906742481046536</v>
      </c>
      <c r="I1096">
        <v>0.18587673236587593</v>
      </c>
      <c r="J1096" s="2">
        <v>0.32658230351434625</v>
      </c>
      <c r="K1096">
        <v>0.10845263593757368</v>
      </c>
      <c r="L1096" s="2">
        <v>0.10784675528987774</v>
      </c>
      <c r="M1096" t="s">
        <v>4321</v>
      </c>
      <c r="N1096" t="s">
        <v>4322</v>
      </c>
    </row>
    <row r="1097" spans="1:15" x14ac:dyDescent="0.2">
      <c r="A1097" t="s">
        <v>12</v>
      </c>
      <c r="B1097">
        <v>1214</v>
      </c>
      <c r="C1097">
        <v>378.08935302650906</v>
      </c>
      <c r="D1097" t="s">
        <v>4326</v>
      </c>
      <c r="E1097" t="s">
        <v>17</v>
      </c>
      <c r="F1097">
        <v>-2.4169838405896371E-4</v>
      </c>
      <c r="G1097" s="15" t="s">
        <v>4324</v>
      </c>
      <c r="H1097" s="2">
        <v>-0.17148326966633751</v>
      </c>
      <c r="I1097">
        <v>0.18587673236587593</v>
      </c>
      <c r="J1097" s="2">
        <v>0.32658230351434625</v>
      </c>
      <c r="K1097">
        <v>0.1103118239822178</v>
      </c>
      <c r="L1097" s="2">
        <v>0.10784675528987774</v>
      </c>
      <c r="N1097" t="s">
        <v>4325</v>
      </c>
    </row>
    <row r="1098" spans="1:15" x14ac:dyDescent="0.2">
      <c r="A1098" t="s">
        <v>12</v>
      </c>
      <c r="B1098">
        <v>578</v>
      </c>
      <c r="C1098">
        <v>228.16025457375156</v>
      </c>
      <c r="D1098" t="s">
        <v>4330</v>
      </c>
      <c r="E1098" t="s">
        <v>17</v>
      </c>
      <c r="F1098">
        <v>2.6172624845344217E-4</v>
      </c>
      <c r="G1098" s="15" t="s">
        <v>4327</v>
      </c>
      <c r="H1098" s="2">
        <v>-0.17260184582918198</v>
      </c>
      <c r="I1098">
        <v>0.18587673236587593</v>
      </c>
      <c r="J1098" s="2">
        <v>0.32658230351434625</v>
      </c>
      <c r="K1098">
        <v>0.11223586742376811</v>
      </c>
      <c r="L1098" s="2">
        <v>0.10784675528987774</v>
      </c>
      <c r="M1098" t="s">
        <v>4328</v>
      </c>
      <c r="O1098" t="s">
        <v>4329</v>
      </c>
    </row>
    <row r="1099" spans="1:15" x14ac:dyDescent="0.2">
      <c r="A1099" t="s">
        <v>12</v>
      </c>
      <c r="B1099">
        <v>1150</v>
      </c>
      <c r="C1099">
        <v>361.04297252617329</v>
      </c>
      <c r="D1099" t="s">
        <v>4333</v>
      </c>
      <c r="E1099" t="s">
        <v>17</v>
      </c>
      <c r="F1099">
        <v>-1.7238261733041327E-3</v>
      </c>
      <c r="G1099" s="15" t="s">
        <v>4331</v>
      </c>
      <c r="H1099" s="2">
        <v>-0.17795210495560995</v>
      </c>
      <c r="I1099">
        <v>0.18587673236587593</v>
      </c>
      <c r="J1099" s="2">
        <v>0.32658230351434625</v>
      </c>
      <c r="K1099">
        <v>0.11041698301365938</v>
      </c>
      <c r="L1099" s="2">
        <v>0.10784675528987774</v>
      </c>
      <c r="M1099" t="s">
        <v>4332</v>
      </c>
    </row>
    <row r="1100" spans="1:15" x14ac:dyDescent="0.2">
      <c r="A1100" t="s">
        <v>12</v>
      </c>
      <c r="B1100">
        <v>1606</v>
      </c>
      <c r="C1100">
        <v>529.26427209127826</v>
      </c>
      <c r="D1100" t="s">
        <v>4336</v>
      </c>
      <c r="E1100" t="s">
        <v>17</v>
      </c>
      <c r="F1100">
        <v>1.1620087217352193E-3</v>
      </c>
      <c r="G1100" s="15" t="s">
        <v>4334</v>
      </c>
      <c r="H1100" s="2">
        <v>-0.19835427787660551</v>
      </c>
      <c r="I1100">
        <v>0.18587673236587593</v>
      </c>
      <c r="J1100" s="2">
        <v>0.32658230351434625</v>
      </c>
      <c r="K1100">
        <v>0.10896276122420384</v>
      </c>
      <c r="L1100" s="2">
        <v>0.10784675528987774</v>
      </c>
      <c r="M1100" t="s">
        <v>4335</v>
      </c>
    </row>
    <row r="1101" spans="1:15" x14ac:dyDescent="0.2">
      <c r="A1101" t="s">
        <v>12</v>
      </c>
      <c r="B1101">
        <v>180</v>
      </c>
      <c r="C1101">
        <v>144.10297455442591</v>
      </c>
      <c r="D1101" t="s">
        <v>4341</v>
      </c>
      <c r="E1101" t="s">
        <v>17</v>
      </c>
      <c r="F1101">
        <v>2.7145574080122969E-5</v>
      </c>
      <c r="G1101" s="15" t="s">
        <v>4337</v>
      </c>
      <c r="H1101" s="2">
        <v>-0.22697944434273332</v>
      </c>
      <c r="I1101">
        <v>0.18587673236587593</v>
      </c>
      <c r="J1101" s="2">
        <v>0.32658230351434625</v>
      </c>
      <c r="K1101">
        <v>0.11322327974714437</v>
      </c>
      <c r="L1101" s="2">
        <v>0.10784675528987774</v>
      </c>
      <c r="M1101" t="s">
        <v>4338</v>
      </c>
      <c r="N1101" t="s">
        <v>4339</v>
      </c>
      <c r="O1101" t="s">
        <v>4340</v>
      </c>
    </row>
    <row r="1102" spans="1:15" x14ac:dyDescent="0.2">
      <c r="A1102" t="s">
        <v>12</v>
      </c>
      <c r="B1102">
        <v>1371</v>
      </c>
      <c r="C1102">
        <v>421.22611360657294</v>
      </c>
      <c r="D1102" t="s">
        <v>4345</v>
      </c>
      <c r="E1102" t="s">
        <v>17</v>
      </c>
      <c r="F1102">
        <v>4.3279342708046897E-4</v>
      </c>
      <c r="G1102" s="15" t="s">
        <v>4342</v>
      </c>
      <c r="H1102" s="2">
        <v>0.37856957773136901</v>
      </c>
      <c r="I1102">
        <v>0.21229383619233158</v>
      </c>
      <c r="J1102" s="2">
        <v>0.35928113802235845</v>
      </c>
      <c r="K1102">
        <v>0.12026272363951206</v>
      </c>
      <c r="L1102" s="2">
        <v>0.11864483946498948</v>
      </c>
      <c r="M1102" t="s">
        <v>4343</v>
      </c>
      <c r="N1102" t="s">
        <v>4344</v>
      </c>
    </row>
    <row r="1103" spans="1:15" x14ac:dyDescent="0.2">
      <c r="A1103" t="s">
        <v>12</v>
      </c>
      <c r="B1103">
        <v>1356</v>
      </c>
      <c r="C1103">
        <v>417.15526324345302</v>
      </c>
      <c r="D1103" t="s">
        <v>4350</v>
      </c>
      <c r="E1103" t="s">
        <v>17</v>
      </c>
      <c r="F1103">
        <v>2.2705654697574573E-4</v>
      </c>
      <c r="G1103" s="15" t="s">
        <v>4346</v>
      </c>
      <c r="H1103" s="2">
        <v>0.15639637995326106</v>
      </c>
      <c r="I1103">
        <v>0.21229383619233158</v>
      </c>
      <c r="J1103" s="2">
        <v>0.35928113802235845</v>
      </c>
      <c r="K1103">
        <v>0.12037215286939333</v>
      </c>
      <c r="L1103" s="2">
        <v>0.11864483946498948</v>
      </c>
      <c r="M1103" t="s">
        <v>4347</v>
      </c>
      <c r="N1103" t="s">
        <v>4348</v>
      </c>
      <c r="O1103" t="s">
        <v>4349</v>
      </c>
    </row>
    <row r="1104" spans="1:15" x14ac:dyDescent="0.2">
      <c r="A1104" t="s">
        <v>12</v>
      </c>
      <c r="B1104">
        <v>573</v>
      </c>
      <c r="C1104">
        <v>227.20146636906097</v>
      </c>
      <c r="D1104" t="s">
        <v>4355</v>
      </c>
      <c r="E1104" t="s">
        <v>17</v>
      </c>
      <c r="F1104">
        <v>1.8633093904441012E-4</v>
      </c>
      <c r="G1104" s="15" t="s">
        <v>4351</v>
      </c>
      <c r="H1104" s="2">
        <v>0.1204677104208306</v>
      </c>
      <c r="I1104">
        <v>0.21229383619233158</v>
      </c>
      <c r="J1104" s="2">
        <v>0.35928113802235845</v>
      </c>
      <c r="K1104">
        <v>0.12181307182639343</v>
      </c>
      <c r="L1104" s="2">
        <v>0.11864483946498948</v>
      </c>
      <c r="M1104" t="s">
        <v>4352</v>
      </c>
      <c r="N1104" t="s">
        <v>4353</v>
      </c>
      <c r="O1104" t="s">
        <v>4354</v>
      </c>
    </row>
    <row r="1105" spans="1:15" x14ac:dyDescent="0.2">
      <c r="A1105" t="s">
        <v>12</v>
      </c>
      <c r="B1105">
        <v>1555</v>
      </c>
      <c r="C1105">
        <v>505.35132641678712</v>
      </c>
      <c r="D1105" t="s">
        <v>4358</v>
      </c>
      <c r="E1105" t="s">
        <v>17</v>
      </c>
      <c r="F1105">
        <v>2.1346832128870119E-3</v>
      </c>
      <c r="G1105" s="15" t="s">
        <v>4356</v>
      </c>
      <c r="H1105" s="2">
        <v>0.10721370180365435</v>
      </c>
      <c r="I1105">
        <v>0.21229383619233158</v>
      </c>
      <c r="J1105" s="2">
        <v>0.35928113802235845</v>
      </c>
      <c r="K1105">
        <v>0.11928674121141863</v>
      </c>
      <c r="L1105" s="2">
        <v>0.11864483946498948</v>
      </c>
      <c r="M1105" t="s">
        <v>4357</v>
      </c>
    </row>
    <row r="1106" spans="1:15" x14ac:dyDescent="0.2">
      <c r="A1106" t="s">
        <v>12</v>
      </c>
      <c r="B1106">
        <v>1143</v>
      </c>
      <c r="C1106">
        <v>357.22659943864147</v>
      </c>
      <c r="D1106" t="s">
        <v>4361</v>
      </c>
      <c r="E1106" t="s">
        <v>17</v>
      </c>
      <c r="F1106">
        <v>-1.0235386414478853E-3</v>
      </c>
      <c r="G1106" s="15" t="s">
        <v>4359</v>
      </c>
      <c r="H1106" s="2">
        <v>0.10292315852927049</v>
      </c>
      <c r="I1106">
        <v>0.21229383619233158</v>
      </c>
      <c r="J1106" s="2">
        <v>0.35928113802235845</v>
      </c>
      <c r="K1106">
        <v>0.12048178142391919</v>
      </c>
      <c r="L1106" s="2">
        <v>0.11864483946498948</v>
      </c>
      <c r="M1106" t="s">
        <v>4360</v>
      </c>
    </row>
    <row r="1107" spans="1:15" x14ac:dyDescent="0.2">
      <c r="A1107" t="s">
        <v>12</v>
      </c>
      <c r="B1107">
        <v>735</v>
      </c>
      <c r="C1107">
        <v>262.03888616493191</v>
      </c>
      <c r="D1107" t="s">
        <v>4365</v>
      </c>
      <c r="E1107" t="s">
        <v>17</v>
      </c>
      <c r="F1107">
        <v>1.9463506811234765E-4</v>
      </c>
      <c r="G1107" s="15" t="s">
        <v>4362</v>
      </c>
      <c r="H1107" s="2">
        <v>9.452221247605104E-2</v>
      </c>
      <c r="I1107">
        <v>0.21229383619233158</v>
      </c>
      <c r="J1107" s="2">
        <v>0.35928113802235845</v>
      </c>
      <c r="K1107">
        <v>0.12125480843580501</v>
      </c>
      <c r="L1107" s="2">
        <v>0.11864483946498948</v>
      </c>
      <c r="M1107" t="s">
        <v>4363</v>
      </c>
      <c r="O1107" t="s">
        <v>4364</v>
      </c>
    </row>
    <row r="1108" spans="1:15" x14ac:dyDescent="0.2">
      <c r="A1108" t="s">
        <v>12</v>
      </c>
      <c r="B1108">
        <v>396</v>
      </c>
      <c r="C1108">
        <v>195.102524329576</v>
      </c>
      <c r="D1108" t="s">
        <v>4368</v>
      </c>
      <c r="E1108" t="s">
        <v>17</v>
      </c>
      <c r="F1108">
        <v>1.4297042400812643E-4</v>
      </c>
      <c r="G1108" s="15" t="s">
        <v>4366</v>
      </c>
      <c r="H1108" s="2">
        <v>9.0353333050317008E-2</v>
      </c>
      <c r="I1108">
        <v>0.21229383619233158</v>
      </c>
      <c r="J1108" s="2">
        <v>0.35928113802235845</v>
      </c>
      <c r="K1108">
        <v>0.1221505041583225</v>
      </c>
      <c r="L1108" s="2">
        <v>0.11864483946498948</v>
      </c>
      <c r="M1108" t="s">
        <v>4367</v>
      </c>
    </row>
    <row r="1109" spans="1:15" x14ac:dyDescent="0.2">
      <c r="A1109" t="s">
        <v>12</v>
      </c>
      <c r="B1109">
        <v>1088</v>
      </c>
      <c r="C1109">
        <v>343.22548504129708</v>
      </c>
      <c r="D1109" t="s">
        <v>4371</v>
      </c>
      <c r="E1109" t="s">
        <v>17</v>
      </c>
      <c r="F1109">
        <v>-2.9583231270180477E-4</v>
      </c>
      <c r="G1109" s="15" t="s">
        <v>4369</v>
      </c>
      <c r="H1109" s="2">
        <v>8.3923335285854744E-2</v>
      </c>
      <c r="I1109">
        <v>0.21229383619233158</v>
      </c>
      <c r="J1109" s="2">
        <v>0.35928113802235845</v>
      </c>
      <c r="K1109">
        <v>0.12081186849631349</v>
      </c>
      <c r="L1109" s="2">
        <v>0.11864483946498948</v>
      </c>
      <c r="N1109" t="s">
        <v>4370</v>
      </c>
    </row>
    <row r="1110" spans="1:15" x14ac:dyDescent="0.2">
      <c r="A1110" t="s">
        <v>12</v>
      </c>
      <c r="B1110">
        <v>547</v>
      </c>
      <c r="C1110">
        <v>223.09709655664955</v>
      </c>
      <c r="D1110" t="s">
        <v>4375</v>
      </c>
      <c r="E1110" t="s">
        <v>17</v>
      </c>
      <c r="F1110">
        <v>4.8534335047634158E-4</v>
      </c>
      <c r="G1110" s="15" t="s">
        <v>4372</v>
      </c>
      <c r="H1110" s="2">
        <v>7.5226959551125155E-2</v>
      </c>
      <c r="I1110">
        <v>0.21229383619233158</v>
      </c>
      <c r="J1110" s="2">
        <v>0.35928113802235845</v>
      </c>
      <c r="K1110">
        <v>0.12192534193867582</v>
      </c>
      <c r="L1110" s="2">
        <v>0.11864483946498948</v>
      </c>
      <c r="M1110" t="s">
        <v>4373</v>
      </c>
      <c r="N1110" t="s">
        <v>4374</v>
      </c>
    </row>
    <row r="1111" spans="1:15" x14ac:dyDescent="0.2">
      <c r="A1111" t="s">
        <v>12</v>
      </c>
      <c r="B1111">
        <v>1056</v>
      </c>
      <c r="C1111">
        <v>335.22217226469741</v>
      </c>
      <c r="D1111" t="s">
        <v>4380</v>
      </c>
      <c r="E1111" t="s">
        <v>17</v>
      </c>
      <c r="F1111">
        <v>6.0963530262370114E-4</v>
      </c>
      <c r="G1111" s="15" t="s">
        <v>4376</v>
      </c>
      <c r="H1111" s="2">
        <v>7.497196058670845E-2</v>
      </c>
      <c r="I1111">
        <v>0.21229383619233158</v>
      </c>
      <c r="J1111" s="2">
        <v>0.35928113802235845</v>
      </c>
      <c r="K1111">
        <v>0.12092229982035034</v>
      </c>
      <c r="L1111" s="2">
        <v>0.11864483946498948</v>
      </c>
      <c r="M1111" t="s">
        <v>4377</v>
      </c>
      <c r="N1111" t="s">
        <v>4378</v>
      </c>
      <c r="O1111" t="s">
        <v>4379</v>
      </c>
    </row>
    <row r="1112" spans="1:15" x14ac:dyDescent="0.2">
      <c r="A1112" t="s">
        <v>12</v>
      </c>
      <c r="B1112">
        <v>1106</v>
      </c>
      <c r="C1112">
        <v>347.18628204948794</v>
      </c>
      <c r="D1112" t="s">
        <v>4385</v>
      </c>
      <c r="E1112" t="s">
        <v>17</v>
      </c>
      <c r="F1112">
        <v>1.1445051205782875E-4</v>
      </c>
      <c r="G1112" s="15" t="s">
        <v>4381</v>
      </c>
      <c r="H1112" s="2">
        <v>7.3075604850393175E-2</v>
      </c>
      <c r="I1112">
        <v>0.21229383619233158</v>
      </c>
      <c r="J1112" s="2">
        <v>0.35928113802235845</v>
      </c>
      <c r="K1112">
        <v>0.1207016386892913</v>
      </c>
      <c r="L1112" s="2">
        <v>0.11864483946498948</v>
      </c>
      <c r="M1112" t="s">
        <v>4382</v>
      </c>
      <c r="N1112" t="s">
        <v>4383</v>
      </c>
      <c r="O1112" t="s">
        <v>4384</v>
      </c>
    </row>
    <row r="1113" spans="1:15" x14ac:dyDescent="0.2">
      <c r="A1113" t="s">
        <v>12</v>
      </c>
      <c r="B1113">
        <v>1546</v>
      </c>
      <c r="C1113">
        <v>498.28959609628475</v>
      </c>
      <c r="D1113" t="s">
        <v>4390</v>
      </c>
      <c r="E1113" t="s">
        <v>17</v>
      </c>
      <c r="F1113">
        <v>-1.1529628471862452E-4</v>
      </c>
      <c r="G1113" s="15" t="s">
        <v>4386</v>
      </c>
      <c r="H1113" s="2">
        <v>6.3622031225718426E-2</v>
      </c>
      <c r="I1113">
        <v>0.21229383619233158</v>
      </c>
      <c r="J1113" s="2">
        <v>0.35928113802235845</v>
      </c>
      <c r="K1113">
        <v>0.11950225474567594</v>
      </c>
      <c r="L1113" s="2">
        <v>0.11864483946498948</v>
      </c>
      <c r="M1113" t="s">
        <v>4387</v>
      </c>
      <c r="N1113" t="s">
        <v>4388</v>
      </c>
      <c r="O1113" t="s">
        <v>4389</v>
      </c>
    </row>
    <row r="1114" spans="1:15" x14ac:dyDescent="0.2">
      <c r="A1114" t="s">
        <v>12</v>
      </c>
      <c r="B1114">
        <v>1705</v>
      </c>
      <c r="C1114">
        <v>623.56095529688355</v>
      </c>
      <c r="D1114" t="s">
        <v>4394</v>
      </c>
      <c r="E1114" t="s">
        <v>17</v>
      </c>
      <c r="F1114">
        <v>1.0412031164150903E-3</v>
      </c>
      <c r="G1114" s="15" t="s">
        <v>4391</v>
      </c>
      <c r="H1114" s="2">
        <v>5.424496108852301E-2</v>
      </c>
      <c r="I1114">
        <v>0.21229383619233158</v>
      </c>
      <c r="J1114" s="2">
        <v>0.35928113802235845</v>
      </c>
      <c r="K1114">
        <v>0.11907200360347729</v>
      </c>
      <c r="L1114" s="2">
        <v>0.11864483946498948</v>
      </c>
      <c r="M1114" t="s">
        <v>4392</v>
      </c>
      <c r="O1114" t="s">
        <v>4393</v>
      </c>
    </row>
    <row r="1115" spans="1:15" x14ac:dyDescent="0.2">
      <c r="A1115" t="s">
        <v>12</v>
      </c>
      <c r="B1115">
        <v>1697</v>
      </c>
      <c r="C1115">
        <v>618.58257514966533</v>
      </c>
      <c r="D1115" t="s">
        <v>4398</v>
      </c>
      <c r="E1115" t="s">
        <v>17</v>
      </c>
      <c r="F1115">
        <v>4.9115033471025527E-4</v>
      </c>
      <c r="G1115" s="15" t="s">
        <v>4395</v>
      </c>
      <c r="H1115" s="2">
        <v>4.8057309688627807E-2</v>
      </c>
      <c r="I1115">
        <v>0.21229383619233158</v>
      </c>
      <c r="J1115" s="2">
        <v>0.35928113802235845</v>
      </c>
      <c r="K1115">
        <v>0.11917927567879574</v>
      </c>
      <c r="L1115" s="2">
        <v>0.11864483946498948</v>
      </c>
      <c r="M1115" t="s">
        <v>4396</v>
      </c>
      <c r="O1115" t="s">
        <v>4397</v>
      </c>
    </row>
    <row r="1116" spans="1:15" x14ac:dyDescent="0.2">
      <c r="A1116" t="s">
        <v>12</v>
      </c>
      <c r="B1116">
        <v>631</v>
      </c>
      <c r="C1116">
        <v>240.08637002931695</v>
      </c>
      <c r="D1116" t="s">
        <v>4402</v>
      </c>
      <c r="E1116" t="s">
        <v>17</v>
      </c>
      <c r="F1116">
        <v>1.3754706830582109E-3</v>
      </c>
      <c r="G1116" s="15" t="s">
        <v>4399</v>
      </c>
      <c r="H1116" s="2">
        <v>4.5524146733098909E-2</v>
      </c>
      <c r="I1116">
        <v>0.21229383619233158</v>
      </c>
      <c r="J1116" s="2">
        <v>0.35928113802235845</v>
      </c>
      <c r="K1116">
        <v>0.1213660513793241</v>
      </c>
      <c r="L1116" s="2">
        <v>0.11864483946498948</v>
      </c>
      <c r="M1116" t="s">
        <v>4400</v>
      </c>
      <c r="O1116" t="s">
        <v>4401</v>
      </c>
    </row>
    <row r="1117" spans="1:15" x14ac:dyDescent="0.2">
      <c r="A1117" t="s">
        <v>12</v>
      </c>
      <c r="B1117">
        <v>1841</v>
      </c>
      <c r="C1117">
        <v>808.44020554845895</v>
      </c>
      <c r="D1117" t="s">
        <v>4405</v>
      </c>
      <c r="E1117" t="s">
        <v>17</v>
      </c>
      <c r="F1117">
        <v>6.0525154094648315E-4</v>
      </c>
      <c r="G1117" s="15" t="s">
        <v>4403</v>
      </c>
      <c r="H1117" s="2">
        <v>4.3315658012760619E-2</v>
      </c>
      <c r="I1117">
        <v>0.21229383619233158</v>
      </c>
      <c r="J1117" s="2">
        <v>0.35928113802235845</v>
      </c>
      <c r="K1117">
        <v>0.11864483946498948</v>
      </c>
      <c r="L1117" s="2">
        <v>0.11864483946498948</v>
      </c>
      <c r="M1117" t="s">
        <v>4404</v>
      </c>
    </row>
    <row r="1118" spans="1:15" x14ac:dyDescent="0.2">
      <c r="A1118" t="s">
        <v>12</v>
      </c>
      <c r="B1118">
        <v>1515</v>
      </c>
      <c r="C1118">
        <v>483.27331983222945</v>
      </c>
      <c r="D1118" t="s">
        <v>4408</v>
      </c>
      <c r="E1118" t="s">
        <v>17</v>
      </c>
      <c r="F1118">
        <v>1.8876873018029983E-3</v>
      </c>
      <c r="G1118" s="15" t="s">
        <v>4406</v>
      </c>
      <c r="H1118" s="2">
        <v>3.254568842780297E-2</v>
      </c>
      <c r="I1118">
        <v>0.21229383619233158</v>
      </c>
      <c r="J1118" s="2">
        <v>0.35928113802235845</v>
      </c>
      <c r="K1118">
        <v>0.11971854841942377</v>
      </c>
      <c r="L1118" s="2">
        <v>0.11864483946498948</v>
      </c>
      <c r="N1118" t="s">
        <v>4407</v>
      </c>
    </row>
    <row r="1119" spans="1:15" x14ac:dyDescent="0.2">
      <c r="A1119" t="s">
        <v>12</v>
      </c>
      <c r="B1119">
        <v>1770</v>
      </c>
      <c r="C1119">
        <v>714.5524922802108</v>
      </c>
      <c r="D1119" t="s">
        <v>4411</v>
      </c>
      <c r="E1119" t="s">
        <v>17</v>
      </c>
      <c r="F1119">
        <v>6.1619789221367682E-5</v>
      </c>
      <c r="G1119" s="15" t="s">
        <v>4409</v>
      </c>
      <c r="H1119" s="2">
        <v>1.9471388148449464E-2</v>
      </c>
      <c r="I1119">
        <v>0.21229383619233158</v>
      </c>
      <c r="J1119" s="2">
        <v>0.35928113802235845</v>
      </c>
      <c r="K1119">
        <v>0.1189649244635461</v>
      </c>
      <c r="L1119" s="2">
        <v>0.11864483946498948</v>
      </c>
      <c r="M1119" t="s">
        <v>4410</v>
      </c>
    </row>
    <row r="1120" spans="1:15" x14ac:dyDescent="0.2">
      <c r="A1120" t="s">
        <v>12</v>
      </c>
      <c r="B1120">
        <v>1776</v>
      </c>
      <c r="C1120">
        <v>720.49721506939454</v>
      </c>
      <c r="D1120" t="s">
        <v>4414</v>
      </c>
      <c r="E1120" t="s">
        <v>17</v>
      </c>
      <c r="F1120">
        <v>1.4613060545798362E-4</v>
      </c>
      <c r="G1120" s="15" t="s">
        <v>4412</v>
      </c>
      <c r="H1120" s="2">
        <v>-2.7278083554306668E-2</v>
      </c>
      <c r="I1120">
        <v>0.21229383619233158</v>
      </c>
      <c r="J1120" s="2">
        <v>0.35928113802235845</v>
      </c>
      <c r="K1120">
        <v>0.11885803773896071</v>
      </c>
      <c r="L1120" s="2">
        <v>0.11864483946498948</v>
      </c>
      <c r="M1120" t="s">
        <v>4413</v>
      </c>
    </row>
    <row r="1121" spans="1:15" x14ac:dyDescent="0.2">
      <c r="A1121" t="s">
        <v>12</v>
      </c>
      <c r="B1121">
        <v>933</v>
      </c>
      <c r="C1121">
        <v>303.08337060815421</v>
      </c>
      <c r="D1121" t="s">
        <v>4417</v>
      </c>
      <c r="E1121" t="s">
        <v>17</v>
      </c>
      <c r="F1121">
        <v>-8.2055932608682269E-4</v>
      </c>
      <c r="G1121" s="15" t="s">
        <v>4415</v>
      </c>
      <c r="H1121" s="2">
        <v>-3.1313479006472716E-2</v>
      </c>
      <c r="I1121">
        <v>0.21229383619233158</v>
      </c>
      <c r="J1121" s="2">
        <v>0.35928113802235845</v>
      </c>
      <c r="K1121">
        <v>0.12114376923394073</v>
      </c>
      <c r="L1121" s="2">
        <v>0.11864483946498948</v>
      </c>
      <c r="N1121" t="s">
        <v>4416</v>
      </c>
    </row>
    <row r="1122" spans="1:15" x14ac:dyDescent="0.2">
      <c r="A1122" t="s">
        <v>12</v>
      </c>
      <c r="B1122">
        <v>933</v>
      </c>
      <c r="C1122">
        <v>303.08337060815421</v>
      </c>
      <c r="D1122" t="s">
        <v>4422</v>
      </c>
      <c r="E1122" t="s">
        <v>17</v>
      </c>
      <c r="F1122">
        <v>1.7691845812350948E-5</v>
      </c>
      <c r="G1122" s="15" t="s">
        <v>4418</v>
      </c>
      <c r="H1122" s="2">
        <v>-3.1313479006472716E-2</v>
      </c>
      <c r="I1122">
        <v>0.21229383619233158</v>
      </c>
      <c r="J1122" s="2">
        <v>0.35928113802235845</v>
      </c>
      <c r="K1122">
        <v>0.12114376923394073</v>
      </c>
      <c r="L1122" s="2">
        <v>0.11864483946498948</v>
      </c>
      <c r="M1122" t="s">
        <v>4419</v>
      </c>
      <c r="N1122" t="s">
        <v>4420</v>
      </c>
      <c r="O1122" t="s">
        <v>4421</v>
      </c>
    </row>
    <row r="1123" spans="1:15" x14ac:dyDescent="0.2">
      <c r="A1123" t="s">
        <v>12</v>
      </c>
      <c r="B1123">
        <v>137</v>
      </c>
      <c r="C1123">
        <v>132.06620000888248</v>
      </c>
      <c r="D1123" t="s">
        <v>4426</v>
      </c>
      <c r="E1123" t="s">
        <v>17</v>
      </c>
      <c r="F1123">
        <v>4.1629111751717573E-4</v>
      </c>
      <c r="G1123" s="15" t="s">
        <v>4423</v>
      </c>
      <c r="H1123" s="2">
        <v>-5.1017578858064912E-2</v>
      </c>
      <c r="I1123">
        <v>0.21229383619233158</v>
      </c>
      <c r="J1123" s="2">
        <v>0.35928113802235845</v>
      </c>
      <c r="K1123">
        <v>0.12271706493827761</v>
      </c>
      <c r="L1123" s="2">
        <v>0.11864483946498948</v>
      </c>
      <c r="M1123" t="s">
        <v>4424</v>
      </c>
      <c r="N1123" t="s">
        <v>4425</v>
      </c>
    </row>
    <row r="1124" spans="1:15" x14ac:dyDescent="0.2">
      <c r="A1124" t="s">
        <v>12</v>
      </c>
      <c r="B1124">
        <v>214</v>
      </c>
      <c r="C1124">
        <v>153.01982795416487</v>
      </c>
      <c r="D1124" t="s">
        <v>4431</v>
      </c>
      <c r="E1124" t="s">
        <v>17</v>
      </c>
      <c r="F1124">
        <v>-4.9605416486997456E-4</v>
      </c>
      <c r="G1124" s="15" t="s">
        <v>4427</v>
      </c>
      <c r="H1124" s="2">
        <v>-5.1592474066032512E-2</v>
      </c>
      <c r="I1124">
        <v>0.21229383619233158</v>
      </c>
      <c r="J1124" s="2">
        <v>0.35928113802235845</v>
      </c>
      <c r="K1124">
        <v>0.12260333271868699</v>
      </c>
      <c r="L1124" s="2">
        <v>0.11864483946498948</v>
      </c>
      <c r="M1124" t="s">
        <v>4428</v>
      </c>
      <c r="N1124" t="s">
        <v>4429</v>
      </c>
      <c r="O1124" t="s">
        <v>4430</v>
      </c>
    </row>
    <row r="1125" spans="1:15" x14ac:dyDescent="0.2">
      <c r="A1125" t="s">
        <v>12</v>
      </c>
      <c r="B1125">
        <v>480</v>
      </c>
      <c r="C1125">
        <v>210.11341478421738</v>
      </c>
      <c r="D1125" t="s">
        <v>4436</v>
      </c>
      <c r="E1125" t="s">
        <v>17</v>
      </c>
      <c r="F1125">
        <v>1.5151578261907162E-4</v>
      </c>
      <c r="G1125" s="15" t="s">
        <v>4432</v>
      </c>
      <c r="H1125" s="2">
        <v>-5.4160105222782209E-2</v>
      </c>
      <c r="I1125">
        <v>0.21229383619233158</v>
      </c>
      <c r="J1125" s="2">
        <v>0.35928113802235845</v>
      </c>
      <c r="K1125">
        <v>0.12203781919138677</v>
      </c>
      <c r="L1125" s="2">
        <v>0.11864483946498948</v>
      </c>
      <c r="M1125" t="s">
        <v>4433</v>
      </c>
      <c r="N1125" t="s">
        <v>4434</v>
      </c>
      <c r="O1125" t="s">
        <v>4435</v>
      </c>
    </row>
    <row r="1126" spans="1:15" x14ac:dyDescent="0.2">
      <c r="A1126" t="s">
        <v>12</v>
      </c>
      <c r="B1126">
        <v>377</v>
      </c>
      <c r="C1126">
        <v>191.06923550795966</v>
      </c>
      <c r="D1126" t="s">
        <v>4439</v>
      </c>
      <c r="E1126" t="s">
        <v>17</v>
      </c>
      <c r="F1126">
        <v>-1.8910079596707874E-3</v>
      </c>
      <c r="G1126" s="15" t="s">
        <v>4437</v>
      </c>
      <c r="H1126" s="2">
        <v>-6.1062692073142667E-2</v>
      </c>
      <c r="I1126">
        <v>0.21229383619233158</v>
      </c>
      <c r="J1126" s="2">
        <v>0.35928113802235845</v>
      </c>
      <c r="K1126">
        <v>0.12226339741540043</v>
      </c>
      <c r="L1126" s="2">
        <v>0.11864483946498948</v>
      </c>
      <c r="M1126" t="s">
        <v>4438</v>
      </c>
    </row>
    <row r="1127" spans="1:15" x14ac:dyDescent="0.2">
      <c r="A1127" t="s">
        <v>12</v>
      </c>
      <c r="B1127">
        <v>24</v>
      </c>
      <c r="C1127">
        <v>93.001795341104469</v>
      </c>
      <c r="D1127" t="s">
        <v>4444</v>
      </c>
      <c r="E1127" t="s">
        <v>17</v>
      </c>
      <c r="F1127">
        <v>-2.2194110447060211E-4</v>
      </c>
      <c r="G1127" s="15" t="s">
        <v>4440</v>
      </c>
      <c r="H1127" s="2">
        <v>-6.3622579138869984E-2</v>
      </c>
      <c r="I1127">
        <v>0.21229383619233158</v>
      </c>
      <c r="J1127" s="2">
        <v>0.35928113802235845</v>
      </c>
      <c r="K1127">
        <v>0.12294516357199188</v>
      </c>
      <c r="L1127" s="2">
        <v>0.11864483946498948</v>
      </c>
      <c r="M1127" t="s">
        <v>4441</v>
      </c>
      <c r="N1127" t="s">
        <v>4442</v>
      </c>
      <c r="O1127" t="s">
        <v>4443</v>
      </c>
    </row>
    <row r="1128" spans="1:15" x14ac:dyDescent="0.2">
      <c r="A1128" t="s">
        <v>12</v>
      </c>
      <c r="B1128">
        <v>1832</v>
      </c>
      <c r="C1128">
        <v>798.42796330815111</v>
      </c>
      <c r="D1128" t="s">
        <v>4447</v>
      </c>
      <c r="E1128" t="s">
        <v>17</v>
      </c>
      <c r="F1128">
        <v>1.9831294264349708E-4</v>
      </c>
      <c r="G1128" s="15" t="s">
        <v>4445</v>
      </c>
      <c r="H1128" s="2">
        <v>-6.4833921786306481E-2</v>
      </c>
      <c r="I1128">
        <v>0.21229383619233158</v>
      </c>
      <c r="J1128" s="2">
        <v>0.35928113802235845</v>
      </c>
      <c r="K1128">
        <v>0.11875134291154692</v>
      </c>
      <c r="L1128" s="2">
        <v>0.11864483946498948</v>
      </c>
      <c r="N1128" t="s">
        <v>4446</v>
      </c>
    </row>
    <row r="1129" spans="1:15" x14ac:dyDescent="0.2">
      <c r="A1129" t="s">
        <v>12</v>
      </c>
      <c r="B1129">
        <v>1429</v>
      </c>
      <c r="C1129">
        <v>447.30977967984705</v>
      </c>
      <c r="D1129" t="s">
        <v>4451</v>
      </c>
      <c r="E1129" t="s">
        <v>17</v>
      </c>
      <c r="F1129">
        <v>1.8168201528965255E-3</v>
      </c>
      <c r="G1129" s="15" t="s">
        <v>4448</v>
      </c>
      <c r="H1129" s="2">
        <v>-6.6367456285643181E-2</v>
      </c>
      <c r="I1129">
        <v>0.21229383619233158</v>
      </c>
      <c r="J1129" s="2">
        <v>0.35928113802235845</v>
      </c>
      <c r="K1129">
        <v>0.120044460983179</v>
      </c>
      <c r="L1129" s="2">
        <v>0.11864483946498948</v>
      </c>
      <c r="M1129" t="s">
        <v>4449</v>
      </c>
      <c r="N1129" t="s">
        <v>4450</v>
      </c>
    </row>
    <row r="1130" spans="1:15" x14ac:dyDescent="0.2">
      <c r="A1130" t="s">
        <v>12</v>
      </c>
      <c r="B1130">
        <v>1122</v>
      </c>
      <c r="C1130">
        <v>351.18235501635388</v>
      </c>
      <c r="D1130" t="s">
        <v>4454</v>
      </c>
      <c r="E1130" t="s">
        <v>17</v>
      </c>
      <c r="F1130">
        <v>-1.0439163538649154E-3</v>
      </c>
      <c r="G1130" s="15" t="s">
        <v>4452</v>
      </c>
      <c r="H1130" s="2">
        <v>-6.6940082385570435E-2</v>
      </c>
      <c r="I1130">
        <v>0.21229383619233158</v>
      </c>
      <c r="J1130" s="2">
        <v>0.35928113802235845</v>
      </c>
      <c r="K1130">
        <v>0.12059160984818894</v>
      </c>
      <c r="L1130" s="2">
        <v>0.11864483946498948</v>
      </c>
      <c r="M1130" t="s">
        <v>4453</v>
      </c>
    </row>
    <row r="1131" spans="1:15" x14ac:dyDescent="0.2">
      <c r="A1131" t="s">
        <v>12</v>
      </c>
      <c r="B1131">
        <v>1504</v>
      </c>
      <c r="C1131">
        <v>479.25676942003025</v>
      </c>
      <c r="D1131" t="s">
        <v>4457</v>
      </c>
      <c r="E1131" t="s">
        <v>17</v>
      </c>
      <c r="F1131">
        <v>-1.6119493271276042E-3</v>
      </c>
      <c r="G1131" s="15" t="s">
        <v>4455</v>
      </c>
      <c r="H1131" s="2">
        <v>-6.794510201468458E-2</v>
      </c>
      <c r="I1131">
        <v>0.21229383619233158</v>
      </c>
      <c r="J1131" s="2">
        <v>0.35928113802235845</v>
      </c>
      <c r="K1131">
        <v>0.1198269891335718</v>
      </c>
      <c r="L1131" s="2">
        <v>0.11864483946498948</v>
      </c>
      <c r="N1131" t="s">
        <v>4456</v>
      </c>
    </row>
    <row r="1132" spans="1:15" x14ac:dyDescent="0.2">
      <c r="A1132" t="s">
        <v>12</v>
      </c>
      <c r="B1132">
        <v>1553</v>
      </c>
      <c r="C1132">
        <v>504.309079599852</v>
      </c>
      <c r="D1132" t="s">
        <v>4460</v>
      </c>
      <c r="E1132" t="s">
        <v>17</v>
      </c>
      <c r="F1132">
        <v>4.8160014807763218E-4</v>
      </c>
      <c r="G1132" s="15" t="s">
        <v>4458</v>
      </c>
      <c r="H1132" s="2">
        <v>-6.8165324854616571E-2</v>
      </c>
      <c r="I1132">
        <v>0.21229383619233158</v>
      </c>
      <c r="J1132" s="2">
        <v>0.35928113802235845</v>
      </c>
      <c r="K1132">
        <v>0.11939440072514736</v>
      </c>
      <c r="L1132" s="2">
        <v>0.11864483946498948</v>
      </c>
      <c r="M1132" t="s">
        <v>4459</v>
      </c>
    </row>
    <row r="1133" spans="1:15" x14ac:dyDescent="0.2">
      <c r="A1133" t="s">
        <v>12</v>
      </c>
      <c r="B1133">
        <v>1021</v>
      </c>
      <c r="C1133">
        <v>327.14622682010474</v>
      </c>
      <c r="D1133" t="s">
        <v>4464</v>
      </c>
      <c r="E1133" t="s">
        <v>17</v>
      </c>
      <c r="F1133">
        <v>-1.3011201046992937E-3</v>
      </c>
      <c r="G1133" s="15" t="s">
        <v>4461</v>
      </c>
      <c r="H1133" s="2">
        <v>-6.8737099296541773E-2</v>
      </c>
      <c r="I1133">
        <v>0.21229383619233158</v>
      </c>
      <c r="J1133" s="2">
        <v>0.35928113802235845</v>
      </c>
      <c r="K1133">
        <v>0.12103293321451351</v>
      </c>
      <c r="L1133" s="2">
        <v>0.11864483946498948</v>
      </c>
      <c r="M1133" t="s">
        <v>4462</v>
      </c>
      <c r="N1133" t="s">
        <v>4463</v>
      </c>
    </row>
    <row r="1134" spans="1:15" x14ac:dyDescent="0.2">
      <c r="A1134" t="s">
        <v>12</v>
      </c>
      <c r="B1134">
        <v>599</v>
      </c>
      <c r="C1134">
        <v>232.17022906068843</v>
      </c>
      <c r="D1134" t="s">
        <v>4468</v>
      </c>
      <c r="E1134" t="s">
        <v>17</v>
      </c>
      <c r="F1134">
        <v>4.5803931158161504E-4</v>
      </c>
      <c r="G1134" s="15" t="s">
        <v>4465</v>
      </c>
      <c r="H1134" s="2">
        <v>-7.2486063923387967E-2</v>
      </c>
      <c r="I1134">
        <v>0.21229383619233158</v>
      </c>
      <c r="J1134" s="2">
        <v>0.35928113802235845</v>
      </c>
      <c r="K1134">
        <v>0.12147749862576976</v>
      </c>
      <c r="L1134" s="2">
        <v>0.11864483946498948</v>
      </c>
      <c r="M1134" t="s">
        <v>4466</v>
      </c>
      <c r="N1134" t="s">
        <v>4467</v>
      </c>
    </row>
    <row r="1135" spans="1:15" x14ac:dyDescent="0.2">
      <c r="A1135" t="s">
        <v>12</v>
      </c>
      <c r="B1135">
        <v>236</v>
      </c>
      <c r="C1135">
        <v>159.02961865149163</v>
      </c>
      <c r="D1135" t="s">
        <v>4473</v>
      </c>
      <c r="E1135" t="s">
        <v>17</v>
      </c>
      <c r="F1135">
        <v>2.7784850837520025E-4</v>
      </c>
      <c r="G1135" s="15" t="s">
        <v>4469</v>
      </c>
      <c r="H1135" s="2">
        <v>-7.2604858518214355E-2</v>
      </c>
      <c r="I1135">
        <v>0.21229383619233158</v>
      </c>
      <c r="J1135" s="2">
        <v>0.35928113802235845</v>
      </c>
      <c r="K1135">
        <v>0.12237649954066908</v>
      </c>
      <c r="L1135" s="2">
        <v>0.11864483946498948</v>
      </c>
      <c r="M1135" t="s">
        <v>4470</v>
      </c>
      <c r="N1135" t="s">
        <v>4471</v>
      </c>
      <c r="O1135" t="s">
        <v>4472</v>
      </c>
    </row>
    <row r="1136" spans="1:15" x14ac:dyDescent="0.2">
      <c r="A1136" t="s">
        <v>12</v>
      </c>
      <c r="B1136">
        <v>129</v>
      </c>
      <c r="C1136">
        <v>131.01295250945947</v>
      </c>
      <c r="D1136" t="s">
        <v>4476</v>
      </c>
      <c r="E1136" t="s">
        <v>17</v>
      </c>
      <c r="F1136">
        <v>9.0019054053414038E-4</v>
      </c>
      <c r="G1136" s="15" t="s">
        <v>4474</v>
      </c>
      <c r="H1136" s="2">
        <v>-8.9108837674120547E-2</v>
      </c>
      <c r="I1136">
        <v>0.21229383619233158</v>
      </c>
      <c r="J1136" s="2">
        <v>0.35928113802235845</v>
      </c>
      <c r="K1136">
        <v>0.12283100835976163</v>
      </c>
      <c r="L1136" s="2">
        <v>0.11864483946498948</v>
      </c>
      <c r="M1136" t="s">
        <v>4475</v>
      </c>
    </row>
    <row r="1137" spans="1:15" x14ac:dyDescent="0.2">
      <c r="A1137" t="s">
        <v>12</v>
      </c>
      <c r="B1137">
        <v>14</v>
      </c>
      <c r="C1137">
        <v>83.050534300174903</v>
      </c>
      <c r="D1137" t="s">
        <v>4481</v>
      </c>
      <c r="E1137" t="s">
        <v>17</v>
      </c>
      <c r="F1137">
        <v>-2.9620017490117334E-4</v>
      </c>
      <c r="G1137" s="15" t="s">
        <v>4477</v>
      </c>
      <c r="H1137" s="2">
        <v>-9.3949697985092298E-2</v>
      </c>
      <c r="I1137">
        <v>0.21229383619233158</v>
      </c>
      <c r="J1137" s="2">
        <v>0.35928113802235845</v>
      </c>
      <c r="K1137">
        <v>0.12305953116601234</v>
      </c>
      <c r="L1137" s="2">
        <v>0.11864483946498948</v>
      </c>
      <c r="M1137" t="s">
        <v>4478</v>
      </c>
      <c r="N1137" t="s">
        <v>4479</v>
      </c>
      <c r="O1137" t="s">
        <v>4480</v>
      </c>
    </row>
    <row r="1138" spans="1:15" x14ac:dyDescent="0.2">
      <c r="A1138" t="s">
        <v>12</v>
      </c>
      <c r="B1138">
        <v>1529</v>
      </c>
      <c r="C1138">
        <v>491.11800611399525</v>
      </c>
      <c r="D1138" t="s">
        <v>4485</v>
      </c>
      <c r="E1138" t="s">
        <v>17</v>
      </c>
      <c r="F1138">
        <v>1.4925860047583228E-3</v>
      </c>
      <c r="G1138" s="15" t="s">
        <v>4482</v>
      </c>
      <c r="H1138" s="2">
        <v>-0.10296075965298009</v>
      </c>
      <c r="I1138">
        <v>0.21229383619233158</v>
      </c>
      <c r="J1138" s="2">
        <v>0.35928113802235845</v>
      </c>
      <c r="K1138">
        <v>0.1196103038005997</v>
      </c>
      <c r="L1138" s="2">
        <v>0.11864483946498948</v>
      </c>
      <c r="M1138" t="s">
        <v>4483</v>
      </c>
      <c r="N1138" t="s">
        <v>4484</v>
      </c>
    </row>
    <row r="1139" spans="1:15" x14ac:dyDescent="0.2">
      <c r="A1139" t="s">
        <v>12</v>
      </c>
      <c r="B1139">
        <v>579</v>
      </c>
      <c r="C1139">
        <v>228.92839471739273</v>
      </c>
      <c r="D1139" t="s">
        <v>4488</v>
      </c>
      <c r="E1139" t="s">
        <v>17</v>
      </c>
      <c r="F1139">
        <v>-4.3841739272920677E-4</v>
      </c>
      <c r="G1139" s="15" t="s">
        <v>4486</v>
      </c>
      <c r="H1139" s="2">
        <v>-0.11291984224464252</v>
      </c>
      <c r="I1139">
        <v>0.21229383619233158</v>
      </c>
      <c r="J1139" s="2">
        <v>0.35928113802235845</v>
      </c>
      <c r="K1139">
        <v>0.12170100828285489</v>
      </c>
      <c r="L1139" s="2">
        <v>0.11864483946498948</v>
      </c>
      <c r="M1139" t="s">
        <v>4487</v>
      </c>
    </row>
    <row r="1140" spans="1:15" x14ac:dyDescent="0.2">
      <c r="A1140" t="s">
        <v>12</v>
      </c>
      <c r="B1140">
        <v>1425</v>
      </c>
      <c r="C1140">
        <v>446.08309090082406</v>
      </c>
      <c r="D1140" t="s">
        <v>4492</v>
      </c>
      <c r="E1140" t="s">
        <v>17</v>
      </c>
      <c r="F1140">
        <v>-7.5447504281100919E-4</v>
      </c>
      <c r="G1140" s="15" t="s">
        <v>4489</v>
      </c>
      <c r="H1140" s="2">
        <v>-0.13940855683504272</v>
      </c>
      <c r="I1140">
        <v>0.21229383619233158</v>
      </c>
      <c r="J1140" s="2">
        <v>0.35928113802235845</v>
      </c>
      <c r="K1140">
        <v>0.12015349319115647</v>
      </c>
      <c r="L1140" s="2">
        <v>0.11864483946498948</v>
      </c>
      <c r="M1140" t="s">
        <v>4490</v>
      </c>
      <c r="N1140" t="s">
        <v>4491</v>
      </c>
    </row>
    <row r="1141" spans="1:15" x14ac:dyDescent="0.2">
      <c r="A1141" t="s">
        <v>12</v>
      </c>
      <c r="B1141">
        <v>1425</v>
      </c>
      <c r="C1141">
        <v>446.08309090082406</v>
      </c>
      <c r="D1141" t="s">
        <v>4495</v>
      </c>
      <c r="E1141" t="s">
        <v>4496</v>
      </c>
      <c r="F1141">
        <v>1.1376148009389908E-3</v>
      </c>
      <c r="G1141" s="15" t="s">
        <v>4493</v>
      </c>
      <c r="H1141" s="2">
        <v>-0.13940855683504272</v>
      </c>
      <c r="I1141">
        <v>0.21229383619233158</v>
      </c>
      <c r="J1141" s="2">
        <v>0.35928113802235845</v>
      </c>
      <c r="K1141">
        <v>0.12015349319115647</v>
      </c>
      <c r="L1141" s="2">
        <v>0.11864483946498948</v>
      </c>
      <c r="N1141" t="s">
        <v>4494</v>
      </c>
    </row>
    <row r="1142" spans="1:15" x14ac:dyDescent="0.2">
      <c r="A1142" t="s">
        <v>12</v>
      </c>
      <c r="B1142">
        <v>587</v>
      </c>
      <c r="C1142">
        <v>230.11394454618869</v>
      </c>
      <c r="D1142" t="s">
        <v>4499</v>
      </c>
      <c r="E1142" t="s">
        <v>17</v>
      </c>
      <c r="F1142">
        <v>6.8435381132303519E-4</v>
      </c>
      <c r="G1142" s="15" t="s">
        <v>4497</v>
      </c>
      <c r="H1142" s="2">
        <v>-0.14079148566311991</v>
      </c>
      <c r="I1142">
        <v>0.21229383619233158</v>
      </c>
      <c r="J1142" s="2">
        <v>0.35928113802235845</v>
      </c>
      <c r="K1142">
        <v>0.12158915073847727</v>
      </c>
      <c r="L1142" s="2">
        <v>0.11864483946498948</v>
      </c>
      <c r="M1142" t="s">
        <v>4498</v>
      </c>
    </row>
    <row r="1143" spans="1:15" x14ac:dyDescent="0.2">
      <c r="A1143" t="s">
        <v>12</v>
      </c>
      <c r="B1143">
        <v>1442</v>
      </c>
      <c r="C1143">
        <v>450.46737011658507</v>
      </c>
      <c r="D1143" t="s">
        <v>4502</v>
      </c>
      <c r="E1143" t="s">
        <v>17</v>
      </c>
      <c r="F1143">
        <v>6.6698341498749869E-4</v>
      </c>
      <c r="G1143" s="15" t="s">
        <v>4500</v>
      </c>
      <c r="H1143" s="2">
        <v>-0.16315477511642809</v>
      </c>
      <c r="I1143">
        <v>0.21229383619233158</v>
      </c>
      <c r="J1143" s="2">
        <v>0.35928113802235845</v>
      </c>
      <c r="K1143">
        <v>0.11993562647639462</v>
      </c>
      <c r="L1143" s="2">
        <v>0.11864483946498948</v>
      </c>
      <c r="M1143" t="s">
        <v>4501</v>
      </c>
    </row>
    <row r="1144" spans="1:15" x14ac:dyDescent="0.2">
      <c r="A1144" t="s">
        <v>12</v>
      </c>
      <c r="B1144">
        <v>228</v>
      </c>
      <c r="C1144">
        <v>156.10294971319743</v>
      </c>
      <c r="D1144" t="s">
        <v>4507</v>
      </c>
      <c r="E1144" t="s">
        <v>17</v>
      </c>
      <c r="F1144">
        <v>5.1986802560577416E-5</v>
      </c>
      <c r="G1144" s="15" t="s">
        <v>4503</v>
      </c>
      <c r="H1144" s="2">
        <v>-0.16517136886553394</v>
      </c>
      <c r="I1144">
        <v>0.21229383619233158</v>
      </c>
      <c r="J1144" s="2">
        <v>0.35928113802235845</v>
      </c>
      <c r="K1144">
        <v>0.12248981111431784</v>
      </c>
      <c r="L1144" s="2">
        <v>0.11864483946498948</v>
      </c>
      <c r="M1144" t="s">
        <v>4504</v>
      </c>
      <c r="N1144" t="s">
        <v>4505</v>
      </c>
      <c r="O1144" t="s">
        <v>4506</v>
      </c>
    </row>
    <row r="1145" spans="1:15" x14ac:dyDescent="0.2">
      <c r="A1145" t="s">
        <v>12</v>
      </c>
      <c r="B1145">
        <v>1375</v>
      </c>
      <c r="C1145">
        <v>423.23156604550644</v>
      </c>
      <c r="D1145" t="s">
        <v>4510</v>
      </c>
      <c r="E1145" t="s">
        <v>17</v>
      </c>
      <c r="F1145">
        <v>-9.7522519394033225E-4</v>
      </c>
      <c r="G1145" s="15" t="s">
        <v>4508</v>
      </c>
      <c r="H1145" s="2">
        <v>0.16531109821080284</v>
      </c>
      <c r="I1145">
        <v>0.2413215930171802</v>
      </c>
      <c r="J1145" s="2">
        <v>0.39324166323265891</v>
      </c>
      <c r="K1145">
        <v>0.13133395788466967</v>
      </c>
      <c r="L1145" s="2">
        <v>0.1298595697564307</v>
      </c>
      <c r="N1145" t="s">
        <v>4509</v>
      </c>
    </row>
    <row r="1146" spans="1:15" x14ac:dyDescent="0.2">
      <c r="A1146" t="s">
        <v>12</v>
      </c>
      <c r="B1146">
        <v>1703</v>
      </c>
      <c r="C1146">
        <v>620.59819925007457</v>
      </c>
      <c r="D1146" t="s">
        <v>4514</v>
      </c>
      <c r="E1146" t="s">
        <v>17</v>
      </c>
      <c r="F1146">
        <v>5.170499254063543E-4</v>
      </c>
      <c r="G1146" s="15" t="s">
        <v>4511</v>
      </c>
      <c r="H1146" s="2">
        <v>0.14667868342977092</v>
      </c>
      <c r="I1146">
        <v>0.2413215930171802</v>
      </c>
      <c r="J1146" s="2">
        <v>0.39324166323265891</v>
      </c>
      <c r="K1146">
        <v>0.13064933256120484</v>
      </c>
      <c r="L1146" s="2">
        <v>0.1298595697564307</v>
      </c>
      <c r="M1146" t="s">
        <v>4512</v>
      </c>
      <c r="N1146" t="s">
        <v>4148</v>
      </c>
      <c r="O1146" t="s">
        <v>4513</v>
      </c>
    </row>
    <row r="1147" spans="1:15" x14ac:dyDescent="0.2">
      <c r="A1147" t="s">
        <v>12</v>
      </c>
      <c r="B1147">
        <v>295</v>
      </c>
      <c r="C1147">
        <v>171.13862804780916</v>
      </c>
      <c r="D1147" t="s">
        <v>4519</v>
      </c>
      <c r="E1147" t="s">
        <v>17</v>
      </c>
      <c r="F1147">
        <v>4.2465219084419914E-4</v>
      </c>
      <c r="G1147" s="15" t="s">
        <v>4515</v>
      </c>
      <c r="H1147" s="2">
        <v>0.12286383301293387</v>
      </c>
      <c r="I1147">
        <v>0.2413215930171802</v>
      </c>
      <c r="J1147" s="2">
        <v>0.39324166323265891</v>
      </c>
      <c r="K1147">
        <v>0.13366878380261935</v>
      </c>
      <c r="L1147" s="2">
        <v>0.1298595697564307</v>
      </c>
      <c r="M1147" t="s">
        <v>4516</v>
      </c>
      <c r="N1147" t="s">
        <v>4517</v>
      </c>
      <c r="O1147" t="s">
        <v>4518</v>
      </c>
    </row>
    <row r="1148" spans="1:15" x14ac:dyDescent="0.2">
      <c r="A1148" t="s">
        <v>12</v>
      </c>
      <c r="B1148">
        <v>526</v>
      </c>
      <c r="C1148">
        <v>218.06749025447954</v>
      </c>
      <c r="D1148" t="s">
        <v>4522</v>
      </c>
      <c r="E1148" t="s">
        <v>17</v>
      </c>
      <c r="F1148">
        <v>-4.8915447953845614E-4</v>
      </c>
      <c r="G1148" s="15" t="s">
        <v>4520</v>
      </c>
      <c r="H1148" s="2">
        <v>0.10568901760758881</v>
      </c>
      <c r="I1148">
        <v>0.2413215930171802</v>
      </c>
      <c r="J1148" s="2">
        <v>0.39324166323265891</v>
      </c>
      <c r="K1148">
        <v>0.13295966558615982</v>
      </c>
      <c r="L1148" s="2">
        <v>0.1298595697564307</v>
      </c>
      <c r="N1148" t="s">
        <v>4521</v>
      </c>
    </row>
    <row r="1149" spans="1:15" x14ac:dyDescent="0.2">
      <c r="A1149" t="s">
        <v>12</v>
      </c>
      <c r="B1149">
        <v>526</v>
      </c>
      <c r="C1149">
        <v>218.06749025447954</v>
      </c>
      <c r="D1149" t="s">
        <v>4525</v>
      </c>
      <c r="E1149" t="s">
        <v>17</v>
      </c>
      <c r="F1149">
        <v>3.8824552046889949E-4</v>
      </c>
      <c r="G1149" s="15" t="s">
        <v>4523</v>
      </c>
      <c r="H1149" s="2">
        <v>0.10568901760758881</v>
      </c>
      <c r="I1149">
        <v>0.2413215930171802</v>
      </c>
      <c r="J1149" s="2">
        <v>0.39324166323265891</v>
      </c>
      <c r="K1149">
        <v>0.13295966558615982</v>
      </c>
      <c r="L1149" s="2">
        <v>0.1298595697564307</v>
      </c>
      <c r="M1149" t="s">
        <v>4524</v>
      </c>
    </row>
    <row r="1150" spans="1:15" x14ac:dyDescent="0.2">
      <c r="A1150" t="s">
        <v>12</v>
      </c>
      <c r="B1150">
        <v>1519</v>
      </c>
      <c r="C1150">
        <v>485.16729076283741</v>
      </c>
      <c r="D1150" t="s">
        <v>4528</v>
      </c>
      <c r="E1150" t="s">
        <v>17</v>
      </c>
      <c r="F1150">
        <v>4.9488169383948843E-4</v>
      </c>
      <c r="G1150" s="15" t="s">
        <v>4526</v>
      </c>
      <c r="H1150" s="2">
        <v>9.8230637689477263E-2</v>
      </c>
      <c r="I1150">
        <v>0.2413215930171802</v>
      </c>
      <c r="J1150" s="2">
        <v>0.39324166323265891</v>
      </c>
      <c r="K1150">
        <v>0.13110495359890739</v>
      </c>
      <c r="L1150" s="2">
        <v>0.1298595697564307</v>
      </c>
      <c r="N1150" t="s">
        <v>4527</v>
      </c>
    </row>
    <row r="1151" spans="1:15" x14ac:dyDescent="0.2">
      <c r="A1151" t="s">
        <v>12</v>
      </c>
      <c r="B1151">
        <v>542</v>
      </c>
      <c r="C1151">
        <v>221.11933663859514</v>
      </c>
      <c r="D1151" t="s">
        <v>4533</v>
      </c>
      <c r="E1151" t="s">
        <v>17</v>
      </c>
      <c r="F1151">
        <v>-1.0193385951424716E-3</v>
      </c>
      <c r="G1151" s="15" t="s">
        <v>4529</v>
      </c>
      <c r="H1151" s="2">
        <v>9.7147646242291691E-2</v>
      </c>
      <c r="I1151">
        <v>0.2413215930171802</v>
      </c>
      <c r="J1151" s="2">
        <v>0.39324166323265891</v>
      </c>
      <c r="K1151">
        <v>0.13272496185167412</v>
      </c>
      <c r="L1151" s="2">
        <v>0.1298595697564307</v>
      </c>
      <c r="M1151" t="s">
        <v>4530</v>
      </c>
      <c r="N1151" t="s">
        <v>4531</v>
      </c>
      <c r="O1151" t="s">
        <v>4532</v>
      </c>
    </row>
    <row r="1152" spans="1:15" x14ac:dyDescent="0.2">
      <c r="A1152" t="s">
        <v>12</v>
      </c>
      <c r="B1152">
        <v>82</v>
      </c>
      <c r="C1152">
        <v>116.05061649296184</v>
      </c>
      <c r="D1152" t="s">
        <v>4538</v>
      </c>
      <c r="E1152" t="s">
        <v>17</v>
      </c>
      <c r="F1152">
        <v>-4.3992961835215283E-5</v>
      </c>
      <c r="G1152" s="15" t="s">
        <v>4534</v>
      </c>
      <c r="H1152" s="2">
        <v>9.6204261412986034E-2</v>
      </c>
      <c r="I1152">
        <v>0.2413215930171802</v>
      </c>
      <c r="J1152" s="2">
        <v>0.39324166323265891</v>
      </c>
      <c r="K1152">
        <v>0.13462612513692637</v>
      </c>
      <c r="L1152" s="2">
        <v>0.1298595697564307</v>
      </c>
      <c r="M1152" t="s">
        <v>4535</v>
      </c>
      <c r="N1152" t="s">
        <v>4536</v>
      </c>
      <c r="O1152" t="s">
        <v>4537</v>
      </c>
    </row>
    <row r="1153" spans="1:15" x14ac:dyDescent="0.2">
      <c r="A1153" t="s">
        <v>12</v>
      </c>
      <c r="B1153">
        <v>264</v>
      </c>
      <c r="C1153">
        <v>165.07445263348879</v>
      </c>
      <c r="D1153" t="s">
        <v>4541</v>
      </c>
      <c r="E1153" t="s">
        <v>17</v>
      </c>
      <c r="F1153">
        <v>-1.0843348877642711E-4</v>
      </c>
      <c r="G1153" s="15" t="s">
        <v>4539</v>
      </c>
      <c r="H1153" s="2">
        <v>9.489155145756395E-2</v>
      </c>
      <c r="I1153">
        <v>0.2413215930171802</v>
      </c>
      <c r="J1153" s="2">
        <v>0.39324166323265891</v>
      </c>
      <c r="K1153">
        <v>0.13390684040778875</v>
      </c>
      <c r="L1153" s="2">
        <v>0.1298595697564307</v>
      </c>
      <c r="M1153" t="s">
        <v>4540</v>
      </c>
    </row>
    <row r="1154" spans="1:15" x14ac:dyDescent="0.2">
      <c r="A1154" t="s">
        <v>12</v>
      </c>
      <c r="B1154">
        <v>422</v>
      </c>
      <c r="C1154">
        <v>199.09716015843765</v>
      </c>
      <c r="D1154" t="s">
        <v>4545</v>
      </c>
      <c r="E1154" t="s">
        <v>17</v>
      </c>
      <c r="F1154">
        <v>4.2174156237706484E-4</v>
      </c>
      <c r="G1154" s="15" t="s">
        <v>4542</v>
      </c>
      <c r="H1154" s="2">
        <v>9.1047668125898568E-2</v>
      </c>
      <c r="I1154">
        <v>0.2413215930171802</v>
      </c>
      <c r="J1154" s="2">
        <v>0.39324166323265891</v>
      </c>
      <c r="K1154">
        <v>0.13331328171803791</v>
      </c>
      <c r="L1154" s="2">
        <v>0.1298595697564307</v>
      </c>
      <c r="M1154" t="s">
        <v>4543</v>
      </c>
      <c r="O1154" t="s">
        <v>4544</v>
      </c>
    </row>
    <row r="1155" spans="1:15" x14ac:dyDescent="0.2">
      <c r="A1155" t="s">
        <v>12</v>
      </c>
      <c r="B1155">
        <v>894</v>
      </c>
      <c r="C1155">
        <v>295.19032098116185</v>
      </c>
      <c r="D1155" t="s">
        <v>4549</v>
      </c>
      <c r="E1155" t="s">
        <v>17</v>
      </c>
      <c r="F1155">
        <v>1.1609188381385138E-3</v>
      </c>
      <c r="G1155" s="15" t="s">
        <v>4546</v>
      </c>
      <c r="H1155" s="2">
        <v>8.9518198686081532E-2</v>
      </c>
      <c r="I1155">
        <v>0.2413215930171802</v>
      </c>
      <c r="J1155" s="2">
        <v>0.39324166323265891</v>
      </c>
      <c r="K1155">
        <v>0.13225803146697165</v>
      </c>
      <c r="L1155" s="2">
        <v>0.1298595697564307</v>
      </c>
      <c r="M1155" t="s">
        <v>4547</v>
      </c>
      <c r="N1155" t="s">
        <v>4548</v>
      </c>
    </row>
    <row r="1156" spans="1:15" x14ac:dyDescent="0.2">
      <c r="A1156" t="s">
        <v>12</v>
      </c>
      <c r="B1156">
        <v>947</v>
      </c>
      <c r="C1156">
        <v>308.29555959419315</v>
      </c>
      <c r="D1156" t="s">
        <v>4552</v>
      </c>
      <c r="E1156" t="s">
        <v>17</v>
      </c>
      <c r="F1156">
        <v>3.2750580692209041E-4</v>
      </c>
      <c r="G1156" s="15" t="s">
        <v>4550</v>
      </c>
      <c r="H1156" s="2">
        <v>8.2290668004213946E-2</v>
      </c>
      <c r="I1156">
        <v>0.2413215930171802</v>
      </c>
      <c r="J1156" s="2">
        <v>0.39324166323265891</v>
      </c>
      <c r="K1156">
        <v>0.132141811755665</v>
      </c>
      <c r="L1156" s="2">
        <v>0.1298595697564307</v>
      </c>
      <c r="M1156" t="s">
        <v>4551</v>
      </c>
    </row>
    <row r="1157" spans="1:15" x14ac:dyDescent="0.2">
      <c r="A1157" t="s">
        <v>12</v>
      </c>
      <c r="B1157">
        <v>1100</v>
      </c>
      <c r="C1157">
        <v>345.24348811260251</v>
      </c>
      <c r="D1157" t="s">
        <v>4556</v>
      </c>
      <c r="E1157" t="s">
        <v>17</v>
      </c>
      <c r="F1157">
        <v>2.9187397501573287E-5</v>
      </c>
      <c r="G1157" s="15" t="s">
        <v>4553</v>
      </c>
      <c r="H1157" s="2">
        <v>7.8981014460512047E-2</v>
      </c>
      <c r="I1157">
        <v>0.2413215930171802</v>
      </c>
      <c r="J1157" s="2">
        <v>0.39324166323265891</v>
      </c>
      <c r="K1157">
        <v>0.1317943749149402</v>
      </c>
      <c r="L1157" s="2">
        <v>0.1298595697564307</v>
      </c>
      <c r="M1157" t="s">
        <v>4554</v>
      </c>
      <c r="N1157" t="s">
        <v>4555</v>
      </c>
    </row>
    <row r="1158" spans="1:15" x14ac:dyDescent="0.2">
      <c r="A1158" t="s">
        <v>12</v>
      </c>
      <c r="B1158">
        <v>1101</v>
      </c>
      <c r="C1158">
        <v>345.2784712868044</v>
      </c>
      <c r="D1158" t="s">
        <v>4561</v>
      </c>
      <c r="E1158" t="s">
        <v>17</v>
      </c>
      <c r="F1158">
        <v>1.4314131955757148E-3</v>
      </c>
      <c r="G1158" s="15" t="s">
        <v>4557</v>
      </c>
      <c r="H1158" s="2">
        <v>7.3361799263080535E-2</v>
      </c>
      <c r="I1158">
        <v>0.2413215930171802</v>
      </c>
      <c r="J1158" s="2">
        <v>0.39324166323265891</v>
      </c>
      <c r="K1158">
        <v>0.13167896828191486</v>
      </c>
      <c r="L1158" s="2">
        <v>0.1298595697564307</v>
      </c>
      <c r="M1158" t="s">
        <v>4558</v>
      </c>
      <c r="N1158" t="s">
        <v>4559</v>
      </c>
      <c r="O1158" t="s">
        <v>4560</v>
      </c>
    </row>
    <row r="1159" spans="1:15" x14ac:dyDescent="0.2">
      <c r="A1159" t="s">
        <v>12</v>
      </c>
      <c r="B1159">
        <v>1388</v>
      </c>
      <c r="C1159">
        <v>429.30016293487893</v>
      </c>
      <c r="D1159" t="s">
        <v>4566</v>
      </c>
      <c r="E1159" t="s">
        <v>17</v>
      </c>
      <c r="F1159">
        <v>8.6896512107159651E-4</v>
      </c>
      <c r="G1159" s="15" t="s">
        <v>4562</v>
      </c>
      <c r="H1159" s="2">
        <v>7.2874482288117923E-2</v>
      </c>
      <c r="I1159">
        <v>0.2413215930171802</v>
      </c>
      <c r="J1159" s="2">
        <v>0.39324166323265891</v>
      </c>
      <c r="K1159">
        <v>0.13121935582717867</v>
      </c>
      <c r="L1159" s="2">
        <v>0.1298595697564307</v>
      </c>
      <c r="M1159" t="s">
        <v>4563</v>
      </c>
      <c r="N1159" t="s">
        <v>4564</v>
      </c>
      <c r="O1159" t="s">
        <v>4565</v>
      </c>
    </row>
    <row r="1160" spans="1:15" x14ac:dyDescent="0.2">
      <c r="A1160" t="s">
        <v>12</v>
      </c>
      <c r="B1160">
        <v>1558</v>
      </c>
      <c r="C1160">
        <v>506.3244197001348</v>
      </c>
      <c r="D1160" t="s">
        <v>4569</v>
      </c>
      <c r="E1160" t="s">
        <v>17</v>
      </c>
      <c r="F1160">
        <v>7.9149986527227156E-4</v>
      </c>
      <c r="G1160" s="15" t="s">
        <v>4567</v>
      </c>
      <c r="H1160" s="2">
        <v>6.9826617350020923E-2</v>
      </c>
      <c r="I1160">
        <v>0.2413215930171802</v>
      </c>
      <c r="J1160" s="2">
        <v>0.39324166323265891</v>
      </c>
      <c r="K1160">
        <v>0.13099075067765398</v>
      </c>
      <c r="L1160" s="2">
        <v>0.1298595697564307</v>
      </c>
      <c r="M1160" t="s">
        <v>4568</v>
      </c>
    </row>
    <row r="1161" spans="1:15" x14ac:dyDescent="0.2">
      <c r="A1161" t="s">
        <v>12</v>
      </c>
      <c r="B1161">
        <v>274</v>
      </c>
      <c r="C1161">
        <v>167.10762028870334</v>
      </c>
      <c r="D1161" t="s">
        <v>4574</v>
      </c>
      <c r="E1161" t="s">
        <v>17</v>
      </c>
      <c r="F1161">
        <v>1.3241129667562745E-4</v>
      </c>
      <c r="G1161" s="15" t="s">
        <v>4570</v>
      </c>
      <c r="H1161" s="2">
        <v>6.5481902303784201E-2</v>
      </c>
      <c r="I1161">
        <v>0.2413215930171802</v>
      </c>
      <c r="J1161" s="2">
        <v>0.39324166323265891</v>
      </c>
      <c r="K1161">
        <v>0.13378770620813768</v>
      </c>
      <c r="L1161" s="2">
        <v>0.1298595697564307</v>
      </c>
      <c r="M1161" t="s">
        <v>4571</v>
      </c>
      <c r="N1161" t="s">
        <v>4572</v>
      </c>
      <c r="O1161" t="s">
        <v>4573</v>
      </c>
    </row>
    <row r="1162" spans="1:15" x14ac:dyDescent="0.2">
      <c r="A1162" t="s">
        <v>12</v>
      </c>
      <c r="B1162">
        <v>1249</v>
      </c>
      <c r="C1162">
        <v>385.09240231580725</v>
      </c>
      <c r="D1162" t="s">
        <v>4578</v>
      </c>
      <c r="E1162" t="s">
        <v>17</v>
      </c>
      <c r="F1162">
        <v>4.8798419277318317E-4</v>
      </c>
      <c r="G1162" s="15" t="s">
        <v>4575</v>
      </c>
      <c r="H1162" s="2">
        <v>5.8603407439159906E-2</v>
      </c>
      <c r="I1162">
        <v>0.2413215930171802</v>
      </c>
      <c r="J1162" s="2">
        <v>0.39324166323265891</v>
      </c>
      <c r="K1162">
        <v>0.13156376358525526</v>
      </c>
      <c r="L1162" s="2">
        <v>0.1298595697564307</v>
      </c>
      <c r="M1162" t="s">
        <v>4576</v>
      </c>
      <c r="N1162" t="s">
        <v>4577</v>
      </c>
    </row>
    <row r="1163" spans="1:15" x14ac:dyDescent="0.2">
      <c r="A1163" t="s">
        <v>12</v>
      </c>
      <c r="B1163">
        <v>1624</v>
      </c>
      <c r="C1163">
        <v>541.1353261073433</v>
      </c>
      <c r="D1163" t="s">
        <v>4581</v>
      </c>
      <c r="E1163" t="s">
        <v>17</v>
      </c>
      <c r="F1163">
        <v>-1.7740734335802699E-4</v>
      </c>
      <c r="G1163" s="15" t="s">
        <v>4579</v>
      </c>
      <c r="H1163" s="2">
        <v>5.65234507026788E-2</v>
      </c>
      <c r="I1163">
        <v>0.2413215930171802</v>
      </c>
      <c r="J1163" s="2">
        <v>0.39324166323265891</v>
      </c>
      <c r="K1163">
        <v>0.13076294067647545</v>
      </c>
      <c r="L1163" s="2">
        <v>0.1298595697564307</v>
      </c>
      <c r="M1163" t="s">
        <v>4580</v>
      </c>
    </row>
    <row r="1164" spans="1:15" x14ac:dyDescent="0.2">
      <c r="A1164" t="s">
        <v>12</v>
      </c>
      <c r="B1164">
        <v>994</v>
      </c>
      <c r="C1164">
        <v>319.19157059558091</v>
      </c>
      <c r="D1164" t="s">
        <v>4585</v>
      </c>
      <c r="E1164" t="s">
        <v>17</v>
      </c>
      <c r="F1164">
        <v>-8.8695580870989943E-5</v>
      </c>
      <c r="G1164" s="15" t="s">
        <v>4582</v>
      </c>
      <c r="H1164" s="2">
        <v>5.5851486531109357E-2</v>
      </c>
      <c r="I1164">
        <v>0.2413215930171802</v>
      </c>
      <c r="J1164" s="2">
        <v>0.39324166323265891</v>
      </c>
      <c r="K1164">
        <v>0.13202579611760032</v>
      </c>
      <c r="L1164" s="2">
        <v>0.1298595697564307</v>
      </c>
      <c r="M1164" t="s">
        <v>4583</v>
      </c>
      <c r="N1164" t="s">
        <v>4584</v>
      </c>
    </row>
    <row r="1165" spans="1:15" x14ac:dyDescent="0.2">
      <c r="A1165" t="s">
        <v>12</v>
      </c>
      <c r="B1165">
        <v>731</v>
      </c>
      <c r="C1165">
        <v>261.1487035536224</v>
      </c>
      <c r="D1165" t="s">
        <v>4589</v>
      </c>
      <c r="E1165" t="s">
        <v>17</v>
      </c>
      <c r="F1165">
        <v>9.1374637759145116E-4</v>
      </c>
      <c r="G1165" s="15" t="s">
        <v>4586</v>
      </c>
      <c r="H1165" s="2">
        <v>4.0785476127170685E-2</v>
      </c>
      <c r="I1165">
        <v>0.2413215930171802</v>
      </c>
      <c r="J1165" s="2">
        <v>0.39324166323265891</v>
      </c>
      <c r="K1165">
        <v>0.13249108526691344</v>
      </c>
      <c r="L1165" s="2">
        <v>0.1298595697564307</v>
      </c>
      <c r="M1165" t="s">
        <v>4587</v>
      </c>
      <c r="N1165" t="s">
        <v>4588</v>
      </c>
    </row>
    <row r="1166" spans="1:15" x14ac:dyDescent="0.2">
      <c r="A1166" t="s">
        <v>12</v>
      </c>
      <c r="B1166">
        <v>1617</v>
      </c>
      <c r="C1166">
        <v>536.50436169620275</v>
      </c>
      <c r="D1166" t="s">
        <v>4593</v>
      </c>
      <c r="E1166" t="s">
        <v>17</v>
      </c>
      <c r="F1166">
        <v>4.5460379726591782E-4</v>
      </c>
      <c r="G1166" s="15" t="s">
        <v>4590</v>
      </c>
      <c r="H1166" s="2">
        <v>3.9908050191621511E-2</v>
      </c>
      <c r="I1166">
        <v>0.2413215930171802</v>
      </c>
      <c r="J1166" s="2">
        <v>0.39324166323265891</v>
      </c>
      <c r="K1166">
        <v>0.13087674654303461</v>
      </c>
      <c r="L1166" s="2">
        <v>0.1298595697564307</v>
      </c>
      <c r="M1166" t="s">
        <v>4591</v>
      </c>
      <c r="N1166" t="s">
        <v>4148</v>
      </c>
      <c r="O1166" t="s">
        <v>4592</v>
      </c>
    </row>
    <row r="1167" spans="1:15" x14ac:dyDescent="0.2">
      <c r="A1167" t="s">
        <v>12</v>
      </c>
      <c r="B1167">
        <v>1720</v>
      </c>
      <c r="C1167">
        <v>644.50194241987037</v>
      </c>
      <c r="D1167" t="s">
        <v>4597</v>
      </c>
      <c r="E1167" t="s">
        <v>17</v>
      </c>
      <c r="F1167">
        <v>5.0418012961017666E-4</v>
      </c>
      <c r="G1167" s="15" t="s">
        <v>4594</v>
      </c>
      <c r="H1167" s="2">
        <v>3.8420339975202292E-2</v>
      </c>
      <c r="I1167">
        <v>0.2413215930171802</v>
      </c>
      <c r="J1167" s="2">
        <v>0.39324166323265891</v>
      </c>
      <c r="K1167">
        <v>0.13053592168224545</v>
      </c>
      <c r="L1167" s="2">
        <v>0.1298595697564307</v>
      </c>
      <c r="M1167" t="s">
        <v>4595</v>
      </c>
      <c r="O1167" t="s">
        <v>4596</v>
      </c>
    </row>
    <row r="1168" spans="1:15" x14ac:dyDescent="0.2">
      <c r="A1168" t="s">
        <v>12</v>
      </c>
      <c r="B1168">
        <v>197</v>
      </c>
      <c r="C1168">
        <v>149.00929572253125</v>
      </c>
      <c r="D1168" t="s">
        <v>4602</v>
      </c>
      <c r="E1168" t="s">
        <v>17</v>
      </c>
      <c r="F1168">
        <v>-1.3462253124885137E-4</v>
      </c>
      <c r="G1168" s="15" t="s">
        <v>4598</v>
      </c>
      <c r="H1168" s="2">
        <v>2.9626575730607171E-2</v>
      </c>
      <c r="I1168">
        <v>0.2413215930171802</v>
      </c>
      <c r="J1168" s="2">
        <v>0.39324166323265891</v>
      </c>
      <c r="K1168">
        <v>0.13414574645668756</v>
      </c>
      <c r="L1168" s="2">
        <v>0.1298595697564307</v>
      </c>
      <c r="M1168" t="s">
        <v>4599</v>
      </c>
      <c r="N1168" t="s">
        <v>4600</v>
      </c>
      <c r="O1168" t="s">
        <v>4601</v>
      </c>
    </row>
    <row r="1169" spans="1:15" x14ac:dyDescent="0.2">
      <c r="A1169" t="s">
        <v>12</v>
      </c>
      <c r="B1169">
        <v>197</v>
      </c>
      <c r="C1169">
        <v>149.00929572253125</v>
      </c>
      <c r="D1169" t="s">
        <v>4605</v>
      </c>
      <c r="E1169" t="s">
        <v>17</v>
      </c>
      <c r="F1169">
        <v>7.3377746875280536E-4</v>
      </c>
      <c r="G1169" s="15" t="s">
        <v>4603</v>
      </c>
      <c r="H1169" s="2">
        <v>2.9626575730607171E-2</v>
      </c>
      <c r="I1169">
        <v>0.2413215930171802</v>
      </c>
      <c r="J1169" s="2">
        <v>0.39324166323265891</v>
      </c>
      <c r="K1169">
        <v>0.13414574645668756</v>
      </c>
      <c r="L1169" s="2">
        <v>0.1298595697564307</v>
      </c>
      <c r="M1169" t="s">
        <v>4604</v>
      </c>
    </row>
    <row r="1170" spans="1:15" x14ac:dyDescent="0.2">
      <c r="A1170" t="s">
        <v>12</v>
      </c>
      <c r="B1170">
        <v>131</v>
      </c>
      <c r="C1170">
        <v>131.04656085533705</v>
      </c>
      <c r="D1170" t="s">
        <v>4610</v>
      </c>
      <c r="E1170" t="s">
        <v>17</v>
      </c>
      <c r="F1170">
        <v>-3.4555533704860864E-4</v>
      </c>
      <c r="G1170" s="15" t="s">
        <v>4606</v>
      </c>
      <c r="H1170" s="2">
        <v>2.2705621761246297E-2</v>
      </c>
      <c r="I1170">
        <v>0.2413215930171802</v>
      </c>
      <c r="J1170" s="2">
        <v>0.39324166323265891</v>
      </c>
      <c r="K1170">
        <v>0.13438550650397388</v>
      </c>
      <c r="L1170" s="2">
        <v>0.1298595697564307</v>
      </c>
      <c r="M1170" t="s">
        <v>4607</v>
      </c>
      <c r="N1170" t="s">
        <v>4608</v>
      </c>
      <c r="O1170" t="s">
        <v>4609</v>
      </c>
    </row>
    <row r="1171" spans="1:15" x14ac:dyDescent="0.2">
      <c r="A1171" t="s">
        <v>12</v>
      </c>
      <c r="B1171">
        <v>1804</v>
      </c>
      <c r="C1171">
        <v>760.49167934728064</v>
      </c>
      <c r="D1171" t="s">
        <v>4613</v>
      </c>
      <c r="E1171" t="s">
        <v>17</v>
      </c>
      <c r="F1171">
        <v>5.9645271937824873E-4</v>
      </c>
      <c r="G1171" s="15" t="s">
        <v>4611</v>
      </c>
      <c r="H1171" s="2">
        <v>2.2455993838816312E-2</v>
      </c>
      <c r="I1171">
        <v>0.2413215930171802</v>
      </c>
      <c r="J1171" s="2">
        <v>0.39324166323265891</v>
      </c>
      <c r="K1171">
        <v>0.13019686734021366</v>
      </c>
      <c r="L1171" s="2">
        <v>0.1298595697564307</v>
      </c>
      <c r="M1171" t="s">
        <v>4612</v>
      </c>
    </row>
    <row r="1172" spans="1:15" x14ac:dyDescent="0.2">
      <c r="A1172" t="s">
        <v>12</v>
      </c>
      <c r="B1172">
        <v>1813</v>
      </c>
      <c r="C1172">
        <v>774.54421694017515</v>
      </c>
      <c r="D1172" t="s">
        <v>4617</v>
      </c>
      <c r="E1172" t="s">
        <v>17</v>
      </c>
      <c r="F1172">
        <v>9.4259824891196331E-5</v>
      </c>
      <c r="G1172" s="15" t="s">
        <v>4614</v>
      </c>
      <c r="H1172" s="2">
        <v>-1.8298661845132628E-2</v>
      </c>
      <c r="I1172">
        <v>0.2413215930171802</v>
      </c>
      <c r="J1172" s="2">
        <v>0.39324166323265891</v>
      </c>
      <c r="K1172">
        <v>0.1300842402923415</v>
      </c>
      <c r="L1172" s="2">
        <v>0.1298595697564307</v>
      </c>
      <c r="M1172" t="s">
        <v>4615</v>
      </c>
      <c r="O1172" t="s">
        <v>4616</v>
      </c>
    </row>
    <row r="1173" spans="1:15" x14ac:dyDescent="0.2">
      <c r="A1173" t="s">
        <v>12</v>
      </c>
      <c r="B1173">
        <v>1800</v>
      </c>
      <c r="C1173">
        <v>754.57537606524204</v>
      </c>
      <c r="D1173" t="s">
        <v>4620</v>
      </c>
      <c r="E1173" t="s">
        <v>17</v>
      </c>
      <c r="F1173">
        <v>2.3513475798608852E-4</v>
      </c>
      <c r="G1173" s="15" t="s">
        <v>4618</v>
      </c>
      <c r="H1173" s="2">
        <v>-3.099975891056525E-2</v>
      </c>
      <c r="I1173">
        <v>0.2413215930171802</v>
      </c>
      <c r="J1173" s="2">
        <v>0.39324166323265891</v>
      </c>
      <c r="K1173">
        <v>0.13030968958227623</v>
      </c>
      <c r="L1173" s="2">
        <v>0.1298595697564307</v>
      </c>
      <c r="M1173" t="s">
        <v>4619</v>
      </c>
    </row>
    <row r="1174" spans="1:15" x14ac:dyDescent="0.2">
      <c r="A1174" t="s">
        <v>12</v>
      </c>
      <c r="B1174">
        <v>1780</v>
      </c>
      <c r="C1174">
        <v>726.43746405330535</v>
      </c>
      <c r="D1174" t="s">
        <v>4623</v>
      </c>
      <c r="E1174" t="s">
        <v>17</v>
      </c>
      <c r="F1174">
        <v>-2.3090533053391482E-3</v>
      </c>
      <c r="G1174" s="15" t="s">
        <v>4621</v>
      </c>
      <c r="H1174" s="2">
        <v>-3.2380317360499962E-2</v>
      </c>
      <c r="I1174">
        <v>0.2413215930171802</v>
      </c>
      <c r="J1174" s="2">
        <v>0.39324166323265891</v>
      </c>
      <c r="K1174">
        <v>0.13042270752640656</v>
      </c>
      <c r="L1174" s="2">
        <v>0.1298595697564307</v>
      </c>
      <c r="M1174" t="s">
        <v>4622</v>
      </c>
    </row>
    <row r="1175" spans="1:15" x14ac:dyDescent="0.2">
      <c r="A1175" t="s">
        <v>12</v>
      </c>
      <c r="B1175">
        <v>863</v>
      </c>
      <c r="C1175">
        <v>288.95002802610134</v>
      </c>
      <c r="D1175" t="s">
        <v>4626</v>
      </c>
      <c r="E1175" t="s">
        <v>17</v>
      </c>
      <c r="F1175">
        <v>-9.4252610131206893E-4</v>
      </c>
      <c r="G1175" s="15" t="s">
        <v>4624</v>
      </c>
      <c r="H1175" s="2">
        <v>-4.3677546301187614E-2</v>
      </c>
      <c r="I1175">
        <v>0.2413215930171802</v>
      </c>
      <c r="J1175" s="2">
        <v>0.39324166323265891</v>
      </c>
      <c r="K1175">
        <v>0.1323744557904461</v>
      </c>
      <c r="L1175" s="2">
        <v>0.1298595697564307</v>
      </c>
      <c r="M1175" t="s">
        <v>4625</v>
      </c>
    </row>
    <row r="1176" spans="1:15" x14ac:dyDescent="0.2">
      <c r="A1176" t="s">
        <v>12</v>
      </c>
      <c r="B1176">
        <v>190</v>
      </c>
      <c r="C1176">
        <v>147.04884651081633</v>
      </c>
      <c r="D1176" t="s">
        <v>4630</v>
      </c>
      <c r="E1176" t="s">
        <v>17</v>
      </c>
      <c r="F1176">
        <v>-3.2311081631064553E-4</v>
      </c>
      <c r="G1176" s="15" t="s">
        <v>4627</v>
      </c>
      <c r="H1176" s="2">
        <v>-5.5202005043772512E-2</v>
      </c>
      <c r="I1176">
        <v>0.2413215930171802</v>
      </c>
      <c r="J1176" s="2">
        <v>0.39324166323265891</v>
      </c>
      <c r="K1176">
        <v>0.13426551944459533</v>
      </c>
      <c r="L1176" s="2">
        <v>0.1298595697564307</v>
      </c>
      <c r="M1176" t="s">
        <v>4628</v>
      </c>
      <c r="O1176" t="s">
        <v>4629</v>
      </c>
    </row>
    <row r="1177" spans="1:15" x14ac:dyDescent="0.2">
      <c r="A1177" t="s">
        <v>12</v>
      </c>
      <c r="B1177">
        <v>539</v>
      </c>
      <c r="C1177">
        <v>221.05961428726687</v>
      </c>
      <c r="D1177" t="s">
        <v>4635</v>
      </c>
      <c r="E1177" t="s">
        <v>17</v>
      </c>
      <c r="F1177">
        <v>5.3631273311793848E-4</v>
      </c>
      <c r="G1177" s="15" t="s">
        <v>4631</v>
      </c>
      <c r="H1177" s="2">
        <v>-5.8027845570113763E-2</v>
      </c>
      <c r="I1177">
        <v>0.2413215930171802</v>
      </c>
      <c r="J1177" s="2">
        <v>0.39324166323265891</v>
      </c>
      <c r="K1177">
        <v>0.13284221005118974</v>
      </c>
      <c r="L1177" s="2">
        <v>0.1298595697564307</v>
      </c>
      <c r="M1177" t="s">
        <v>4632</v>
      </c>
      <c r="N1177" t="s">
        <v>4633</v>
      </c>
      <c r="O1177" t="s">
        <v>4634</v>
      </c>
    </row>
    <row r="1178" spans="1:15" x14ac:dyDescent="0.2">
      <c r="A1178" t="s">
        <v>12</v>
      </c>
      <c r="B1178">
        <v>240</v>
      </c>
      <c r="C1178">
        <v>159.08421850016074</v>
      </c>
      <c r="D1178" t="s">
        <v>4639</v>
      </c>
      <c r="E1178" t="s">
        <v>17</v>
      </c>
      <c r="F1178">
        <v>6.9029983924906446E-4</v>
      </c>
      <c r="G1178" s="15" t="s">
        <v>4636</v>
      </c>
      <c r="H1178" s="2">
        <v>-5.959016223979445E-2</v>
      </c>
      <c r="I1178">
        <v>0.2413215930171802</v>
      </c>
      <c r="J1178" s="2">
        <v>0.39324166323265891</v>
      </c>
      <c r="K1178">
        <v>0.134026186967867</v>
      </c>
      <c r="L1178" s="2">
        <v>0.1298595697564307</v>
      </c>
      <c r="M1178" t="s">
        <v>4637</v>
      </c>
      <c r="O1178" t="s">
        <v>4638</v>
      </c>
    </row>
    <row r="1179" spans="1:15" x14ac:dyDescent="0.2">
      <c r="A1179" t="s">
        <v>12</v>
      </c>
      <c r="B1179">
        <v>311</v>
      </c>
      <c r="C1179">
        <v>177.01929231868741</v>
      </c>
      <c r="D1179" t="s">
        <v>4644</v>
      </c>
      <c r="E1179" t="s">
        <v>17</v>
      </c>
      <c r="F1179">
        <v>3.9581312591963069E-5</v>
      </c>
      <c r="G1179" s="15" t="s">
        <v>4640</v>
      </c>
      <c r="H1179" s="2">
        <v>-6.1448306742230605E-2</v>
      </c>
      <c r="I1179">
        <v>0.2413215930171802</v>
      </c>
      <c r="J1179" s="2">
        <v>0.39324166323265891</v>
      </c>
      <c r="K1179">
        <v>0.13355007262695096</v>
      </c>
      <c r="L1179" s="2">
        <v>0.1298595697564307</v>
      </c>
      <c r="M1179" t="s">
        <v>4641</v>
      </c>
      <c r="N1179" t="s">
        <v>4642</v>
      </c>
      <c r="O1179" t="s">
        <v>4643</v>
      </c>
    </row>
    <row r="1180" spans="1:15" x14ac:dyDescent="0.2">
      <c r="A1180" t="s">
        <v>12</v>
      </c>
      <c r="B1180">
        <v>358</v>
      </c>
      <c r="C1180">
        <v>187.06153475008847</v>
      </c>
      <c r="D1180" t="s">
        <v>4649</v>
      </c>
      <c r="E1180" t="s">
        <v>17</v>
      </c>
      <c r="F1180">
        <v>-3.3825008847543359E-4</v>
      </c>
      <c r="G1180" s="15" t="s">
        <v>4645</v>
      </c>
      <c r="H1180" s="2">
        <v>-7.5293615664943594E-2</v>
      </c>
      <c r="I1180">
        <v>0.2413215930171802</v>
      </c>
      <c r="J1180" s="2">
        <v>0.39324166323265891</v>
      </c>
      <c r="K1180">
        <v>0.13343157211885251</v>
      </c>
      <c r="L1180" s="2">
        <v>0.1298595697564307</v>
      </c>
      <c r="M1180" t="s">
        <v>4646</v>
      </c>
      <c r="N1180" t="s">
        <v>4647</v>
      </c>
      <c r="O1180" t="s">
        <v>4648</v>
      </c>
    </row>
    <row r="1181" spans="1:15" x14ac:dyDescent="0.2">
      <c r="A1181" t="s">
        <v>12</v>
      </c>
      <c r="B1181">
        <v>430</v>
      </c>
      <c r="C1181">
        <v>201.09085317328837</v>
      </c>
      <c r="D1181" t="s">
        <v>4653</v>
      </c>
      <c r="E1181" t="s">
        <v>17</v>
      </c>
      <c r="F1181">
        <v>1.2495267116605646E-3</v>
      </c>
      <c r="G1181" s="15" t="s">
        <v>4650</v>
      </c>
      <c r="H1181" s="2">
        <v>-7.5955771239338693E-2</v>
      </c>
      <c r="I1181">
        <v>0.2413215930171802</v>
      </c>
      <c r="J1181" s="2">
        <v>0.39324166323265891</v>
      </c>
      <c r="K1181">
        <v>0.13307732900703254</v>
      </c>
      <c r="L1181" s="2">
        <v>0.1298595697564307</v>
      </c>
      <c r="M1181" t="s">
        <v>4651</v>
      </c>
      <c r="N1181" t="s">
        <v>4652</v>
      </c>
    </row>
    <row r="1182" spans="1:15" x14ac:dyDescent="0.2">
      <c r="A1182" t="s">
        <v>12</v>
      </c>
      <c r="B1182">
        <v>1833</v>
      </c>
      <c r="C1182">
        <v>799.39976060316849</v>
      </c>
      <c r="D1182" t="s">
        <v>4656</v>
      </c>
      <c r="E1182" t="s">
        <v>17</v>
      </c>
      <c r="F1182">
        <v>-1.7950316851056414E-4</v>
      </c>
      <c r="G1182" s="15" t="s">
        <v>4654</v>
      </c>
      <c r="H1182" s="2">
        <v>-8.0476297050015244E-2</v>
      </c>
      <c r="I1182">
        <v>0.2413215930171802</v>
      </c>
      <c r="J1182" s="2">
        <v>0.39324166323265891</v>
      </c>
      <c r="K1182">
        <v>0.12997180793253826</v>
      </c>
      <c r="L1182" s="2">
        <v>0.1298595697564307</v>
      </c>
      <c r="M1182" t="s">
        <v>4655</v>
      </c>
    </row>
    <row r="1183" spans="1:15" x14ac:dyDescent="0.2">
      <c r="A1183" t="s">
        <v>12</v>
      </c>
      <c r="B1183">
        <v>429</v>
      </c>
      <c r="C1183">
        <v>201.07696999151841</v>
      </c>
      <c r="D1183" t="s">
        <v>4661</v>
      </c>
      <c r="E1183" t="s">
        <v>17</v>
      </c>
      <c r="F1183">
        <v>-1.2349151842272477E-4</v>
      </c>
      <c r="G1183" s="15" t="s">
        <v>4657</v>
      </c>
      <c r="H1183" s="2">
        <v>-8.763441348486832E-2</v>
      </c>
      <c r="I1183">
        <v>0.2413215930171802</v>
      </c>
      <c r="J1183" s="2">
        <v>0.39324166323265891</v>
      </c>
      <c r="K1183">
        <v>0.13319520086620618</v>
      </c>
      <c r="L1183" s="2">
        <v>0.1298595697564307</v>
      </c>
      <c r="M1183" t="s">
        <v>4658</v>
      </c>
      <c r="N1183" t="s">
        <v>4659</v>
      </c>
      <c r="O1183" t="s">
        <v>4660</v>
      </c>
    </row>
    <row r="1184" spans="1:15" x14ac:dyDescent="0.2">
      <c r="A1184" t="s">
        <v>12</v>
      </c>
      <c r="B1184">
        <v>1864</v>
      </c>
      <c r="C1184">
        <v>883.47060055172062</v>
      </c>
      <c r="D1184" t="s">
        <v>4665</v>
      </c>
      <c r="E1184" t="s">
        <v>17</v>
      </c>
      <c r="F1184">
        <v>-9.2885172068690736E-4</v>
      </c>
      <c r="G1184" s="15" t="s">
        <v>4662</v>
      </c>
      <c r="H1184" s="2">
        <v>-8.9103180073671781E-2</v>
      </c>
      <c r="I1184">
        <v>0.2413215930171802</v>
      </c>
      <c r="J1184" s="2">
        <v>0.39324166323265891</v>
      </c>
      <c r="K1184">
        <v>0.1298595697564307</v>
      </c>
      <c r="L1184" s="2">
        <v>0.1298595697564307</v>
      </c>
      <c r="M1184" t="s">
        <v>4663</v>
      </c>
      <c r="N1184" t="s">
        <v>4664</v>
      </c>
    </row>
    <row r="1185" spans="1:15" x14ac:dyDescent="0.2">
      <c r="A1185" t="s">
        <v>12</v>
      </c>
      <c r="B1185">
        <v>671</v>
      </c>
      <c r="C1185">
        <v>249.05646580565278</v>
      </c>
      <c r="D1185" t="s">
        <v>4670</v>
      </c>
      <c r="E1185" t="s">
        <v>17</v>
      </c>
      <c r="F1185">
        <v>-1.4006056527762212E-3</v>
      </c>
      <c r="G1185" s="15" t="s">
        <v>4666</v>
      </c>
      <c r="H1185" s="2">
        <v>-9.2132107099283184E-2</v>
      </c>
      <c r="I1185">
        <v>0.2413215930171802</v>
      </c>
      <c r="J1185" s="2">
        <v>0.39324166323265891</v>
      </c>
      <c r="K1185">
        <v>0.13260792043910649</v>
      </c>
      <c r="L1185" s="2">
        <v>0.1298595697564307</v>
      </c>
      <c r="M1185" t="s">
        <v>4667</v>
      </c>
      <c r="N1185" t="s">
        <v>4668</v>
      </c>
      <c r="O1185" t="s">
        <v>4669</v>
      </c>
    </row>
    <row r="1186" spans="1:15" x14ac:dyDescent="0.2">
      <c r="A1186" t="s">
        <v>12</v>
      </c>
      <c r="B1186">
        <v>1336</v>
      </c>
      <c r="C1186">
        <v>412.30693607869347</v>
      </c>
      <c r="D1186" t="s">
        <v>4673</v>
      </c>
      <c r="E1186" t="s">
        <v>17</v>
      </c>
      <c r="F1186">
        <v>-9.0578693459519855E-5</v>
      </c>
      <c r="G1186" s="15" t="s">
        <v>4671</v>
      </c>
      <c r="H1186" s="2">
        <v>-0.10363201913270143</v>
      </c>
      <c r="I1186">
        <v>0.2413215930171802</v>
      </c>
      <c r="J1186" s="2">
        <v>0.39324166323265891</v>
      </c>
      <c r="K1186">
        <v>0.131448760295408</v>
      </c>
      <c r="L1186" s="2">
        <v>0.1298595697564307</v>
      </c>
      <c r="M1186" t="s">
        <v>4672</v>
      </c>
    </row>
    <row r="1187" spans="1:15" x14ac:dyDescent="0.2">
      <c r="A1187" t="s">
        <v>12</v>
      </c>
      <c r="B1187">
        <v>84</v>
      </c>
      <c r="C1187">
        <v>117.01945588738818</v>
      </c>
      <c r="D1187" t="s">
        <v>4678</v>
      </c>
      <c r="E1187" t="s">
        <v>17</v>
      </c>
      <c r="F1187">
        <v>-1.2398738817864796E-4</v>
      </c>
      <c r="G1187" s="15" t="s">
        <v>4674</v>
      </c>
      <c r="H1187" s="2">
        <v>-0.10488852559453074</v>
      </c>
      <c r="I1187">
        <v>0.2413215930171802</v>
      </c>
      <c r="J1187" s="2">
        <v>0.39324166323265891</v>
      </c>
      <c r="K1187">
        <v>0.1345057082092547</v>
      </c>
      <c r="L1187" s="2">
        <v>0.1298595697564307</v>
      </c>
      <c r="M1187" t="s">
        <v>4675</v>
      </c>
      <c r="N1187" t="s">
        <v>4676</v>
      </c>
      <c r="O1187" t="s">
        <v>4677</v>
      </c>
    </row>
    <row r="1188" spans="1:15" x14ac:dyDescent="0.2">
      <c r="A1188" t="s">
        <v>12</v>
      </c>
      <c r="B1188">
        <v>12</v>
      </c>
      <c r="C1188">
        <v>74.024823893216393</v>
      </c>
      <c r="D1188" t="s">
        <v>4683</v>
      </c>
      <c r="E1188" t="s">
        <v>17</v>
      </c>
      <c r="F1188">
        <v>-7.2193216396954085E-5</v>
      </c>
      <c r="G1188" s="15" t="s">
        <v>4679</v>
      </c>
      <c r="H1188" s="2">
        <v>-0.13243505743227627</v>
      </c>
      <c r="I1188">
        <v>0.2413215930171802</v>
      </c>
      <c r="J1188" s="2">
        <v>0.39324166323265891</v>
      </c>
      <c r="K1188">
        <v>0.13474675786554369</v>
      </c>
      <c r="L1188" s="2">
        <v>0.1298595697564307</v>
      </c>
      <c r="M1188" t="s">
        <v>4680</v>
      </c>
      <c r="N1188" t="s">
        <v>4681</v>
      </c>
      <c r="O1188" t="s">
        <v>4682</v>
      </c>
    </row>
    <row r="1189" spans="1:15" x14ac:dyDescent="0.2">
      <c r="A1189" t="s">
        <v>12</v>
      </c>
      <c r="B1189">
        <v>1041</v>
      </c>
      <c r="C1189">
        <v>333.00708232270063</v>
      </c>
      <c r="D1189" t="s">
        <v>4686</v>
      </c>
      <c r="E1189" t="s">
        <v>17</v>
      </c>
      <c r="F1189">
        <v>3.6407729942311562E-4</v>
      </c>
      <c r="G1189" s="15" t="s">
        <v>4684</v>
      </c>
      <c r="H1189" s="2">
        <v>-0.13403136415540348</v>
      </c>
      <c r="I1189">
        <v>0.2413215930171802</v>
      </c>
      <c r="J1189" s="2">
        <v>0.39324166323265891</v>
      </c>
      <c r="K1189">
        <v>0.13190998401574278</v>
      </c>
      <c r="L1189" s="2">
        <v>0.1298595697564307</v>
      </c>
      <c r="M1189" t="s">
        <v>4685</v>
      </c>
    </row>
    <row r="1190" spans="1:15" x14ac:dyDescent="0.2">
      <c r="A1190" t="s">
        <v>12</v>
      </c>
      <c r="B1190">
        <v>1649</v>
      </c>
      <c r="C1190">
        <v>564.53590771053734</v>
      </c>
      <c r="D1190" t="s">
        <v>4690</v>
      </c>
      <c r="E1190" t="s">
        <v>17</v>
      </c>
      <c r="F1190">
        <v>2.0858946265889244E-4</v>
      </c>
      <c r="G1190" s="15" t="s">
        <v>4687</v>
      </c>
      <c r="H1190" s="2">
        <v>0.11649159130919051</v>
      </c>
      <c r="I1190">
        <v>0.27303633975118824</v>
      </c>
      <c r="J1190" s="2">
        <v>0.42544968877827599</v>
      </c>
      <c r="K1190">
        <v>0.14131240960517852</v>
      </c>
      <c r="L1190" s="2">
        <v>0.14049557486757633</v>
      </c>
      <c r="M1190" t="s">
        <v>4688</v>
      </c>
      <c r="N1190" t="s">
        <v>4148</v>
      </c>
      <c r="O1190" t="s">
        <v>4689</v>
      </c>
    </row>
    <row r="1191" spans="1:15" x14ac:dyDescent="0.2">
      <c r="A1191" t="s">
        <v>12</v>
      </c>
      <c r="B1191">
        <v>27</v>
      </c>
      <c r="C1191">
        <v>95.050394884140957</v>
      </c>
      <c r="D1191" t="s">
        <v>4694</v>
      </c>
      <c r="E1191" t="s">
        <v>17</v>
      </c>
      <c r="F1191">
        <v>-1.5678414095532389E-4</v>
      </c>
      <c r="G1191" s="15" t="s">
        <v>4691</v>
      </c>
      <c r="H1191" s="2">
        <v>0.11637342346751381</v>
      </c>
      <c r="I1191">
        <v>0.27303633975118824</v>
      </c>
      <c r="J1191" s="2">
        <v>0.42544968877827599</v>
      </c>
      <c r="K1191">
        <v>0.14679908642332609</v>
      </c>
      <c r="L1191" s="2">
        <v>0.14049557486757633</v>
      </c>
      <c r="M1191" t="s">
        <v>4692</v>
      </c>
      <c r="N1191" t="s">
        <v>4693</v>
      </c>
    </row>
    <row r="1192" spans="1:15" x14ac:dyDescent="0.2">
      <c r="A1192" t="s">
        <v>12</v>
      </c>
      <c r="B1192">
        <v>152</v>
      </c>
      <c r="C1192">
        <v>137.06022963406141</v>
      </c>
      <c r="D1192" t="s">
        <v>4699</v>
      </c>
      <c r="E1192" t="s">
        <v>17</v>
      </c>
      <c r="F1192">
        <v>5.7306593859607347E-4</v>
      </c>
      <c r="G1192" s="15" t="s">
        <v>4695</v>
      </c>
      <c r="H1192" s="2">
        <v>0.10373249447373876</v>
      </c>
      <c r="I1192">
        <v>0.27303633975118824</v>
      </c>
      <c r="J1192" s="2">
        <v>0.42544968877827599</v>
      </c>
      <c r="K1192">
        <v>0.14642008706078738</v>
      </c>
      <c r="L1192" s="2">
        <v>0.14049557486757633</v>
      </c>
      <c r="M1192" t="s">
        <v>4696</v>
      </c>
      <c r="N1192" t="s">
        <v>4697</v>
      </c>
      <c r="O1192" t="s">
        <v>4698</v>
      </c>
    </row>
    <row r="1193" spans="1:15" x14ac:dyDescent="0.2">
      <c r="A1193" t="s">
        <v>12</v>
      </c>
      <c r="B1193">
        <v>657</v>
      </c>
      <c r="C1193">
        <v>245.19093896772742</v>
      </c>
      <c r="D1193" t="s">
        <v>4703</v>
      </c>
      <c r="E1193" t="s">
        <v>17</v>
      </c>
      <c r="F1193">
        <v>1.4913227258261941E-4</v>
      </c>
      <c r="G1193" s="15" t="s">
        <v>4700</v>
      </c>
      <c r="H1193" s="2">
        <v>9.3953056906679017E-2</v>
      </c>
      <c r="I1193">
        <v>0.27303633975118824</v>
      </c>
      <c r="J1193" s="2">
        <v>0.42544968877827599</v>
      </c>
      <c r="K1193">
        <v>0.14480012014011484</v>
      </c>
      <c r="L1193" s="2">
        <v>0.14049557486757633</v>
      </c>
      <c r="M1193" t="s">
        <v>4701</v>
      </c>
      <c r="O1193" t="s">
        <v>4702</v>
      </c>
    </row>
    <row r="1194" spans="1:15" x14ac:dyDescent="0.2">
      <c r="A1194" t="s">
        <v>12</v>
      </c>
      <c r="B1194">
        <v>1089</v>
      </c>
      <c r="C1194">
        <v>343.24830284630497</v>
      </c>
      <c r="D1194" t="s">
        <v>4706</v>
      </c>
      <c r="E1194" t="s">
        <v>17</v>
      </c>
      <c r="F1194">
        <v>6.9365369500928864E-4</v>
      </c>
      <c r="G1194" s="15" t="s">
        <v>4704</v>
      </c>
      <c r="H1194" s="2">
        <v>9.0191767203517431E-2</v>
      </c>
      <c r="I1194">
        <v>0.27303633975118824</v>
      </c>
      <c r="J1194" s="2">
        <v>0.42544968877827599</v>
      </c>
      <c r="K1194">
        <v>0.14357817819800417</v>
      </c>
      <c r="L1194" s="2">
        <v>0.14049557486757633</v>
      </c>
      <c r="M1194" t="s">
        <v>4705</v>
      </c>
    </row>
    <row r="1195" spans="1:15" x14ac:dyDescent="0.2">
      <c r="A1195" t="s">
        <v>12</v>
      </c>
      <c r="B1195">
        <v>1342</v>
      </c>
      <c r="C1195">
        <v>413.25482689477968</v>
      </c>
      <c r="D1195" t="s">
        <v>4709</v>
      </c>
      <c r="E1195" t="s">
        <v>17</v>
      </c>
      <c r="F1195">
        <v>-3.5119477968237334E-4</v>
      </c>
      <c r="G1195" s="15" t="s">
        <v>4707</v>
      </c>
      <c r="H1195" s="2">
        <v>8.8898576140677768E-2</v>
      </c>
      <c r="I1195">
        <v>0.27303633975118824</v>
      </c>
      <c r="J1195" s="2">
        <v>0.42544968877827599</v>
      </c>
      <c r="K1195">
        <v>0.14261537398544422</v>
      </c>
      <c r="L1195" s="2">
        <v>0.14049557486757633</v>
      </c>
      <c r="M1195" t="s">
        <v>4708</v>
      </c>
    </row>
    <row r="1196" spans="1:15" x14ac:dyDescent="0.2">
      <c r="A1196" t="s">
        <v>12</v>
      </c>
      <c r="B1196">
        <v>1289</v>
      </c>
      <c r="C1196">
        <v>399.31148666799231</v>
      </c>
      <c r="D1196" t="s">
        <v>4713</v>
      </c>
      <c r="E1196" t="s">
        <v>17</v>
      </c>
      <c r="F1196">
        <v>1.0983200763803325E-4</v>
      </c>
      <c r="G1196" s="15" t="s">
        <v>4710</v>
      </c>
      <c r="H1196" s="2">
        <v>8.8461324227958854E-2</v>
      </c>
      <c r="I1196">
        <v>0.27303633975118824</v>
      </c>
      <c r="J1196" s="2">
        <v>0.42544968877827599</v>
      </c>
      <c r="K1196">
        <v>0.14273501775556621</v>
      </c>
      <c r="L1196" s="2">
        <v>0.14049557486757633</v>
      </c>
      <c r="M1196" t="s">
        <v>4711</v>
      </c>
      <c r="N1196" t="s">
        <v>4712</v>
      </c>
    </row>
    <row r="1197" spans="1:15" x14ac:dyDescent="0.2">
      <c r="A1197" t="s">
        <v>12</v>
      </c>
      <c r="B1197">
        <v>1415</v>
      </c>
      <c r="C1197">
        <v>441.2297506938578</v>
      </c>
      <c r="D1197" t="s">
        <v>4717</v>
      </c>
      <c r="E1197" t="s">
        <v>17</v>
      </c>
      <c r="F1197">
        <v>-1.4895938577978995E-3</v>
      </c>
      <c r="G1197" s="15" t="s">
        <v>4714</v>
      </c>
      <c r="H1197" s="2">
        <v>8.5278656522599791E-2</v>
      </c>
      <c r="I1197">
        <v>0.27303633975118824</v>
      </c>
      <c r="J1197" s="2">
        <v>0.42544968877827599</v>
      </c>
      <c r="K1197">
        <v>0.14202015122256673</v>
      </c>
      <c r="L1197" s="2">
        <v>0.14049557486757633</v>
      </c>
      <c r="M1197" t="s">
        <v>4715</v>
      </c>
      <c r="N1197" t="s">
        <v>4716</v>
      </c>
    </row>
    <row r="1198" spans="1:15" x14ac:dyDescent="0.2">
      <c r="A1198" t="s">
        <v>12</v>
      </c>
      <c r="B1198">
        <v>1357</v>
      </c>
      <c r="C1198">
        <v>417.1765689942078</v>
      </c>
      <c r="D1198" t="s">
        <v>4720</v>
      </c>
      <c r="E1198" t="s">
        <v>17</v>
      </c>
      <c r="F1198">
        <v>5.0505792216881673E-5</v>
      </c>
      <c r="G1198" s="15" t="s">
        <v>4718</v>
      </c>
      <c r="H1198" s="2">
        <v>8.0859226649645136E-2</v>
      </c>
      <c r="I1198">
        <v>0.27303633975118824</v>
      </c>
      <c r="J1198" s="2">
        <v>0.42544968877827599</v>
      </c>
      <c r="K1198">
        <v>0.14249593062364735</v>
      </c>
      <c r="L1198" s="2">
        <v>0.14049557486757633</v>
      </c>
      <c r="M1198" t="s">
        <v>4719</v>
      </c>
    </row>
    <row r="1199" spans="1:15" x14ac:dyDescent="0.2">
      <c r="A1199" t="s">
        <v>12</v>
      </c>
      <c r="B1199">
        <v>1679</v>
      </c>
      <c r="C1199">
        <v>597.30288318216628</v>
      </c>
      <c r="D1199" t="s">
        <v>4724</v>
      </c>
      <c r="E1199" t="s">
        <v>17</v>
      </c>
      <c r="F1199">
        <v>1.6520178337486868E-3</v>
      </c>
      <c r="G1199" s="15" t="s">
        <v>4721</v>
      </c>
      <c r="H1199" s="2">
        <v>7.5048329605177641E-2</v>
      </c>
      <c r="I1199">
        <v>0.27303633975118824</v>
      </c>
      <c r="J1199" s="2">
        <v>0.42544968877827599</v>
      </c>
      <c r="K1199">
        <v>0.14119513789596261</v>
      </c>
      <c r="L1199" s="2">
        <v>0.14049557486757633</v>
      </c>
      <c r="M1199" t="s">
        <v>4722</v>
      </c>
      <c r="O1199" t="s">
        <v>4723</v>
      </c>
    </row>
    <row r="1200" spans="1:15" x14ac:dyDescent="0.2">
      <c r="A1200" t="s">
        <v>12</v>
      </c>
      <c r="B1200">
        <v>1528</v>
      </c>
      <c r="C1200">
        <v>489.46704996850389</v>
      </c>
      <c r="D1200" t="s">
        <v>4727</v>
      </c>
      <c r="E1200" t="s">
        <v>17</v>
      </c>
      <c r="F1200">
        <v>6.5273149607492087E-4</v>
      </c>
      <c r="G1200" s="15" t="s">
        <v>4725</v>
      </c>
      <c r="H1200" s="2">
        <v>7.2597940708569134E-2</v>
      </c>
      <c r="I1200">
        <v>0.27303633975118824</v>
      </c>
      <c r="J1200" s="2">
        <v>0.42544968877827599</v>
      </c>
      <c r="K1200">
        <v>0.14154753840651826</v>
      </c>
      <c r="L1200" s="2">
        <v>0.14049557486757633</v>
      </c>
      <c r="M1200" t="s">
        <v>4726</v>
      </c>
    </row>
    <row r="1201" spans="1:15" x14ac:dyDescent="0.2">
      <c r="A1201" t="s">
        <v>12</v>
      </c>
      <c r="B1201">
        <v>1374</v>
      </c>
      <c r="C1201">
        <v>423.20147729708492</v>
      </c>
      <c r="D1201" t="s">
        <v>4731</v>
      </c>
      <c r="E1201" t="s">
        <v>17</v>
      </c>
      <c r="F1201">
        <v>9.6300291511397518E-4</v>
      </c>
      <c r="G1201" s="15" t="s">
        <v>4728</v>
      </c>
      <c r="H1201" s="2">
        <v>7.2238565519768372E-2</v>
      </c>
      <c r="I1201">
        <v>0.27303633975118824</v>
      </c>
      <c r="J1201" s="2">
        <v>0.42544968877827599</v>
      </c>
      <c r="K1201">
        <v>0.14213879796544274</v>
      </c>
      <c r="L1201" s="2">
        <v>0.14049557486757633</v>
      </c>
      <c r="M1201" t="s">
        <v>4729</v>
      </c>
      <c r="N1201" t="s">
        <v>4730</v>
      </c>
    </row>
    <row r="1202" spans="1:15" x14ac:dyDescent="0.2">
      <c r="A1202" t="s">
        <v>12</v>
      </c>
      <c r="B1202">
        <v>96</v>
      </c>
      <c r="C1202">
        <v>121.06582825240203</v>
      </c>
      <c r="D1202" t="s">
        <v>4736</v>
      </c>
      <c r="E1202" t="s">
        <v>17</v>
      </c>
      <c r="F1202">
        <v>5.9847597967177535E-5</v>
      </c>
      <c r="G1202" s="15" t="s">
        <v>4732</v>
      </c>
      <c r="H1202" s="2">
        <v>7.0384773808529533E-2</v>
      </c>
      <c r="I1202">
        <v>0.27303633975118824</v>
      </c>
      <c r="J1202" s="2">
        <v>0.42544968877827599</v>
      </c>
      <c r="K1202">
        <v>0.14667253548675427</v>
      </c>
      <c r="L1202" s="2">
        <v>0.14049557486757633</v>
      </c>
      <c r="M1202" t="s">
        <v>4733</v>
      </c>
      <c r="N1202" t="s">
        <v>4734</v>
      </c>
      <c r="O1202" t="s">
        <v>4735</v>
      </c>
    </row>
    <row r="1203" spans="1:15" x14ac:dyDescent="0.2">
      <c r="A1203" t="s">
        <v>12</v>
      </c>
      <c r="B1203">
        <v>974</v>
      </c>
      <c r="C1203">
        <v>315.28907641550376</v>
      </c>
      <c r="D1203" t="s">
        <v>4740</v>
      </c>
      <c r="E1203" t="s">
        <v>17</v>
      </c>
      <c r="F1203">
        <v>1.3908844962315925E-3</v>
      </c>
      <c r="G1203" s="15" t="s">
        <v>4737</v>
      </c>
      <c r="H1203" s="2">
        <v>6.4160399281221872E-2</v>
      </c>
      <c r="I1203">
        <v>0.27303633975118824</v>
      </c>
      <c r="J1203" s="2">
        <v>0.42544968877827599</v>
      </c>
      <c r="K1203">
        <v>0.14394258981779606</v>
      </c>
      <c r="L1203" s="2">
        <v>0.14049557486757633</v>
      </c>
      <c r="M1203" t="s">
        <v>4738</v>
      </c>
      <c r="N1203" t="s">
        <v>4739</v>
      </c>
    </row>
    <row r="1204" spans="1:15" x14ac:dyDescent="0.2">
      <c r="A1204" t="s">
        <v>12</v>
      </c>
      <c r="B1204">
        <v>389</v>
      </c>
      <c r="C1204">
        <v>193.15949546390411</v>
      </c>
      <c r="D1204" t="s">
        <v>4745</v>
      </c>
      <c r="E1204" t="s">
        <v>17</v>
      </c>
      <c r="F1204">
        <v>2.9263609587815154E-4</v>
      </c>
      <c r="G1204" s="15" t="s">
        <v>4741</v>
      </c>
      <c r="H1204" s="2">
        <v>6.2963756613046235E-2</v>
      </c>
      <c r="I1204">
        <v>0.27303633975118824</v>
      </c>
      <c r="J1204" s="2">
        <v>0.42544968877827599</v>
      </c>
      <c r="K1204">
        <v>0.14566792907931073</v>
      </c>
      <c r="L1204" s="2">
        <v>0.14049557486757633</v>
      </c>
      <c r="M1204" t="s">
        <v>4742</v>
      </c>
      <c r="N1204" t="s">
        <v>4743</v>
      </c>
      <c r="O1204" t="s">
        <v>4744</v>
      </c>
    </row>
    <row r="1205" spans="1:15" x14ac:dyDescent="0.2">
      <c r="A1205" t="s">
        <v>12</v>
      </c>
      <c r="B1205">
        <v>1024</v>
      </c>
      <c r="C1205">
        <v>327.21658686688215</v>
      </c>
      <c r="D1205" t="s">
        <v>4750</v>
      </c>
      <c r="E1205" t="s">
        <v>17</v>
      </c>
      <c r="F1205">
        <v>1.1096331178350738E-3</v>
      </c>
      <c r="G1205" s="15" t="s">
        <v>4746</v>
      </c>
      <c r="H1205" s="2">
        <v>5.2920137413685557E-2</v>
      </c>
      <c r="I1205">
        <v>0.27303633975118824</v>
      </c>
      <c r="J1205" s="2">
        <v>0.42544968877827599</v>
      </c>
      <c r="K1205">
        <v>0.14369944355121195</v>
      </c>
      <c r="L1205" s="2">
        <v>0.14049557486757633</v>
      </c>
      <c r="M1205" t="s">
        <v>4747</v>
      </c>
      <c r="N1205" t="s">
        <v>4748</v>
      </c>
      <c r="O1205" t="s">
        <v>4749</v>
      </c>
    </row>
    <row r="1206" spans="1:15" x14ac:dyDescent="0.2">
      <c r="A1206" t="s">
        <v>12</v>
      </c>
      <c r="B1206">
        <v>142</v>
      </c>
      <c r="C1206">
        <v>133.08688898404293</v>
      </c>
      <c r="D1206" t="s">
        <v>4755</v>
      </c>
      <c r="E1206" t="s">
        <v>17</v>
      </c>
      <c r="F1206">
        <v>1.2831595708462373E-4</v>
      </c>
      <c r="G1206" s="15" t="s">
        <v>4751</v>
      </c>
      <c r="H1206" s="2">
        <v>4.5345319982405756E-2</v>
      </c>
      <c r="I1206">
        <v>0.27303633975118824</v>
      </c>
      <c r="J1206" s="2">
        <v>0.42544968877827599</v>
      </c>
      <c r="K1206">
        <v>0.14654620255351847</v>
      </c>
      <c r="L1206" s="2">
        <v>0.14049557486757633</v>
      </c>
      <c r="M1206" t="s">
        <v>4752</v>
      </c>
      <c r="N1206" t="s">
        <v>4753</v>
      </c>
      <c r="O1206" t="s">
        <v>4754</v>
      </c>
    </row>
    <row r="1207" spans="1:15" x14ac:dyDescent="0.2">
      <c r="A1207" t="s">
        <v>12</v>
      </c>
      <c r="B1207">
        <v>1268</v>
      </c>
      <c r="C1207">
        <v>393.22729711902048</v>
      </c>
      <c r="D1207" t="s">
        <v>4758</v>
      </c>
      <c r="E1207" t="s">
        <v>17</v>
      </c>
      <c r="F1207">
        <v>9.6398097952032913E-4</v>
      </c>
      <c r="G1207" s="15" t="s">
        <v>4756</v>
      </c>
      <c r="H1207" s="2">
        <v>2.8556044454025122E-2</v>
      </c>
      <c r="I1207">
        <v>0.27303633975118824</v>
      </c>
      <c r="J1207" s="2">
        <v>0.42544968877827599</v>
      </c>
      <c r="K1207">
        <v>0.14297490854171002</v>
      </c>
      <c r="L1207" s="2">
        <v>0.14049557486757633</v>
      </c>
      <c r="M1207" t="s">
        <v>4757</v>
      </c>
    </row>
    <row r="1208" spans="1:15" x14ac:dyDescent="0.2">
      <c r="A1208" t="s">
        <v>12</v>
      </c>
      <c r="B1208">
        <v>1359</v>
      </c>
      <c r="C1208">
        <v>417.24268411003078</v>
      </c>
      <c r="D1208" t="s">
        <v>4762</v>
      </c>
      <c r="E1208" t="s">
        <v>17</v>
      </c>
      <c r="F1208">
        <v>-1.5365100307462853E-3</v>
      </c>
      <c r="G1208" s="15" t="s">
        <v>4759</v>
      </c>
      <c r="H1208" s="2">
        <v>2.5582411443938153E-2</v>
      </c>
      <c r="I1208">
        <v>0.27303633975118824</v>
      </c>
      <c r="J1208" s="2">
        <v>0.42544968877827599</v>
      </c>
      <c r="K1208">
        <v>0.14237668716705854</v>
      </c>
      <c r="L1208" s="2">
        <v>0.14049557486757633</v>
      </c>
      <c r="M1208" t="s">
        <v>4760</v>
      </c>
      <c r="O1208" t="s">
        <v>4761</v>
      </c>
    </row>
    <row r="1209" spans="1:15" x14ac:dyDescent="0.2">
      <c r="A1209" t="s">
        <v>12</v>
      </c>
      <c r="B1209">
        <v>1805</v>
      </c>
      <c r="C1209">
        <v>760.51352006517004</v>
      </c>
      <c r="D1209" t="s">
        <v>4767</v>
      </c>
      <c r="E1209" t="s">
        <v>17</v>
      </c>
      <c r="F1209">
        <v>-1.150651700072558E-4</v>
      </c>
      <c r="G1209" s="15" t="s">
        <v>4763</v>
      </c>
      <c r="H1209" s="2">
        <v>7.0011325666946558E-3</v>
      </c>
      <c r="I1209">
        <v>0.27303633975118824</v>
      </c>
      <c r="J1209" s="2">
        <v>0.42544968877827599</v>
      </c>
      <c r="K1209">
        <v>0.14072799103774603</v>
      </c>
      <c r="L1209" s="2">
        <v>0.14049557486757633</v>
      </c>
      <c r="M1209" t="s">
        <v>4764</v>
      </c>
      <c r="N1209" t="s">
        <v>4765</v>
      </c>
      <c r="O1209" t="s">
        <v>4766</v>
      </c>
    </row>
    <row r="1210" spans="1:15" x14ac:dyDescent="0.2">
      <c r="A1210" t="s">
        <v>12</v>
      </c>
      <c r="B1210">
        <v>1724</v>
      </c>
      <c r="C1210">
        <v>647.46489490625504</v>
      </c>
      <c r="D1210" t="s">
        <v>4771</v>
      </c>
      <c r="E1210" t="s">
        <v>17</v>
      </c>
      <c r="F1210">
        <v>8.318937449303121E-4</v>
      </c>
      <c r="G1210" s="15" t="s">
        <v>4768</v>
      </c>
      <c r="H1210" s="2">
        <v>-1.1397339249260358E-4</v>
      </c>
      <c r="I1210">
        <v>0.27303633975118824</v>
      </c>
      <c r="J1210" s="2">
        <v>0.42544968877827599</v>
      </c>
      <c r="K1210">
        <v>0.14107806066719314</v>
      </c>
      <c r="L1210" s="2">
        <v>0.14049557486757633</v>
      </c>
      <c r="M1210" t="s">
        <v>4769</v>
      </c>
      <c r="N1210" t="s">
        <v>4224</v>
      </c>
      <c r="O1210" t="s">
        <v>4770</v>
      </c>
    </row>
    <row r="1211" spans="1:15" x14ac:dyDescent="0.2">
      <c r="A1211" t="s">
        <v>12</v>
      </c>
      <c r="B1211">
        <v>1781</v>
      </c>
      <c r="C1211">
        <v>726.50808142942685</v>
      </c>
      <c r="D1211" t="s">
        <v>4775</v>
      </c>
      <c r="E1211" t="s">
        <v>17</v>
      </c>
      <c r="F1211">
        <v>-1.5562942678570835E-4</v>
      </c>
      <c r="G1211" s="15" t="s">
        <v>4772</v>
      </c>
      <c r="H1211" s="2">
        <v>-5.8052141486832588E-3</v>
      </c>
      <c r="I1211">
        <v>0.27303633975118824</v>
      </c>
      <c r="J1211" s="2">
        <v>0.42544968877827599</v>
      </c>
      <c r="K1211">
        <v>0.14084448771906866</v>
      </c>
      <c r="L1211" s="2">
        <v>0.14049557486757633</v>
      </c>
      <c r="M1211" t="s">
        <v>4773</v>
      </c>
      <c r="O1211" t="s">
        <v>4774</v>
      </c>
    </row>
    <row r="1212" spans="1:15" x14ac:dyDescent="0.2">
      <c r="A1212" t="s">
        <v>12</v>
      </c>
      <c r="B1212">
        <v>755</v>
      </c>
      <c r="C1212">
        <v>266.08925629541278</v>
      </c>
      <c r="D1212" t="s">
        <v>4780</v>
      </c>
      <c r="E1212" t="s">
        <v>17</v>
      </c>
      <c r="F1212">
        <v>2.2060458724126875E-4</v>
      </c>
      <c r="G1212" s="15" t="s">
        <v>4776</v>
      </c>
      <c r="H1212" s="2">
        <v>-2.5755170562879778E-2</v>
      </c>
      <c r="I1212">
        <v>0.27303633975118824</v>
      </c>
      <c r="J1212" s="2">
        <v>0.42544968877827599</v>
      </c>
      <c r="K1212">
        <v>0.14455407065814355</v>
      </c>
      <c r="L1212" s="2">
        <v>0.14049557486757633</v>
      </c>
      <c r="M1212" t="s">
        <v>4777</v>
      </c>
      <c r="N1212" t="s">
        <v>4778</v>
      </c>
      <c r="O1212" t="s">
        <v>4779</v>
      </c>
    </row>
    <row r="1213" spans="1:15" x14ac:dyDescent="0.2">
      <c r="A1213" t="s">
        <v>12</v>
      </c>
      <c r="B1213">
        <v>254</v>
      </c>
      <c r="C1213">
        <v>163.03955148352784</v>
      </c>
      <c r="D1213" t="s">
        <v>4785</v>
      </c>
      <c r="E1213" t="s">
        <v>17</v>
      </c>
      <c r="F1213">
        <v>5.1581647215925841E-4</v>
      </c>
      <c r="G1213" s="15" t="s">
        <v>4781</v>
      </c>
      <c r="H1213" s="2">
        <v>-3.2411958301332623E-2</v>
      </c>
      <c r="I1213">
        <v>0.27303633975118824</v>
      </c>
      <c r="J1213" s="2">
        <v>0.42544968877827599</v>
      </c>
      <c r="K1213">
        <v>0.14604303962629608</v>
      </c>
      <c r="L1213" s="2">
        <v>0.14049557486757633</v>
      </c>
      <c r="M1213" t="s">
        <v>4782</v>
      </c>
      <c r="N1213" t="s">
        <v>4783</v>
      </c>
      <c r="O1213" t="s">
        <v>4784</v>
      </c>
    </row>
    <row r="1214" spans="1:15" x14ac:dyDescent="0.2">
      <c r="A1214" t="s">
        <v>12</v>
      </c>
      <c r="B1214">
        <v>1457</v>
      </c>
      <c r="C1214">
        <v>458.19344293843761</v>
      </c>
      <c r="D1214" t="s">
        <v>4788</v>
      </c>
      <c r="E1214" t="s">
        <v>17</v>
      </c>
      <c r="F1214">
        <v>1.1676572655119344E-3</v>
      </c>
      <c r="G1214" s="15" t="s">
        <v>4786</v>
      </c>
      <c r="H1214" s="2">
        <v>-4.1636839190673652E-2</v>
      </c>
      <c r="I1214">
        <v>0.27303633975118824</v>
      </c>
      <c r="J1214" s="2">
        <v>0.42544968877827599</v>
      </c>
      <c r="K1214">
        <v>0.14178345097052911</v>
      </c>
      <c r="L1214" s="2">
        <v>0.14049557486757633</v>
      </c>
      <c r="N1214" t="s">
        <v>4787</v>
      </c>
    </row>
    <row r="1215" spans="1:15" x14ac:dyDescent="0.2">
      <c r="A1215" t="s">
        <v>12</v>
      </c>
      <c r="B1215">
        <v>563</v>
      </c>
      <c r="C1215">
        <v>226.03588711390771</v>
      </c>
      <c r="D1215" t="s">
        <v>4792</v>
      </c>
      <c r="E1215" t="s">
        <v>17</v>
      </c>
      <c r="F1215">
        <v>-1.7701390768820602E-4</v>
      </c>
      <c r="G1215" s="15" t="s">
        <v>4789</v>
      </c>
      <c r="H1215" s="2">
        <v>-5.2250848195813833E-2</v>
      </c>
      <c r="I1215">
        <v>0.27303633975118824</v>
      </c>
      <c r="J1215" s="2">
        <v>0.42544968877827599</v>
      </c>
      <c r="K1215">
        <v>0.14492345925437389</v>
      </c>
      <c r="L1215" s="2">
        <v>0.14049557486757633</v>
      </c>
      <c r="M1215" t="s">
        <v>4790</v>
      </c>
      <c r="N1215" t="s">
        <v>4791</v>
      </c>
    </row>
    <row r="1216" spans="1:15" x14ac:dyDescent="0.2">
      <c r="A1216" t="s">
        <v>12</v>
      </c>
      <c r="B1216">
        <v>263</v>
      </c>
      <c r="C1216">
        <v>165.05495312504246</v>
      </c>
      <c r="D1216" t="s">
        <v>4797</v>
      </c>
      <c r="E1216" t="s">
        <v>17</v>
      </c>
      <c r="F1216">
        <v>7.6417495753844378E-4</v>
      </c>
      <c r="G1216" s="15" t="s">
        <v>4793</v>
      </c>
      <c r="H1216" s="2">
        <v>-5.2431617644082308E-2</v>
      </c>
      <c r="I1216">
        <v>0.27303633975118824</v>
      </c>
      <c r="J1216" s="2">
        <v>0.42544968877827599</v>
      </c>
      <c r="K1216">
        <v>0.14591778830586186</v>
      </c>
      <c r="L1216" s="2">
        <v>0.14049557486757633</v>
      </c>
      <c r="M1216" t="s">
        <v>4794</v>
      </c>
      <c r="N1216" t="s">
        <v>4795</v>
      </c>
      <c r="O1216" t="s">
        <v>4796</v>
      </c>
    </row>
    <row r="1217" spans="1:15" x14ac:dyDescent="0.2">
      <c r="A1217" t="s">
        <v>12</v>
      </c>
      <c r="B1217">
        <v>1096</v>
      </c>
      <c r="C1217">
        <v>345.17075503949582</v>
      </c>
      <c r="D1217" t="s">
        <v>4802</v>
      </c>
      <c r="E1217" t="s">
        <v>17</v>
      </c>
      <c r="F1217">
        <v>-8.5394958659890108E-6</v>
      </c>
      <c r="G1217" s="15" t="s">
        <v>4798</v>
      </c>
      <c r="H1217" s="2">
        <v>-5.2685684526599913E-2</v>
      </c>
      <c r="I1217">
        <v>0.27303633975118824</v>
      </c>
      <c r="J1217" s="2">
        <v>0.42544968877827599</v>
      </c>
      <c r="K1217">
        <v>0.14345711733948982</v>
      </c>
      <c r="L1217" s="2">
        <v>0.14049557486757633</v>
      </c>
      <c r="M1217" t="s">
        <v>4799</v>
      </c>
      <c r="N1217" t="s">
        <v>4800</v>
      </c>
      <c r="O1217" t="s">
        <v>4801</v>
      </c>
    </row>
    <row r="1218" spans="1:15" x14ac:dyDescent="0.2">
      <c r="A1218" t="s">
        <v>12</v>
      </c>
      <c r="B1218">
        <v>1275</v>
      </c>
      <c r="C1218">
        <v>395.1700669920541</v>
      </c>
      <c r="D1218" t="s">
        <v>4805</v>
      </c>
      <c r="E1218" t="s">
        <v>17</v>
      </c>
      <c r="F1218">
        <v>1.0733079459441797E-3</v>
      </c>
      <c r="G1218" s="15" t="s">
        <v>4803</v>
      </c>
      <c r="H1218" s="2">
        <v>-5.2964341572114944E-2</v>
      </c>
      <c r="I1218">
        <v>0.27303633975118824</v>
      </c>
      <c r="J1218" s="2">
        <v>0.42544968877827599</v>
      </c>
      <c r="K1218">
        <v>0.14285486243882026</v>
      </c>
      <c r="L1218" s="2">
        <v>0.14049557486757633</v>
      </c>
      <c r="M1218" t="s">
        <v>4804</v>
      </c>
    </row>
    <row r="1219" spans="1:15" x14ac:dyDescent="0.2">
      <c r="A1219" t="s">
        <v>12</v>
      </c>
      <c r="B1219">
        <v>525</v>
      </c>
      <c r="C1219">
        <v>218.03330511877002</v>
      </c>
      <c r="D1219" t="s">
        <v>4808</v>
      </c>
      <c r="E1219" t="s">
        <v>17</v>
      </c>
      <c r="F1219">
        <v>3.0238123000003725E-4</v>
      </c>
      <c r="G1219" s="15" t="s">
        <v>4806</v>
      </c>
      <c r="H1219" s="2">
        <v>-5.5738001754574315E-2</v>
      </c>
      <c r="I1219">
        <v>0.27303633975118824</v>
      </c>
      <c r="J1219" s="2">
        <v>0.42544968877827599</v>
      </c>
      <c r="K1219">
        <v>0.14529474053342009</v>
      </c>
      <c r="L1219" s="2">
        <v>0.14049557486757633</v>
      </c>
      <c r="N1219" t="s">
        <v>4807</v>
      </c>
    </row>
    <row r="1220" spans="1:15" x14ac:dyDescent="0.2">
      <c r="A1220" t="s">
        <v>12</v>
      </c>
      <c r="B1220">
        <v>871</v>
      </c>
      <c r="C1220">
        <v>290.07172521128183</v>
      </c>
      <c r="D1220" t="s">
        <v>4811</v>
      </c>
      <c r="E1220" t="s">
        <v>17</v>
      </c>
      <c r="F1220">
        <v>-8.9026880800702202E-6</v>
      </c>
      <c r="G1220" s="15" t="s">
        <v>4809</v>
      </c>
      <c r="H1220" s="2">
        <v>-5.643383167693073E-2</v>
      </c>
      <c r="I1220">
        <v>0.27303633975118824</v>
      </c>
      <c r="J1220" s="2">
        <v>0.42544968877827599</v>
      </c>
      <c r="K1220">
        <v>0.14418656030901267</v>
      </c>
      <c r="L1220" s="2">
        <v>0.14049557486757633</v>
      </c>
      <c r="N1220" t="s">
        <v>4810</v>
      </c>
    </row>
    <row r="1221" spans="1:15" x14ac:dyDescent="0.2">
      <c r="A1221" t="s">
        <v>12</v>
      </c>
      <c r="B1221">
        <v>928</v>
      </c>
      <c r="C1221">
        <v>302.02463807094591</v>
      </c>
      <c r="D1221" t="s">
        <v>4814</v>
      </c>
      <c r="E1221" t="s">
        <v>17</v>
      </c>
      <c r="F1221">
        <v>8.0412905413140834E-4</v>
      </c>
      <c r="G1221" s="15" t="s">
        <v>4812</v>
      </c>
      <c r="H1221" s="2">
        <v>-5.9942563455774596E-2</v>
      </c>
      <c r="I1221">
        <v>0.27303633975118824</v>
      </c>
      <c r="J1221" s="2">
        <v>0.42544968877827599</v>
      </c>
      <c r="K1221">
        <v>0.14406447177361129</v>
      </c>
      <c r="L1221" s="2">
        <v>0.14049557486757633</v>
      </c>
      <c r="M1221" t="s">
        <v>4813</v>
      </c>
    </row>
    <row r="1222" spans="1:15" x14ac:dyDescent="0.2">
      <c r="A1222" t="s">
        <v>12</v>
      </c>
      <c r="B1222">
        <v>1495</v>
      </c>
      <c r="C1222">
        <v>475.16029132098504</v>
      </c>
      <c r="D1222" t="s">
        <v>4817</v>
      </c>
      <c r="E1222" t="s">
        <v>17</v>
      </c>
      <c r="F1222">
        <v>6.781790149830158E-4</v>
      </c>
      <c r="G1222" s="15" t="s">
        <v>4815</v>
      </c>
      <c r="H1222" s="2">
        <v>-6.0230722426634076E-2</v>
      </c>
      <c r="I1222">
        <v>0.27303633975118824</v>
      </c>
      <c r="J1222" s="2">
        <v>0.42544968877827599</v>
      </c>
      <c r="K1222">
        <v>0.1416653964734679</v>
      </c>
      <c r="L1222" s="2">
        <v>0.14049557486757633</v>
      </c>
      <c r="M1222" t="s">
        <v>4816</v>
      </c>
    </row>
    <row r="1223" spans="1:15" x14ac:dyDescent="0.2">
      <c r="A1223" t="s">
        <v>12</v>
      </c>
      <c r="B1223">
        <v>1772</v>
      </c>
      <c r="C1223">
        <v>715.43445748817669</v>
      </c>
      <c r="D1223" t="s">
        <v>4820</v>
      </c>
      <c r="E1223" t="s">
        <v>17</v>
      </c>
      <c r="F1223">
        <v>-3.0688176707371895E-5</v>
      </c>
      <c r="G1223" s="15" t="s">
        <v>4818</v>
      </c>
      <c r="H1223" s="2">
        <v>-6.2946834223516199E-2</v>
      </c>
      <c r="I1223">
        <v>0.27303633975118824</v>
      </c>
      <c r="J1223" s="2">
        <v>0.42544968877827599</v>
      </c>
      <c r="K1223">
        <v>0.14096117743548878</v>
      </c>
      <c r="L1223" s="2">
        <v>0.14049557486757633</v>
      </c>
      <c r="M1223" t="s">
        <v>4819</v>
      </c>
    </row>
    <row r="1224" spans="1:15" x14ac:dyDescent="0.2">
      <c r="A1224" t="s">
        <v>12</v>
      </c>
      <c r="B1224">
        <v>1635</v>
      </c>
      <c r="C1224">
        <v>553.23137804342616</v>
      </c>
      <c r="D1224" t="s">
        <v>4823</v>
      </c>
      <c r="E1224" t="s">
        <v>17</v>
      </c>
      <c r="F1224">
        <v>-2.32934342614044E-3</v>
      </c>
      <c r="G1224" s="15" t="s">
        <v>4821</v>
      </c>
      <c r="H1224" s="2">
        <v>-6.4760401495002867E-2</v>
      </c>
      <c r="I1224">
        <v>0.27303633975118824</v>
      </c>
      <c r="J1224" s="2">
        <v>0.42544968877827599</v>
      </c>
      <c r="K1224">
        <v>0.14142987627982953</v>
      </c>
      <c r="L1224" s="2">
        <v>0.14049557486757633</v>
      </c>
      <c r="M1224" t="s">
        <v>4822</v>
      </c>
    </row>
    <row r="1225" spans="1:15" x14ac:dyDescent="0.2">
      <c r="A1225" t="s">
        <v>12</v>
      </c>
      <c r="B1225">
        <v>1449</v>
      </c>
      <c r="C1225">
        <v>453.17828692854562</v>
      </c>
      <c r="D1225" t="s">
        <v>4826</v>
      </c>
      <c r="E1225" t="s">
        <v>17</v>
      </c>
      <c r="F1225">
        <v>-1.6674285456019788E-3</v>
      </c>
      <c r="G1225" s="15" t="s">
        <v>4824</v>
      </c>
      <c r="H1225" s="2">
        <v>-6.6146639977984492E-2</v>
      </c>
      <c r="I1225">
        <v>0.27303633975118824</v>
      </c>
      <c r="J1225" s="2">
        <v>0.42544968877827599</v>
      </c>
      <c r="K1225">
        <v>0.14190170238918678</v>
      </c>
      <c r="L1225" s="2">
        <v>0.14049557486757633</v>
      </c>
      <c r="M1225" t="s">
        <v>4825</v>
      </c>
    </row>
    <row r="1226" spans="1:15" x14ac:dyDescent="0.2">
      <c r="A1226" t="s">
        <v>12</v>
      </c>
      <c r="B1226">
        <v>188</v>
      </c>
      <c r="C1226">
        <v>146.04583066520803</v>
      </c>
      <c r="D1226" t="s">
        <v>4831</v>
      </c>
      <c r="E1226" t="s">
        <v>17</v>
      </c>
      <c r="F1226">
        <v>5.0234791984848925E-5</v>
      </c>
      <c r="G1226" s="15" t="s">
        <v>4827</v>
      </c>
      <c r="H1226" s="2">
        <v>-6.6465359268948324E-2</v>
      </c>
      <c r="I1226">
        <v>0.27303633975118824</v>
      </c>
      <c r="J1226" s="2">
        <v>0.42544968877827599</v>
      </c>
      <c r="K1226">
        <v>0.14629418844766548</v>
      </c>
      <c r="L1226" s="2">
        <v>0.14049557486757633</v>
      </c>
      <c r="M1226" t="s">
        <v>4828</v>
      </c>
      <c r="N1226" t="s">
        <v>4829</v>
      </c>
      <c r="O1226" t="s">
        <v>4830</v>
      </c>
    </row>
    <row r="1227" spans="1:15" x14ac:dyDescent="0.2">
      <c r="A1227" t="s">
        <v>12</v>
      </c>
      <c r="B1227">
        <v>412</v>
      </c>
      <c r="C1227">
        <v>198.05309799367041</v>
      </c>
      <c r="D1227" t="s">
        <v>4835</v>
      </c>
      <c r="E1227" t="s">
        <v>17</v>
      </c>
      <c r="F1227">
        <v>-1.0690936703952048E-3</v>
      </c>
      <c r="G1227" s="15" t="s">
        <v>4832</v>
      </c>
      <c r="H1227" s="2">
        <v>-7.213510692489232E-2</v>
      </c>
      <c r="I1227">
        <v>0.27303633975118824</v>
      </c>
      <c r="J1227" s="2">
        <v>0.42544968877827599</v>
      </c>
      <c r="K1227">
        <v>0.14541892407233756</v>
      </c>
      <c r="L1227" s="2">
        <v>0.14049557486757633</v>
      </c>
      <c r="M1227" t="s">
        <v>4833</v>
      </c>
      <c r="N1227" t="s">
        <v>4834</v>
      </c>
    </row>
    <row r="1228" spans="1:15" x14ac:dyDescent="0.2">
      <c r="A1228" t="s">
        <v>12</v>
      </c>
      <c r="B1228">
        <v>978</v>
      </c>
      <c r="C1228">
        <v>316.16666928789391</v>
      </c>
      <c r="D1228" t="s">
        <v>4838</v>
      </c>
      <c r="E1228" t="s">
        <v>17</v>
      </c>
      <c r="F1228">
        <v>-4.9878938739311707E-6</v>
      </c>
      <c r="G1228" s="15" t="s">
        <v>4836</v>
      </c>
      <c r="H1228" s="2">
        <v>-7.3995778203282292E-2</v>
      </c>
      <c r="I1228">
        <v>0.27303633975118824</v>
      </c>
      <c r="J1228" s="2">
        <v>0.42544968877827599</v>
      </c>
      <c r="K1228">
        <v>0.1438209139176965</v>
      </c>
      <c r="L1228" s="2">
        <v>0.14049557486757633</v>
      </c>
      <c r="M1228" t="s">
        <v>4837</v>
      </c>
    </row>
    <row r="1229" spans="1:15" x14ac:dyDescent="0.2">
      <c r="A1229" t="s">
        <v>12</v>
      </c>
      <c r="B1229">
        <v>1362</v>
      </c>
      <c r="C1229">
        <v>419.04417823467838</v>
      </c>
      <c r="D1229" t="s">
        <v>4841</v>
      </c>
      <c r="E1229" t="s">
        <v>17</v>
      </c>
      <c r="F1229">
        <v>4.7365321620418399E-5</v>
      </c>
      <c r="G1229" s="15" t="s">
        <v>4839</v>
      </c>
      <c r="H1229" s="2">
        <v>-7.4531438393381541E-2</v>
      </c>
      <c r="I1229">
        <v>0.27303633975118824</v>
      </c>
      <c r="J1229" s="2">
        <v>0.42544968877827599</v>
      </c>
      <c r="K1229">
        <v>0.14225764311424327</v>
      </c>
      <c r="L1229" s="2">
        <v>0.14049557486757633</v>
      </c>
      <c r="M1229" t="s">
        <v>4840</v>
      </c>
    </row>
    <row r="1230" spans="1:15" x14ac:dyDescent="0.2">
      <c r="A1230" t="s">
        <v>12</v>
      </c>
      <c r="B1230">
        <v>1837</v>
      </c>
      <c r="C1230">
        <v>805.50657703195202</v>
      </c>
      <c r="D1230" t="s">
        <v>4844</v>
      </c>
      <c r="E1230" t="s">
        <v>17</v>
      </c>
      <c r="F1230">
        <v>1.4886804808611487E-4</v>
      </c>
      <c r="G1230" s="15" t="s">
        <v>4842</v>
      </c>
      <c r="H1230" s="2">
        <v>-8.137644002433414E-2</v>
      </c>
      <c r="I1230">
        <v>0.27303633975118824</v>
      </c>
      <c r="J1230" s="2">
        <v>0.42544968877827599</v>
      </c>
      <c r="K1230">
        <v>0.14061168691292145</v>
      </c>
      <c r="L1230" s="2">
        <v>0.14049557486757633</v>
      </c>
      <c r="M1230" t="s">
        <v>4843</v>
      </c>
    </row>
    <row r="1231" spans="1:15" x14ac:dyDescent="0.2">
      <c r="A1231" t="s">
        <v>12</v>
      </c>
      <c r="B1231">
        <v>1227</v>
      </c>
      <c r="C1231">
        <v>380.20826354642003</v>
      </c>
      <c r="D1231" t="s">
        <v>4847</v>
      </c>
      <c r="E1231" t="s">
        <v>17</v>
      </c>
      <c r="F1231">
        <v>-4.0832181065297846E-4</v>
      </c>
      <c r="G1231" s="15" t="s">
        <v>4845</v>
      </c>
      <c r="H1231" s="2">
        <v>-8.2748831723885169E-2</v>
      </c>
      <c r="I1231">
        <v>0.27303633975118824</v>
      </c>
      <c r="J1231" s="2">
        <v>0.42544968877827599</v>
      </c>
      <c r="K1231">
        <v>0.1432156070409385</v>
      </c>
      <c r="L1231" s="2">
        <v>0.14049557486757633</v>
      </c>
      <c r="N1231" t="s">
        <v>4846</v>
      </c>
    </row>
    <row r="1232" spans="1:15" x14ac:dyDescent="0.2">
      <c r="A1232" t="s">
        <v>12</v>
      </c>
      <c r="B1232">
        <v>393</v>
      </c>
      <c r="C1232">
        <v>194.15484319747441</v>
      </c>
      <c r="D1232" t="s">
        <v>4850</v>
      </c>
      <c r="E1232" t="s">
        <v>17</v>
      </c>
      <c r="F1232">
        <v>1.9390252558082466E-4</v>
      </c>
      <c r="G1232" s="15" t="s">
        <v>4848</v>
      </c>
      <c r="H1232" s="2">
        <v>-8.4112324451947884E-2</v>
      </c>
      <c r="I1232">
        <v>0.27303633975118824</v>
      </c>
      <c r="J1232" s="2">
        <v>0.42544968877827599</v>
      </c>
      <c r="K1232">
        <v>0.14554332007239942</v>
      </c>
      <c r="L1232" s="2">
        <v>0.14049557486757633</v>
      </c>
      <c r="M1232" t="s">
        <v>4849</v>
      </c>
    </row>
    <row r="1233" spans="1:15" x14ac:dyDescent="0.2">
      <c r="A1233" t="s">
        <v>12</v>
      </c>
      <c r="B1233">
        <v>818</v>
      </c>
      <c r="C1233">
        <v>279.23295081409907</v>
      </c>
      <c r="D1233" t="s">
        <v>4855</v>
      </c>
      <c r="E1233" t="s">
        <v>17</v>
      </c>
      <c r="F1233">
        <v>1.8859009287552908E-6</v>
      </c>
      <c r="G1233" s="15" t="s">
        <v>4851</v>
      </c>
      <c r="H1233" s="2">
        <v>-8.6430179593309328E-2</v>
      </c>
      <c r="I1233">
        <v>0.27303633975118824</v>
      </c>
      <c r="J1233" s="2">
        <v>0.42544968877827599</v>
      </c>
      <c r="K1233">
        <v>0.14430885594964796</v>
      </c>
      <c r="L1233" s="2">
        <v>0.14049557486757633</v>
      </c>
      <c r="M1233" t="s">
        <v>4852</v>
      </c>
      <c r="N1233" t="s">
        <v>4853</v>
      </c>
      <c r="O1233" t="s">
        <v>4854</v>
      </c>
    </row>
    <row r="1234" spans="1:15" x14ac:dyDescent="0.2">
      <c r="A1234" t="s">
        <v>12</v>
      </c>
      <c r="B1234">
        <v>1254</v>
      </c>
      <c r="C1234">
        <v>387.11683467064842</v>
      </c>
      <c r="D1234" t="s">
        <v>4858</v>
      </c>
      <c r="E1234" t="s">
        <v>17</v>
      </c>
      <c r="F1234">
        <v>4.3672935157701431E-4</v>
      </c>
      <c r="G1234" s="15" t="s">
        <v>4856</v>
      </c>
      <c r="H1234" s="2">
        <v>-0.1121145527798758</v>
      </c>
      <c r="I1234">
        <v>0.27303633975118824</v>
      </c>
      <c r="J1234" s="2">
        <v>0.42544968877827599</v>
      </c>
      <c r="K1234">
        <v>0.14309515657244318</v>
      </c>
      <c r="L1234" s="2">
        <v>0.14049557486757633</v>
      </c>
      <c r="M1234" t="s">
        <v>4857</v>
      </c>
    </row>
    <row r="1235" spans="1:15" x14ac:dyDescent="0.2">
      <c r="A1235" t="s">
        <v>12</v>
      </c>
      <c r="B1235">
        <v>1254</v>
      </c>
      <c r="C1235">
        <v>387.11683467064842</v>
      </c>
      <c r="D1235" t="s">
        <v>4861</v>
      </c>
      <c r="E1235" t="s">
        <v>17</v>
      </c>
      <c r="F1235">
        <v>5.6645239845920514E-4</v>
      </c>
      <c r="G1235" s="15" t="s">
        <v>4859</v>
      </c>
      <c r="H1235" s="2">
        <v>-0.1121145527798758</v>
      </c>
      <c r="I1235">
        <v>0.27303633975118824</v>
      </c>
      <c r="J1235" s="2">
        <v>0.42544968877827599</v>
      </c>
      <c r="K1235">
        <v>0.14309515657244318</v>
      </c>
      <c r="L1235" s="2">
        <v>0.14049557486757633</v>
      </c>
      <c r="N1235" t="s">
        <v>4860</v>
      </c>
    </row>
    <row r="1236" spans="1:15" x14ac:dyDescent="0.2">
      <c r="A1236" t="s">
        <v>12</v>
      </c>
      <c r="B1236">
        <v>554</v>
      </c>
      <c r="C1236">
        <v>225.07692107722818</v>
      </c>
      <c r="D1236" t="s">
        <v>4865</v>
      </c>
      <c r="E1236" t="s">
        <v>17</v>
      </c>
      <c r="F1236">
        <v>-7.4577228161842868E-5</v>
      </c>
      <c r="G1236" s="15" t="s">
        <v>4862</v>
      </c>
      <c r="H1236" s="2">
        <v>-0.13170180035814186</v>
      </c>
      <c r="I1236">
        <v>0.27303633975118824</v>
      </c>
      <c r="J1236" s="2">
        <v>0.42544968877827599</v>
      </c>
      <c r="K1236">
        <v>0.14517076891180455</v>
      </c>
      <c r="L1236" s="2">
        <v>0.14049557486757633</v>
      </c>
      <c r="M1236" t="s">
        <v>4863</v>
      </c>
      <c r="N1236" t="s">
        <v>4864</v>
      </c>
    </row>
    <row r="1237" spans="1:15" x14ac:dyDescent="0.2">
      <c r="A1237" t="s">
        <v>12</v>
      </c>
      <c r="B1237">
        <v>798</v>
      </c>
      <c r="C1237">
        <v>275.10336290054391</v>
      </c>
      <c r="D1237" t="s">
        <v>4868</v>
      </c>
      <c r="E1237" t="s">
        <v>17</v>
      </c>
      <c r="F1237">
        <v>3.6699945610507712E-4</v>
      </c>
      <c r="G1237" s="15" t="s">
        <v>4866</v>
      </c>
      <c r="H1237" s="2">
        <v>-0.13391651215609257</v>
      </c>
      <c r="I1237">
        <v>0.27303633975118824</v>
      </c>
      <c r="J1237" s="2">
        <v>0.42544968877827599</v>
      </c>
      <c r="K1237">
        <v>0.14443135922294986</v>
      </c>
      <c r="L1237" s="2">
        <v>0.14049557486757633</v>
      </c>
      <c r="M1237" t="s">
        <v>4867</v>
      </c>
    </row>
    <row r="1238" spans="1:15" x14ac:dyDescent="0.2">
      <c r="A1238" t="s">
        <v>12</v>
      </c>
      <c r="B1238">
        <v>669</v>
      </c>
      <c r="C1238">
        <v>249.02154785061239</v>
      </c>
      <c r="D1238" t="s">
        <v>4871</v>
      </c>
      <c r="E1238" t="s">
        <v>17</v>
      </c>
      <c r="F1238">
        <v>1.1480493876092623E-3</v>
      </c>
      <c r="G1238" s="15" t="s">
        <v>4869</v>
      </c>
      <c r="H1238" s="2">
        <v>-0.1357994122991647</v>
      </c>
      <c r="I1238">
        <v>0.27303633975118824</v>
      </c>
      <c r="J1238" s="2">
        <v>0.42544968877827599</v>
      </c>
      <c r="K1238">
        <v>0.14467699078625421</v>
      </c>
      <c r="L1238" s="2">
        <v>0.14049557486757633</v>
      </c>
      <c r="N1238" t="s">
        <v>4870</v>
      </c>
    </row>
    <row r="1239" spans="1:15" x14ac:dyDescent="0.2">
      <c r="A1239" t="s">
        <v>12</v>
      </c>
      <c r="B1239">
        <v>219</v>
      </c>
      <c r="C1239">
        <v>154.9748581565635</v>
      </c>
      <c r="D1239" t="s">
        <v>4876</v>
      </c>
      <c r="E1239" t="s">
        <v>17</v>
      </c>
      <c r="F1239">
        <v>2.394434364987319E-4</v>
      </c>
      <c r="G1239" s="15" t="s">
        <v>4872</v>
      </c>
      <c r="H1239" s="2">
        <v>-0.13608780843096432</v>
      </c>
      <c r="I1239">
        <v>0.27303633975118824</v>
      </c>
      <c r="J1239" s="2">
        <v>0.42544968877827599</v>
      </c>
      <c r="K1239">
        <v>0.14616850615518465</v>
      </c>
      <c r="L1239" s="2">
        <v>0.14049557486757633</v>
      </c>
      <c r="M1239" t="s">
        <v>4873</v>
      </c>
      <c r="N1239" t="s">
        <v>4874</v>
      </c>
      <c r="O1239" t="s">
        <v>4875</v>
      </c>
    </row>
    <row r="1240" spans="1:15" x14ac:dyDescent="0.2">
      <c r="A1240" t="s">
        <v>12</v>
      </c>
      <c r="B1240">
        <v>308</v>
      </c>
      <c r="C1240">
        <v>176.0558588464109</v>
      </c>
      <c r="D1240" t="s">
        <v>4879</v>
      </c>
      <c r="E1240" t="s">
        <v>17</v>
      </c>
      <c r="F1240">
        <v>5.7895358909831884E-4</v>
      </c>
      <c r="G1240" s="15" t="s">
        <v>4877</v>
      </c>
      <c r="H1240" s="2">
        <v>-0.14486278718200907</v>
      </c>
      <c r="I1240">
        <v>0.27303633975118824</v>
      </c>
      <c r="J1240" s="2">
        <v>0.42544968877827599</v>
      </c>
      <c r="K1240">
        <v>0.14579275164064689</v>
      </c>
      <c r="L1240" s="2">
        <v>0.14049557486757633</v>
      </c>
      <c r="N1240" t="s">
        <v>4878</v>
      </c>
    </row>
    <row r="1241" spans="1:15" x14ac:dyDescent="0.2">
      <c r="A1241" t="s">
        <v>12</v>
      </c>
      <c r="B1241">
        <v>1206</v>
      </c>
      <c r="C1241">
        <v>376.11834884359268</v>
      </c>
      <c r="D1241" t="s">
        <v>4882</v>
      </c>
      <c r="E1241" t="s">
        <v>17</v>
      </c>
      <c r="F1241">
        <v>7.0022867294028401E-4</v>
      </c>
      <c r="G1241" s="15" t="s">
        <v>4880</v>
      </c>
      <c r="H1241" s="2">
        <v>-0.17153483121742361</v>
      </c>
      <c r="I1241">
        <v>0.27303633975118824</v>
      </c>
      <c r="J1241" s="2">
        <v>0.42544968877827599</v>
      </c>
      <c r="K1241">
        <v>0.14333626045883313</v>
      </c>
      <c r="L1241" s="2">
        <v>0.14049557486757633</v>
      </c>
      <c r="N1241" t="s">
        <v>4881</v>
      </c>
    </row>
    <row r="1242" spans="1:15" x14ac:dyDescent="0.2">
      <c r="A1242" t="s">
        <v>12</v>
      </c>
      <c r="B1242">
        <v>557</v>
      </c>
      <c r="C1242">
        <v>225.12410015337963</v>
      </c>
      <c r="D1242" t="s">
        <v>4887</v>
      </c>
      <c r="E1242" t="s">
        <v>17</v>
      </c>
      <c r="F1242">
        <v>3.6514662036779555E-4</v>
      </c>
      <c r="G1242" s="15" t="s">
        <v>4883</v>
      </c>
      <c r="H1242" s="2">
        <v>-0.18732500510931929</v>
      </c>
      <c r="I1242">
        <v>0.27303633975118824</v>
      </c>
      <c r="J1242" s="2">
        <v>0.42544968877827599</v>
      </c>
      <c r="K1242">
        <v>0.14504700866550294</v>
      </c>
      <c r="L1242" s="2">
        <v>0.14049557486757633</v>
      </c>
      <c r="M1242" t="s">
        <v>4884</v>
      </c>
      <c r="N1242" t="s">
        <v>4885</v>
      </c>
      <c r="O1242" t="s">
        <v>4886</v>
      </c>
    </row>
    <row r="1243" spans="1:15" x14ac:dyDescent="0.2">
      <c r="A1243" t="s">
        <v>12</v>
      </c>
      <c r="B1243">
        <v>1838</v>
      </c>
      <c r="C1243">
        <v>806.49747183054626</v>
      </c>
      <c r="D1243" t="s">
        <v>4891</v>
      </c>
      <c r="E1243" t="s">
        <v>17</v>
      </c>
      <c r="F1243">
        <v>2.8316945372353075E-4</v>
      </c>
      <c r="G1243" s="15" t="s">
        <v>4888</v>
      </c>
      <c r="H1243" s="2">
        <v>-0.33348137947392692</v>
      </c>
      <c r="I1243">
        <v>0.27303633975118824</v>
      </c>
      <c r="J1243" s="2">
        <v>0.42544968877827599</v>
      </c>
      <c r="K1243">
        <v>0.14049557486757633</v>
      </c>
      <c r="L1243" s="2">
        <v>0.14049557486757633</v>
      </c>
      <c r="M1243" t="s">
        <v>4889</v>
      </c>
      <c r="O1243" t="s">
        <v>4890</v>
      </c>
    </row>
    <row r="1244" spans="1:15" x14ac:dyDescent="0.2">
      <c r="A1244" t="s">
        <v>12</v>
      </c>
      <c r="B1244">
        <v>622</v>
      </c>
      <c r="C1244">
        <v>238.09388624749141</v>
      </c>
      <c r="D1244" t="s">
        <v>4894</v>
      </c>
      <c r="E1244" t="s">
        <v>17</v>
      </c>
      <c r="F1244">
        <v>-6.6154749140423519E-4</v>
      </c>
      <c r="G1244" s="15" t="s">
        <v>4892</v>
      </c>
      <c r="H1244" s="2">
        <v>1.0302949593178983</v>
      </c>
      <c r="I1244">
        <v>0.30748945661868132</v>
      </c>
      <c r="J1244" s="2">
        <v>0.45940823803598707</v>
      </c>
      <c r="K1244">
        <v>0.15590666500287184</v>
      </c>
      <c r="L1244" s="2">
        <v>0.15170965264333292</v>
      </c>
      <c r="M1244" t="s">
        <v>4893</v>
      </c>
    </row>
    <row r="1245" spans="1:15" x14ac:dyDescent="0.2">
      <c r="A1245" t="s">
        <v>12</v>
      </c>
      <c r="B1245">
        <v>622</v>
      </c>
      <c r="C1245">
        <v>238.09388624749141</v>
      </c>
      <c r="D1245" t="s">
        <v>4899</v>
      </c>
      <c r="E1245" t="s">
        <v>17</v>
      </c>
      <c r="F1245">
        <v>6.7605250859514854E-4</v>
      </c>
      <c r="G1245" s="15" t="s">
        <v>4895</v>
      </c>
      <c r="H1245" s="2">
        <v>1.0302949593178983</v>
      </c>
      <c r="I1245">
        <v>0.30748945661868132</v>
      </c>
      <c r="J1245" s="2">
        <v>0.45940823803598707</v>
      </c>
      <c r="K1245">
        <v>0.15590666500287184</v>
      </c>
      <c r="L1245" s="2">
        <v>0.15170965264333292</v>
      </c>
      <c r="M1245" t="s">
        <v>4896</v>
      </c>
      <c r="N1245" t="s">
        <v>4897</v>
      </c>
      <c r="O1245" t="s">
        <v>4898</v>
      </c>
    </row>
    <row r="1246" spans="1:15" x14ac:dyDescent="0.2">
      <c r="A1246" t="s">
        <v>12</v>
      </c>
      <c r="B1246">
        <v>467</v>
      </c>
      <c r="C1246">
        <v>207.13869491916435</v>
      </c>
      <c r="D1246" t="s">
        <v>4903</v>
      </c>
      <c r="E1246" t="s">
        <v>17</v>
      </c>
      <c r="F1246">
        <v>3.5778083565674024E-4</v>
      </c>
      <c r="G1246" s="15" t="s">
        <v>4900</v>
      </c>
      <c r="H1246" s="2">
        <v>0.14714510211697335</v>
      </c>
      <c r="I1246">
        <v>0.30748945661868132</v>
      </c>
      <c r="J1246" s="2">
        <v>0.45940823803598707</v>
      </c>
      <c r="K1246">
        <v>0.1565435386344195</v>
      </c>
      <c r="L1246" s="2">
        <v>0.15170965264333292</v>
      </c>
      <c r="M1246" t="s">
        <v>4901</v>
      </c>
      <c r="N1246" t="s">
        <v>4902</v>
      </c>
    </row>
    <row r="1247" spans="1:15" x14ac:dyDescent="0.2">
      <c r="A1247" t="s">
        <v>12</v>
      </c>
      <c r="B1247">
        <v>323</v>
      </c>
      <c r="C1247">
        <v>180.06568684072934</v>
      </c>
      <c r="D1247" t="s">
        <v>4908</v>
      </c>
      <c r="E1247" t="s">
        <v>17</v>
      </c>
      <c r="F1247">
        <v>9.2945927065102296E-4</v>
      </c>
      <c r="G1247" s="15" t="s">
        <v>4904</v>
      </c>
      <c r="H1247" s="2">
        <v>0.12108789841777394</v>
      </c>
      <c r="I1247">
        <v>0.30748945661868132</v>
      </c>
      <c r="J1247" s="2">
        <v>0.45940823803598707</v>
      </c>
      <c r="K1247">
        <v>0.15731468907104226</v>
      </c>
      <c r="L1247" s="2">
        <v>0.15170965264333292</v>
      </c>
      <c r="M1247" t="s">
        <v>4905</v>
      </c>
      <c r="N1247" t="s">
        <v>4906</v>
      </c>
      <c r="O1247" t="s">
        <v>4907</v>
      </c>
    </row>
    <row r="1248" spans="1:15" x14ac:dyDescent="0.2">
      <c r="A1248" t="s">
        <v>12</v>
      </c>
      <c r="B1248">
        <v>1736</v>
      </c>
      <c r="C1248">
        <v>664.11762053138136</v>
      </c>
      <c r="D1248" t="s">
        <v>4913</v>
      </c>
      <c r="E1248" t="s">
        <v>17</v>
      </c>
      <c r="F1248">
        <v>-1.2663138136304042E-4</v>
      </c>
      <c r="G1248" s="15" t="s">
        <v>4909</v>
      </c>
      <c r="H1248" s="2">
        <v>9.5312751183939448E-2</v>
      </c>
      <c r="I1248">
        <v>0.30748945661868132</v>
      </c>
      <c r="J1248" s="2">
        <v>0.45940823803598707</v>
      </c>
      <c r="K1248">
        <v>0.15231263218484059</v>
      </c>
      <c r="L1248" s="2">
        <v>0.15170965264333292</v>
      </c>
      <c r="M1248" t="s">
        <v>4910</v>
      </c>
      <c r="N1248" t="s">
        <v>4911</v>
      </c>
      <c r="O1248" t="s">
        <v>4912</v>
      </c>
    </row>
    <row r="1249" spans="1:15" x14ac:dyDescent="0.2">
      <c r="A1249" t="s">
        <v>12</v>
      </c>
      <c r="B1249">
        <v>438</v>
      </c>
      <c r="C1249">
        <v>203.02863585702519</v>
      </c>
      <c r="D1249" t="s">
        <v>4916</v>
      </c>
      <c r="E1249" t="s">
        <v>17</v>
      </c>
      <c r="F1249">
        <v>-1.7905702520693012E-4</v>
      </c>
      <c r="G1249" s="15" t="s">
        <v>4914</v>
      </c>
      <c r="H1249" s="2">
        <v>8.9412271157594869E-2</v>
      </c>
      <c r="I1249">
        <v>0.30748945661868132</v>
      </c>
      <c r="J1249" s="2">
        <v>0.45940823803598707</v>
      </c>
      <c r="K1249">
        <v>0.15667153825717864</v>
      </c>
      <c r="L1249" s="2">
        <v>0.15170965264333292</v>
      </c>
      <c r="M1249" t="s">
        <v>4915</v>
      </c>
    </row>
    <row r="1250" spans="1:15" x14ac:dyDescent="0.2">
      <c r="A1250" t="s">
        <v>12</v>
      </c>
      <c r="B1250">
        <v>651</v>
      </c>
      <c r="C1250">
        <v>245.0117307132123</v>
      </c>
      <c r="D1250" t="s">
        <v>4920</v>
      </c>
      <c r="E1250" t="s">
        <v>17</v>
      </c>
      <c r="F1250">
        <v>8.0108678770329789E-4</v>
      </c>
      <c r="G1250" s="15" t="s">
        <v>4917</v>
      </c>
      <c r="H1250" s="2">
        <v>8.5482796619349738E-2</v>
      </c>
      <c r="I1250">
        <v>0.30748945661868132</v>
      </c>
      <c r="J1250" s="2">
        <v>0.45940823803598707</v>
      </c>
      <c r="K1250">
        <v>0.15552702214978043</v>
      </c>
      <c r="L1250" s="2">
        <v>0.15170965264333292</v>
      </c>
      <c r="M1250" t="s">
        <v>4918</v>
      </c>
      <c r="O1250" t="s">
        <v>4919</v>
      </c>
    </row>
    <row r="1251" spans="1:15" x14ac:dyDescent="0.2">
      <c r="A1251" t="s">
        <v>12</v>
      </c>
      <c r="B1251">
        <v>1411</v>
      </c>
      <c r="C1251">
        <v>439.37872094840611</v>
      </c>
      <c r="D1251" t="s">
        <v>4923</v>
      </c>
      <c r="E1251" t="s">
        <v>17</v>
      </c>
      <c r="F1251">
        <v>5.6095159391134075E-4</v>
      </c>
      <c r="G1251" s="15" t="s">
        <v>4921</v>
      </c>
      <c r="H1251" s="2">
        <v>8.0058725163978994E-2</v>
      </c>
      <c r="I1251">
        <v>0.30748945661868132</v>
      </c>
      <c r="J1251" s="2">
        <v>0.45940823803598707</v>
      </c>
      <c r="K1251">
        <v>0.1534101611597514</v>
      </c>
      <c r="L1251" s="2">
        <v>0.15170965264333292</v>
      </c>
      <c r="M1251" t="s">
        <v>4922</v>
      </c>
    </row>
    <row r="1252" spans="1:15" x14ac:dyDescent="0.2">
      <c r="A1252" t="s">
        <v>12</v>
      </c>
      <c r="B1252">
        <v>1489</v>
      </c>
      <c r="C1252">
        <v>469.35321278918849</v>
      </c>
      <c r="D1252" t="s">
        <v>4928</v>
      </c>
      <c r="E1252" t="s">
        <v>17</v>
      </c>
      <c r="F1252">
        <v>2.4831081151432954E-4</v>
      </c>
      <c r="G1252" s="15" t="s">
        <v>4924</v>
      </c>
      <c r="H1252" s="2">
        <v>7.9838995812647334E-2</v>
      </c>
      <c r="I1252">
        <v>0.30748945661868132</v>
      </c>
      <c r="J1252" s="2">
        <v>0.45940823803598707</v>
      </c>
      <c r="K1252">
        <v>0.15304256492694049</v>
      </c>
      <c r="L1252" s="2">
        <v>0.15170965264333292</v>
      </c>
      <c r="M1252" t="s">
        <v>4925</v>
      </c>
      <c r="N1252" t="s">
        <v>4926</v>
      </c>
      <c r="O1252" t="s">
        <v>4927</v>
      </c>
    </row>
    <row r="1253" spans="1:15" x14ac:dyDescent="0.2">
      <c r="A1253" t="s">
        <v>12</v>
      </c>
      <c r="B1253">
        <v>363</v>
      </c>
      <c r="C1253">
        <v>187.13371197124849</v>
      </c>
      <c r="D1253" t="s">
        <v>4933</v>
      </c>
      <c r="E1253" t="s">
        <v>17</v>
      </c>
      <c r="F1253">
        <v>2.5532875150702239E-4</v>
      </c>
      <c r="G1253" s="15" t="s">
        <v>4929</v>
      </c>
      <c r="H1253" s="2">
        <v>7.6166771146206652E-2</v>
      </c>
      <c r="I1253">
        <v>0.30748945661868132</v>
      </c>
      <c r="J1253" s="2">
        <v>0.45940823803598707</v>
      </c>
      <c r="K1253">
        <v>0.15705679613813892</v>
      </c>
      <c r="L1253" s="2">
        <v>0.15170965264333292</v>
      </c>
      <c r="M1253" t="s">
        <v>4930</v>
      </c>
      <c r="N1253" t="s">
        <v>4931</v>
      </c>
      <c r="O1253" t="s">
        <v>4932</v>
      </c>
    </row>
    <row r="1254" spans="1:15" x14ac:dyDescent="0.2">
      <c r="A1254" t="s">
        <v>12</v>
      </c>
      <c r="B1254">
        <v>338</v>
      </c>
      <c r="C1254">
        <v>183.10225849348879</v>
      </c>
      <c r="D1254" t="s">
        <v>4937</v>
      </c>
      <c r="E1254" t="s">
        <v>17</v>
      </c>
      <c r="F1254">
        <v>4.0880651121710798E-4</v>
      </c>
      <c r="G1254" s="15" t="s">
        <v>4934</v>
      </c>
      <c r="H1254" s="2">
        <v>7.1811899984042638E-2</v>
      </c>
      <c r="I1254">
        <v>0.30748945661868132</v>
      </c>
      <c r="J1254" s="2">
        <v>0.45940823803598707</v>
      </c>
      <c r="K1254">
        <v>0.15718563682406028</v>
      </c>
      <c r="L1254" s="2">
        <v>0.15170965264333292</v>
      </c>
      <c r="M1254" t="s">
        <v>4935</v>
      </c>
      <c r="N1254" t="s">
        <v>4936</v>
      </c>
    </row>
    <row r="1255" spans="1:15" x14ac:dyDescent="0.2">
      <c r="A1255" t="s">
        <v>12</v>
      </c>
      <c r="B1255">
        <v>259</v>
      </c>
      <c r="C1255">
        <v>164.07161838105699</v>
      </c>
      <c r="D1255" t="s">
        <v>4942</v>
      </c>
      <c r="E1255" t="s">
        <v>17</v>
      </c>
      <c r="F1255">
        <v>8.3318943012500313E-5</v>
      </c>
      <c r="G1255" s="15" t="s">
        <v>4938</v>
      </c>
      <c r="H1255" s="2">
        <v>7.0903193151358762E-2</v>
      </c>
      <c r="I1255">
        <v>0.30748945661868132</v>
      </c>
      <c r="J1255" s="2">
        <v>0.45940823803598707</v>
      </c>
      <c r="K1255">
        <v>0.15744395340059941</v>
      </c>
      <c r="L1255" s="2">
        <v>0.15170965264333292</v>
      </c>
      <c r="M1255" t="s">
        <v>4939</v>
      </c>
      <c r="N1255" t="s">
        <v>4940</v>
      </c>
      <c r="O1255" t="s">
        <v>4941</v>
      </c>
    </row>
    <row r="1256" spans="1:15" x14ac:dyDescent="0.2">
      <c r="A1256" t="s">
        <v>12</v>
      </c>
      <c r="B1256">
        <v>175</v>
      </c>
      <c r="C1256">
        <v>143.10764500146456</v>
      </c>
      <c r="D1256" t="s">
        <v>4947</v>
      </c>
      <c r="E1256" t="s">
        <v>17</v>
      </c>
      <c r="F1256">
        <v>1.0769853545866681E-4</v>
      </c>
      <c r="G1256" s="15" t="s">
        <v>4943</v>
      </c>
      <c r="H1256" s="2">
        <v>6.5299279064538376E-2</v>
      </c>
      <c r="I1256">
        <v>0.30748945661868132</v>
      </c>
      <c r="J1256" s="2">
        <v>0.45940823803598707</v>
      </c>
      <c r="K1256">
        <v>0.15770312040208187</v>
      </c>
      <c r="L1256" s="2">
        <v>0.15170965264333292</v>
      </c>
      <c r="M1256" t="s">
        <v>4944</v>
      </c>
      <c r="N1256" t="s">
        <v>4945</v>
      </c>
      <c r="O1256" t="s">
        <v>4946</v>
      </c>
    </row>
    <row r="1257" spans="1:15" x14ac:dyDescent="0.2">
      <c r="A1257" t="s">
        <v>12</v>
      </c>
      <c r="B1257">
        <v>1722</v>
      </c>
      <c r="C1257">
        <v>646.61387529911508</v>
      </c>
      <c r="D1257" t="s">
        <v>4951</v>
      </c>
      <c r="E1257" t="s">
        <v>17</v>
      </c>
      <c r="F1257">
        <v>4.9100088494924421E-4</v>
      </c>
      <c r="G1257" s="15" t="s">
        <v>4948</v>
      </c>
      <c r="H1257" s="2">
        <v>5.9408719496814637E-2</v>
      </c>
      <c r="I1257">
        <v>0.30748945661868132</v>
      </c>
      <c r="J1257" s="2">
        <v>0.45940823803598707</v>
      </c>
      <c r="K1257">
        <v>0.15243380372993595</v>
      </c>
      <c r="L1257" s="2">
        <v>0.15170965264333292</v>
      </c>
      <c r="M1257" t="s">
        <v>4949</v>
      </c>
      <c r="N1257" t="s">
        <v>4148</v>
      </c>
      <c r="O1257" t="s">
        <v>4950</v>
      </c>
    </row>
    <row r="1258" spans="1:15" x14ac:dyDescent="0.2">
      <c r="A1258" t="s">
        <v>12</v>
      </c>
      <c r="B1258">
        <v>647</v>
      </c>
      <c r="C1258">
        <v>243.19600567924752</v>
      </c>
      <c r="D1258" t="s">
        <v>4956</v>
      </c>
      <c r="E1258" t="s">
        <v>17</v>
      </c>
      <c r="F1258">
        <v>5.6162075247812027E-4</v>
      </c>
      <c r="G1258" s="15" t="s">
        <v>4952</v>
      </c>
      <c r="H1258" s="2">
        <v>5.9130563650809584E-2</v>
      </c>
      <c r="I1258">
        <v>0.30748945661868132</v>
      </c>
      <c r="J1258" s="2">
        <v>0.45940823803598707</v>
      </c>
      <c r="K1258">
        <v>0.15565336416614906</v>
      </c>
      <c r="L1258" s="2">
        <v>0.15170965264333292</v>
      </c>
      <c r="M1258" t="s">
        <v>4953</v>
      </c>
      <c r="N1258" t="s">
        <v>4954</v>
      </c>
      <c r="O1258" t="s">
        <v>4955</v>
      </c>
    </row>
    <row r="1259" spans="1:15" x14ac:dyDescent="0.2">
      <c r="A1259" t="s">
        <v>12</v>
      </c>
      <c r="B1259">
        <v>583</v>
      </c>
      <c r="C1259">
        <v>229.14423170501564</v>
      </c>
      <c r="D1259" t="s">
        <v>4961</v>
      </c>
      <c r="E1259" t="s">
        <v>17</v>
      </c>
      <c r="F1259">
        <v>3.0019498436217873E-4</v>
      </c>
      <c r="G1259" s="15" t="s">
        <v>4957</v>
      </c>
      <c r="H1259" s="2">
        <v>5.7078827671326472E-2</v>
      </c>
      <c r="I1259">
        <v>0.30748945661868132</v>
      </c>
      <c r="J1259" s="2">
        <v>0.45940823803598707</v>
      </c>
      <c r="K1259">
        <v>0.15616079159619353</v>
      </c>
      <c r="L1259" s="2">
        <v>0.15170965264333292</v>
      </c>
      <c r="M1259" t="s">
        <v>4958</v>
      </c>
      <c r="N1259" t="s">
        <v>4959</v>
      </c>
      <c r="O1259" t="s">
        <v>4960</v>
      </c>
    </row>
    <row r="1260" spans="1:15" x14ac:dyDescent="0.2">
      <c r="A1260" t="s">
        <v>12</v>
      </c>
      <c r="B1260">
        <v>391</v>
      </c>
      <c r="C1260">
        <v>194.0823211013286</v>
      </c>
      <c r="D1260" t="s">
        <v>4966</v>
      </c>
      <c r="E1260" t="s">
        <v>17</v>
      </c>
      <c r="F1260">
        <v>-5.4801328616349565E-5</v>
      </c>
      <c r="G1260" s="15" t="s">
        <v>4962</v>
      </c>
      <c r="H1260" s="2">
        <v>5.6012585442482922E-2</v>
      </c>
      <c r="I1260">
        <v>0.30748945661868132</v>
      </c>
      <c r="J1260" s="2">
        <v>0.45940823803598707</v>
      </c>
      <c r="K1260">
        <v>0.15692816649347213</v>
      </c>
      <c r="L1260" s="2">
        <v>0.15170965264333292</v>
      </c>
      <c r="M1260" t="s">
        <v>4963</v>
      </c>
      <c r="N1260" t="s">
        <v>4964</v>
      </c>
      <c r="O1260" t="s">
        <v>4965</v>
      </c>
    </row>
    <row r="1261" spans="1:15" x14ac:dyDescent="0.2">
      <c r="A1261" t="s">
        <v>12</v>
      </c>
      <c r="B1261">
        <v>899</v>
      </c>
      <c r="C1261">
        <v>296.18660329749025</v>
      </c>
      <c r="D1261" t="s">
        <v>4969</v>
      </c>
      <c r="E1261" t="s">
        <v>17</v>
      </c>
      <c r="F1261">
        <v>1.3376305662404775E-4</v>
      </c>
      <c r="G1261" s="15" t="s">
        <v>4967</v>
      </c>
      <c r="H1261" s="2">
        <v>5.6001131076916039E-2</v>
      </c>
      <c r="I1261">
        <v>0.30748945661868132</v>
      </c>
      <c r="J1261" s="2">
        <v>0.45940823803598707</v>
      </c>
      <c r="K1261">
        <v>0.15489837614270774</v>
      </c>
      <c r="L1261" s="2">
        <v>0.15170965264333292</v>
      </c>
      <c r="N1261" t="s">
        <v>4968</v>
      </c>
    </row>
    <row r="1262" spans="1:15" x14ac:dyDescent="0.2">
      <c r="A1262" t="s">
        <v>12</v>
      </c>
      <c r="B1262">
        <v>1754</v>
      </c>
      <c r="C1262">
        <v>687.10179021778197</v>
      </c>
      <c r="D1262" t="s">
        <v>4972</v>
      </c>
      <c r="E1262" t="s">
        <v>17</v>
      </c>
      <c r="F1262">
        <v>7.3758221810749092E-4</v>
      </c>
      <c r="G1262" s="15" t="s">
        <v>4970</v>
      </c>
      <c r="H1262" s="2">
        <v>5.4712869220534144E-2</v>
      </c>
      <c r="I1262">
        <v>0.30748945661868132</v>
      </c>
      <c r="J1262" s="2">
        <v>0.45940823803598707</v>
      </c>
      <c r="K1262">
        <v>0.15219165312829983</v>
      </c>
      <c r="L1262" s="2">
        <v>0.15170965264333292</v>
      </c>
      <c r="M1262" t="s">
        <v>4971</v>
      </c>
    </row>
    <row r="1263" spans="1:15" x14ac:dyDescent="0.2">
      <c r="A1263" t="s">
        <v>12</v>
      </c>
      <c r="B1263">
        <v>1621</v>
      </c>
      <c r="C1263">
        <v>538.51896785915972</v>
      </c>
      <c r="D1263" t="s">
        <v>4976</v>
      </c>
      <c r="E1263" t="s">
        <v>17</v>
      </c>
      <c r="F1263">
        <v>1.4984408403506677E-3</v>
      </c>
      <c r="G1263" s="15" t="s">
        <v>4973</v>
      </c>
      <c r="H1263" s="2">
        <v>3.1830084390222967E-2</v>
      </c>
      <c r="I1263">
        <v>0.30748945661868132</v>
      </c>
      <c r="J1263" s="2">
        <v>0.45940823803598707</v>
      </c>
      <c r="K1263">
        <v>0.15255516822335149</v>
      </c>
      <c r="L1263" s="2">
        <v>0.15170965264333292</v>
      </c>
      <c r="M1263" t="s">
        <v>4974</v>
      </c>
      <c r="O1263" t="s">
        <v>4975</v>
      </c>
    </row>
    <row r="1264" spans="1:15" x14ac:dyDescent="0.2">
      <c r="A1264" t="s">
        <v>12</v>
      </c>
      <c r="B1264">
        <v>759</v>
      </c>
      <c r="C1264">
        <v>267.07326501156382</v>
      </c>
      <c r="D1264" t="s">
        <v>4981</v>
      </c>
      <c r="E1264" t="s">
        <v>17</v>
      </c>
      <c r="F1264">
        <v>2.2748843616682279E-4</v>
      </c>
      <c r="G1264" s="15" t="s">
        <v>4977</v>
      </c>
      <c r="H1264" s="2">
        <v>2.6365004416560246E-2</v>
      </c>
      <c r="I1264">
        <v>0.30748945661868132</v>
      </c>
      <c r="J1264" s="2">
        <v>0.45940823803598707</v>
      </c>
      <c r="K1264">
        <v>0.1552749524218229</v>
      </c>
      <c r="L1264" s="2">
        <v>0.15170965264333292</v>
      </c>
      <c r="M1264" t="s">
        <v>4978</v>
      </c>
      <c r="N1264" t="s">
        <v>4979</v>
      </c>
      <c r="O1264" t="s">
        <v>4980</v>
      </c>
    </row>
    <row r="1265" spans="1:15" x14ac:dyDescent="0.2">
      <c r="A1265" t="s">
        <v>12</v>
      </c>
      <c r="B1265">
        <v>253</v>
      </c>
      <c r="C1265">
        <v>163.0250527293521</v>
      </c>
      <c r="D1265" t="s">
        <v>4984</v>
      </c>
      <c r="E1265" t="s">
        <v>17</v>
      </c>
      <c r="F1265">
        <v>-2.4782935210510004E-4</v>
      </c>
      <c r="G1265" s="15" t="s">
        <v>4982</v>
      </c>
      <c r="H1265" s="2">
        <v>1.0321017492451637E-2</v>
      </c>
      <c r="I1265">
        <v>0.30748945661868132</v>
      </c>
      <c r="J1265" s="2">
        <v>0.45940823803598707</v>
      </c>
      <c r="K1265">
        <v>0.15757343033596174</v>
      </c>
      <c r="L1265" s="2">
        <v>0.15170965264333292</v>
      </c>
      <c r="N1265" t="s">
        <v>4983</v>
      </c>
    </row>
    <row r="1266" spans="1:15" x14ac:dyDescent="0.2">
      <c r="A1266" t="s">
        <v>12</v>
      </c>
      <c r="B1266">
        <v>253</v>
      </c>
      <c r="C1266">
        <v>163.0250527293521</v>
      </c>
      <c r="D1266" t="s">
        <v>4987</v>
      </c>
      <c r="E1266" t="s">
        <v>17</v>
      </c>
      <c r="F1266">
        <v>6.2677064792637793E-4</v>
      </c>
      <c r="G1266" s="15" t="s">
        <v>4985</v>
      </c>
      <c r="H1266" s="2">
        <v>1.0321017492451637E-2</v>
      </c>
      <c r="I1266">
        <v>0.30748945661868132</v>
      </c>
      <c r="J1266" s="2">
        <v>0.45940823803598707</v>
      </c>
      <c r="K1266">
        <v>0.15757343033596174</v>
      </c>
      <c r="L1266" s="2">
        <v>0.15170965264333292</v>
      </c>
      <c r="M1266" t="s">
        <v>4986</v>
      </c>
    </row>
    <row r="1267" spans="1:15" x14ac:dyDescent="0.2">
      <c r="A1267" t="s">
        <v>12</v>
      </c>
      <c r="B1267">
        <v>1366</v>
      </c>
      <c r="C1267">
        <v>419.25889016147272</v>
      </c>
      <c r="D1267" t="s">
        <v>4990</v>
      </c>
      <c r="E1267" t="s">
        <v>17</v>
      </c>
      <c r="F1267">
        <v>2.6511196477940757E-4</v>
      </c>
      <c r="G1267" s="15" t="s">
        <v>4988</v>
      </c>
      <c r="H1267" s="2">
        <v>-1.0486780257427638E-2</v>
      </c>
      <c r="I1267">
        <v>0.30748945661868132</v>
      </c>
      <c r="J1267" s="2">
        <v>0.45940823803598707</v>
      </c>
      <c r="K1267">
        <v>0.15365620792985524</v>
      </c>
      <c r="L1267" s="2">
        <v>0.15170965264333292</v>
      </c>
      <c r="N1267" t="s">
        <v>4989</v>
      </c>
    </row>
    <row r="1268" spans="1:15" x14ac:dyDescent="0.2">
      <c r="A1268" t="s">
        <v>12</v>
      </c>
      <c r="B1268">
        <v>1783</v>
      </c>
      <c r="C1268">
        <v>727.405190331374</v>
      </c>
      <c r="D1268" t="s">
        <v>4993</v>
      </c>
      <c r="E1268" t="s">
        <v>17</v>
      </c>
      <c r="F1268">
        <v>1.1207037822487109E-3</v>
      </c>
      <c r="G1268" s="15" t="s">
        <v>4991</v>
      </c>
      <c r="H1268" s="2">
        <v>-2.1735257973514555E-2</v>
      </c>
      <c r="I1268">
        <v>0.30748945661868132</v>
      </c>
      <c r="J1268" s="2">
        <v>0.45940823803598707</v>
      </c>
      <c r="K1268">
        <v>0.15207086610200751</v>
      </c>
      <c r="L1268" s="2">
        <v>0.15170965264333292</v>
      </c>
      <c r="N1268" t="s">
        <v>4992</v>
      </c>
    </row>
    <row r="1269" spans="1:15" x14ac:dyDescent="0.2">
      <c r="A1269" t="s">
        <v>12</v>
      </c>
      <c r="B1269">
        <v>63</v>
      </c>
      <c r="C1269">
        <v>110.02493378517362</v>
      </c>
      <c r="D1269" t="s">
        <v>4998</v>
      </c>
      <c r="E1269" t="s">
        <v>17</v>
      </c>
      <c r="F1269">
        <v>-1.8208517361983922E-4</v>
      </c>
      <c r="G1269" s="15" t="s">
        <v>4994</v>
      </c>
      <c r="H1269" s="2">
        <v>-2.4399851487236727E-2</v>
      </c>
      <c r="I1269">
        <v>0.30748945661868132</v>
      </c>
      <c r="J1269" s="2">
        <v>0.45940823803598707</v>
      </c>
      <c r="K1269">
        <v>0.15809347466050286</v>
      </c>
      <c r="L1269" s="2">
        <v>0.15170965264333292</v>
      </c>
      <c r="M1269" t="s">
        <v>4995</v>
      </c>
      <c r="N1269" t="s">
        <v>4996</v>
      </c>
      <c r="O1269" t="s">
        <v>4997</v>
      </c>
    </row>
    <row r="1270" spans="1:15" x14ac:dyDescent="0.2">
      <c r="A1270" t="s">
        <v>12</v>
      </c>
      <c r="B1270">
        <v>1584</v>
      </c>
      <c r="C1270">
        <v>521.27637007521594</v>
      </c>
      <c r="D1270" t="s">
        <v>5001</v>
      </c>
      <c r="E1270" t="s">
        <v>17</v>
      </c>
      <c r="F1270">
        <v>-7.6517521597452287E-4</v>
      </c>
      <c r="G1270" s="15" t="s">
        <v>4999</v>
      </c>
      <c r="H1270" s="2">
        <v>-3.6673562853079628E-2</v>
      </c>
      <c r="I1270">
        <v>0.30748945661868132</v>
      </c>
      <c r="J1270" s="2">
        <v>0.45940823803598707</v>
      </c>
      <c r="K1270">
        <v>0.15279847790153867</v>
      </c>
      <c r="L1270" s="2">
        <v>0.15170965264333292</v>
      </c>
      <c r="M1270" t="s">
        <v>5000</v>
      </c>
    </row>
    <row r="1271" spans="1:15" x14ac:dyDescent="0.2">
      <c r="A1271" t="s">
        <v>12</v>
      </c>
      <c r="B1271">
        <v>160</v>
      </c>
      <c r="C1271">
        <v>140.07169822859376</v>
      </c>
      <c r="D1271" t="s">
        <v>5006</v>
      </c>
      <c r="E1271" t="s">
        <v>17</v>
      </c>
      <c r="F1271">
        <v>3.4714062451257632E-6</v>
      </c>
      <c r="G1271" s="15" t="s">
        <v>5002</v>
      </c>
      <c r="H1271" s="2">
        <v>-3.7813352789757754E-2</v>
      </c>
      <c r="I1271">
        <v>0.30748945661868132</v>
      </c>
      <c r="J1271" s="2">
        <v>0.45940823803598707</v>
      </c>
      <c r="K1271">
        <v>0.15783302412564207</v>
      </c>
      <c r="L1271" s="2">
        <v>0.15170965264333292</v>
      </c>
      <c r="M1271" t="s">
        <v>5003</v>
      </c>
      <c r="N1271" t="s">
        <v>5004</v>
      </c>
      <c r="O1271" t="s">
        <v>5005</v>
      </c>
    </row>
    <row r="1272" spans="1:15" x14ac:dyDescent="0.2">
      <c r="A1272" t="s">
        <v>12</v>
      </c>
      <c r="B1272">
        <v>1155</v>
      </c>
      <c r="C1272">
        <v>362.10248561669681</v>
      </c>
      <c r="D1272" t="s">
        <v>5009</v>
      </c>
      <c r="E1272" t="s">
        <v>17</v>
      </c>
      <c r="F1272">
        <v>9.0793799068933367E-4</v>
      </c>
      <c r="G1272" s="15" t="s">
        <v>5007</v>
      </c>
      <c r="H1272" s="2">
        <v>-4.1979641059794043E-2</v>
      </c>
      <c r="I1272">
        <v>0.30748945661868132</v>
      </c>
      <c r="J1272" s="2">
        <v>0.45940823803598707</v>
      </c>
      <c r="K1272">
        <v>0.15439910659833156</v>
      </c>
      <c r="L1272" s="2">
        <v>0.15170965264333292</v>
      </c>
      <c r="N1272" t="s">
        <v>5008</v>
      </c>
    </row>
    <row r="1273" spans="1:15" x14ac:dyDescent="0.2">
      <c r="A1273" t="s">
        <v>12</v>
      </c>
      <c r="B1273">
        <v>693</v>
      </c>
      <c r="C1273">
        <v>253.21709425746005</v>
      </c>
      <c r="D1273" t="s">
        <v>5014</v>
      </c>
      <c r="E1273" t="s">
        <v>17</v>
      </c>
      <c r="F1273">
        <v>2.0844253995733197E-4</v>
      </c>
      <c r="G1273" s="15" t="s">
        <v>5010</v>
      </c>
      <c r="H1273" s="2">
        <v>-4.3422239898240532E-2</v>
      </c>
      <c r="I1273">
        <v>0.30748945661868132</v>
      </c>
      <c r="J1273" s="2">
        <v>0.45940823803598707</v>
      </c>
      <c r="K1273">
        <v>0.15540088506774491</v>
      </c>
      <c r="L1273" s="2">
        <v>0.15170965264333292</v>
      </c>
      <c r="M1273" t="s">
        <v>5011</v>
      </c>
      <c r="N1273" t="s">
        <v>5012</v>
      </c>
      <c r="O1273" t="s">
        <v>5013</v>
      </c>
    </row>
    <row r="1274" spans="1:15" x14ac:dyDescent="0.2">
      <c r="A1274" t="s">
        <v>12</v>
      </c>
      <c r="B1274">
        <v>497</v>
      </c>
      <c r="C1274">
        <v>213.02287957395427</v>
      </c>
      <c r="D1274" t="s">
        <v>5017</v>
      </c>
      <c r="E1274" t="s">
        <v>17</v>
      </c>
      <c r="F1274">
        <v>-1.7697395426807816E-4</v>
      </c>
      <c r="G1274" s="15" t="s">
        <v>5015</v>
      </c>
      <c r="H1274" s="2">
        <v>-4.3760754305061579E-2</v>
      </c>
      <c r="I1274">
        <v>0.30748945661868132</v>
      </c>
      <c r="J1274" s="2">
        <v>0.45940823803598707</v>
      </c>
      <c r="K1274">
        <v>0.15641574799063632</v>
      </c>
      <c r="L1274" s="2">
        <v>0.15170965264333292</v>
      </c>
      <c r="M1274" t="s">
        <v>5016</v>
      </c>
    </row>
    <row r="1275" spans="1:15" x14ac:dyDescent="0.2">
      <c r="A1275" t="s">
        <v>12</v>
      </c>
      <c r="B1275">
        <v>592</v>
      </c>
      <c r="C1275">
        <v>231.04433056103301</v>
      </c>
      <c r="D1275" t="s">
        <v>5020</v>
      </c>
      <c r="E1275" t="s">
        <v>17</v>
      </c>
      <c r="F1275">
        <v>8.179389670033288E-4</v>
      </c>
      <c r="G1275" s="15" t="s">
        <v>5018</v>
      </c>
      <c r="H1275" s="2">
        <v>-4.5310751657868853E-2</v>
      </c>
      <c r="I1275">
        <v>0.30748945661868132</v>
      </c>
      <c r="J1275" s="2">
        <v>0.45940823803598707</v>
      </c>
      <c r="K1275">
        <v>0.15603362482779273</v>
      </c>
      <c r="L1275" s="2">
        <v>0.15170965264333292</v>
      </c>
      <c r="N1275" t="s">
        <v>5019</v>
      </c>
    </row>
    <row r="1276" spans="1:15" x14ac:dyDescent="0.2">
      <c r="A1276" t="s">
        <v>12</v>
      </c>
      <c r="B1276">
        <v>635</v>
      </c>
      <c r="C1276">
        <v>241.07202618219287</v>
      </c>
      <c r="D1276" t="s">
        <v>5023</v>
      </c>
      <c r="E1276" t="s">
        <v>17</v>
      </c>
      <c r="F1276">
        <v>-2.6508219286824897E-4</v>
      </c>
      <c r="G1276" s="15" t="s">
        <v>5021</v>
      </c>
      <c r="H1276" s="2">
        <v>-4.8406132057931421E-2</v>
      </c>
      <c r="I1276">
        <v>0.30748945661868132</v>
      </c>
      <c r="J1276" s="2">
        <v>0.45940823803598707</v>
      </c>
      <c r="K1276">
        <v>0.15577991161669064</v>
      </c>
      <c r="L1276" s="2">
        <v>0.15170965264333292</v>
      </c>
      <c r="M1276" t="s">
        <v>5022</v>
      </c>
    </row>
    <row r="1277" spans="1:15" x14ac:dyDescent="0.2">
      <c r="A1277" t="s">
        <v>12</v>
      </c>
      <c r="B1277">
        <v>1187</v>
      </c>
      <c r="C1277">
        <v>369.30069736272094</v>
      </c>
      <c r="D1277" t="s">
        <v>5028</v>
      </c>
      <c r="E1277" t="s">
        <v>17</v>
      </c>
      <c r="F1277">
        <v>3.3453727905907726E-4</v>
      </c>
      <c r="G1277" s="15" t="s">
        <v>5024</v>
      </c>
      <c r="H1277" s="2">
        <v>-4.9899023094989919E-2</v>
      </c>
      <c r="I1277">
        <v>0.30748945661868132</v>
      </c>
      <c r="J1277" s="2">
        <v>0.45940823803598707</v>
      </c>
      <c r="K1277">
        <v>0.15427479169768879</v>
      </c>
      <c r="L1277" s="2">
        <v>0.15170965264333292</v>
      </c>
      <c r="M1277" t="s">
        <v>5025</v>
      </c>
      <c r="N1277" t="s">
        <v>5026</v>
      </c>
      <c r="O1277" t="s">
        <v>5027</v>
      </c>
    </row>
    <row r="1278" spans="1:15" x14ac:dyDescent="0.2">
      <c r="A1278" t="s">
        <v>12</v>
      </c>
      <c r="B1278">
        <v>1791</v>
      </c>
      <c r="C1278">
        <v>741.45018056382889</v>
      </c>
      <c r="D1278" t="s">
        <v>5031</v>
      </c>
      <c r="E1278" t="s">
        <v>17</v>
      </c>
      <c r="F1278">
        <v>-1.0376382886079227E-4</v>
      </c>
      <c r="G1278" s="15" t="s">
        <v>5029</v>
      </c>
      <c r="H1278" s="2">
        <v>-5.4769372101674915E-2</v>
      </c>
      <c r="I1278">
        <v>0.30748945661868132</v>
      </c>
      <c r="J1278" s="2">
        <v>0.45940823803598707</v>
      </c>
      <c r="K1278">
        <v>0.1519502706491114</v>
      </c>
      <c r="L1278" s="2">
        <v>0.15170965264333292</v>
      </c>
      <c r="M1278" t="s">
        <v>5030</v>
      </c>
    </row>
    <row r="1279" spans="1:15" x14ac:dyDescent="0.2">
      <c r="A1279" t="s">
        <v>12</v>
      </c>
      <c r="B1279">
        <v>815</v>
      </c>
      <c r="C1279">
        <v>279.09820379110863</v>
      </c>
      <c r="D1279" t="s">
        <v>5035</v>
      </c>
      <c r="E1279" t="s">
        <v>17</v>
      </c>
      <c r="F1279">
        <v>4.4070889134673052E-4</v>
      </c>
      <c r="G1279" s="15" t="s">
        <v>5032</v>
      </c>
      <c r="H1279" s="2">
        <v>-5.509501943521021E-2</v>
      </c>
      <c r="I1279">
        <v>0.30748945661868132</v>
      </c>
      <c r="J1279" s="2">
        <v>0.45940823803598707</v>
      </c>
      <c r="K1279">
        <v>0.15502369845350281</v>
      </c>
      <c r="L1279" s="2">
        <v>0.15170965264333292</v>
      </c>
      <c r="M1279" t="s">
        <v>5033</v>
      </c>
      <c r="O1279" t="s">
        <v>5034</v>
      </c>
    </row>
    <row r="1280" spans="1:15" x14ac:dyDescent="0.2">
      <c r="A1280" t="s">
        <v>12</v>
      </c>
      <c r="B1280">
        <v>1080</v>
      </c>
      <c r="C1280">
        <v>341.16088881404579</v>
      </c>
      <c r="D1280" t="s">
        <v>5038</v>
      </c>
      <c r="E1280" t="s">
        <v>17</v>
      </c>
      <c r="F1280">
        <v>-3.1311404580947055E-4</v>
      </c>
      <c r="G1280" s="15" t="s">
        <v>5036</v>
      </c>
      <c r="H1280" s="2">
        <v>-5.7173558718612939E-2</v>
      </c>
      <c r="I1280">
        <v>0.30748945661868132</v>
      </c>
      <c r="J1280" s="2">
        <v>0.45940823803598707</v>
      </c>
      <c r="K1280">
        <v>0.15452362200687861</v>
      </c>
      <c r="L1280" s="2">
        <v>0.15170965264333292</v>
      </c>
      <c r="M1280" t="s">
        <v>5037</v>
      </c>
    </row>
    <row r="1281" spans="1:15" x14ac:dyDescent="0.2">
      <c r="A1281" t="s">
        <v>12</v>
      </c>
      <c r="B1281">
        <v>414</v>
      </c>
      <c r="C1281">
        <v>198.08824545839067</v>
      </c>
      <c r="D1281" t="s">
        <v>5043</v>
      </c>
      <c r="E1281" t="s">
        <v>17</v>
      </c>
      <c r="F1281">
        <v>1.6884160933727799E-4</v>
      </c>
      <c r="G1281" s="15" t="s">
        <v>5039</v>
      </c>
      <c r="H1281" s="2">
        <v>-5.7871523966582204E-2</v>
      </c>
      <c r="I1281">
        <v>0.30748945661868132</v>
      </c>
      <c r="J1281" s="2">
        <v>0.45940823803598707</v>
      </c>
      <c r="K1281">
        <v>0.15679974737195537</v>
      </c>
      <c r="L1281" s="2">
        <v>0.15170965264333292</v>
      </c>
      <c r="M1281" t="s">
        <v>5040</v>
      </c>
      <c r="N1281" t="s">
        <v>5041</v>
      </c>
      <c r="O1281" t="s">
        <v>5042</v>
      </c>
    </row>
    <row r="1282" spans="1:15" x14ac:dyDescent="0.2">
      <c r="A1282" t="s">
        <v>12</v>
      </c>
      <c r="B1282">
        <v>943</v>
      </c>
      <c r="C1282">
        <v>307.0293929167533</v>
      </c>
      <c r="D1282" t="s">
        <v>5047</v>
      </c>
      <c r="E1282" t="s">
        <v>17</v>
      </c>
      <c r="F1282">
        <v>-1.2111167532680156E-3</v>
      </c>
      <c r="G1282" s="15" t="s">
        <v>5044</v>
      </c>
      <c r="H1282" s="2">
        <v>-6.5462837438698587E-2</v>
      </c>
      <c r="I1282">
        <v>0.30748945661868132</v>
      </c>
      <c r="J1282" s="2">
        <v>0.45940823803598707</v>
      </c>
      <c r="K1282">
        <v>0.1546483384088212</v>
      </c>
      <c r="L1282" s="2">
        <v>0.15170965264333292</v>
      </c>
      <c r="M1282" t="s">
        <v>5045</v>
      </c>
      <c r="O1282" t="s">
        <v>5046</v>
      </c>
    </row>
    <row r="1283" spans="1:15" x14ac:dyDescent="0.2">
      <c r="A1283" t="s">
        <v>12</v>
      </c>
      <c r="B1283">
        <v>1847</v>
      </c>
      <c r="C1283">
        <v>823.45424232307573</v>
      </c>
      <c r="D1283" t="s">
        <v>5050</v>
      </c>
      <c r="E1283" t="s">
        <v>17</v>
      </c>
      <c r="F1283">
        <v>-1.0560230756482269E-3</v>
      </c>
      <c r="G1283" s="15" t="s">
        <v>5048</v>
      </c>
      <c r="H1283" s="2">
        <v>-6.9913035372284493E-2</v>
      </c>
      <c r="I1283">
        <v>0.30748945661868132</v>
      </c>
      <c r="J1283" s="2">
        <v>0.45940823803598707</v>
      </c>
      <c r="K1283">
        <v>0.15170965264333292</v>
      </c>
      <c r="L1283" s="2">
        <v>0.15170965264333292</v>
      </c>
      <c r="M1283" t="s">
        <v>5049</v>
      </c>
    </row>
    <row r="1284" spans="1:15" x14ac:dyDescent="0.2">
      <c r="A1284" t="s">
        <v>12</v>
      </c>
      <c r="B1284">
        <v>1267</v>
      </c>
      <c r="C1284">
        <v>393.19135746373325</v>
      </c>
      <c r="D1284" t="s">
        <v>5054</v>
      </c>
      <c r="E1284" t="s">
        <v>17</v>
      </c>
      <c r="F1284">
        <v>5.1823626677105494E-4</v>
      </c>
      <c r="G1284" s="15" t="s">
        <v>5051</v>
      </c>
      <c r="H1284" s="2">
        <v>-7.6865490538893771E-2</v>
      </c>
      <c r="I1284">
        <v>0.30748945661868132</v>
      </c>
      <c r="J1284" s="2">
        <v>0.45940823803598707</v>
      </c>
      <c r="K1284">
        <v>0.15402676148595618</v>
      </c>
      <c r="L1284" s="2">
        <v>0.15170965264333292</v>
      </c>
      <c r="M1284" t="s">
        <v>5052</v>
      </c>
      <c r="N1284" t="s">
        <v>5053</v>
      </c>
    </row>
    <row r="1285" spans="1:15" x14ac:dyDescent="0.2">
      <c r="A1285" t="s">
        <v>12</v>
      </c>
      <c r="B1285">
        <v>1323</v>
      </c>
      <c r="C1285">
        <v>409.16621536951044</v>
      </c>
      <c r="D1285" t="s">
        <v>5059</v>
      </c>
      <c r="E1285" t="s">
        <v>17</v>
      </c>
      <c r="F1285">
        <v>-5.5426951047365947E-4</v>
      </c>
      <c r="G1285" s="15" t="s">
        <v>5055</v>
      </c>
      <c r="H1285" s="2">
        <v>-7.8741444915020581E-2</v>
      </c>
      <c r="I1285">
        <v>0.30748945661868132</v>
      </c>
      <c r="J1285" s="2">
        <v>0.45940823803598707</v>
      </c>
      <c r="K1285">
        <v>0.15377952751888402</v>
      </c>
      <c r="L1285" s="2">
        <v>0.15170965264333292</v>
      </c>
      <c r="M1285" t="s">
        <v>5056</v>
      </c>
      <c r="N1285" t="s">
        <v>5057</v>
      </c>
      <c r="O1285" t="s">
        <v>5058</v>
      </c>
    </row>
    <row r="1286" spans="1:15" x14ac:dyDescent="0.2">
      <c r="A1286" t="s">
        <v>12</v>
      </c>
      <c r="B1286">
        <v>924</v>
      </c>
      <c r="C1286">
        <v>301.16594470315249</v>
      </c>
      <c r="D1286" t="s">
        <v>5064</v>
      </c>
      <c r="E1286" t="s">
        <v>17</v>
      </c>
      <c r="F1286">
        <v>-2.8360315246800383E-4</v>
      </c>
      <c r="G1286" s="15" t="s">
        <v>5060</v>
      </c>
      <c r="H1286" s="2">
        <v>-8.983161604082171E-2</v>
      </c>
      <c r="I1286">
        <v>0.30748945661868132</v>
      </c>
      <c r="J1286" s="2">
        <v>0.45940823803598707</v>
      </c>
      <c r="K1286">
        <v>0.1547732562912193</v>
      </c>
      <c r="L1286" s="2">
        <v>0.15170965264333292</v>
      </c>
      <c r="M1286" t="s">
        <v>5061</v>
      </c>
      <c r="N1286" t="s">
        <v>5062</v>
      </c>
      <c r="O1286" t="s">
        <v>5063</v>
      </c>
    </row>
    <row r="1287" spans="1:15" x14ac:dyDescent="0.2">
      <c r="A1287" t="s">
        <v>12</v>
      </c>
      <c r="B1287">
        <v>1412</v>
      </c>
      <c r="C1287">
        <v>440.33854590906185</v>
      </c>
      <c r="D1287" t="s">
        <v>5067</v>
      </c>
      <c r="E1287" t="s">
        <v>17</v>
      </c>
      <c r="F1287">
        <v>-4.004090618536793E-4</v>
      </c>
      <c r="G1287" s="15" t="s">
        <v>5065</v>
      </c>
      <c r="H1287" s="2">
        <v>-9.9366405415071649E-2</v>
      </c>
      <c r="I1287">
        <v>0.30748945661868132</v>
      </c>
      <c r="J1287" s="2">
        <v>0.45940823803598707</v>
      </c>
      <c r="K1287">
        <v>0.15328743303082359</v>
      </c>
      <c r="L1287" s="2">
        <v>0.15170965264333292</v>
      </c>
      <c r="M1287" t="s">
        <v>5066</v>
      </c>
    </row>
    <row r="1288" spans="1:15" x14ac:dyDescent="0.2">
      <c r="A1288" t="s">
        <v>12</v>
      </c>
      <c r="B1288">
        <v>782</v>
      </c>
      <c r="C1288">
        <v>272.1869084244758</v>
      </c>
      <c r="D1288" t="s">
        <v>5070</v>
      </c>
      <c r="E1288" t="s">
        <v>17</v>
      </c>
      <c r="F1288">
        <v>-1.7752447581642627E-4</v>
      </c>
      <c r="G1288" s="15" t="s">
        <v>5068</v>
      </c>
      <c r="H1288" s="2">
        <v>-9.9894483141976201E-2</v>
      </c>
      <c r="I1288">
        <v>0.30748945661868132</v>
      </c>
      <c r="J1288" s="2">
        <v>0.45940823803598707</v>
      </c>
      <c r="K1288">
        <v>0.15514922371540849</v>
      </c>
      <c r="L1288" s="2">
        <v>0.15170965264333292</v>
      </c>
      <c r="M1288" t="s">
        <v>5069</v>
      </c>
    </row>
    <row r="1289" spans="1:15" x14ac:dyDescent="0.2">
      <c r="A1289" t="s">
        <v>12</v>
      </c>
      <c r="B1289">
        <v>512</v>
      </c>
      <c r="C1289">
        <v>215.128523732388</v>
      </c>
      <c r="D1289" t="s">
        <v>5074</v>
      </c>
      <c r="E1289" t="s">
        <v>17</v>
      </c>
      <c r="F1289">
        <v>3.5816761200635483E-4</v>
      </c>
      <c r="G1289" s="15" t="s">
        <v>5071</v>
      </c>
      <c r="H1289" s="2">
        <v>-0.10414433926717007</v>
      </c>
      <c r="I1289">
        <v>0.30748945661868132</v>
      </c>
      <c r="J1289" s="2">
        <v>0.45940823803598707</v>
      </c>
      <c r="K1289">
        <v>0.15628816581446123</v>
      </c>
      <c r="L1289" s="2">
        <v>0.15170965264333292</v>
      </c>
      <c r="M1289" t="s">
        <v>5072</v>
      </c>
      <c r="O1289" t="s">
        <v>5073</v>
      </c>
    </row>
    <row r="1290" spans="1:15" x14ac:dyDescent="0.2">
      <c r="A1290" t="s">
        <v>12</v>
      </c>
      <c r="B1290">
        <v>1840</v>
      </c>
      <c r="C1290">
        <v>808.11777155255538</v>
      </c>
      <c r="D1290" t="s">
        <v>5079</v>
      </c>
      <c r="E1290" t="s">
        <v>17</v>
      </c>
      <c r="F1290">
        <v>7.2334744459112699E-4</v>
      </c>
      <c r="G1290" s="15" t="s">
        <v>5075</v>
      </c>
      <c r="H1290" s="2">
        <v>-0.11098391749810324</v>
      </c>
      <c r="I1290">
        <v>0.30748945661868132</v>
      </c>
      <c r="J1290" s="2">
        <v>0.45940823803598707</v>
      </c>
      <c r="K1290">
        <v>0.1518298663142072</v>
      </c>
      <c r="L1290" s="2">
        <v>0.15170965264333292</v>
      </c>
      <c r="M1290" t="s">
        <v>5076</v>
      </c>
      <c r="N1290" t="s">
        <v>5077</v>
      </c>
      <c r="O1290" t="s">
        <v>5078</v>
      </c>
    </row>
    <row r="1291" spans="1:15" x14ac:dyDescent="0.2">
      <c r="A1291" t="s">
        <v>12</v>
      </c>
      <c r="B1291">
        <v>1382</v>
      </c>
      <c r="C1291">
        <v>425.38024092493953</v>
      </c>
      <c r="D1291" t="s">
        <v>5084</v>
      </c>
      <c r="E1291" t="s">
        <v>17</v>
      </c>
      <c r="F1291">
        <v>-1.3528249394880731E-3</v>
      </c>
      <c r="G1291" s="15" t="s">
        <v>5080</v>
      </c>
      <c r="H1291" s="2">
        <v>-0.11510276004629685</v>
      </c>
      <c r="I1291">
        <v>0.30748945661868132</v>
      </c>
      <c r="J1291" s="2">
        <v>0.45940823803598707</v>
      </c>
      <c r="K1291">
        <v>0.15353308596837298</v>
      </c>
      <c r="L1291" s="2">
        <v>0.15170965264333292</v>
      </c>
      <c r="M1291" t="s">
        <v>5081</v>
      </c>
      <c r="N1291" t="s">
        <v>5082</v>
      </c>
      <c r="O1291" t="s">
        <v>5083</v>
      </c>
    </row>
    <row r="1292" spans="1:15" x14ac:dyDescent="0.2">
      <c r="A1292" t="s">
        <v>12</v>
      </c>
      <c r="B1292">
        <v>76</v>
      </c>
      <c r="C1292">
        <v>115.00359659006955</v>
      </c>
      <c r="D1292" t="s">
        <v>5089</v>
      </c>
      <c r="E1292" t="s">
        <v>17</v>
      </c>
      <c r="F1292">
        <v>8.5309930440757853E-5</v>
      </c>
      <c r="G1292" s="15" t="s">
        <v>5085</v>
      </c>
      <c r="H1292" s="2">
        <v>-0.12312470032887247</v>
      </c>
      <c r="I1292">
        <v>0.30748945661868132</v>
      </c>
      <c r="J1292" s="2">
        <v>0.45940823803598707</v>
      </c>
      <c r="K1292">
        <v>0.1579631420350614</v>
      </c>
      <c r="L1292" s="2">
        <v>0.15170965264333292</v>
      </c>
      <c r="M1292" t="s">
        <v>5086</v>
      </c>
      <c r="N1292" t="s">
        <v>5087</v>
      </c>
      <c r="O1292" t="s">
        <v>5088</v>
      </c>
    </row>
    <row r="1293" spans="1:15" x14ac:dyDescent="0.2">
      <c r="A1293" t="s">
        <v>12</v>
      </c>
      <c r="B1293">
        <v>1301</v>
      </c>
      <c r="C1293">
        <v>402.01007068472575</v>
      </c>
      <c r="D1293" t="s">
        <v>5094</v>
      </c>
      <c r="E1293" t="s">
        <v>17</v>
      </c>
      <c r="F1293">
        <v>8.3341527425773165E-4</v>
      </c>
      <c r="G1293" s="15" t="s">
        <v>5090</v>
      </c>
      <c r="H1293" s="2">
        <v>-0.15143070379306633</v>
      </c>
      <c r="I1293">
        <v>0.30748945661868132</v>
      </c>
      <c r="J1293" s="2">
        <v>0.45940823803598707</v>
      </c>
      <c r="K1293">
        <v>0.15390304521167025</v>
      </c>
      <c r="L1293" s="2">
        <v>0.15170965264333292</v>
      </c>
      <c r="M1293" t="s">
        <v>5091</v>
      </c>
      <c r="N1293" t="s">
        <v>5092</v>
      </c>
      <c r="O1293" t="s">
        <v>5093</v>
      </c>
    </row>
    <row r="1294" spans="1:15" x14ac:dyDescent="0.2">
      <c r="A1294" t="s">
        <v>12</v>
      </c>
      <c r="B1294">
        <v>1482</v>
      </c>
      <c r="C1294">
        <v>466.99901920493022</v>
      </c>
      <c r="D1294" t="s">
        <v>5097</v>
      </c>
      <c r="E1294" t="s">
        <v>17</v>
      </c>
      <c r="F1294">
        <v>-1.726904930251294E-3</v>
      </c>
      <c r="G1294" s="15" t="s">
        <v>5095</v>
      </c>
      <c r="H1294" s="2">
        <v>-0.16537208879496504</v>
      </c>
      <c r="I1294">
        <v>0.30748945661868132</v>
      </c>
      <c r="J1294" s="2">
        <v>0.45940823803598707</v>
      </c>
      <c r="K1294">
        <v>0.15316490110993564</v>
      </c>
      <c r="L1294" s="2">
        <v>0.15170965264333292</v>
      </c>
      <c r="M1294" t="s">
        <v>5096</v>
      </c>
    </row>
    <row r="1295" spans="1:15" x14ac:dyDescent="0.2">
      <c r="A1295" t="s">
        <v>12</v>
      </c>
      <c r="B1295">
        <v>1603</v>
      </c>
      <c r="C1295">
        <v>527.24862195996707</v>
      </c>
      <c r="D1295" t="s">
        <v>5100</v>
      </c>
      <c r="E1295" t="s">
        <v>17</v>
      </c>
      <c r="F1295">
        <v>1.1621400328749587E-3</v>
      </c>
      <c r="G1295" s="15" t="s">
        <v>5098</v>
      </c>
      <c r="H1295" s="2">
        <v>-0.18370335651440459</v>
      </c>
      <c r="I1295">
        <v>0.30748945661868132</v>
      </c>
      <c r="J1295" s="2">
        <v>0.45940823803598707</v>
      </c>
      <c r="K1295">
        <v>0.1526767261263183</v>
      </c>
      <c r="L1295" s="2">
        <v>0.15170965264333292</v>
      </c>
      <c r="M1295" t="s">
        <v>5099</v>
      </c>
    </row>
    <row r="1296" spans="1:15" x14ac:dyDescent="0.2">
      <c r="A1296" t="s">
        <v>12</v>
      </c>
      <c r="B1296">
        <v>1567</v>
      </c>
      <c r="C1296">
        <v>511.3428219957982</v>
      </c>
      <c r="D1296" t="s">
        <v>5104</v>
      </c>
      <c r="E1296" t="s">
        <v>17</v>
      </c>
      <c r="F1296">
        <v>7.4504201847958029E-5</v>
      </c>
      <c r="G1296" s="15" t="s">
        <v>5101</v>
      </c>
      <c r="H1296" s="2">
        <v>-0.19924167545657659</v>
      </c>
      <c r="I1296">
        <v>0.30748945661868132</v>
      </c>
      <c r="J1296" s="2">
        <v>0.45940823803598707</v>
      </c>
      <c r="K1296">
        <v>0.15292042401319192</v>
      </c>
      <c r="L1296" s="2">
        <v>0.15170965264333292</v>
      </c>
      <c r="M1296" t="s">
        <v>5102</v>
      </c>
      <c r="N1296" t="s">
        <v>5103</v>
      </c>
    </row>
    <row r="1297" spans="1:15" x14ac:dyDescent="0.2">
      <c r="A1297" t="s">
        <v>12</v>
      </c>
      <c r="B1297">
        <v>1212</v>
      </c>
      <c r="C1297">
        <v>377.30679437870526</v>
      </c>
      <c r="D1297" t="s">
        <v>5107</v>
      </c>
      <c r="E1297" t="s">
        <v>17</v>
      </c>
      <c r="F1297">
        <v>-6.7707870528010972E-4</v>
      </c>
      <c r="G1297" s="15" t="s">
        <v>5105</v>
      </c>
      <c r="H1297" s="2">
        <v>-0.23860219551857409</v>
      </c>
      <c r="I1297">
        <v>0.30748945661868132</v>
      </c>
      <c r="J1297" s="2">
        <v>0.45940823803598707</v>
      </c>
      <c r="K1297">
        <v>0.15415067682102129</v>
      </c>
      <c r="L1297" s="2">
        <v>0.15170965264333292</v>
      </c>
      <c r="M1297" t="s">
        <v>5106</v>
      </c>
    </row>
    <row r="1298" spans="1:15" x14ac:dyDescent="0.2">
      <c r="A1298" t="s">
        <v>12</v>
      </c>
      <c r="B1298">
        <v>215</v>
      </c>
      <c r="C1298">
        <v>153.05540748669745</v>
      </c>
      <c r="D1298" t="s">
        <v>5112</v>
      </c>
      <c r="E1298" t="s">
        <v>17</v>
      </c>
      <c r="F1298">
        <v>3.0981330255031025E-4</v>
      </c>
      <c r="G1298" s="15" t="s">
        <v>5108</v>
      </c>
      <c r="H1298" s="2">
        <v>7.789447190181191E-2</v>
      </c>
      <c r="I1298">
        <v>0.34470422200695766</v>
      </c>
      <c r="J1298" s="2">
        <v>0.49843438078707214</v>
      </c>
      <c r="K1298">
        <v>0.16926661770485235</v>
      </c>
      <c r="L1298" s="2">
        <v>0.16459719376816678</v>
      </c>
      <c r="M1298" t="s">
        <v>5109</v>
      </c>
      <c r="N1298" t="s">
        <v>5110</v>
      </c>
      <c r="O1298" t="s">
        <v>5111</v>
      </c>
    </row>
    <row r="1299" spans="1:15" x14ac:dyDescent="0.2">
      <c r="A1299" t="s">
        <v>12</v>
      </c>
      <c r="B1299">
        <v>802</v>
      </c>
      <c r="C1299">
        <v>276.05342910235322</v>
      </c>
      <c r="D1299" t="s">
        <v>5115</v>
      </c>
      <c r="E1299" t="s">
        <v>17</v>
      </c>
      <c r="F1299">
        <v>-1.7628425875955145E-3</v>
      </c>
      <c r="G1299" s="15" t="s">
        <v>5113</v>
      </c>
      <c r="H1299" s="2">
        <v>7.2949150495608184E-2</v>
      </c>
      <c r="I1299">
        <v>0.34470422200695766</v>
      </c>
      <c r="J1299" s="2">
        <v>0.49843438078707214</v>
      </c>
      <c r="K1299">
        <v>0.16847006891565305</v>
      </c>
      <c r="L1299" s="2">
        <v>0.16459719376816678</v>
      </c>
      <c r="N1299" t="s">
        <v>5114</v>
      </c>
    </row>
    <row r="1300" spans="1:15" x14ac:dyDescent="0.2">
      <c r="A1300" t="s">
        <v>12</v>
      </c>
      <c r="B1300">
        <v>138</v>
      </c>
      <c r="C1300">
        <v>133.01424078380711</v>
      </c>
      <c r="D1300" t="s">
        <v>5120</v>
      </c>
      <c r="E1300" t="s">
        <v>17</v>
      </c>
      <c r="F1300">
        <v>5.7161929021276592E-6</v>
      </c>
      <c r="G1300" s="15" t="s">
        <v>5116</v>
      </c>
      <c r="H1300" s="2">
        <v>6.8031273391997091E-2</v>
      </c>
      <c r="I1300">
        <v>0.34470422200695766</v>
      </c>
      <c r="J1300" s="2">
        <v>0.49843438078707214</v>
      </c>
      <c r="K1300">
        <v>0.16966772343401076</v>
      </c>
      <c r="L1300" s="2">
        <v>0.16459719376816678</v>
      </c>
      <c r="M1300" t="s">
        <v>5117</v>
      </c>
      <c r="N1300" t="s">
        <v>5118</v>
      </c>
      <c r="O1300" t="s">
        <v>5119</v>
      </c>
    </row>
    <row r="1301" spans="1:15" x14ac:dyDescent="0.2">
      <c r="A1301" t="s">
        <v>12</v>
      </c>
      <c r="B1301">
        <v>138</v>
      </c>
      <c r="C1301">
        <v>133.01424078380711</v>
      </c>
      <c r="D1301" t="s">
        <v>5123</v>
      </c>
      <c r="E1301" t="s">
        <v>17</v>
      </c>
      <c r="F1301">
        <v>8.7411619290378439E-4</v>
      </c>
      <c r="G1301" s="15" t="s">
        <v>5121</v>
      </c>
      <c r="H1301" s="2">
        <v>6.8031273391997091E-2</v>
      </c>
      <c r="I1301">
        <v>0.34470422200695766</v>
      </c>
      <c r="J1301" s="2">
        <v>0.49843438078707214</v>
      </c>
      <c r="K1301">
        <v>0.16966772343401076</v>
      </c>
      <c r="L1301" s="2">
        <v>0.16459719376816678</v>
      </c>
      <c r="M1301" t="s">
        <v>5122</v>
      </c>
    </row>
    <row r="1302" spans="1:15" x14ac:dyDescent="0.2">
      <c r="A1302" t="s">
        <v>12</v>
      </c>
      <c r="B1302">
        <v>351</v>
      </c>
      <c r="C1302">
        <v>185.11810340260513</v>
      </c>
      <c r="D1302" t="s">
        <v>5128</v>
      </c>
      <c r="E1302" t="s">
        <v>17</v>
      </c>
      <c r="F1302">
        <v>2.1389739487176485E-4</v>
      </c>
      <c r="G1302" s="15" t="s">
        <v>5124</v>
      </c>
      <c r="H1302" s="2">
        <v>6.258226014330466E-2</v>
      </c>
      <c r="I1302">
        <v>0.34470422200695766</v>
      </c>
      <c r="J1302" s="2">
        <v>0.49843438078707214</v>
      </c>
      <c r="K1302">
        <v>0.1690002658280548</v>
      </c>
      <c r="L1302" s="2">
        <v>0.16459719376816678</v>
      </c>
      <c r="M1302" t="s">
        <v>5125</v>
      </c>
      <c r="N1302" t="s">
        <v>5126</v>
      </c>
      <c r="O1302" t="s">
        <v>5127</v>
      </c>
    </row>
    <row r="1303" spans="1:15" x14ac:dyDescent="0.2">
      <c r="A1303" t="s">
        <v>12</v>
      </c>
      <c r="B1303">
        <v>868</v>
      </c>
      <c r="C1303">
        <v>289.18091982907589</v>
      </c>
      <c r="D1303" t="s">
        <v>5132</v>
      </c>
      <c r="E1303" t="s">
        <v>17</v>
      </c>
      <c r="F1303">
        <v>-2.529075857182761E-6</v>
      </c>
      <c r="G1303" s="15" t="s">
        <v>5129</v>
      </c>
      <c r="H1303" s="2">
        <v>6.0342793049918665E-2</v>
      </c>
      <c r="I1303">
        <v>0.34470422200695766</v>
      </c>
      <c r="J1303" s="2">
        <v>0.49843438078707214</v>
      </c>
      <c r="K1303">
        <v>0.16820621602776636</v>
      </c>
      <c r="L1303" s="2">
        <v>0.16459719376816678</v>
      </c>
      <c r="M1303" t="s">
        <v>5130</v>
      </c>
      <c r="N1303" t="s">
        <v>5131</v>
      </c>
    </row>
    <row r="1304" spans="1:15" x14ac:dyDescent="0.2">
      <c r="A1304" t="s">
        <v>12</v>
      </c>
      <c r="B1304">
        <v>1291</v>
      </c>
      <c r="C1304">
        <v>400.30616734740261</v>
      </c>
      <c r="D1304" t="s">
        <v>5135</v>
      </c>
      <c r="E1304" t="s">
        <v>17</v>
      </c>
      <c r="F1304">
        <v>6.7815259740200418E-4</v>
      </c>
      <c r="G1304" s="15" t="s">
        <v>5133</v>
      </c>
      <c r="H1304" s="2">
        <v>5.5489576708358176E-2</v>
      </c>
      <c r="I1304">
        <v>0.34470422200695766</v>
      </c>
      <c r="J1304" s="2">
        <v>0.49843438078707214</v>
      </c>
      <c r="K1304">
        <v>0.16612477793306854</v>
      </c>
      <c r="L1304" s="2">
        <v>0.16459719376816678</v>
      </c>
      <c r="M1304" t="s">
        <v>5134</v>
      </c>
    </row>
    <row r="1305" spans="1:15" x14ac:dyDescent="0.2">
      <c r="A1305" t="s">
        <v>12</v>
      </c>
      <c r="B1305">
        <v>663</v>
      </c>
      <c r="C1305">
        <v>246.14891614634598</v>
      </c>
      <c r="D1305" t="s">
        <v>5140</v>
      </c>
      <c r="E1305" t="s">
        <v>17</v>
      </c>
      <c r="F1305">
        <v>1.0355536540203047E-3</v>
      </c>
      <c r="G1305" s="15" t="s">
        <v>5136</v>
      </c>
      <c r="H1305" s="2">
        <v>5.2871095087447528E-2</v>
      </c>
      <c r="I1305">
        <v>0.34470422200695766</v>
      </c>
      <c r="J1305" s="2">
        <v>0.49843438078707214</v>
      </c>
      <c r="K1305">
        <v>0.16873475087781434</v>
      </c>
      <c r="L1305" s="2">
        <v>0.16459719376816678</v>
      </c>
      <c r="M1305" t="s">
        <v>5137</v>
      </c>
      <c r="N1305" t="s">
        <v>5138</v>
      </c>
      <c r="O1305" t="s">
        <v>5139</v>
      </c>
    </row>
    <row r="1306" spans="1:15" x14ac:dyDescent="0.2">
      <c r="A1306" t="s">
        <v>12</v>
      </c>
      <c r="B1306">
        <v>1308</v>
      </c>
      <c r="C1306">
        <v>404.149952228269</v>
      </c>
      <c r="D1306" t="s">
        <v>5143</v>
      </c>
      <c r="E1306" t="s">
        <v>17</v>
      </c>
      <c r="F1306">
        <v>4.0787915287410215E-4</v>
      </c>
      <c r="G1306" s="15" t="s">
        <v>5141</v>
      </c>
      <c r="H1306" s="2">
        <v>4.5323779342903936E-2</v>
      </c>
      <c r="I1306">
        <v>0.34470422200695766</v>
      </c>
      <c r="J1306" s="2">
        <v>0.49843438078707214</v>
      </c>
      <c r="K1306">
        <v>0.16599639711550049</v>
      </c>
      <c r="L1306" s="2">
        <v>0.16459719376816678</v>
      </c>
      <c r="N1306" t="s">
        <v>5142</v>
      </c>
    </row>
    <row r="1307" spans="1:15" x14ac:dyDescent="0.2">
      <c r="A1307" t="s">
        <v>12</v>
      </c>
      <c r="B1307">
        <v>1279</v>
      </c>
      <c r="C1307">
        <v>396.27459965106794</v>
      </c>
      <c r="D1307" t="s">
        <v>5147</v>
      </c>
      <c r="E1307" t="s">
        <v>17</v>
      </c>
      <c r="F1307">
        <v>9.4584893207638743E-4</v>
      </c>
      <c r="G1307" s="15" t="s">
        <v>5144</v>
      </c>
      <c r="H1307" s="2">
        <v>4.4564267992727447E-2</v>
      </c>
      <c r="I1307">
        <v>0.34470422200695766</v>
      </c>
      <c r="J1307" s="2">
        <v>0.49843438078707214</v>
      </c>
      <c r="K1307">
        <v>0.16651111462593615</v>
      </c>
      <c r="L1307" s="2">
        <v>0.16459719376816678</v>
      </c>
      <c r="M1307" t="s">
        <v>5145</v>
      </c>
      <c r="N1307" t="s">
        <v>2154</v>
      </c>
      <c r="O1307" t="s">
        <v>5146</v>
      </c>
    </row>
    <row r="1308" spans="1:15" x14ac:dyDescent="0.2">
      <c r="A1308" t="s">
        <v>12</v>
      </c>
      <c r="B1308">
        <v>1848</v>
      </c>
      <c r="C1308">
        <v>823.68249728811179</v>
      </c>
      <c r="D1308" t="s">
        <v>5150</v>
      </c>
      <c r="E1308" t="s">
        <v>17</v>
      </c>
      <c r="F1308">
        <v>-3.8618811174728762E-4</v>
      </c>
      <c r="G1308" s="15" t="s">
        <v>5148</v>
      </c>
      <c r="H1308" s="2">
        <v>2.8674395655860312E-2</v>
      </c>
      <c r="I1308">
        <v>0.34470422200695766</v>
      </c>
      <c r="J1308" s="2">
        <v>0.49843438078707214</v>
      </c>
      <c r="K1308">
        <v>0.16472341861001352</v>
      </c>
      <c r="L1308" s="2">
        <v>0.16459719376816678</v>
      </c>
      <c r="M1308" t="s">
        <v>5149</v>
      </c>
    </row>
    <row r="1309" spans="1:15" x14ac:dyDescent="0.2">
      <c r="A1309" t="s">
        <v>12</v>
      </c>
      <c r="B1309">
        <v>149</v>
      </c>
      <c r="C1309">
        <v>136.04036424238143</v>
      </c>
      <c r="D1309" t="s">
        <v>5155</v>
      </c>
      <c r="E1309" t="s">
        <v>17</v>
      </c>
      <c r="F1309">
        <v>3.745761858908736E-5</v>
      </c>
      <c r="G1309" s="15" t="s">
        <v>5151</v>
      </c>
      <c r="H1309" s="2">
        <v>2.4775879971739582E-2</v>
      </c>
      <c r="I1309">
        <v>0.34470422200695766</v>
      </c>
      <c r="J1309" s="2">
        <v>0.49843438078707214</v>
      </c>
      <c r="K1309">
        <v>0.169533810471553</v>
      </c>
      <c r="L1309" s="2">
        <v>0.16459719376816678</v>
      </c>
      <c r="M1309" t="s">
        <v>5152</v>
      </c>
      <c r="N1309" t="s">
        <v>5153</v>
      </c>
      <c r="O1309" t="s">
        <v>5154</v>
      </c>
    </row>
    <row r="1310" spans="1:15" x14ac:dyDescent="0.2">
      <c r="A1310" t="s">
        <v>12</v>
      </c>
      <c r="B1310">
        <v>1712</v>
      </c>
      <c r="C1310">
        <v>633.52425662916028</v>
      </c>
      <c r="D1310" t="s">
        <v>5158</v>
      </c>
      <c r="E1310" t="s">
        <v>17</v>
      </c>
      <c r="F1310">
        <v>9.6067083973139233E-4</v>
      </c>
      <c r="G1310" s="15" t="s">
        <v>5156</v>
      </c>
      <c r="H1310" s="2">
        <v>1.9937390730862061E-2</v>
      </c>
      <c r="I1310">
        <v>0.34470422200695766</v>
      </c>
      <c r="J1310" s="2">
        <v>0.49843438078707214</v>
      </c>
      <c r="K1310">
        <v>0.16535745794261558</v>
      </c>
      <c r="L1310" s="2">
        <v>0.16459719376816678</v>
      </c>
      <c r="M1310" t="s">
        <v>5157</v>
      </c>
    </row>
    <row r="1311" spans="1:15" x14ac:dyDescent="0.2">
      <c r="A1311" t="s">
        <v>12</v>
      </c>
      <c r="B1311">
        <v>106</v>
      </c>
      <c r="C1311">
        <v>124.99128818899071</v>
      </c>
      <c r="D1311" t="s">
        <v>5163</v>
      </c>
      <c r="E1311" t="s">
        <v>17</v>
      </c>
      <c r="F1311">
        <v>1.1441100929232562E-4</v>
      </c>
      <c r="G1311" s="15" t="s">
        <v>5159</v>
      </c>
      <c r="H1311" s="2">
        <v>1.6926114779581111E-2</v>
      </c>
      <c r="I1311">
        <v>0.34470422200695766</v>
      </c>
      <c r="J1311" s="2">
        <v>0.49843438078707214</v>
      </c>
      <c r="K1311">
        <v>0.16980184811656729</v>
      </c>
      <c r="L1311" s="2">
        <v>0.16459719376816678</v>
      </c>
      <c r="M1311" t="s">
        <v>5160</v>
      </c>
      <c r="N1311" t="s">
        <v>5161</v>
      </c>
      <c r="O1311" t="s">
        <v>5162</v>
      </c>
    </row>
    <row r="1312" spans="1:15" x14ac:dyDescent="0.2">
      <c r="A1312" t="s">
        <v>12</v>
      </c>
      <c r="B1312">
        <v>1820</v>
      </c>
      <c r="C1312">
        <v>786.52843724278671</v>
      </c>
      <c r="D1312" t="s">
        <v>5167</v>
      </c>
      <c r="E1312" t="s">
        <v>17</v>
      </c>
      <c r="F1312">
        <v>6.1775721337653522E-4</v>
      </c>
      <c r="G1312" s="15" t="s">
        <v>5164</v>
      </c>
      <c r="H1312" s="2">
        <v>-1.8913461895581699E-3</v>
      </c>
      <c r="I1312">
        <v>0.34470422200695766</v>
      </c>
      <c r="J1312" s="2">
        <v>0.49843438078707214</v>
      </c>
      <c r="K1312">
        <v>0.16497644997500588</v>
      </c>
      <c r="L1312" s="2">
        <v>0.16459719376816678</v>
      </c>
      <c r="M1312" t="s">
        <v>5165</v>
      </c>
      <c r="O1312" t="s">
        <v>5166</v>
      </c>
    </row>
    <row r="1313" spans="1:15" x14ac:dyDescent="0.2">
      <c r="A1313" t="s">
        <v>12</v>
      </c>
      <c r="B1313">
        <v>1083</v>
      </c>
      <c r="C1313">
        <v>342.07829910164008</v>
      </c>
      <c r="D1313" t="s">
        <v>5170</v>
      </c>
      <c r="E1313" t="s">
        <v>17</v>
      </c>
      <c r="F1313">
        <v>-1.1306648383424545E-4</v>
      </c>
      <c r="G1313" s="15" t="s">
        <v>5168</v>
      </c>
      <c r="H1313" s="2">
        <v>-2.3334619922824791E-3</v>
      </c>
      <c r="I1313">
        <v>0.34470422200695766</v>
      </c>
      <c r="J1313" s="2">
        <v>0.49843438078707214</v>
      </c>
      <c r="K1313">
        <v>0.16755018554403872</v>
      </c>
      <c r="L1313" s="2">
        <v>0.16459719376816678</v>
      </c>
      <c r="N1313" t="s">
        <v>5169</v>
      </c>
    </row>
    <row r="1314" spans="1:15" x14ac:dyDescent="0.2">
      <c r="A1314" t="s">
        <v>12</v>
      </c>
      <c r="B1314">
        <v>1784</v>
      </c>
      <c r="C1314">
        <v>728.52308007872693</v>
      </c>
      <c r="D1314" t="s">
        <v>5174</v>
      </c>
      <c r="E1314" t="s">
        <v>17</v>
      </c>
      <c r="F1314">
        <v>4.9572127306873881E-4</v>
      </c>
      <c r="G1314" s="15" t="s">
        <v>5171</v>
      </c>
      <c r="H1314" s="2">
        <v>-2.6957951557180764E-3</v>
      </c>
      <c r="I1314">
        <v>0.34470422200695766</v>
      </c>
      <c r="J1314" s="2">
        <v>0.49843438078707214</v>
      </c>
      <c r="K1314">
        <v>0.1651032573923579</v>
      </c>
      <c r="L1314" s="2">
        <v>0.16459719376816678</v>
      </c>
      <c r="M1314" t="s">
        <v>5172</v>
      </c>
      <c r="N1314" t="s">
        <v>1894</v>
      </c>
      <c r="O1314" t="s">
        <v>5173</v>
      </c>
    </row>
    <row r="1315" spans="1:15" x14ac:dyDescent="0.2">
      <c r="A1315" t="s">
        <v>12</v>
      </c>
      <c r="B1315">
        <v>754</v>
      </c>
      <c r="C1315">
        <v>266.05262181697066</v>
      </c>
      <c r="D1315" t="s">
        <v>5178</v>
      </c>
      <c r="E1315" t="s">
        <v>17</v>
      </c>
      <c r="F1315">
        <v>4.6968302939376372E-4</v>
      </c>
      <c r="G1315" s="15" t="s">
        <v>5175</v>
      </c>
      <c r="H1315" s="2">
        <v>-4.9113828627834269E-3</v>
      </c>
      <c r="I1315">
        <v>0.34470422200695766</v>
      </c>
      <c r="J1315" s="2">
        <v>0.49843438078707214</v>
      </c>
      <c r="K1315">
        <v>0.16860230601841258</v>
      </c>
      <c r="L1315" s="2">
        <v>0.16459719376816678</v>
      </c>
      <c r="M1315" t="s">
        <v>5176</v>
      </c>
      <c r="N1315" t="s">
        <v>5177</v>
      </c>
    </row>
    <row r="1316" spans="1:15" x14ac:dyDescent="0.2">
      <c r="A1316" t="s">
        <v>12</v>
      </c>
      <c r="B1316">
        <v>595</v>
      </c>
      <c r="C1316">
        <v>231.17478348705251</v>
      </c>
      <c r="D1316" t="s">
        <v>5181</v>
      </c>
      <c r="E1316" t="s">
        <v>17</v>
      </c>
      <c r="F1316">
        <v>6.546129474997997E-4</v>
      </c>
      <c r="G1316" s="15" t="s">
        <v>5179</v>
      </c>
      <c r="H1316" s="2">
        <v>-2.3334464120841964E-2</v>
      </c>
      <c r="I1316">
        <v>0.34470422200695766</v>
      </c>
      <c r="J1316" s="2">
        <v>0.49843438078707214</v>
      </c>
      <c r="K1316">
        <v>0.16886740398385033</v>
      </c>
      <c r="L1316" s="2">
        <v>0.16459719376816678</v>
      </c>
      <c r="M1316" t="s">
        <v>5180</v>
      </c>
    </row>
    <row r="1317" spans="1:15" x14ac:dyDescent="0.2">
      <c r="A1317" t="s">
        <v>12</v>
      </c>
      <c r="B1317">
        <v>1419</v>
      </c>
      <c r="C1317">
        <v>443.170961538786</v>
      </c>
      <c r="D1317" t="s">
        <v>5184</v>
      </c>
      <c r="E1317" t="s">
        <v>17</v>
      </c>
      <c r="F1317">
        <v>1.7876121404469814E-4</v>
      </c>
      <c r="G1317" s="15" t="s">
        <v>5182</v>
      </c>
      <c r="H1317" s="2">
        <v>-2.5990359040273716E-2</v>
      </c>
      <c r="I1317">
        <v>0.34470422200695766</v>
      </c>
      <c r="J1317" s="2">
        <v>0.49843438078707214</v>
      </c>
      <c r="K1317">
        <v>0.16574022983600126</v>
      </c>
      <c r="L1317" s="2">
        <v>0.16459719376816678</v>
      </c>
      <c r="M1317" t="s">
        <v>5183</v>
      </c>
    </row>
    <row r="1318" spans="1:15" x14ac:dyDescent="0.2">
      <c r="A1318" t="s">
        <v>12</v>
      </c>
      <c r="B1318">
        <v>1764</v>
      </c>
      <c r="C1318">
        <v>700.52852054338507</v>
      </c>
      <c r="D1318" t="s">
        <v>5189</v>
      </c>
      <c r="E1318" t="s">
        <v>17</v>
      </c>
      <c r="F1318">
        <v>1.4065661491713399E-4</v>
      </c>
      <c r="G1318" s="15" t="s">
        <v>5185</v>
      </c>
      <c r="H1318" s="2">
        <v>-3.2317042376944632E-2</v>
      </c>
      <c r="I1318">
        <v>0.34470422200695766</v>
      </c>
      <c r="J1318" s="2">
        <v>0.49843438078707214</v>
      </c>
      <c r="K1318">
        <v>0.16523025989804432</v>
      </c>
      <c r="L1318" s="2">
        <v>0.16459719376816678</v>
      </c>
      <c r="M1318" t="s">
        <v>5186</v>
      </c>
      <c r="N1318" t="s">
        <v>5187</v>
      </c>
      <c r="O1318" t="s">
        <v>5188</v>
      </c>
    </row>
    <row r="1319" spans="1:15" x14ac:dyDescent="0.2">
      <c r="A1319" t="s">
        <v>12</v>
      </c>
      <c r="B1319">
        <v>1320</v>
      </c>
      <c r="C1319">
        <v>409.0264728091343</v>
      </c>
      <c r="D1319" t="s">
        <v>5194</v>
      </c>
      <c r="E1319" t="s">
        <v>17</v>
      </c>
      <c r="F1319">
        <v>-5.02350149929498E-4</v>
      </c>
      <c r="G1319" s="15" t="s">
        <v>5190</v>
      </c>
      <c r="H1319" s="2">
        <v>-3.9305528665888032E-2</v>
      </c>
      <c r="I1319">
        <v>0.34470422200695766</v>
      </c>
      <c r="J1319" s="2">
        <v>0.49843438078707214</v>
      </c>
      <c r="K1319">
        <v>0.16586821456946535</v>
      </c>
      <c r="L1319" s="2">
        <v>0.16459719376816678</v>
      </c>
      <c r="M1319" t="s">
        <v>5191</v>
      </c>
      <c r="N1319" t="s">
        <v>5192</v>
      </c>
      <c r="O1319" t="s">
        <v>5193</v>
      </c>
    </row>
    <row r="1320" spans="1:15" x14ac:dyDescent="0.2">
      <c r="A1320" t="s">
        <v>12</v>
      </c>
      <c r="B1320">
        <v>980</v>
      </c>
      <c r="C1320">
        <v>317.05933173890219</v>
      </c>
      <c r="D1320" t="s">
        <v>5197</v>
      </c>
      <c r="E1320" t="s">
        <v>17</v>
      </c>
      <c r="F1320">
        <v>8.1840758218731935E-4</v>
      </c>
      <c r="G1320" s="15" t="s">
        <v>5195</v>
      </c>
      <c r="H1320" s="2">
        <v>-3.9580788369863257E-2</v>
      </c>
      <c r="I1320">
        <v>0.34470422200695766</v>
      </c>
      <c r="J1320" s="2">
        <v>0.49843438078707214</v>
      </c>
      <c r="K1320">
        <v>0.16781198270895128</v>
      </c>
      <c r="L1320" s="2">
        <v>0.16459719376816678</v>
      </c>
      <c r="N1320" t="s">
        <v>5196</v>
      </c>
    </row>
    <row r="1321" spans="1:15" x14ac:dyDescent="0.2">
      <c r="A1321" t="s">
        <v>12</v>
      </c>
      <c r="B1321">
        <v>324</v>
      </c>
      <c r="C1321">
        <v>180.10280024648952</v>
      </c>
      <c r="D1321" t="s">
        <v>5201</v>
      </c>
      <c r="E1321" t="s">
        <v>17</v>
      </c>
      <c r="F1321">
        <v>2.0145351049905003E-4</v>
      </c>
      <c r="G1321" s="15" t="s">
        <v>5198</v>
      </c>
      <c r="H1321" s="2">
        <v>-4.8811656718937689E-2</v>
      </c>
      <c r="I1321">
        <v>0.34470422200695766</v>
      </c>
      <c r="J1321" s="2">
        <v>0.49843438078707214</v>
      </c>
      <c r="K1321">
        <v>0.16913333690350996</v>
      </c>
      <c r="L1321" s="2">
        <v>0.16459719376816678</v>
      </c>
      <c r="M1321" t="s">
        <v>5199</v>
      </c>
      <c r="O1321" t="s">
        <v>5200</v>
      </c>
    </row>
    <row r="1322" spans="1:15" x14ac:dyDescent="0.2">
      <c r="A1322" t="s">
        <v>12</v>
      </c>
      <c r="B1322">
        <v>1887</v>
      </c>
      <c r="C1322">
        <v>963.49907336963122</v>
      </c>
      <c r="D1322" t="s">
        <v>5204</v>
      </c>
      <c r="E1322" t="s">
        <v>17</v>
      </c>
      <c r="F1322">
        <v>1.4567303688863831E-3</v>
      </c>
      <c r="G1322" s="15" t="s">
        <v>5202</v>
      </c>
      <c r="H1322" s="2">
        <v>-5.0300917766270999E-2</v>
      </c>
      <c r="I1322">
        <v>0.34470422200695766</v>
      </c>
      <c r="J1322" s="2">
        <v>0.49843438078707214</v>
      </c>
      <c r="K1322">
        <v>0.16459719376816678</v>
      </c>
      <c r="L1322" s="2">
        <v>0.16459719376816678</v>
      </c>
      <c r="M1322" t="s">
        <v>5203</v>
      </c>
      <c r="N1322" t="s">
        <v>3683</v>
      </c>
    </row>
    <row r="1323" spans="1:15" x14ac:dyDescent="0.2">
      <c r="A1323" t="s">
        <v>12</v>
      </c>
      <c r="B1323">
        <v>886</v>
      </c>
      <c r="C1323">
        <v>293.13920907381021</v>
      </c>
      <c r="D1323" t="s">
        <v>5208</v>
      </c>
      <c r="E1323" t="s">
        <v>17</v>
      </c>
      <c r="F1323">
        <v>2.3742618975575169E-4</v>
      </c>
      <c r="G1323" s="15" t="s">
        <v>5205</v>
      </c>
      <c r="H1323" s="2">
        <v>-5.1676388593194601E-2</v>
      </c>
      <c r="I1323">
        <v>0.34470422200695766</v>
      </c>
      <c r="J1323" s="2">
        <v>0.49843438078707214</v>
      </c>
      <c r="K1323">
        <v>0.16807459927031115</v>
      </c>
      <c r="L1323" s="2">
        <v>0.16459719376816678</v>
      </c>
      <c r="M1323" t="s">
        <v>5206</v>
      </c>
      <c r="O1323" t="s">
        <v>5207</v>
      </c>
    </row>
    <row r="1324" spans="1:15" x14ac:dyDescent="0.2">
      <c r="A1324" t="s">
        <v>12</v>
      </c>
      <c r="B1324">
        <v>832</v>
      </c>
      <c r="C1324">
        <v>282.03751506874653</v>
      </c>
      <c r="D1324" t="s">
        <v>5211</v>
      </c>
      <c r="E1324" t="s">
        <v>17</v>
      </c>
      <c r="F1324">
        <v>9.0656211284567689E-4</v>
      </c>
      <c r="G1324" s="15" t="s">
        <v>5209</v>
      </c>
      <c r="H1324" s="2">
        <v>-5.1697908027034577E-2</v>
      </c>
      <c r="I1324">
        <v>0.34470422200695766</v>
      </c>
      <c r="J1324" s="2">
        <v>0.49843438078707214</v>
      </c>
      <c r="K1324">
        <v>0.16833803908107967</v>
      </c>
      <c r="L1324" s="2">
        <v>0.16459719376816678</v>
      </c>
      <c r="N1324" t="s">
        <v>5210</v>
      </c>
    </row>
    <row r="1325" spans="1:15" x14ac:dyDescent="0.2">
      <c r="A1325" t="s">
        <v>12</v>
      </c>
      <c r="B1325">
        <v>1534</v>
      </c>
      <c r="C1325">
        <v>493.24445145879059</v>
      </c>
      <c r="D1325" t="s">
        <v>5214</v>
      </c>
      <c r="E1325" t="s">
        <v>17</v>
      </c>
      <c r="F1325">
        <v>-1.4655879061820087E-4</v>
      </c>
      <c r="G1325" s="15" t="s">
        <v>5212</v>
      </c>
      <c r="H1325" s="2">
        <v>-5.2790140302560296E-2</v>
      </c>
      <c r="I1325">
        <v>0.34470422200695766</v>
      </c>
      <c r="J1325" s="2">
        <v>0.49843438078707214</v>
      </c>
      <c r="K1325">
        <v>0.16561244245756179</v>
      </c>
      <c r="L1325" s="2">
        <v>0.16459719376816678</v>
      </c>
      <c r="M1325" t="s">
        <v>5213</v>
      </c>
    </row>
    <row r="1326" spans="1:15" x14ac:dyDescent="0.2">
      <c r="A1326" t="s">
        <v>12</v>
      </c>
      <c r="B1326">
        <v>66</v>
      </c>
      <c r="C1326">
        <v>111.02014150330841</v>
      </c>
      <c r="D1326" t="s">
        <v>5219</v>
      </c>
      <c r="E1326" t="s">
        <v>17</v>
      </c>
      <c r="F1326">
        <v>-1.4080330841181876E-4</v>
      </c>
      <c r="G1326" s="15" t="s">
        <v>5215</v>
      </c>
      <c r="H1326" s="2">
        <v>-5.9955498110289836E-2</v>
      </c>
      <c r="I1326">
        <v>0.34470422200695766</v>
      </c>
      <c r="J1326" s="2">
        <v>0.49843438078707214</v>
      </c>
      <c r="K1326">
        <v>0.16993618502172281</v>
      </c>
      <c r="L1326" s="2">
        <v>0.16459719376816678</v>
      </c>
      <c r="M1326" t="s">
        <v>5216</v>
      </c>
      <c r="N1326" t="s">
        <v>5217</v>
      </c>
      <c r="O1326" t="s">
        <v>5218</v>
      </c>
    </row>
    <row r="1327" spans="1:15" x14ac:dyDescent="0.2">
      <c r="A1327" t="s">
        <v>12</v>
      </c>
      <c r="B1327">
        <v>1127</v>
      </c>
      <c r="C1327">
        <v>353.03225737629839</v>
      </c>
      <c r="D1327" t="s">
        <v>5223</v>
      </c>
      <c r="E1327" t="s">
        <v>17</v>
      </c>
      <c r="F1327">
        <v>1.4036237016625819E-3</v>
      </c>
      <c r="G1327" s="15" t="s">
        <v>5220</v>
      </c>
      <c r="H1327" s="2">
        <v>-6.1459012354591745E-2</v>
      </c>
      <c r="I1327">
        <v>0.34470422200695766</v>
      </c>
      <c r="J1327" s="2">
        <v>0.49843438078707214</v>
      </c>
      <c r="K1327">
        <v>0.16702903411155337</v>
      </c>
      <c r="L1327" s="2">
        <v>0.16459719376816678</v>
      </c>
      <c r="M1327" t="s">
        <v>5221</v>
      </c>
      <c r="O1327" t="s">
        <v>5222</v>
      </c>
    </row>
    <row r="1328" spans="1:15" x14ac:dyDescent="0.2">
      <c r="A1328" t="s">
        <v>12</v>
      </c>
      <c r="B1328">
        <v>176</v>
      </c>
      <c r="C1328">
        <v>144.01240468963184</v>
      </c>
      <c r="D1328" t="s">
        <v>5226</v>
      </c>
      <c r="E1328" t="s">
        <v>17</v>
      </c>
      <c r="F1328">
        <v>6.2410368173004827E-5</v>
      </c>
      <c r="G1328" s="15" t="s">
        <v>5224</v>
      </c>
      <c r="H1328" s="2">
        <v>-6.2287810618153874E-2</v>
      </c>
      <c r="I1328">
        <v>0.34470422200695766</v>
      </c>
      <c r="J1328" s="2">
        <v>0.49843438078707214</v>
      </c>
      <c r="K1328">
        <v>0.1694001087282789</v>
      </c>
      <c r="L1328" s="2">
        <v>0.16459719376816678</v>
      </c>
      <c r="N1328" t="s">
        <v>5225</v>
      </c>
    </row>
    <row r="1329" spans="1:15" x14ac:dyDescent="0.2">
      <c r="A1329" t="s">
        <v>12</v>
      </c>
      <c r="B1329">
        <v>1242</v>
      </c>
      <c r="C1329">
        <v>383.17046989806772</v>
      </c>
      <c r="D1329" t="s">
        <v>5229</v>
      </c>
      <c r="E1329" t="s">
        <v>17</v>
      </c>
      <c r="F1329">
        <v>6.7040193232514866E-4</v>
      </c>
      <c r="G1329" s="15" t="s">
        <v>5227</v>
      </c>
      <c r="H1329" s="2">
        <v>-6.4316294564470855E-2</v>
      </c>
      <c r="I1329">
        <v>0.34470422200695766</v>
      </c>
      <c r="J1329" s="2">
        <v>0.49843438078707214</v>
      </c>
      <c r="K1329">
        <v>0.16664029314775611</v>
      </c>
      <c r="L1329" s="2">
        <v>0.16459719376816678</v>
      </c>
      <c r="M1329" t="s">
        <v>5228</v>
      </c>
    </row>
    <row r="1330" spans="1:15" x14ac:dyDescent="0.2">
      <c r="A1330" t="s">
        <v>12</v>
      </c>
      <c r="B1330">
        <v>1280</v>
      </c>
      <c r="C1330">
        <v>396.34813685499108</v>
      </c>
      <c r="D1330" t="s">
        <v>5233</v>
      </c>
      <c r="E1330" t="s">
        <v>17</v>
      </c>
      <c r="F1330">
        <v>1.7944500893918303E-4</v>
      </c>
      <c r="G1330" s="15" t="s">
        <v>5230</v>
      </c>
      <c r="H1330" s="2">
        <v>-6.575796010047627E-2</v>
      </c>
      <c r="I1330">
        <v>0.34470422200695766</v>
      </c>
      <c r="J1330" s="2">
        <v>0.49843438078707214</v>
      </c>
      <c r="K1330">
        <v>0.16638213622576115</v>
      </c>
      <c r="L1330" s="2">
        <v>0.16459719376816678</v>
      </c>
      <c r="M1330" t="s">
        <v>5231</v>
      </c>
      <c r="O1330" t="s">
        <v>5232</v>
      </c>
    </row>
    <row r="1331" spans="1:15" x14ac:dyDescent="0.2">
      <c r="A1331" t="s">
        <v>12</v>
      </c>
      <c r="B1331">
        <v>1283</v>
      </c>
      <c r="C1331">
        <v>397.33165019682247</v>
      </c>
      <c r="D1331" t="s">
        <v>5236</v>
      </c>
      <c r="E1331" t="s">
        <v>17</v>
      </c>
      <c r="F1331">
        <v>6.8622895878434065E-4</v>
      </c>
      <c r="G1331" s="15" t="s">
        <v>5234</v>
      </c>
      <c r="H1331" s="2">
        <v>-7.5361503644790023E-2</v>
      </c>
      <c r="I1331">
        <v>0.34470422200695766</v>
      </c>
      <c r="J1331" s="2">
        <v>0.49843438078707214</v>
      </c>
      <c r="K1331">
        <v>0.16625335748255235</v>
      </c>
      <c r="L1331" s="2">
        <v>0.16459719376816678</v>
      </c>
      <c r="N1331" t="s">
        <v>5235</v>
      </c>
    </row>
    <row r="1332" spans="1:15" x14ac:dyDescent="0.2">
      <c r="A1332" t="s">
        <v>12</v>
      </c>
      <c r="B1332">
        <v>1004</v>
      </c>
      <c r="C1332">
        <v>322.27500724718601</v>
      </c>
      <c r="D1332" t="s">
        <v>5240</v>
      </c>
      <c r="E1332" t="s">
        <v>17</v>
      </c>
      <c r="F1332">
        <v>1.4445281402686305E-4</v>
      </c>
      <c r="G1332" s="15" t="s">
        <v>5237</v>
      </c>
      <c r="H1332" s="2">
        <v>-7.7026552081526631E-2</v>
      </c>
      <c r="I1332">
        <v>0.34470422200695766</v>
      </c>
      <c r="J1332" s="2">
        <v>0.49843438078707214</v>
      </c>
      <c r="K1332">
        <v>0.16768098194180925</v>
      </c>
      <c r="L1332" s="2">
        <v>0.16459719376816678</v>
      </c>
      <c r="M1332" t="s">
        <v>5238</v>
      </c>
      <c r="O1332" t="s">
        <v>5239</v>
      </c>
    </row>
    <row r="1333" spans="1:15" x14ac:dyDescent="0.2">
      <c r="A1333" t="s">
        <v>12</v>
      </c>
      <c r="B1333">
        <v>1834</v>
      </c>
      <c r="C1333">
        <v>799.45168112192164</v>
      </c>
      <c r="D1333" t="s">
        <v>5243</v>
      </c>
      <c r="E1333" t="s">
        <v>17</v>
      </c>
      <c r="F1333">
        <v>1.5051780784460789E-3</v>
      </c>
      <c r="G1333" s="15" t="s">
        <v>5241</v>
      </c>
      <c r="H1333" s="2">
        <v>-8.1398591015298102E-2</v>
      </c>
      <c r="I1333">
        <v>0.34470422200695766</v>
      </c>
      <c r="J1333" s="2">
        <v>0.49843438078707214</v>
      </c>
      <c r="K1333">
        <v>0.16484983719682089</v>
      </c>
      <c r="L1333" s="2">
        <v>0.16459719376816678</v>
      </c>
      <c r="M1333" t="s">
        <v>5242</v>
      </c>
    </row>
    <row r="1334" spans="1:15" x14ac:dyDescent="0.2">
      <c r="A1334" t="s">
        <v>12</v>
      </c>
      <c r="B1334">
        <v>1683</v>
      </c>
      <c r="C1334">
        <v>603.42733853606649</v>
      </c>
      <c r="D1334" t="s">
        <v>5246</v>
      </c>
      <c r="E1334" t="s">
        <v>17</v>
      </c>
      <c r="F1334">
        <v>-7.1283606655470066E-4</v>
      </c>
      <c r="G1334" s="15" t="s">
        <v>5244</v>
      </c>
      <c r="H1334" s="2">
        <v>-8.3431568009006932E-2</v>
      </c>
      <c r="I1334">
        <v>0.34470422200695766</v>
      </c>
      <c r="J1334" s="2">
        <v>0.49843438078707214</v>
      </c>
      <c r="K1334">
        <v>0.16548485197801049</v>
      </c>
      <c r="L1334" s="2">
        <v>0.16459719376816678</v>
      </c>
      <c r="M1334" t="s">
        <v>5245</v>
      </c>
    </row>
    <row r="1335" spans="1:15" x14ac:dyDescent="0.2">
      <c r="A1335" t="s">
        <v>12</v>
      </c>
      <c r="B1335">
        <v>1118</v>
      </c>
      <c r="C1335">
        <v>350.209376602558</v>
      </c>
      <c r="D1335" t="s">
        <v>5250</v>
      </c>
      <c r="E1335" t="s">
        <v>17</v>
      </c>
      <c r="F1335">
        <v>8.0539744203633745E-4</v>
      </c>
      <c r="G1335" s="15" t="s">
        <v>5247</v>
      </c>
      <c r="H1335" s="2">
        <v>-8.968816153915346E-2</v>
      </c>
      <c r="I1335">
        <v>0.34470422200695766</v>
      </c>
      <c r="J1335" s="2">
        <v>0.49843438078707214</v>
      </c>
      <c r="K1335">
        <v>0.16715901779568687</v>
      </c>
      <c r="L1335" s="2">
        <v>0.16459719376816678</v>
      </c>
      <c r="M1335" t="s">
        <v>5248</v>
      </c>
      <c r="O1335" t="s">
        <v>5249</v>
      </c>
    </row>
    <row r="1336" spans="1:15" x14ac:dyDescent="0.2">
      <c r="A1336" t="s">
        <v>12</v>
      </c>
      <c r="B1336">
        <v>1085</v>
      </c>
      <c r="C1336">
        <v>343.04533901854569</v>
      </c>
      <c r="D1336" t="s">
        <v>5254</v>
      </c>
      <c r="E1336" t="s">
        <v>17</v>
      </c>
      <c r="F1336">
        <v>6.0128145429416691E-4</v>
      </c>
      <c r="G1336" s="15" t="s">
        <v>5251</v>
      </c>
      <c r="H1336" s="2">
        <v>-9.4063999885818469E-2</v>
      </c>
      <c r="I1336">
        <v>0.34470422200695766</v>
      </c>
      <c r="J1336" s="2">
        <v>0.49843438078707214</v>
      </c>
      <c r="K1336">
        <v>0.16741959303776902</v>
      </c>
      <c r="L1336" s="2">
        <v>0.16459719376816678</v>
      </c>
      <c r="M1336" t="s">
        <v>5252</v>
      </c>
      <c r="N1336" t="s">
        <v>5253</v>
      </c>
    </row>
    <row r="1337" spans="1:15" x14ac:dyDescent="0.2">
      <c r="A1337" t="s">
        <v>12</v>
      </c>
      <c r="B1337">
        <v>942</v>
      </c>
      <c r="C1337">
        <v>306.07692412616291</v>
      </c>
      <c r="D1337" t="s">
        <v>5258</v>
      </c>
      <c r="E1337" t="s">
        <v>17</v>
      </c>
      <c r="F1337">
        <v>2.5677383706579349E-4</v>
      </c>
      <c r="G1337" s="15" t="s">
        <v>5255</v>
      </c>
      <c r="H1337" s="2">
        <v>-0.1098995358524287</v>
      </c>
      <c r="I1337">
        <v>0.34470422200695766</v>
      </c>
      <c r="J1337" s="2">
        <v>0.49843438078707214</v>
      </c>
      <c r="K1337">
        <v>0.16794318832483004</v>
      </c>
      <c r="L1337" s="2">
        <v>0.16459719376816678</v>
      </c>
      <c r="M1337" t="s">
        <v>5256</v>
      </c>
      <c r="N1337" t="s">
        <v>5257</v>
      </c>
    </row>
    <row r="1338" spans="1:15" x14ac:dyDescent="0.2">
      <c r="A1338" t="s">
        <v>12</v>
      </c>
      <c r="B1338">
        <v>1188</v>
      </c>
      <c r="C1338">
        <v>369.97162285075791</v>
      </c>
      <c r="D1338" t="s">
        <v>5262</v>
      </c>
      <c r="E1338" t="s">
        <v>17</v>
      </c>
      <c r="F1338">
        <v>1.2251492420887189E-3</v>
      </c>
      <c r="G1338" s="15" t="s">
        <v>5259</v>
      </c>
      <c r="H1338" s="2">
        <v>-0.14120915972092996</v>
      </c>
      <c r="I1338">
        <v>0.34470422200695766</v>
      </c>
      <c r="J1338" s="2">
        <v>0.49843438078707214</v>
      </c>
      <c r="K1338">
        <v>0.166899252422267</v>
      </c>
      <c r="L1338" s="2">
        <v>0.16459719376816678</v>
      </c>
      <c r="M1338" t="s">
        <v>5260</v>
      </c>
      <c r="O1338" t="s">
        <v>5261</v>
      </c>
    </row>
    <row r="1339" spans="1:15" x14ac:dyDescent="0.2">
      <c r="A1339" t="s">
        <v>12</v>
      </c>
      <c r="B1339">
        <v>1110</v>
      </c>
      <c r="C1339">
        <v>348.0869832801053</v>
      </c>
      <c r="D1339" t="s">
        <v>5267</v>
      </c>
      <c r="E1339" t="s">
        <v>17</v>
      </c>
      <c r="F1339">
        <v>1.101198947139892E-4</v>
      </c>
      <c r="G1339" s="15" t="s">
        <v>5263</v>
      </c>
      <c r="H1339" s="2">
        <v>-0.17763869777335889</v>
      </c>
      <c r="I1339">
        <v>0.34470422200695766</v>
      </c>
      <c r="J1339" s="2">
        <v>0.49843438078707214</v>
      </c>
      <c r="K1339">
        <v>0.16728920394661809</v>
      </c>
      <c r="L1339" s="2">
        <v>0.16459719376816678</v>
      </c>
      <c r="M1339" t="s">
        <v>5264</v>
      </c>
      <c r="N1339" t="s">
        <v>5265</v>
      </c>
      <c r="O1339" t="s">
        <v>5266</v>
      </c>
    </row>
    <row r="1340" spans="1:15" x14ac:dyDescent="0.2">
      <c r="A1340" t="s">
        <v>12</v>
      </c>
      <c r="B1340">
        <v>1110</v>
      </c>
      <c r="C1340">
        <v>348.0869832801053</v>
      </c>
      <c r="D1340" t="s">
        <v>5270</v>
      </c>
      <c r="E1340" t="s">
        <v>17</v>
      </c>
      <c r="F1340">
        <v>7.5291989475090304E-4</v>
      </c>
      <c r="G1340" s="15" t="s">
        <v>5268</v>
      </c>
      <c r="H1340" s="2">
        <v>-0.17763869777335889</v>
      </c>
      <c r="I1340">
        <v>0.34470422200695766</v>
      </c>
      <c r="J1340" s="2">
        <v>0.49843438078707214</v>
      </c>
      <c r="K1340">
        <v>0.16728920394661809</v>
      </c>
      <c r="L1340" s="2">
        <v>0.16459719376816678</v>
      </c>
      <c r="N1340" t="s">
        <v>5269</v>
      </c>
    </row>
    <row r="1341" spans="1:15" x14ac:dyDescent="0.2">
      <c r="A1341" t="s">
        <v>12</v>
      </c>
      <c r="B1341">
        <v>1198</v>
      </c>
      <c r="C1341">
        <v>372.9501293525762</v>
      </c>
      <c r="D1341" t="s">
        <v>5273</v>
      </c>
      <c r="E1341" t="s">
        <v>17</v>
      </c>
      <c r="F1341">
        <v>-5.1387406057301632E-4</v>
      </c>
      <c r="G1341" s="15" t="s">
        <v>5271</v>
      </c>
      <c r="H1341" s="2">
        <v>-0.30314898445880256</v>
      </c>
      <c r="I1341">
        <v>0.34470422200695766</v>
      </c>
      <c r="J1341" s="2">
        <v>0.49843438078707214</v>
      </c>
      <c r="K1341">
        <v>0.16676967225734288</v>
      </c>
      <c r="L1341" s="2">
        <v>0.16459719376816678</v>
      </c>
      <c r="N1341" t="s">
        <v>5272</v>
      </c>
    </row>
    <row r="1342" spans="1:15" x14ac:dyDescent="0.2">
      <c r="A1342" t="s">
        <v>12</v>
      </c>
      <c r="B1342">
        <v>1391</v>
      </c>
      <c r="C1342">
        <v>430.26015040490006</v>
      </c>
      <c r="D1342" t="s">
        <v>5276</v>
      </c>
      <c r="E1342" t="s">
        <v>17</v>
      </c>
      <c r="F1342">
        <v>-2.5490489997537225E-4</v>
      </c>
      <c r="G1342" s="15" t="s">
        <v>5274</v>
      </c>
      <c r="H1342" s="2">
        <v>0.11556302379193203</v>
      </c>
      <c r="I1342">
        <v>0.38467306273550872</v>
      </c>
      <c r="J1342" s="2">
        <v>0.53334171152234022</v>
      </c>
      <c r="K1342">
        <v>0.1780873415617017</v>
      </c>
      <c r="L1342" s="2">
        <v>0.17612458614404886</v>
      </c>
      <c r="M1342" t="s">
        <v>5275</v>
      </c>
    </row>
    <row r="1343" spans="1:15" x14ac:dyDescent="0.2">
      <c r="A1343" t="s">
        <v>12</v>
      </c>
      <c r="B1343">
        <v>5</v>
      </c>
      <c r="C1343">
        <v>61.988529015948906</v>
      </c>
      <c r="D1343" t="s">
        <v>5281</v>
      </c>
      <c r="E1343" t="s">
        <v>17</v>
      </c>
      <c r="F1343">
        <v>-1.6271594891037466E-4</v>
      </c>
      <c r="G1343" s="15" t="s">
        <v>5277</v>
      </c>
      <c r="H1343" s="2">
        <v>0.10600114690502943</v>
      </c>
      <c r="I1343">
        <v>0.38467306273550872</v>
      </c>
      <c r="J1343" s="2">
        <v>0.53334171152234022</v>
      </c>
      <c r="K1343">
        <v>0.18354177775042152</v>
      </c>
      <c r="L1343" s="2">
        <v>0.17612458614404886</v>
      </c>
      <c r="M1343" t="s">
        <v>5278</v>
      </c>
      <c r="N1343" t="s">
        <v>5279</v>
      </c>
      <c r="O1343" t="s">
        <v>5280</v>
      </c>
    </row>
    <row r="1344" spans="1:15" x14ac:dyDescent="0.2">
      <c r="A1344" t="s">
        <v>12</v>
      </c>
      <c r="B1344">
        <v>765</v>
      </c>
      <c r="C1344">
        <v>268.15529190019498</v>
      </c>
      <c r="D1344" t="s">
        <v>5285</v>
      </c>
      <c r="E1344" t="s">
        <v>17</v>
      </c>
      <c r="F1344">
        <v>1.4765998050165763E-3</v>
      </c>
      <c r="G1344" s="15" t="s">
        <v>5282</v>
      </c>
      <c r="H1344" s="2">
        <v>7.8857558358353355E-2</v>
      </c>
      <c r="I1344">
        <v>0.38467306273550872</v>
      </c>
      <c r="J1344" s="2">
        <v>0.53334171152234022</v>
      </c>
      <c r="K1344">
        <v>0.18077342514483447</v>
      </c>
      <c r="L1344" s="2">
        <v>0.17612458614404886</v>
      </c>
      <c r="M1344" t="s">
        <v>5283</v>
      </c>
      <c r="O1344" t="s">
        <v>5284</v>
      </c>
    </row>
    <row r="1345" spans="1:15" x14ac:dyDescent="0.2">
      <c r="A1345" t="s">
        <v>12</v>
      </c>
      <c r="B1345">
        <v>489</v>
      </c>
      <c r="C1345">
        <v>211.11034665849155</v>
      </c>
      <c r="D1345" t="s">
        <v>5290</v>
      </c>
      <c r="E1345" t="s">
        <v>17</v>
      </c>
      <c r="F1345">
        <v>-1.5313584915475076E-3</v>
      </c>
      <c r="G1345" s="15" t="s">
        <v>5286</v>
      </c>
      <c r="H1345" s="2">
        <v>7.8159729463085359E-2</v>
      </c>
      <c r="I1345">
        <v>0.38467306273550872</v>
      </c>
      <c r="J1345" s="2">
        <v>0.53334171152234022</v>
      </c>
      <c r="K1345">
        <v>0.18159512253185645</v>
      </c>
      <c r="L1345" s="2">
        <v>0.17612458614404886</v>
      </c>
      <c r="M1345" t="s">
        <v>5287</v>
      </c>
      <c r="N1345" t="s">
        <v>5288</v>
      </c>
      <c r="O1345" t="s">
        <v>5289</v>
      </c>
    </row>
    <row r="1346" spans="1:15" x14ac:dyDescent="0.2">
      <c r="A1346" t="s">
        <v>12</v>
      </c>
      <c r="B1346">
        <v>757</v>
      </c>
      <c r="C1346">
        <v>266.21257808602343</v>
      </c>
      <c r="D1346" t="s">
        <v>5293</v>
      </c>
      <c r="E1346" t="s">
        <v>17</v>
      </c>
      <c r="F1346">
        <v>-2.3154382802204054E-5</v>
      </c>
      <c r="G1346" s="15" t="s">
        <v>5291</v>
      </c>
      <c r="H1346" s="2">
        <v>7.3010247983603338E-2</v>
      </c>
      <c r="I1346">
        <v>0.38467306273550872</v>
      </c>
      <c r="J1346" s="2">
        <v>0.53334171152234022</v>
      </c>
      <c r="K1346">
        <v>0.18090985791852868</v>
      </c>
      <c r="L1346" s="2">
        <v>0.17612458614404886</v>
      </c>
      <c r="N1346" t="s">
        <v>5292</v>
      </c>
    </row>
    <row r="1347" spans="1:15" x14ac:dyDescent="0.2">
      <c r="A1347" t="s">
        <v>12</v>
      </c>
      <c r="B1347">
        <v>111</v>
      </c>
      <c r="C1347">
        <v>125.06082931767972</v>
      </c>
      <c r="D1347" t="s">
        <v>5298</v>
      </c>
      <c r="E1347" t="s">
        <v>17</v>
      </c>
      <c r="F1347">
        <v>-2.6617679722562571E-5</v>
      </c>
      <c r="G1347" s="15" t="s">
        <v>5294</v>
      </c>
      <c r="H1347" s="2">
        <v>6.6512475982239375E-2</v>
      </c>
      <c r="I1347">
        <v>0.38467306273550872</v>
      </c>
      <c r="J1347" s="2">
        <v>0.53334171152234022</v>
      </c>
      <c r="K1347">
        <v>0.18284177097029022</v>
      </c>
      <c r="L1347" s="2">
        <v>0.17612458614404886</v>
      </c>
      <c r="M1347" t="s">
        <v>5295</v>
      </c>
      <c r="N1347" t="s">
        <v>5296</v>
      </c>
      <c r="O1347" t="s">
        <v>5297</v>
      </c>
    </row>
    <row r="1348" spans="1:15" x14ac:dyDescent="0.2">
      <c r="A1348" t="s">
        <v>12</v>
      </c>
      <c r="B1348">
        <v>98</v>
      </c>
      <c r="C1348">
        <v>122.03626957148809</v>
      </c>
      <c r="D1348" t="s">
        <v>5303</v>
      </c>
      <c r="E1348" t="s">
        <v>17</v>
      </c>
      <c r="F1348">
        <v>-2.84471488086524E-4</v>
      </c>
      <c r="G1348" s="15" t="s">
        <v>5299</v>
      </c>
      <c r="H1348" s="2">
        <v>5.8812947031569397E-2</v>
      </c>
      <c r="I1348">
        <v>0.38467306273550872</v>
      </c>
      <c r="J1348" s="2">
        <v>0.53334171152234022</v>
      </c>
      <c r="K1348">
        <v>0.18298134484125991</v>
      </c>
      <c r="L1348" s="2">
        <v>0.17612458614404886</v>
      </c>
      <c r="M1348" t="s">
        <v>5300</v>
      </c>
      <c r="N1348" t="s">
        <v>5301</v>
      </c>
      <c r="O1348" t="s">
        <v>5302</v>
      </c>
    </row>
    <row r="1349" spans="1:15" x14ac:dyDescent="0.2">
      <c r="A1349" t="s">
        <v>12</v>
      </c>
      <c r="B1349">
        <v>500</v>
      </c>
      <c r="C1349">
        <v>213.11307626233025</v>
      </c>
      <c r="D1349" t="s">
        <v>5306</v>
      </c>
      <c r="E1349" t="s">
        <v>17</v>
      </c>
      <c r="F1349">
        <v>1.5563766976356419E-4</v>
      </c>
      <c r="G1349" s="15" t="s">
        <v>5304</v>
      </c>
      <c r="H1349" s="2">
        <v>5.8765588234477924E-2</v>
      </c>
      <c r="I1349">
        <v>0.38467306273550872</v>
      </c>
      <c r="J1349" s="2">
        <v>0.53334171152234022</v>
      </c>
      <c r="K1349">
        <v>0.18145765461169605</v>
      </c>
      <c r="L1349" s="2">
        <v>0.17612458614404886</v>
      </c>
      <c r="M1349" t="s">
        <v>5305</v>
      </c>
    </row>
    <row r="1350" spans="1:15" x14ac:dyDescent="0.2">
      <c r="A1350" t="s">
        <v>12</v>
      </c>
      <c r="B1350">
        <v>1591</v>
      </c>
      <c r="C1350">
        <v>523.18133354369718</v>
      </c>
      <c r="D1350" t="s">
        <v>5309</v>
      </c>
      <c r="E1350" t="s">
        <v>17</v>
      </c>
      <c r="F1350">
        <v>7.6515630280482583E-4</v>
      </c>
      <c r="G1350" s="15" t="s">
        <v>5307</v>
      </c>
      <c r="H1350" s="2">
        <v>5.3986451306511543E-2</v>
      </c>
      <c r="I1350">
        <v>0.38467306273550872</v>
      </c>
      <c r="J1350" s="2">
        <v>0.53334171152234022</v>
      </c>
      <c r="K1350">
        <v>0.17716597320181116</v>
      </c>
      <c r="L1350" s="2">
        <v>0.17612458614404886</v>
      </c>
      <c r="M1350" t="s">
        <v>5308</v>
      </c>
    </row>
    <row r="1351" spans="1:15" x14ac:dyDescent="0.2">
      <c r="A1351" t="s">
        <v>12</v>
      </c>
      <c r="B1351">
        <v>1427</v>
      </c>
      <c r="C1351">
        <v>447.22178291760554</v>
      </c>
      <c r="D1351" t="s">
        <v>5313</v>
      </c>
      <c r="E1351" t="s">
        <v>17</v>
      </c>
      <c r="F1351">
        <v>1.7865823944589465E-3</v>
      </c>
      <c r="G1351" s="15" t="s">
        <v>5310</v>
      </c>
      <c r="H1351" s="2">
        <v>5.2043419431685223E-2</v>
      </c>
      <c r="I1351">
        <v>0.38467306273550872</v>
      </c>
      <c r="J1351" s="2">
        <v>0.53334171152234022</v>
      </c>
      <c r="K1351">
        <v>0.17782311701932529</v>
      </c>
      <c r="L1351" s="2">
        <v>0.17612458614404886</v>
      </c>
      <c r="M1351" t="s">
        <v>5311</v>
      </c>
      <c r="N1351" t="s">
        <v>5312</v>
      </c>
    </row>
    <row r="1352" spans="1:15" x14ac:dyDescent="0.2">
      <c r="A1352" t="s">
        <v>12</v>
      </c>
      <c r="B1352">
        <v>1202</v>
      </c>
      <c r="C1352">
        <v>373.27479829133796</v>
      </c>
      <c r="D1352" t="s">
        <v>5318</v>
      </c>
      <c r="E1352" t="s">
        <v>17</v>
      </c>
      <c r="F1352">
        <v>1.9008662036412716E-5</v>
      </c>
      <c r="G1352" s="15" t="s">
        <v>5314</v>
      </c>
      <c r="H1352" s="2">
        <v>4.6322504806743013E-2</v>
      </c>
      <c r="I1352">
        <v>0.38467306273550872</v>
      </c>
      <c r="J1352" s="2">
        <v>0.53334171152234022</v>
      </c>
      <c r="K1352">
        <v>0.17861815331002273</v>
      </c>
      <c r="L1352" s="2">
        <v>0.17612458614404886</v>
      </c>
      <c r="M1352" t="s">
        <v>5315</v>
      </c>
      <c r="N1352" t="s">
        <v>5316</v>
      </c>
      <c r="O1352" t="s">
        <v>5317</v>
      </c>
    </row>
    <row r="1353" spans="1:15" x14ac:dyDescent="0.2">
      <c r="A1353" t="s">
        <v>12</v>
      </c>
      <c r="B1353">
        <v>336</v>
      </c>
      <c r="C1353">
        <v>182.9977949159173</v>
      </c>
      <c r="D1353" t="s">
        <v>5321</v>
      </c>
      <c r="E1353" t="s">
        <v>17</v>
      </c>
      <c r="F1353">
        <v>-9.1311591728526764E-4</v>
      </c>
      <c r="G1353" s="15" t="s">
        <v>5319</v>
      </c>
      <c r="H1353" s="2">
        <v>4.0740657096324705E-2</v>
      </c>
      <c r="I1353">
        <v>0.38467306273550872</v>
      </c>
      <c r="J1353" s="2">
        <v>0.53334171152234022</v>
      </c>
      <c r="K1353">
        <v>0.18200877884741876</v>
      </c>
      <c r="L1353" s="2">
        <v>0.17612458614404886</v>
      </c>
      <c r="M1353" t="s">
        <v>5320</v>
      </c>
    </row>
    <row r="1354" spans="1:15" x14ac:dyDescent="0.2">
      <c r="A1354" t="s">
        <v>12</v>
      </c>
      <c r="B1354">
        <v>336</v>
      </c>
      <c r="C1354">
        <v>182.9977949159173</v>
      </c>
      <c r="D1354" t="s">
        <v>5324</v>
      </c>
      <c r="E1354" t="s">
        <v>17</v>
      </c>
      <c r="F1354">
        <v>-4.4715917283610906E-5</v>
      </c>
      <c r="G1354" s="15" t="s">
        <v>5322</v>
      </c>
      <c r="H1354" s="2">
        <v>4.0740657096324705E-2</v>
      </c>
      <c r="I1354">
        <v>0.38467306273550872</v>
      </c>
      <c r="J1354" s="2">
        <v>0.53334171152234022</v>
      </c>
      <c r="K1354">
        <v>0.18200877884741876</v>
      </c>
      <c r="L1354" s="2">
        <v>0.17612458614404886</v>
      </c>
      <c r="M1354" t="s">
        <v>5323</v>
      </c>
    </row>
    <row r="1355" spans="1:15" x14ac:dyDescent="0.2">
      <c r="A1355" t="s">
        <v>12</v>
      </c>
      <c r="B1355">
        <v>336</v>
      </c>
      <c r="C1355">
        <v>182.9977949159173</v>
      </c>
      <c r="D1355" t="s">
        <v>5328</v>
      </c>
      <c r="E1355" t="s">
        <v>17</v>
      </c>
      <c r="F1355">
        <v>4.2448408271411608E-4</v>
      </c>
      <c r="G1355" s="15" t="s">
        <v>5325</v>
      </c>
      <c r="H1355" s="2">
        <v>4.0740657096324705E-2</v>
      </c>
      <c r="I1355">
        <v>0.38467306273550872</v>
      </c>
      <c r="J1355" s="2">
        <v>0.53334171152234022</v>
      </c>
      <c r="K1355">
        <v>0.18200877884741876</v>
      </c>
      <c r="L1355" s="2">
        <v>0.17612458614404886</v>
      </c>
      <c r="M1355" t="s">
        <v>5326</v>
      </c>
      <c r="N1355" t="s">
        <v>5327</v>
      </c>
    </row>
    <row r="1356" spans="1:15" x14ac:dyDescent="0.2">
      <c r="A1356" t="s">
        <v>12</v>
      </c>
      <c r="B1356">
        <v>1194</v>
      </c>
      <c r="C1356">
        <v>371.25828566538434</v>
      </c>
      <c r="D1356" t="s">
        <v>5333</v>
      </c>
      <c r="E1356" t="s">
        <v>17</v>
      </c>
      <c r="F1356">
        <v>8.8163461566637125E-4</v>
      </c>
      <c r="G1356" s="15" t="s">
        <v>5329</v>
      </c>
      <c r="H1356" s="2">
        <v>3.7942877248243023E-2</v>
      </c>
      <c r="I1356">
        <v>0.38467306273550872</v>
      </c>
      <c r="J1356" s="2">
        <v>0.53334171152234022</v>
      </c>
      <c r="K1356">
        <v>0.17875135103806897</v>
      </c>
      <c r="L1356" s="2">
        <v>0.17612458614404886</v>
      </c>
      <c r="M1356" t="s">
        <v>5330</v>
      </c>
      <c r="N1356" t="s">
        <v>5331</v>
      </c>
      <c r="O1356" t="s">
        <v>5332</v>
      </c>
    </row>
    <row r="1357" spans="1:15" x14ac:dyDescent="0.2">
      <c r="A1357" t="s">
        <v>12</v>
      </c>
      <c r="B1357">
        <v>888</v>
      </c>
      <c r="C1357">
        <v>293.21144884352668</v>
      </c>
      <c r="D1357" t="s">
        <v>5338</v>
      </c>
      <c r="E1357" t="s">
        <v>17</v>
      </c>
      <c r="F1357">
        <v>7.6845647333811939E-4</v>
      </c>
      <c r="G1357" s="15" t="s">
        <v>5334</v>
      </c>
      <c r="H1357" s="2">
        <v>2.9055813876939007E-2</v>
      </c>
      <c r="I1357">
        <v>0.38467306273550872</v>
      </c>
      <c r="J1357" s="2">
        <v>0.53334171152234022</v>
      </c>
      <c r="K1357">
        <v>0.18022974567071465</v>
      </c>
      <c r="L1357" s="2">
        <v>0.17612458614404886</v>
      </c>
      <c r="M1357" t="s">
        <v>5335</v>
      </c>
      <c r="N1357" t="s">
        <v>5336</v>
      </c>
      <c r="O1357" t="s">
        <v>5337</v>
      </c>
    </row>
    <row r="1358" spans="1:15" x14ac:dyDescent="0.2">
      <c r="A1358" t="s">
        <v>12</v>
      </c>
      <c r="B1358">
        <v>1798</v>
      </c>
      <c r="C1358">
        <v>752.52362193053295</v>
      </c>
      <c r="D1358" t="s">
        <v>5342</v>
      </c>
      <c r="E1358" t="s">
        <v>17</v>
      </c>
      <c r="F1358">
        <v>-4.6130532950883207E-5</v>
      </c>
      <c r="G1358" s="15" t="s">
        <v>5339</v>
      </c>
      <c r="H1358" s="2">
        <v>2.5192103332411404E-2</v>
      </c>
      <c r="I1358">
        <v>0.38467306273550872</v>
      </c>
      <c r="J1358" s="2">
        <v>0.53334171152234022</v>
      </c>
      <c r="K1358">
        <v>0.17651366844039065</v>
      </c>
      <c r="L1358" s="2">
        <v>0.17612458614404886</v>
      </c>
      <c r="M1358" t="s">
        <v>5340</v>
      </c>
      <c r="N1358" t="s">
        <v>1894</v>
      </c>
      <c r="O1358" t="s">
        <v>5341</v>
      </c>
    </row>
    <row r="1359" spans="1:15" x14ac:dyDescent="0.2">
      <c r="A1359" t="s">
        <v>12</v>
      </c>
      <c r="B1359">
        <v>1403</v>
      </c>
      <c r="C1359">
        <v>435.27023337468358</v>
      </c>
      <c r="D1359" t="s">
        <v>5345</v>
      </c>
      <c r="E1359" t="s">
        <v>17</v>
      </c>
      <c r="F1359">
        <v>9.5492531642094036E-4</v>
      </c>
      <c r="G1359" s="15" t="s">
        <v>5343</v>
      </c>
      <c r="H1359" s="2">
        <v>2.2629065436487197E-2</v>
      </c>
      <c r="I1359">
        <v>0.38467306273550872</v>
      </c>
      <c r="J1359" s="2">
        <v>0.53334171152234022</v>
      </c>
      <c r="K1359">
        <v>0.17795513121161877</v>
      </c>
      <c r="L1359" s="2">
        <v>0.17612458614404886</v>
      </c>
      <c r="M1359" t="s">
        <v>5344</v>
      </c>
    </row>
    <row r="1360" spans="1:15" x14ac:dyDescent="0.2">
      <c r="A1360" t="s">
        <v>12</v>
      </c>
      <c r="B1360">
        <v>203</v>
      </c>
      <c r="C1360">
        <v>151.02594339722691</v>
      </c>
      <c r="D1360" t="s">
        <v>5350</v>
      </c>
      <c r="E1360" t="s">
        <v>17</v>
      </c>
      <c r="F1360">
        <v>2.0530277311081591E-4</v>
      </c>
      <c r="G1360" s="15" t="s">
        <v>5346</v>
      </c>
      <c r="H1360" s="2">
        <v>2.2583608684548999E-2</v>
      </c>
      <c r="I1360">
        <v>0.38467306273550872</v>
      </c>
      <c r="J1360" s="2">
        <v>0.53334171152234022</v>
      </c>
      <c r="K1360">
        <v>0.18242432400460465</v>
      </c>
      <c r="L1360" s="2">
        <v>0.17612458614404886</v>
      </c>
      <c r="M1360" t="s">
        <v>5347</v>
      </c>
      <c r="N1360" t="s">
        <v>5348</v>
      </c>
      <c r="O1360" t="s">
        <v>5349</v>
      </c>
    </row>
    <row r="1361" spans="1:15" x14ac:dyDescent="0.2">
      <c r="A1361" t="s">
        <v>12</v>
      </c>
      <c r="B1361">
        <v>8</v>
      </c>
      <c r="C1361">
        <v>69.03445017776707</v>
      </c>
      <c r="D1361" t="s">
        <v>5355</v>
      </c>
      <c r="E1361" t="s">
        <v>17</v>
      </c>
      <c r="F1361">
        <v>1.3792223292341532E-4</v>
      </c>
      <c r="G1361" s="15" t="s">
        <v>5351</v>
      </c>
      <c r="H1361" s="2">
        <v>1.0237441635077347E-2</v>
      </c>
      <c r="I1361">
        <v>0.38467306273550872</v>
      </c>
      <c r="J1361" s="2">
        <v>0.53334171152234022</v>
      </c>
      <c r="K1361">
        <v>0.18340134792811821</v>
      </c>
      <c r="L1361" s="2">
        <v>0.17612458614404886</v>
      </c>
      <c r="M1361" t="s">
        <v>5352</v>
      </c>
      <c r="N1361" t="s">
        <v>5353</v>
      </c>
      <c r="O1361" t="s">
        <v>5354</v>
      </c>
    </row>
    <row r="1362" spans="1:15" x14ac:dyDescent="0.2">
      <c r="A1362" t="s">
        <v>12</v>
      </c>
      <c r="B1362">
        <v>1823</v>
      </c>
      <c r="C1362">
        <v>789.73639878495203</v>
      </c>
      <c r="D1362" t="s">
        <v>5358</v>
      </c>
      <c r="E1362" t="s">
        <v>17</v>
      </c>
      <c r="F1362">
        <v>-2.2522849520782984E-3</v>
      </c>
      <c r="G1362" s="15" t="s">
        <v>5356</v>
      </c>
      <c r="H1362" s="2">
        <v>-1.135582959836989E-2</v>
      </c>
      <c r="I1362">
        <v>0.38467306273550872</v>
      </c>
      <c r="J1362" s="2">
        <v>0.53334171152234022</v>
      </c>
      <c r="K1362">
        <v>0.1762540895162136</v>
      </c>
      <c r="L1362" s="2">
        <v>0.17612458614404886</v>
      </c>
      <c r="M1362" t="s">
        <v>5357</v>
      </c>
    </row>
    <row r="1363" spans="1:15" x14ac:dyDescent="0.2">
      <c r="A1363" t="s">
        <v>12</v>
      </c>
      <c r="B1363">
        <v>54</v>
      </c>
      <c r="C1363">
        <v>107.0610561924655</v>
      </c>
      <c r="D1363" t="s">
        <v>5362</v>
      </c>
      <c r="E1363" t="s">
        <v>17</v>
      </c>
      <c r="F1363">
        <v>4.1530753449592339E-4</v>
      </c>
      <c r="G1363" s="15" t="s">
        <v>5359</v>
      </c>
      <c r="H1363" s="2">
        <v>-1.5816018393384038E-2</v>
      </c>
      <c r="I1363">
        <v>0.38467306273550872</v>
      </c>
      <c r="J1363" s="2">
        <v>0.53334171152234022</v>
      </c>
      <c r="K1363">
        <v>0.18312113196489724</v>
      </c>
      <c r="L1363" s="2">
        <v>0.17612458614404886</v>
      </c>
      <c r="M1363" t="s">
        <v>5360</v>
      </c>
      <c r="O1363" t="s">
        <v>5361</v>
      </c>
    </row>
    <row r="1364" spans="1:15" x14ac:dyDescent="0.2">
      <c r="A1364" t="s">
        <v>12</v>
      </c>
      <c r="B1364">
        <v>13</v>
      </c>
      <c r="C1364">
        <v>80.965547807566068</v>
      </c>
      <c r="D1364" t="s">
        <v>5367</v>
      </c>
      <c r="E1364" t="s">
        <v>17</v>
      </c>
      <c r="F1364">
        <v>-3.5980756607045805E-4</v>
      </c>
      <c r="G1364" s="15" t="s">
        <v>5363</v>
      </c>
      <c r="H1364" s="2">
        <v>-2.3024344342726061E-2</v>
      </c>
      <c r="I1364">
        <v>0.38467306273550872</v>
      </c>
      <c r="J1364" s="2">
        <v>0.53334171152234022</v>
      </c>
      <c r="K1364">
        <v>0.18326113283031384</v>
      </c>
      <c r="L1364" s="2">
        <v>0.17612458614404886</v>
      </c>
      <c r="M1364" t="s">
        <v>5364</v>
      </c>
      <c r="N1364" t="s">
        <v>5365</v>
      </c>
      <c r="O1364" t="s">
        <v>5366</v>
      </c>
    </row>
    <row r="1365" spans="1:15" x14ac:dyDescent="0.2">
      <c r="A1365" t="s">
        <v>12</v>
      </c>
      <c r="B1365">
        <v>193</v>
      </c>
      <c r="C1365">
        <v>148.02682976064685</v>
      </c>
      <c r="D1365" t="s">
        <v>5370</v>
      </c>
      <c r="E1365" t="s">
        <v>17</v>
      </c>
      <c r="F1365">
        <v>-8.1586064683847326E-4</v>
      </c>
      <c r="G1365" s="15" t="s">
        <v>5368</v>
      </c>
      <c r="H1365" s="2">
        <v>-2.960309766700743E-2</v>
      </c>
      <c r="I1365">
        <v>0.38467306273550872</v>
      </c>
      <c r="J1365" s="2">
        <v>0.53334171152234022</v>
      </c>
      <c r="K1365">
        <v>0.18256326103735757</v>
      </c>
      <c r="L1365" s="2">
        <v>0.17612458614404886</v>
      </c>
      <c r="M1365" t="s">
        <v>5369</v>
      </c>
    </row>
    <row r="1366" spans="1:15" x14ac:dyDescent="0.2">
      <c r="A1366" t="s">
        <v>12</v>
      </c>
      <c r="B1366">
        <v>247</v>
      </c>
      <c r="C1366">
        <v>161.02451889151936</v>
      </c>
      <c r="D1366" t="s">
        <v>5375</v>
      </c>
      <c r="E1366" t="s">
        <v>17</v>
      </c>
      <c r="F1366">
        <v>-1.015915193534056E-4</v>
      </c>
      <c r="G1366" s="15" t="s">
        <v>5371</v>
      </c>
      <c r="H1366" s="2">
        <v>-2.9811704356872859E-2</v>
      </c>
      <c r="I1366">
        <v>0.38467306273550872</v>
      </c>
      <c r="J1366" s="2">
        <v>0.53334171152234022</v>
      </c>
      <c r="K1366">
        <v>0.18228559828292812</v>
      </c>
      <c r="L1366" s="2">
        <v>0.17612458614404886</v>
      </c>
      <c r="M1366" t="s">
        <v>5372</v>
      </c>
      <c r="N1366" t="s">
        <v>5373</v>
      </c>
      <c r="O1366" t="s">
        <v>5374</v>
      </c>
    </row>
    <row r="1367" spans="1:15" x14ac:dyDescent="0.2">
      <c r="A1367" t="s">
        <v>12</v>
      </c>
      <c r="B1367">
        <v>517</v>
      </c>
      <c r="C1367">
        <v>217.01391927557259</v>
      </c>
      <c r="D1367" t="s">
        <v>5378</v>
      </c>
      <c r="E1367" t="s">
        <v>17</v>
      </c>
      <c r="F1367">
        <v>3.272244274228342E-4</v>
      </c>
      <c r="G1367" s="15" t="s">
        <v>5376</v>
      </c>
      <c r="H1367" s="2">
        <v>-3.909035715626457E-2</v>
      </c>
      <c r="I1367">
        <v>0.38467306273550872</v>
      </c>
      <c r="J1367" s="2">
        <v>0.53334171152234022</v>
      </c>
      <c r="K1367">
        <v>0.18132039466115771</v>
      </c>
      <c r="L1367" s="2">
        <v>0.17612458614404886</v>
      </c>
      <c r="M1367" t="s">
        <v>5377</v>
      </c>
    </row>
    <row r="1368" spans="1:15" x14ac:dyDescent="0.2">
      <c r="A1368" t="s">
        <v>12</v>
      </c>
      <c r="B1368">
        <v>775</v>
      </c>
      <c r="C1368">
        <v>271.06386885331426</v>
      </c>
      <c r="D1368" t="s">
        <v>5381</v>
      </c>
      <c r="E1368" t="s">
        <v>17</v>
      </c>
      <c r="F1368">
        <v>6.9834668573776071E-4</v>
      </c>
      <c r="G1368" s="15" t="s">
        <v>5379</v>
      </c>
      <c r="H1368" s="2">
        <v>-3.9933481431606931E-2</v>
      </c>
      <c r="I1368">
        <v>0.38467306273550872</v>
      </c>
      <c r="J1368" s="2">
        <v>0.53334171152234022</v>
      </c>
      <c r="K1368">
        <v>0.18063719799702374</v>
      </c>
      <c r="L1368" s="2">
        <v>0.17612458614404886</v>
      </c>
      <c r="M1368" t="s">
        <v>5380</v>
      </c>
    </row>
    <row r="1369" spans="1:15" x14ac:dyDescent="0.2">
      <c r="A1369" t="s">
        <v>12</v>
      </c>
      <c r="B1369">
        <v>521</v>
      </c>
      <c r="C1369">
        <v>217.10795728127135</v>
      </c>
      <c r="D1369" t="s">
        <v>5385</v>
      </c>
      <c r="E1369" t="s">
        <v>17</v>
      </c>
      <c r="F1369">
        <v>1.8921872865007572E-4</v>
      </c>
      <c r="G1369" s="15" t="s">
        <v>5382</v>
      </c>
      <c r="H1369" s="2">
        <v>-4.077545162797299E-2</v>
      </c>
      <c r="I1369">
        <v>0.38467306273550872</v>
      </c>
      <c r="J1369" s="2">
        <v>0.53334171152234022</v>
      </c>
      <c r="K1369">
        <v>0.18118334220865495</v>
      </c>
      <c r="L1369" s="2">
        <v>0.17612458614404886</v>
      </c>
      <c r="M1369" t="s">
        <v>5383</v>
      </c>
      <c r="O1369" t="s">
        <v>5384</v>
      </c>
    </row>
    <row r="1370" spans="1:15" x14ac:dyDescent="0.2">
      <c r="A1370" t="s">
        <v>12</v>
      </c>
      <c r="B1370">
        <v>834</v>
      </c>
      <c r="C1370">
        <v>282.11981923783378</v>
      </c>
      <c r="D1370" t="s">
        <v>5388</v>
      </c>
      <c r="E1370" t="s">
        <v>17</v>
      </c>
      <c r="F1370">
        <v>9.5766216622905631E-4</v>
      </c>
      <c r="G1370" s="15" t="s">
        <v>5386</v>
      </c>
      <c r="H1370" s="2">
        <v>-4.0800664561513808E-2</v>
      </c>
      <c r="I1370">
        <v>0.38467306273550872</v>
      </c>
      <c r="J1370" s="2">
        <v>0.53334171152234022</v>
      </c>
      <c r="K1370">
        <v>0.18050117601058019</v>
      </c>
      <c r="L1370" s="2">
        <v>0.17612458614404886</v>
      </c>
      <c r="M1370" t="s">
        <v>5387</v>
      </c>
    </row>
    <row r="1371" spans="1:15" x14ac:dyDescent="0.2">
      <c r="A1371" t="s">
        <v>12</v>
      </c>
      <c r="B1371">
        <v>963</v>
      </c>
      <c r="C1371">
        <v>313.04443940392792</v>
      </c>
      <c r="D1371" t="s">
        <v>5392</v>
      </c>
      <c r="E1371" t="s">
        <v>17</v>
      </c>
      <c r="F1371">
        <v>-2.0000392788688259E-4</v>
      </c>
      <c r="G1371" s="15" t="s">
        <v>5389</v>
      </c>
      <c r="H1371" s="2">
        <v>-4.1531350208688173E-2</v>
      </c>
      <c r="I1371">
        <v>0.38467306273550872</v>
      </c>
      <c r="J1371" s="2">
        <v>0.53334171152234022</v>
      </c>
      <c r="K1371">
        <v>0.17995913043697484</v>
      </c>
      <c r="L1371" s="2">
        <v>0.17612458614404886</v>
      </c>
      <c r="M1371" t="s">
        <v>5390</v>
      </c>
      <c r="N1371" t="s">
        <v>5391</v>
      </c>
    </row>
    <row r="1372" spans="1:15" x14ac:dyDescent="0.2">
      <c r="A1372" t="s">
        <v>12</v>
      </c>
      <c r="B1372">
        <v>1542</v>
      </c>
      <c r="C1372">
        <v>495.29640760561165</v>
      </c>
      <c r="D1372" t="s">
        <v>5396</v>
      </c>
      <c r="E1372" t="s">
        <v>17</v>
      </c>
      <c r="F1372">
        <v>-6.7305611651136132E-5</v>
      </c>
      <c r="G1372" s="15" t="s">
        <v>5393</v>
      </c>
      <c r="H1372" s="2">
        <v>-4.3543842853761588E-2</v>
      </c>
      <c r="I1372">
        <v>0.38467306273550872</v>
      </c>
      <c r="J1372" s="2">
        <v>0.53334171152234022</v>
      </c>
      <c r="K1372">
        <v>0.17755967536448183</v>
      </c>
      <c r="L1372" s="2">
        <v>0.17612458614404886</v>
      </c>
      <c r="M1372" t="s">
        <v>5394</v>
      </c>
      <c r="N1372" t="s">
        <v>5395</v>
      </c>
    </row>
    <row r="1373" spans="1:15" x14ac:dyDescent="0.2">
      <c r="A1373" t="s">
        <v>12</v>
      </c>
      <c r="B1373">
        <v>1244</v>
      </c>
      <c r="C1373">
        <v>383.31625158820572</v>
      </c>
      <c r="D1373" t="s">
        <v>5399</v>
      </c>
      <c r="E1373" t="s">
        <v>17</v>
      </c>
      <c r="F1373">
        <v>4.3031179427543975E-4</v>
      </c>
      <c r="G1373" s="15" t="s">
        <v>5397</v>
      </c>
      <c r="H1373" s="2">
        <v>-4.4125953261047658E-2</v>
      </c>
      <c r="I1373">
        <v>0.38467306273550872</v>
      </c>
      <c r="J1373" s="2">
        <v>0.53334171152234022</v>
      </c>
      <c r="K1373">
        <v>0.17835235248664472</v>
      </c>
      <c r="L1373" s="2">
        <v>0.17612458614404886</v>
      </c>
      <c r="M1373" t="s">
        <v>5398</v>
      </c>
    </row>
    <row r="1374" spans="1:15" x14ac:dyDescent="0.2">
      <c r="A1374" t="s">
        <v>12</v>
      </c>
      <c r="B1374">
        <v>145</v>
      </c>
      <c r="C1374">
        <v>134.99459507019193</v>
      </c>
      <c r="D1374" t="s">
        <v>5403</v>
      </c>
      <c r="E1374" t="s">
        <v>17</v>
      </c>
      <c r="F1374">
        <v>-2.1557019192641746E-4</v>
      </c>
      <c r="G1374" s="15" t="s">
        <v>5400</v>
      </c>
      <c r="H1374" s="2">
        <v>-4.5561836307332279E-2</v>
      </c>
      <c r="I1374">
        <v>0.38467306273550872</v>
      </c>
      <c r="J1374" s="2">
        <v>0.53334171152234022</v>
      </c>
      <c r="K1374">
        <v>0.18270240986436775</v>
      </c>
      <c r="L1374" s="2">
        <v>0.17612458614404886</v>
      </c>
      <c r="M1374" t="s">
        <v>5401</v>
      </c>
      <c r="N1374" t="s">
        <v>5402</v>
      </c>
    </row>
    <row r="1375" spans="1:15" x14ac:dyDescent="0.2">
      <c r="A1375" t="s">
        <v>12</v>
      </c>
      <c r="B1375">
        <v>345</v>
      </c>
      <c r="C1375">
        <v>184.10846521738753</v>
      </c>
      <c r="D1375" t="s">
        <v>5406</v>
      </c>
      <c r="E1375" t="s">
        <v>17</v>
      </c>
      <c r="F1375">
        <v>6.7508261247439805E-4</v>
      </c>
      <c r="G1375" s="15" t="s">
        <v>5404</v>
      </c>
      <c r="H1375" s="2">
        <v>-4.685723480838138E-2</v>
      </c>
      <c r="I1375">
        <v>0.38467306273550872</v>
      </c>
      <c r="J1375" s="2">
        <v>0.53334171152234022</v>
      </c>
      <c r="K1375">
        <v>0.18187068417454513</v>
      </c>
      <c r="L1375" s="2">
        <v>0.17612458614404886</v>
      </c>
      <c r="N1375" t="s">
        <v>5405</v>
      </c>
    </row>
    <row r="1376" spans="1:15" x14ac:dyDescent="0.2">
      <c r="A1376" t="s">
        <v>12</v>
      </c>
      <c r="B1376">
        <v>1269</v>
      </c>
      <c r="C1376">
        <v>393.24342663232994</v>
      </c>
      <c r="D1376" t="s">
        <v>5409</v>
      </c>
      <c r="E1376" t="s">
        <v>17</v>
      </c>
      <c r="F1376">
        <v>1.036411075574506E-4</v>
      </c>
      <c r="G1376" s="15" t="s">
        <v>5407</v>
      </c>
      <c r="H1376" s="2">
        <v>-5.3732253246167622E-2</v>
      </c>
      <c r="I1376">
        <v>0.38467306273550872</v>
      </c>
      <c r="J1376" s="2">
        <v>0.53334171152234022</v>
      </c>
      <c r="K1376">
        <v>0.17821974850710073</v>
      </c>
      <c r="L1376" s="2">
        <v>0.17612458614404886</v>
      </c>
      <c r="N1376" t="s">
        <v>5408</v>
      </c>
    </row>
    <row r="1377" spans="1:15" x14ac:dyDescent="0.2">
      <c r="A1377" t="s">
        <v>12</v>
      </c>
      <c r="B1377">
        <v>923</v>
      </c>
      <c r="C1377">
        <v>301.12943524808861</v>
      </c>
      <c r="D1377" t="s">
        <v>5412</v>
      </c>
      <c r="E1377" t="s">
        <v>17</v>
      </c>
      <c r="F1377">
        <v>-1.5954808861806669E-4</v>
      </c>
      <c r="G1377" s="15" t="s">
        <v>5410</v>
      </c>
      <c r="H1377" s="2">
        <v>-5.4871952364391123E-2</v>
      </c>
      <c r="I1377">
        <v>0.38467306273550872</v>
      </c>
      <c r="J1377" s="2">
        <v>0.53334171152234022</v>
      </c>
      <c r="K1377">
        <v>0.18009433639522951</v>
      </c>
      <c r="L1377" s="2">
        <v>0.17612458614404886</v>
      </c>
      <c r="M1377" t="s">
        <v>5411</v>
      </c>
    </row>
    <row r="1378" spans="1:15" x14ac:dyDescent="0.2">
      <c r="A1378" t="s">
        <v>12</v>
      </c>
      <c r="B1378">
        <v>992</v>
      </c>
      <c r="C1378">
        <v>319.138461504107</v>
      </c>
      <c r="D1378" t="s">
        <v>5416</v>
      </c>
      <c r="E1378" t="s">
        <v>17</v>
      </c>
      <c r="F1378">
        <v>1.3787958930038258E-3</v>
      </c>
      <c r="G1378" s="15" t="s">
        <v>5413</v>
      </c>
      <c r="H1378" s="2">
        <v>-5.7538294858594179E-2</v>
      </c>
      <c r="I1378">
        <v>0.38467306273550872</v>
      </c>
      <c r="J1378" s="2">
        <v>0.53334171152234022</v>
      </c>
      <c r="K1378">
        <v>0.17968932664321627</v>
      </c>
      <c r="L1378" s="2">
        <v>0.17612458614404886</v>
      </c>
      <c r="M1378" t="s">
        <v>5414</v>
      </c>
      <c r="N1378" t="s">
        <v>805</v>
      </c>
      <c r="O1378" t="s">
        <v>5415</v>
      </c>
    </row>
    <row r="1379" spans="1:15" x14ac:dyDescent="0.2">
      <c r="A1379" t="s">
        <v>12</v>
      </c>
      <c r="B1379">
        <v>1463</v>
      </c>
      <c r="C1379">
        <v>460.21452878187779</v>
      </c>
      <c r="D1379" t="s">
        <v>5420</v>
      </c>
      <c r="E1379" t="s">
        <v>3324</v>
      </c>
      <c r="F1379">
        <v>8.9711812222503795E-4</v>
      </c>
      <c r="G1379" s="15" t="s">
        <v>5417</v>
      </c>
      <c r="H1379" s="2">
        <v>-5.8388348279768409E-2</v>
      </c>
      <c r="I1379">
        <v>0.38467306273550872</v>
      </c>
      <c r="J1379" s="2">
        <v>0.53334171152234022</v>
      </c>
      <c r="K1379">
        <v>0.17769129854859192</v>
      </c>
      <c r="L1379" s="2">
        <v>0.17612458614404886</v>
      </c>
      <c r="M1379" t="s">
        <v>5418</v>
      </c>
      <c r="O1379" t="s">
        <v>5419</v>
      </c>
    </row>
    <row r="1380" spans="1:15" x14ac:dyDescent="0.2">
      <c r="A1380" t="s">
        <v>12</v>
      </c>
      <c r="B1380">
        <v>1463</v>
      </c>
      <c r="C1380">
        <v>460.21452878187779</v>
      </c>
      <c r="D1380" t="s">
        <v>5423</v>
      </c>
      <c r="E1380" t="s">
        <v>17</v>
      </c>
      <c r="F1380">
        <v>-1.5771217215387878E-3</v>
      </c>
      <c r="G1380" s="15" t="s">
        <v>5421</v>
      </c>
      <c r="H1380" s="2">
        <v>-5.8388348279768409E-2</v>
      </c>
      <c r="I1380">
        <v>0.38467306273550872</v>
      </c>
      <c r="J1380" s="2">
        <v>0.53334171152234022</v>
      </c>
      <c r="K1380">
        <v>0.17769129854859192</v>
      </c>
      <c r="L1380" s="2">
        <v>0.17612458614404886</v>
      </c>
      <c r="N1380" t="s">
        <v>5422</v>
      </c>
    </row>
    <row r="1381" spans="1:15" x14ac:dyDescent="0.2">
      <c r="A1381" t="s">
        <v>12</v>
      </c>
      <c r="B1381">
        <v>1102</v>
      </c>
      <c r="C1381">
        <v>346.05568329747507</v>
      </c>
      <c r="D1381" t="s">
        <v>5428</v>
      </c>
      <c r="E1381" t="s">
        <v>17</v>
      </c>
      <c r="F1381">
        <v>1.2390252499017151E-4</v>
      </c>
      <c r="G1381" s="15" t="s">
        <v>5424</v>
      </c>
      <c r="H1381" s="2">
        <v>-6.1258398144680017E-2</v>
      </c>
      <c r="I1381">
        <v>0.38467306273550872</v>
      </c>
      <c r="J1381" s="2">
        <v>0.53334171152234022</v>
      </c>
      <c r="K1381">
        <v>0.17928613443683658</v>
      </c>
      <c r="L1381" s="2">
        <v>0.17612458614404886</v>
      </c>
      <c r="M1381" t="s">
        <v>5425</v>
      </c>
      <c r="N1381" t="s">
        <v>5426</v>
      </c>
      <c r="O1381" t="s">
        <v>5427</v>
      </c>
    </row>
    <row r="1382" spans="1:15" x14ac:dyDescent="0.2">
      <c r="A1382" t="s">
        <v>12</v>
      </c>
      <c r="B1382">
        <v>1723</v>
      </c>
      <c r="C1382">
        <v>647.20454398618938</v>
      </c>
      <c r="D1382" t="s">
        <v>5431</v>
      </c>
      <c r="E1382" t="s">
        <v>17</v>
      </c>
      <c r="F1382">
        <v>-5.2848618940970482E-4</v>
      </c>
      <c r="G1382" s="15" t="s">
        <v>5429</v>
      </c>
      <c r="H1382" s="2">
        <v>-6.1555846743674397E-2</v>
      </c>
      <c r="I1382">
        <v>0.38467306273550872</v>
      </c>
      <c r="J1382" s="2">
        <v>0.53334171152234022</v>
      </c>
      <c r="K1382">
        <v>0.17677401308410803</v>
      </c>
      <c r="L1382" s="2">
        <v>0.17612458614404886</v>
      </c>
      <c r="M1382" t="s">
        <v>5430</v>
      </c>
    </row>
    <row r="1383" spans="1:15" x14ac:dyDescent="0.2">
      <c r="A1383" t="s">
        <v>12</v>
      </c>
      <c r="B1383">
        <v>1850</v>
      </c>
      <c r="C1383">
        <v>832.51366421252499</v>
      </c>
      <c r="D1383" t="s">
        <v>5435</v>
      </c>
      <c r="E1383" t="s">
        <v>17</v>
      </c>
      <c r="F1383">
        <v>-2.5921252495209046E-4</v>
      </c>
      <c r="G1383" s="15" t="s">
        <v>5432</v>
      </c>
      <c r="H1383" s="2">
        <v>-7.0959358189213478E-2</v>
      </c>
      <c r="I1383">
        <v>0.38467306273550872</v>
      </c>
      <c r="J1383" s="2">
        <v>0.53334171152234022</v>
      </c>
      <c r="K1383">
        <v>0.17612458614404886</v>
      </c>
      <c r="L1383" s="2">
        <v>0.17612458614404886</v>
      </c>
      <c r="M1383" t="s">
        <v>5433</v>
      </c>
      <c r="O1383" t="s">
        <v>5434</v>
      </c>
    </row>
    <row r="1384" spans="1:15" x14ac:dyDescent="0.2">
      <c r="A1384" t="s">
        <v>12</v>
      </c>
      <c r="B1384">
        <v>1216</v>
      </c>
      <c r="C1384">
        <v>378.13541107895878</v>
      </c>
      <c r="D1384" t="s">
        <v>5438</v>
      </c>
      <c r="E1384" t="s">
        <v>17</v>
      </c>
      <c r="F1384">
        <v>-7.064891150321273E-4</v>
      </c>
      <c r="G1384" s="15" t="s">
        <v>5436</v>
      </c>
      <c r="H1384" s="2">
        <v>-7.3004068917422699E-2</v>
      </c>
      <c r="I1384">
        <v>0.38467306273550872</v>
      </c>
      <c r="J1384" s="2">
        <v>0.53334171152234022</v>
      </c>
      <c r="K1384">
        <v>0.17848515394046946</v>
      </c>
      <c r="L1384" s="2">
        <v>0.17612458614404886</v>
      </c>
      <c r="N1384" t="s">
        <v>5437</v>
      </c>
    </row>
    <row r="1385" spans="1:15" x14ac:dyDescent="0.2">
      <c r="A1385" t="s">
        <v>12</v>
      </c>
      <c r="B1385">
        <v>1671</v>
      </c>
      <c r="C1385">
        <v>589.2835538477101</v>
      </c>
      <c r="D1385" t="s">
        <v>5441</v>
      </c>
      <c r="E1385" t="s">
        <v>17</v>
      </c>
      <c r="F1385">
        <v>-1.5259477100926233E-3</v>
      </c>
      <c r="G1385" s="15" t="s">
        <v>5439</v>
      </c>
      <c r="H1385" s="2">
        <v>-7.8375228320961027E-2</v>
      </c>
      <c r="I1385">
        <v>0.38467306273550872</v>
      </c>
      <c r="J1385" s="2">
        <v>0.53334171152234022</v>
      </c>
      <c r="K1385">
        <v>0.17703512684050995</v>
      </c>
      <c r="L1385" s="2">
        <v>0.17612458614404886</v>
      </c>
      <c r="M1385" t="s">
        <v>5440</v>
      </c>
    </row>
    <row r="1386" spans="1:15" x14ac:dyDescent="0.2">
      <c r="A1386" t="s">
        <v>12</v>
      </c>
      <c r="B1386">
        <v>979</v>
      </c>
      <c r="C1386">
        <v>316.2123706872402</v>
      </c>
      <c r="D1386" t="s">
        <v>5444</v>
      </c>
      <c r="E1386" t="s">
        <v>17</v>
      </c>
      <c r="F1386">
        <v>5.7481275979398561E-4</v>
      </c>
      <c r="G1386" s="15" t="s">
        <v>5442</v>
      </c>
      <c r="H1386" s="2">
        <v>-7.865960054591907E-2</v>
      </c>
      <c r="I1386">
        <v>0.38467306273550872</v>
      </c>
      <c r="J1386" s="2">
        <v>0.53334171152234022</v>
      </c>
      <c r="K1386">
        <v>0.17982412733837247</v>
      </c>
      <c r="L1386" s="2">
        <v>0.17612458614404886</v>
      </c>
      <c r="M1386" t="s">
        <v>5443</v>
      </c>
    </row>
    <row r="1387" spans="1:15" x14ac:dyDescent="0.2">
      <c r="A1387" t="s">
        <v>12</v>
      </c>
      <c r="B1387">
        <v>1033</v>
      </c>
      <c r="C1387">
        <v>330.05550512292791</v>
      </c>
      <c r="D1387" t="s">
        <v>5449</v>
      </c>
      <c r="E1387" t="s">
        <v>17</v>
      </c>
      <c r="F1387">
        <v>-1.0552292792453954E-4</v>
      </c>
      <c r="G1387" s="15" t="s">
        <v>5445</v>
      </c>
      <c r="H1387" s="2">
        <v>-8.6141393885969961E-2</v>
      </c>
      <c r="I1387">
        <v>0.38467306273550872</v>
      </c>
      <c r="J1387" s="2">
        <v>0.53334171152234022</v>
      </c>
      <c r="K1387">
        <v>0.17955472789666704</v>
      </c>
      <c r="L1387" s="2">
        <v>0.17612458614404886</v>
      </c>
      <c r="M1387" t="s">
        <v>5446</v>
      </c>
      <c r="N1387" t="s">
        <v>5447</v>
      </c>
      <c r="O1387" t="s">
        <v>5448</v>
      </c>
    </row>
    <row r="1388" spans="1:15" x14ac:dyDescent="0.2">
      <c r="A1388" t="s">
        <v>12</v>
      </c>
      <c r="B1388">
        <v>1696</v>
      </c>
      <c r="C1388">
        <v>618.08614497506562</v>
      </c>
      <c r="D1388" t="s">
        <v>5452</v>
      </c>
      <c r="E1388" t="s">
        <v>17</v>
      </c>
      <c r="F1388">
        <v>-6.3472115937202034E-4</v>
      </c>
      <c r="G1388" s="15" t="s">
        <v>5450</v>
      </c>
      <c r="H1388" s="2">
        <v>-8.8220632162250665E-2</v>
      </c>
      <c r="I1388">
        <v>0.38467306273550872</v>
      </c>
      <c r="J1388" s="2">
        <v>0.53334171152234022</v>
      </c>
      <c r="K1388">
        <v>0.17690447361036937</v>
      </c>
      <c r="L1388" s="2">
        <v>0.17612458614404886</v>
      </c>
      <c r="N1388" t="s">
        <v>5451</v>
      </c>
    </row>
    <row r="1389" spans="1:15" x14ac:dyDescent="0.2">
      <c r="A1389" t="s">
        <v>12</v>
      </c>
      <c r="B1389">
        <v>1572</v>
      </c>
      <c r="C1389">
        <v>515.08655619813067</v>
      </c>
      <c r="D1389" t="s">
        <v>5455</v>
      </c>
      <c r="E1389" t="s">
        <v>17</v>
      </c>
      <c r="F1389">
        <v>-7.219813062420144E-5</v>
      </c>
      <c r="G1389" s="15" t="s">
        <v>5453</v>
      </c>
      <c r="H1389" s="2">
        <v>-9.0882447477824715E-2</v>
      </c>
      <c r="I1389">
        <v>0.38467306273550872</v>
      </c>
      <c r="J1389" s="2">
        <v>0.53334171152234022</v>
      </c>
      <c r="K1389">
        <v>0.17742824703334603</v>
      </c>
      <c r="L1389" s="2">
        <v>0.17612458614404886</v>
      </c>
      <c r="M1389" t="s">
        <v>5454</v>
      </c>
    </row>
    <row r="1390" spans="1:15" x14ac:dyDescent="0.2">
      <c r="A1390" t="s">
        <v>12</v>
      </c>
      <c r="B1390">
        <v>1148</v>
      </c>
      <c r="C1390">
        <v>359.07635987232669</v>
      </c>
      <c r="D1390" t="s">
        <v>5460</v>
      </c>
      <c r="E1390" t="s">
        <v>17</v>
      </c>
      <c r="F1390">
        <v>8.8042767333718075E-4</v>
      </c>
      <c r="G1390" s="15" t="s">
        <v>5456</v>
      </c>
      <c r="H1390" s="2">
        <v>-9.1824498782051109E-2</v>
      </c>
      <c r="I1390">
        <v>0.38467306273550872</v>
      </c>
      <c r="J1390" s="2">
        <v>0.53334171152234022</v>
      </c>
      <c r="K1390">
        <v>0.17915213882066555</v>
      </c>
      <c r="L1390" s="2">
        <v>0.17612458614404886</v>
      </c>
      <c r="M1390" t="s">
        <v>5457</v>
      </c>
      <c r="N1390" t="s">
        <v>5458</v>
      </c>
      <c r="O1390" t="s">
        <v>5459</v>
      </c>
    </row>
    <row r="1391" spans="1:15" x14ac:dyDescent="0.2">
      <c r="A1391" t="s">
        <v>12</v>
      </c>
      <c r="B1391">
        <v>1180</v>
      </c>
      <c r="C1391">
        <v>368.3167493279326</v>
      </c>
      <c r="D1391" t="s">
        <v>5463</v>
      </c>
      <c r="E1391" t="s">
        <v>17</v>
      </c>
      <c r="F1391">
        <v>2.6697206743619972E-4</v>
      </c>
      <c r="G1391" s="15" t="s">
        <v>5461</v>
      </c>
      <c r="H1391" s="2">
        <v>-9.4383198125717188E-2</v>
      </c>
      <c r="I1391">
        <v>0.38467306273550872</v>
      </c>
      <c r="J1391" s="2">
        <v>0.53334171152234022</v>
      </c>
      <c r="K1391">
        <v>0.17888474756869441</v>
      </c>
      <c r="L1391" s="2">
        <v>0.17612458614404886</v>
      </c>
      <c r="M1391" t="s">
        <v>5462</v>
      </c>
    </row>
    <row r="1392" spans="1:15" x14ac:dyDescent="0.2">
      <c r="A1392" t="s">
        <v>12</v>
      </c>
      <c r="B1392">
        <v>417</v>
      </c>
      <c r="C1392">
        <v>198.18608363738804</v>
      </c>
      <c r="D1392" t="s">
        <v>5466</v>
      </c>
      <c r="E1392" t="s">
        <v>17</v>
      </c>
      <c r="F1392">
        <v>2.5669464321254054E-4</v>
      </c>
      <c r="G1392" s="15" t="s">
        <v>5464</v>
      </c>
      <c r="H1392" s="2">
        <v>-9.8307649688997897E-2</v>
      </c>
      <c r="I1392">
        <v>0.38467306273550872</v>
      </c>
      <c r="J1392" s="2">
        <v>0.53334171152234022</v>
      </c>
      <c r="K1392">
        <v>0.18173279889465541</v>
      </c>
      <c r="L1392" s="2">
        <v>0.17612458614404886</v>
      </c>
      <c r="N1392" t="s">
        <v>5465</v>
      </c>
    </row>
    <row r="1393" spans="1:15" x14ac:dyDescent="0.2">
      <c r="A1393" t="s">
        <v>12</v>
      </c>
      <c r="B1393">
        <v>1067</v>
      </c>
      <c r="C1393">
        <v>338.18732132823641</v>
      </c>
      <c r="D1393" t="s">
        <v>5470</v>
      </c>
      <c r="E1393" t="s">
        <v>17</v>
      </c>
      <c r="F1393">
        <v>7.8371763606810418E-5</v>
      </c>
      <c r="G1393" s="15" t="s">
        <v>5467</v>
      </c>
      <c r="H1393" s="2">
        <v>-0.11117648295311211</v>
      </c>
      <c r="I1393">
        <v>0.38467306273550872</v>
      </c>
      <c r="J1393" s="2">
        <v>0.53334171152234022</v>
      </c>
      <c r="K1393">
        <v>0.17942033064524737</v>
      </c>
      <c r="L1393" s="2">
        <v>0.17612458614404886</v>
      </c>
      <c r="M1393" t="s">
        <v>5468</v>
      </c>
      <c r="O1393" t="s">
        <v>5469</v>
      </c>
    </row>
    <row r="1394" spans="1:15" x14ac:dyDescent="0.2">
      <c r="A1394" t="s">
        <v>12</v>
      </c>
      <c r="B1394">
        <v>1795</v>
      </c>
      <c r="C1394">
        <v>746.51304820240614</v>
      </c>
      <c r="D1394" t="s">
        <v>5475</v>
      </c>
      <c r="E1394" t="s">
        <v>17</v>
      </c>
      <c r="F1394">
        <v>-3.7002406088504358E-5</v>
      </c>
      <c r="G1394" s="15" t="s">
        <v>5471</v>
      </c>
      <c r="H1394" s="2">
        <v>-0.1125295259242088</v>
      </c>
      <c r="I1394">
        <v>0.38467306273550872</v>
      </c>
      <c r="J1394" s="2">
        <v>0.53334171152234022</v>
      </c>
      <c r="K1394">
        <v>0.17664374483570411</v>
      </c>
      <c r="L1394" s="2">
        <v>0.17612458614404886</v>
      </c>
      <c r="M1394" t="s">
        <v>5472</v>
      </c>
      <c r="N1394" t="s">
        <v>5473</v>
      </c>
      <c r="O1394" t="s">
        <v>5474</v>
      </c>
    </row>
    <row r="1395" spans="1:15" x14ac:dyDescent="0.2">
      <c r="A1395" t="s">
        <v>12</v>
      </c>
      <c r="B1395">
        <v>1163</v>
      </c>
      <c r="C1395">
        <v>364.28545496424141</v>
      </c>
      <c r="D1395" t="s">
        <v>5478</v>
      </c>
      <c r="E1395" t="s">
        <v>17</v>
      </c>
      <c r="F1395">
        <v>2.6133575863696024E-4</v>
      </c>
      <c r="G1395" s="15" t="s">
        <v>5476</v>
      </c>
      <c r="H1395" s="2">
        <v>-0.11361460571280951</v>
      </c>
      <c r="I1395">
        <v>0.38467306273550872</v>
      </c>
      <c r="J1395" s="2">
        <v>0.53334171152234022</v>
      </c>
      <c r="K1395">
        <v>0.17901834334731179</v>
      </c>
      <c r="L1395" s="2">
        <v>0.17612458614404886</v>
      </c>
      <c r="M1395" t="s">
        <v>5477</v>
      </c>
    </row>
    <row r="1396" spans="1:15" x14ac:dyDescent="0.2">
      <c r="A1396" t="s">
        <v>12</v>
      </c>
      <c r="B1396">
        <v>286</v>
      </c>
      <c r="C1396">
        <v>169.09797250475833</v>
      </c>
      <c r="D1396" t="s">
        <v>5483</v>
      </c>
      <c r="E1396" t="s">
        <v>17</v>
      </c>
      <c r="F1396">
        <v>2.7819524169103715E-4</v>
      </c>
      <c r="G1396" s="15" t="s">
        <v>5479</v>
      </c>
      <c r="H1396" s="2">
        <v>-0.11739613007314913</v>
      </c>
      <c r="I1396">
        <v>0.38467306273550872</v>
      </c>
      <c r="J1396" s="2">
        <v>0.53334171152234022</v>
      </c>
      <c r="K1396">
        <v>0.18214708339061589</v>
      </c>
      <c r="L1396" s="2">
        <v>0.17612458614404886</v>
      </c>
      <c r="M1396" t="s">
        <v>5480</v>
      </c>
      <c r="N1396" t="s">
        <v>5481</v>
      </c>
      <c r="O1396" t="s">
        <v>5482</v>
      </c>
    </row>
    <row r="1397" spans="1:15" x14ac:dyDescent="0.2">
      <c r="A1397" t="s">
        <v>12</v>
      </c>
      <c r="B1397">
        <v>1818</v>
      </c>
      <c r="C1397">
        <v>782.49744860022304</v>
      </c>
      <c r="D1397" t="s">
        <v>5487</v>
      </c>
      <c r="E1397" t="s">
        <v>17</v>
      </c>
      <c r="F1397">
        <v>3.0639977694590925E-4</v>
      </c>
      <c r="G1397" s="15" t="s">
        <v>5484</v>
      </c>
      <c r="H1397" s="2">
        <v>-0.12770091605383421</v>
      </c>
      <c r="I1397">
        <v>0.38467306273550872</v>
      </c>
      <c r="J1397" s="2">
        <v>0.53334171152234022</v>
      </c>
      <c r="K1397">
        <v>0.17638378347465083</v>
      </c>
      <c r="L1397" s="2">
        <v>0.17612458614404886</v>
      </c>
      <c r="M1397" t="s">
        <v>5485</v>
      </c>
      <c r="O1397" t="s">
        <v>5486</v>
      </c>
    </row>
    <row r="1398" spans="1:15" x14ac:dyDescent="0.2">
      <c r="A1398" t="s">
        <v>12</v>
      </c>
      <c r="B1398">
        <v>727</v>
      </c>
      <c r="C1398">
        <v>260.11389230986993</v>
      </c>
      <c r="D1398" t="s">
        <v>5492</v>
      </c>
      <c r="E1398" t="s">
        <v>17</v>
      </c>
      <c r="F1398">
        <v>6.7790130060529918E-5</v>
      </c>
      <c r="G1398" s="15" t="s">
        <v>5488</v>
      </c>
      <c r="H1398" s="2">
        <v>-0.12817358885796354</v>
      </c>
      <c r="I1398">
        <v>0.38467306273550872</v>
      </c>
      <c r="J1398" s="2">
        <v>0.53334171152234022</v>
      </c>
      <c r="K1398">
        <v>0.18104649678402604</v>
      </c>
      <c r="L1398" s="2">
        <v>0.17612458614404886</v>
      </c>
      <c r="M1398" t="s">
        <v>5489</v>
      </c>
      <c r="N1398" t="s">
        <v>5490</v>
      </c>
      <c r="O1398" t="s">
        <v>5491</v>
      </c>
    </row>
    <row r="1399" spans="1:15" x14ac:dyDescent="0.2">
      <c r="A1399" t="s">
        <v>12</v>
      </c>
      <c r="B1399">
        <v>727</v>
      </c>
      <c r="C1399">
        <v>260.11389230986993</v>
      </c>
      <c r="D1399" t="s">
        <v>5495</v>
      </c>
      <c r="E1399" t="s">
        <v>17</v>
      </c>
      <c r="F1399">
        <v>9.3619013006218665E-4</v>
      </c>
      <c r="G1399" s="15" t="s">
        <v>5493</v>
      </c>
      <c r="H1399" s="2">
        <v>-0.12817358885796354</v>
      </c>
      <c r="I1399">
        <v>0.38467306273550872</v>
      </c>
      <c r="J1399" s="2">
        <v>0.53334171152234022</v>
      </c>
      <c r="K1399">
        <v>0.18104649678402604</v>
      </c>
      <c r="L1399" s="2">
        <v>0.17612458614404886</v>
      </c>
      <c r="M1399" t="s">
        <v>5494</v>
      </c>
    </row>
    <row r="1400" spans="1:15" x14ac:dyDescent="0.2">
      <c r="A1400" t="s">
        <v>12</v>
      </c>
      <c r="B1400">
        <v>1580</v>
      </c>
      <c r="C1400">
        <v>519.07284402264816</v>
      </c>
      <c r="D1400" t="s">
        <v>5498</v>
      </c>
      <c r="E1400" t="s">
        <v>17</v>
      </c>
      <c r="F1400">
        <v>-7.0046796065525996E-4</v>
      </c>
      <c r="G1400" s="15" t="s">
        <v>5496</v>
      </c>
      <c r="H1400" s="2">
        <v>-0.15925644679048001</v>
      </c>
      <c r="I1400">
        <v>0.38467306273550872</v>
      </c>
      <c r="J1400" s="2">
        <v>0.53334171152234022</v>
      </c>
      <c r="K1400">
        <v>0.1772970131228184</v>
      </c>
      <c r="L1400" s="2">
        <v>0.17612458614404886</v>
      </c>
      <c r="N1400" t="s">
        <v>5497</v>
      </c>
    </row>
    <row r="1401" spans="1:15" x14ac:dyDescent="0.2">
      <c r="A1401" t="s">
        <v>12</v>
      </c>
      <c r="B1401">
        <v>881</v>
      </c>
      <c r="C1401">
        <v>292.1392945850539</v>
      </c>
      <c r="D1401" t="s">
        <v>5501</v>
      </c>
      <c r="E1401" t="s">
        <v>17</v>
      </c>
      <c r="F1401">
        <v>8.8011494608508656E-4</v>
      </c>
      <c r="G1401" s="15" t="s">
        <v>5499</v>
      </c>
      <c r="H1401" s="2">
        <v>-0.46991350392742565</v>
      </c>
      <c r="I1401">
        <v>0.38467306273550872</v>
      </c>
      <c r="J1401" s="2">
        <v>0.53334171152234022</v>
      </c>
      <c r="K1401">
        <v>0.18036535872238563</v>
      </c>
      <c r="L1401" s="2">
        <v>0.17612458614404886</v>
      </c>
      <c r="M1401" t="s">
        <v>5500</v>
      </c>
    </row>
    <row r="1402" spans="1:15" x14ac:dyDescent="0.2">
      <c r="A1402" t="s">
        <v>12</v>
      </c>
      <c r="B1402">
        <v>251</v>
      </c>
      <c r="C1402">
        <v>162.02289890632014</v>
      </c>
      <c r="D1402" t="s">
        <v>5506</v>
      </c>
      <c r="E1402" t="s">
        <v>17</v>
      </c>
      <c r="F1402">
        <v>1.3809367985118115E-4</v>
      </c>
      <c r="G1402" s="15" t="s">
        <v>5502</v>
      </c>
      <c r="H1402" s="2">
        <v>0.18372476456133566</v>
      </c>
      <c r="I1402">
        <v>0.42735531389780762</v>
      </c>
      <c r="J1402" s="2">
        <v>0.5751922092190892</v>
      </c>
      <c r="K1402">
        <v>0.19523652708305514</v>
      </c>
      <c r="L1402" s="2">
        <v>0.18994480951589673</v>
      </c>
      <c r="M1402" t="s">
        <v>5503</v>
      </c>
      <c r="N1402" t="s">
        <v>5504</v>
      </c>
      <c r="O1402" t="s">
        <v>5505</v>
      </c>
    </row>
    <row r="1403" spans="1:15" x14ac:dyDescent="0.2">
      <c r="A1403" t="s">
        <v>12</v>
      </c>
      <c r="B1403">
        <v>1003</v>
      </c>
      <c r="C1403">
        <v>322.0664470685536</v>
      </c>
      <c r="D1403" t="s">
        <v>5509</v>
      </c>
      <c r="E1403" t="s">
        <v>17</v>
      </c>
      <c r="F1403">
        <v>9.4373144639803286E-4</v>
      </c>
      <c r="G1403" s="15" t="s">
        <v>5507</v>
      </c>
      <c r="H1403" s="2">
        <v>8.5403701496361104E-2</v>
      </c>
      <c r="I1403">
        <v>0.42735531389780762</v>
      </c>
      <c r="J1403" s="2">
        <v>0.5751922092190892</v>
      </c>
      <c r="K1403">
        <v>0.1929729151748458</v>
      </c>
      <c r="L1403" s="2">
        <v>0.18994480951589673</v>
      </c>
      <c r="N1403" t="s">
        <v>5508</v>
      </c>
    </row>
    <row r="1404" spans="1:15" x14ac:dyDescent="0.2">
      <c r="A1404" t="s">
        <v>12</v>
      </c>
      <c r="B1404">
        <v>1023</v>
      </c>
      <c r="C1404">
        <v>327.18177507960411</v>
      </c>
      <c r="D1404" t="s">
        <v>5512</v>
      </c>
      <c r="E1404" t="s">
        <v>17</v>
      </c>
      <c r="F1404">
        <v>8.7362039590743734E-4</v>
      </c>
      <c r="G1404" s="15" t="s">
        <v>5510</v>
      </c>
      <c r="H1404" s="2">
        <v>7.3127087960481396E-2</v>
      </c>
      <c r="I1404">
        <v>0.42735531389780762</v>
      </c>
      <c r="J1404" s="2">
        <v>0.5751922092190892</v>
      </c>
      <c r="K1404">
        <v>0.19255431882956414</v>
      </c>
      <c r="L1404" s="2">
        <v>0.18994480951589673</v>
      </c>
      <c r="M1404" t="s">
        <v>5511</v>
      </c>
    </row>
    <row r="1405" spans="1:15" x14ac:dyDescent="0.2">
      <c r="A1405" t="s">
        <v>12</v>
      </c>
      <c r="B1405">
        <v>216</v>
      </c>
      <c r="C1405">
        <v>153.09173225471622</v>
      </c>
      <c r="D1405" t="s">
        <v>5517</v>
      </c>
      <c r="E1405" t="s">
        <v>17</v>
      </c>
      <c r="F1405">
        <v>3.7044528377805364E-4</v>
      </c>
      <c r="G1405" s="15" t="s">
        <v>5513</v>
      </c>
      <c r="H1405" s="2">
        <v>7.0474302776333292E-2</v>
      </c>
      <c r="I1405">
        <v>0.42735531389780762</v>
      </c>
      <c r="J1405" s="2">
        <v>0.5751922092190892</v>
      </c>
      <c r="K1405">
        <v>0.19537976738172208</v>
      </c>
      <c r="L1405" s="2">
        <v>0.18994480951589673</v>
      </c>
      <c r="M1405" t="s">
        <v>5514</v>
      </c>
      <c r="N1405" t="s">
        <v>5515</v>
      </c>
      <c r="O1405" t="s">
        <v>5516</v>
      </c>
    </row>
    <row r="1406" spans="1:15" x14ac:dyDescent="0.2">
      <c r="A1406" t="s">
        <v>12</v>
      </c>
      <c r="B1406">
        <v>93</v>
      </c>
      <c r="C1406">
        <v>120.06661020979102</v>
      </c>
      <c r="D1406" t="s">
        <v>5521</v>
      </c>
      <c r="E1406" t="s">
        <v>17</v>
      </c>
      <c r="F1406">
        <v>6.0902089842329588E-6</v>
      </c>
      <c r="G1406" s="15" t="s">
        <v>5518</v>
      </c>
      <c r="H1406" s="2">
        <v>5.9158663786459148E-2</v>
      </c>
      <c r="I1406">
        <v>0.42735531389780762</v>
      </c>
      <c r="J1406" s="2">
        <v>0.5751922092190892</v>
      </c>
      <c r="K1406">
        <v>0.19552321801856623</v>
      </c>
      <c r="L1406" s="2">
        <v>0.18994480951589673</v>
      </c>
      <c r="M1406" t="s">
        <v>5519</v>
      </c>
      <c r="N1406" t="s">
        <v>5520</v>
      </c>
    </row>
    <row r="1407" spans="1:15" x14ac:dyDescent="0.2">
      <c r="A1407" t="s">
        <v>12</v>
      </c>
      <c r="B1407">
        <v>644</v>
      </c>
      <c r="C1407">
        <v>243.12328273149441</v>
      </c>
      <c r="D1407" t="s">
        <v>5524</v>
      </c>
      <c r="E1407" t="s">
        <v>17</v>
      </c>
      <c r="F1407">
        <v>5.1376850558426668E-4</v>
      </c>
      <c r="G1407" s="15" t="s">
        <v>5522</v>
      </c>
      <c r="H1407" s="2">
        <v>5.2428465509043419E-2</v>
      </c>
      <c r="I1407">
        <v>0.42735531389780762</v>
      </c>
      <c r="J1407" s="2">
        <v>0.5751922092190892</v>
      </c>
      <c r="K1407">
        <v>0.19395675378098121</v>
      </c>
      <c r="L1407" s="2">
        <v>0.18994480951589673</v>
      </c>
      <c r="M1407" t="s">
        <v>5523</v>
      </c>
    </row>
    <row r="1408" spans="1:15" x14ac:dyDescent="0.2">
      <c r="A1408" t="s">
        <v>12</v>
      </c>
      <c r="B1408">
        <v>1258</v>
      </c>
      <c r="C1408">
        <v>389.21711657548985</v>
      </c>
      <c r="D1408" t="s">
        <v>5528</v>
      </c>
      <c r="E1408" t="s">
        <v>17</v>
      </c>
      <c r="F1408">
        <v>9.7372451017463391E-4</v>
      </c>
      <c r="G1408" s="15" t="s">
        <v>5525</v>
      </c>
      <c r="H1408" s="2">
        <v>4.9394059962554776E-2</v>
      </c>
      <c r="I1408">
        <v>0.42735531389780762</v>
      </c>
      <c r="J1408" s="2">
        <v>0.5751922092190892</v>
      </c>
      <c r="K1408">
        <v>0.1917225507136697</v>
      </c>
      <c r="L1408" s="2">
        <v>0.18994480951589673</v>
      </c>
      <c r="M1408" t="s">
        <v>5526</v>
      </c>
      <c r="N1408" t="s">
        <v>5527</v>
      </c>
    </row>
    <row r="1409" spans="1:15" x14ac:dyDescent="0.2">
      <c r="A1409" t="s">
        <v>12</v>
      </c>
      <c r="B1409">
        <v>679</v>
      </c>
      <c r="C1409">
        <v>250.18072441399946</v>
      </c>
      <c r="D1409" t="s">
        <v>5531</v>
      </c>
      <c r="E1409" t="s">
        <v>17</v>
      </c>
      <c r="F1409">
        <v>5.3474127398089877E-4</v>
      </c>
      <c r="G1409" s="15" t="s">
        <v>5529</v>
      </c>
      <c r="H1409" s="2">
        <v>4.0183001820396677E-2</v>
      </c>
      <c r="I1409">
        <v>0.42735531389780762</v>
      </c>
      <c r="J1409" s="2">
        <v>0.5751922092190892</v>
      </c>
      <c r="K1409">
        <v>0.19381559166032547</v>
      </c>
      <c r="L1409" s="2">
        <v>0.18994480951589673</v>
      </c>
      <c r="N1409" t="s">
        <v>5530</v>
      </c>
    </row>
    <row r="1410" spans="1:15" x14ac:dyDescent="0.2">
      <c r="A1410" t="s">
        <v>12</v>
      </c>
      <c r="B1410">
        <v>1171</v>
      </c>
      <c r="C1410">
        <v>365.23475701560983</v>
      </c>
      <c r="D1410" t="s">
        <v>5536</v>
      </c>
      <c r="E1410" t="s">
        <v>17</v>
      </c>
      <c r="F1410">
        <v>-1.4105156097912186E-3</v>
      </c>
      <c r="G1410" s="15" t="s">
        <v>5532</v>
      </c>
      <c r="H1410" s="2">
        <v>3.3088029046389689E-2</v>
      </c>
      <c r="I1410">
        <v>0.42735531389780762</v>
      </c>
      <c r="J1410" s="2">
        <v>0.5751922092190892</v>
      </c>
      <c r="K1410">
        <v>0.19199900716747456</v>
      </c>
      <c r="L1410" s="2">
        <v>0.18994480951589673</v>
      </c>
      <c r="M1410" t="s">
        <v>5533</v>
      </c>
      <c r="N1410" t="s">
        <v>5534</v>
      </c>
      <c r="O1410" t="s">
        <v>5535</v>
      </c>
    </row>
    <row r="1411" spans="1:15" x14ac:dyDescent="0.2">
      <c r="A1411" t="s">
        <v>12</v>
      </c>
      <c r="B1411">
        <v>1222</v>
      </c>
      <c r="C1411">
        <v>379.21315135107045</v>
      </c>
      <c r="D1411" t="s">
        <v>5539</v>
      </c>
      <c r="E1411" t="s">
        <v>17</v>
      </c>
      <c r="F1411">
        <v>-5.402510704470842E-4</v>
      </c>
      <c r="G1411" s="15" t="s">
        <v>5537</v>
      </c>
      <c r="H1411" s="2">
        <v>3.2613394803229709E-2</v>
      </c>
      <c r="I1411">
        <v>0.42735531389780762</v>
      </c>
      <c r="J1411" s="2">
        <v>0.5751922092190892</v>
      </c>
      <c r="K1411">
        <v>0.19186067935251239</v>
      </c>
      <c r="L1411" s="2">
        <v>0.18994480951589673</v>
      </c>
      <c r="M1411" t="s">
        <v>5538</v>
      </c>
    </row>
    <row r="1412" spans="1:15" x14ac:dyDescent="0.2">
      <c r="A1412" t="s">
        <v>12</v>
      </c>
      <c r="B1412">
        <v>279</v>
      </c>
      <c r="C1412">
        <v>168.07707530838763</v>
      </c>
      <c r="D1412" t="s">
        <v>5544</v>
      </c>
      <c r="E1412" t="s">
        <v>17</v>
      </c>
      <c r="F1412">
        <v>7.743916123672534E-4</v>
      </c>
      <c r="G1412" s="15" t="s">
        <v>5540</v>
      </c>
      <c r="H1412" s="2">
        <v>2.6627485588396109E-2</v>
      </c>
      <c r="I1412">
        <v>0.42735531389780762</v>
      </c>
      <c r="J1412" s="2">
        <v>0.5751922092190892</v>
      </c>
      <c r="K1412">
        <v>0.19509349666028367</v>
      </c>
      <c r="L1412" s="2">
        <v>0.18994480951589673</v>
      </c>
      <c r="M1412" t="s">
        <v>5541</v>
      </c>
      <c r="N1412" t="s">
        <v>5542</v>
      </c>
      <c r="O1412" t="s">
        <v>5543</v>
      </c>
    </row>
    <row r="1413" spans="1:15" x14ac:dyDescent="0.2">
      <c r="A1413" t="s">
        <v>12</v>
      </c>
      <c r="B1413">
        <v>1353</v>
      </c>
      <c r="C1413">
        <v>416.02461630708808</v>
      </c>
      <c r="D1413" t="s">
        <v>5547</v>
      </c>
      <c r="E1413" t="s">
        <v>17</v>
      </c>
      <c r="F1413">
        <v>1.9339858806688426E-3</v>
      </c>
      <c r="G1413" s="15" t="s">
        <v>5545</v>
      </c>
      <c r="H1413" s="2">
        <v>2.5212782359994405E-2</v>
      </c>
      <c r="I1413">
        <v>0.42735531389780762</v>
      </c>
      <c r="J1413" s="2">
        <v>0.5751922092190892</v>
      </c>
      <c r="K1413">
        <v>0.19130935556126955</v>
      </c>
      <c r="L1413" s="2">
        <v>0.18994480951589673</v>
      </c>
      <c r="N1413" t="s">
        <v>5546</v>
      </c>
    </row>
    <row r="1414" spans="1:15" x14ac:dyDescent="0.2">
      <c r="A1414" t="s">
        <v>12</v>
      </c>
      <c r="B1414">
        <v>1507</v>
      </c>
      <c r="C1414">
        <v>480.30927562063329</v>
      </c>
      <c r="D1414" t="s">
        <v>5551</v>
      </c>
      <c r="E1414" t="s">
        <v>17</v>
      </c>
      <c r="F1414">
        <v>2.8557936678907936E-4</v>
      </c>
      <c r="G1414" s="15" t="s">
        <v>5548</v>
      </c>
      <c r="H1414" s="2">
        <v>1.6764538906844571E-2</v>
      </c>
      <c r="I1414">
        <v>0.42735531389780762</v>
      </c>
      <c r="J1414" s="2">
        <v>0.5751922092190892</v>
      </c>
      <c r="K1414">
        <v>0.19076119121868712</v>
      </c>
      <c r="L1414" s="2">
        <v>0.18994480951589673</v>
      </c>
      <c r="M1414" t="s">
        <v>5549</v>
      </c>
      <c r="N1414" t="s">
        <v>2923</v>
      </c>
      <c r="O1414" t="s">
        <v>5550</v>
      </c>
    </row>
    <row r="1415" spans="1:15" x14ac:dyDescent="0.2">
      <c r="A1415" t="s">
        <v>12</v>
      </c>
      <c r="B1415">
        <v>629</v>
      </c>
      <c r="C1415">
        <v>239.23791945559884</v>
      </c>
      <c r="D1415" t="s">
        <v>5556</v>
      </c>
      <c r="E1415" t="s">
        <v>17</v>
      </c>
      <c r="F1415">
        <v>1.1864440116937658E-4</v>
      </c>
      <c r="G1415" s="15" t="s">
        <v>5552</v>
      </c>
      <c r="H1415" s="2">
        <v>1.3150576086058149E-2</v>
      </c>
      <c r="I1415">
        <v>0.42735531389780762</v>
      </c>
      <c r="J1415" s="2">
        <v>0.5751922092190892</v>
      </c>
      <c r="K1415">
        <v>0.19409812167732304</v>
      </c>
      <c r="L1415" s="2">
        <v>0.18994480951589673</v>
      </c>
      <c r="M1415" t="s">
        <v>5553</v>
      </c>
      <c r="N1415" t="s">
        <v>5554</v>
      </c>
      <c r="O1415" t="s">
        <v>5555</v>
      </c>
    </row>
    <row r="1416" spans="1:15" x14ac:dyDescent="0.2">
      <c r="A1416" t="s">
        <v>12</v>
      </c>
      <c r="B1416">
        <v>1480</v>
      </c>
      <c r="C1416">
        <v>466.1723210910497</v>
      </c>
      <c r="D1416" t="s">
        <v>5559</v>
      </c>
      <c r="E1416" t="s">
        <v>17</v>
      </c>
      <c r="F1416">
        <v>-4.5259104967954045E-4</v>
      </c>
      <c r="G1416" s="15" t="s">
        <v>5557</v>
      </c>
      <c r="H1416" s="2">
        <v>-4.9833353364049943E-3</v>
      </c>
      <c r="I1416">
        <v>0.42735531389780762</v>
      </c>
      <c r="J1416" s="2">
        <v>0.5751922092190892</v>
      </c>
      <c r="K1416">
        <v>0.19089793759232057</v>
      </c>
      <c r="L1416" s="2">
        <v>0.18994480951589673</v>
      </c>
      <c r="M1416" t="s">
        <v>5558</v>
      </c>
    </row>
    <row r="1417" spans="1:15" x14ac:dyDescent="0.2">
      <c r="A1417" t="s">
        <v>12</v>
      </c>
      <c r="B1417">
        <v>626</v>
      </c>
      <c r="C1417">
        <v>239.11497741407186</v>
      </c>
      <c r="D1417" t="s">
        <v>5564</v>
      </c>
      <c r="E1417" t="s">
        <v>17</v>
      </c>
      <c r="F1417">
        <v>-1.4114071859694377E-5</v>
      </c>
      <c r="G1417" s="15" t="s">
        <v>5560</v>
      </c>
      <c r="H1417" s="2">
        <v>-5.6354043694919814E-3</v>
      </c>
      <c r="I1417">
        <v>0.42735531389780762</v>
      </c>
      <c r="J1417" s="2">
        <v>0.5751922092190892</v>
      </c>
      <c r="K1417">
        <v>0.19423969579962597</v>
      </c>
      <c r="L1417" s="2">
        <v>0.18994480951589673</v>
      </c>
      <c r="M1417" t="s">
        <v>5561</v>
      </c>
      <c r="N1417" t="s">
        <v>5562</v>
      </c>
      <c r="O1417" t="s">
        <v>5563</v>
      </c>
    </row>
    <row r="1418" spans="1:15" x14ac:dyDescent="0.2">
      <c r="A1418" t="s">
        <v>12</v>
      </c>
      <c r="B1418">
        <v>1746</v>
      </c>
      <c r="C1418">
        <v>679.58746995243689</v>
      </c>
      <c r="D1418" t="s">
        <v>5567</v>
      </c>
      <c r="E1418" t="s">
        <v>17</v>
      </c>
      <c r="F1418">
        <v>7.4114756307608332E-4</v>
      </c>
      <c r="G1418" s="15" t="s">
        <v>5565</v>
      </c>
      <c r="H1418" s="2">
        <v>-1.2301873223746785E-2</v>
      </c>
      <c r="I1418">
        <v>0.42735531389780762</v>
      </c>
      <c r="J1418" s="2">
        <v>0.5751922092190892</v>
      </c>
      <c r="K1418">
        <v>0.19062464061652629</v>
      </c>
      <c r="L1418" s="2">
        <v>0.18994480951589673</v>
      </c>
      <c r="M1418" t="s">
        <v>5566</v>
      </c>
    </row>
    <row r="1419" spans="1:15" x14ac:dyDescent="0.2">
      <c r="A1419" t="s">
        <v>12</v>
      </c>
      <c r="B1419">
        <v>975</v>
      </c>
      <c r="C1419">
        <v>316.059125754847</v>
      </c>
      <c r="D1419" t="s">
        <v>5571</v>
      </c>
      <c r="E1419" t="s">
        <v>17</v>
      </c>
      <c r="F1419">
        <v>-2.7505484700895977E-4</v>
      </c>
      <c r="G1419" s="15" t="s">
        <v>5568</v>
      </c>
      <c r="H1419" s="2">
        <v>-2.0051274167839087E-2</v>
      </c>
      <c r="I1419">
        <v>0.42735531389780762</v>
      </c>
      <c r="J1419" s="2">
        <v>0.5751922092190892</v>
      </c>
      <c r="K1419">
        <v>0.19311285202413866</v>
      </c>
      <c r="L1419" s="2">
        <v>0.18994480951589673</v>
      </c>
      <c r="M1419" t="s">
        <v>5569</v>
      </c>
      <c r="N1419" t="s">
        <v>5570</v>
      </c>
    </row>
    <row r="1420" spans="1:15" x14ac:dyDescent="0.2">
      <c r="A1420" t="s">
        <v>12</v>
      </c>
      <c r="B1420">
        <v>1052</v>
      </c>
      <c r="C1420">
        <v>335.07755232800633</v>
      </c>
      <c r="D1420" t="s">
        <v>5575</v>
      </c>
      <c r="E1420" t="s">
        <v>17</v>
      </c>
      <c r="F1420">
        <v>-3.1202800630580896E-4</v>
      </c>
      <c r="G1420" s="15" t="s">
        <v>5572</v>
      </c>
      <c r="H1420" s="2">
        <v>-2.2103755759514412E-2</v>
      </c>
      <c r="I1420">
        <v>0.42735531389780762</v>
      </c>
      <c r="J1420" s="2">
        <v>0.5751922092190892</v>
      </c>
      <c r="K1420">
        <v>0.19227626205147091</v>
      </c>
      <c r="L1420" s="2">
        <v>0.18994480951589673</v>
      </c>
      <c r="M1420" t="s">
        <v>5573</v>
      </c>
      <c r="N1420" t="s">
        <v>5574</v>
      </c>
    </row>
    <row r="1421" spans="1:15" x14ac:dyDescent="0.2">
      <c r="A1421" t="s">
        <v>12</v>
      </c>
      <c r="B1421">
        <v>1355</v>
      </c>
      <c r="C1421">
        <v>417.1173104833104</v>
      </c>
      <c r="D1421" t="s">
        <v>5580</v>
      </c>
      <c r="E1421" t="s">
        <v>17</v>
      </c>
      <c r="F1421">
        <v>1.7944166896199931E-3</v>
      </c>
      <c r="G1421" s="15" t="s">
        <v>5576</v>
      </c>
      <c r="H1421" s="2">
        <v>-2.7823868097863847E-2</v>
      </c>
      <c r="I1421">
        <v>0.42735531389780762</v>
      </c>
      <c r="J1421" s="2">
        <v>0.5751922092190892</v>
      </c>
      <c r="K1421">
        <v>0.19117201934047898</v>
      </c>
      <c r="L1421" s="2">
        <v>0.18994480951589673</v>
      </c>
      <c r="M1421" t="s">
        <v>5577</v>
      </c>
      <c r="N1421" t="s">
        <v>5578</v>
      </c>
      <c r="O1421" t="s">
        <v>5579</v>
      </c>
    </row>
    <row r="1422" spans="1:15" x14ac:dyDescent="0.2">
      <c r="A1422" t="s">
        <v>12</v>
      </c>
      <c r="B1422">
        <v>1768</v>
      </c>
      <c r="C1422">
        <v>714.50763393208365</v>
      </c>
      <c r="D1422" t="s">
        <v>5584</v>
      </c>
      <c r="E1422" t="s">
        <v>17</v>
      </c>
      <c r="F1422">
        <v>2.9186791641677701E-4</v>
      </c>
      <c r="G1422" s="15" t="s">
        <v>5581</v>
      </c>
      <c r="H1422" s="2">
        <v>-2.7853459283403461E-2</v>
      </c>
      <c r="I1422">
        <v>0.42735531389780762</v>
      </c>
      <c r="J1422" s="2">
        <v>0.5751922092190892</v>
      </c>
      <c r="K1422">
        <v>0.19048828536572762</v>
      </c>
      <c r="L1422" s="2">
        <v>0.18994480951589673</v>
      </c>
      <c r="M1422" t="s">
        <v>5582</v>
      </c>
      <c r="O1422" t="s">
        <v>5583</v>
      </c>
    </row>
    <row r="1423" spans="1:15" x14ac:dyDescent="0.2">
      <c r="A1423" t="s">
        <v>12</v>
      </c>
      <c r="B1423">
        <v>1775</v>
      </c>
      <c r="C1423">
        <v>719.46732388268492</v>
      </c>
      <c r="D1423" t="s">
        <v>5587</v>
      </c>
      <c r="E1423" t="s">
        <v>17</v>
      </c>
      <c r="F1423">
        <v>-1.5970826848388242E-3</v>
      </c>
      <c r="G1423" s="15" t="s">
        <v>5585</v>
      </c>
      <c r="H1423" s="2">
        <v>-3.1423946689876928E-2</v>
      </c>
      <c r="I1423">
        <v>0.42735531389780762</v>
      </c>
      <c r="J1423" s="2">
        <v>0.5751922092190892</v>
      </c>
      <c r="K1423">
        <v>0.19035212504738186</v>
      </c>
      <c r="L1423" s="2">
        <v>0.18994480951589673</v>
      </c>
      <c r="M1423" t="s">
        <v>5586</v>
      </c>
    </row>
    <row r="1424" spans="1:15" x14ac:dyDescent="0.2">
      <c r="A1424" t="s">
        <v>12</v>
      </c>
      <c r="B1424">
        <v>885</v>
      </c>
      <c r="C1424">
        <v>293.11796958297941</v>
      </c>
      <c r="D1424" t="s">
        <v>5591</v>
      </c>
      <c r="E1424" t="s">
        <v>17</v>
      </c>
      <c r="F1424">
        <v>3.4771702058833398E-4</v>
      </c>
      <c r="G1424" s="15" t="s">
        <v>5588</v>
      </c>
      <c r="H1424" s="2">
        <v>-3.5818025101876642E-2</v>
      </c>
      <c r="I1424">
        <v>0.42735531389780762</v>
      </c>
      <c r="J1424" s="2">
        <v>0.5751922092190892</v>
      </c>
      <c r="K1424">
        <v>0.19339333546934437</v>
      </c>
      <c r="L1424" s="2">
        <v>0.18994480951589673</v>
      </c>
      <c r="M1424" t="s">
        <v>5589</v>
      </c>
      <c r="N1424" t="s">
        <v>5590</v>
      </c>
    </row>
    <row r="1425" spans="1:15" x14ac:dyDescent="0.2">
      <c r="A1425" t="s">
        <v>12</v>
      </c>
      <c r="B1425">
        <v>1139</v>
      </c>
      <c r="C1425">
        <v>356.09197487855567</v>
      </c>
      <c r="D1425" t="s">
        <v>5594</v>
      </c>
      <c r="E1425" t="s">
        <v>17</v>
      </c>
      <c r="F1425">
        <v>2.1872495995012287E-4</v>
      </c>
      <c r="G1425" s="15" t="s">
        <v>5592</v>
      </c>
      <c r="H1425" s="2">
        <v>-3.5923153053144842E-2</v>
      </c>
      <c r="I1425">
        <v>0.42735531389780762</v>
      </c>
      <c r="J1425" s="2">
        <v>0.5751922092190892</v>
      </c>
      <c r="K1425">
        <v>0.19213753458967331</v>
      </c>
      <c r="L1425" s="2">
        <v>0.18994480951589673</v>
      </c>
      <c r="N1425" t="s">
        <v>5593</v>
      </c>
    </row>
    <row r="1426" spans="1:15" x14ac:dyDescent="0.2">
      <c r="A1426" t="s">
        <v>12</v>
      </c>
      <c r="B1426">
        <v>912</v>
      </c>
      <c r="C1426">
        <v>298.27565864401373</v>
      </c>
      <c r="D1426" t="s">
        <v>5599</v>
      </c>
      <c r="E1426" t="s">
        <v>17</v>
      </c>
      <c r="F1426">
        <v>-5.0694401375039888E-4</v>
      </c>
      <c r="G1426" s="15" t="s">
        <v>5595</v>
      </c>
      <c r="H1426" s="2">
        <v>-3.7200493501700675E-2</v>
      </c>
      <c r="I1426">
        <v>0.42735531389780762</v>
      </c>
      <c r="J1426" s="2">
        <v>0.5751922092190892</v>
      </c>
      <c r="K1426">
        <v>0.1932529919748093</v>
      </c>
      <c r="L1426" s="2">
        <v>0.18994480951589673</v>
      </c>
      <c r="M1426" t="s">
        <v>5596</v>
      </c>
      <c r="N1426" t="s">
        <v>5597</v>
      </c>
      <c r="O1426" t="s">
        <v>5598</v>
      </c>
    </row>
    <row r="1427" spans="1:15" x14ac:dyDescent="0.2">
      <c r="A1427" t="s">
        <v>12</v>
      </c>
      <c r="B1427">
        <v>1406</v>
      </c>
      <c r="C1427">
        <v>436.28348096946905</v>
      </c>
      <c r="D1427" t="s">
        <v>5602</v>
      </c>
      <c r="E1427" t="s">
        <v>17</v>
      </c>
      <c r="F1427">
        <v>-1.3436946903766511E-4</v>
      </c>
      <c r="G1427" s="15" t="s">
        <v>5600</v>
      </c>
      <c r="H1427" s="2">
        <v>-3.7397965207259846E-2</v>
      </c>
      <c r="I1427">
        <v>0.42735531389780762</v>
      </c>
      <c r="J1427" s="2">
        <v>0.5751922092190892</v>
      </c>
      <c r="K1427">
        <v>0.19103488015874262</v>
      </c>
      <c r="L1427" s="2">
        <v>0.18994480951589673</v>
      </c>
      <c r="M1427" t="s">
        <v>5601</v>
      </c>
    </row>
    <row r="1428" spans="1:15" x14ac:dyDescent="0.2">
      <c r="A1428" t="s">
        <v>12</v>
      </c>
      <c r="B1428">
        <v>796</v>
      </c>
      <c r="C1428">
        <v>275.01783932104718</v>
      </c>
      <c r="D1428" t="s">
        <v>5607</v>
      </c>
      <c r="E1428" t="s">
        <v>17</v>
      </c>
      <c r="F1428">
        <v>-4.833210471701932E-4</v>
      </c>
      <c r="G1428" s="15" t="s">
        <v>5603</v>
      </c>
      <c r="H1428" s="2">
        <v>-3.9540041333767047E-2</v>
      </c>
      <c r="I1428">
        <v>0.42735531389780762</v>
      </c>
      <c r="J1428" s="2">
        <v>0.5751922092190892</v>
      </c>
      <c r="K1428">
        <v>0.19367463486639069</v>
      </c>
      <c r="L1428" s="2">
        <v>0.18994480951589673</v>
      </c>
      <c r="M1428" t="s">
        <v>5604</v>
      </c>
      <c r="N1428" t="s">
        <v>5605</v>
      </c>
      <c r="O1428" t="s">
        <v>5606</v>
      </c>
    </row>
    <row r="1429" spans="1:15" x14ac:dyDescent="0.2">
      <c r="A1429" t="s">
        <v>12</v>
      </c>
      <c r="B1429">
        <v>1816</v>
      </c>
      <c r="C1429">
        <v>780.5539481764996</v>
      </c>
      <c r="D1429" t="s">
        <v>5611</v>
      </c>
      <c r="E1429" t="s">
        <v>17</v>
      </c>
      <c r="F1429">
        <v>9.2762350038810837E-4</v>
      </c>
      <c r="G1429" s="15" t="s">
        <v>5608</v>
      </c>
      <c r="H1429" s="2">
        <v>-4.0571334807025426E-2</v>
      </c>
      <c r="I1429">
        <v>0.42735531389780762</v>
      </c>
      <c r="J1429" s="2">
        <v>0.5751922092190892</v>
      </c>
      <c r="K1429">
        <v>0.19008038753839201</v>
      </c>
      <c r="L1429" s="2">
        <v>0.18994480951589673</v>
      </c>
      <c r="M1429" t="s">
        <v>5609</v>
      </c>
      <c r="N1429" t="s">
        <v>1894</v>
      </c>
      <c r="O1429" t="s">
        <v>5610</v>
      </c>
    </row>
    <row r="1430" spans="1:15" x14ac:dyDescent="0.2">
      <c r="A1430" t="s">
        <v>12</v>
      </c>
      <c r="B1430">
        <v>1016</v>
      </c>
      <c r="C1430">
        <v>325.03496430782286</v>
      </c>
      <c r="D1430" t="s">
        <v>5614</v>
      </c>
      <c r="E1430" t="s">
        <v>17</v>
      </c>
      <c r="F1430">
        <v>4.113921771704554E-4</v>
      </c>
      <c r="G1430" s="15" t="s">
        <v>5612</v>
      </c>
      <c r="H1430" s="2">
        <v>-4.4306213698757507E-2</v>
      </c>
      <c r="I1430">
        <v>0.42735531389780762</v>
      </c>
      <c r="J1430" s="2">
        <v>0.5751922092190892</v>
      </c>
      <c r="K1430">
        <v>0.19283318098572572</v>
      </c>
      <c r="L1430" s="2">
        <v>0.18994480951589673</v>
      </c>
      <c r="M1430" t="s">
        <v>5613</v>
      </c>
    </row>
    <row r="1431" spans="1:15" x14ac:dyDescent="0.2">
      <c r="A1431" t="s">
        <v>12</v>
      </c>
      <c r="B1431">
        <v>1806</v>
      </c>
      <c r="C1431">
        <v>762.50760011148031</v>
      </c>
      <c r="D1431" t="s">
        <v>5618</v>
      </c>
      <c r="E1431" t="s">
        <v>17</v>
      </c>
      <c r="F1431">
        <v>3.2568851975156576E-4</v>
      </c>
      <c r="G1431" s="15" t="s">
        <v>5615</v>
      </c>
      <c r="H1431" s="2">
        <v>-4.7525906427271093E-2</v>
      </c>
      <c r="I1431">
        <v>0.42735531389780762</v>
      </c>
      <c r="J1431" s="2">
        <v>0.5751922092190892</v>
      </c>
      <c r="K1431">
        <v>0.19021615924377658</v>
      </c>
      <c r="L1431" s="2">
        <v>0.18994480951589673</v>
      </c>
      <c r="M1431" t="s">
        <v>5616</v>
      </c>
      <c r="N1431" t="s">
        <v>5473</v>
      </c>
      <c r="O1431" t="s">
        <v>5617</v>
      </c>
    </row>
    <row r="1432" spans="1:15" x14ac:dyDescent="0.2">
      <c r="A1432" t="s">
        <v>12</v>
      </c>
      <c r="B1432">
        <v>826</v>
      </c>
      <c r="C1432">
        <v>281.14083518967294</v>
      </c>
      <c r="D1432" t="s">
        <v>5623</v>
      </c>
      <c r="E1432" t="s">
        <v>17</v>
      </c>
      <c r="F1432">
        <v>-1.3886896729786713E-3</v>
      </c>
      <c r="G1432" s="15" t="s">
        <v>5619</v>
      </c>
      <c r="H1432" s="2">
        <v>-4.8443927688507991E-2</v>
      </c>
      <c r="I1432">
        <v>0.42735531389780762</v>
      </c>
      <c r="J1432" s="2">
        <v>0.5751922092190892</v>
      </c>
      <c r="K1432">
        <v>0.19353388295151686</v>
      </c>
      <c r="L1432" s="2">
        <v>0.18994480951589673</v>
      </c>
      <c r="M1432" t="s">
        <v>5620</v>
      </c>
      <c r="N1432" t="s">
        <v>5621</v>
      </c>
      <c r="O1432" t="s">
        <v>5622</v>
      </c>
    </row>
    <row r="1433" spans="1:15" x14ac:dyDescent="0.2">
      <c r="A1433" t="s">
        <v>12</v>
      </c>
      <c r="B1433">
        <v>304</v>
      </c>
      <c r="C1433">
        <v>173.1039871125121</v>
      </c>
      <c r="D1433" t="s">
        <v>5628</v>
      </c>
      <c r="E1433" t="s">
        <v>17</v>
      </c>
      <c r="F1433">
        <v>4.1158748791758626E-4</v>
      </c>
      <c r="G1433" s="15" t="s">
        <v>5624</v>
      </c>
      <c r="H1433" s="2">
        <v>-6.0518667109749805E-2</v>
      </c>
      <c r="I1433">
        <v>0.42735531389780762</v>
      </c>
      <c r="J1433" s="2">
        <v>0.5751922092190892</v>
      </c>
      <c r="K1433">
        <v>0.19495067565247964</v>
      </c>
      <c r="L1433" s="2">
        <v>0.18994480951589673</v>
      </c>
      <c r="M1433" t="s">
        <v>5625</v>
      </c>
      <c r="N1433" t="s">
        <v>5626</v>
      </c>
      <c r="O1433" t="s">
        <v>5627</v>
      </c>
    </row>
    <row r="1434" spans="1:15" x14ac:dyDescent="0.2">
      <c r="A1434" t="s">
        <v>12</v>
      </c>
      <c r="B1434">
        <v>575</v>
      </c>
      <c r="C1434">
        <v>228.05339424326255</v>
      </c>
      <c r="D1434" t="s">
        <v>5631</v>
      </c>
      <c r="E1434" t="s">
        <v>17</v>
      </c>
      <c r="F1434">
        <v>1.3390331046423398E-3</v>
      </c>
      <c r="G1434" s="15" t="s">
        <v>5629</v>
      </c>
      <c r="H1434" s="2">
        <v>-6.3865828249440995E-2</v>
      </c>
      <c r="I1434">
        <v>0.42735531389780762</v>
      </c>
      <c r="J1434" s="2">
        <v>0.5751922092190892</v>
      </c>
      <c r="K1434">
        <v>0.19438147659947971</v>
      </c>
      <c r="L1434" s="2">
        <v>0.18994480951589673</v>
      </c>
      <c r="N1434" t="s">
        <v>5630</v>
      </c>
    </row>
    <row r="1435" spans="1:15" x14ac:dyDescent="0.2">
      <c r="A1435" t="s">
        <v>12</v>
      </c>
      <c r="B1435">
        <v>1345</v>
      </c>
      <c r="C1435">
        <v>415.03500931475003</v>
      </c>
      <c r="D1435" t="s">
        <v>5634</v>
      </c>
      <c r="E1435" t="s">
        <v>17</v>
      </c>
      <c r="F1435">
        <v>-9.5451474999208585E-4</v>
      </c>
      <c r="G1435" s="15" t="s">
        <v>5632</v>
      </c>
      <c r="H1435" s="2">
        <v>-6.9917363399087967E-2</v>
      </c>
      <c r="I1435">
        <v>0.42735531389780762</v>
      </c>
      <c r="J1435" s="2">
        <v>0.5751922092190892</v>
      </c>
      <c r="K1435">
        <v>0.19144688924607275</v>
      </c>
      <c r="L1435" s="2">
        <v>0.18994480951589673</v>
      </c>
      <c r="M1435" t="s">
        <v>5633</v>
      </c>
    </row>
    <row r="1436" spans="1:15" x14ac:dyDescent="0.2">
      <c r="A1436" t="s">
        <v>12</v>
      </c>
      <c r="B1436">
        <v>1857</v>
      </c>
      <c r="C1436">
        <v>857.4191193106401</v>
      </c>
      <c r="D1436" t="s">
        <v>5637</v>
      </c>
      <c r="E1436" t="s">
        <v>17</v>
      </c>
      <c r="F1436">
        <v>-1.4557364213487745E-3</v>
      </c>
      <c r="G1436" s="15" t="s">
        <v>5635</v>
      </c>
      <c r="H1436" s="2">
        <v>-7.1656036102603834E-2</v>
      </c>
      <c r="I1436">
        <v>0.42735531389780762</v>
      </c>
      <c r="J1436" s="2">
        <v>0.5751922092190892</v>
      </c>
      <c r="K1436">
        <v>0.18994480951589673</v>
      </c>
      <c r="L1436" s="2">
        <v>0.18994480951589673</v>
      </c>
      <c r="N1436" t="s">
        <v>5636</v>
      </c>
    </row>
    <row r="1437" spans="1:15" x14ac:dyDescent="0.2">
      <c r="A1437" t="s">
        <v>12</v>
      </c>
      <c r="B1437">
        <v>431</v>
      </c>
      <c r="C1437">
        <v>201.1130132482003</v>
      </c>
      <c r="D1437" t="s">
        <v>5642</v>
      </c>
      <c r="E1437" t="s">
        <v>17</v>
      </c>
      <c r="F1437">
        <v>2.1865179971314319E-4</v>
      </c>
      <c r="G1437" s="15" t="s">
        <v>5638</v>
      </c>
      <c r="H1437" s="2">
        <v>-7.2323228540854795E-2</v>
      </c>
      <c r="I1437">
        <v>0.42735531389780762</v>
      </c>
      <c r="J1437" s="2">
        <v>0.5751922092190892</v>
      </c>
      <c r="K1437">
        <v>0.19480806360006381</v>
      </c>
      <c r="L1437" s="2">
        <v>0.18994480951589673</v>
      </c>
      <c r="M1437" t="s">
        <v>5639</v>
      </c>
      <c r="N1437" t="s">
        <v>5640</v>
      </c>
      <c r="O1437" t="s">
        <v>5641</v>
      </c>
    </row>
    <row r="1438" spans="1:15" x14ac:dyDescent="0.2">
      <c r="A1438" t="s">
        <v>12</v>
      </c>
      <c r="B1438">
        <v>1051</v>
      </c>
      <c r="C1438">
        <v>334.31144921662127</v>
      </c>
      <c r="D1438" t="s">
        <v>5645</v>
      </c>
      <c r="E1438" t="s">
        <v>17</v>
      </c>
      <c r="F1438">
        <v>8.7883378796504985E-5</v>
      </c>
      <c r="G1438" s="15" t="s">
        <v>5643</v>
      </c>
      <c r="H1438" s="2">
        <v>-9.5629125836684564E-2</v>
      </c>
      <c r="I1438">
        <v>0.42735531389780762</v>
      </c>
      <c r="J1438" s="2">
        <v>0.5751922092190892</v>
      </c>
      <c r="K1438">
        <v>0.19241518998647919</v>
      </c>
      <c r="L1438" s="2">
        <v>0.18994480951589673</v>
      </c>
      <c r="M1438" t="s">
        <v>5644</v>
      </c>
    </row>
    <row r="1439" spans="1:15" x14ac:dyDescent="0.2">
      <c r="A1439" t="s">
        <v>12</v>
      </c>
      <c r="B1439">
        <v>1022</v>
      </c>
      <c r="C1439">
        <v>327.16330276748971</v>
      </c>
      <c r="D1439" t="s">
        <v>5648</v>
      </c>
      <c r="E1439" t="s">
        <v>17</v>
      </c>
      <c r="F1439">
        <v>2.4093368216426825E-4</v>
      </c>
      <c r="G1439" s="15" t="s">
        <v>5646</v>
      </c>
      <c r="H1439" s="2">
        <v>-0.10514039677974804</v>
      </c>
      <c r="I1439">
        <v>0.42735531389780762</v>
      </c>
      <c r="J1439" s="2">
        <v>0.5751922092190892</v>
      </c>
      <c r="K1439">
        <v>0.19269364901685038</v>
      </c>
      <c r="L1439" s="2">
        <v>0.18994480951589673</v>
      </c>
      <c r="N1439" t="s">
        <v>5647</v>
      </c>
    </row>
    <row r="1440" spans="1:15" x14ac:dyDescent="0.2">
      <c r="A1440" t="s">
        <v>12</v>
      </c>
      <c r="B1440">
        <v>496</v>
      </c>
      <c r="C1440">
        <v>212.95584688818167</v>
      </c>
      <c r="D1440" t="s">
        <v>5651</v>
      </c>
      <c r="E1440" t="s">
        <v>17</v>
      </c>
      <c r="F1440">
        <v>-1.8698818166740239E-4</v>
      </c>
      <c r="G1440" s="15" t="s">
        <v>5649</v>
      </c>
      <c r="H1440" s="2">
        <v>-0.10890922094425852</v>
      </c>
      <c r="I1440">
        <v>0.42735531389780762</v>
      </c>
      <c r="J1440" s="2">
        <v>0.5751922092190892</v>
      </c>
      <c r="K1440">
        <v>0.1946656600448006</v>
      </c>
      <c r="L1440" s="2">
        <v>0.18994480951589673</v>
      </c>
      <c r="N1440" t="s">
        <v>5650</v>
      </c>
    </row>
    <row r="1441" spans="1:15" x14ac:dyDescent="0.2">
      <c r="A1441" t="s">
        <v>12</v>
      </c>
      <c r="B1441">
        <v>1285</v>
      </c>
      <c r="C1441">
        <v>398.06520807488351</v>
      </c>
      <c r="D1441" t="s">
        <v>5654</v>
      </c>
      <c r="E1441" t="s">
        <v>17</v>
      </c>
      <c r="F1441">
        <v>-8.7817488349628547E-4</v>
      </c>
      <c r="G1441" s="15" t="s">
        <v>5652</v>
      </c>
      <c r="H1441" s="2">
        <v>-0.11181620965639044</v>
      </c>
      <c r="I1441">
        <v>0.42735531389780762</v>
      </c>
      <c r="J1441" s="2">
        <v>0.5751922092190892</v>
      </c>
      <c r="K1441">
        <v>0.19158462082106995</v>
      </c>
      <c r="L1441" s="2">
        <v>0.18994480951589673</v>
      </c>
      <c r="M1441" t="s">
        <v>5653</v>
      </c>
    </row>
    <row r="1442" spans="1:15" x14ac:dyDescent="0.2">
      <c r="A1442" t="s">
        <v>12</v>
      </c>
      <c r="B1442">
        <v>527</v>
      </c>
      <c r="C1442">
        <v>218.10326788558504</v>
      </c>
      <c r="D1442" t="s">
        <v>5659</v>
      </c>
      <c r="E1442" t="s">
        <v>17</v>
      </c>
      <c r="F1442">
        <v>1.2761441496422776E-4</v>
      </c>
      <c r="G1442" s="15" t="s">
        <v>5655</v>
      </c>
      <c r="H1442" s="2">
        <v>-0.15675214421298395</v>
      </c>
      <c r="I1442">
        <v>0.42735531389780762</v>
      </c>
      <c r="J1442" s="2">
        <v>0.5751922092190892</v>
      </c>
      <c r="K1442">
        <v>0.19452346452979344</v>
      </c>
      <c r="L1442" s="2">
        <v>0.18994480951589673</v>
      </c>
      <c r="M1442" t="s">
        <v>5656</v>
      </c>
      <c r="N1442" t="s">
        <v>5657</v>
      </c>
      <c r="O1442" t="s">
        <v>5658</v>
      </c>
    </row>
    <row r="1443" spans="1:15" x14ac:dyDescent="0.2">
      <c r="A1443" t="s">
        <v>12</v>
      </c>
      <c r="B1443">
        <v>424</v>
      </c>
      <c r="C1443">
        <v>199.17017890975478</v>
      </c>
      <c r="D1443" t="s">
        <v>5664</v>
      </c>
      <c r="E1443" t="s">
        <v>17</v>
      </c>
      <c r="F1443">
        <v>1.7379024524188935E-4</v>
      </c>
      <c r="G1443" s="15" t="s">
        <v>5660</v>
      </c>
      <c r="H1443" s="2">
        <v>0.120473650422106</v>
      </c>
      <c r="I1443">
        <v>0.47267559351158728</v>
      </c>
      <c r="J1443" s="2">
        <v>0.61640555974869748</v>
      </c>
      <c r="K1443">
        <v>0.2081579843536564</v>
      </c>
      <c r="L1443" s="2">
        <v>0.20355462879089414</v>
      </c>
      <c r="M1443" t="s">
        <v>5661</v>
      </c>
      <c r="N1443" t="s">
        <v>5662</v>
      </c>
      <c r="O1443" t="s">
        <v>5663</v>
      </c>
    </row>
    <row r="1444" spans="1:15" x14ac:dyDescent="0.2">
      <c r="A1444" t="s">
        <v>12</v>
      </c>
      <c r="B1444">
        <v>1680</v>
      </c>
      <c r="C1444">
        <v>599.31985939679919</v>
      </c>
      <c r="D1444" t="s">
        <v>5668</v>
      </c>
      <c r="E1444" t="s">
        <v>17</v>
      </c>
      <c r="F1444">
        <v>3.2580320078068326E-4</v>
      </c>
      <c r="G1444" s="15" t="s">
        <v>5665</v>
      </c>
      <c r="H1444" s="2">
        <v>9.2397021598989007E-2</v>
      </c>
      <c r="I1444">
        <v>0.47267559351158728</v>
      </c>
      <c r="J1444" s="2">
        <v>0.61640555974869748</v>
      </c>
      <c r="K1444">
        <v>0.20397752621913007</v>
      </c>
      <c r="L1444" s="2">
        <v>0.20355462879089414</v>
      </c>
      <c r="M1444" t="s">
        <v>5666</v>
      </c>
      <c r="O1444" t="s">
        <v>5667</v>
      </c>
    </row>
    <row r="1445" spans="1:15" x14ac:dyDescent="0.2">
      <c r="A1445" t="s">
        <v>12</v>
      </c>
      <c r="B1445">
        <v>1151</v>
      </c>
      <c r="C1445">
        <v>361.23887816284969</v>
      </c>
      <c r="D1445" t="s">
        <v>5673</v>
      </c>
      <c r="E1445" t="s">
        <v>17</v>
      </c>
      <c r="F1445">
        <v>-4.4626284966398089E-4</v>
      </c>
      <c r="G1445" s="15" t="s">
        <v>5669</v>
      </c>
      <c r="H1445" s="2">
        <v>8.2271679208322152E-2</v>
      </c>
      <c r="I1445">
        <v>0.47267559351158728</v>
      </c>
      <c r="J1445" s="2">
        <v>0.61640555974869748</v>
      </c>
      <c r="K1445">
        <v>0.20583057153069448</v>
      </c>
      <c r="L1445" s="2">
        <v>0.20355462879089414</v>
      </c>
      <c r="M1445" t="s">
        <v>5670</v>
      </c>
      <c r="N1445" t="s">
        <v>5671</v>
      </c>
      <c r="O1445" t="s">
        <v>5672</v>
      </c>
    </row>
    <row r="1446" spans="1:15" x14ac:dyDescent="0.2">
      <c r="A1446" t="s">
        <v>12</v>
      </c>
      <c r="B1446">
        <v>153</v>
      </c>
      <c r="C1446">
        <v>137.09709139371341</v>
      </c>
      <c r="D1446" t="s">
        <v>5678</v>
      </c>
      <c r="E1446" t="s">
        <v>17</v>
      </c>
      <c r="F1446">
        <v>9.6706286598191582E-5</v>
      </c>
      <c r="G1446" s="15" t="s">
        <v>5674</v>
      </c>
      <c r="H1446" s="2">
        <v>5.7185548300920916E-2</v>
      </c>
      <c r="I1446">
        <v>0.47267559351158728</v>
      </c>
      <c r="J1446" s="2">
        <v>0.61640555974869748</v>
      </c>
      <c r="K1446">
        <v>0.20978885175243861</v>
      </c>
      <c r="L1446" s="2">
        <v>0.20355462879089414</v>
      </c>
      <c r="M1446" t="s">
        <v>5675</v>
      </c>
      <c r="N1446" t="s">
        <v>5676</v>
      </c>
      <c r="O1446" t="s">
        <v>5677</v>
      </c>
    </row>
    <row r="1447" spans="1:15" x14ac:dyDescent="0.2">
      <c r="A1447" t="s">
        <v>12</v>
      </c>
      <c r="B1447">
        <v>299</v>
      </c>
      <c r="C1447">
        <v>173.00920793184338</v>
      </c>
      <c r="D1447" t="s">
        <v>5683</v>
      </c>
      <c r="E1447" t="s">
        <v>17</v>
      </c>
      <c r="F1447">
        <v>-4.6831843377503901E-5</v>
      </c>
      <c r="G1447" s="15" t="s">
        <v>5679</v>
      </c>
      <c r="H1447" s="2">
        <v>5.4959283763571835E-2</v>
      </c>
      <c r="I1447">
        <v>0.47267559351158728</v>
      </c>
      <c r="J1447" s="2">
        <v>0.61640555974869748</v>
      </c>
      <c r="K1447">
        <v>0.20889613323434314</v>
      </c>
      <c r="L1447" s="2">
        <v>0.20355462879089414</v>
      </c>
      <c r="M1447" t="s">
        <v>5680</v>
      </c>
      <c r="N1447" t="s">
        <v>5681</v>
      </c>
      <c r="O1447" t="s">
        <v>5682</v>
      </c>
    </row>
    <row r="1448" spans="1:15" x14ac:dyDescent="0.2">
      <c r="A1448" t="s">
        <v>12</v>
      </c>
      <c r="B1448">
        <v>299</v>
      </c>
      <c r="C1448">
        <v>173.00920793184338</v>
      </c>
      <c r="D1448" t="s">
        <v>5686</v>
      </c>
      <c r="E1448" t="s">
        <v>17</v>
      </c>
      <c r="F1448">
        <v>8.2156815662415283E-4</v>
      </c>
      <c r="G1448" s="15" t="s">
        <v>5684</v>
      </c>
      <c r="H1448" s="2">
        <v>5.4959283763571835E-2</v>
      </c>
      <c r="I1448">
        <v>0.47267559351158728</v>
      </c>
      <c r="J1448" s="2">
        <v>0.61640555974869748</v>
      </c>
      <c r="K1448">
        <v>0.20889613323434314</v>
      </c>
      <c r="L1448" s="2">
        <v>0.20355462879089414</v>
      </c>
      <c r="M1448" t="s">
        <v>5685</v>
      </c>
    </row>
    <row r="1449" spans="1:15" x14ac:dyDescent="0.2">
      <c r="A1449" t="s">
        <v>12</v>
      </c>
      <c r="B1449">
        <v>321</v>
      </c>
      <c r="C1449">
        <v>179.14437978075131</v>
      </c>
      <c r="D1449" t="s">
        <v>5690</v>
      </c>
      <c r="E1449" t="s">
        <v>17</v>
      </c>
      <c r="F1449">
        <v>-2.4168075131569822E-4</v>
      </c>
      <c r="G1449" s="15" t="s">
        <v>5687</v>
      </c>
      <c r="H1449" s="2">
        <v>3.4303213505417686E-2</v>
      </c>
      <c r="I1449">
        <v>0.47267559351158728</v>
      </c>
      <c r="J1449" s="2">
        <v>0.61640555974869748</v>
      </c>
      <c r="K1449">
        <v>0.20860024636007352</v>
      </c>
      <c r="L1449" s="2">
        <v>0.20355462879089414</v>
      </c>
      <c r="M1449" t="s">
        <v>5688</v>
      </c>
      <c r="N1449" t="s">
        <v>5689</v>
      </c>
    </row>
    <row r="1450" spans="1:15" x14ac:dyDescent="0.2">
      <c r="A1450" t="s">
        <v>12</v>
      </c>
      <c r="B1450">
        <v>1497</v>
      </c>
      <c r="C1450">
        <v>477.21501350223008</v>
      </c>
      <c r="D1450" t="s">
        <v>5695</v>
      </c>
      <c r="E1450" t="s">
        <v>5696</v>
      </c>
      <c r="F1450">
        <v>-7.1906863632875684E-4</v>
      </c>
      <c r="G1450" s="15" t="s">
        <v>5691</v>
      </c>
      <c r="H1450" s="2">
        <v>1.9740845861426673E-2</v>
      </c>
      <c r="I1450">
        <v>0.47267559351158728</v>
      </c>
      <c r="J1450" s="2">
        <v>0.61640555974869748</v>
      </c>
      <c r="K1450">
        <v>0.2046862737042556</v>
      </c>
      <c r="L1450" s="2">
        <v>0.20355462879089414</v>
      </c>
      <c r="M1450" t="s">
        <v>5692</v>
      </c>
      <c r="N1450" t="s">
        <v>5693</v>
      </c>
      <c r="O1450" t="s">
        <v>5694</v>
      </c>
    </row>
    <row r="1451" spans="1:15" x14ac:dyDescent="0.2">
      <c r="A1451" t="s">
        <v>12</v>
      </c>
      <c r="B1451">
        <v>1497</v>
      </c>
      <c r="C1451">
        <v>477.21501350223008</v>
      </c>
      <c r="D1451" t="s">
        <v>5701</v>
      </c>
      <c r="E1451" t="s">
        <v>5702</v>
      </c>
      <c r="F1451">
        <v>2.2989776988424637E-4</v>
      </c>
      <c r="G1451" s="15" t="s">
        <v>5697</v>
      </c>
      <c r="H1451" s="2">
        <v>1.9740845861426673E-2</v>
      </c>
      <c r="I1451">
        <v>0.47267559351158728</v>
      </c>
      <c r="J1451" s="2">
        <v>0.61640555974869748</v>
      </c>
      <c r="K1451">
        <v>0.2046862737042556</v>
      </c>
      <c r="L1451" s="2">
        <v>0.20355462879089414</v>
      </c>
      <c r="M1451" t="s">
        <v>5698</v>
      </c>
      <c r="N1451" t="s">
        <v>5699</v>
      </c>
      <c r="O1451" t="s">
        <v>5700</v>
      </c>
    </row>
    <row r="1452" spans="1:15" x14ac:dyDescent="0.2">
      <c r="A1452" t="s">
        <v>12</v>
      </c>
      <c r="B1452">
        <v>1497</v>
      </c>
      <c r="C1452">
        <v>477.21501350223008</v>
      </c>
      <c r="D1452" t="s">
        <v>5705</v>
      </c>
      <c r="E1452" t="s">
        <v>5702</v>
      </c>
      <c r="F1452">
        <v>2.8801144179624316E-4</v>
      </c>
      <c r="G1452" s="15" t="s">
        <v>5703</v>
      </c>
      <c r="H1452" s="2">
        <v>1.9740845861426673E-2</v>
      </c>
      <c r="I1452">
        <v>0.47267559351158728</v>
      </c>
      <c r="J1452" s="2">
        <v>0.61640555974869748</v>
      </c>
      <c r="K1452">
        <v>0.2046862737042556</v>
      </c>
      <c r="L1452" s="2">
        <v>0.20355462879089414</v>
      </c>
      <c r="N1452" t="s">
        <v>5704</v>
      </c>
    </row>
    <row r="1453" spans="1:15" x14ac:dyDescent="0.2">
      <c r="A1453" t="s">
        <v>12</v>
      </c>
      <c r="B1453">
        <v>1497</v>
      </c>
      <c r="C1453">
        <v>477.21501350223008</v>
      </c>
      <c r="D1453" t="s">
        <v>5710</v>
      </c>
      <c r="E1453" t="s">
        <v>17</v>
      </c>
      <c r="F1453">
        <v>-2.0086022300915829E-3</v>
      </c>
      <c r="G1453" s="15" t="s">
        <v>5706</v>
      </c>
      <c r="H1453" s="2">
        <v>1.9740845861426673E-2</v>
      </c>
      <c r="I1453">
        <v>0.47267559351158728</v>
      </c>
      <c r="J1453" s="2">
        <v>0.61640555974869748</v>
      </c>
      <c r="K1453">
        <v>0.2046862737042556</v>
      </c>
      <c r="L1453" s="2">
        <v>0.20355462879089414</v>
      </c>
      <c r="M1453" t="s">
        <v>5707</v>
      </c>
      <c r="N1453" t="s">
        <v>5708</v>
      </c>
      <c r="O1453" t="s">
        <v>5709</v>
      </c>
    </row>
    <row r="1454" spans="1:15" x14ac:dyDescent="0.2">
      <c r="A1454" t="s">
        <v>12</v>
      </c>
      <c r="B1454">
        <v>740</v>
      </c>
      <c r="C1454">
        <v>263.16519493822176</v>
      </c>
      <c r="D1454" t="s">
        <v>5715</v>
      </c>
      <c r="E1454" t="s">
        <v>17</v>
      </c>
      <c r="F1454">
        <v>7.2361778279628197E-5</v>
      </c>
      <c r="G1454" s="15" t="s">
        <v>5711</v>
      </c>
      <c r="H1454" s="2">
        <v>1.5603780839742343E-2</v>
      </c>
      <c r="I1454">
        <v>0.47267559351158728</v>
      </c>
      <c r="J1454" s="2">
        <v>0.61640555974869748</v>
      </c>
      <c r="K1454">
        <v>0.20771759369564444</v>
      </c>
      <c r="L1454" s="2">
        <v>0.20355462879089414</v>
      </c>
      <c r="M1454" t="s">
        <v>5712</v>
      </c>
      <c r="N1454" t="s">
        <v>5713</v>
      </c>
      <c r="O1454" t="s">
        <v>5714</v>
      </c>
    </row>
    <row r="1455" spans="1:15" x14ac:dyDescent="0.2">
      <c r="A1455" t="s">
        <v>12</v>
      </c>
      <c r="B1455">
        <v>920</v>
      </c>
      <c r="C1455">
        <v>300.21780745377845</v>
      </c>
      <c r="D1455" t="s">
        <v>5719</v>
      </c>
      <c r="E1455" t="s">
        <v>17</v>
      </c>
      <c r="F1455">
        <v>2.2344622152559168E-4</v>
      </c>
      <c r="G1455" s="15" t="s">
        <v>5716</v>
      </c>
      <c r="H1455" s="2">
        <v>1.1084576143408856E-2</v>
      </c>
      <c r="I1455">
        <v>0.47267559351158728</v>
      </c>
      <c r="J1455" s="2">
        <v>0.61640555974869748</v>
      </c>
      <c r="K1455">
        <v>0.20669722656871847</v>
      </c>
      <c r="L1455" s="2">
        <v>0.20355462879089414</v>
      </c>
      <c r="M1455" t="s">
        <v>5717</v>
      </c>
      <c r="O1455" t="s">
        <v>5718</v>
      </c>
    </row>
    <row r="1456" spans="1:15" x14ac:dyDescent="0.2">
      <c r="A1456" t="s">
        <v>12</v>
      </c>
      <c r="B1456">
        <v>1288</v>
      </c>
      <c r="C1456">
        <v>399.21995643884702</v>
      </c>
      <c r="D1456" t="s">
        <v>5722</v>
      </c>
      <c r="E1456" t="s">
        <v>17</v>
      </c>
      <c r="F1456">
        <v>-9.3178064389576321E-4</v>
      </c>
      <c r="G1456" s="15" t="s">
        <v>5720</v>
      </c>
      <c r="H1456" s="2">
        <v>4.4776752867816995E-3</v>
      </c>
      <c r="I1456">
        <v>0.47267559351158728</v>
      </c>
      <c r="J1456" s="2">
        <v>0.61640555974869748</v>
      </c>
      <c r="K1456">
        <v>0.20497115369549326</v>
      </c>
      <c r="L1456" s="2">
        <v>0.20355462879089414</v>
      </c>
      <c r="N1456" t="s">
        <v>5721</v>
      </c>
    </row>
    <row r="1457" spans="1:15" x14ac:dyDescent="0.2">
      <c r="A1457" t="s">
        <v>12</v>
      </c>
      <c r="B1457">
        <v>1670</v>
      </c>
      <c r="C1457">
        <v>585.48912765710259</v>
      </c>
      <c r="D1457" t="s">
        <v>5725</v>
      </c>
      <c r="E1457" t="s">
        <v>17</v>
      </c>
      <c r="F1457">
        <v>-2.9575710266271926E-4</v>
      </c>
      <c r="G1457" s="15" t="s">
        <v>5723</v>
      </c>
      <c r="H1457" s="2">
        <v>-1.0127574953037313E-2</v>
      </c>
      <c r="I1457">
        <v>0.47267559351158728</v>
      </c>
      <c r="J1457" s="2">
        <v>0.61640555974869748</v>
      </c>
      <c r="K1457">
        <v>0.2041188827861565</v>
      </c>
      <c r="L1457" s="2">
        <v>0.20355462879089414</v>
      </c>
      <c r="M1457" t="s">
        <v>5724</v>
      </c>
    </row>
    <row r="1458" spans="1:15" x14ac:dyDescent="0.2">
      <c r="A1458" t="s">
        <v>12</v>
      </c>
      <c r="B1458">
        <v>1287</v>
      </c>
      <c r="C1458">
        <v>399.1667392579385</v>
      </c>
      <c r="D1458" t="s">
        <v>5728</v>
      </c>
      <c r="E1458" t="s">
        <v>17</v>
      </c>
      <c r="F1458">
        <v>-6.8435793843946158E-4</v>
      </c>
      <c r="G1458" s="15" t="s">
        <v>5726</v>
      </c>
      <c r="H1458" s="2">
        <v>-1.3624520542676089E-2</v>
      </c>
      <c r="I1458">
        <v>0.47267559351158728</v>
      </c>
      <c r="J1458" s="2">
        <v>0.61640555974869748</v>
      </c>
      <c r="K1458">
        <v>0.2051138912677046</v>
      </c>
      <c r="L1458" s="2">
        <v>0.20355462879089414</v>
      </c>
      <c r="M1458" t="s">
        <v>5727</v>
      </c>
    </row>
    <row r="1459" spans="1:15" x14ac:dyDescent="0.2">
      <c r="A1459" t="s">
        <v>12</v>
      </c>
      <c r="B1459">
        <v>1241</v>
      </c>
      <c r="C1459">
        <v>383.1494424331953</v>
      </c>
      <c r="D1459" t="s">
        <v>5732</v>
      </c>
      <c r="E1459" t="s">
        <v>17</v>
      </c>
      <c r="F1459">
        <v>5.6866680466782782E-4</v>
      </c>
      <c r="G1459" s="15" t="s">
        <v>5729</v>
      </c>
      <c r="H1459" s="2">
        <v>-1.5242289475536712E-2</v>
      </c>
      <c r="I1459">
        <v>0.47267559351158728</v>
      </c>
      <c r="J1459" s="2">
        <v>0.61640555974869748</v>
      </c>
      <c r="K1459">
        <v>0.20525682777729881</v>
      </c>
      <c r="L1459" s="2">
        <v>0.20355462879089414</v>
      </c>
      <c r="M1459" t="s">
        <v>5730</v>
      </c>
      <c r="N1459" t="s">
        <v>5731</v>
      </c>
    </row>
    <row r="1460" spans="1:15" x14ac:dyDescent="0.2">
      <c r="A1460" t="s">
        <v>12</v>
      </c>
      <c r="B1460">
        <v>1128</v>
      </c>
      <c r="C1460">
        <v>353.05005565030677</v>
      </c>
      <c r="D1460" t="s">
        <v>5735</v>
      </c>
      <c r="E1460" t="s">
        <v>17</v>
      </c>
      <c r="F1460">
        <v>3.2887117760083129E-4</v>
      </c>
      <c r="G1460" s="15" t="s">
        <v>5733</v>
      </c>
      <c r="H1460" s="2">
        <v>-1.8070443770169264E-2</v>
      </c>
      <c r="I1460">
        <v>0.47267559351158728</v>
      </c>
      <c r="J1460" s="2">
        <v>0.61640555974869748</v>
      </c>
      <c r="K1460">
        <v>0.20597450899330336</v>
      </c>
      <c r="L1460" s="2">
        <v>0.20355462879089414</v>
      </c>
      <c r="N1460" t="s">
        <v>5734</v>
      </c>
    </row>
    <row r="1461" spans="1:15" x14ac:dyDescent="0.2">
      <c r="A1461" t="s">
        <v>12</v>
      </c>
      <c r="B1461">
        <v>47</v>
      </c>
      <c r="C1461">
        <v>103.03993981754559</v>
      </c>
      <c r="D1461" t="s">
        <v>5740</v>
      </c>
      <c r="E1461" t="s">
        <v>17</v>
      </c>
      <c r="F1461">
        <v>1.2748245440263872E-4</v>
      </c>
      <c r="G1461" s="15" t="s">
        <v>5736</v>
      </c>
      <c r="H1461" s="2">
        <v>-1.9788722056740871E-2</v>
      </c>
      <c r="I1461">
        <v>0.47267559351158728</v>
      </c>
      <c r="J1461" s="2">
        <v>0.61640555974869748</v>
      </c>
      <c r="K1461">
        <v>0.20993838051348812</v>
      </c>
      <c r="L1461" s="2">
        <v>0.20355462879089414</v>
      </c>
      <c r="M1461" t="s">
        <v>5737</v>
      </c>
      <c r="N1461" t="s">
        <v>5738</v>
      </c>
      <c r="O1461" t="s">
        <v>5739</v>
      </c>
    </row>
    <row r="1462" spans="1:15" x14ac:dyDescent="0.2">
      <c r="A1462" t="s">
        <v>12</v>
      </c>
      <c r="B1462">
        <v>1500</v>
      </c>
      <c r="C1462">
        <v>478.23646469964694</v>
      </c>
      <c r="D1462" t="s">
        <v>5743</v>
      </c>
      <c r="E1462" t="s">
        <v>17</v>
      </c>
      <c r="F1462">
        <v>-3.8359964690926063E-4</v>
      </c>
      <c r="G1462" s="15" t="s">
        <v>5741</v>
      </c>
      <c r="H1462" s="2">
        <v>-2.2977931835637944E-2</v>
      </c>
      <c r="I1462">
        <v>0.47267559351158728</v>
      </c>
      <c r="J1462" s="2">
        <v>0.61640555974869748</v>
      </c>
      <c r="K1462">
        <v>0.20454413045862765</v>
      </c>
      <c r="L1462" s="2">
        <v>0.20355462879089414</v>
      </c>
      <c r="M1462" t="s">
        <v>5742</v>
      </c>
    </row>
    <row r="1463" spans="1:15" x14ac:dyDescent="0.2">
      <c r="A1463" t="s">
        <v>12</v>
      </c>
      <c r="B1463">
        <v>350</v>
      </c>
      <c r="C1463">
        <v>185.08195400704778</v>
      </c>
      <c r="D1463" t="s">
        <v>5747</v>
      </c>
      <c r="E1463" t="s">
        <v>17</v>
      </c>
      <c r="F1463">
        <v>-2.2107047783492817E-5</v>
      </c>
      <c r="G1463" s="15" t="s">
        <v>5744</v>
      </c>
      <c r="H1463" s="2">
        <v>-2.315582503176903E-2</v>
      </c>
      <c r="I1463">
        <v>0.47267559351158728</v>
      </c>
      <c r="J1463" s="2">
        <v>0.61640555974869748</v>
      </c>
      <c r="K1463">
        <v>0.2084526170279008</v>
      </c>
      <c r="L1463" s="2">
        <v>0.20355462879089414</v>
      </c>
      <c r="M1463" t="s">
        <v>5745</v>
      </c>
      <c r="N1463" t="s">
        <v>5746</v>
      </c>
    </row>
    <row r="1464" spans="1:15" x14ac:dyDescent="0.2">
      <c r="A1464" t="s">
        <v>12</v>
      </c>
      <c r="B1464">
        <v>1811</v>
      </c>
      <c r="C1464">
        <v>772.52849325391207</v>
      </c>
      <c r="D1464" t="s">
        <v>5751</v>
      </c>
      <c r="E1464" t="s">
        <v>17</v>
      </c>
      <c r="F1464">
        <v>1.6794608791315113E-4</v>
      </c>
      <c r="G1464" s="15" t="s">
        <v>5748</v>
      </c>
      <c r="H1464" s="2">
        <v>-3.4856590496512491E-2</v>
      </c>
      <c r="I1464">
        <v>0.47267559351158728</v>
      </c>
      <c r="J1464" s="2">
        <v>0.61640555974869748</v>
      </c>
      <c r="K1464">
        <v>0.20355462879089414</v>
      </c>
      <c r="L1464" s="2">
        <v>0.20355462879089414</v>
      </c>
      <c r="M1464" t="s">
        <v>5749</v>
      </c>
      <c r="O1464" t="s">
        <v>5750</v>
      </c>
    </row>
    <row r="1465" spans="1:15" x14ac:dyDescent="0.2">
      <c r="A1465" t="s">
        <v>12</v>
      </c>
      <c r="B1465">
        <v>531</v>
      </c>
      <c r="C1465">
        <v>219.10256917357148</v>
      </c>
      <c r="D1465" t="s">
        <v>5756</v>
      </c>
      <c r="E1465" t="s">
        <v>17</v>
      </c>
      <c r="F1465">
        <v>9.8126428525802112E-5</v>
      </c>
      <c r="G1465" s="15" t="s">
        <v>5752</v>
      </c>
      <c r="H1465" s="2">
        <v>-3.4952132322457245E-2</v>
      </c>
      <c r="I1465">
        <v>0.47267559351158728</v>
      </c>
      <c r="J1465" s="2">
        <v>0.61640555974869748</v>
      </c>
      <c r="K1465">
        <v>0.20786418338773735</v>
      </c>
      <c r="L1465" s="2">
        <v>0.20355462879089414</v>
      </c>
      <c r="M1465" t="s">
        <v>5753</v>
      </c>
      <c r="N1465" t="s">
        <v>5754</v>
      </c>
      <c r="O1465" t="s">
        <v>5755</v>
      </c>
    </row>
    <row r="1466" spans="1:15" x14ac:dyDescent="0.2">
      <c r="A1466" t="s">
        <v>12</v>
      </c>
      <c r="B1466">
        <v>232</v>
      </c>
      <c r="C1466">
        <v>157.08687369714522</v>
      </c>
      <c r="D1466" t="s">
        <v>5761</v>
      </c>
      <c r="E1466" t="s">
        <v>17</v>
      </c>
      <c r="F1466">
        <v>1.4360285479142476E-4</v>
      </c>
      <c r="G1466" s="15" t="s">
        <v>5757</v>
      </c>
      <c r="H1466" s="2">
        <v>-3.5958560524053745E-2</v>
      </c>
      <c r="I1466">
        <v>0.47267559351158728</v>
      </c>
      <c r="J1466" s="2">
        <v>0.61640555974869748</v>
      </c>
      <c r="K1466">
        <v>0.20949043233316061</v>
      </c>
      <c r="L1466" s="2">
        <v>0.20355462879089414</v>
      </c>
      <c r="M1466" t="s">
        <v>5758</v>
      </c>
      <c r="N1466" t="s">
        <v>5759</v>
      </c>
      <c r="O1466" t="s">
        <v>5760</v>
      </c>
    </row>
    <row r="1467" spans="1:15" x14ac:dyDescent="0.2">
      <c r="A1467" t="s">
        <v>12</v>
      </c>
      <c r="B1467">
        <v>867</v>
      </c>
      <c r="C1467">
        <v>289.16569882488454</v>
      </c>
      <c r="D1467" t="s">
        <v>5764</v>
      </c>
      <c r="E1467" t="s">
        <v>17</v>
      </c>
      <c r="F1467">
        <v>-3.7724884521139757E-5</v>
      </c>
      <c r="G1467" s="15" t="s">
        <v>5762</v>
      </c>
      <c r="H1467" s="2">
        <v>-3.809465234276764E-2</v>
      </c>
      <c r="I1467">
        <v>0.47267559351158728</v>
      </c>
      <c r="J1467" s="2">
        <v>0.61640555974869748</v>
      </c>
      <c r="K1467">
        <v>0.20727906253372541</v>
      </c>
      <c r="L1467" s="2">
        <v>0.20355462879089414</v>
      </c>
      <c r="M1467" t="s">
        <v>5763</v>
      </c>
    </row>
    <row r="1468" spans="1:15" x14ac:dyDescent="0.2">
      <c r="A1468" t="s">
        <v>12</v>
      </c>
      <c r="B1468">
        <v>1641</v>
      </c>
      <c r="C1468">
        <v>559.2187246578427</v>
      </c>
      <c r="D1468" t="s">
        <v>5767</v>
      </c>
      <c r="E1468" t="s">
        <v>17</v>
      </c>
      <c r="F1468">
        <v>-2.1879846769934375E-4</v>
      </c>
      <c r="G1468" s="15" t="s">
        <v>5765</v>
      </c>
      <c r="H1468" s="2">
        <v>-4.6562414017514091E-2</v>
      </c>
      <c r="I1468">
        <v>0.47267559351158728</v>
      </c>
      <c r="J1468" s="2">
        <v>0.61640555974869748</v>
      </c>
      <c r="K1468">
        <v>0.20426043540944785</v>
      </c>
      <c r="L1468" s="2">
        <v>0.20355462879089414</v>
      </c>
      <c r="N1468" t="s">
        <v>5766</v>
      </c>
    </row>
    <row r="1469" spans="1:15" x14ac:dyDescent="0.2">
      <c r="A1469" t="s">
        <v>12</v>
      </c>
      <c r="B1469">
        <v>1072</v>
      </c>
      <c r="C1469">
        <v>339.12282396636436</v>
      </c>
      <c r="D1469" t="s">
        <v>5772</v>
      </c>
      <c r="E1469" t="s">
        <v>17</v>
      </c>
      <c r="F1469">
        <v>9.7253363566096596E-4</v>
      </c>
      <c r="G1469" s="15" t="s">
        <v>5768</v>
      </c>
      <c r="H1469" s="2">
        <v>-4.7250606879496636E-2</v>
      </c>
      <c r="I1469">
        <v>0.47267559351158728</v>
      </c>
      <c r="J1469" s="2">
        <v>0.61640555974869748</v>
      </c>
      <c r="K1469">
        <v>0.20611864790792428</v>
      </c>
      <c r="L1469" s="2">
        <v>0.20355462879089414</v>
      </c>
      <c r="M1469" t="s">
        <v>5769</v>
      </c>
      <c r="N1469" t="s">
        <v>5770</v>
      </c>
      <c r="O1469" t="s">
        <v>5771</v>
      </c>
    </row>
    <row r="1470" spans="1:15" x14ac:dyDescent="0.2">
      <c r="A1470" t="s">
        <v>12</v>
      </c>
      <c r="B1470">
        <v>915</v>
      </c>
      <c r="C1470">
        <v>299.11310110045594</v>
      </c>
      <c r="D1470" t="s">
        <v>5776</v>
      </c>
      <c r="E1470" t="s">
        <v>17</v>
      </c>
      <c r="F1470">
        <v>5.2459954406458564E-4</v>
      </c>
      <c r="G1470" s="15" t="s">
        <v>5773</v>
      </c>
      <c r="H1470" s="2">
        <v>-4.8616767127281732E-2</v>
      </c>
      <c r="I1470">
        <v>0.47267559351158728</v>
      </c>
      <c r="J1470" s="2">
        <v>0.61640555974869748</v>
      </c>
      <c r="K1470">
        <v>0.20684237911546616</v>
      </c>
      <c r="L1470" s="2">
        <v>0.20355462879089414</v>
      </c>
      <c r="M1470" t="s">
        <v>5774</v>
      </c>
      <c r="N1470" t="s">
        <v>5775</v>
      </c>
    </row>
    <row r="1471" spans="1:15" x14ac:dyDescent="0.2">
      <c r="A1471" t="s">
        <v>12</v>
      </c>
      <c r="B1471">
        <v>1181</v>
      </c>
      <c r="C1471">
        <v>369.00035249006044</v>
      </c>
      <c r="D1471" t="s">
        <v>5781</v>
      </c>
      <c r="E1471" t="s">
        <v>17</v>
      </c>
      <c r="F1471">
        <v>-1.0161900603975482E-3</v>
      </c>
      <c r="G1471" s="15" t="s">
        <v>5777</v>
      </c>
      <c r="H1471" s="2">
        <v>-5.2260518022724266E-2</v>
      </c>
      <c r="I1471">
        <v>0.47267559351158728</v>
      </c>
      <c r="J1471" s="2">
        <v>0.61640555974869748</v>
      </c>
      <c r="K1471">
        <v>0.20554329927454557</v>
      </c>
      <c r="L1471" s="2">
        <v>0.20355462879089414</v>
      </c>
      <c r="M1471" t="s">
        <v>5778</v>
      </c>
      <c r="N1471" t="s">
        <v>5779</v>
      </c>
      <c r="O1471" t="s">
        <v>5780</v>
      </c>
    </row>
    <row r="1472" spans="1:15" x14ac:dyDescent="0.2">
      <c r="A1472" t="s">
        <v>12</v>
      </c>
      <c r="B1472">
        <v>891</v>
      </c>
      <c r="C1472">
        <v>294.09891510138641</v>
      </c>
      <c r="D1472" t="s">
        <v>5786</v>
      </c>
      <c r="E1472" t="s">
        <v>17</v>
      </c>
      <c r="F1472">
        <v>-6.0500138641828016E-4</v>
      </c>
      <c r="G1472" s="15" t="s">
        <v>5782</v>
      </c>
      <c r="H1472" s="2">
        <v>-5.4685373420222526E-2</v>
      </c>
      <c r="I1472">
        <v>0.47267559351158728</v>
      </c>
      <c r="J1472" s="2">
        <v>0.61640555974869748</v>
      </c>
      <c r="K1472">
        <v>0.20698773567141518</v>
      </c>
      <c r="L1472" s="2">
        <v>0.20355462879089414</v>
      </c>
      <c r="M1472" t="s">
        <v>5783</v>
      </c>
      <c r="N1472" t="s">
        <v>5784</v>
      </c>
      <c r="O1472" t="s">
        <v>5785</v>
      </c>
    </row>
    <row r="1473" spans="1:15" x14ac:dyDescent="0.2">
      <c r="A1473" t="s">
        <v>12</v>
      </c>
      <c r="B1473">
        <v>1797</v>
      </c>
      <c r="C1473">
        <v>751.4647633718921</v>
      </c>
      <c r="D1473" t="s">
        <v>5789</v>
      </c>
      <c r="E1473" t="s">
        <v>17</v>
      </c>
      <c r="F1473">
        <v>-9.6467189212035009E-4</v>
      </c>
      <c r="G1473" s="15" t="s">
        <v>5787</v>
      </c>
      <c r="H1473" s="2">
        <v>-5.5693447856986024E-2</v>
      </c>
      <c r="I1473">
        <v>0.47267559351158728</v>
      </c>
      <c r="J1473" s="2">
        <v>0.61640555974869748</v>
      </c>
      <c r="K1473">
        <v>0.2036953996268491</v>
      </c>
      <c r="L1473" s="2">
        <v>0.20355462879089414</v>
      </c>
      <c r="M1473" t="s">
        <v>5788</v>
      </c>
    </row>
    <row r="1474" spans="1:15" x14ac:dyDescent="0.2">
      <c r="A1474" t="s">
        <v>12</v>
      </c>
      <c r="B1474">
        <v>791</v>
      </c>
      <c r="C1474">
        <v>274.05611192160291</v>
      </c>
      <c r="D1474" t="s">
        <v>5792</v>
      </c>
      <c r="E1474" t="s">
        <v>17</v>
      </c>
      <c r="F1474">
        <v>7.4232644396943215E-4</v>
      </c>
      <c r="G1474" s="15" t="s">
        <v>5790</v>
      </c>
      <c r="H1474" s="2">
        <v>-5.7000039773571473E-2</v>
      </c>
      <c r="I1474">
        <v>0.47267559351158728</v>
      </c>
      <c r="J1474" s="2">
        <v>0.61640555974869748</v>
      </c>
      <c r="K1474">
        <v>0.20742503370452381</v>
      </c>
      <c r="L1474" s="2">
        <v>0.20355462879089414</v>
      </c>
      <c r="N1474" t="s">
        <v>5791</v>
      </c>
    </row>
    <row r="1475" spans="1:15" x14ac:dyDescent="0.2">
      <c r="A1475" t="s">
        <v>12</v>
      </c>
      <c r="B1475">
        <v>260</v>
      </c>
      <c r="C1475">
        <v>164.98536722851844</v>
      </c>
      <c r="D1475" t="s">
        <v>5795</v>
      </c>
      <c r="E1475" t="s">
        <v>17</v>
      </c>
      <c r="F1475">
        <v>9.4437148158021955E-4</v>
      </c>
      <c r="G1475" s="15" t="s">
        <v>5793</v>
      </c>
      <c r="H1475" s="2">
        <v>-5.7084044956666913E-2</v>
      </c>
      <c r="I1475">
        <v>0.47267559351158728</v>
      </c>
      <c r="J1475" s="2">
        <v>0.61640555974869748</v>
      </c>
      <c r="K1475">
        <v>0.20919286069632373</v>
      </c>
      <c r="L1475" s="2">
        <v>0.20355462879089414</v>
      </c>
      <c r="N1475" t="s">
        <v>5794</v>
      </c>
    </row>
    <row r="1476" spans="1:15" x14ac:dyDescent="0.2">
      <c r="A1476" t="s">
        <v>12</v>
      </c>
      <c r="B1476">
        <v>290</v>
      </c>
      <c r="C1476">
        <v>170.08165245659413</v>
      </c>
      <c r="D1476" t="s">
        <v>5798</v>
      </c>
      <c r="E1476" t="s">
        <v>17</v>
      </c>
      <c r="F1476">
        <v>6.0634340587739644E-4</v>
      </c>
      <c r="G1476" s="15" t="s">
        <v>5796</v>
      </c>
      <c r="H1476" s="2">
        <v>-6.2697211561558247E-2</v>
      </c>
      <c r="I1476">
        <v>0.47267559351158728</v>
      </c>
      <c r="J1476" s="2">
        <v>0.61640555974869748</v>
      </c>
      <c r="K1476">
        <v>0.20904439166815034</v>
      </c>
      <c r="L1476" s="2">
        <v>0.20355462879089414</v>
      </c>
      <c r="N1476" t="s">
        <v>5797</v>
      </c>
    </row>
    <row r="1477" spans="1:15" x14ac:dyDescent="0.2">
      <c r="A1477" t="s">
        <v>12</v>
      </c>
      <c r="B1477">
        <v>1182</v>
      </c>
      <c r="C1477">
        <v>369.06677614510193</v>
      </c>
      <c r="D1477" t="s">
        <v>5803</v>
      </c>
      <c r="E1477" t="s">
        <v>17</v>
      </c>
      <c r="F1477">
        <v>6.8715489805981633E-4</v>
      </c>
      <c r="G1477" s="15" t="s">
        <v>5799</v>
      </c>
      <c r="H1477" s="2">
        <v>-6.2970446484957796E-2</v>
      </c>
      <c r="I1477">
        <v>0.47267559351158728</v>
      </c>
      <c r="J1477" s="2">
        <v>0.61640555974869748</v>
      </c>
      <c r="K1477">
        <v>0.20539996364046292</v>
      </c>
      <c r="L1477" s="2">
        <v>0.20355462879089414</v>
      </c>
      <c r="M1477" t="s">
        <v>5800</v>
      </c>
      <c r="N1477" t="s">
        <v>5801</v>
      </c>
      <c r="O1477" t="s">
        <v>5802</v>
      </c>
    </row>
    <row r="1478" spans="1:15" x14ac:dyDescent="0.2">
      <c r="A1478" t="s">
        <v>12</v>
      </c>
      <c r="B1478">
        <v>784</v>
      </c>
      <c r="C1478">
        <v>273.09202551244675</v>
      </c>
      <c r="D1478" t="s">
        <v>5806</v>
      </c>
      <c r="E1478" t="s">
        <v>17</v>
      </c>
      <c r="F1478">
        <v>-5.6433080612805497E-4</v>
      </c>
      <c r="G1478" s="15" t="s">
        <v>5804</v>
      </c>
      <c r="H1478" s="2">
        <v>-6.3200457506569843E-2</v>
      </c>
      <c r="I1478">
        <v>0.47267559351158728</v>
      </c>
      <c r="J1478" s="2">
        <v>0.61640555974869748</v>
      </c>
      <c r="K1478">
        <v>0.2075712106134065</v>
      </c>
      <c r="L1478" s="2">
        <v>0.20355462879089414</v>
      </c>
      <c r="N1478" t="s">
        <v>5805</v>
      </c>
    </row>
    <row r="1479" spans="1:15" x14ac:dyDescent="0.2">
      <c r="A1479" t="s">
        <v>12</v>
      </c>
      <c r="B1479">
        <v>784</v>
      </c>
      <c r="C1479">
        <v>273.09202551244675</v>
      </c>
      <c r="D1479" t="s">
        <v>5809</v>
      </c>
      <c r="E1479" t="s">
        <v>17</v>
      </c>
      <c r="F1479">
        <v>7.7187553245039453E-5</v>
      </c>
      <c r="G1479" s="15" t="s">
        <v>5807</v>
      </c>
      <c r="H1479" s="2">
        <v>-6.3200457506569843E-2</v>
      </c>
      <c r="I1479">
        <v>0.47267559351158728</v>
      </c>
      <c r="J1479" s="2">
        <v>0.61640555974869748</v>
      </c>
      <c r="K1479">
        <v>0.2075712106134065</v>
      </c>
      <c r="L1479" s="2">
        <v>0.20355462879089414</v>
      </c>
      <c r="M1479" t="s">
        <v>5808</v>
      </c>
    </row>
    <row r="1480" spans="1:15" x14ac:dyDescent="0.2">
      <c r="A1480" t="s">
        <v>12</v>
      </c>
      <c r="B1480">
        <v>931</v>
      </c>
      <c r="C1480">
        <v>303.05510961062816</v>
      </c>
      <c r="D1480" t="s">
        <v>5812</v>
      </c>
      <c r="E1480" t="s">
        <v>17</v>
      </c>
      <c r="F1480">
        <v>-7.1321062813467506E-4</v>
      </c>
      <c r="G1480" s="15" t="s">
        <v>5810</v>
      </c>
      <c r="H1480" s="2">
        <v>-6.7609264718356071E-2</v>
      </c>
      <c r="I1480">
        <v>0.47267559351158728</v>
      </c>
      <c r="J1480" s="2">
        <v>0.61640555974869748</v>
      </c>
      <c r="K1480">
        <v>0.20640753178726265</v>
      </c>
      <c r="L1480" s="2">
        <v>0.20355462879089414</v>
      </c>
      <c r="M1480" t="s">
        <v>5811</v>
      </c>
    </row>
    <row r="1481" spans="1:15" x14ac:dyDescent="0.2">
      <c r="A1481" t="s">
        <v>12</v>
      </c>
      <c r="B1481">
        <v>1167</v>
      </c>
      <c r="C1481">
        <v>365.16303527241092</v>
      </c>
      <c r="D1481" t="s">
        <v>5815</v>
      </c>
      <c r="E1481" t="s">
        <v>17</v>
      </c>
      <c r="F1481">
        <v>2.3377055782702882E-4</v>
      </c>
      <c r="G1481" s="15" t="s">
        <v>5813</v>
      </c>
      <c r="H1481" s="2">
        <v>-7.4378671325282267E-2</v>
      </c>
      <c r="I1481">
        <v>0.47267559351158728</v>
      </c>
      <c r="J1481" s="2">
        <v>0.61640555974869748</v>
      </c>
      <c r="K1481">
        <v>0.20568683509806132</v>
      </c>
      <c r="L1481" s="2">
        <v>0.20355462879089414</v>
      </c>
      <c r="N1481" t="s">
        <v>5814</v>
      </c>
    </row>
    <row r="1482" spans="1:15" x14ac:dyDescent="0.2">
      <c r="A1482" t="s">
        <v>12</v>
      </c>
      <c r="B1482">
        <v>242</v>
      </c>
      <c r="C1482">
        <v>159.11356882421975</v>
      </c>
      <c r="D1482" t="s">
        <v>5820</v>
      </c>
      <c r="E1482" t="s">
        <v>17</v>
      </c>
      <c r="F1482">
        <v>3.3187578026172559E-4</v>
      </c>
      <c r="G1482" s="15" t="s">
        <v>5816</v>
      </c>
      <c r="H1482" s="2">
        <v>-7.5924986111222281E-2</v>
      </c>
      <c r="I1482">
        <v>0.47267559351158728</v>
      </c>
      <c r="J1482" s="2">
        <v>0.61640555974869748</v>
      </c>
      <c r="K1482">
        <v>0.20934154076789183</v>
      </c>
      <c r="L1482" s="2">
        <v>0.20355462879089414</v>
      </c>
      <c r="M1482" t="s">
        <v>5817</v>
      </c>
      <c r="N1482" t="s">
        <v>5818</v>
      </c>
      <c r="O1482" t="s">
        <v>5819</v>
      </c>
    </row>
    <row r="1483" spans="1:15" x14ac:dyDescent="0.2">
      <c r="A1483" t="s">
        <v>12</v>
      </c>
      <c r="B1483">
        <v>1789</v>
      </c>
      <c r="C1483">
        <v>736.49158288097703</v>
      </c>
      <c r="D1483" t="s">
        <v>5823</v>
      </c>
      <c r="E1483" t="s">
        <v>17</v>
      </c>
      <c r="F1483">
        <v>6.9291902298118657E-4</v>
      </c>
      <c r="G1483" s="15" t="s">
        <v>5821</v>
      </c>
      <c r="H1483" s="2">
        <v>-7.604198605395443E-2</v>
      </c>
      <c r="I1483">
        <v>0.47267559351158728</v>
      </c>
      <c r="J1483" s="2">
        <v>0.61640555974869748</v>
      </c>
      <c r="K1483">
        <v>0.20383636530133137</v>
      </c>
      <c r="L1483" s="2">
        <v>0.20355462879089414</v>
      </c>
      <c r="M1483" t="s">
        <v>5822</v>
      </c>
      <c r="N1483" t="s">
        <v>5473</v>
      </c>
    </row>
    <row r="1484" spans="1:15" x14ac:dyDescent="0.2">
      <c r="A1484" t="s">
        <v>12</v>
      </c>
      <c r="B1484">
        <v>1379</v>
      </c>
      <c r="C1484">
        <v>425.07988181716871</v>
      </c>
      <c r="D1484" t="s">
        <v>5827</v>
      </c>
      <c r="E1484" t="s">
        <v>17</v>
      </c>
      <c r="F1484">
        <v>7.4588283126786337E-4</v>
      </c>
      <c r="G1484" s="15" t="s">
        <v>5824</v>
      </c>
      <c r="H1484" s="2">
        <v>-8.2979089951038212E-2</v>
      </c>
      <c r="I1484">
        <v>0.47267559351158728</v>
      </c>
      <c r="J1484" s="2">
        <v>0.61640555974869748</v>
      </c>
      <c r="K1484">
        <v>0.20482861464563548</v>
      </c>
      <c r="L1484" s="2">
        <v>0.20355462879089414</v>
      </c>
      <c r="M1484" t="s">
        <v>5825</v>
      </c>
      <c r="N1484" t="s">
        <v>5826</v>
      </c>
    </row>
    <row r="1485" spans="1:15" x14ac:dyDescent="0.2">
      <c r="A1485" t="s">
        <v>12</v>
      </c>
      <c r="B1485">
        <v>921</v>
      </c>
      <c r="C1485">
        <v>301.05581666333416</v>
      </c>
      <c r="D1485" t="s">
        <v>5831</v>
      </c>
      <c r="E1485" t="s">
        <v>17</v>
      </c>
      <c r="F1485">
        <v>6.8823666589423738E-4</v>
      </c>
      <c r="G1485" s="15" t="s">
        <v>5828</v>
      </c>
      <c r="H1485" s="2">
        <v>-8.6012294840648471E-2</v>
      </c>
      <c r="I1485">
        <v>0.47267559351158728</v>
      </c>
      <c r="J1485" s="2">
        <v>0.61640555974869748</v>
      </c>
      <c r="K1485">
        <v>0.20655227760198022</v>
      </c>
      <c r="L1485" s="2">
        <v>0.20355462879089414</v>
      </c>
      <c r="M1485" t="s">
        <v>5829</v>
      </c>
      <c r="O1485" t="s">
        <v>5830</v>
      </c>
    </row>
    <row r="1486" spans="1:15" x14ac:dyDescent="0.2">
      <c r="A1486" t="s">
        <v>12</v>
      </c>
      <c r="B1486">
        <v>419</v>
      </c>
      <c r="C1486">
        <v>199.02451624992472</v>
      </c>
      <c r="D1486" t="s">
        <v>5836</v>
      </c>
      <c r="E1486" t="s">
        <v>17</v>
      </c>
      <c r="F1486">
        <v>2.9485007530638541E-4</v>
      </c>
      <c r="G1486" s="15" t="s">
        <v>5832</v>
      </c>
      <c r="H1486" s="2">
        <v>-8.7241317859321599E-2</v>
      </c>
      <c r="I1486">
        <v>0.47267559351158728</v>
      </c>
      <c r="J1486" s="2">
        <v>0.61640555974869748</v>
      </c>
      <c r="K1486">
        <v>0.20830519650666465</v>
      </c>
      <c r="L1486" s="2">
        <v>0.20355462879089414</v>
      </c>
      <c r="M1486" t="s">
        <v>5833</v>
      </c>
      <c r="N1486" t="s">
        <v>5834</v>
      </c>
      <c r="O1486" t="s">
        <v>5835</v>
      </c>
    </row>
    <row r="1487" spans="1:15" x14ac:dyDescent="0.2">
      <c r="A1487" t="s">
        <v>12</v>
      </c>
      <c r="B1487">
        <v>185</v>
      </c>
      <c r="C1487">
        <v>145.09824474413446</v>
      </c>
      <c r="D1487" t="s">
        <v>5841</v>
      </c>
      <c r="E1487" t="s">
        <v>17</v>
      </c>
      <c r="F1487">
        <v>5.9558655323144194E-6</v>
      </c>
      <c r="G1487" s="15" t="s">
        <v>5837</v>
      </c>
      <c r="H1487" s="2">
        <v>-8.9129307748142372E-2</v>
      </c>
      <c r="I1487">
        <v>0.47267559351158728</v>
      </c>
      <c r="J1487" s="2">
        <v>0.61640555974869748</v>
      </c>
      <c r="K1487">
        <v>0.20963953584371803</v>
      </c>
      <c r="L1487" s="2">
        <v>0.20355462879089414</v>
      </c>
      <c r="M1487" t="s">
        <v>5838</v>
      </c>
      <c r="N1487" t="s">
        <v>5839</v>
      </c>
      <c r="O1487" t="s">
        <v>5840</v>
      </c>
    </row>
    <row r="1488" spans="1:15" x14ac:dyDescent="0.2">
      <c r="A1488" t="s">
        <v>12</v>
      </c>
      <c r="B1488">
        <v>873</v>
      </c>
      <c r="C1488">
        <v>290.12445244350619</v>
      </c>
      <c r="D1488" t="s">
        <v>5846</v>
      </c>
      <c r="E1488" t="s">
        <v>17</v>
      </c>
      <c r="F1488">
        <v>9.4065649381036565E-4</v>
      </c>
      <c r="G1488" s="15" t="s">
        <v>5842</v>
      </c>
      <c r="H1488" s="2">
        <v>-0.11455365103788179</v>
      </c>
      <c r="I1488">
        <v>0.47267559351158728</v>
      </c>
      <c r="J1488" s="2">
        <v>0.61640555974869748</v>
      </c>
      <c r="K1488">
        <v>0.2071332966669647</v>
      </c>
      <c r="L1488" s="2">
        <v>0.20355462879089414</v>
      </c>
      <c r="M1488" t="s">
        <v>5843</v>
      </c>
      <c r="N1488" t="s">
        <v>5844</v>
      </c>
      <c r="O1488" t="s">
        <v>5845</v>
      </c>
    </row>
    <row r="1489" spans="1:15" x14ac:dyDescent="0.2">
      <c r="A1489" t="s">
        <v>12</v>
      </c>
      <c r="B1489">
        <v>303</v>
      </c>
      <c r="C1489">
        <v>173.09287715513165</v>
      </c>
      <c r="D1489" t="s">
        <v>5851</v>
      </c>
      <c r="E1489" t="s">
        <v>17</v>
      </c>
      <c r="F1489">
        <v>2.8814486836381548E-4</v>
      </c>
      <c r="G1489" s="15" t="s">
        <v>5847</v>
      </c>
      <c r="H1489" s="2">
        <v>-0.12623453950186553</v>
      </c>
      <c r="I1489">
        <v>0.47267559351158728</v>
      </c>
      <c r="J1489" s="2">
        <v>0.61640555974869748</v>
      </c>
      <c r="K1489">
        <v>0.20874808494714658</v>
      </c>
      <c r="L1489" s="2">
        <v>0.20355462879089414</v>
      </c>
      <c r="M1489" t="s">
        <v>5848</v>
      </c>
      <c r="N1489" t="s">
        <v>5849</v>
      </c>
      <c r="O1489" t="s">
        <v>5850</v>
      </c>
    </row>
    <row r="1490" spans="1:15" x14ac:dyDescent="0.2">
      <c r="A1490" t="s">
        <v>12</v>
      </c>
      <c r="B1490">
        <v>932</v>
      </c>
      <c r="C1490">
        <v>303.06948917582167</v>
      </c>
      <c r="D1490" t="s">
        <v>5854</v>
      </c>
      <c r="E1490" t="s">
        <v>17</v>
      </c>
      <c r="F1490">
        <v>1.6342417836767709E-4</v>
      </c>
      <c r="G1490" s="15" t="s">
        <v>5852</v>
      </c>
      <c r="H1490" s="2">
        <v>-0.14316251581667691</v>
      </c>
      <c r="I1490">
        <v>0.47267559351158728</v>
      </c>
      <c r="J1490" s="2">
        <v>0.61640555974869748</v>
      </c>
      <c r="K1490">
        <v>0.20626298869777579</v>
      </c>
      <c r="L1490" s="2">
        <v>0.20355462879089414</v>
      </c>
      <c r="M1490" t="s">
        <v>5853</v>
      </c>
    </row>
    <row r="1491" spans="1:15" x14ac:dyDescent="0.2">
      <c r="A1491" t="s">
        <v>12</v>
      </c>
      <c r="B1491">
        <v>1640</v>
      </c>
      <c r="C1491">
        <v>558.06474187580659</v>
      </c>
      <c r="D1491" t="s">
        <v>5859</v>
      </c>
      <c r="E1491" t="s">
        <v>17</v>
      </c>
      <c r="F1491">
        <v>-3.4597580656736682E-4</v>
      </c>
      <c r="G1491" s="15" t="s">
        <v>5855</v>
      </c>
      <c r="H1491" s="2">
        <v>-0.16678361185918519</v>
      </c>
      <c r="I1491">
        <v>0.47267559351158728</v>
      </c>
      <c r="J1491" s="2">
        <v>0.61640555974869748</v>
      </c>
      <c r="K1491">
        <v>0.20440218449717129</v>
      </c>
      <c r="L1491" s="2">
        <v>0.20355462879089414</v>
      </c>
      <c r="M1491" t="s">
        <v>5856</v>
      </c>
      <c r="N1491" t="s">
        <v>5857</v>
      </c>
      <c r="O1491" t="s">
        <v>5858</v>
      </c>
    </row>
    <row r="1492" spans="1:15" x14ac:dyDescent="0.2">
      <c r="A1492" t="s">
        <v>12</v>
      </c>
      <c r="B1492">
        <v>508</v>
      </c>
      <c r="C1492">
        <v>214.14459783611215</v>
      </c>
      <c r="D1492" t="s">
        <v>5864</v>
      </c>
      <c r="E1492" t="s">
        <v>17</v>
      </c>
      <c r="F1492">
        <v>2.6846388783496877E-4</v>
      </c>
      <c r="G1492" s="15" t="s">
        <v>5860</v>
      </c>
      <c r="H1492" s="2">
        <v>-0.24591949176404779</v>
      </c>
      <c r="I1492">
        <v>0.47267559351158728</v>
      </c>
      <c r="J1492" s="2">
        <v>0.61640555974869748</v>
      </c>
      <c r="K1492">
        <v>0.20801098012741795</v>
      </c>
      <c r="L1492" s="2">
        <v>0.20355462879089414</v>
      </c>
      <c r="M1492" t="s">
        <v>5861</v>
      </c>
      <c r="N1492" t="s">
        <v>5862</v>
      </c>
      <c r="O1492" t="s">
        <v>5863</v>
      </c>
    </row>
    <row r="1493" spans="1:15" x14ac:dyDescent="0.2">
      <c r="A1493" t="s">
        <v>12</v>
      </c>
      <c r="B1493">
        <v>1872</v>
      </c>
      <c r="C1493">
        <v>901.44470422144775</v>
      </c>
      <c r="D1493" t="s">
        <v>5867</v>
      </c>
      <c r="E1493" t="s">
        <v>17</v>
      </c>
      <c r="F1493">
        <v>-8.5332144783478725E-4</v>
      </c>
      <c r="G1493" s="15" t="s">
        <v>5865</v>
      </c>
      <c r="H1493" s="2">
        <v>0.18669517388261006</v>
      </c>
      <c r="I1493">
        <v>0.52052288327577267</v>
      </c>
      <c r="J1493" s="2">
        <v>0.65832887449154354</v>
      </c>
      <c r="K1493">
        <v>0.21754470586380795</v>
      </c>
      <c r="L1493" s="2">
        <v>0.21739889842019949</v>
      </c>
      <c r="M1493" t="s">
        <v>5866</v>
      </c>
    </row>
    <row r="1494" spans="1:15" x14ac:dyDescent="0.2">
      <c r="A1494" t="s">
        <v>12</v>
      </c>
      <c r="B1494">
        <v>1281</v>
      </c>
      <c r="C1494">
        <v>397.20145660895605</v>
      </c>
      <c r="D1494" t="s">
        <v>5870</v>
      </c>
      <c r="E1494" t="s">
        <v>17</v>
      </c>
      <c r="F1494">
        <v>5.8989104400097858E-4</v>
      </c>
      <c r="G1494" s="15" t="s">
        <v>5868</v>
      </c>
      <c r="H1494" s="2">
        <v>7.0428879916782205E-2</v>
      </c>
      <c r="I1494">
        <v>0.52052288327577267</v>
      </c>
      <c r="J1494" s="2">
        <v>0.65832887449154354</v>
      </c>
      <c r="K1494">
        <v>0.22005370179303776</v>
      </c>
      <c r="L1494" s="2">
        <v>0.21739889842019949</v>
      </c>
      <c r="M1494" t="s">
        <v>5869</v>
      </c>
    </row>
    <row r="1495" spans="1:15" x14ac:dyDescent="0.2">
      <c r="A1495" t="s">
        <v>12</v>
      </c>
      <c r="B1495">
        <v>174</v>
      </c>
      <c r="C1495">
        <v>143.07129433638562</v>
      </c>
      <c r="D1495" t="s">
        <v>5875</v>
      </c>
      <c r="E1495" t="s">
        <v>17</v>
      </c>
      <c r="F1495">
        <v>7.2963614400123333E-5</v>
      </c>
      <c r="G1495" s="15" t="s">
        <v>5871</v>
      </c>
      <c r="H1495" s="2">
        <v>6.2496859146573568E-2</v>
      </c>
      <c r="I1495">
        <v>0.52052288327577267</v>
      </c>
      <c r="J1495" s="2">
        <v>0.65832887449154354</v>
      </c>
      <c r="K1495">
        <v>0.22292725528724239</v>
      </c>
      <c r="L1495" s="2">
        <v>0.21739889842019949</v>
      </c>
      <c r="M1495" t="s">
        <v>5872</v>
      </c>
      <c r="N1495" t="s">
        <v>5873</v>
      </c>
      <c r="O1495" t="s">
        <v>5874</v>
      </c>
    </row>
    <row r="1496" spans="1:15" x14ac:dyDescent="0.2">
      <c r="A1496" t="s">
        <v>12</v>
      </c>
      <c r="B1496">
        <v>1126</v>
      </c>
      <c r="C1496">
        <v>352.08154541727595</v>
      </c>
      <c r="D1496" t="s">
        <v>5880</v>
      </c>
      <c r="E1496" t="s">
        <v>17</v>
      </c>
      <c r="F1496">
        <v>1.1146827240509083E-3</v>
      </c>
      <c r="G1496" s="15" t="s">
        <v>5876</v>
      </c>
      <c r="H1496" s="2">
        <v>6.1633213674470867E-2</v>
      </c>
      <c r="I1496">
        <v>0.52052288327577267</v>
      </c>
      <c r="J1496" s="2">
        <v>0.65832887449154354</v>
      </c>
      <c r="K1496">
        <v>0.22065248737614807</v>
      </c>
      <c r="L1496" s="2">
        <v>0.21739889842019949</v>
      </c>
      <c r="M1496" t="s">
        <v>5877</v>
      </c>
      <c r="N1496" t="s">
        <v>5878</v>
      </c>
      <c r="O1496" t="s">
        <v>5879</v>
      </c>
    </row>
    <row r="1497" spans="1:15" x14ac:dyDescent="0.2">
      <c r="A1497" t="s">
        <v>12</v>
      </c>
      <c r="B1497">
        <v>181</v>
      </c>
      <c r="C1497">
        <v>145.01397858003878</v>
      </c>
      <c r="D1497" t="s">
        <v>5885</v>
      </c>
      <c r="E1497" t="s">
        <v>17</v>
      </c>
      <c r="F1497">
        <v>2.6791996123165518E-4</v>
      </c>
      <c r="G1497" s="15" t="s">
        <v>5881</v>
      </c>
      <c r="H1497" s="2">
        <v>5.7415788493390886E-2</v>
      </c>
      <c r="I1497">
        <v>0.52052288327577267</v>
      </c>
      <c r="J1497" s="2">
        <v>0.65832887449154354</v>
      </c>
      <c r="K1497">
        <v>0.22277414590861103</v>
      </c>
      <c r="L1497" s="2">
        <v>0.21739889842019949</v>
      </c>
      <c r="M1497" t="s">
        <v>5882</v>
      </c>
      <c r="N1497" t="s">
        <v>5883</v>
      </c>
      <c r="O1497" t="s">
        <v>5884</v>
      </c>
    </row>
    <row r="1498" spans="1:15" x14ac:dyDescent="0.2">
      <c r="A1498" t="s">
        <v>12</v>
      </c>
      <c r="B1498">
        <v>1548</v>
      </c>
      <c r="C1498">
        <v>501.23475428450678</v>
      </c>
      <c r="D1498" t="s">
        <v>5889</v>
      </c>
      <c r="E1498" t="s">
        <v>17</v>
      </c>
      <c r="F1498">
        <v>-6.2018450677214787E-4</v>
      </c>
      <c r="G1498" s="15" t="s">
        <v>5886</v>
      </c>
      <c r="H1498" s="2">
        <v>3.1021264726422675E-2</v>
      </c>
      <c r="I1498">
        <v>0.52052288327577267</v>
      </c>
      <c r="J1498" s="2">
        <v>0.65832887449154354</v>
      </c>
      <c r="K1498">
        <v>0.21901361002224015</v>
      </c>
      <c r="L1498" s="2">
        <v>0.21739889842019949</v>
      </c>
      <c r="M1498" t="s">
        <v>5887</v>
      </c>
      <c r="N1498" t="s">
        <v>5888</v>
      </c>
    </row>
    <row r="1499" spans="1:15" x14ac:dyDescent="0.2">
      <c r="A1499" t="s">
        <v>12</v>
      </c>
      <c r="B1499">
        <v>70</v>
      </c>
      <c r="C1499">
        <v>112.9374049008745</v>
      </c>
      <c r="D1499" t="s">
        <v>5894</v>
      </c>
      <c r="E1499" t="s">
        <v>17</v>
      </c>
      <c r="F1499">
        <v>-1.4620087451078234E-4</v>
      </c>
      <c r="G1499" s="15" t="s">
        <v>5890</v>
      </c>
      <c r="H1499" s="2">
        <v>3.0528436757738801E-2</v>
      </c>
      <c r="I1499">
        <v>0.52052288327577267</v>
      </c>
      <c r="J1499" s="2">
        <v>0.65832887449154354</v>
      </c>
      <c r="K1499">
        <v>0.22369596996064667</v>
      </c>
      <c r="L1499" s="2">
        <v>0.21739889842019949</v>
      </c>
      <c r="M1499" t="s">
        <v>5891</v>
      </c>
      <c r="N1499" t="s">
        <v>5892</v>
      </c>
      <c r="O1499" t="s">
        <v>5893</v>
      </c>
    </row>
    <row r="1500" spans="1:15" x14ac:dyDescent="0.2">
      <c r="A1500" t="s">
        <v>12</v>
      </c>
      <c r="B1500">
        <v>1273</v>
      </c>
      <c r="C1500">
        <v>394.29512914844116</v>
      </c>
      <c r="D1500" t="s">
        <v>5898</v>
      </c>
      <c r="E1500" t="s">
        <v>17</v>
      </c>
      <c r="F1500">
        <v>1.1517515588934657E-3</v>
      </c>
      <c r="G1500" s="15" t="s">
        <v>5895</v>
      </c>
      <c r="H1500" s="2">
        <v>2.976435538643004E-2</v>
      </c>
      <c r="I1500">
        <v>0.52052288327577267</v>
      </c>
      <c r="J1500" s="2">
        <v>0.65832887449154354</v>
      </c>
      <c r="K1500">
        <v>0.2202030933081722</v>
      </c>
      <c r="L1500" s="2">
        <v>0.21739889842019949</v>
      </c>
      <c r="M1500" t="s">
        <v>5896</v>
      </c>
      <c r="O1500" t="s">
        <v>5897</v>
      </c>
    </row>
    <row r="1501" spans="1:15" x14ac:dyDescent="0.2">
      <c r="A1501" t="s">
        <v>12</v>
      </c>
      <c r="B1501">
        <v>604</v>
      </c>
      <c r="C1501">
        <v>233.1175155159186</v>
      </c>
      <c r="D1501" t="s">
        <v>5902</v>
      </c>
      <c r="E1501" t="s">
        <v>17</v>
      </c>
      <c r="F1501">
        <v>8.0178408140341162E-4</v>
      </c>
      <c r="G1501" s="15" t="s">
        <v>5899</v>
      </c>
      <c r="H1501" s="2">
        <v>2.2478019128676519E-2</v>
      </c>
      <c r="I1501">
        <v>0.52052288327577267</v>
      </c>
      <c r="J1501" s="2">
        <v>0.65832887449154354</v>
      </c>
      <c r="K1501">
        <v>0.22155680084900115</v>
      </c>
      <c r="L1501" s="2">
        <v>0.21739889842019949</v>
      </c>
      <c r="M1501" t="s">
        <v>5900</v>
      </c>
      <c r="N1501" t="s">
        <v>5901</v>
      </c>
    </row>
    <row r="1502" spans="1:15" x14ac:dyDescent="0.2">
      <c r="A1502" t="s">
        <v>12</v>
      </c>
      <c r="B1502">
        <v>485</v>
      </c>
      <c r="C1502">
        <v>211.0398604941382</v>
      </c>
      <c r="D1502" t="s">
        <v>5906</v>
      </c>
      <c r="E1502" t="s">
        <v>17</v>
      </c>
      <c r="F1502">
        <v>2.0680586180787941E-4</v>
      </c>
      <c r="G1502" s="15" t="s">
        <v>5903</v>
      </c>
      <c r="H1502" s="2">
        <v>2.1489753058033044E-2</v>
      </c>
      <c r="I1502">
        <v>0.52052288327577267</v>
      </c>
      <c r="J1502" s="2">
        <v>0.65832887449154354</v>
      </c>
      <c r="K1502">
        <v>0.22170824090426361</v>
      </c>
      <c r="L1502" s="2">
        <v>0.21739889842019949</v>
      </c>
      <c r="M1502" t="s">
        <v>5904</v>
      </c>
      <c r="O1502" t="s">
        <v>5905</v>
      </c>
    </row>
    <row r="1503" spans="1:15" x14ac:dyDescent="0.2">
      <c r="A1503" t="s">
        <v>12</v>
      </c>
      <c r="B1503">
        <v>687</v>
      </c>
      <c r="C1503">
        <v>252.06534725893809</v>
      </c>
      <c r="D1503" t="s">
        <v>5909</v>
      </c>
      <c r="E1503" t="s">
        <v>17</v>
      </c>
      <c r="F1503">
        <v>1.2623410619028164E-3</v>
      </c>
      <c r="G1503" s="15" t="s">
        <v>5907</v>
      </c>
      <c r="H1503" s="2">
        <v>6.3448182580186675E-3</v>
      </c>
      <c r="I1503">
        <v>0.52052288327577267</v>
      </c>
      <c r="J1503" s="2">
        <v>0.65832887449154354</v>
      </c>
      <c r="K1503">
        <v>0.22140556753784141</v>
      </c>
      <c r="L1503" s="2">
        <v>0.21739889842019949</v>
      </c>
      <c r="N1503" t="s">
        <v>5908</v>
      </c>
    </row>
    <row r="1504" spans="1:15" x14ac:dyDescent="0.2">
      <c r="A1504" t="s">
        <v>12</v>
      </c>
      <c r="B1504">
        <v>1877</v>
      </c>
      <c r="C1504">
        <v>918.6963800764421</v>
      </c>
      <c r="D1504" t="s">
        <v>5912</v>
      </c>
      <c r="E1504" t="s">
        <v>17</v>
      </c>
      <c r="F1504">
        <v>-6.5427644210558356E-4</v>
      </c>
      <c r="G1504" s="15" t="s">
        <v>5910</v>
      </c>
      <c r="H1504" s="2">
        <v>-1.2633557136530031E-3</v>
      </c>
      <c r="I1504">
        <v>0.52052288327577267</v>
      </c>
      <c r="J1504" s="2">
        <v>0.65832887449154354</v>
      </c>
      <c r="K1504">
        <v>0.21739889842019949</v>
      </c>
      <c r="L1504" s="2">
        <v>0.21739889842019949</v>
      </c>
      <c r="M1504" t="s">
        <v>5911</v>
      </c>
      <c r="N1504" t="s">
        <v>1894</v>
      </c>
    </row>
    <row r="1505" spans="1:15" x14ac:dyDescent="0.2">
      <c r="A1505" t="s">
        <v>12</v>
      </c>
      <c r="B1505">
        <v>1446</v>
      </c>
      <c r="C1505">
        <v>452.27784433532798</v>
      </c>
      <c r="D1505" t="s">
        <v>5916</v>
      </c>
      <c r="E1505" t="s">
        <v>17</v>
      </c>
      <c r="F1505">
        <v>4.1686467204726796E-4</v>
      </c>
      <c r="G1505" s="15" t="s">
        <v>5913</v>
      </c>
      <c r="H1505" s="2">
        <v>-9.4594328614505813E-3</v>
      </c>
      <c r="I1505">
        <v>0.52052288327577267</v>
      </c>
      <c r="J1505" s="2">
        <v>0.65832887449154354</v>
      </c>
      <c r="K1505">
        <v>0.21960674099047911</v>
      </c>
      <c r="L1505" s="2">
        <v>0.21739889842019949</v>
      </c>
      <c r="M1505" t="s">
        <v>5914</v>
      </c>
      <c r="O1505" t="s">
        <v>5915</v>
      </c>
    </row>
    <row r="1506" spans="1:15" x14ac:dyDescent="0.2">
      <c r="A1506" t="s">
        <v>12</v>
      </c>
      <c r="B1506">
        <v>797</v>
      </c>
      <c r="C1506">
        <v>275.08834962912999</v>
      </c>
      <c r="D1506" t="s">
        <v>5921</v>
      </c>
      <c r="E1506" t="s">
        <v>17</v>
      </c>
      <c r="F1506">
        <v>1.2407087001520267E-4</v>
      </c>
      <c r="G1506" s="15" t="s">
        <v>5917</v>
      </c>
      <c r="H1506" s="2">
        <v>-9.9540188043010566E-3</v>
      </c>
      <c r="I1506">
        <v>0.52052288327577267</v>
      </c>
      <c r="J1506" s="2">
        <v>0.65832887449154354</v>
      </c>
      <c r="K1506">
        <v>0.22125454054770646</v>
      </c>
      <c r="L1506" s="2">
        <v>0.21739889842019949</v>
      </c>
      <c r="M1506" t="s">
        <v>5918</v>
      </c>
      <c r="N1506" t="s">
        <v>5919</v>
      </c>
      <c r="O1506" t="s">
        <v>5920</v>
      </c>
    </row>
    <row r="1507" spans="1:15" x14ac:dyDescent="0.2">
      <c r="A1507" t="s">
        <v>12</v>
      </c>
      <c r="B1507">
        <v>1778</v>
      </c>
      <c r="C1507">
        <v>721.48093419906581</v>
      </c>
      <c r="D1507" t="s">
        <v>5924</v>
      </c>
      <c r="E1507" t="s">
        <v>17</v>
      </c>
      <c r="F1507">
        <v>4.4260093420689373E-4</v>
      </c>
      <c r="G1507" s="15" t="s">
        <v>5922</v>
      </c>
      <c r="H1507" s="2">
        <v>-1.3681566221089779E-2</v>
      </c>
      <c r="I1507">
        <v>0.52052288327577267</v>
      </c>
      <c r="J1507" s="2">
        <v>0.65832887449154354</v>
      </c>
      <c r="K1507">
        <v>0.2182766867045341</v>
      </c>
      <c r="L1507" s="2">
        <v>0.21739889842019949</v>
      </c>
      <c r="M1507" t="s">
        <v>5923</v>
      </c>
    </row>
    <row r="1508" spans="1:15" x14ac:dyDescent="0.2">
      <c r="A1508" t="s">
        <v>12</v>
      </c>
      <c r="B1508">
        <v>1441</v>
      </c>
      <c r="C1508">
        <v>450.26277152977912</v>
      </c>
      <c r="D1508" t="s">
        <v>5927</v>
      </c>
      <c r="E1508" t="s">
        <v>17</v>
      </c>
      <c r="F1508">
        <v>-1.603297790779834E-4</v>
      </c>
      <c r="G1508" s="15" t="s">
        <v>5925</v>
      </c>
      <c r="H1508" s="2">
        <v>-1.8070784440078046E-2</v>
      </c>
      <c r="I1508">
        <v>0.52052288327577267</v>
      </c>
      <c r="J1508" s="2">
        <v>0.65832887449154354</v>
      </c>
      <c r="K1508">
        <v>0.21975552604535073</v>
      </c>
      <c r="L1508" s="2">
        <v>0.21739889842019949</v>
      </c>
      <c r="M1508" t="s">
        <v>5926</v>
      </c>
    </row>
    <row r="1509" spans="1:15" x14ac:dyDescent="0.2">
      <c r="A1509" t="s">
        <v>12</v>
      </c>
      <c r="B1509">
        <v>1653</v>
      </c>
      <c r="C1509">
        <v>567.24998171758875</v>
      </c>
      <c r="D1509" t="s">
        <v>5930</v>
      </c>
      <c r="E1509" t="s">
        <v>17</v>
      </c>
      <c r="F1509">
        <v>7.7382411291182507E-5</v>
      </c>
      <c r="G1509" s="15" t="s">
        <v>5928</v>
      </c>
      <c r="H1509" s="2">
        <v>-2.1767181769120899E-2</v>
      </c>
      <c r="I1509">
        <v>0.52052288327577267</v>
      </c>
      <c r="J1509" s="2">
        <v>0.65832887449154354</v>
      </c>
      <c r="K1509">
        <v>0.21857086013675045</v>
      </c>
      <c r="L1509" s="2">
        <v>0.21739889842019949</v>
      </c>
      <c r="M1509" t="s">
        <v>5929</v>
      </c>
    </row>
    <row r="1510" spans="1:15" x14ac:dyDescent="0.2">
      <c r="A1510" t="s">
        <v>12</v>
      </c>
      <c r="B1510">
        <v>1530</v>
      </c>
      <c r="C1510">
        <v>491.19318670633783</v>
      </c>
      <c r="D1510" t="s">
        <v>5934</v>
      </c>
      <c r="E1510" t="s">
        <v>17</v>
      </c>
      <c r="F1510">
        <v>-9.1720633781733341E-4</v>
      </c>
      <c r="G1510" s="15" t="s">
        <v>5931</v>
      </c>
      <c r="H1510" s="2">
        <v>-2.3285030522709631E-2</v>
      </c>
      <c r="I1510">
        <v>0.52052288327577267</v>
      </c>
      <c r="J1510" s="2">
        <v>0.65832887449154354</v>
      </c>
      <c r="K1510">
        <v>0.21916159219117409</v>
      </c>
      <c r="L1510" s="2">
        <v>0.21739889842019949</v>
      </c>
      <c r="M1510" t="s">
        <v>5932</v>
      </c>
      <c r="N1510" t="s">
        <v>5933</v>
      </c>
    </row>
    <row r="1511" spans="1:15" x14ac:dyDescent="0.2">
      <c r="A1511" t="s">
        <v>12</v>
      </c>
      <c r="B1511">
        <v>1219</v>
      </c>
      <c r="C1511">
        <v>378.26536139470159</v>
      </c>
      <c r="D1511" t="s">
        <v>5937</v>
      </c>
      <c r="E1511" t="s">
        <v>17</v>
      </c>
      <c r="F1511">
        <v>-3.8049470151690912E-4</v>
      </c>
      <c r="G1511" s="15" t="s">
        <v>5935</v>
      </c>
      <c r="H1511" s="2">
        <v>-2.882105168433877E-2</v>
      </c>
      <c r="I1511">
        <v>0.52052288327577267</v>
      </c>
      <c r="J1511" s="2">
        <v>0.65832887449154354</v>
      </c>
      <c r="K1511">
        <v>0.22035268780090875</v>
      </c>
      <c r="L1511" s="2">
        <v>0.21739889842019949</v>
      </c>
      <c r="M1511" t="s">
        <v>5936</v>
      </c>
    </row>
    <row r="1512" spans="1:15" x14ac:dyDescent="0.2">
      <c r="A1512" t="s">
        <v>12</v>
      </c>
      <c r="B1512">
        <v>852</v>
      </c>
      <c r="C1512">
        <v>286.96920962931131</v>
      </c>
      <c r="D1512" t="s">
        <v>5940</v>
      </c>
      <c r="E1512" t="s">
        <v>17</v>
      </c>
      <c r="F1512">
        <v>-2.6472931131138466E-4</v>
      </c>
      <c r="G1512" s="15" t="s">
        <v>5938</v>
      </c>
      <c r="H1512" s="2">
        <v>-2.9229498145438619E-2</v>
      </c>
      <c r="I1512">
        <v>0.52052288327577267</v>
      </c>
      <c r="J1512" s="2">
        <v>0.65832887449154354</v>
      </c>
      <c r="K1512">
        <v>0.2211037194566719</v>
      </c>
      <c r="L1512" s="2">
        <v>0.21739889842019949</v>
      </c>
      <c r="N1512" t="s">
        <v>5939</v>
      </c>
    </row>
    <row r="1513" spans="1:15" x14ac:dyDescent="0.2">
      <c r="A1513" t="s">
        <v>12</v>
      </c>
      <c r="B1513">
        <v>148</v>
      </c>
      <c r="C1513">
        <v>136.01694494616621</v>
      </c>
      <c r="D1513" t="s">
        <v>5943</v>
      </c>
      <c r="E1513" t="s">
        <v>17</v>
      </c>
      <c r="F1513">
        <v>-3.5614616621160167E-4</v>
      </c>
      <c r="G1513" s="15" t="s">
        <v>5941</v>
      </c>
      <c r="H1513" s="2">
        <v>-2.9336642960392706E-2</v>
      </c>
      <c r="I1513">
        <v>0.52052288327577267</v>
      </c>
      <c r="J1513" s="2">
        <v>0.65832887449154354</v>
      </c>
      <c r="K1513">
        <v>0.223080575270246</v>
      </c>
      <c r="L1513" s="2">
        <v>0.21739889842019949</v>
      </c>
      <c r="N1513" t="s">
        <v>5942</v>
      </c>
    </row>
    <row r="1514" spans="1:15" x14ac:dyDescent="0.2">
      <c r="A1514" t="s">
        <v>12</v>
      </c>
      <c r="B1514">
        <v>120</v>
      </c>
      <c r="C1514">
        <v>128.0353578012606</v>
      </c>
      <c r="D1514" t="s">
        <v>5948</v>
      </c>
      <c r="E1514" t="s">
        <v>17</v>
      </c>
      <c r="F1514">
        <v>-4.1501260596987777E-5</v>
      </c>
      <c r="G1514" s="15" t="s">
        <v>5944</v>
      </c>
      <c r="H1514" s="2">
        <v>-3.0296611157436669E-2</v>
      </c>
      <c r="I1514">
        <v>0.52052288327577267</v>
      </c>
      <c r="J1514" s="2">
        <v>0.65832887449154354</v>
      </c>
      <c r="K1514">
        <v>0.22323410629245538</v>
      </c>
      <c r="L1514" s="2">
        <v>0.21739889842019949</v>
      </c>
      <c r="M1514" t="s">
        <v>5945</v>
      </c>
      <c r="N1514" t="s">
        <v>5946</v>
      </c>
      <c r="O1514" t="s">
        <v>5947</v>
      </c>
    </row>
    <row r="1515" spans="1:15" x14ac:dyDescent="0.2">
      <c r="A1515" t="s">
        <v>12</v>
      </c>
      <c r="B1515">
        <v>271</v>
      </c>
      <c r="C1515">
        <v>167.02081174517261</v>
      </c>
      <c r="D1515" t="s">
        <v>5953</v>
      </c>
      <c r="E1515" t="s">
        <v>17</v>
      </c>
      <c r="F1515">
        <v>2.5155482740046864E-4</v>
      </c>
      <c r="G1515" s="15" t="s">
        <v>5949</v>
      </c>
      <c r="H1515" s="2">
        <v>-3.0585177221729359E-2</v>
      </c>
      <c r="I1515">
        <v>0.52052288327577267</v>
      </c>
      <c r="J1515" s="2">
        <v>0.65832887449154354</v>
      </c>
      <c r="K1515">
        <v>0.22231607706849738</v>
      </c>
      <c r="L1515" s="2">
        <v>0.21739889842019949</v>
      </c>
      <c r="M1515" t="s">
        <v>5950</v>
      </c>
      <c r="N1515" t="s">
        <v>5951</v>
      </c>
      <c r="O1515" t="s">
        <v>5952</v>
      </c>
    </row>
    <row r="1516" spans="1:15" x14ac:dyDescent="0.2">
      <c r="A1516" t="s">
        <v>12</v>
      </c>
      <c r="B1516">
        <v>78</v>
      </c>
      <c r="C1516">
        <v>115.05927691122417</v>
      </c>
      <c r="D1516" t="s">
        <v>5956</v>
      </c>
      <c r="E1516" t="s">
        <v>17</v>
      </c>
      <c r="F1516">
        <v>-5.827112241689747E-4</v>
      </c>
      <c r="G1516" s="15" t="s">
        <v>5954</v>
      </c>
      <c r="H1516" s="2">
        <v>-3.1896101625298073E-2</v>
      </c>
      <c r="I1516">
        <v>0.52052288327577267</v>
      </c>
      <c r="J1516" s="2">
        <v>0.65832887449154354</v>
      </c>
      <c r="K1516">
        <v>0.2235418031998192</v>
      </c>
      <c r="L1516" s="2">
        <v>0.21739889842019949</v>
      </c>
      <c r="M1516" t="s">
        <v>5955</v>
      </c>
    </row>
    <row r="1517" spans="1:15" x14ac:dyDescent="0.2">
      <c r="A1517" t="s">
        <v>12</v>
      </c>
      <c r="B1517">
        <v>1750</v>
      </c>
      <c r="C1517">
        <v>684.50515221243245</v>
      </c>
      <c r="D1517" t="s">
        <v>5959</v>
      </c>
      <c r="E1517" t="s">
        <v>17</v>
      </c>
      <c r="F1517">
        <v>4.516875675335541E-4</v>
      </c>
      <c r="G1517" s="15" t="s">
        <v>5957</v>
      </c>
      <c r="H1517" s="2">
        <v>-3.2064035032850206E-2</v>
      </c>
      <c r="I1517">
        <v>0.52052288327577267</v>
      </c>
      <c r="J1517" s="2">
        <v>0.65832887449154354</v>
      </c>
      <c r="K1517">
        <v>0.21842367437234858</v>
      </c>
      <c r="L1517" s="2">
        <v>0.21739889842019949</v>
      </c>
      <c r="M1517" t="s">
        <v>5958</v>
      </c>
    </row>
    <row r="1518" spans="1:15" x14ac:dyDescent="0.2">
      <c r="A1518" t="s">
        <v>12</v>
      </c>
      <c r="B1518">
        <v>407</v>
      </c>
      <c r="C1518">
        <v>197.05649812652675</v>
      </c>
      <c r="D1518" t="s">
        <v>5964</v>
      </c>
      <c r="E1518" t="s">
        <v>17</v>
      </c>
      <c r="F1518">
        <v>2.8177347326163726E-4</v>
      </c>
      <c r="G1518" s="15" t="s">
        <v>5960</v>
      </c>
      <c r="H1518" s="2">
        <v>-3.3153823845520632E-2</v>
      </c>
      <c r="I1518">
        <v>0.52052288327577267</v>
      </c>
      <c r="J1518" s="2">
        <v>0.65832887449154354</v>
      </c>
      <c r="K1518">
        <v>0.22185988812786434</v>
      </c>
      <c r="L1518" s="2">
        <v>0.21739889842019949</v>
      </c>
      <c r="M1518" t="s">
        <v>5961</v>
      </c>
      <c r="N1518" t="s">
        <v>5962</v>
      </c>
      <c r="O1518" t="s">
        <v>5963</v>
      </c>
    </row>
    <row r="1519" spans="1:15" x14ac:dyDescent="0.2">
      <c r="A1519" t="s">
        <v>12</v>
      </c>
      <c r="B1519">
        <v>1866</v>
      </c>
      <c r="C1519">
        <v>888.6233217156996</v>
      </c>
      <c r="D1519" t="s">
        <v>5968</v>
      </c>
      <c r="E1519" t="s">
        <v>17</v>
      </c>
      <c r="F1519">
        <v>6.820843003652044E-4</v>
      </c>
      <c r="G1519" s="15" t="s">
        <v>5965</v>
      </c>
      <c r="H1519" s="2">
        <v>-3.5372890434776212E-2</v>
      </c>
      <c r="I1519">
        <v>0.52052288327577267</v>
      </c>
      <c r="J1519" s="2">
        <v>0.65832887449154354</v>
      </c>
      <c r="K1519">
        <v>0.2176907090221058</v>
      </c>
      <c r="L1519" s="2">
        <v>0.21739889842019949</v>
      </c>
      <c r="M1519" t="s">
        <v>5966</v>
      </c>
      <c r="N1519" t="s">
        <v>5967</v>
      </c>
    </row>
    <row r="1520" spans="1:15" x14ac:dyDescent="0.2">
      <c r="A1520" t="s">
        <v>12</v>
      </c>
      <c r="B1520">
        <v>1628</v>
      </c>
      <c r="C1520">
        <v>545.17167945665346</v>
      </c>
      <c r="D1520" t="s">
        <v>5971</v>
      </c>
      <c r="E1520" t="s">
        <v>17</v>
      </c>
      <c r="F1520">
        <v>6.2278944028548722E-4</v>
      </c>
      <c r="G1520" s="15" t="s">
        <v>5969</v>
      </c>
      <c r="H1520" s="2">
        <v>-3.7656267294639327E-2</v>
      </c>
      <c r="I1520">
        <v>0.52052288327577267</v>
      </c>
      <c r="J1520" s="2">
        <v>0.65832887449154354</v>
      </c>
      <c r="K1520">
        <v>0.21871824439847448</v>
      </c>
      <c r="L1520" s="2">
        <v>0.21739889842019949</v>
      </c>
      <c r="N1520" t="s">
        <v>5970</v>
      </c>
    </row>
    <row r="1521" spans="1:15" x14ac:dyDescent="0.2">
      <c r="A1521" t="s">
        <v>12</v>
      </c>
      <c r="B1521">
        <v>1335</v>
      </c>
      <c r="C1521">
        <v>411.34734381381844</v>
      </c>
      <c r="D1521" t="s">
        <v>5974</v>
      </c>
      <c r="E1521" t="s">
        <v>17</v>
      </c>
      <c r="F1521">
        <v>6.3808618159555408E-4</v>
      </c>
      <c r="G1521" s="15" t="s">
        <v>5972</v>
      </c>
      <c r="H1521" s="2">
        <v>-4.4214282709527465E-2</v>
      </c>
      <c r="I1521">
        <v>0.52052288327577267</v>
      </c>
      <c r="J1521" s="2">
        <v>0.65832887449154354</v>
      </c>
      <c r="K1521">
        <v>0.2199045128426696</v>
      </c>
      <c r="L1521" s="2">
        <v>0.21739889842019949</v>
      </c>
      <c r="M1521" t="s">
        <v>5973</v>
      </c>
    </row>
    <row r="1522" spans="1:15" x14ac:dyDescent="0.2">
      <c r="A1522" t="s">
        <v>12</v>
      </c>
      <c r="B1522">
        <v>1062</v>
      </c>
      <c r="C1522">
        <v>337.16520484762049</v>
      </c>
      <c r="D1522" t="s">
        <v>5978</v>
      </c>
      <c r="E1522" t="s">
        <v>17</v>
      </c>
      <c r="F1522">
        <v>4.562523795357265E-4</v>
      </c>
      <c r="G1522" s="15" t="s">
        <v>5975</v>
      </c>
      <c r="H1522" s="2">
        <v>-4.5677533353487815E-2</v>
      </c>
      <c r="I1522">
        <v>0.52052288327577267</v>
      </c>
      <c r="J1522" s="2">
        <v>0.65832887449154354</v>
      </c>
      <c r="K1522">
        <v>0.22080269328995075</v>
      </c>
      <c r="L1522" s="2">
        <v>0.21739889842019949</v>
      </c>
      <c r="M1522" t="s">
        <v>5976</v>
      </c>
      <c r="N1522" t="s">
        <v>5977</v>
      </c>
    </row>
    <row r="1523" spans="1:15" x14ac:dyDescent="0.2">
      <c r="A1523" t="s">
        <v>12</v>
      </c>
      <c r="B1523">
        <v>114</v>
      </c>
      <c r="C1523">
        <v>126.90520469906046</v>
      </c>
      <c r="D1523" t="s">
        <v>5983</v>
      </c>
      <c r="E1523" t="s">
        <v>17</v>
      </c>
      <c r="F1523">
        <v>-1.8819906047440327E-4</v>
      </c>
      <c r="G1523" s="15" t="s">
        <v>5979</v>
      </c>
      <c r="H1523" s="2">
        <v>-4.663668960469896E-2</v>
      </c>
      <c r="I1523">
        <v>0.52052288327577267</v>
      </c>
      <c r="J1523" s="2">
        <v>0.65832887449154354</v>
      </c>
      <c r="K1523">
        <v>0.22338784878990198</v>
      </c>
      <c r="L1523" s="2">
        <v>0.21739889842019949</v>
      </c>
      <c r="M1523" t="s">
        <v>5980</v>
      </c>
      <c r="N1523" t="s">
        <v>5981</v>
      </c>
      <c r="O1523" t="s">
        <v>5982</v>
      </c>
    </row>
    <row r="1524" spans="1:15" x14ac:dyDescent="0.2">
      <c r="A1524" t="s">
        <v>12</v>
      </c>
      <c r="B1524">
        <v>33</v>
      </c>
      <c r="C1524">
        <v>97.040307380417303</v>
      </c>
      <c r="D1524" t="s">
        <v>5987</v>
      </c>
      <c r="E1524" t="s">
        <v>17</v>
      </c>
      <c r="F1524">
        <v>4.2871958270040977E-4</v>
      </c>
      <c r="G1524" s="15" t="s">
        <v>5984</v>
      </c>
      <c r="H1524" s="2">
        <v>-4.9568324258158575E-2</v>
      </c>
      <c r="I1524">
        <v>0.52052288327577267</v>
      </c>
      <c r="J1524" s="2">
        <v>0.65832887449154354</v>
      </c>
      <c r="K1524">
        <v>0.22400494229484644</v>
      </c>
      <c r="L1524" s="2">
        <v>0.21739889842019949</v>
      </c>
      <c r="M1524" t="s">
        <v>5985</v>
      </c>
      <c r="N1524" t="s">
        <v>5986</v>
      </c>
    </row>
    <row r="1525" spans="1:15" x14ac:dyDescent="0.2">
      <c r="A1525" t="s">
        <v>12</v>
      </c>
      <c r="B1525">
        <v>1483</v>
      </c>
      <c r="C1525">
        <v>467.26387303532465</v>
      </c>
      <c r="D1525" t="s">
        <v>5991</v>
      </c>
      <c r="E1525" t="s">
        <v>17</v>
      </c>
      <c r="F1525">
        <v>1.1672646753595473E-3</v>
      </c>
      <c r="G1525" s="15" t="s">
        <v>5988</v>
      </c>
      <c r="H1525" s="2">
        <v>-5.0245687832326934E-2</v>
      </c>
      <c r="I1525">
        <v>0.52052288327577267</v>
      </c>
      <c r="J1525" s="2">
        <v>0.65832887449154354</v>
      </c>
      <c r="K1525">
        <v>0.21930977447122221</v>
      </c>
      <c r="L1525" s="2">
        <v>0.21739889842019949</v>
      </c>
      <c r="M1525" t="s">
        <v>5989</v>
      </c>
      <c r="O1525" t="s">
        <v>5990</v>
      </c>
    </row>
    <row r="1526" spans="1:15" x14ac:dyDescent="0.2">
      <c r="A1526" t="s">
        <v>12</v>
      </c>
      <c r="B1526">
        <v>348</v>
      </c>
      <c r="C1526">
        <v>185.04514628742643</v>
      </c>
      <c r="D1526" t="s">
        <v>5994</v>
      </c>
      <c r="E1526" t="s">
        <v>17</v>
      </c>
      <c r="F1526">
        <v>4.0021257356670503E-4</v>
      </c>
      <c r="G1526" s="15" t="s">
        <v>5992</v>
      </c>
      <c r="H1526" s="2">
        <v>-5.0380419953937876E-2</v>
      </c>
      <c r="I1526">
        <v>0.52052288327577267</v>
      </c>
      <c r="J1526" s="2">
        <v>0.65832887449154354</v>
      </c>
      <c r="K1526">
        <v>0.22201174294520032</v>
      </c>
      <c r="L1526" s="2">
        <v>0.21739889842019949</v>
      </c>
      <c r="M1526" t="s">
        <v>5993</v>
      </c>
    </row>
    <row r="1527" spans="1:15" x14ac:dyDescent="0.2">
      <c r="A1527" t="s">
        <v>12</v>
      </c>
      <c r="B1527">
        <v>970</v>
      </c>
      <c r="C1527">
        <v>315.14533472043684</v>
      </c>
      <c r="D1527" t="s">
        <v>5997</v>
      </c>
      <c r="E1527" t="s">
        <v>17</v>
      </c>
      <c r="F1527">
        <v>-4.09020436791252E-4</v>
      </c>
      <c r="G1527" s="15" t="s">
        <v>5995</v>
      </c>
      <c r="H1527" s="2">
        <v>-5.1848580557011706E-2</v>
      </c>
      <c r="I1527">
        <v>0.52052288327577267</v>
      </c>
      <c r="J1527" s="2">
        <v>0.65832887449154354</v>
      </c>
      <c r="K1527">
        <v>0.22095310384396299</v>
      </c>
      <c r="L1527" s="2">
        <v>0.21739889842019949</v>
      </c>
      <c r="M1527" t="s">
        <v>5996</v>
      </c>
    </row>
    <row r="1528" spans="1:15" x14ac:dyDescent="0.2">
      <c r="A1528" t="s">
        <v>12</v>
      </c>
      <c r="B1528">
        <v>46</v>
      </c>
      <c r="C1528">
        <v>102.05608204947669</v>
      </c>
      <c r="D1528" t="s">
        <v>6002</v>
      </c>
      <c r="E1528" t="s">
        <v>17</v>
      </c>
      <c r="F1528">
        <v>-3.0349476688229515E-5</v>
      </c>
      <c r="G1528" s="15" t="s">
        <v>5998</v>
      </c>
      <c r="H1528" s="2">
        <v>-5.5715663992840163E-2</v>
      </c>
      <c r="I1528">
        <v>0.52052288327577267</v>
      </c>
      <c r="J1528" s="2">
        <v>0.65832887449154354</v>
      </c>
      <c r="K1528">
        <v>0.22385034951203428</v>
      </c>
      <c r="L1528" s="2">
        <v>0.21739889842019949</v>
      </c>
      <c r="M1528" t="s">
        <v>5999</v>
      </c>
      <c r="N1528" t="s">
        <v>6000</v>
      </c>
      <c r="O1528" t="s">
        <v>6001</v>
      </c>
    </row>
    <row r="1529" spans="1:15" x14ac:dyDescent="0.2">
      <c r="A1529" t="s">
        <v>12</v>
      </c>
      <c r="B1529">
        <v>346</v>
      </c>
      <c r="C1529">
        <v>184.98484839369451</v>
      </c>
      <c r="D1529" t="s">
        <v>6007</v>
      </c>
      <c r="E1529" t="s">
        <v>17</v>
      </c>
      <c r="F1529">
        <v>8.1380630550142996E-4</v>
      </c>
      <c r="G1529" s="15" t="s">
        <v>6003</v>
      </c>
      <c r="H1529" s="2">
        <v>-5.9863946235196953E-2</v>
      </c>
      <c r="I1529">
        <v>0.52052288327577267</v>
      </c>
      <c r="J1529" s="2">
        <v>0.65832887449154354</v>
      </c>
      <c r="K1529">
        <v>0.22216380578283401</v>
      </c>
      <c r="L1529" s="2">
        <v>0.21739889842019949</v>
      </c>
      <c r="M1529" t="s">
        <v>6004</v>
      </c>
      <c r="N1529" t="s">
        <v>6005</v>
      </c>
      <c r="O1529" t="s">
        <v>6006</v>
      </c>
    </row>
    <row r="1530" spans="1:15" x14ac:dyDescent="0.2">
      <c r="A1530" t="s">
        <v>12</v>
      </c>
      <c r="B1530">
        <v>1477</v>
      </c>
      <c r="C1530">
        <v>465.30385531718196</v>
      </c>
      <c r="D1530" t="s">
        <v>6012</v>
      </c>
      <c r="E1530" t="s">
        <v>17</v>
      </c>
      <c r="F1530">
        <v>5.4728281810412227E-4</v>
      </c>
      <c r="G1530" s="15" t="s">
        <v>6008</v>
      </c>
      <c r="H1530" s="2">
        <v>-5.9898861736065651E-2</v>
      </c>
      <c r="I1530">
        <v>0.52052288327577267</v>
      </c>
      <c r="J1530" s="2">
        <v>0.65832887449154354</v>
      </c>
      <c r="K1530">
        <v>0.21945815726856405</v>
      </c>
      <c r="L1530" s="2">
        <v>0.21739889842019949</v>
      </c>
      <c r="M1530" t="s">
        <v>6009</v>
      </c>
      <c r="N1530" t="s">
        <v>6010</v>
      </c>
      <c r="O1530" t="s">
        <v>6011</v>
      </c>
    </row>
    <row r="1531" spans="1:15" x14ac:dyDescent="0.2">
      <c r="A1531" t="s">
        <v>12</v>
      </c>
      <c r="B1531">
        <v>1790</v>
      </c>
      <c r="C1531">
        <v>738.50772492288195</v>
      </c>
      <c r="D1531" t="s">
        <v>6016</v>
      </c>
      <c r="E1531" t="s">
        <v>17</v>
      </c>
      <c r="F1531">
        <v>2.0087711811811459E-4</v>
      </c>
      <c r="G1531" s="15" t="s">
        <v>6013</v>
      </c>
      <c r="H1531" s="2">
        <v>-6.5411621662965463E-2</v>
      </c>
      <c r="I1531">
        <v>0.52052288327577267</v>
      </c>
      <c r="J1531" s="2">
        <v>0.65832887449154354</v>
      </c>
      <c r="K1531">
        <v>0.21812989673365007</v>
      </c>
      <c r="L1531" s="2">
        <v>0.21739889842019949</v>
      </c>
      <c r="M1531" t="s">
        <v>6014</v>
      </c>
      <c r="N1531" t="s">
        <v>2547</v>
      </c>
      <c r="O1531" t="s">
        <v>6015</v>
      </c>
    </row>
    <row r="1532" spans="1:15" x14ac:dyDescent="0.2">
      <c r="A1532" t="s">
        <v>12</v>
      </c>
      <c r="B1532">
        <v>1803</v>
      </c>
      <c r="C1532">
        <v>758.60721429591831</v>
      </c>
      <c r="D1532" t="s">
        <v>6019</v>
      </c>
      <c r="E1532" t="s">
        <v>17</v>
      </c>
      <c r="F1532">
        <v>-3.0309591829791316E-4</v>
      </c>
      <c r="G1532" s="15" t="s">
        <v>6017</v>
      </c>
      <c r="H1532" s="2">
        <v>-6.5837330011519479E-2</v>
      </c>
      <c r="I1532">
        <v>0.52052288327577267</v>
      </c>
      <c r="J1532" s="2">
        <v>0.65832887449154354</v>
      </c>
      <c r="K1532">
        <v>0.21798330406111402</v>
      </c>
      <c r="L1532" s="2">
        <v>0.21739889842019949</v>
      </c>
      <c r="M1532" t="s">
        <v>6018</v>
      </c>
    </row>
    <row r="1533" spans="1:15" x14ac:dyDescent="0.2">
      <c r="A1533" t="s">
        <v>12</v>
      </c>
      <c r="B1533">
        <v>1608</v>
      </c>
      <c r="C1533">
        <v>531.06498516503848</v>
      </c>
      <c r="D1533" t="s">
        <v>6022</v>
      </c>
      <c r="E1533" t="s">
        <v>17</v>
      </c>
      <c r="F1533">
        <v>1.7276367771046353E-5</v>
      </c>
      <c r="G1533" s="15" t="s">
        <v>6020</v>
      </c>
      <c r="H1533" s="2">
        <v>-6.853210821768016E-2</v>
      </c>
      <c r="I1533">
        <v>0.52052288327577267</v>
      </c>
      <c r="J1533" s="2">
        <v>0.65832887449154354</v>
      </c>
      <c r="K1533">
        <v>0.21886582755933714</v>
      </c>
      <c r="L1533" s="2">
        <v>0.21739889842019949</v>
      </c>
      <c r="N1533" t="s">
        <v>6021</v>
      </c>
    </row>
    <row r="1534" spans="1:15" x14ac:dyDescent="0.2">
      <c r="A1534" t="s">
        <v>12</v>
      </c>
      <c r="B1534">
        <v>1158</v>
      </c>
      <c r="C1534">
        <v>363.07873750583246</v>
      </c>
      <c r="D1534" t="s">
        <v>6025</v>
      </c>
      <c r="E1534" t="s">
        <v>17</v>
      </c>
      <c r="F1534">
        <v>-1.8637265355891941E-3</v>
      </c>
      <c r="G1534" s="15" t="s">
        <v>6023</v>
      </c>
      <c r="H1534" s="2">
        <v>-7.0774745086881641E-2</v>
      </c>
      <c r="I1534">
        <v>0.52052288327577267</v>
      </c>
      <c r="J1534" s="2">
        <v>0.65832887449154354</v>
      </c>
      <c r="K1534">
        <v>0.22050248568520575</v>
      </c>
      <c r="L1534" s="2">
        <v>0.21739889842019949</v>
      </c>
      <c r="N1534" t="s">
        <v>6024</v>
      </c>
    </row>
    <row r="1535" spans="1:15" x14ac:dyDescent="0.2">
      <c r="A1535" t="s">
        <v>12</v>
      </c>
      <c r="B1535">
        <v>229</v>
      </c>
      <c r="C1535">
        <v>157.03666736632218</v>
      </c>
      <c r="D1535" t="s">
        <v>6030</v>
      </c>
      <c r="E1535" t="s">
        <v>17</v>
      </c>
      <c r="F1535">
        <v>4.5933677824905317E-5</v>
      </c>
      <c r="G1535" s="15" t="s">
        <v>6026</v>
      </c>
      <c r="H1535" s="2">
        <v>-8.2938807018277869E-2</v>
      </c>
      <c r="I1535">
        <v>0.52052288327577267</v>
      </c>
      <c r="J1535" s="2">
        <v>0.65832887449154354</v>
      </c>
      <c r="K1535">
        <v>0.22246855723109579</v>
      </c>
      <c r="L1535" s="2">
        <v>0.21739889842019949</v>
      </c>
      <c r="M1535" t="s">
        <v>6027</v>
      </c>
      <c r="N1535" t="s">
        <v>6028</v>
      </c>
      <c r="O1535" t="s">
        <v>6029</v>
      </c>
    </row>
    <row r="1536" spans="1:15" x14ac:dyDescent="0.2">
      <c r="A1536" t="s">
        <v>12</v>
      </c>
      <c r="B1536">
        <v>213</v>
      </c>
      <c r="C1536">
        <v>152.99587237592962</v>
      </c>
      <c r="D1536" t="s">
        <v>6033</v>
      </c>
      <c r="E1536" t="s">
        <v>17</v>
      </c>
      <c r="F1536">
        <v>-4.4175929616585563E-5</v>
      </c>
      <c r="G1536" s="15" t="s">
        <v>6031</v>
      </c>
      <c r="H1536" s="2">
        <v>-0.10693607105343017</v>
      </c>
      <c r="I1536">
        <v>0.52052288327577267</v>
      </c>
      <c r="J1536" s="2">
        <v>0.65832887449154354</v>
      </c>
      <c r="K1536">
        <v>0.22262124670071218</v>
      </c>
      <c r="L1536" s="2">
        <v>0.21739889842019949</v>
      </c>
      <c r="N1536" t="s">
        <v>6032</v>
      </c>
    </row>
    <row r="1537" spans="1:15" x14ac:dyDescent="0.2">
      <c r="A1537" t="s">
        <v>12</v>
      </c>
      <c r="B1537">
        <v>1851</v>
      </c>
      <c r="C1537">
        <v>832.60755763774216</v>
      </c>
      <c r="D1537" t="s">
        <v>6036</v>
      </c>
      <c r="E1537" t="s">
        <v>17</v>
      </c>
      <c r="F1537">
        <v>-2.5263774227823887E-4</v>
      </c>
      <c r="G1537" s="15" t="s">
        <v>6034</v>
      </c>
      <c r="H1537" s="2">
        <v>-0.13392292851395254</v>
      </c>
      <c r="I1537">
        <v>0.52052288327577267</v>
      </c>
      <c r="J1537" s="2">
        <v>0.65832887449154354</v>
      </c>
      <c r="K1537">
        <v>0.21783690828941416</v>
      </c>
      <c r="L1537" s="2">
        <v>0.21739889842019949</v>
      </c>
      <c r="M1537" t="s">
        <v>6035</v>
      </c>
    </row>
    <row r="1538" spans="1:15" x14ac:dyDescent="0.2">
      <c r="A1538" t="s">
        <v>12</v>
      </c>
      <c r="B1538">
        <v>1799</v>
      </c>
      <c r="C1538">
        <v>753.47936716917866</v>
      </c>
      <c r="D1538" t="s">
        <v>6041</v>
      </c>
      <c r="E1538" t="s">
        <v>17</v>
      </c>
      <c r="F1538">
        <v>8.1530821262276731E-5</v>
      </c>
      <c r="G1538" s="15" t="s">
        <v>6037</v>
      </c>
      <c r="H1538" s="2">
        <v>0.19798409200070405</v>
      </c>
      <c r="I1538">
        <v>0.57075038805817402</v>
      </c>
      <c r="J1538" s="2">
        <v>0.69844745931632568</v>
      </c>
      <c r="K1538">
        <v>0.23154816056090224</v>
      </c>
      <c r="L1538" s="2">
        <v>0.23064719495560693</v>
      </c>
      <c r="M1538" t="s">
        <v>6038</v>
      </c>
      <c r="N1538" t="s">
        <v>6039</v>
      </c>
      <c r="O1538" t="s">
        <v>6040</v>
      </c>
    </row>
    <row r="1539" spans="1:15" x14ac:dyDescent="0.2">
      <c r="A1539" t="s">
        <v>12</v>
      </c>
      <c r="B1539">
        <v>959</v>
      </c>
      <c r="C1539">
        <v>311.16876368093745</v>
      </c>
      <c r="D1539" t="s">
        <v>6044</v>
      </c>
      <c r="E1539" t="s">
        <v>17</v>
      </c>
      <c r="F1539">
        <v>-1.2568093740128461E-4</v>
      </c>
      <c r="G1539" s="15" t="s">
        <v>6042</v>
      </c>
      <c r="H1539" s="2">
        <v>0.14069163603060392</v>
      </c>
      <c r="I1539">
        <v>0.57075038805817402</v>
      </c>
      <c r="J1539" s="2">
        <v>0.69844745931632568</v>
      </c>
      <c r="K1539">
        <v>0.23444823640181006</v>
      </c>
      <c r="L1539" s="2">
        <v>0.23064719495560693</v>
      </c>
      <c r="M1539" t="s">
        <v>6043</v>
      </c>
    </row>
    <row r="1540" spans="1:15" x14ac:dyDescent="0.2">
      <c r="A1540" t="s">
        <v>12</v>
      </c>
      <c r="B1540">
        <v>1544</v>
      </c>
      <c r="C1540">
        <v>497.16750630751255</v>
      </c>
      <c r="D1540" t="s">
        <v>6047</v>
      </c>
      <c r="E1540" t="s">
        <v>17</v>
      </c>
      <c r="F1540">
        <v>-1.0576075125072748E-3</v>
      </c>
      <c r="G1540" s="15" t="s">
        <v>6045</v>
      </c>
      <c r="H1540" s="2">
        <v>7.0294700006598279E-2</v>
      </c>
      <c r="I1540">
        <v>0.57075038805817402</v>
      </c>
      <c r="J1540" s="2">
        <v>0.69844745931632568</v>
      </c>
      <c r="K1540">
        <v>0.23245619256310188</v>
      </c>
      <c r="L1540" s="2">
        <v>0.23064719495560693</v>
      </c>
      <c r="M1540" t="s">
        <v>6046</v>
      </c>
    </row>
    <row r="1541" spans="1:15" x14ac:dyDescent="0.2">
      <c r="A1541" t="s">
        <v>12</v>
      </c>
      <c r="B1541">
        <v>639</v>
      </c>
      <c r="C1541">
        <v>241.21713128946286</v>
      </c>
      <c r="D1541" t="s">
        <v>6052</v>
      </c>
      <c r="E1541" t="s">
        <v>17</v>
      </c>
      <c r="F1541">
        <v>1.7141053714908594E-4</v>
      </c>
      <c r="G1541" s="15" t="s">
        <v>6048</v>
      </c>
      <c r="H1541" s="2">
        <v>6.3935574140631626E-2</v>
      </c>
      <c r="I1541">
        <v>0.57075038805817402</v>
      </c>
      <c r="J1541" s="2">
        <v>0.69844745931632568</v>
      </c>
      <c r="K1541">
        <v>0.23584746327688719</v>
      </c>
      <c r="L1541" s="2">
        <v>0.23064719495560693</v>
      </c>
      <c r="M1541" t="s">
        <v>6049</v>
      </c>
      <c r="N1541" t="s">
        <v>6050</v>
      </c>
      <c r="O1541" t="s">
        <v>6051</v>
      </c>
    </row>
    <row r="1542" spans="1:15" x14ac:dyDescent="0.2">
      <c r="A1542" t="s">
        <v>12</v>
      </c>
      <c r="B1542">
        <v>962</v>
      </c>
      <c r="C1542">
        <v>312.25587214148038</v>
      </c>
      <c r="D1542" t="s">
        <v>6057</v>
      </c>
      <c r="E1542" t="s">
        <v>17</v>
      </c>
      <c r="F1542">
        <v>-1.4558414803786945E-3</v>
      </c>
      <c r="G1542" s="15" t="s">
        <v>6053</v>
      </c>
      <c r="H1542" s="2">
        <v>6.2763392665358145E-2</v>
      </c>
      <c r="I1542">
        <v>0.57075038805817402</v>
      </c>
      <c r="J1542" s="2">
        <v>0.69844745931632568</v>
      </c>
      <c r="K1542">
        <v>0.23429379092328451</v>
      </c>
      <c r="L1542" s="2">
        <v>0.23064719495560693</v>
      </c>
      <c r="M1542" t="s">
        <v>6054</v>
      </c>
      <c r="N1542" t="s">
        <v>6055</v>
      </c>
      <c r="O1542" t="s">
        <v>6056</v>
      </c>
    </row>
    <row r="1543" spans="1:15" x14ac:dyDescent="0.2">
      <c r="A1543" t="s">
        <v>12</v>
      </c>
      <c r="B1543">
        <v>1819</v>
      </c>
      <c r="C1543">
        <v>784.14937144383214</v>
      </c>
      <c r="D1543" t="s">
        <v>6062</v>
      </c>
      <c r="E1543" t="s">
        <v>17</v>
      </c>
      <c r="F1543">
        <v>4.8505616791771899E-4</v>
      </c>
      <c r="G1543" s="15" t="s">
        <v>6058</v>
      </c>
      <c r="H1543" s="2">
        <v>5.5910498142840354E-2</v>
      </c>
      <c r="I1543">
        <v>0.57075038805817402</v>
      </c>
      <c r="J1543" s="2">
        <v>0.69844745931632568</v>
      </c>
      <c r="K1543">
        <v>0.23109679962413637</v>
      </c>
      <c r="L1543" s="2">
        <v>0.23064719495560693</v>
      </c>
      <c r="M1543" t="s">
        <v>6059</v>
      </c>
      <c r="N1543" t="s">
        <v>6060</v>
      </c>
      <c r="O1543" t="s">
        <v>6061</v>
      </c>
    </row>
    <row r="1544" spans="1:15" x14ac:dyDescent="0.2">
      <c r="A1544" t="s">
        <v>12</v>
      </c>
      <c r="B1544">
        <v>1508</v>
      </c>
      <c r="C1544">
        <v>481.16293417244151</v>
      </c>
      <c r="D1544" t="s">
        <v>6065</v>
      </c>
      <c r="E1544" t="s">
        <v>17</v>
      </c>
      <c r="F1544">
        <v>5.3382755851316688E-4</v>
      </c>
      <c r="G1544" s="15" t="s">
        <v>6063</v>
      </c>
      <c r="H1544" s="2">
        <v>5.5632054019799794E-2</v>
      </c>
      <c r="I1544">
        <v>0.57075038805817402</v>
      </c>
      <c r="J1544" s="2">
        <v>0.69844745931632568</v>
      </c>
      <c r="K1544">
        <v>0.23260822408210979</v>
      </c>
      <c r="L1544" s="2">
        <v>0.23064719495560693</v>
      </c>
      <c r="M1544" t="s">
        <v>6064</v>
      </c>
    </row>
    <row r="1545" spans="1:15" x14ac:dyDescent="0.2">
      <c r="A1545" t="s">
        <v>12</v>
      </c>
      <c r="B1545">
        <v>1358</v>
      </c>
      <c r="C1545">
        <v>417.21154742988591</v>
      </c>
      <c r="D1545" t="s">
        <v>6068</v>
      </c>
      <c r="E1545" t="s">
        <v>17</v>
      </c>
      <c r="F1545">
        <v>-1.0371759796612423E-3</v>
      </c>
      <c r="G1545" s="15" t="s">
        <v>6066</v>
      </c>
      <c r="H1545" s="2">
        <v>5.4421845509329624E-2</v>
      </c>
      <c r="I1545">
        <v>0.57075038805817402</v>
      </c>
      <c r="J1545" s="2">
        <v>0.69844745931632568</v>
      </c>
      <c r="K1545">
        <v>0.23306551416877186</v>
      </c>
      <c r="L1545" s="2">
        <v>0.23064719495560693</v>
      </c>
      <c r="N1545" t="s">
        <v>6067</v>
      </c>
    </row>
    <row r="1546" spans="1:15" x14ac:dyDescent="0.2">
      <c r="A1546" t="s">
        <v>12</v>
      </c>
      <c r="B1546">
        <v>997</v>
      </c>
      <c r="C1546">
        <v>320.09186774818397</v>
      </c>
      <c r="D1546" t="s">
        <v>6072</v>
      </c>
      <c r="E1546" t="s">
        <v>17</v>
      </c>
      <c r="F1546">
        <v>3.1105181602697485E-4</v>
      </c>
      <c r="G1546" s="15" t="s">
        <v>6069</v>
      </c>
      <c r="H1546" s="2">
        <v>5.3429862960418767E-2</v>
      </c>
      <c r="I1546">
        <v>0.57075038805817402</v>
      </c>
      <c r="J1546" s="2">
        <v>0.69844745931632568</v>
      </c>
      <c r="K1546">
        <v>0.23398550961943806</v>
      </c>
      <c r="L1546" s="2">
        <v>0.23064719495560693</v>
      </c>
      <c r="M1546" t="s">
        <v>6070</v>
      </c>
      <c r="N1546" t="s">
        <v>6071</v>
      </c>
    </row>
    <row r="1547" spans="1:15" x14ac:dyDescent="0.2">
      <c r="A1547" t="s">
        <v>12</v>
      </c>
      <c r="B1547">
        <v>997</v>
      </c>
      <c r="C1547">
        <v>320.09186774818397</v>
      </c>
      <c r="D1547" t="s">
        <v>6076</v>
      </c>
      <c r="E1547" t="s">
        <v>17</v>
      </c>
      <c r="F1547">
        <v>9.6315181605177713E-4</v>
      </c>
      <c r="G1547" s="15" t="s">
        <v>6073</v>
      </c>
      <c r="H1547" s="2">
        <v>5.3429862960418767E-2</v>
      </c>
      <c r="I1547">
        <v>0.57075038805817402</v>
      </c>
      <c r="J1547" s="2">
        <v>0.69844745931632568</v>
      </c>
      <c r="K1547">
        <v>0.23398550961943806</v>
      </c>
      <c r="L1547" s="2">
        <v>0.23064719495560693</v>
      </c>
      <c r="M1547" t="s">
        <v>6074</v>
      </c>
      <c r="O1547" t="s">
        <v>6075</v>
      </c>
    </row>
    <row r="1548" spans="1:15" x14ac:dyDescent="0.2">
      <c r="A1548" t="s">
        <v>12</v>
      </c>
      <c r="B1548">
        <v>19</v>
      </c>
      <c r="C1548">
        <v>89.024679688659461</v>
      </c>
      <c r="D1548" t="s">
        <v>6081</v>
      </c>
      <c r="E1548" t="s">
        <v>17</v>
      </c>
      <c r="F1548">
        <v>-2.6238865946481837E-4</v>
      </c>
      <c r="G1548" s="15" t="s">
        <v>6077</v>
      </c>
      <c r="H1548" s="2">
        <v>5.0897506570754397E-2</v>
      </c>
      <c r="I1548">
        <v>0.57075038805817402</v>
      </c>
      <c r="J1548" s="2">
        <v>0.69844745931632568</v>
      </c>
      <c r="K1548">
        <v>0.23821699572776012</v>
      </c>
      <c r="L1548" s="2">
        <v>0.23064719495560693</v>
      </c>
      <c r="M1548" t="s">
        <v>6078</v>
      </c>
      <c r="N1548" t="s">
        <v>6079</v>
      </c>
      <c r="O1548" t="s">
        <v>6080</v>
      </c>
    </row>
    <row r="1549" spans="1:15" x14ac:dyDescent="0.2">
      <c r="A1549" t="s">
        <v>12</v>
      </c>
      <c r="B1549">
        <v>408</v>
      </c>
      <c r="C1549">
        <v>197.08145688778632</v>
      </c>
      <c r="D1549" t="s">
        <v>6086</v>
      </c>
      <c r="E1549" t="s">
        <v>17</v>
      </c>
      <c r="F1549">
        <v>4.7501221371248903E-4</v>
      </c>
      <c r="G1549" s="15" t="s">
        <v>6082</v>
      </c>
      <c r="H1549" s="2">
        <v>4.8655384963586228E-2</v>
      </c>
      <c r="I1549">
        <v>0.57075038805817402</v>
      </c>
      <c r="J1549" s="2">
        <v>0.69844745931632568</v>
      </c>
      <c r="K1549">
        <v>0.23742187891959002</v>
      </c>
      <c r="L1549" s="2">
        <v>0.23064719495560693</v>
      </c>
      <c r="M1549" t="s">
        <v>6083</v>
      </c>
      <c r="N1549" t="s">
        <v>6084</v>
      </c>
      <c r="O1549" t="s">
        <v>6085</v>
      </c>
    </row>
    <row r="1550" spans="1:15" x14ac:dyDescent="0.2">
      <c r="A1550" t="s">
        <v>12</v>
      </c>
      <c r="B1550">
        <v>1252</v>
      </c>
      <c r="C1550">
        <v>386.3070804546245</v>
      </c>
      <c r="D1550" t="s">
        <v>6089</v>
      </c>
      <c r="E1550" t="s">
        <v>17</v>
      </c>
      <c r="F1550">
        <v>-6.2875462447209429E-4</v>
      </c>
      <c r="G1550" s="15" t="s">
        <v>6087</v>
      </c>
      <c r="H1550" s="2">
        <v>4.6086439776737216E-2</v>
      </c>
      <c r="I1550">
        <v>0.57075038805817402</v>
      </c>
      <c r="J1550" s="2">
        <v>0.69844745931632568</v>
      </c>
      <c r="K1550">
        <v>0.23337137442358652</v>
      </c>
      <c r="L1550" s="2">
        <v>0.23064719495560693</v>
      </c>
      <c r="M1550" t="s">
        <v>6088</v>
      </c>
    </row>
    <row r="1551" spans="1:15" x14ac:dyDescent="0.2">
      <c r="A1551" t="s">
        <v>12</v>
      </c>
      <c r="B1551">
        <v>446</v>
      </c>
      <c r="C1551">
        <v>204.06746606543021</v>
      </c>
      <c r="D1551" t="s">
        <v>6094</v>
      </c>
      <c r="E1551" t="s">
        <v>17</v>
      </c>
      <c r="F1551">
        <v>-8.4976543021753059E-4</v>
      </c>
      <c r="G1551" s="15" t="s">
        <v>6090</v>
      </c>
      <c r="H1551" s="2">
        <v>4.3672256061808024E-2</v>
      </c>
      <c r="I1551">
        <v>0.57075038805817402</v>
      </c>
      <c r="J1551" s="2">
        <v>0.69844745931632568</v>
      </c>
      <c r="K1551">
        <v>0.23726349207574773</v>
      </c>
      <c r="L1551" s="2">
        <v>0.23064719495560693</v>
      </c>
      <c r="M1551" t="s">
        <v>6091</v>
      </c>
      <c r="N1551" t="s">
        <v>6092</v>
      </c>
      <c r="O1551" t="s">
        <v>6093</v>
      </c>
    </row>
    <row r="1552" spans="1:15" x14ac:dyDescent="0.2">
      <c r="A1552" t="s">
        <v>12</v>
      </c>
      <c r="B1552">
        <v>1732</v>
      </c>
      <c r="C1552">
        <v>661.36018529644718</v>
      </c>
      <c r="D1552" t="s">
        <v>6097</v>
      </c>
      <c r="E1552" t="s">
        <v>17</v>
      </c>
      <c r="F1552">
        <v>-8.5119644711539877E-4</v>
      </c>
      <c r="G1552" s="15" t="s">
        <v>6095</v>
      </c>
      <c r="H1552" s="2">
        <v>3.3765977937588197E-2</v>
      </c>
      <c r="I1552">
        <v>0.57075038805817402</v>
      </c>
      <c r="J1552" s="2">
        <v>0.69844745931632568</v>
      </c>
      <c r="K1552">
        <v>0.23169900626810805</v>
      </c>
      <c r="L1552" s="2">
        <v>0.23064719495560693</v>
      </c>
      <c r="M1552" t="s">
        <v>6096</v>
      </c>
    </row>
    <row r="1553" spans="1:15" x14ac:dyDescent="0.2">
      <c r="A1553" t="s">
        <v>12</v>
      </c>
      <c r="B1553">
        <v>1685</v>
      </c>
      <c r="C1553">
        <v>606.07450838589511</v>
      </c>
      <c r="D1553" t="s">
        <v>6102</v>
      </c>
      <c r="E1553" t="s">
        <v>17</v>
      </c>
      <c r="F1553">
        <v>-2.1668589511136815E-4</v>
      </c>
      <c r="G1553" s="15" t="s">
        <v>6098</v>
      </c>
      <c r="H1553" s="2">
        <v>2.9125668330496759E-2</v>
      </c>
      <c r="I1553">
        <v>0.57075038805817402</v>
      </c>
      <c r="J1553" s="2">
        <v>0.69844745931632568</v>
      </c>
      <c r="K1553">
        <v>0.23200128807667703</v>
      </c>
      <c r="L1553" s="2">
        <v>0.23064719495560693</v>
      </c>
      <c r="M1553" t="s">
        <v>6099</v>
      </c>
      <c r="N1553" t="s">
        <v>6100</v>
      </c>
      <c r="O1553" t="s">
        <v>6101</v>
      </c>
    </row>
    <row r="1554" spans="1:15" x14ac:dyDescent="0.2">
      <c r="A1554" t="s">
        <v>12</v>
      </c>
      <c r="B1554">
        <v>466</v>
      </c>
      <c r="C1554">
        <v>207.11338011726266</v>
      </c>
      <c r="D1554" t="s">
        <v>6107</v>
      </c>
      <c r="E1554" t="s">
        <v>17</v>
      </c>
      <c r="F1554">
        <v>5.2058273735156035E-4</v>
      </c>
      <c r="G1554" s="15" t="s">
        <v>6103</v>
      </c>
      <c r="H1554" s="2">
        <v>2.891709981398019E-2</v>
      </c>
      <c r="I1554">
        <v>0.57075038805817402</v>
      </c>
      <c r="J1554" s="2">
        <v>0.69844745931632568</v>
      </c>
      <c r="K1554">
        <v>0.23663205230974441</v>
      </c>
      <c r="L1554" s="2">
        <v>0.23064719495560693</v>
      </c>
      <c r="M1554" t="s">
        <v>6104</v>
      </c>
      <c r="N1554" t="s">
        <v>6105</v>
      </c>
      <c r="O1554" t="s">
        <v>6106</v>
      </c>
    </row>
    <row r="1555" spans="1:15" x14ac:dyDescent="0.2">
      <c r="A1555" t="s">
        <v>12</v>
      </c>
      <c r="B1555">
        <v>447</v>
      </c>
      <c r="C1555">
        <v>204.08712073471372</v>
      </c>
      <c r="D1555" t="s">
        <v>6111</v>
      </c>
      <c r="E1555" t="s">
        <v>17</v>
      </c>
      <c r="F1555">
        <v>6.2476528626120853E-4</v>
      </c>
      <c r="G1555" s="15" t="s">
        <v>6108</v>
      </c>
      <c r="H1555" s="2">
        <v>2.6599194939808828E-2</v>
      </c>
      <c r="I1555">
        <v>0.57075038805817402</v>
      </c>
      <c r="J1555" s="2">
        <v>0.69844745931632568</v>
      </c>
      <c r="K1555">
        <v>0.23710531641436391</v>
      </c>
      <c r="L1555" s="2">
        <v>0.23064719495560693</v>
      </c>
      <c r="M1555" t="s">
        <v>6109</v>
      </c>
      <c r="N1555" t="s">
        <v>6110</v>
      </c>
    </row>
    <row r="1556" spans="1:15" x14ac:dyDescent="0.2">
      <c r="A1556" t="s">
        <v>12</v>
      </c>
      <c r="B1556">
        <v>1694</v>
      </c>
      <c r="C1556">
        <v>617.31649971028094</v>
      </c>
      <c r="D1556" t="s">
        <v>6114</v>
      </c>
      <c r="E1556" t="s">
        <v>17</v>
      </c>
      <c r="F1556">
        <v>2.1171550031340303E-4</v>
      </c>
      <c r="G1556" s="15" t="s">
        <v>6112</v>
      </c>
      <c r="H1556" s="2">
        <v>2.6532935878353366E-2</v>
      </c>
      <c r="I1556">
        <v>0.57075038805817402</v>
      </c>
      <c r="J1556" s="2">
        <v>0.69844745931632568</v>
      </c>
      <c r="K1556">
        <v>0.23185004864507552</v>
      </c>
      <c r="L1556" s="2">
        <v>0.23064719495560693</v>
      </c>
      <c r="N1556" t="s">
        <v>6113</v>
      </c>
    </row>
    <row r="1557" spans="1:15" x14ac:dyDescent="0.2">
      <c r="A1557" t="s">
        <v>12</v>
      </c>
      <c r="B1557">
        <v>692</v>
      </c>
      <c r="C1557">
        <v>253.10885487466436</v>
      </c>
      <c r="D1557" t="s">
        <v>6117</v>
      </c>
      <c r="E1557" t="s">
        <v>17</v>
      </c>
      <c r="F1557">
        <v>-7.0837466435591523E-4</v>
      </c>
      <c r="G1557" s="15" t="s">
        <v>6115</v>
      </c>
      <c r="H1557" s="2">
        <v>2.6033001409584859E-2</v>
      </c>
      <c r="I1557">
        <v>0.57075038805817402</v>
      </c>
      <c r="J1557" s="2">
        <v>0.69844745931632568</v>
      </c>
      <c r="K1557">
        <v>0.23553508253082509</v>
      </c>
      <c r="L1557" s="2">
        <v>0.23064719495560693</v>
      </c>
      <c r="M1557" t="s">
        <v>6116</v>
      </c>
    </row>
    <row r="1558" spans="1:15" x14ac:dyDescent="0.2">
      <c r="A1558" t="s">
        <v>12</v>
      </c>
      <c r="B1558">
        <v>776</v>
      </c>
      <c r="C1558">
        <v>271.17098924872238</v>
      </c>
      <c r="D1558" t="s">
        <v>6122</v>
      </c>
      <c r="E1558" t="s">
        <v>17</v>
      </c>
      <c r="F1558">
        <v>-6.3654872235474613E-4</v>
      </c>
      <c r="G1558" s="15" t="s">
        <v>6118</v>
      </c>
      <c r="H1558" s="2">
        <v>2.2498056336016769E-2</v>
      </c>
      <c r="I1558">
        <v>0.57075038805817402</v>
      </c>
      <c r="J1558" s="2">
        <v>0.69844745931632568</v>
      </c>
      <c r="K1558">
        <v>0.23506805989527155</v>
      </c>
      <c r="L1558" s="2">
        <v>0.23064719495560693</v>
      </c>
      <c r="M1558" t="s">
        <v>6119</v>
      </c>
      <c r="N1558" t="s">
        <v>6120</v>
      </c>
      <c r="O1558" t="s">
        <v>6121</v>
      </c>
    </row>
    <row r="1559" spans="1:15" x14ac:dyDescent="0.2">
      <c r="A1559" t="s">
        <v>12</v>
      </c>
      <c r="B1559">
        <v>337</v>
      </c>
      <c r="C1559">
        <v>183.06630443821504</v>
      </c>
      <c r="D1559" t="s">
        <v>6127</v>
      </c>
      <c r="E1559" t="s">
        <v>17</v>
      </c>
      <c r="F1559">
        <v>-2.2538215034728637E-5</v>
      </c>
      <c r="G1559" s="15" t="s">
        <v>6123</v>
      </c>
      <c r="H1559" s="2">
        <v>1.8329841524672007E-2</v>
      </c>
      <c r="I1559">
        <v>0.57075038805817402</v>
      </c>
      <c r="J1559" s="2">
        <v>0.69844745931632568</v>
      </c>
      <c r="K1559">
        <v>0.23758047736910212</v>
      </c>
      <c r="L1559" s="2">
        <v>0.23064719495560693</v>
      </c>
      <c r="M1559" t="s">
        <v>6124</v>
      </c>
      <c r="N1559" t="s">
        <v>6125</v>
      </c>
      <c r="O1559" t="s">
        <v>6126</v>
      </c>
    </row>
    <row r="1560" spans="1:15" x14ac:dyDescent="0.2">
      <c r="A1560" t="s">
        <v>12</v>
      </c>
      <c r="B1560">
        <v>337</v>
      </c>
      <c r="C1560">
        <v>183.06630443821504</v>
      </c>
      <c r="D1560" t="s">
        <v>6132</v>
      </c>
      <c r="E1560" t="s">
        <v>17</v>
      </c>
      <c r="F1560">
        <v>2.8796178494872038E-4</v>
      </c>
      <c r="G1560" s="15" t="s">
        <v>6128</v>
      </c>
      <c r="H1560" s="2">
        <v>1.8329841524672007E-2</v>
      </c>
      <c r="I1560">
        <v>0.57075038805817402</v>
      </c>
      <c r="J1560" s="2">
        <v>0.69844745931632568</v>
      </c>
      <c r="K1560">
        <v>0.23758047736910212</v>
      </c>
      <c r="L1560" s="2">
        <v>0.23064719495560693</v>
      </c>
      <c r="M1560" t="s">
        <v>6129</v>
      </c>
      <c r="N1560" t="s">
        <v>6130</v>
      </c>
      <c r="O1560" t="s">
        <v>6131</v>
      </c>
    </row>
    <row r="1561" spans="1:15" x14ac:dyDescent="0.2">
      <c r="A1561" t="s">
        <v>12</v>
      </c>
      <c r="B1561">
        <v>329</v>
      </c>
      <c r="C1561">
        <v>181.08656322596886</v>
      </c>
      <c r="D1561" t="s">
        <v>6136</v>
      </c>
      <c r="E1561" t="s">
        <v>17</v>
      </c>
      <c r="F1561">
        <v>4.5407403115405032E-4</v>
      </c>
      <c r="G1561" s="15" t="s">
        <v>6133</v>
      </c>
      <c r="H1561" s="2">
        <v>1.7259079896718033E-2</v>
      </c>
      <c r="I1561">
        <v>0.57075038805817402</v>
      </c>
      <c r="J1561" s="2">
        <v>0.69844745931632568</v>
      </c>
      <c r="K1561">
        <v>0.23773928784862691</v>
      </c>
      <c r="L1561" s="2">
        <v>0.23064719495560693</v>
      </c>
      <c r="M1561" t="s">
        <v>6134</v>
      </c>
      <c r="N1561" t="s">
        <v>6135</v>
      </c>
    </row>
    <row r="1562" spans="1:15" x14ac:dyDescent="0.2">
      <c r="A1562" t="s">
        <v>12</v>
      </c>
      <c r="B1562">
        <v>1168</v>
      </c>
      <c r="C1562">
        <v>365.17458752424608</v>
      </c>
      <c r="D1562" t="s">
        <v>6139</v>
      </c>
      <c r="E1562" t="s">
        <v>17</v>
      </c>
      <c r="F1562">
        <v>1.2547609101716262E-3</v>
      </c>
      <c r="G1562" s="15" t="s">
        <v>6137</v>
      </c>
      <c r="H1562" s="2">
        <v>1.71327419935473E-2</v>
      </c>
      <c r="I1562">
        <v>0.57075038805817402</v>
      </c>
      <c r="J1562" s="2">
        <v>0.69844745931632568</v>
      </c>
      <c r="K1562">
        <v>0.23383167299246935</v>
      </c>
      <c r="L1562" s="2">
        <v>0.23064719495560693</v>
      </c>
      <c r="N1562" t="s">
        <v>6138</v>
      </c>
    </row>
    <row r="1563" spans="1:15" x14ac:dyDescent="0.2">
      <c r="A1563" t="s">
        <v>12</v>
      </c>
      <c r="B1563">
        <v>462</v>
      </c>
      <c r="C1563">
        <v>207.06621600609455</v>
      </c>
      <c r="D1563" t="s">
        <v>6144</v>
      </c>
      <c r="E1563" t="s">
        <v>17</v>
      </c>
      <c r="F1563">
        <v>6.5893905457414803E-5</v>
      </c>
      <c r="G1563" s="15" t="s">
        <v>6140</v>
      </c>
      <c r="H1563" s="2">
        <v>1.4718130377255959E-2</v>
      </c>
      <c r="I1563">
        <v>0.57075038805817402</v>
      </c>
      <c r="J1563" s="2">
        <v>0.69844745931632568</v>
      </c>
      <c r="K1563">
        <v>0.23678959695176155</v>
      </c>
      <c r="L1563" s="2">
        <v>0.23064719495560693</v>
      </c>
      <c r="M1563" t="s">
        <v>6141</v>
      </c>
      <c r="N1563" t="s">
        <v>6142</v>
      </c>
      <c r="O1563" t="s">
        <v>6143</v>
      </c>
    </row>
    <row r="1564" spans="1:15" x14ac:dyDescent="0.2">
      <c r="A1564" t="s">
        <v>12</v>
      </c>
      <c r="B1564">
        <v>1421</v>
      </c>
      <c r="C1564">
        <v>445.05301134839925</v>
      </c>
      <c r="D1564" t="s">
        <v>6149</v>
      </c>
      <c r="E1564" t="s">
        <v>17</v>
      </c>
      <c r="F1564">
        <v>9.1751600734824024E-5</v>
      </c>
      <c r="G1564" s="15" t="s">
        <v>6145</v>
      </c>
      <c r="H1564" s="2">
        <v>1.0711614110463881E-2</v>
      </c>
      <c r="I1564">
        <v>0.57075038805817402</v>
      </c>
      <c r="J1564" s="2">
        <v>0.69844745931632568</v>
      </c>
      <c r="K1564">
        <v>0.23276045459525252</v>
      </c>
      <c r="L1564" s="2">
        <v>0.23064719495560693</v>
      </c>
      <c r="M1564" t="s">
        <v>6146</v>
      </c>
      <c r="N1564" t="s">
        <v>6147</v>
      </c>
      <c r="O1564" t="s">
        <v>6148</v>
      </c>
    </row>
    <row r="1565" spans="1:15" x14ac:dyDescent="0.2">
      <c r="A1565" t="s">
        <v>12</v>
      </c>
      <c r="B1565">
        <v>704</v>
      </c>
      <c r="C1565">
        <v>255.2327813008319</v>
      </c>
      <c r="D1565" t="s">
        <v>6154</v>
      </c>
      <c r="E1565" t="s">
        <v>17</v>
      </c>
      <c r="F1565">
        <v>1.7139916809583156E-4</v>
      </c>
      <c r="G1565" s="15" t="s">
        <v>6150</v>
      </c>
      <c r="H1565" s="2">
        <v>9.3476645809032876E-3</v>
      </c>
      <c r="I1565">
        <v>0.57075038805817402</v>
      </c>
      <c r="J1565" s="2">
        <v>0.69844745931632568</v>
      </c>
      <c r="K1565">
        <v>0.2353792022644248</v>
      </c>
      <c r="L1565" s="2">
        <v>0.23064719495560693</v>
      </c>
      <c r="M1565" t="s">
        <v>6151</v>
      </c>
      <c r="N1565" t="s">
        <v>6152</v>
      </c>
      <c r="O1565" t="s">
        <v>6153</v>
      </c>
    </row>
    <row r="1566" spans="1:15" x14ac:dyDescent="0.2">
      <c r="A1566" t="s">
        <v>12</v>
      </c>
      <c r="B1566">
        <v>646</v>
      </c>
      <c r="C1566">
        <v>243.16006978692812</v>
      </c>
      <c r="D1566" t="s">
        <v>6158</v>
      </c>
      <c r="E1566" t="s">
        <v>17</v>
      </c>
      <c r="F1566">
        <v>1.1211307190706066E-4</v>
      </c>
      <c r="G1566" s="15" t="s">
        <v>6155</v>
      </c>
      <c r="H1566" s="2">
        <v>8.7440236403044796E-3</v>
      </c>
      <c r="I1566">
        <v>0.57075038805817402</v>
      </c>
      <c r="J1566" s="2">
        <v>0.69844745931632568</v>
      </c>
      <c r="K1566">
        <v>0.23569116939797605</v>
      </c>
      <c r="L1566" s="2">
        <v>0.23064719495560693</v>
      </c>
      <c r="M1566" t="s">
        <v>6156</v>
      </c>
      <c r="O1566" t="s">
        <v>6157</v>
      </c>
    </row>
    <row r="1567" spans="1:15" x14ac:dyDescent="0.2">
      <c r="A1567" t="s">
        <v>12</v>
      </c>
      <c r="B1567">
        <v>1564</v>
      </c>
      <c r="C1567">
        <v>508.34013538569309</v>
      </c>
      <c r="D1567" t="s">
        <v>6162</v>
      </c>
      <c r="E1567" t="s">
        <v>17</v>
      </c>
      <c r="F1567">
        <v>7.2581430697482574E-4</v>
      </c>
      <c r="G1567" s="15" t="s">
        <v>6159</v>
      </c>
      <c r="H1567" s="2">
        <v>3.4440370045307474E-3</v>
      </c>
      <c r="I1567">
        <v>0.57075038805817402</v>
      </c>
      <c r="J1567" s="2">
        <v>0.69844745931632568</v>
      </c>
      <c r="K1567">
        <v>0.23215272494878972</v>
      </c>
      <c r="L1567" s="2">
        <v>0.23064719495560693</v>
      </c>
      <c r="M1567" t="s">
        <v>6160</v>
      </c>
      <c r="N1567" t="s">
        <v>2923</v>
      </c>
      <c r="O1567" t="s">
        <v>6161</v>
      </c>
    </row>
    <row r="1568" spans="1:15" x14ac:dyDescent="0.2">
      <c r="A1568" t="s">
        <v>12</v>
      </c>
      <c r="B1568">
        <v>477</v>
      </c>
      <c r="C1568">
        <v>210.06409070534798</v>
      </c>
      <c r="D1568" t="s">
        <v>6167</v>
      </c>
      <c r="E1568" t="s">
        <v>17</v>
      </c>
      <c r="F1568">
        <v>-8.2840534795991516E-4</v>
      </c>
      <c r="G1568" s="15" t="s">
        <v>6163</v>
      </c>
      <c r="H1568" s="2">
        <v>1.6316022003735201E-3</v>
      </c>
      <c r="I1568">
        <v>0.57075038805817402</v>
      </c>
      <c r="J1568" s="2">
        <v>0.69844745931632568</v>
      </c>
      <c r="K1568">
        <v>0.23647471716858101</v>
      </c>
      <c r="L1568" s="2">
        <v>0.23064719495560693</v>
      </c>
      <c r="M1568" t="s">
        <v>6164</v>
      </c>
      <c r="N1568" t="s">
        <v>6165</v>
      </c>
      <c r="O1568" t="s">
        <v>6166</v>
      </c>
    </row>
    <row r="1569" spans="1:15" x14ac:dyDescent="0.2">
      <c r="A1569" t="s">
        <v>12</v>
      </c>
      <c r="B1569">
        <v>945</v>
      </c>
      <c r="C1569">
        <v>307.19164317092935</v>
      </c>
      <c r="D1569" t="s">
        <v>6172</v>
      </c>
      <c r="E1569" t="s">
        <v>17</v>
      </c>
      <c r="F1569">
        <v>-1.6127092936812915E-4</v>
      </c>
      <c r="G1569" s="15" t="s">
        <v>6168</v>
      </c>
      <c r="H1569" s="2">
        <v>-4.7289021200178543E-3</v>
      </c>
      <c r="I1569">
        <v>0.57075038805817402</v>
      </c>
      <c r="J1569" s="2">
        <v>0.69844745931632568</v>
      </c>
      <c r="K1569">
        <v>0.23460288563426507</v>
      </c>
      <c r="L1569" s="2">
        <v>0.23064719495560693</v>
      </c>
      <c r="M1569" t="s">
        <v>6169</v>
      </c>
      <c r="N1569" t="s">
        <v>6170</v>
      </c>
      <c r="O1569" t="s">
        <v>6171</v>
      </c>
    </row>
    <row r="1570" spans="1:15" x14ac:dyDescent="0.2">
      <c r="A1570" t="s">
        <v>12</v>
      </c>
      <c r="B1570">
        <v>530</v>
      </c>
      <c r="C1570">
        <v>219.0662152585422</v>
      </c>
      <c r="D1570" t="s">
        <v>6176</v>
      </c>
      <c r="E1570" t="s">
        <v>17</v>
      </c>
      <c r="F1570">
        <v>6.6641457806326798E-5</v>
      </c>
      <c r="G1570" s="15" t="s">
        <v>6173</v>
      </c>
      <c r="H1570" s="2">
        <v>-9.4779695697451496E-3</v>
      </c>
      <c r="I1570">
        <v>0.57075038805817402</v>
      </c>
      <c r="J1570" s="2">
        <v>0.69844745931632568</v>
      </c>
      <c r="K1570">
        <v>0.23616067371948596</v>
      </c>
      <c r="L1570" s="2">
        <v>0.23064719495560693</v>
      </c>
      <c r="M1570" t="s">
        <v>6174</v>
      </c>
      <c r="N1570" t="s">
        <v>6175</v>
      </c>
    </row>
    <row r="1571" spans="1:15" x14ac:dyDescent="0.2">
      <c r="A1571" t="s">
        <v>12</v>
      </c>
      <c r="B1571">
        <v>1802</v>
      </c>
      <c r="C1571">
        <v>758.49845655064075</v>
      </c>
      <c r="D1571" t="s">
        <v>6180</v>
      </c>
      <c r="E1571" t="s">
        <v>17</v>
      </c>
      <c r="F1571">
        <v>-7.015506407697103E-4</v>
      </c>
      <c r="G1571" s="15" t="s">
        <v>6177</v>
      </c>
      <c r="H1571" s="2">
        <v>-1.349256356780045E-2</v>
      </c>
      <c r="I1571">
        <v>0.57075038805817402</v>
      </c>
      <c r="J1571" s="2">
        <v>0.69844745931632568</v>
      </c>
      <c r="K1571">
        <v>0.23139751113958743</v>
      </c>
      <c r="L1571" s="2">
        <v>0.23064719495560693</v>
      </c>
      <c r="M1571" t="s">
        <v>6178</v>
      </c>
      <c r="O1571" t="s">
        <v>6179</v>
      </c>
    </row>
    <row r="1572" spans="1:15" x14ac:dyDescent="0.2">
      <c r="A1572" t="s">
        <v>12</v>
      </c>
      <c r="B1572">
        <v>809</v>
      </c>
      <c r="C1572">
        <v>277.21679280810571</v>
      </c>
      <c r="D1572" t="s">
        <v>6185</v>
      </c>
      <c r="E1572" t="s">
        <v>17</v>
      </c>
      <c r="F1572">
        <v>5.0989189429628823E-4</v>
      </c>
      <c r="G1572" s="15" t="s">
        <v>6181</v>
      </c>
      <c r="H1572" s="2">
        <v>-1.3717286882322195E-2</v>
      </c>
      <c r="I1572">
        <v>0.57075038805817402</v>
      </c>
      <c r="J1572" s="2">
        <v>0.69844745931632568</v>
      </c>
      <c r="K1572">
        <v>0.23491279697592196</v>
      </c>
      <c r="L1572" s="2">
        <v>0.23064719495560693</v>
      </c>
      <c r="M1572" t="s">
        <v>6182</v>
      </c>
      <c r="N1572" t="s">
        <v>6183</v>
      </c>
      <c r="O1572" t="s">
        <v>6184</v>
      </c>
    </row>
    <row r="1573" spans="1:15" x14ac:dyDescent="0.2">
      <c r="A1573" t="s">
        <v>12</v>
      </c>
      <c r="B1573">
        <v>451</v>
      </c>
      <c r="C1573">
        <v>205.05115237870294</v>
      </c>
      <c r="D1573" t="s">
        <v>6190</v>
      </c>
      <c r="E1573" t="s">
        <v>17</v>
      </c>
      <c r="F1573">
        <v>-5.2047870292426524E-4</v>
      </c>
      <c r="G1573" s="15" t="s">
        <v>6186</v>
      </c>
      <c r="H1573" s="2">
        <v>-1.4685999299701892E-2</v>
      </c>
      <c r="I1573">
        <v>0.57075038805817402</v>
      </c>
      <c r="J1573" s="2">
        <v>0.69844745931632568</v>
      </c>
      <c r="K1573">
        <v>0.236947351513355</v>
      </c>
      <c r="L1573" s="2">
        <v>0.23064719495560693</v>
      </c>
      <c r="M1573" t="s">
        <v>6187</v>
      </c>
      <c r="N1573" t="s">
        <v>6188</v>
      </c>
      <c r="O1573" t="s">
        <v>6189</v>
      </c>
    </row>
    <row r="1574" spans="1:15" x14ac:dyDescent="0.2">
      <c r="A1574" t="s">
        <v>12</v>
      </c>
      <c r="B1574">
        <v>1369</v>
      </c>
      <c r="C1574">
        <v>420.04556427678364</v>
      </c>
      <c r="D1574" t="s">
        <v>6195</v>
      </c>
      <c r="E1574" t="s">
        <v>17</v>
      </c>
      <c r="F1574">
        <v>6.517232163787412E-4</v>
      </c>
      <c r="G1574" s="15" t="s">
        <v>6191</v>
      </c>
      <c r="H1574" s="2">
        <v>-1.4827188727534781E-2</v>
      </c>
      <c r="I1574">
        <v>0.57075038805817402</v>
      </c>
      <c r="J1574" s="2">
        <v>0.69844745931632568</v>
      </c>
      <c r="K1574">
        <v>0.23291288449348124</v>
      </c>
      <c r="L1574" s="2">
        <v>0.23064719495560693</v>
      </c>
      <c r="M1574" t="s">
        <v>6192</v>
      </c>
      <c r="N1574" t="s">
        <v>6193</v>
      </c>
      <c r="O1574" t="s">
        <v>6194</v>
      </c>
    </row>
    <row r="1575" spans="1:15" x14ac:dyDescent="0.2">
      <c r="A1575" t="s">
        <v>12</v>
      </c>
      <c r="B1575">
        <v>237</v>
      </c>
      <c r="C1575">
        <v>159.04405279492141</v>
      </c>
      <c r="D1575" t="s">
        <v>6200</v>
      </c>
      <c r="E1575" t="s">
        <v>17</v>
      </c>
      <c r="F1575">
        <v>1.0999050786040243E-3</v>
      </c>
      <c r="G1575" s="15" t="s">
        <v>6196</v>
      </c>
      <c r="H1575" s="2">
        <v>-1.6114890644942505E-2</v>
      </c>
      <c r="I1575">
        <v>0.57075038805817402</v>
      </c>
      <c r="J1575" s="2">
        <v>0.69844745931632568</v>
      </c>
      <c r="K1575">
        <v>0.23789831078364271</v>
      </c>
      <c r="L1575" s="2">
        <v>0.23064719495560693</v>
      </c>
      <c r="M1575" t="s">
        <v>6197</v>
      </c>
      <c r="N1575" t="s">
        <v>6198</v>
      </c>
      <c r="O1575" t="s">
        <v>6199</v>
      </c>
    </row>
    <row r="1576" spans="1:15" x14ac:dyDescent="0.2">
      <c r="A1576" t="s">
        <v>12</v>
      </c>
      <c r="B1576">
        <v>746</v>
      </c>
      <c r="C1576">
        <v>265.04602559260348</v>
      </c>
      <c r="D1576" t="s">
        <v>6204</v>
      </c>
      <c r="E1576" t="s">
        <v>17</v>
      </c>
      <c r="F1576">
        <v>1.4519073965288953E-3</v>
      </c>
      <c r="G1576" s="15" t="s">
        <v>6201</v>
      </c>
      <c r="H1576" s="2">
        <v>-2.7978437253038599E-2</v>
      </c>
      <c r="I1576">
        <v>0.57075038805817402</v>
      </c>
      <c r="J1576" s="2">
        <v>0.69844745931632568</v>
      </c>
      <c r="K1576">
        <v>0.23522352818885309</v>
      </c>
      <c r="L1576" s="2">
        <v>0.23064719495560693</v>
      </c>
      <c r="M1576" t="s">
        <v>6202</v>
      </c>
      <c r="N1576" t="s">
        <v>6203</v>
      </c>
    </row>
    <row r="1577" spans="1:15" x14ac:dyDescent="0.2">
      <c r="A1577" t="s">
        <v>12</v>
      </c>
      <c r="B1577">
        <v>528</v>
      </c>
      <c r="C1577">
        <v>219.02881223198474</v>
      </c>
      <c r="D1577" t="s">
        <v>6208</v>
      </c>
      <c r="E1577" t="s">
        <v>17</v>
      </c>
      <c r="F1577">
        <v>1.0842680152620687E-3</v>
      </c>
      <c r="G1577" s="15" t="s">
        <v>6205</v>
      </c>
      <c r="H1577" s="2">
        <v>-3.0944507712346421E-2</v>
      </c>
      <c r="I1577">
        <v>0.57075038805817402</v>
      </c>
      <c r="J1577" s="2">
        <v>0.69844745931632568</v>
      </c>
      <c r="K1577">
        <v>0.2363175911106617</v>
      </c>
      <c r="L1577" s="2">
        <v>0.23064719495560693</v>
      </c>
      <c r="M1577" t="s">
        <v>6206</v>
      </c>
      <c r="N1577" t="s">
        <v>6207</v>
      </c>
    </row>
    <row r="1578" spans="1:15" x14ac:dyDescent="0.2">
      <c r="A1578" t="s">
        <v>12</v>
      </c>
      <c r="B1578">
        <v>89</v>
      </c>
      <c r="C1578">
        <v>119.03532243433273</v>
      </c>
      <c r="D1578" t="s">
        <v>6213</v>
      </c>
      <c r="E1578" t="s">
        <v>17</v>
      </c>
      <c r="F1578">
        <v>-3.4053433272163147E-4</v>
      </c>
      <c r="G1578" s="15" t="s">
        <v>6209</v>
      </c>
      <c r="H1578" s="2">
        <v>-3.692175418420382E-2</v>
      </c>
      <c r="I1578">
        <v>0.57075038805817402</v>
      </c>
      <c r="J1578" s="2">
        <v>0.69844745931632568</v>
      </c>
      <c r="K1578">
        <v>0.23805754660076697</v>
      </c>
      <c r="L1578" s="2">
        <v>0.23064719495560693</v>
      </c>
      <c r="M1578" t="s">
        <v>6210</v>
      </c>
      <c r="N1578" t="s">
        <v>6211</v>
      </c>
      <c r="O1578" t="s">
        <v>6212</v>
      </c>
    </row>
    <row r="1579" spans="1:15" x14ac:dyDescent="0.2">
      <c r="A1579" t="s">
        <v>12</v>
      </c>
      <c r="B1579">
        <v>89</v>
      </c>
      <c r="C1579">
        <v>119.03532243433273</v>
      </c>
      <c r="D1579" t="s">
        <v>6218</v>
      </c>
      <c r="E1579" t="s">
        <v>17</v>
      </c>
      <c r="F1579">
        <v>9.9706566727775225E-4</v>
      </c>
      <c r="G1579" s="15" t="s">
        <v>6214</v>
      </c>
      <c r="H1579" s="2">
        <v>-3.692175418420382E-2</v>
      </c>
      <c r="I1579">
        <v>0.57075038805817402</v>
      </c>
      <c r="J1579" s="2">
        <v>0.69844745931632568</v>
      </c>
      <c r="K1579">
        <v>0.23805754660076697</v>
      </c>
      <c r="L1579" s="2">
        <v>0.23064719495560693</v>
      </c>
      <c r="M1579" t="s">
        <v>6215</v>
      </c>
      <c r="N1579" t="s">
        <v>6216</v>
      </c>
      <c r="O1579" t="s">
        <v>6217</v>
      </c>
    </row>
    <row r="1580" spans="1:15" x14ac:dyDescent="0.2">
      <c r="A1580" t="s">
        <v>12</v>
      </c>
      <c r="B1580">
        <v>996</v>
      </c>
      <c r="C1580">
        <v>320.06244024230932</v>
      </c>
      <c r="D1580" t="s">
        <v>6222</v>
      </c>
      <c r="E1580" t="s">
        <v>17</v>
      </c>
      <c r="F1580">
        <v>-1.2174230931805141E-4</v>
      </c>
      <c r="G1580" s="15" t="s">
        <v>6219</v>
      </c>
      <c r="H1580" s="2">
        <v>-3.9465612669394856E-2</v>
      </c>
      <c r="I1580">
        <v>0.57075038805817402</v>
      </c>
      <c r="J1580" s="2">
        <v>0.69844745931632568</v>
      </c>
      <c r="K1580">
        <v>0.23413954879627771</v>
      </c>
      <c r="L1580" s="2">
        <v>0.23064719495560693</v>
      </c>
      <c r="M1580" t="s">
        <v>6220</v>
      </c>
      <c r="N1580" t="s">
        <v>6221</v>
      </c>
    </row>
    <row r="1581" spans="1:15" x14ac:dyDescent="0.2">
      <c r="A1581" t="s">
        <v>12</v>
      </c>
      <c r="B1581">
        <v>1337</v>
      </c>
      <c r="C1581">
        <v>413.0720394520838</v>
      </c>
      <c r="D1581" t="s">
        <v>6225</v>
      </c>
      <c r="E1581" t="s">
        <v>17</v>
      </c>
      <c r="F1581">
        <v>5.0924791617035225E-4</v>
      </c>
      <c r="G1581" s="15" t="s">
        <v>6223</v>
      </c>
      <c r="H1581" s="2">
        <v>-4.2292479479420893E-2</v>
      </c>
      <c r="I1581">
        <v>0.57075038805817402</v>
      </c>
      <c r="J1581" s="2">
        <v>0.69844745931632568</v>
      </c>
      <c r="K1581">
        <v>0.23321834401412844</v>
      </c>
      <c r="L1581" s="2">
        <v>0.23064719495560693</v>
      </c>
      <c r="M1581" t="s">
        <v>6224</v>
      </c>
    </row>
    <row r="1582" spans="1:15" x14ac:dyDescent="0.2">
      <c r="A1582" t="s">
        <v>12</v>
      </c>
      <c r="B1582">
        <v>1883</v>
      </c>
      <c r="C1582">
        <v>931.52810338907307</v>
      </c>
      <c r="D1582" t="s">
        <v>6229</v>
      </c>
      <c r="E1582" t="s">
        <v>17</v>
      </c>
      <c r="F1582">
        <v>-9.1708907302745502E-4</v>
      </c>
      <c r="G1582" s="15" t="s">
        <v>6226</v>
      </c>
      <c r="H1582" s="2">
        <v>-4.4716323075059197E-2</v>
      </c>
      <c r="I1582">
        <v>0.57075038805817402</v>
      </c>
      <c r="J1582" s="2">
        <v>0.69844745931632568</v>
      </c>
      <c r="K1582">
        <v>0.23064719495560693</v>
      </c>
      <c r="L1582" s="2">
        <v>0.23064719495560693</v>
      </c>
      <c r="M1582" t="s">
        <v>6227</v>
      </c>
      <c r="N1582" t="s">
        <v>6228</v>
      </c>
    </row>
    <row r="1583" spans="1:15" x14ac:dyDescent="0.2">
      <c r="A1583" t="s">
        <v>12</v>
      </c>
      <c r="B1583">
        <v>1248</v>
      </c>
      <c r="C1583">
        <v>384.31140839354333</v>
      </c>
      <c r="D1583" t="s">
        <v>6233</v>
      </c>
      <c r="E1583" t="s">
        <v>17</v>
      </c>
      <c r="F1583">
        <v>5.2250645671847451E-4</v>
      </c>
      <c r="G1583" s="15" t="s">
        <v>6230</v>
      </c>
      <c r="H1583" s="2">
        <v>-4.6081479593219073E-2</v>
      </c>
      <c r="I1583">
        <v>0.57075038805817402</v>
      </c>
      <c r="J1583" s="2">
        <v>0.69844745931632568</v>
      </c>
      <c r="K1583">
        <v>0.23352460579221659</v>
      </c>
      <c r="L1583" s="2">
        <v>0.23064719495560693</v>
      </c>
      <c r="M1583" t="s">
        <v>6231</v>
      </c>
      <c r="O1583" t="s">
        <v>6232</v>
      </c>
    </row>
    <row r="1584" spans="1:15" x14ac:dyDescent="0.2">
      <c r="A1584" t="s">
        <v>12</v>
      </c>
      <c r="B1584">
        <v>1873</v>
      </c>
      <c r="C1584">
        <v>903.46458155635321</v>
      </c>
      <c r="D1584" t="s">
        <v>6236</v>
      </c>
      <c r="E1584" t="s">
        <v>17</v>
      </c>
      <c r="F1584">
        <v>-4.3685635307610937E-4</v>
      </c>
      <c r="G1584" s="15" t="s">
        <v>6234</v>
      </c>
      <c r="H1584" s="2">
        <v>-4.8126201004481999E-2</v>
      </c>
      <c r="I1584">
        <v>0.57075038805817402</v>
      </c>
      <c r="J1584" s="2">
        <v>0.69844745931632568</v>
      </c>
      <c r="K1584">
        <v>0.23079686867069815</v>
      </c>
      <c r="L1584" s="2">
        <v>0.23064719495560693</v>
      </c>
      <c r="M1584" t="s">
        <v>6235</v>
      </c>
    </row>
    <row r="1585" spans="1:15" x14ac:dyDescent="0.2">
      <c r="A1585" t="s">
        <v>12</v>
      </c>
      <c r="B1585">
        <v>1829</v>
      </c>
      <c r="C1585">
        <v>793.50207645058902</v>
      </c>
      <c r="D1585" t="s">
        <v>6240</v>
      </c>
      <c r="E1585" t="s">
        <v>17</v>
      </c>
      <c r="F1585">
        <v>4.2954941091011278E-4</v>
      </c>
      <c r="G1585" s="15" t="s">
        <v>6237</v>
      </c>
      <c r="H1585" s="2">
        <v>-4.8856146878901156E-2</v>
      </c>
      <c r="I1585">
        <v>0.57075038805817402</v>
      </c>
      <c r="J1585" s="2">
        <v>0.69844745931632568</v>
      </c>
      <c r="K1585">
        <v>0.23094673676723756</v>
      </c>
      <c r="L1585" s="2">
        <v>0.23064719495560693</v>
      </c>
      <c r="M1585" t="s">
        <v>6238</v>
      </c>
      <c r="O1585" t="s">
        <v>6239</v>
      </c>
    </row>
    <row r="1586" spans="1:15" x14ac:dyDescent="0.2">
      <c r="A1586" t="s">
        <v>12</v>
      </c>
      <c r="B1586">
        <v>533</v>
      </c>
      <c r="C1586">
        <v>220.02721170495758</v>
      </c>
      <c r="D1586" t="s">
        <v>6243</v>
      </c>
      <c r="E1586" t="s">
        <v>17</v>
      </c>
      <c r="F1586">
        <v>1.3044950424045965E-3</v>
      </c>
      <c r="G1586" s="15" t="s">
        <v>6241</v>
      </c>
      <c r="H1586" s="2">
        <v>-5.3289206303679955E-2</v>
      </c>
      <c r="I1586">
        <v>0.57075038805817402</v>
      </c>
      <c r="J1586" s="2">
        <v>0.69844745931632568</v>
      </c>
      <c r="K1586">
        <v>0.23600396457965883</v>
      </c>
      <c r="L1586" s="2">
        <v>0.23064719495560693</v>
      </c>
      <c r="M1586" t="s">
        <v>6242</v>
      </c>
    </row>
    <row r="1587" spans="1:15" x14ac:dyDescent="0.2">
      <c r="A1587" t="s">
        <v>12</v>
      </c>
      <c r="B1587">
        <v>1815</v>
      </c>
      <c r="C1587">
        <v>778.57551181429949</v>
      </c>
      <c r="D1587" t="s">
        <v>6246</v>
      </c>
      <c r="E1587" t="s">
        <v>17</v>
      </c>
      <c r="F1587">
        <v>9.9385700536913646E-5</v>
      </c>
      <c r="G1587" s="15" t="s">
        <v>6244</v>
      </c>
      <c r="H1587" s="2">
        <v>-7.1933661788622774E-2</v>
      </c>
      <c r="I1587">
        <v>0.57075038805817402</v>
      </c>
      <c r="J1587" s="2">
        <v>0.69844745931632568</v>
      </c>
      <c r="K1587">
        <v>0.23124705762129119</v>
      </c>
      <c r="L1587" s="2">
        <v>0.23064719495560693</v>
      </c>
      <c r="M1587" t="s">
        <v>6245</v>
      </c>
    </row>
    <row r="1588" spans="1:15" x14ac:dyDescent="0.2">
      <c r="A1588" t="s">
        <v>12</v>
      </c>
      <c r="B1588">
        <v>936</v>
      </c>
      <c r="C1588">
        <v>305.02891109762209</v>
      </c>
      <c r="D1588" t="s">
        <v>6251</v>
      </c>
      <c r="E1588" t="s">
        <v>17</v>
      </c>
      <c r="F1588">
        <v>1.3792023779046758E-3</v>
      </c>
      <c r="G1588" s="15" t="s">
        <v>6247</v>
      </c>
      <c r="H1588" s="2">
        <v>-8.8957964839892267E-2</v>
      </c>
      <c r="I1588">
        <v>0.57075038805817402</v>
      </c>
      <c r="J1588" s="2">
        <v>0.69844745931632568</v>
      </c>
      <c r="K1588">
        <v>0.23475773902412267</v>
      </c>
      <c r="L1588" s="2">
        <v>0.23064719495560693</v>
      </c>
      <c r="M1588" t="s">
        <v>6248</v>
      </c>
      <c r="N1588" t="s">
        <v>6249</v>
      </c>
      <c r="O1588" t="s">
        <v>6250</v>
      </c>
    </row>
    <row r="1589" spans="1:15" x14ac:dyDescent="0.2">
      <c r="A1589" t="s">
        <v>12</v>
      </c>
      <c r="B1589">
        <v>1556</v>
      </c>
      <c r="C1589">
        <v>505.98851101542033</v>
      </c>
      <c r="D1589" t="s">
        <v>6256</v>
      </c>
      <c r="E1589" t="s">
        <v>17</v>
      </c>
      <c r="F1589">
        <v>-4.3215420305386942E-5</v>
      </c>
      <c r="G1589" s="15" t="s">
        <v>6252</v>
      </c>
      <c r="H1589" s="2">
        <v>-0.12941939541542447</v>
      </c>
      <c r="I1589">
        <v>0.57075038805817402</v>
      </c>
      <c r="J1589" s="2">
        <v>0.69844745931632568</v>
      </c>
      <c r="K1589">
        <v>0.23230435964829907</v>
      </c>
      <c r="L1589" s="2">
        <v>0.23064719495560693</v>
      </c>
      <c r="M1589" t="s">
        <v>6253</v>
      </c>
      <c r="N1589" t="s">
        <v>6254</v>
      </c>
      <c r="O1589" t="s">
        <v>6255</v>
      </c>
    </row>
    <row r="1590" spans="1:15" x14ac:dyDescent="0.2">
      <c r="A1590" t="s">
        <v>12</v>
      </c>
      <c r="B1590">
        <v>1204</v>
      </c>
      <c r="C1590">
        <v>374.34235896722112</v>
      </c>
      <c r="D1590" t="s">
        <v>6259</v>
      </c>
      <c r="E1590" t="s">
        <v>17</v>
      </c>
      <c r="F1590">
        <v>4.7813277893737904E-4</v>
      </c>
      <c r="G1590" s="15" t="s">
        <v>6257</v>
      </c>
      <c r="H1590" s="2">
        <v>-0.17887980718727289</v>
      </c>
      <c r="I1590">
        <v>0.57075038805817402</v>
      </c>
      <c r="J1590" s="2">
        <v>0.69844745931632568</v>
      </c>
      <c r="K1590">
        <v>0.23367803851612737</v>
      </c>
      <c r="L1590" s="2">
        <v>0.23064719495560693</v>
      </c>
      <c r="M1590" t="s">
        <v>6258</v>
      </c>
    </row>
    <row r="1591" spans="1:15" x14ac:dyDescent="0.2">
      <c r="A1591" t="s">
        <v>12</v>
      </c>
      <c r="B1591">
        <v>618</v>
      </c>
      <c r="C1591">
        <v>237.12541722112135</v>
      </c>
      <c r="D1591" t="s">
        <v>6263</v>
      </c>
      <c r="E1591" t="s">
        <v>17</v>
      </c>
      <c r="F1591">
        <v>-9.51921121355781E-4</v>
      </c>
      <c r="G1591" s="15" t="s">
        <v>6260</v>
      </c>
      <c r="H1591" s="2">
        <v>0.69203908690686933</v>
      </c>
      <c r="I1591">
        <v>0.62317622388211735</v>
      </c>
      <c r="J1591" s="2">
        <v>0.74567757416966096</v>
      </c>
      <c r="K1591">
        <v>0.25037180079361127</v>
      </c>
      <c r="L1591" s="2">
        <v>0.24624392075516238</v>
      </c>
      <c r="M1591" t="s">
        <v>6261</v>
      </c>
      <c r="O1591" t="s">
        <v>6262</v>
      </c>
    </row>
    <row r="1592" spans="1:15" x14ac:dyDescent="0.2">
      <c r="A1592" t="s">
        <v>12</v>
      </c>
      <c r="B1592">
        <v>1547</v>
      </c>
      <c r="C1592">
        <v>500.27870092780626</v>
      </c>
      <c r="D1592" t="s">
        <v>6267</v>
      </c>
      <c r="E1592" t="s">
        <v>17</v>
      </c>
      <c r="F1592">
        <v>-4.3972780622425489E-4</v>
      </c>
      <c r="G1592" s="15" t="s">
        <v>6264</v>
      </c>
      <c r="H1592" s="2">
        <v>0.10620612534330555</v>
      </c>
      <c r="I1592">
        <v>0.62317622388211735</v>
      </c>
      <c r="J1592" s="2">
        <v>0.74567757416966096</v>
      </c>
      <c r="K1592">
        <v>0.24702713933262793</v>
      </c>
      <c r="L1592" s="2">
        <v>0.24624392075516238</v>
      </c>
      <c r="M1592" t="s">
        <v>6265</v>
      </c>
      <c r="O1592" t="s">
        <v>6266</v>
      </c>
    </row>
    <row r="1593" spans="1:15" x14ac:dyDescent="0.2">
      <c r="A1593" t="s">
        <v>12</v>
      </c>
      <c r="B1593">
        <v>112</v>
      </c>
      <c r="C1593">
        <v>125.09711914525693</v>
      </c>
      <c r="D1593" t="s">
        <v>6272</v>
      </c>
      <c r="E1593" t="s">
        <v>17</v>
      </c>
      <c r="F1593">
        <v>6.8954743071003577E-5</v>
      </c>
      <c r="G1593" s="15" t="s">
        <v>6268</v>
      </c>
      <c r="H1593" s="2">
        <v>5.4897550162005704E-2</v>
      </c>
      <c r="I1593">
        <v>0.62317622388211735</v>
      </c>
      <c r="J1593" s="2">
        <v>0.74567757416966096</v>
      </c>
      <c r="K1593">
        <v>0.25150690610809007</v>
      </c>
      <c r="L1593" s="2">
        <v>0.24624392075516238</v>
      </c>
      <c r="M1593" t="s">
        <v>6269</v>
      </c>
      <c r="N1593" t="s">
        <v>6270</v>
      </c>
      <c r="O1593" t="s">
        <v>6271</v>
      </c>
    </row>
    <row r="1594" spans="1:15" x14ac:dyDescent="0.2">
      <c r="A1594" t="s">
        <v>12</v>
      </c>
      <c r="B1594">
        <v>465</v>
      </c>
      <c r="C1594">
        <v>207.10203165298614</v>
      </c>
      <c r="D1594" t="s">
        <v>6277</v>
      </c>
      <c r="E1594" t="s">
        <v>17</v>
      </c>
      <c r="F1594">
        <v>6.3564701386553679E-4</v>
      </c>
      <c r="G1594" s="15" t="s">
        <v>6273</v>
      </c>
      <c r="H1594" s="2">
        <v>5.3763656744467293E-2</v>
      </c>
      <c r="I1594">
        <v>0.62317622388211735</v>
      </c>
      <c r="J1594" s="2">
        <v>0.74567757416966096</v>
      </c>
      <c r="K1594">
        <v>0.25085701746181593</v>
      </c>
      <c r="L1594" s="2">
        <v>0.24624392075516238</v>
      </c>
      <c r="M1594" t="s">
        <v>6274</v>
      </c>
      <c r="N1594" t="s">
        <v>6275</v>
      </c>
      <c r="O1594" t="s">
        <v>6276</v>
      </c>
    </row>
    <row r="1595" spans="1:15" x14ac:dyDescent="0.2">
      <c r="A1595" t="s">
        <v>12</v>
      </c>
      <c r="B1595">
        <v>1727</v>
      </c>
      <c r="C1595">
        <v>651.33906993792834</v>
      </c>
      <c r="D1595" t="s">
        <v>6280</v>
      </c>
      <c r="E1595" t="s">
        <v>17</v>
      </c>
      <c r="F1595">
        <v>-4.71237928309165E-4</v>
      </c>
      <c r="G1595" s="15" t="s">
        <v>6278</v>
      </c>
      <c r="H1595" s="2">
        <v>3.9969965681534061E-2</v>
      </c>
      <c r="I1595">
        <v>0.62317622388211735</v>
      </c>
      <c r="J1595" s="2">
        <v>0.74567757416966096</v>
      </c>
      <c r="K1595">
        <v>0.24655661144818483</v>
      </c>
      <c r="L1595" s="2">
        <v>0.24624392075516238</v>
      </c>
      <c r="M1595" t="s">
        <v>6279</v>
      </c>
    </row>
    <row r="1596" spans="1:15" x14ac:dyDescent="0.2">
      <c r="A1596" t="s">
        <v>12</v>
      </c>
      <c r="B1596">
        <v>1433</v>
      </c>
      <c r="C1596">
        <v>449.23927172881309</v>
      </c>
      <c r="D1596" t="s">
        <v>6283</v>
      </c>
      <c r="E1596" t="s">
        <v>17</v>
      </c>
      <c r="F1596">
        <v>-4.4433891218886856E-5</v>
      </c>
      <c r="G1596" s="15" t="s">
        <v>6281</v>
      </c>
      <c r="H1596" s="2">
        <v>3.3776724259270127E-2</v>
      </c>
      <c r="I1596">
        <v>0.62317622388211735</v>
      </c>
      <c r="J1596" s="2">
        <v>0.74567757416966096</v>
      </c>
      <c r="K1596">
        <v>0.24749946655888533</v>
      </c>
      <c r="L1596" s="2">
        <v>0.24624392075516238</v>
      </c>
      <c r="N1596" t="s">
        <v>6282</v>
      </c>
    </row>
    <row r="1597" spans="1:15" x14ac:dyDescent="0.2">
      <c r="A1597" t="s">
        <v>12</v>
      </c>
      <c r="B1597">
        <v>1123</v>
      </c>
      <c r="C1597">
        <v>351.21670260897014</v>
      </c>
      <c r="D1597" t="s">
        <v>6288</v>
      </c>
      <c r="E1597" t="s">
        <v>17</v>
      </c>
      <c r="F1597">
        <v>9.9389102985014688E-4</v>
      </c>
      <c r="G1597" s="15" t="s">
        <v>6284</v>
      </c>
      <c r="H1597" s="2">
        <v>2.9420453522956143E-2</v>
      </c>
      <c r="I1597">
        <v>0.62317622388211735</v>
      </c>
      <c r="J1597" s="2">
        <v>0.74567757416966096</v>
      </c>
      <c r="K1597">
        <v>0.24813205305488248</v>
      </c>
      <c r="L1597" s="2">
        <v>0.24624392075516238</v>
      </c>
      <c r="M1597" t="s">
        <v>6285</v>
      </c>
      <c r="N1597" t="s">
        <v>6286</v>
      </c>
      <c r="O1597" t="s">
        <v>6287</v>
      </c>
    </row>
    <row r="1598" spans="1:15" x14ac:dyDescent="0.2">
      <c r="A1598" t="s">
        <v>12</v>
      </c>
      <c r="B1598">
        <v>1344</v>
      </c>
      <c r="C1598">
        <v>414.07404928014978</v>
      </c>
      <c r="D1598" t="s">
        <v>6291</v>
      </c>
      <c r="E1598" t="s">
        <v>17</v>
      </c>
      <c r="F1598">
        <v>9.324093033455938E-4</v>
      </c>
      <c r="G1598" s="15" t="s">
        <v>6289</v>
      </c>
      <c r="H1598" s="2">
        <v>2.0589230350084607E-2</v>
      </c>
      <c r="I1598">
        <v>0.62317622388211735</v>
      </c>
      <c r="J1598" s="2">
        <v>0.74567757416966096</v>
      </c>
      <c r="K1598">
        <v>0.24781535611416153</v>
      </c>
      <c r="L1598" s="2">
        <v>0.24624392075516238</v>
      </c>
      <c r="N1598" t="s">
        <v>6290</v>
      </c>
    </row>
    <row r="1599" spans="1:15" x14ac:dyDescent="0.2">
      <c r="A1599" t="s">
        <v>12</v>
      </c>
      <c r="B1599">
        <v>1036</v>
      </c>
      <c r="C1599">
        <v>331.19078880041593</v>
      </c>
      <c r="D1599" t="s">
        <v>6296</v>
      </c>
      <c r="E1599" t="s">
        <v>17</v>
      </c>
      <c r="F1599">
        <v>6.9309958411167827E-4</v>
      </c>
      <c r="G1599" s="15" t="s">
        <v>6292</v>
      </c>
      <c r="H1599" s="2">
        <v>1.9819094574434381E-2</v>
      </c>
      <c r="I1599">
        <v>0.62317622388211735</v>
      </c>
      <c r="J1599" s="2">
        <v>0.74567757416966096</v>
      </c>
      <c r="K1599">
        <v>0.24844956048041658</v>
      </c>
      <c r="L1599" s="2">
        <v>0.24624392075516238</v>
      </c>
      <c r="M1599" t="s">
        <v>6293</v>
      </c>
      <c r="N1599" t="s">
        <v>6294</v>
      </c>
      <c r="O1599" t="s">
        <v>6295</v>
      </c>
    </row>
    <row r="1600" spans="1:15" x14ac:dyDescent="0.2">
      <c r="A1600" t="s">
        <v>12</v>
      </c>
      <c r="B1600">
        <v>842</v>
      </c>
      <c r="C1600">
        <v>283.26439368928328</v>
      </c>
      <c r="D1600" t="s">
        <v>6301</v>
      </c>
      <c r="E1600" t="s">
        <v>17</v>
      </c>
      <c r="F1600">
        <v>-1.4098928329531191E-4</v>
      </c>
      <c r="G1600" s="15" t="s">
        <v>6297</v>
      </c>
      <c r="H1600" s="2">
        <v>1.5940642327568814E-2</v>
      </c>
      <c r="I1600">
        <v>0.62317622388211735</v>
      </c>
      <c r="J1600" s="2">
        <v>0.74567757416966096</v>
      </c>
      <c r="K1600">
        <v>0.24924689539851805</v>
      </c>
      <c r="L1600" s="2">
        <v>0.24624392075516238</v>
      </c>
      <c r="M1600" t="s">
        <v>6298</v>
      </c>
      <c r="N1600" t="s">
        <v>6299</v>
      </c>
      <c r="O1600" t="s">
        <v>6300</v>
      </c>
    </row>
    <row r="1601" spans="1:15" x14ac:dyDescent="0.2">
      <c r="A1601" t="s">
        <v>12</v>
      </c>
      <c r="B1601">
        <v>146</v>
      </c>
      <c r="C1601">
        <v>135.03097150880322</v>
      </c>
      <c r="D1601" t="s">
        <v>6304</v>
      </c>
      <c r="E1601" t="s">
        <v>17</v>
      </c>
      <c r="F1601">
        <v>-2.0660880321088371E-4</v>
      </c>
      <c r="G1601" s="15" t="s">
        <v>6302</v>
      </c>
      <c r="H1601" s="2">
        <v>1.1951411222820067E-2</v>
      </c>
      <c r="I1601">
        <v>0.62317622388211735</v>
      </c>
      <c r="J1601" s="2">
        <v>0.74567757416966096</v>
      </c>
      <c r="K1601">
        <v>0.25118154141713522</v>
      </c>
      <c r="L1601" s="2">
        <v>0.24624392075516238</v>
      </c>
      <c r="M1601" t="s">
        <v>6303</v>
      </c>
    </row>
    <row r="1602" spans="1:15" x14ac:dyDescent="0.2">
      <c r="A1602" t="s">
        <v>12</v>
      </c>
      <c r="B1602">
        <v>146</v>
      </c>
      <c r="C1602">
        <v>135.03097150880322</v>
      </c>
      <c r="D1602" t="s">
        <v>6309</v>
      </c>
      <c r="E1602" t="s">
        <v>17</v>
      </c>
      <c r="F1602">
        <v>2.6259119678684328E-4</v>
      </c>
      <c r="G1602" s="15" t="s">
        <v>6305</v>
      </c>
      <c r="H1602" s="2">
        <v>1.1951411222820067E-2</v>
      </c>
      <c r="I1602">
        <v>0.62317622388211735</v>
      </c>
      <c r="J1602" s="2">
        <v>0.74567757416966096</v>
      </c>
      <c r="K1602">
        <v>0.25118154141713522</v>
      </c>
      <c r="L1602" s="2">
        <v>0.24624392075516238</v>
      </c>
      <c r="M1602" t="s">
        <v>6306</v>
      </c>
      <c r="N1602" t="s">
        <v>6307</v>
      </c>
      <c r="O1602" t="s">
        <v>6308</v>
      </c>
    </row>
    <row r="1603" spans="1:15" x14ac:dyDescent="0.2">
      <c r="A1603" t="s">
        <v>12</v>
      </c>
      <c r="B1603">
        <v>819</v>
      </c>
      <c r="C1603">
        <v>279.3061046161601</v>
      </c>
      <c r="D1603" t="s">
        <v>6314</v>
      </c>
      <c r="E1603" t="s">
        <v>17</v>
      </c>
      <c r="F1603">
        <v>-3.8111616009928184E-4</v>
      </c>
      <c r="G1603" s="15" t="s">
        <v>6310</v>
      </c>
      <c r="H1603" s="2">
        <v>5.8564543260701063E-3</v>
      </c>
      <c r="I1603">
        <v>0.62317622388211735</v>
      </c>
      <c r="J1603" s="2">
        <v>0.74567757416966096</v>
      </c>
      <c r="K1603">
        <v>0.24956726415867037</v>
      </c>
      <c r="L1603" s="2">
        <v>0.24624392075516238</v>
      </c>
      <c r="M1603" t="s">
        <v>6311</v>
      </c>
      <c r="N1603" t="s">
        <v>6312</v>
      </c>
      <c r="O1603" t="s">
        <v>6313</v>
      </c>
    </row>
    <row r="1604" spans="1:15" x14ac:dyDescent="0.2">
      <c r="A1604" t="s">
        <v>12</v>
      </c>
      <c r="B1604">
        <v>1605</v>
      </c>
      <c r="C1604">
        <v>529.06256646357963</v>
      </c>
      <c r="D1604" t="s">
        <v>6317</v>
      </c>
      <c r="E1604" t="s">
        <v>17</v>
      </c>
      <c r="F1604">
        <v>4.2181767037163809E-4</v>
      </c>
      <c r="G1604" s="15" t="s">
        <v>6315</v>
      </c>
      <c r="H1604" s="2">
        <v>1.7096429504854108E-3</v>
      </c>
      <c r="I1604">
        <v>0.62317622388211735</v>
      </c>
      <c r="J1604" s="2">
        <v>0.74567757416966096</v>
      </c>
      <c r="K1604">
        <v>0.24671325478455597</v>
      </c>
      <c r="L1604" s="2">
        <v>0.24624392075516238</v>
      </c>
      <c r="N1604" t="s">
        <v>6316</v>
      </c>
    </row>
    <row r="1605" spans="1:15" x14ac:dyDescent="0.2">
      <c r="A1605" t="s">
        <v>12</v>
      </c>
      <c r="B1605">
        <v>697</v>
      </c>
      <c r="C1605">
        <v>254.9815258144736</v>
      </c>
      <c r="D1605" t="s">
        <v>6321</v>
      </c>
      <c r="E1605" t="s">
        <v>17</v>
      </c>
      <c r="F1605">
        <v>9.9785526401774405E-5</v>
      </c>
      <c r="G1605" s="15" t="s">
        <v>6318</v>
      </c>
      <c r="H1605" s="2">
        <v>-6.972589238055809E-3</v>
      </c>
      <c r="I1605">
        <v>0.62317622388211735</v>
      </c>
      <c r="J1605" s="2">
        <v>0.74567757416966096</v>
      </c>
      <c r="K1605">
        <v>0.24988845754883596</v>
      </c>
      <c r="L1605" s="2">
        <v>0.24624392075516238</v>
      </c>
      <c r="M1605" t="s">
        <v>6319</v>
      </c>
      <c r="N1605" t="s">
        <v>6320</v>
      </c>
    </row>
    <row r="1606" spans="1:15" x14ac:dyDescent="0.2">
      <c r="A1606" t="s">
        <v>12</v>
      </c>
      <c r="B1606">
        <v>1438</v>
      </c>
      <c r="C1606">
        <v>449.34374716898026</v>
      </c>
      <c r="D1606" t="s">
        <v>6326</v>
      </c>
      <c r="E1606" t="s">
        <v>17</v>
      </c>
      <c r="F1606">
        <v>-1.2444689802464382E-3</v>
      </c>
      <c r="G1606" s="15" t="s">
        <v>6322</v>
      </c>
      <c r="H1606" s="2">
        <v>-9.9371698299087746E-3</v>
      </c>
      <c r="I1606">
        <v>0.62317622388211735</v>
      </c>
      <c r="J1606" s="2">
        <v>0.74567757416966096</v>
      </c>
      <c r="K1606">
        <v>0.24734182358655485</v>
      </c>
      <c r="L1606" s="2">
        <v>0.24624392075516238</v>
      </c>
      <c r="M1606" t="s">
        <v>6323</v>
      </c>
      <c r="N1606" t="s">
        <v>6324</v>
      </c>
      <c r="O1606" t="s">
        <v>6325</v>
      </c>
    </row>
    <row r="1607" spans="1:15" x14ac:dyDescent="0.2">
      <c r="A1607" t="s">
        <v>12</v>
      </c>
      <c r="B1607">
        <v>648</v>
      </c>
      <c r="C1607">
        <v>244.03858852834477</v>
      </c>
      <c r="D1607" t="s">
        <v>6329</v>
      </c>
      <c r="E1607" t="s">
        <v>17</v>
      </c>
      <c r="F1607">
        <v>1.1610716552183931E-3</v>
      </c>
      <c r="G1607" s="15" t="s">
        <v>6327</v>
      </c>
      <c r="H1607" s="2">
        <v>-1.3438427545051628E-2</v>
      </c>
      <c r="I1607">
        <v>0.62317622388211735</v>
      </c>
      <c r="J1607" s="2">
        <v>0.74567757416966096</v>
      </c>
      <c r="K1607">
        <v>0.25021047875701746</v>
      </c>
      <c r="L1607" s="2">
        <v>0.24624392075516238</v>
      </c>
      <c r="M1607" t="s">
        <v>6328</v>
      </c>
    </row>
    <row r="1608" spans="1:15" x14ac:dyDescent="0.2">
      <c r="A1608" t="s">
        <v>12</v>
      </c>
      <c r="B1608">
        <v>1465</v>
      </c>
      <c r="C1608">
        <v>461.20214463776216</v>
      </c>
      <c r="D1608" t="s">
        <v>6332</v>
      </c>
      <c r="E1608" t="s">
        <v>17</v>
      </c>
      <c r="F1608">
        <v>7.0570403471492682E-4</v>
      </c>
      <c r="G1608" s="15" t="s">
        <v>6330</v>
      </c>
      <c r="H1608" s="2">
        <v>-2.126495055583422E-2</v>
      </c>
      <c r="I1608">
        <v>0.62317622388211735</v>
      </c>
      <c r="J1608" s="2">
        <v>0.74567757416966096</v>
      </c>
      <c r="K1608">
        <v>0.24718438130546855</v>
      </c>
      <c r="L1608" s="2">
        <v>0.24624392075516238</v>
      </c>
      <c r="N1608" t="s">
        <v>6331</v>
      </c>
    </row>
    <row r="1609" spans="1:15" x14ac:dyDescent="0.2">
      <c r="A1609" t="s">
        <v>12</v>
      </c>
      <c r="B1609">
        <v>1589</v>
      </c>
      <c r="C1609">
        <v>522.26130424725363</v>
      </c>
      <c r="D1609" t="s">
        <v>6335</v>
      </c>
      <c r="E1609" t="s">
        <v>17</v>
      </c>
      <c r="F1609">
        <v>-3.179191286335481E-4</v>
      </c>
      <c r="G1609" s="15" t="s">
        <v>6333</v>
      </c>
      <c r="H1609" s="2">
        <v>-2.5223074145162942E-2</v>
      </c>
      <c r="I1609">
        <v>0.62317622388211735</v>
      </c>
      <c r="J1609" s="2">
        <v>0.74567757416966096</v>
      </c>
      <c r="K1609">
        <v>0.24687009728600834</v>
      </c>
      <c r="L1609" s="2">
        <v>0.24624392075516238</v>
      </c>
      <c r="N1609" t="s">
        <v>6334</v>
      </c>
    </row>
    <row r="1610" spans="1:15" x14ac:dyDescent="0.2">
      <c r="A1610" t="s">
        <v>12</v>
      </c>
      <c r="B1610">
        <v>318</v>
      </c>
      <c r="C1610">
        <v>178.08664075694278</v>
      </c>
      <c r="D1610" t="s">
        <v>6340</v>
      </c>
      <c r="E1610" t="s">
        <v>17</v>
      </c>
      <c r="F1610">
        <v>7.1094305721430828E-4</v>
      </c>
      <c r="G1610" s="15" t="s">
        <v>6336</v>
      </c>
      <c r="H1610" s="2">
        <v>-3.6941024447275546E-2</v>
      </c>
      <c r="I1610">
        <v>0.62317622388211735</v>
      </c>
      <c r="J1610" s="2">
        <v>0.74567757416966096</v>
      </c>
      <c r="K1610">
        <v>0.25101917455131939</v>
      </c>
      <c r="L1610" s="2">
        <v>0.24624392075516238</v>
      </c>
      <c r="M1610" t="s">
        <v>6337</v>
      </c>
      <c r="N1610" t="s">
        <v>6338</v>
      </c>
      <c r="O1610" t="s">
        <v>6339</v>
      </c>
    </row>
    <row r="1611" spans="1:15" x14ac:dyDescent="0.2">
      <c r="A1611" t="s">
        <v>12</v>
      </c>
      <c r="B1611">
        <v>916</v>
      </c>
      <c r="C1611">
        <v>299.2013136973215</v>
      </c>
      <c r="D1611" t="s">
        <v>6345</v>
      </c>
      <c r="E1611" t="s">
        <v>17</v>
      </c>
      <c r="F1611">
        <v>3.390026785154987E-4</v>
      </c>
      <c r="G1611" s="15" t="s">
        <v>6341</v>
      </c>
      <c r="H1611" s="2">
        <v>-3.8651228648252205E-2</v>
      </c>
      <c r="I1611">
        <v>0.62317622388211735</v>
      </c>
      <c r="J1611" s="2">
        <v>0.74567757416966096</v>
      </c>
      <c r="K1611">
        <v>0.24876788150601609</v>
      </c>
      <c r="L1611" s="2">
        <v>0.24624392075516238</v>
      </c>
      <c r="M1611" t="s">
        <v>6342</v>
      </c>
      <c r="N1611" t="s">
        <v>6343</v>
      </c>
      <c r="O1611" t="s">
        <v>6344</v>
      </c>
    </row>
    <row r="1612" spans="1:15" x14ac:dyDescent="0.2">
      <c r="A1612" t="s">
        <v>12</v>
      </c>
      <c r="B1612">
        <v>744</v>
      </c>
      <c r="C1612">
        <v>264.12330777698418</v>
      </c>
      <c r="D1612" t="s">
        <v>6348</v>
      </c>
      <c r="E1612" t="s">
        <v>17</v>
      </c>
      <c r="F1612">
        <v>8.3773082832294676E-4</v>
      </c>
      <c r="G1612" s="15" t="s">
        <v>6346</v>
      </c>
      <c r="H1612" s="2">
        <v>-3.8860200079644629E-2</v>
      </c>
      <c r="I1612">
        <v>0.62317622388211735</v>
      </c>
      <c r="J1612" s="2">
        <v>0.74567757416966096</v>
      </c>
      <c r="K1612">
        <v>0.24972775757613574</v>
      </c>
      <c r="L1612" s="2">
        <v>0.24624392075516238</v>
      </c>
      <c r="N1612" t="s">
        <v>6347</v>
      </c>
    </row>
    <row r="1613" spans="1:15" x14ac:dyDescent="0.2">
      <c r="A1613" t="s">
        <v>12</v>
      </c>
      <c r="B1613">
        <v>1354</v>
      </c>
      <c r="C1613">
        <v>417.08073017936078</v>
      </c>
      <c r="D1613" t="s">
        <v>6351</v>
      </c>
      <c r="E1613" t="s">
        <v>17</v>
      </c>
      <c r="F1613">
        <v>9.6537727984014055E-4</v>
      </c>
      <c r="G1613" s="15" t="s">
        <v>6349</v>
      </c>
      <c r="H1613" s="2">
        <v>-4.1690090127169309E-2</v>
      </c>
      <c r="I1613">
        <v>0.62317622388211735</v>
      </c>
      <c r="J1613" s="2">
        <v>0.74567757416966096</v>
      </c>
      <c r="K1613">
        <v>0.24765731060643564</v>
      </c>
      <c r="L1613" s="2">
        <v>0.24624392075516238</v>
      </c>
      <c r="N1613" t="s">
        <v>6350</v>
      </c>
    </row>
    <row r="1614" spans="1:15" x14ac:dyDescent="0.2">
      <c r="A1614" t="s">
        <v>12</v>
      </c>
      <c r="B1614">
        <v>887</v>
      </c>
      <c r="C1614">
        <v>293.15169073252588</v>
      </c>
      <c r="D1614" t="s">
        <v>6354</v>
      </c>
      <c r="E1614" t="s">
        <v>17</v>
      </c>
      <c r="F1614">
        <v>-1.0108325258784134E-3</v>
      </c>
      <c r="G1614" s="15" t="s">
        <v>6352</v>
      </c>
      <c r="H1614" s="2">
        <v>-4.4326752688592937E-2</v>
      </c>
      <c r="I1614">
        <v>0.62317622388211735</v>
      </c>
      <c r="J1614" s="2">
        <v>0.74567757416966096</v>
      </c>
      <c r="K1614">
        <v>0.24908701926291923</v>
      </c>
      <c r="L1614" s="2">
        <v>0.24624392075516238</v>
      </c>
      <c r="M1614" t="s">
        <v>6353</v>
      </c>
    </row>
    <row r="1615" spans="1:15" x14ac:dyDescent="0.2">
      <c r="A1615" t="s">
        <v>12</v>
      </c>
      <c r="B1615">
        <v>133</v>
      </c>
      <c r="C1615">
        <v>131.06129166088368</v>
      </c>
      <c r="D1615" t="s">
        <v>6357</v>
      </c>
      <c r="E1615" t="s">
        <v>17</v>
      </c>
      <c r="F1615">
        <v>1.7983911632768468E-4</v>
      </c>
      <c r="G1615" s="15" t="s">
        <v>6355</v>
      </c>
      <c r="H1615" s="2">
        <v>-5.012005706152893E-2</v>
      </c>
      <c r="I1615">
        <v>0.62317622388211735</v>
      </c>
      <c r="J1615" s="2">
        <v>0.74567757416966096</v>
      </c>
      <c r="K1615">
        <v>0.25134411846659616</v>
      </c>
      <c r="L1615" s="2">
        <v>0.24624392075516238</v>
      </c>
      <c r="M1615" t="s">
        <v>6356</v>
      </c>
    </row>
    <row r="1616" spans="1:15" x14ac:dyDescent="0.2">
      <c r="A1616" t="s">
        <v>12</v>
      </c>
      <c r="B1616">
        <v>1860</v>
      </c>
      <c r="C1616">
        <v>862.60793695420352</v>
      </c>
      <c r="D1616" t="s">
        <v>6360</v>
      </c>
      <c r="E1616" t="s">
        <v>17</v>
      </c>
      <c r="F1616">
        <v>4.1684579639422736E-4</v>
      </c>
      <c r="G1616" s="15" t="s">
        <v>6358</v>
      </c>
      <c r="H1616" s="2">
        <v>-5.2079888464693615E-2</v>
      </c>
      <c r="I1616">
        <v>0.62317622388211735</v>
      </c>
      <c r="J1616" s="2">
        <v>0.74567757416966096</v>
      </c>
      <c r="K1616">
        <v>0.24624392075516238</v>
      </c>
      <c r="L1616" s="2">
        <v>0.24624392075516238</v>
      </c>
      <c r="M1616" t="s">
        <v>6359</v>
      </c>
      <c r="N1616" t="s">
        <v>5967</v>
      </c>
    </row>
    <row r="1617" spans="1:15" x14ac:dyDescent="0.2">
      <c r="A1617" t="s">
        <v>12</v>
      </c>
      <c r="B1617">
        <v>1331</v>
      </c>
      <c r="C1617">
        <v>410.23472143285613</v>
      </c>
      <c r="D1617" t="s">
        <v>6363</v>
      </c>
      <c r="E1617" t="s">
        <v>17</v>
      </c>
      <c r="F1617">
        <v>-1.0483371530085606E-3</v>
      </c>
      <c r="G1617" s="15" t="s">
        <v>6361</v>
      </c>
      <c r="H1617" s="2">
        <v>-5.29384667626236E-2</v>
      </c>
      <c r="I1617">
        <v>0.62317622388211735</v>
      </c>
      <c r="J1617" s="2">
        <v>0.74567757416966096</v>
      </c>
      <c r="K1617">
        <v>0.24797360346800199</v>
      </c>
      <c r="L1617" s="2">
        <v>0.24624392075516238</v>
      </c>
      <c r="N1617" t="s">
        <v>6362</v>
      </c>
    </row>
    <row r="1618" spans="1:15" x14ac:dyDescent="0.2">
      <c r="A1618" t="s">
        <v>12</v>
      </c>
      <c r="B1618">
        <v>55</v>
      </c>
      <c r="C1618">
        <v>108.01241259036</v>
      </c>
      <c r="D1618" t="s">
        <v>6368</v>
      </c>
      <c r="E1618" t="s">
        <v>17</v>
      </c>
      <c r="F1618">
        <v>5.9809639992636221E-5</v>
      </c>
      <c r="G1618" s="15" t="s">
        <v>6364</v>
      </c>
      <c r="H1618" s="2">
        <v>-5.3378262973529628E-2</v>
      </c>
      <c r="I1618">
        <v>0.62317622388211735</v>
      </c>
      <c r="J1618" s="2">
        <v>0.74567757416966096</v>
      </c>
      <c r="K1618">
        <v>0.2516699047510636</v>
      </c>
      <c r="L1618" s="2">
        <v>0.24624392075516238</v>
      </c>
      <c r="M1618" t="s">
        <v>6365</v>
      </c>
      <c r="N1618" t="s">
        <v>6366</v>
      </c>
      <c r="O1618" t="s">
        <v>6367</v>
      </c>
    </row>
    <row r="1619" spans="1:15" x14ac:dyDescent="0.2">
      <c r="A1619" t="s">
        <v>12</v>
      </c>
      <c r="B1619">
        <v>893</v>
      </c>
      <c r="C1619">
        <v>295.119902560095</v>
      </c>
      <c r="D1619" t="s">
        <v>6372</v>
      </c>
      <c r="E1619" t="s">
        <v>17</v>
      </c>
      <c r="F1619">
        <v>-1.1914600950149179E-3</v>
      </c>
      <c r="G1619" s="15" t="s">
        <v>6369</v>
      </c>
      <c r="H1619" s="2">
        <v>-6.3724724539621344E-2</v>
      </c>
      <c r="I1619">
        <v>0.62317622388211735</v>
      </c>
      <c r="J1619" s="2">
        <v>0.74567757416966096</v>
      </c>
      <c r="K1619">
        <v>0.24892734809672507</v>
      </c>
      <c r="L1619" s="2">
        <v>0.24624392075516238</v>
      </c>
      <c r="M1619" t="s">
        <v>6370</v>
      </c>
      <c r="N1619" t="s">
        <v>6371</v>
      </c>
    </row>
    <row r="1620" spans="1:15" x14ac:dyDescent="0.2">
      <c r="A1620" t="s">
        <v>12</v>
      </c>
      <c r="B1620">
        <v>1842</v>
      </c>
      <c r="C1620">
        <v>808.66658772344488</v>
      </c>
      <c r="D1620" t="s">
        <v>6377</v>
      </c>
      <c r="E1620" t="s">
        <v>17</v>
      </c>
      <c r="F1620">
        <v>6.0157655514103681E-4</v>
      </c>
      <c r="G1620" s="15" t="s">
        <v>6373</v>
      </c>
      <c r="H1620" s="2">
        <v>-7.0140660028615742E-2</v>
      </c>
      <c r="I1620">
        <v>0.62317622388211735</v>
      </c>
      <c r="J1620" s="2">
        <v>0.74567757416966096</v>
      </c>
      <c r="K1620">
        <v>0.24640016689777353</v>
      </c>
      <c r="L1620" s="2">
        <v>0.24624392075516238</v>
      </c>
      <c r="M1620" t="s">
        <v>6374</v>
      </c>
      <c r="N1620" t="s">
        <v>6375</v>
      </c>
      <c r="O1620" t="s">
        <v>6376</v>
      </c>
    </row>
    <row r="1621" spans="1:15" x14ac:dyDescent="0.2">
      <c r="A1621" t="s">
        <v>12</v>
      </c>
      <c r="B1621">
        <v>540</v>
      </c>
      <c r="C1621">
        <v>221.08185281076246</v>
      </c>
      <c r="D1621" t="s">
        <v>6382</v>
      </c>
      <c r="E1621" t="s">
        <v>17</v>
      </c>
      <c r="F1621">
        <v>7.9089237573271021E-5</v>
      </c>
      <c r="G1621" s="15" t="s">
        <v>6378</v>
      </c>
      <c r="H1621" s="2">
        <v>-7.1391148737336235E-2</v>
      </c>
      <c r="I1621">
        <v>0.62317622388211735</v>
      </c>
      <c r="J1621" s="2">
        <v>0.74567757416966096</v>
      </c>
      <c r="K1621">
        <v>0.25053333098767167</v>
      </c>
      <c r="L1621" s="2">
        <v>0.24624392075516238</v>
      </c>
      <c r="M1621" t="s">
        <v>6379</v>
      </c>
      <c r="N1621" t="s">
        <v>6380</v>
      </c>
      <c r="O1621" t="s">
        <v>6381</v>
      </c>
    </row>
    <row r="1622" spans="1:15" x14ac:dyDescent="0.2">
      <c r="A1622" t="s">
        <v>12</v>
      </c>
      <c r="B1622">
        <v>827</v>
      </c>
      <c r="C1622">
        <v>281.15383743973496</v>
      </c>
      <c r="D1622" t="s">
        <v>6386</v>
      </c>
      <c r="E1622" t="s">
        <v>17</v>
      </c>
      <c r="F1622">
        <v>8.6526026501587694E-4</v>
      </c>
      <c r="G1622" s="15" t="s">
        <v>6383</v>
      </c>
      <c r="H1622" s="2">
        <v>-8.217360182765894E-2</v>
      </c>
      <c r="I1622">
        <v>0.62317622388211735</v>
      </c>
      <c r="J1622" s="2">
        <v>0.74567757416966096</v>
      </c>
      <c r="K1622">
        <v>0.24940697689845287</v>
      </c>
      <c r="L1622" s="2">
        <v>0.24624392075516238</v>
      </c>
      <c r="M1622" t="s">
        <v>6384</v>
      </c>
      <c r="N1622" t="s">
        <v>6385</v>
      </c>
    </row>
    <row r="1623" spans="1:15" x14ac:dyDescent="0.2">
      <c r="A1623" t="s">
        <v>12</v>
      </c>
      <c r="B1623">
        <v>538</v>
      </c>
      <c r="C1623">
        <v>220.17067110222098</v>
      </c>
      <c r="D1623" t="s">
        <v>6389</v>
      </c>
      <c r="E1623" t="s">
        <v>17</v>
      </c>
      <c r="F1623">
        <v>1.5997779030385573E-5</v>
      </c>
      <c r="G1623" s="15" t="s">
        <v>6387</v>
      </c>
      <c r="H1623" s="2">
        <v>-9.7446720112845414E-2</v>
      </c>
      <c r="I1623">
        <v>0.62317622388211735</v>
      </c>
      <c r="J1623" s="2">
        <v>0.74567757416966096</v>
      </c>
      <c r="K1623">
        <v>0.25069506974234418</v>
      </c>
      <c r="L1623" s="2">
        <v>0.24624392075516238</v>
      </c>
      <c r="M1623" t="s">
        <v>6388</v>
      </c>
    </row>
    <row r="1624" spans="1:15" x14ac:dyDescent="0.2">
      <c r="A1624" t="s">
        <v>12</v>
      </c>
      <c r="B1624">
        <v>652</v>
      </c>
      <c r="C1624">
        <v>245.04323839955757</v>
      </c>
      <c r="D1624" t="s">
        <v>6392</v>
      </c>
      <c r="E1624" t="s">
        <v>17</v>
      </c>
      <c r="F1624">
        <v>-5.6026510691253861E-5</v>
      </c>
      <c r="G1624" s="15" t="s">
        <v>6390</v>
      </c>
      <c r="H1624" s="2">
        <v>-9.8961972118189162E-2</v>
      </c>
      <c r="I1624">
        <v>0.62317622388211735</v>
      </c>
      <c r="J1624" s="2">
        <v>0.74567757416966096</v>
      </c>
      <c r="K1624">
        <v>0.25004936447578308</v>
      </c>
      <c r="L1624" s="2">
        <v>0.24624392075516238</v>
      </c>
      <c r="N1624" t="s">
        <v>6391</v>
      </c>
    </row>
    <row r="1625" spans="1:15" x14ac:dyDescent="0.2">
      <c r="A1625" t="s">
        <v>12</v>
      </c>
      <c r="B1625">
        <v>1010</v>
      </c>
      <c r="C1625">
        <v>323.18788775789915</v>
      </c>
      <c r="D1625" t="s">
        <v>6395</v>
      </c>
      <c r="E1625" t="s">
        <v>17</v>
      </c>
      <c r="F1625">
        <v>-1.4912578991470582E-3</v>
      </c>
      <c r="G1625" s="15" t="s">
        <v>6393</v>
      </c>
      <c r="H1625" s="2">
        <v>-0.10175557747909665</v>
      </c>
      <c r="I1625">
        <v>0.62317622388211735</v>
      </c>
      <c r="J1625" s="2">
        <v>0.74567757416966096</v>
      </c>
      <c r="K1625">
        <v>0.24860861909788162</v>
      </c>
      <c r="L1625" s="2">
        <v>0.24624392075516238</v>
      </c>
      <c r="M1625" t="s">
        <v>6394</v>
      </c>
    </row>
    <row r="1626" spans="1:15" x14ac:dyDescent="0.2">
      <c r="A1626" t="s">
        <v>12</v>
      </c>
      <c r="B1626">
        <v>1068</v>
      </c>
      <c r="C1626">
        <v>338.27088448248168</v>
      </c>
      <c r="D1626" t="s">
        <v>6399</v>
      </c>
      <c r="E1626" t="s">
        <v>17</v>
      </c>
      <c r="F1626">
        <v>-8.1818248162335294E-4</v>
      </c>
      <c r="G1626" s="15" t="s">
        <v>6396</v>
      </c>
      <c r="H1626" s="2">
        <v>-0.13984734817927005</v>
      </c>
      <c r="I1626">
        <v>0.62317622388211735</v>
      </c>
      <c r="J1626" s="2">
        <v>0.74567757416966096</v>
      </c>
      <c r="K1626">
        <v>0.2482907052627181</v>
      </c>
      <c r="L1626" s="2">
        <v>0.24624392075516238</v>
      </c>
      <c r="M1626" t="s">
        <v>6397</v>
      </c>
      <c r="O1626" t="s">
        <v>6398</v>
      </c>
    </row>
    <row r="1627" spans="1:15" x14ac:dyDescent="0.2">
      <c r="A1627" t="s">
        <v>12</v>
      </c>
      <c r="B1627">
        <v>439</v>
      </c>
      <c r="C1627">
        <v>203.06565256895888</v>
      </c>
      <c r="D1627" t="s">
        <v>6404</v>
      </c>
      <c r="E1627" t="s">
        <v>17</v>
      </c>
      <c r="F1627">
        <v>-8.1036895889496918E-4</v>
      </c>
      <c r="G1627" s="15" t="s">
        <v>6400</v>
      </c>
      <c r="H1627" s="2">
        <v>6.4787919405149927E-2</v>
      </c>
      <c r="I1627">
        <v>0.67758495795247553</v>
      </c>
      <c r="J1627" s="2">
        <v>0.78828780250081465</v>
      </c>
      <c r="K1627">
        <v>0.26639178338228492</v>
      </c>
      <c r="L1627" s="2">
        <v>0.26031502876752255</v>
      </c>
      <c r="M1627" t="s">
        <v>6401</v>
      </c>
      <c r="N1627" t="s">
        <v>6402</v>
      </c>
      <c r="O1627" t="s">
        <v>6403</v>
      </c>
    </row>
    <row r="1628" spans="1:15" x14ac:dyDescent="0.2">
      <c r="A1628" t="s">
        <v>12</v>
      </c>
      <c r="B1628">
        <v>1539</v>
      </c>
      <c r="C1628">
        <v>495.14948564337789</v>
      </c>
      <c r="D1628" t="s">
        <v>6409</v>
      </c>
      <c r="E1628" t="s">
        <v>17</v>
      </c>
      <c r="F1628">
        <v>1.3130566221093432E-3</v>
      </c>
      <c r="G1628" s="15" t="s">
        <v>6405</v>
      </c>
      <c r="H1628" s="2">
        <v>6.1770028281794738E-2</v>
      </c>
      <c r="I1628">
        <v>0.67758495795247553</v>
      </c>
      <c r="J1628" s="2">
        <v>0.78828780250081465</v>
      </c>
      <c r="K1628">
        <v>0.26258145314733927</v>
      </c>
      <c r="L1628" s="2">
        <v>0.26031502876752255</v>
      </c>
      <c r="M1628" t="s">
        <v>6406</v>
      </c>
      <c r="N1628" t="s">
        <v>6407</v>
      </c>
      <c r="O1628" t="s">
        <v>6408</v>
      </c>
    </row>
    <row r="1629" spans="1:15" x14ac:dyDescent="0.2">
      <c r="A1629" t="s">
        <v>12</v>
      </c>
      <c r="B1629">
        <v>1585</v>
      </c>
      <c r="C1629">
        <v>521.33312164925337</v>
      </c>
      <c r="D1629" t="s">
        <v>6413</v>
      </c>
      <c r="E1629" t="s">
        <v>17</v>
      </c>
      <c r="F1629">
        <v>-2.1492533051059581E-6</v>
      </c>
      <c r="G1629" s="15" t="s">
        <v>6410</v>
      </c>
      <c r="H1629" s="2">
        <v>4.4205041209339921E-2</v>
      </c>
      <c r="I1629">
        <v>0.67758495795247553</v>
      </c>
      <c r="J1629" s="2">
        <v>0.78828780250081465</v>
      </c>
      <c r="K1629">
        <v>0.26241825771343791</v>
      </c>
      <c r="L1629" s="2">
        <v>0.26031502876752255</v>
      </c>
      <c r="M1629" t="s">
        <v>6411</v>
      </c>
      <c r="N1629" t="s">
        <v>6412</v>
      </c>
    </row>
    <row r="1630" spans="1:15" x14ac:dyDescent="0.2">
      <c r="A1630" t="s">
        <v>12</v>
      </c>
      <c r="B1630">
        <v>1502</v>
      </c>
      <c r="C1630">
        <v>478.29370861891692</v>
      </c>
      <c r="D1630" t="s">
        <v>6417</v>
      </c>
      <c r="E1630" t="s">
        <v>17</v>
      </c>
      <c r="F1630">
        <v>2.0258108315829304E-4</v>
      </c>
      <c r="G1630" s="15" t="s">
        <v>6414</v>
      </c>
      <c r="H1630" s="2">
        <v>4.21716899662486E-2</v>
      </c>
      <c r="I1630">
        <v>0.67758495795247553</v>
      </c>
      <c r="J1630" s="2">
        <v>0.78828780250081465</v>
      </c>
      <c r="K1630">
        <v>0.26290845371165728</v>
      </c>
      <c r="L1630" s="2">
        <v>0.26031502876752255</v>
      </c>
      <c r="M1630" t="s">
        <v>6415</v>
      </c>
      <c r="O1630" t="s">
        <v>6416</v>
      </c>
    </row>
    <row r="1631" spans="1:15" x14ac:dyDescent="0.2">
      <c r="A1631" t="s">
        <v>12</v>
      </c>
      <c r="B1631">
        <v>1039</v>
      </c>
      <c r="C1631">
        <v>331.26368216475117</v>
      </c>
      <c r="D1631" t="s">
        <v>6422</v>
      </c>
      <c r="E1631" t="s">
        <v>17</v>
      </c>
      <c r="F1631">
        <v>5.705352488121207E-4</v>
      </c>
      <c r="G1631" s="15" t="s">
        <v>6418</v>
      </c>
      <c r="H1631" s="2">
        <v>3.5821295530113026E-2</v>
      </c>
      <c r="I1631">
        <v>0.67758495795247553</v>
      </c>
      <c r="J1631" s="2">
        <v>0.78828780250081465</v>
      </c>
      <c r="K1631">
        <v>0.26422464121459421</v>
      </c>
      <c r="L1631" s="2">
        <v>0.26031502876752255</v>
      </c>
      <c r="M1631" t="s">
        <v>6419</v>
      </c>
      <c r="N1631" t="s">
        <v>6420</v>
      </c>
      <c r="O1631" t="s">
        <v>6421</v>
      </c>
    </row>
    <row r="1632" spans="1:15" x14ac:dyDescent="0.2">
      <c r="A1632" t="s">
        <v>12</v>
      </c>
      <c r="B1632">
        <v>241</v>
      </c>
      <c r="C1632">
        <v>159.10220311739849</v>
      </c>
      <c r="D1632" t="s">
        <v>6427</v>
      </c>
      <c r="E1632" t="s">
        <v>17</v>
      </c>
      <c r="F1632">
        <v>4.6418260151881441E-4</v>
      </c>
      <c r="G1632" s="15" t="s">
        <v>6423</v>
      </c>
      <c r="H1632" s="2">
        <v>3.5519921820826313E-2</v>
      </c>
      <c r="I1632">
        <v>0.67758495795247553</v>
      </c>
      <c r="J1632" s="2">
        <v>0.78828780250081465</v>
      </c>
      <c r="K1632">
        <v>0.26706576638894469</v>
      </c>
      <c r="L1632" s="2">
        <v>0.26031502876752255</v>
      </c>
      <c r="M1632" t="s">
        <v>6424</v>
      </c>
      <c r="N1632" t="s">
        <v>6425</v>
      </c>
      <c r="O1632" t="s">
        <v>6426</v>
      </c>
    </row>
    <row r="1633" spans="1:15" x14ac:dyDescent="0.2">
      <c r="A1633" t="s">
        <v>12</v>
      </c>
      <c r="B1633">
        <v>611</v>
      </c>
      <c r="C1633">
        <v>235.17026741475249</v>
      </c>
      <c r="D1633" t="s">
        <v>6432</v>
      </c>
      <c r="E1633" t="s">
        <v>17</v>
      </c>
      <c r="F1633">
        <v>8.5285247536148745E-5</v>
      </c>
      <c r="G1633" s="15" t="s">
        <v>6428</v>
      </c>
      <c r="H1633" s="2">
        <v>3.0490056277389592E-2</v>
      </c>
      <c r="I1633">
        <v>0.67758495795247553</v>
      </c>
      <c r="J1633" s="2">
        <v>0.78828780250081465</v>
      </c>
      <c r="K1633">
        <v>0.26572119361920804</v>
      </c>
      <c r="L1633" s="2">
        <v>0.26031502876752255</v>
      </c>
      <c r="M1633" t="s">
        <v>6429</v>
      </c>
      <c r="N1633" t="s">
        <v>6430</v>
      </c>
      <c r="O1633" t="s">
        <v>6431</v>
      </c>
    </row>
    <row r="1634" spans="1:15" x14ac:dyDescent="0.2">
      <c r="A1634" t="s">
        <v>12</v>
      </c>
      <c r="B1634">
        <v>823</v>
      </c>
      <c r="C1634">
        <v>280.26403752405275</v>
      </c>
      <c r="D1634" t="s">
        <v>6437</v>
      </c>
      <c r="E1634" t="s">
        <v>17</v>
      </c>
      <c r="F1634">
        <v>5.4957594727511605E-4</v>
      </c>
      <c r="G1634" s="15" t="s">
        <v>6433</v>
      </c>
      <c r="H1634" s="2">
        <v>2.7335811478442468E-2</v>
      </c>
      <c r="I1634">
        <v>0.67758495795247553</v>
      </c>
      <c r="J1634" s="2">
        <v>0.78828780250081465</v>
      </c>
      <c r="K1634">
        <v>0.26472161546139283</v>
      </c>
      <c r="L1634" s="2">
        <v>0.26031502876752255</v>
      </c>
      <c r="M1634" t="s">
        <v>6434</v>
      </c>
      <c r="N1634" t="s">
        <v>6435</v>
      </c>
      <c r="O1634" t="s">
        <v>6436</v>
      </c>
    </row>
    <row r="1635" spans="1:15" x14ac:dyDescent="0.2">
      <c r="A1635" t="s">
        <v>12</v>
      </c>
      <c r="B1635">
        <v>831</v>
      </c>
      <c r="C1635">
        <v>281.24854248730185</v>
      </c>
      <c r="D1635" t="s">
        <v>6442</v>
      </c>
      <c r="E1635" t="s">
        <v>17</v>
      </c>
      <c r="F1635">
        <v>6.0212698144823662E-5</v>
      </c>
      <c r="G1635" s="15" t="s">
        <v>6438</v>
      </c>
      <c r="H1635" s="2">
        <v>2.6897083926537588E-2</v>
      </c>
      <c r="I1635">
        <v>0.67758495795247553</v>
      </c>
      <c r="J1635" s="2">
        <v>0.78828780250081465</v>
      </c>
      <c r="K1635">
        <v>0.26455574978754481</v>
      </c>
      <c r="L1635" s="2">
        <v>0.26031502876752255</v>
      </c>
      <c r="M1635" t="s">
        <v>6439</v>
      </c>
      <c r="N1635" t="s">
        <v>6440</v>
      </c>
      <c r="O1635" t="s">
        <v>6441</v>
      </c>
    </row>
    <row r="1636" spans="1:15" x14ac:dyDescent="0.2">
      <c r="A1636" t="s">
        <v>12</v>
      </c>
      <c r="B1636">
        <v>1734</v>
      </c>
      <c r="C1636">
        <v>663.37417344663595</v>
      </c>
      <c r="D1636" t="s">
        <v>6446</v>
      </c>
      <c r="E1636" t="s">
        <v>17</v>
      </c>
      <c r="F1636">
        <v>8.1065336405572452E-4</v>
      </c>
      <c r="G1636" s="15" t="s">
        <v>6443</v>
      </c>
      <c r="H1636" s="2">
        <v>1.9481702295343146E-2</v>
      </c>
      <c r="I1636">
        <v>0.67758495795247553</v>
      </c>
      <c r="J1636" s="2">
        <v>0.78828780250081465</v>
      </c>
      <c r="K1636">
        <v>0.26209247464985819</v>
      </c>
      <c r="L1636" s="2">
        <v>0.26031502876752255</v>
      </c>
      <c r="M1636" t="s">
        <v>6444</v>
      </c>
      <c r="N1636" t="s">
        <v>6445</v>
      </c>
    </row>
    <row r="1637" spans="1:15" x14ac:dyDescent="0.2">
      <c r="A1637" t="s">
        <v>12</v>
      </c>
      <c r="B1637">
        <v>294</v>
      </c>
      <c r="C1637">
        <v>171.10221363072338</v>
      </c>
      <c r="D1637" t="s">
        <v>6451</v>
      </c>
      <c r="E1637" t="s">
        <v>17</v>
      </c>
      <c r="F1637">
        <v>4.5366927662371381E-4</v>
      </c>
      <c r="G1637" s="15" t="s">
        <v>6447</v>
      </c>
      <c r="H1637" s="2">
        <v>1.8475607748238854E-2</v>
      </c>
      <c r="I1637">
        <v>0.67758495795247553</v>
      </c>
      <c r="J1637" s="2">
        <v>0.78828780250081465</v>
      </c>
      <c r="K1637">
        <v>0.26672834912250254</v>
      </c>
      <c r="L1637" s="2">
        <v>0.26031502876752255</v>
      </c>
      <c r="M1637" t="s">
        <v>6448</v>
      </c>
      <c r="N1637" t="s">
        <v>6449</v>
      </c>
      <c r="O1637" t="s">
        <v>6450</v>
      </c>
    </row>
    <row r="1638" spans="1:15" x14ac:dyDescent="0.2">
      <c r="A1638" t="s">
        <v>12</v>
      </c>
      <c r="B1638">
        <v>737</v>
      </c>
      <c r="C1638">
        <v>262.18117815932249</v>
      </c>
      <c r="D1638" t="s">
        <v>6456</v>
      </c>
      <c r="E1638" t="s">
        <v>17</v>
      </c>
      <c r="F1638">
        <v>7.3540677533401322E-5</v>
      </c>
      <c r="G1638" s="15" t="s">
        <v>6452</v>
      </c>
      <c r="H1638" s="2">
        <v>1.6533339219983584E-2</v>
      </c>
      <c r="I1638">
        <v>0.67758495795247553</v>
      </c>
      <c r="J1638" s="2">
        <v>0.78828780250081465</v>
      </c>
      <c r="K1638">
        <v>0.26538716320611033</v>
      </c>
      <c r="L1638" s="2">
        <v>0.26031502876752255</v>
      </c>
      <c r="M1638" t="s">
        <v>6453</v>
      </c>
      <c r="N1638" t="s">
        <v>6454</v>
      </c>
      <c r="O1638" t="s">
        <v>6455</v>
      </c>
    </row>
    <row r="1639" spans="1:15" x14ac:dyDescent="0.2">
      <c r="A1639" t="s">
        <v>12</v>
      </c>
      <c r="B1639">
        <v>726</v>
      </c>
      <c r="C1639">
        <v>260.08886771353269</v>
      </c>
      <c r="D1639" t="s">
        <v>6459</v>
      </c>
      <c r="E1639" t="s">
        <v>17</v>
      </c>
      <c r="F1639">
        <v>-5.9613532698676863E-5</v>
      </c>
      <c r="G1639" s="15" t="s">
        <v>6457</v>
      </c>
      <c r="H1639" s="2">
        <v>7.4928555388660096E-3</v>
      </c>
      <c r="I1639">
        <v>0.67758495795247553</v>
      </c>
      <c r="J1639" s="2">
        <v>0.78828780250081465</v>
      </c>
      <c r="K1639">
        <v>0.26555407337164877</v>
      </c>
      <c r="L1639" s="2">
        <v>0.26031502876752255</v>
      </c>
      <c r="M1639" t="s">
        <v>6458</v>
      </c>
    </row>
    <row r="1640" spans="1:15" x14ac:dyDescent="0.2">
      <c r="A1640" t="s">
        <v>12</v>
      </c>
      <c r="B1640">
        <v>204</v>
      </c>
      <c r="C1640">
        <v>151.03986707545872</v>
      </c>
      <c r="D1640" t="s">
        <v>6464</v>
      </c>
      <c r="E1640" t="s">
        <v>17</v>
      </c>
      <c r="F1640">
        <v>2.0022454128820755E-4</v>
      </c>
      <c r="G1640" s="15" t="s">
        <v>6460</v>
      </c>
      <c r="H1640" s="2">
        <v>1.1203991213932134E-3</v>
      </c>
      <c r="I1640">
        <v>0.67758495795247553</v>
      </c>
      <c r="J1640" s="2">
        <v>0.78828780250081465</v>
      </c>
      <c r="K1640">
        <v>0.26723479535501365</v>
      </c>
      <c r="L1640" s="2">
        <v>0.26031502876752255</v>
      </c>
      <c r="M1640" t="s">
        <v>6461</v>
      </c>
      <c r="N1640" t="s">
        <v>6462</v>
      </c>
      <c r="O1640" t="s">
        <v>6463</v>
      </c>
    </row>
    <row r="1641" spans="1:15" x14ac:dyDescent="0.2">
      <c r="A1641" t="s">
        <v>12</v>
      </c>
      <c r="B1641">
        <v>464</v>
      </c>
      <c r="C1641">
        <v>207.08666204547498</v>
      </c>
      <c r="D1641" t="s">
        <v>6467</v>
      </c>
      <c r="E1641" t="s">
        <v>17</v>
      </c>
      <c r="F1641">
        <v>7.4905452501639047E-4</v>
      </c>
      <c r="G1641" s="15" t="s">
        <v>6465</v>
      </c>
      <c r="H1641" s="2">
        <v>-1.6980520080326154E-3</v>
      </c>
      <c r="I1641">
        <v>0.67758495795247553</v>
      </c>
      <c r="J1641" s="2">
        <v>0.78828780250081465</v>
      </c>
      <c r="K1641">
        <v>0.26622381882781937</v>
      </c>
      <c r="L1641" s="2">
        <v>0.26031502876752255</v>
      </c>
      <c r="M1641" t="s">
        <v>6466</v>
      </c>
    </row>
    <row r="1642" spans="1:15" x14ac:dyDescent="0.2">
      <c r="A1642" t="s">
        <v>12</v>
      </c>
      <c r="B1642">
        <v>28</v>
      </c>
      <c r="C1642">
        <v>96.009284571052461</v>
      </c>
      <c r="D1642" t="s">
        <v>6470</v>
      </c>
      <c r="E1642" t="s">
        <v>17</v>
      </c>
      <c r="F1642">
        <v>-1.8587105246581359E-4</v>
      </c>
      <c r="G1642" s="15" t="s">
        <v>6468</v>
      </c>
      <c r="H1642" s="2">
        <v>-2.632851691297369E-3</v>
      </c>
      <c r="I1642">
        <v>0.67758495795247553</v>
      </c>
      <c r="J1642" s="2">
        <v>0.78828780250081465</v>
      </c>
      <c r="K1642">
        <v>0.26757349598284003</v>
      </c>
      <c r="L1642" s="2">
        <v>0.26031502876752255</v>
      </c>
      <c r="N1642" t="s">
        <v>6469</v>
      </c>
    </row>
    <row r="1643" spans="1:15" x14ac:dyDescent="0.2">
      <c r="A1643" t="s">
        <v>12</v>
      </c>
      <c r="B1643">
        <v>1812</v>
      </c>
      <c r="C1643">
        <v>773.43777037274072</v>
      </c>
      <c r="D1643" t="s">
        <v>6473</v>
      </c>
      <c r="E1643" t="s">
        <v>17</v>
      </c>
      <c r="F1643">
        <v>-2.3407274068176775E-4</v>
      </c>
      <c r="G1643" s="15" t="s">
        <v>6471</v>
      </c>
      <c r="H1643" s="2">
        <v>-7.3828813077483893E-3</v>
      </c>
      <c r="I1643">
        <v>0.67758495795247553</v>
      </c>
      <c r="J1643" s="2">
        <v>0.78828780250081465</v>
      </c>
      <c r="K1643">
        <v>0.26095857642825809</v>
      </c>
      <c r="L1643" s="2">
        <v>0.26031502876752255</v>
      </c>
      <c r="M1643" t="s">
        <v>6472</v>
      </c>
    </row>
    <row r="1644" spans="1:15" x14ac:dyDescent="0.2">
      <c r="A1644" t="s">
        <v>12</v>
      </c>
      <c r="B1644">
        <v>969</v>
      </c>
      <c r="C1644">
        <v>314.27056609392667</v>
      </c>
      <c r="D1644" t="s">
        <v>6476</v>
      </c>
      <c r="E1644" t="s">
        <v>17</v>
      </c>
      <c r="F1644">
        <v>-4.9979392667864886E-4</v>
      </c>
      <c r="G1644" s="15" t="s">
        <v>6474</v>
      </c>
      <c r="H1644" s="2">
        <v>-9.0023020540125186E-3</v>
      </c>
      <c r="I1644">
        <v>0.67758495795247553</v>
      </c>
      <c r="J1644" s="2">
        <v>0.78828780250081465</v>
      </c>
      <c r="K1644">
        <v>0.26439009183526707</v>
      </c>
      <c r="L1644" s="2">
        <v>0.26031502876752255</v>
      </c>
      <c r="M1644" t="s">
        <v>6475</v>
      </c>
    </row>
    <row r="1645" spans="1:15" x14ac:dyDescent="0.2">
      <c r="A1645" t="s">
        <v>12</v>
      </c>
      <c r="B1645">
        <v>1808</v>
      </c>
      <c r="C1645">
        <v>767.40320206961121</v>
      </c>
      <c r="D1645" t="s">
        <v>6479</v>
      </c>
      <c r="E1645" t="s">
        <v>17</v>
      </c>
      <c r="F1645">
        <v>-6.6576961114606092E-4</v>
      </c>
      <c r="G1645" s="15" t="s">
        <v>6477</v>
      </c>
      <c r="H1645" s="2">
        <v>-1.7021370034658423E-2</v>
      </c>
      <c r="I1645">
        <v>0.67758495795247553</v>
      </c>
      <c r="J1645" s="2">
        <v>0.78828780250081465</v>
      </c>
      <c r="K1645">
        <v>0.26128154496344158</v>
      </c>
      <c r="L1645" s="2">
        <v>0.26031502876752255</v>
      </c>
      <c r="M1645" t="s">
        <v>6478</v>
      </c>
    </row>
    <row r="1646" spans="1:15" x14ac:dyDescent="0.2">
      <c r="A1646" t="s">
        <v>12</v>
      </c>
      <c r="B1646">
        <v>1767</v>
      </c>
      <c r="C1646">
        <v>712.49145342120767</v>
      </c>
      <c r="D1646" t="s">
        <v>6482</v>
      </c>
      <c r="E1646" t="s">
        <v>17</v>
      </c>
      <c r="F1646">
        <v>8.2237879234980937E-4</v>
      </c>
      <c r="G1646" s="15" t="s">
        <v>6480</v>
      </c>
      <c r="H1646" s="2">
        <v>-2.3373168584965687E-2</v>
      </c>
      <c r="I1646">
        <v>0.67758495795247553</v>
      </c>
      <c r="J1646" s="2">
        <v>0.78828780250081465</v>
      </c>
      <c r="K1646">
        <v>0.2617674994798026</v>
      </c>
      <c r="L1646" s="2">
        <v>0.26031502876752255</v>
      </c>
      <c r="M1646" t="s">
        <v>6481</v>
      </c>
      <c r="N1646" t="s">
        <v>5473</v>
      </c>
    </row>
    <row r="1647" spans="1:15" x14ac:dyDescent="0.2">
      <c r="A1647" t="s">
        <v>12</v>
      </c>
      <c r="B1647">
        <v>1538</v>
      </c>
      <c r="C1647">
        <v>495.11893731711268</v>
      </c>
      <c r="D1647" t="s">
        <v>6487</v>
      </c>
      <c r="E1647" t="s">
        <v>17</v>
      </c>
      <c r="F1647">
        <v>1.8428288728955522E-4</v>
      </c>
      <c r="G1647" s="15" t="s">
        <v>6483</v>
      </c>
      <c r="H1647" s="2">
        <v>-2.471529987063224E-2</v>
      </c>
      <c r="I1647">
        <v>0.67758495795247553</v>
      </c>
      <c r="J1647" s="2">
        <v>0.78828780250081465</v>
      </c>
      <c r="K1647">
        <v>0.26274485168694561</v>
      </c>
      <c r="L1647" s="2">
        <v>0.26031502876752255</v>
      </c>
      <c r="M1647" t="s">
        <v>6484</v>
      </c>
      <c r="N1647" t="s">
        <v>6485</v>
      </c>
      <c r="O1647" t="s">
        <v>6486</v>
      </c>
    </row>
    <row r="1648" spans="1:15" x14ac:dyDescent="0.2">
      <c r="A1648" t="s">
        <v>12</v>
      </c>
      <c r="B1648">
        <v>270</v>
      </c>
      <c r="C1648">
        <v>166.08734534631304</v>
      </c>
      <c r="D1648" t="s">
        <v>6492</v>
      </c>
      <c r="E1648" t="s">
        <v>17</v>
      </c>
      <c r="F1648">
        <v>6.3536869845393085E-6</v>
      </c>
      <c r="G1648" s="15" t="s">
        <v>6488</v>
      </c>
      <c r="H1648" s="2">
        <v>-2.5117529995491331E-2</v>
      </c>
      <c r="I1648">
        <v>0.67758495795247553</v>
      </c>
      <c r="J1648" s="2">
        <v>0.78828780250081465</v>
      </c>
      <c r="K1648">
        <v>0.2668969511130983</v>
      </c>
      <c r="L1648" s="2">
        <v>0.26031502876752255</v>
      </c>
      <c r="M1648" t="s">
        <v>6489</v>
      </c>
      <c r="N1648" t="s">
        <v>6490</v>
      </c>
      <c r="O1648" t="s">
        <v>6491</v>
      </c>
    </row>
    <row r="1649" spans="1:15" x14ac:dyDescent="0.2">
      <c r="A1649" t="s">
        <v>12</v>
      </c>
      <c r="B1649">
        <v>1496</v>
      </c>
      <c r="C1649">
        <v>477.1977728882257</v>
      </c>
      <c r="D1649" t="s">
        <v>6496</v>
      </c>
      <c r="E1649" t="s">
        <v>17</v>
      </c>
      <c r="F1649">
        <v>-2.4188225665966456E-5</v>
      </c>
      <c r="G1649" s="15" t="s">
        <v>6493</v>
      </c>
      <c r="H1649" s="2">
        <v>-3.0484829203105867E-2</v>
      </c>
      <c r="I1649">
        <v>0.67758495795247553</v>
      </c>
      <c r="J1649" s="2">
        <v>0.78828780250081465</v>
      </c>
      <c r="K1649">
        <v>0.26307225960182029</v>
      </c>
      <c r="L1649" s="2">
        <v>0.26031502876752255</v>
      </c>
      <c r="M1649" t="s">
        <v>6494</v>
      </c>
      <c r="N1649" t="s">
        <v>6495</v>
      </c>
    </row>
    <row r="1650" spans="1:15" x14ac:dyDescent="0.2">
      <c r="A1650" t="s">
        <v>12</v>
      </c>
      <c r="B1650">
        <v>1625</v>
      </c>
      <c r="C1650">
        <v>541.23102651238571</v>
      </c>
      <c r="D1650" t="s">
        <v>6499</v>
      </c>
      <c r="E1650" t="s">
        <v>17</v>
      </c>
      <c r="F1650">
        <v>-1.9778123856895036E-3</v>
      </c>
      <c r="G1650" s="15" t="s">
        <v>6497</v>
      </c>
      <c r="H1650" s="2">
        <v>-3.3627937480050517E-2</v>
      </c>
      <c r="I1650">
        <v>0.67758495795247553</v>
      </c>
      <c r="J1650" s="2">
        <v>0.78828780250081465</v>
      </c>
      <c r="K1650">
        <v>0.26225526500678359</v>
      </c>
      <c r="L1650" s="2">
        <v>0.26031502876752255</v>
      </c>
      <c r="M1650" t="s">
        <v>6498</v>
      </c>
    </row>
    <row r="1651" spans="1:15" x14ac:dyDescent="0.2">
      <c r="A1651" t="s">
        <v>12</v>
      </c>
      <c r="B1651">
        <v>1471</v>
      </c>
      <c r="C1651">
        <v>463.21137433578252</v>
      </c>
      <c r="D1651" t="s">
        <v>6502</v>
      </c>
      <c r="E1651" t="s">
        <v>17</v>
      </c>
      <c r="F1651">
        <v>1.236764217480868E-3</v>
      </c>
      <c r="G1651" s="15" t="s">
        <v>6500</v>
      </c>
      <c r="H1651" s="2">
        <v>-3.5209785454907896E-2</v>
      </c>
      <c r="I1651">
        <v>0.67758495795247553</v>
      </c>
      <c r="J1651" s="2">
        <v>0.78828780250081465</v>
      </c>
      <c r="K1651">
        <v>0.26323626973872916</v>
      </c>
      <c r="L1651" s="2">
        <v>0.26031502876752255</v>
      </c>
      <c r="M1651" t="s">
        <v>6501</v>
      </c>
    </row>
    <row r="1652" spans="1:15" x14ac:dyDescent="0.2">
      <c r="A1652" t="s">
        <v>12</v>
      </c>
      <c r="B1652">
        <v>1741</v>
      </c>
      <c r="C1652">
        <v>673.48140567678081</v>
      </c>
      <c r="D1652" t="s">
        <v>6507</v>
      </c>
      <c r="E1652" t="s">
        <v>17</v>
      </c>
      <c r="F1652">
        <v>-2.8876780788777978E-5</v>
      </c>
      <c r="G1652" s="15" t="s">
        <v>6503</v>
      </c>
      <c r="H1652" s="2">
        <v>-3.5534905572026362E-2</v>
      </c>
      <c r="I1652">
        <v>0.67758495795247553</v>
      </c>
      <c r="J1652" s="2">
        <v>0.78828780250081465</v>
      </c>
      <c r="K1652">
        <v>0.26192988626608038</v>
      </c>
      <c r="L1652" s="2">
        <v>0.26031502876752255</v>
      </c>
      <c r="M1652" t="s">
        <v>6504</v>
      </c>
      <c r="N1652" t="s">
        <v>6505</v>
      </c>
      <c r="O1652" t="s">
        <v>6506</v>
      </c>
    </row>
    <row r="1653" spans="1:15" x14ac:dyDescent="0.2">
      <c r="A1653" t="s">
        <v>12</v>
      </c>
      <c r="B1653">
        <v>739</v>
      </c>
      <c r="C1653">
        <v>263.12902220678666</v>
      </c>
      <c r="D1653" t="s">
        <v>6512</v>
      </c>
      <c r="E1653" t="s">
        <v>17</v>
      </c>
      <c r="F1653">
        <v>-1.4030678664767038E-4</v>
      </c>
      <c r="G1653" s="15" t="s">
        <v>6508</v>
      </c>
      <c r="H1653" s="2">
        <v>-4.1041530229826859E-2</v>
      </c>
      <c r="I1653">
        <v>0.67758495795247553</v>
      </c>
      <c r="J1653" s="2">
        <v>0.78828780250081465</v>
      </c>
      <c r="K1653">
        <v>0.26522046272670952</v>
      </c>
      <c r="L1653" s="2">
        <v>0.26031502876752255</v>
      </c>
      <c r="M1653" t="s">
        <v>6509</v>
      </c>
      <c r="N1653" t="s">
        <v>6510</v>
      </c>
      <c r="O1653" t="s">
        <v>6511</v>
      </c>
    </row>
    <row r="1654" spans="1:15" x14ac:dyDescent="0.2">
      <c r="A1654" t="s">
        <v>12</v>
      </c>
      <c r="B1654">
        <v>1071</v>
      </c>
      <c r="C1654">
        <v>339.055158743785</v>
      </c>
      <c r="D1654" t="s">
        <v>6515</v>
      </c>
      <c r="E1654" t="s">
        <v>17</v>
      </c>
      <c r="F1654">
        <v>-7.6234378497019861E-4</v>
      </c>
      <c r="G1654" s="15" t="s">
        <v>6513</v>
      </c>
      <c r="H1654" s="2">
        <v>-4.2540727817701608E-2</v>
      </c>
      <c r="I1654">
        <v>0.67758495795247553</v>
      </c>
      <c r="J1654" s="2">
        <v>0.78828780250081465</v>
      </c>
      <c r="K1654">
        <v>0.26405939753653629</v>
      </c>
      <c r="L1654" s="2">
        <v>0.26031502876752255</v>
      </c>
      <c r="M1654" t="s">
        <v>6514</v>
      </c>
    </row>
    <row r="1655" spans="1:15" x14ac:dyDescent="0.2">
      <c r="A1655" t="s">
        <v>12</v>
      </c>
      <c r="B1655">
        <v>1867</v>
      </c>
      <c r="C1655">
        <v>889.58031103723965</v>
      </c>
      <c r="D1655" t="s">
        <v>6519</v>
      </c>
      <c r="E1655" t="s">
        <v>17</v>
      </c>
      <c r="F1655">
        <v>8.3876276039518416E-4</v>
      </c>
      <c r="G1655" s="15" t="s">
        <v>6516</v>
      </c>
      <c r="H1655" s="2">
        <v>-4.5697539043956327E-2</v>
      </c>
      <c r="I1655">
        <v>0.67758495795247553</v>
      </c>
      <c r="J1655" s="2">
        <v>0.78828780250081465</v>
      </c>
      <c r="K1655">
        <v>0.26031502876752255</v>
      </c>
      <c r="L1655" s="2">
        <v>0.26031502876752255</v>
      </c>
      <c r="M1655" t="s">
        <v>6517</v>
      </c>
      <c r="N1655" t="s">
        <v>3683</v>
      </c>
      <c r="O1655" t="s">
        <v>6518</v>
      </c>
    </row>
    <row r="1656" spans="1:15" x14ac:dyDescent="0.2">
      <c r="A1656" t="s">
        <v>12</v>
      </c>
      <c r="B1656">
        <v>1807</v>
      </c>
      <c r="C1656">
        <v>766.53873310852987</v>
      </c>
      <c r="D1656" t="s">
        <v>6523</v>
      </c>
      <c r="E1656" t="s">
        <v>17</v>
      </c>
      <c r="F1656">
        <v>4.926914701854912E-4</v>
      </c>
      <c r="G1656" s="15" t="s">
        <v>6520</v>
      </c>
      <c r="H1656" s="2">
        <v>-4.6967605016842523E-2</v>
      </c>
      <c r="I1656">
        <v>0.67758495795247553</v>
      </c>
      <c r="J1656" s="2">
        <v>0.78828780250081465</v>
      </c>
      <c r="K1656">
        <v>0.26144332920180902</v>
      </c>
      <c r="L1656" s="2">
        <v>0.26031502876752255</v>
      </c>
      <c r="M1656" t="s">
        <v>6521</v>
      </c>
      <c r="N1656" t="s">
        <v>1894</v>
      </c>
      <c r="O1656" t="s">
        <v>6522</v>
      </c>
    </row>
    <row r="1657" spans="1:15" x14ac:dyDescent="0.2">
      <c r="A1657" t="s">
        <v>12</v>
      </c>
      <c r="B1657">
        <v>306</v>
      </c>
      <c r="C1657">
        <v>174.04073329478203</v>
      </c>
      <c r="D1657" t="s">
        <v>6528</v>
      </c>
      <c r="E1657" t="s">
        <v>17</v>
      </c>
      <c r="F1657">
        <v>6.2205217972177707E-5</v>
      </c>
      <c r="G1657" s="15" t="s">
        <v>6524</v>
      </c>
      <c r="H1657" s="2">
        <v>-4.8955061792425515E-2</v>
      </c>
      <c r="I1657">
        <v>0.67758495795247553</v>
      </c>
      <c r="J1657" s="2">
        <v>0.78828780250081465</v>
      </c>
      <c r="K1657">
        <v>0.26655996001320803</v>
      </c>
      <c r="L1657" s="2">
        <v>0.26031502876752255</v>
      </c>
      <c r="M1657" t="s">
        <v>6525</v>
      </c>
      <c r="N1657" t="s">
        <v>6526</v>
      </c>
      <c r="O1657" t="s">
        <v>6527</v>
      </c>
    </row>
    <row r="1658" spans="1:15" x14ac:dyDescent="0.2">
      <c r="A1658" t="s">
        <v>12</v>
      </c>
      <c r="B1658">
        <v>1810</v>
      </c>
      <c r="C1658">
        <v>769.50215177814175</v>
      </c>
      <c r="D1658" t="s">
        <v>6532</v>
      </c>
      <c r="E1658" t="s">
        <v>17</v>
      </c>
      <c r="F1658">
        <v>3.5422185817424179E-4</v>
      </c>
      <c r="G1658" s="15" t="s">
        <v>6529</v>
      </c>
      <c r="H1658" s="2">
        <v>-5.1098022934344581E-2</v>
      </c>
      <c r="I1658">
        <v>0.67758495795247553</v>
      </c>
      <c r="J1658" s="2">
        <v>0.78828780250081465</v>
      </c>
      <c r="K1658">
        <v>0.26111996082926503</v>
      </c>
      <c r="L1658" s="2">
        <v>0.26031502876752255</v>
      </c>
      <c r="M1658" t="s">
        <v>6530</v>
      </c>
      <c r="O1658" t="s">
        <v>6531</v>
      </c>
    </row>
    <row r="1659" spans="1:15" x14ac:dyDescent="0.2">
      <c r="A1659" t="s">
        <v>12</v>
      </c>
      <c r="B1659">
        <v>794</v>
      </c>
      <c r="C1659">
        <v>274.13986461135443</v>
      </c>
      <c r="D1659" t="s">
        <v>6537</v>
      </c>
      <c r="E1659" t="s">
        <v>17</v>
      </c>
      <c r="F1659">
        <v>9.788886455339707E-4</v>
      </c>
      <c r="G1659" s="15" t="s">
        <v>6533</v>
      </c>
      <c r="H1659" s="2">
        <v>-5.1546294714435045E-2</v>
      </c>
      <c r="I1659">
        <v>0.67758495795247553</v>
      </c>
      <c r="J1659" s="2">
        <v>0.78828780250081465</v>
      </c>
      <c r="K1659">
        <v>0.26488768924775508</v>
      </c>
      <c r="L1659" s="2">
        <v>0.26031502876752255</v>
      </c>
      <c r="M1659" t="s">
        <v>6534</v>
      </c>
      <c r="N1659" t="s">
        <v>6535</v>
      </c>
      <c r="O1659" t="s">
        <v>6536</v>
      </c>
    </row>
    <row r="1660" spans="1:15" x14ac:dyDescent="0.2">
      <c r="A1660" t="s">
        <v>12</v>
      </c>
      <c r="B1660">
        <v>780</v>
      </c>
      <c r="C1660">
        <v>272.05563609853704</v>
      </c>
      <c r="D1660" t="s">
        <v>6540</v>
      </c>
      <c r="E1660" t="s">
        <v>17</v>
      </c>
      <c r="F1660">
        <v>-2.1617666203610497E-4</v>
      </c>
      <c r="G1660" s="15" t="s">
        <v>6538</v>
      </c>
      <c r="H1660" s="2">
        <v>-5.1813084110347095E-2</v>
      </c>
      <c r="I1660">
        <v>0.67758495795247553</v>
      </c>
      <c r="J1660" s="2">
        <v>0.78828780250081465</v>
      </c>
      <c r="K1660">
        <v>0.26505397153855714</v>
      </c>
      <c r="L1660" s="2">
        <v>0.26031502876752255</v>
      </c>
      <c r="N1660" t="s">
        <v>6539</v>
      </c>
    </row>
    <row r="1661" spans="1:15" x14ac:dyDescent="0.2">
      <c r="A1661" t="s">
        <v>12</v>
      </c>
      <c r="B1661">
        <v>780</v>
      </c>
      <c r="C1661">
        <v>272.05563609853704</v>
      </c>
      <c r="D1661" t="s">
        <v>6545</v>
      </c>
      <c r="E1661" t="s">
        <v>17</v>
      </c>
      <c r="F1661">
        <v>8.0940146295915838E-4</v>
      </c>
      <c r="G1661" s="15" t="s">
        <v>6541</v>
      </c>
      <c r="H1661" s="2">
        <v>-5.1813084110347095E-2</v>
      </c>
      <c r="I1661">
        <v>0.67758495795247553</v>
      </c>
      <c r="J1661" s="2">
        <v>0.78828780250081465</v>
      </c>
      <c r="K1661">
        <v>0.26505397153855714</v>
      </c>
      <c r="L1661" s="2">
        <v>0.26031502876752255</v>
      </c>
      <c r="M1661" t="s">
        <v>6542</v>
      </c>
      <c r="N1661" t="s">
        <v>6543</v>
      </c>
      <c r="O1661" t="s">
        <v>6544</v>
      </c>
    </row>
    <row r="1662" spans="1:15" x14ac:dyDescent="0.2">
      <c r="A1662" t="s">
        <v>12</v>
      </c>
      <c r="B1662">
        <v>144</v>
      </c>
      <c r="C1662">
        <v>134.04737506765977</v>
      </c>
      <c r="D1662" t="s">
        <v>6550</v>
      </c>
      <c r="E1662" t="s">
        <v>17</v>
      </c>
      <c r="F1662">
        <v>-1.5656765975791131E-4</v>
      </c>
      <c r="G1662" s="15" t="s">
        <v>6546</v>
      </c>
      <c r="H1662" s="2">
        <v>-5.2527357408958822E-2</v>
      </c>
      <c r="I1662">
        <v>0.67758495795247553</v>
      </c>
      <c r="J1662" s="2">
        <v>0.78828780250081465</v>
      </c>
      <c r="K1662">
        <v>0.26740403841730309</v>
      </c>
      <c r="L1662" s="2">
        <v>0.26031502876752255</v>
      </c>
      <c r="M1662" t="s">
        <v>6547</v>
      </c>
      <c r="N1662" t="s">
        <v>6548</v>
      </c>
      <c r="O1662" t="s">
        <v>6549</v>
      </c>
    </row>
    <row r="1663" spans="1:15" x14ac:dyDescent="0.2">
      <c r="A1663" t="s">
        <v>12</v>
      </c>
      <c r="B1663">
        <v>1862</v>
      </c>
      <c r="C1663">
        <v>867.51109855596303</v>
      </c>
      <c r="D1663" t="s">
        <v>6553</v>
      </c>
      <c r="E1663" t="s">
        <v>17</v>
      </c>
      <c r="F1663">
        <v>4.3944036974608025E-5</v>
      </c>
      <c r="G1663" s="15" t="s">
        <v>6551</v>
      </c>
      <c r="H1663" s="2">
        <v>-5.4142630588495486E-2</v>
      </c>
      <c r="I1663">
        <v>0.67758495795247553</v>
      </c>
      <c r="J1663" s="2">
        <v>0.78828780250081465</v>
      </c>
      <c r="K1663">
        <v>0.26047561792777396</v>
      </c>
      <c r="L1663" s="2">
        <v>0.26031502876752255</v>
      </c>
      <c r="M1663" t="s">
        <v>6552</v>
      </c>
    </row>
    <row r="1664" spans="1:15" x14ac:dyDescent="0.2">
      <c r="A1664" t="s">
        <v>12</v>
      </c>
      <c r="B1664">
        <v>1175</v>
      </c>
      <c r="C1664">
        <v>366.30123122839694</v>
      </c>
      <c r="D1664" t="s">
        <v>6556</v>
      </c>
      <c r="E1664" t="s">
        <v>17</v>
      </c>
      <c r="F1664">
        <v>1.3507160309700339E-4</v>
      </c>
      <c r="G1664" s="15" t="s">
        <v>6554</v>
      </c>
      <c r="H1664" s="2">
        <v>-5.6445484351095247E-2</v>
      </c>
      <c r="I1664">
        <v>0.67758495795247553</v>
      </c>
      <c r="J1664" s="2">
        <v>0.78828780250081465</v>
      </c>
      <c r="K1664">
        <v>0.26389436041307596</v>
      </c>
      <c r="L1664" s="2">
        <v>0.26031502876752255</v>
      </c>
      <c r="M1664" t="s">
        <v>6555</v>
      </c>
    </row>
    <row r="1665" spans="1:15" x14ac:dyDescent="0.2">
      <c r="A1665" t="s">
        <v>12</v>
      </c>
      <c r="B1665">
        <v>483</v>
      </c>
      <c r="C1665">
        <v>211.00063004056219</v>
      </c>
      <c r="D1665" t="s">
        <v>6559</v>
      </c>
      <c r="E1665" t="s">
        <v>17</v>
      </c>
      <c r="F1665">
        <v>6.7555943783759176E-4</v>
      </c>
      <c r="G1665" s="15" t="s">
        <v>6557</v>
      </c>
      <c r="H1665" s="2">
        <v>-5.6868772044775931E-2</v>
      </c>
      <c r="I1665">
        <v>0.67758495795247553</v>
      </c>
      <c r="J1665" s="2">
        <v>0.78828780250081465</v>
      </c>
      <c r="K1665">
        <v>0.26605606594891085</v>
      </c>
      <c r="L1665" s="2">
        <v>0.26031502876752255</v>
      </c>
      <c r="N1665" t="s">
        <v>6558</v>
      </c>
    </row>
    <row r="1666" spans="1:15" x14ac:dyDescent="0.2">
      <c r="A1666" t="s">
        <v>12</v>
      </c>
      <c r="B1666">
        <v>1830</v>
      </c>
      <c r="C1666">
        <v>795.51773061010817</v>
      </c>
      <c r="D1666" t="s">
        <v>6563</v>
      </c>
      <c r="E1666" t="s">
        <v>17</v>
      </c>
      <c r="F1666">
        <v>4.2538989180229692E-4</v>
      </c>
      <c r="G1666" s="15" t="s">
        <v>6560</v>
      </c>
      <c r="H1666" s="2">
        <v>-6.578758088814006E-2</v>
      </c>
      <c r="I1666">
        <v>0.67758495795247553</v>
      </c>
      <c r="J1666" s="2">
        <v>0.78828780250081465</v>
      </c>
      <c r="K1666">
        <v>0.26079739139031599</v>
      </c>
      <c r="L1666" s="2">
        <v>0.26031502876752255</v>
      </c>
      <c r="M1666" t="s">
        <v>6561</v>
      </c>
      <c r="O1666" t="s">
        <v>6562</v>
      </c>
    </row>
    <row r="1667" spans="1:15" x14ac:dyDescent="0.2">
      <c r="A1667" t="s">
        <v>12</v>
      </c>
      <c r="B1667">
        <v>1858</v>
      </c>
      <c r="C1667">
        <v>857.51778751863674</v>
      </c>
      <c r="D1667" t="s">
        <v>6567</v>
      </c>
      <c r="E1667" t="s">
        <v>17</v>
      </c>
      <c r="F1667">
        <v>7.622813632224279E-4</v>
      </c>
      <c r="G1667" s="15" t="s">
        <v>6564</v>
      </c>
      <c r="H1667" s="2">
        <v>-6.8384651630779017E-2</v>
      </c>
      <c r="I1667">
        <v>0.67758495795247553</v>
      </c>
      <c r="J1667" s="2">
        <v>0.78828780250081465</v>
      </c>
      <c r="K1667">
        <v>0.26063640534624788</v>
      </c>
      <c r="L1667" s="2">
        <v>0.26031502876752255</v>
      </c>
      <c r="M1667" t="s">
        <v>6565</v>
      </c>
      <c r="N1667" t="s">
        <v>3683</v>
      </c>
      <c r="O1667" t="s">
        <v>6566</v>
      </c>
    </row>
    <row r="1668" spans="1:15" x14ac:dyDescent="0.2">
      <c r="A1668" t="s">
        <v>12</v>
      </c>
      <c r="B1668">
        <v>1796</v>
      </c>
      <c r="C1668">
        <v>750.54391061049728</v>
      </c>
      <c r="D1668" t="s">
        <v>6571</v>
      </c>
      <c r="E1668" t="s">
        <v>17</v>
      </c>
      <c r="F1668">
        <v>4.0058950276034011E-4</v>
      </c>
      <c r="G1668" s="15" t="s">
        <v>6568</v>
      </c>
      <c r="H1668" s="2">
        <v>-6.9529563718299978E-2</v>
      </c>
      <c r="I1668">
        <v>0.67758495795247553</v>
      </c>
      <c r="J1668" s="2">
        <v>0.78828780250081465</v>
      </c>
      <c r="K1668">
        <v>0.26160531391630826</v>
      </c>
      <c r="L1668" s="2">
        <v>0.26031502876752255</v>
      </c>
      <c r="M1668" t="s">
        <v>6569</v>
      </c>
      <c r="N1668" t="s">
        <v>5473</v>
      </c>
      <c r="O1668" t="s">
        <v>6570</v>
      </c>
    </row>
    <row r="1669" spans="1:15" x14ac:dyDescent="0.2">
      <c r="A1669" t="s">
        <v>12</v>
      </c>
      <c r="B1669">
        <v>1390</v>
      </c>
      <c r="C1669">
        <v>429.37329794414632</v>
      </c>
      <c r="D1669" t="s">
        <v>6576</v>
      </c>
      <c r="E1669" t="s">
        <v>17</v>
      </c>
      <c r="F1669">
        <v>5.0475585368303655E-4</v>
      </c>
      <c r="G1669" s="15" t="s">
        <v>6572</v>
      </c>
      <c r="H1669" s="2">
        <v>-8.7635534726755629E-2</v>
      </c>
      <c r="I1669">
        <v>0.67758495795247553</v>
      </c>
      <c r="J1669" s="2">
        <v>0.78828780250081465</v>
      </c>
      <c r="K1669">
        <v>0.26356490428272256</v>
      </c>
      <c r="L1669" s="2">
        <v>0.26031502876752255</v>
      </c>
      <c r="M1669" t="s">
        <v>6573</v>
      </c>
      <c r="N1669" t="s">
        <v>6574</v>
      </c>
      <c r="O1669" t="s">
        <v>6575</v>
      </c>
    </row>
    <row r="1670" spans="1:15" x14ac:dyDescent="0.2">
      <c r="A1670" t="s">
        <v>12</v>
      </c>
      <c r="B1670">
        <v>492</v>
      </c>
      <c r="C1670">
        <v>211.99657153727512</v>
      </c>
      <c r="D1670" t="s">
        <v>6580</v>
      </c>
      <c r="E1670" t="s">
        <v>17</v>
      </c>
      <c r="F1670">
        <v>-1.0337275114125077E-5</v>
      </c>
      <c r="G1670" s="15" t="s">
        <v>6577</v>
      </c>
      <c r="H1670" s="2">
        <v>-0.145957439247454</v>
      </c>
      <c r="I1670">
        <v>0.67758495795247553</v>
      </c>
      <c r="J1670" s="2">
        <v>0.78828780250081465</v>
      </c>
      <c r="K1670">
        <v>0.26588852434566851</v>
      </c>
      <c r="L1670" s="2">
        <v>0.26031502876752255</v>
      </c>
      <c r="M1670" t="s">
        <v>6578</v>
      </c>
      <c r="N1670" t="s">
        <v>6579</v>
      </c>
    </row>
    <row r="1671" spans="1:15" x14ac:dyDescent="0.2">
      <c r="A1671" t="s">
        <v>12</v>
      </c>
      <c r="B1671">
        <v>1236</v>
      </c>
      <c r="C1671">
        <v>382.02742473794837</v>
      </c>
      <c r="D1671" t="s">
        <v>6585</v>
      </c>
      <c r="E1671" t="s">
        <v>17</v>
      </c>
      <c r="F1671">
        <v>1.1081620516506518E-3</v>
      </c>
      <c r="G1671" s="15" t="s">
        <v>6581</v>
      </c>
      <c r="H1671" s="2">
        <v>-0.16082955316787312</v>
      </c>
      <c r="I1671">
        <v>0.67758495795247553</v>
      </c>
      <c r="J1671" s="2">
        <v>0.78828780250081465</v>
      </c>
      <c r="K1671">
        <v>0.26372952945716527</v>
      </c>
      <c r="L1671" s="2">
        <v>0.26031502876752255</v>
      </c>
      <c r="M1671" t="s">
        <v>6582</v>
      </c>
      <c r="N1671" t="s">
        <v>6583</v>
      </c>
      <c r="O1671" t="s">
        <v>6584</v>
      </c>
    </row>
    <row r="1672" spans="1:15" x14ac:dyDescent="0.2">
      <c r="A1672" t="s">
        <v>12</v>
      </c>
      <c r="B1672">
        <v>1447</v>
      </c>
      <c r="C1672">
        <v>452.41124158184931</v>
      </c>
      <c r="D1672" t="s">
        <v>6589</v>
      </c>
      <c r="E1672" t="s">
        <v>17</v>
      </c>
      <c r="F1672">
        <v>-3.2528184925695314E-4</v>
      </c>
      <c r="G1672" s="15" t="s">
        <v>6586</v>
      </c>
      <c r="H1672" s="2">
        <v>-0.25831953894985055</v>
      </c>
      <c r="I1672">
        <v>0.67758495795247553</v>
      </c>
      <c r="J1672" s="2">
        <v>0.78828780250081465</v>
      </c>
      <c r="K1672">
        <v>0.26340048450462977</v>
      </c>
      <c r="L1672" s="2">
        <v>0.26031502876752255</v>
      </c>
      <c r="M1672" t="s">
        <v>6587</v>
      </c>
      <c r="O1672" t="s">
        <v>6588</v>
      </c>
    </row>
    <row r="1673" spans="1:15" x14ac:dyDescent="0.2">
      <c r="A1673" t="s">
        <v>12</v>
      </c>
      <c r="B1673">
        <v>1295</v>
      </c>
      <c r="C1673">
        <v>401.23992651734665</v>
      </c>
      <c r="D1673" t="s">
        <v>6592</v>
      </c>
      <c r="E1673" t="s">
        <v>17</v>
      </c>
      <c r="F1673">
        <v>6.3058265334348107E-4</v>
      </c>
      <c r="G1673" s="15" t="s">
        <v>6590</v>
      </c>
      <c r="H1673" s="2">
        <v>4.5537557954844453E-2</v>
      </c>
      <c r="I1673">
        <v>0.73372999569624731</v>
      </c>
      <c r="J1673" s="2">
        <v>0.82857480663005301</v>
      </c>
      <c r="K1673">
        <v>0.27543207971070705</v>
      </c>
      <c r="L1673" s="2">
        <v>0.27361894214229426</v>
      </c>
      <c r="M1673" t="s">
        <v>6591</v>
      </c>
    </row>
    <row r="1674" spans="1:15" x14ac:dyDescent="0.2">
      <c r="A1674" t="s">
        <v>12</v>
      </c>
      <c r="B1674">
        <v>1604</v>
      </c>
      <c r="C1674">
        <v>528.30876324527321</v>
      </c>
      <c r="D1674" t="s">
        <v>6595</v>
      </c>
      <c r="E1674" t="s">
        <v>17</v>
      </c>
      <c r="F1674">
        <v>7.9795472686328139E-4</v>
      </c>
      <c r="G1674" s="15" t="s">
        <v>6593</v>
      </c>
      <c r="H1674" s="2">
        <v>4.2017685798100966E-2</v>
      </c>
      <c r="I1674">
        <v>0.73372999569624731</v>
      </c>
      <c r="J1674" s="2">
        <v>0.82857480663005301</v>
      </c>
      <c r="K1674">
        <v>0.27444012744284135</v>
      </c>
      <c r="L1674" s="2">
        <v>0.27361894214229426</v>
      </c>
      <c r="M1674" t="s">
        <v>6594</v>
      </c>
    </row>
    <row r="1675" spans="1:15" x14ac:dyDescent="0.2">
      <c r="A1675" t="s">
        <v>12</v>
      </c>
      <c r="B1675">
        <v>1115</v>
      </c>
      <c r="C1675">
        <v>349.23791702510852</v>
      </c>
      <c r="D1675" t="s">
        <v>6600</v>
      </c>
      <c r="E1675" t="s">
        <v>17</v>
      </c>
      <c r="F1675">
        <v>5.1487489150758847E-4</v>
      </c>
      <c r="G1675" s="15" t="s">
        <v>6596</v>
      </c>
      <c r="H1675" s="2">
        <v>4.0300308947044443E-2</v>
      </c>
      <c r="I1675">
        <v>0.73372999569624731</v>
      </c>
      <c r="J1675" s="2">
        <v>0.82857480663005301</v>
      </c>
      <c r="K1675">
        <v>0.27693352654135295</v>
      </c>
      <c r="L1675" s="2">
        <v>0.27361894214229426</v>
      </c>
      <c r="M1675" t="s">
        <v>6597</v>
      </c>
      <c r="N1675" t="s">
        <v>6598</v>
      </c>
      <c r="O1675" t="s">
        <v>6599</v>
      </c>
    </row>
    <row r="1676" spans="1:15" x14ac:dyDescent="0.2">
      <c r="A1676" t="s">
        <v>12</v>
      </c>
      <c r="B1676">
        <v>1414</v>
      </c>
      <c r="C1676">
        <v>441.17690527544721</v>
      </c>
      <c r="D1676" t="s">
        <v>6604</v>
      </c>
      <c r="E1676" t="s">
        <v>17</v>
      </c>
      <c r="F1676">
        <v>-2.857754471961016E-4</v>
      </c>
      <c r="G1676" s="15" t="s">
        <v>6601</v>
      </c>
      <c r="H1676" s="2">
        <v>3.6925377087195801E-2</v>
      </c>
      <c r="I1676">
        <v>0.73372999569624731</v>
      </c>
      <c r="J1676" s="2">
        <v>0.82857480663005301</v>
      </c>
      <c r="K1676">
        <v>0.27510063316472544</v>
      </c>
      <c r="L1676" s="2">
        <v>0.27361894214229426</v>
      </c>
      <c r="M1676" t="s">
        <v>6602</v>
      </c>
      <c r="N1676" t="s">
        <v>6603</v>
      </c>
    </row>
    <row r="1677" spans="1:15" x14ac:dyDescent="0.2">
      <c r="A1677" t="s">
        <v>12</v>
      </c>
      <c r="B1677">
        <v>102</v>
      </c>
      <c r="C1677">
        <v>123.04528344219</v>
      </c>
      <c r="D1677" t="s">
        <v>6609</v>
      </c>
      <c r="E1677" t="s">
        <v>17</v>
      </c>
      <c r="F1677">
        <v>-1.3074218999520326E-4</v>
      </c>
      <c r="G1677" s="15" t="s">
        <v>6605</v>
      </c>
      <c r="H1677" s="2">
        <v>3.005421231885487E-2</v>
      </c>
      <c r="I1677">
        <v>0.73372999569624731</v>
      </c>
      <c r="J1677" s="2">
        <v>0.82857480663005301</v>
      </c>
      <c r="K1677">
        <v>0.28153771694567348</v>
      </c>
      <c r="L1677" s="2">
        <v>0.27361894214229426</v>
      </c>
      <c r="M1677" t="s">
        <v>6606</v>
      </c>
      <c r="N1677" t="s">
        <v>6607</v>
      </c>
      <c r="O1677" t="s">
        <v>6608</v>
      </c>
    </row>
    <row r="1678" spans="1:15" x14ac:dyDescent="0.2">
      <c r="A1678" t="s">
        <v>12</v>
      </c>
      <c r="B1678">
        <v>1245</v>
      </c>
      <c r="C1678">
        <v>383.33193984097102</v>
      </c>
      <c r="D1678" t="s">
        <v>6614</v>
      </c>
      <c r="E1678" t="s">
        <v>17</v>
      </c>
      <c r="F1678">
        <v>-1.7409710153515334E-6</v>
      </c>
      <c r="G1678" s="15" t="s">
        <v>6610</v>
      </c>
      <c r="H1678" s="2">
        <v>2.8390374584925861E-2</v>
      </c>
      <c r="I1678">
        <v>0.73372999569624731</v>
      </c>
      <c r="J1678" s="2">
        <v>0.82857480663005301</v>
      </c>
      <c r="K1678">
        <v>0.27559810266411916</v>
      </c>
      <c r="L1678" s="2">
        <v>0.27361894214229426</v>
      </c>
      <c r="M1678" t="s">
        <v>6611</v>
      </c>
      <c r="N1678" t="s">
        <v>6612</v>
      </c>
      <c r="O1678" t="s">
        <v>6613</v>
      </c>
    </row>
    <row r="1679" spans="1:15" x14ac:dyDescent="0.2">
      <c r="A1679" t="s">
        <v>12</v>
      </c>
      <c r="B1679">
        <v>1211</v>
      </c>
      <c r="C1679">
        <v>377.23210326704344</v>
      </c>
      <c r="D1679" t="s">
        <v>6618</v>
      </c>
      <c r="E1679" t="s">
        <v>17</v>
      </c>
      <c r="F1679">
        <v>1.2432329565967848E-3</v>
      </c>
      <c r="G1679" s="15" t="s">
        <v>6615</v>
      </c>
      <c r="H1679" s="2">
        <v>2.67960297177035E-2</v>
      </c>
      <c r="I1679">
        <v>0.73372999569624731</v>
      </c>
      <c r="J1679" s="2">
        <v>0.82857480663005301</v>
      </c>
      <c r="K1679">
        <v>0.27609737458923533</v>
      </c>
      <c r="L1679" s="2">
        <v>0.27361894214229426</v>
      </c>
      <c r="M1679" t="s">
        <v>6616</v>
      </c>
      <c r="N1679" t="s">
        <v>6617</v>
      </c>
    </row>
    <row r="1680" spans="1:15" x14ac:dyDescent="0.2">
      <c r="A1680" t="s">
        <v>12</v>
      </c>
      <c r="B1680">
        <v>1207</v>
      </c>
      <c r="C1680">
        <v>376.19031064899241</v>
      </c>
      <c r="D1680" t="s">
        <v>6621</v>
      </c>
      <c r="E1680" t="s">
        <v>17</v>
      </c>
      <c r="F1680">
        <v>1.4923295232165401E-3</v>
      </c>
      <c r="G1680" s="15" t="s">
        <v>6619</v>
      </c>
      <c r="H1680" s="2">
        <v>2.4119922746174589E-2</v>
      </c>
      <c r="I1680">
        <v>0.73372999569624731</v>
      </c>
      <c r="J1680" s="2">
        <v>0.82857480663005301</v>
      </c>
      <c r="K1680">
        <v>0.27626420079744635</v>
      </c>
      <c r="L1680" s="2">
        <v>0.27361894214229426</v>
      </c>
      <c r="N1680" t="s">
        <v>6620</v>
      </c>
    </row>
    <row r="1681" spans="1:15" x14ac:dyDescent="0.2">
      <c r="A1681" t="s">
        <v>12</v>
      </c>
      <c r="B1681">
        <v>381</v>
      </c>
      <c r="C1681">
        <v>192.01808287326787</v>
      </c>
      <c r="D1681" t="s">
        <v>6624</v>
      </c>
      <c r="E1681" t="s">
        <v>17</v>
      </c>
      <c r="F1681">
        <v>-1.1747326786348822E-4</v>
      </c>
      <c r="G1681" s="15" t="s">
        <v>6622</v>
      </c>
      <c r="H1681" s="2">
        <v>2.369094646777567E-2</v>
      </c>
      <c r="I1681">
        <v>0.73372999569624731</v>
      </c>
      <c r="J1681" s="2">
        <v>0.82857480663005301</v>
      </c>
      <c r="K1681">
        <v>0.27981471990194229</v>
      </c>
      <c r="L1681" s="2">
        <v>0.27361894214229426</v>
      </c>
      <c r="M1681" t="s">
        <v>6623</v>
      </c>
    </row>
    <row r="1682" spans="1:15" x14ac:dyDescent="0.2">
      <c r="A1682" t="s">
        <v>12</v>
      </c>
      <c r="B1682">
        <v>158</v>
      </c>
      <c r="C1682">
        <v>139.11287153484042</v>
      </c>
      <c r="D1682" t="s">
        <v>6628</v>
      </c>
      <c r="E1682" t="s">
        <v>17</v>
      </c>
      <c r="F1682">
        <v>-3.3434840418067324E-5</v>
      </c>
      <c r="G1682" s="15" t="s">
        <v>6625</v>
      </c>
      <c r="H1682" s="2">
        <v>2.3237913227882431E-2</v>
      </c>
      <c r="I1682">
        <v>0.73372999569624731</v>
      </c>
      <c r="J1682" s="2">
        <v>0.82857480663005301</v>
      </c>
      <c r="K1682">
        <v>0.28136446296601458</v>
      </c>
      <c r="L1682" s="2">
        <v>0.27361894214229426</v>
      </c>
      <c r="M1682" t="s">
        <v>6626</v>
      </c>
      <c r="O1682" t="s">
        <v>6627</v>
      </c>
    </row>
    <row r="1683" spans="1:15" x14ac:dyDescent="0.2">
      <c r="A1683" t="s">
        <v>12</v>
      </c>
      <c r="B1683">
        <v>910</v>
      </c>
      <c r="C1683">
        <v>298.06843400970007</v>
      </c>
      <c r="D1683" t="s">
        <v>6633</v>
      </c>
      <c r="E1683" t="s">
        <v>17</v>
      </c>
      <c r="F1683">
        <v>1.2917902999447506E-3</v>
      </c>
      <c r="G1683" s="15" t="s">
        <v>6629</v>
      </c>
      <c r="H1683" s="2">
        <v>1.2339097676989774E-2</v>
      </c>
      <c r="I1683">
        <v>0.73372999569624731</v>
      </c>
      <c r="J1683" s="2">
        <v>0.82857480663005301</v>
      </c>
      <c r="K1683">
        <v>0.27794361843147336</v>
      </c>
      <c r="L1683" s="2">
        <v>0.27361894214229426</v>
      </c>
      <c r="M1683" t="s">
        <v>6630</v>
      </c>
      <c r="N1683" t="s">
        <v>6631</v>
      </c>
      <c r="O1683" t="s">
        <v>6632</v>
      </c>
    </row>
    <row r="1684" spans="1:15" x14ac:dyDescent="0.2">
      <c r="A1684" t="s">
        <v>12</v>
      </c>
      <c r="B1684">
        <v>334</v>
      </c>
      <c r="C1684">
        <v>182.05797478490396</v>
      </c>
      <c r="D1684" t="s">
        <v>6636</v>
      </c>
      <c r="E1684" t="s">
        <v>17</v>
      </c>
      <c r="F1684">
        <v>-8.6798490397654859E-4</v>
      </c>
      <c r="G1684" s="15" t="s">
        <v>6634</v>
      </c>
      <c r="H1684" s="2">
        <v>8.2170549435697515E-3</v>
      </c>
      <c r="I1684">
        <v>0.73372999569624731</v>
      </c>
      <c r="J1684" s="2">
        <v>0.82857480663005301</v>
      </c>
      <c r="K1684">
        <v>0.28050138179127221</v>
      </c>
      <c r="L1684" s="2">
        <v>0.27361894214229426</v>
      </c>
      <c r="N1684" t="s">
        <v>6635</v>
      </c>
    </row>
    <row r="1685" spans="1:15" x14ac:dyDescent="0.2">
      <c r="A1685" t="s">
        <v>12</v>
      </c>
      <c r="B1685">
        <v>367</v>
      </c>
      <c r="C1685">
        <v>188.98590429631142</v>
      </c>
      <c r="D1685" t="s">
        <v>6641</v>
      </c>
      <c r="E1685" t="s">
        <v>17</v>
      </c>
      <c r="F1685">
        <v>4.1290368858426518E-4</v>
      </c>
      <c r="G1685" s="15" t="s">
        <v>6637</v>
      </c>
      <c r="H1685" s="2">
        <v>7.5704190872852113E-3</v>
      </c>
      <c r="I1685">
        <v>0.73372999569624731</v>
      </c>
      <c r="J1685" s="2">
        <v>0.82857480663005301</v>
      </c>
      <c r="K1685">
        <v>0.28032940056393235</v>
      </c>
      <c r="L1685" s="2">
        <v>0.27361894214229426</v>
      </c>
      <c r="M1685" t="s">
        <v>6638</v>
      </c>
      <c r="N1685" t="s">
        <v>6639</v>
      </c>
      <c r="O1685" t="s">
        <v>6640</v>
      </c>
    </row>
    <row r="1686" spans="1:15" x14ac:dyDescent="0.2">
      <c r="A1686" t="s">
        <v>12</v>
      </c>
      <c r="B1686">
        <v>1002</v>
      </c>
      <c r="C1686">
        <v>322.04548982044133</v>
      </c>
      <c r="D1686" t="s">
        <v>6646</v>
      </c>
      <c r="E1686" t="s">
        <v>17</v>
      </c>
      <c r="F1686">
        <v>-9.1602044130922877E-4</v>
      </c>
      <c r="G1686" s="15" t="s">
        <v>6642</v>
      </c>
      <c r="H1686" s="2">
        <v>3.4018948688435283E-3</v>
      </c>
      <c r="I1686">
        <v>0.73372999569624731</v>
      </c>
      <c r="J1686" s="2">
        <v>0.82857480663005301</v>
      </c>
      <c r="K1686">
        <v>0.2774376531066588</v>
      </c>
      <c r="L1686" s="2">
        <v>0.27361894214229426</v>
      </c>
      <c r="M1686" t="s">
        <v>6643</v>
      </c>
      <c r="N1686" t="s">
        <v>6644</v>
      </c>
      <c r="O1686" t="s">
        <v>6645</v>
      </c>
    </row>
    <row r="1687" spans="1:15" x14ac:dyDescent="0.2">
      <c r="A1687" t="s">
        <v>12</v>
      </c>
      <c r="B1687">
        <v>373</v>
      </c>
      <c r="C1687">
        <v>190.05329149108849</v>
      </c>
      <c r="D1687" t="s">
        <v>6651</v>
      </c>
      <c r="E1687" t="s">
        <v>17</v>
      </c>
      <c r="F1687">
        <v>1.0455089115168903E-3</v>
      </c>
      <c r="G1687" s="15" t="s">
        <v>6647</v>
      </c>
      <c r="H1687" s="2">
        <v>-2.2036624575509948E-3</v>
      </c>
      <c r="I1687">
        <v>0.73372999569624731</v>
      </c>
      <c r="J1687" s="2">
        <v>0.82857480663005301</v>
      </c>
      <c r="K1687">
        <v>0.27998607000598513</v>
      </c>
      <c r="L1687" s="2">
        <v>0.27361894214229426</v>
      </c>
      <c r="M1687" t="s">
        <v>6648</v>
      </c>
      <c r="N1687" t="s">
        <v>6649</v>
      </c>
      <c r="O1687" t="s">
        <v>6650</v>
      </c>
    </row>
    <row r="1688" spans="1:15" x14ac:dyDescent="0.2">
      <c r="A1688" t="s">
        <v>12</v>
      </c>
      <c r="B1688">
        <v>781</v>
      </c>
      <c r="C1688">
        <v>272.16095581188921</v>
      </c>
      <c r="D1688" t="s">
        <v>6654</v>
      </c>
      <c r="E1688" t="s">
        <v>17</v>
      </c>
      <c r="F1688">
        <v>6.3476428266540097E-4</v>
      </c>
      <c r="G1688" s="15" t="s">
        <v>6652</v>
      </c>
      <c r="H1688" s="2">
        <v>-4.8086390434366032E-3</v>
      </c>
      <c r="I1688">
        <v>0.73372999569624731</v>
      </c>
      <c r="J1688" s="2">
        <v>0.82857480663005301</v>
      </c>
      <c r="K1688">
        <v>0.27862111658730876</v>
      </c>
      <c r="L1688" s="2">
        <v>0.27361894214229426</v>
      </c>
      <c r="N1688" t="s">
        <v>6653</v>
      </c>
    </row>
    <row r="1689" spans="1:15" x14ac:dyDescent="0.2">
      <c r="A1689" t="s">
        <v>12</v>
      </c>
      <c r="B1689">
        <v>208</v>
      </c>
      <c r="C1689">
        <v>151.98452232858006</v>
      </c>
      <c r="D1689" t="s">
        <v>6659</v>
      </c>
      <c r="E1689" t="s">
        <v>17</v>
      </c>
      <c r="F1689">
        <v>2.0771419940501801E-5</v>
      </c>
      <c r="G1689" s="15" t="s">
        <v>6655</v>
      </c>
      <c r="H1689" s="2">
        <v>-5.442519389172301E-3</v>
      </c>
      <c r="I1689">
        <v>0.73372999569624731</v>
      </c>
      <c r="J1689" s="2">
        <v>0.82857480663005301</v>
      </c>
      <c r="K1689">
        <v>0.28119142209088172</v>
      </c>
      <c r="L1689" s="2">
        <v>0.27361894214229426</v>
      </c>
      <c r="M1689" t="s">
        <v>6656</v>
      </c>
      <c r="N1689" t="s">
        <v>6657</v>
      </c>
      <c r="O1689" t="s">
        <v>6658</v>
      </c>
    </row>
    <row r="1690" spans="1:15" x14ac:dyDescent="0.2">
      <c r="A1690" t="s">
        <v>12</v>
      </c>
      <c r="B1690">
        <v>825</v>
      </c>
      <c r="C1690">
        <v>281.10509884089157</v>
      </c>
      <c r="D1690" t="s">
        <v>6664</v>
      </c>
      <c r="E1690" t="s">
        <v>17</v>
      </c>
      <c r="F1690">
        <v>-7.0014089158121351E-4</v>
      </c>
      <c r="G1690" s="15" t="s">
        <v>6660</v>
      </c>
      <c r="H1690" s="2">
        <v>-6.2416200265003833E-3</v>
      </c>
      <c r="I1690">
        <v>0.73372999569624731</v>
      </c>
      <c r="J1690" s="2">
        <v>0.82857480663005301</v>
      </c>
      <c r="K1690">
        <v>0.27828195515506615</v>
      </c>
      <c r="L1690" s="2">
        <v>0.27361894214229426</v>
      </c>
      <c r="M1690" t="s">
        <v>6661</v>
      </c>
      <c r="N1690" t="s">
        <v>6662</v>
      </c>
      <c r="O1690" t="s">
        <v>6663</v>
      </c>
    </row>
    <row r="1691" spans="1:15" x14ac:dyDescent="0.2">
      <c r="A1691" t="s">
        <v>12</v>
      </c>
      <c r="B1691">
        <v>1822</v>
      </c>
      <c r="C1691">
        <v>787.37475531245775</v>
      </c>
      <c r="D1691" t="s">
        <v>6667</v>
      </c>
      <c r="E1691" t="s">
        <v>17</v>
      </c>
      <c r="F1691">
        <v>1.0163875423359059E-3</v>
      </c>
      <c r="G1691" s="15" t="s">
        <v>6665</v>
      </c>
      <c r="H1691" s="2">
        <v>-8.9353043145555915E-3</v>
      </c>
      <c r="I1691">
        <v>0.73372999569624731</v>
      </c>
      <c r="J1691" s="2">
        <v>0.82857480663005301</v>
      </c>
      <c r="K1691">
        <v>0.27378278582022375</v>
      </c>
      <c r="L1691" s="2">
        <v>0.27361894214229426</v>
      </c>
      <c r="M1691" t="s">
        <v>6666</v>
      </c>
    </row>
    <row r="1692" spans="1:15" x14ac:dyDescent="0.2">
      <c r="A1692" t="s">
        <v>12</v>
      </c>
      <c r="B1692">
        <v>1510</v>
      </c>
      <c r="C1692">
        <v>481.28033194511619</v>
      </c>
      <c r="D1692" t="s">
        <v>6670</v>
      </c>
      <c r="E1692" t="s">
        <v>17</v>
      </c>
      <c r="F1692">
        <v>3.6873847756169198E-4</v>
      </c>
      <c r="G1692" s="15" t="s">
        <v>6668</v>
      </c>
      <c r="H1692" s="2">
        <v>-1.2161573244044053E-2</v>
      </c>
      <c r="I1692">
        <v>0.73372999569624731</v>
      </c>
      <c r="J1692" s="2">
        <v>0.82857480663005301</v>
      </c>
      <c r="K1692">
        <v>0.27493520885133715</v>
      </c>
      <c r="L1692" s="2">
        <v>0.27361894214229426</v>
      </c>
      <c r="N1692" t="s">
        <v>6669</v>
      </c>
    </row>
    <row r="1693" spans="1:15" x14ac:dyDescent="0.2">
      <c r="A1693" t="s">
        <v>12</v>
      </c>
      <c r="B1693">
        <v>369</v>
      </c>
      <c r="C1693">
        <v>189.05916703980981</v>
      </c>
      <c r="D1693" t="s">
        <v>6674</v>
      </c>
      <c r="E1693" t="s">
        <v>17</v>
      </c>
      <c r="F1693">
        <v>-7.9039809804726247E-5</v>
      </c>
      <c r="G1693" s="15" t="s">
        <v>6671</v>
      </c>
      <c r="H1693" s="2">
        <v>-1.3905766437353128E-2</v>
      </c>
      <c r="I1693">
        <v>0.73372999569624731</v>
      </c>
      <c r="J1693" s="2">
        <v>0.82857480663005301</v>
      </c>
      <c r="K1693">
        <v>0.28015763009790057</v>
      </c>
      <c r="L1693" s="2">
        <v>0.27361894214229426</v>
      </c>
      <c r="M1693" t="s">
        <v>6672</v>
      </c>
      <c r="N1693" t="s">
        <v>6673</v>
      </c>
    </row>
    <row r="1694" spans="1:15" x14ac:dyDescent="0.2">
      <c r="A1694" t="s">
        <v>12</v>
      </c>
      <c r="B1694">
        <v>249</v>
      </c>
      <c r="C1694">
        <v>161.06185248505227</v>
      </c>
      <c r="D1694" t="s">
        <v>6679</v>
      </c>
      <c r="E1694" t="s">
        <v>17</v>
      </c>
      <c r="F1694">
        <v>-1.0497850522597219E-3</v>
      </c>
      <c r="G1694" s="15" t="s">
        <v>6675</v>
      </c>
      <c r="H1694" s="2">
        <v>-1.439344068670494E-2</v>
      </c>
      <c r="I1694">
        <v>0.73372999569624731</v>
      </c>
      <c r="J1694" s="2">
        <v>0.82857480663005301</v>
      </c>
      <c r="K1694">
        <v>0.28084597808339906</v>
      </c>
      <c r="L1694" s="2">
        <v>0.27361894214229426</v>
      </c>
      <c r="M1694" t="s">
        <v>6676</v>
      </c>
      <c r="N1694" t="s">
        <v>6677</v>
      </c>
      <c r="O1694" t="s">
        <v>6678</v>
      </c>
    </row>
    <row r="1695" spans="1:15" x14ac:dyDescent="0.2">
      <c r="A1695" t="s">
        <v>12</v>
      </c>
      <c r="B1695">
        <v>402</v>
      </c>
      <c r="C1695">
        <v>196.07243407687386</v>
      </c>
      <c r="D1695" t="s">
        <v>6684</v>
      </c>
      <c r="E1695" t="s">
        <v>17</v>
      </c>
      <c r="F1695">
        <v>3.3022312612729365E-4</v>
      </c>
      <c r="G1695" s="15" t="s">
        <v>6680</v>
      </c>
      <c r="H1695" s="2">
        <v>-1.4796381775455798E-2</v>
      </c>
      <c r="I1695">
        <v>0.73372999569624731</v>
      </c>
      <c r="J1695" s="2">
        <v>0.82857480663005301</v>
      </c>
      <c r="K1695">
        <v>0.27964357940047324</v>
      </c>
      <c r="L1695" s="2">
        <v>0.27361894214229426</v>
      </c>
      <c r="M1695" t="s">
        <v>6681</v>
      </c>
      <c r="N1695" t="s">
        <v>6682</v>
      </c>
      <c r="O1695" t="s">
        <v>6683</v>
      </c>
    </row>
    <row r="1696" spans="1:15" x14ac:dyDescent="0.2">
      <c r="A1696" t="s">
        <v>12</v>
      </c>
      <c r="B1696">
        <v>1531</v>
      </c>
      <c r="C1696">
        <v>491.33605297564048</v>
      </c>
      <c r="D1696" t="s">
        <v>6687</v>
      </c>
      <c r="E1696" t="s">
        <v>17</v>
      </c>
      <c r="F1696">
        <v>1.7581243595259366E-3</v>
      </c>
      <c r="G1696" s="15" t="s">
        <v>6685</v>
      </c>
      <c r="H1696" s="2">
        <v>-1.4829488954639579E-2</v>
      </c>
      <c r="I1696">
        <v>0.73372999569624731</v>
      </c>
      <c r="J1696" s="2">
        <v>0.82857480663005301</v>
      </c>
      <c r="K1696">
        <v>0.2747699833652486</v>
      </c>
      <c r="L1696" s="2">
        <v>0.27361894214229426</v>
      </c>
      <c r="M1696" t="s">
        <v>6686</v>
      </c>
    </row>
    <row r="1697" spans="1:15" x14ac:dyDescent="0.2">
      <c r="A1697" t="s">
        <v>12</v>
      </c>
      <c r="B1697">
        <v>722</v>
      </c>
      <c r="C1697">
        <v>259.11863027690038</v>
      </c>
      <c r="D1697" t="s">
        <v>6690</v>
      </c>
      <c r="E1697" t="s">
        <v>17</v>
      </c>
      <c r="F1697">
        <v>8.0823099608551274E-5</v>
      </c>
      <c r="G1697" s="15" t="s">
        <v>6688</v>
      </c>
      <c r="H1697" s="2">
        <v>-1.5231837326711321E-2</v>
      </c>
      <c r="I1697">
        <v>0.73372999569624731</v>
      </c>
      <c r="J1697" s="2">
        <v>0.82857480663005301</v>
      </c>
      <c r="K1697">
        <v>0.2789611057472689</v>
      </c>
      <c r="L1697" s="2">
        <v>0.27361894214229426</v>
      </c>
      <c r="M1697" t="s">
        <v>6689</v>
      </c>
    </row>
    <row r="1698" spans="1:15" x14ac:dyDescent="0.2">
      <c r="A1698" t="s">
        <v>12</v>
      </c>
      <c r="B1698">
        <v>884</v>
      </c>
      <c r="C1698">
        <v>293.10324592416305</v>
      </c>
      <c r="D1698" t="s">
        <v>6694</v>
      </c>
      <c r="E1698" t="s">
        <v>17</v>
      </c>
      <c r="F1698">
        <v>-1.8482416305687366E-4</v>
      </c>
      <c r="G1698" s="15" t="s">
        <v>6691</v>
      </c>
      <c r="H1698" s="2">
        <v>-1.6521690537561053E-2</v>
      </c>
      <c r="I1698">
        <v>0.73372999569624731</v>
      </c>
      <c r="J1698" s="2">
        <v>0.82857480663005301</v>
      </c>
      <c r="K1698">
        <v>0.27811268389280641</v>
      </c>
      <c r="L1698" s="2">
        <v>0.27361894214229426</v>
      </c>
      <c r="M1698" t="s">
        <v>6692</v>
      </c>
      <c r="N1698" t="s">
        <v>6693</v>
      </c>
    </row>
    <row r="1699" spans="1:15" x14ac:dyDescent="0.2">
      <c r="A1699" t="s">
        <v>12</v>
      </c>
      <c r="B1699">
        <v>1554</v>
      </c>
      <c r="C1699">
        <v>505.1343639955038</v>
      </c>
      <c r="D1699" t="s">
        <v>6697</v>
      </c>
      <c r="E1699" t="s">
        <v>17</v>
      </c>
      <c r="F1699">
        <v>7.8470449614087556E-4</v>
      </c>
      <c r="G1699" s="15" t="s">
        <v>6695</v>
      </c>
      <c r="H1699" s="2">
        <v>-2.1395498200595969E-2</v>
      </c>
      <c r="I1699">
        <v>0.73372999569624731</v>
      </c>
      <c r="J1699" s="2">
        <v>0.82857480663005301</v>
      </c>
      <c r="K1699">
        <v>0.27460495634821241</v>
      </c>
      <c r="L1699" s="2">
        <v>0.27361894214229426</v>
      </c>
      <c r="M1699" t="s">
        <v>6696</v>
      </c>
    </row>
    <row r="1700" spans="1:15" x14ac:dyDescent="0.2">
      <c r="A1700" t="s">
        <v>12</v>
      </c>
      <c r="B1700">
        <v>806</v>
      </c>
      <c r="C1700">
        <v>277.12179068898678</v>
      </c>
      <c r="D1700" t="s">
        <v>6702</v>
      </c>
      <c r="E1700" t="s">
        <v>17</v>
      </c>
      <c r="F1700">
        <v>9.5991101323988914E-4</v>
      </c>
      <c r="G1700" s="15" t="s">
        <v>6698</v>
      </c>
      <c r="H1700" s="2">
        <v>-2.3148767372623516E-2</v>
      </c>
      <c r="I1700">
        <v>0.73372999569624731</v>
      </c>
      <c r="J1700" s="2">
        <v>0.82857480663005301</v>
      </c>
      <c r="K1700">
        <v>0.27845143259425925</v>
      </c>
      <c r="L1700" s="2">
        <v>0.27361894214229426</v>
      </c>
      <c r="M1700" t="s">
        <v>6699</v>
      </c>
      <c r="N1700" t="s">
        <v>6700</v>
      </c>
      <c r="O1700" t="s">
        <v>6701</v>
      </c>
    </row>
    <row r="1701" spans="1:15" x14ac:dyDescent="0.2">
      <c r="A1701" t="s">
        <v>12</v>
      </c>
      <c r="B1701">
        <v>632</v>
      </c>
      <c r="C1701">
        <v>240.16018076358395</v>
      </c>
      <c r="D1701" t="s">
        <v>6706</v>
      </c>
      <c r="E1701" t="s">
        <v>17</v>
      </c>
      <c r="F1701">
        <v>3.3553641605976736E-4</v>
      </c>
      <c r="G1701" s="15" t="s">
        <v>6703</v>
      </c>
      <c r="H1701" s="2">
        <v>-2.8268593865075835E-2</v>
      </c>
      <c r="I1701">
        <v>0.73372999569624731</v>
      </c>
      <c r="J1701" s="2">
        <v>0.82857480663005301</v>
      </c>
      <c r="K1701">
        <v>0.27930192566876832</v>
      </c>
      <c r="L1701" s="2">
        <v>0.27361894214229426</v>
      </c>
      <c r="M1701" t="s">
        <v>6704</v>
      </c>
      <c r="N1701" t="s">
        <v>6705</v>
      </c>
    </row>
    <row r="1702" spans="1:15" x14ac:dyDescent="0.2">
      <c r="A1702" t="s">
        <v>12</v>
      </c>
      <c r="B1702">
        <v>768</v>
      </c>
      <c r="C1702">
        <v>269.04652526977577</v>
      </c>
      <c r="D1702" t="s">
        <v>6711</v>
      </c>
      <c r="E1702" t="s">
        <v>17</v>
      </c>
      <c r="F1702">
        <v>-9.7876977577016078E-4</v>
      </c>
      <c r="G1702" s="15" t="s">
        <v>6707</v>
      </c>
      <c r="H1702" s="2">
        <v>-2.8901752052925778E-2</v>
      </c>
      <c r="I1702">
        <v>0.73372999569624731</v>
      </c>
      <c r="J1702" s="2">
        <v>0.82857480663005301</v>
      </c>
      <c r="K1702">
        <v>0.27879100751205715</v>
      </c>
      <c r="L1702" s="2">
        <v>0.27361894214229426</v>
      </c>
      <c r="M1702" t="s">
        <v>6708</v>
      </c>
      <c r="N1702" t="s">
        <v>6709</v>
      </c>
      <c r="O1702" t="s">
        <v>6710</v>
      </c>
    </row>
    <row r="1703" spans="1:15" x14ac:dyDescent="0.2">
      <c r="A1703" t="s">
        <v>12</v>
      </c>
      <c r="B1703">
        <v>1154</v>
      </c>
      <c r="C1703">
        <v>362.05054413258171</v>
      </c>
      <c r="D1703" t="s">
        <v>6716</v>
      </c>
      <c r="E1703" t="s">
        <v>17</v>
      </c>
      <c r="F1703">
        <v>1.7766741837021982E-4</v>
      </c>
      <c r="G1703" s="15" t="s">
        <v>6712</v>
      </c>
      <c r="H1703" s="2">
        <v>-3.0743799167958281E-2</v>
      </c>
      <c r="I1703">
        <v>0.73372999569624731</v>
      </c>
      <c r="J1703" s="2">
        <v>0.82857480663005301</v>
      </c>
      <c r="K1703">
        <v>0.27676589123472983</v>
      </c>
      <c r="L1703" s="2">
        <v>0.27361894214229426</v>
      </c>
      <c r="M1703" t="s">
        <v>6713</v>
      </c>
      <c r="N1703" t="s">
        <v>6714</v>
      </c>
      <c r="O1703" t="s">
        <v>6715</v>
      </c>
    </row>
    <row r="1704" spans="1:15" x14ac:dyDescent="0.2">
      <c r="A1704" t="s">
        <v>12</v>
      </c>
      <c r="B1704">
        <v>226</v>
      </c>
      <c r="C1704">
        <v>156.03003938114944</v>
      </c>
      <c r="D1704" t="s">
        <v>6721</v>
      </c>
      <c r="E1704" t="s">
        <v>17</v>
      </c>
      <c r="F1704">
        <v>1.9151885058477092E-4</v>
      </c>
      <c r="G1704" s="15" t="s">
        <v>6717</v>
      </c>
      <c r="H1704" s="2">
        <v>-3.513329891767699E-2</v>
      </c>
      <c r="I1704">
        <v>0.73372999569624731</v>
      </c>
      <c r="J1704" s="2">
        <v>0.82857480663005301</v>
      </c>
      <c r="K1704">
        <v>0.2810185939273348</v>
      </c>
      <c r="L1704" s="2">
        <v>0.27361894214229426</v>
      </c>
      <c r="M1704" t="s">
        <v>6718</v>
      </c>
      <c r="N1704" t="s">
        <v>6719</v>
      </c>
      <c r="O1704" t="s">
        <v>6720</v>
      </c>
    </row>
    <row r="1705" spans="1:15" x14ac:dyDescent="0.2">
      <c r="A1705" t="s">
        <v>12</v>
      </c>
      <c r="B1705">
        <v>951</v>
      </c>
      <c r="C1705">
        <v>309.11309174319126</v>
      </c>
      <c r="D1705" t="s">
        <v>6725</v>
      </c>
      <c r="E1705" t="s">
        <v>17</v>
      </c>
      <c r="F1705">
        <v>1.4015680875445469E-4</v>
      </c>
      <c r="G1705" s="15" t="s">
        <v>6722</v>
      </c>
      <c r="H1705" s="2">
        <v>-3.9396585594261624E-2</v>
      </c>
      <c r="I1705">
        <v>0.73372999569624731</v>
      </c>
      <c r="J1705" s="2">
        <v>0.82857480663005301</v>
      </c>
      <c r="K1705">
        <v>0.27777475839597432</v>
      </c>
      <c r="L1705" s="2">
        <v>0.27361894214229426</v>
      </c>
      <c r="M1705" t="s">
        <v>6723</v>
      </c>
      <c r="N1705" t="s">
        <v>6724</v>
      </c>
    </row>
    <row r="1706" spans="1:15" x14ac:dyDescent="0.2">
      <c r="A1706" t="s">
        <v>12</v>
      </c>
      <c r="B1706">
        <v>1165</v>
      </c>
      <c r="C1706">
        <v>365.07048048196117</v>
      </c>
      <c r="D1706" t="s">
        <v>6728</v>
      </c>
      <c r="E1706" t="s">
        <v>17</v>
      </c>
      <c r="F1706">
        <v>-4.3408196114569364E-4</v>
      </c>
      <c r="G1706" s="15" t="s">
        <v>6726</v>
      </c>
      <c r="H1706" s="2">
        <v>-5.3163959186045245E-2</v>
      </c>
      <c r="I1706">
        <v>0.73372999569624731</v>
      </c>
      <c r="J1706" s="2">
        <v>0.82857480663005301</v>
      </c>
      <c r="K1706">
        <v>0.27643122873021386</v>
      </c>
      <c r="L1706" s="2">
        <v>0.27361894214229426</v>
      </c>
      <c r="M1706" t="s">
        <v>6727</v>
      </c>
    </row>
    <row r="1707" spans="1:15" x14ac:dyDescent="0.2">
      <c r="A1707" t="s">
        <v>12</v>
      </c>
      <c r="B1707">
        <v>1831</v>
      </c>
      <c r="C1707">
        <v>797.43593979887589</v>
      </c>
      <c r="D1707" t="s">
        <v>6731</v>
      </c>
      <c r="E1707" t="s">
        <v>17</v>
      </c>
      <c r="F1707">
        <v>1.5965011241405591E-3</v>
      </c>
      <c r="G1707" s="15" t="s">
        <v>6729</v>
      </c>
      <c r="H1707" s="2">
        <v>-5.3735181690770316E-2</v>
      </c>
      <c r="I1707">
        <v>0.73372999569624731</v>
      </c>
      <c r="J1707" s="2">
        <v>0.82857480663005301</v>
      </c>
      <c r="K1707">
        <v>0.27361894214229426</v>
      </c>
      <c r="L1707" s="2">
        <v>0.27361894214229426</v>
      </c>
      <c r="M1707" t="s">
        <v>6730</v>
      </c>
    </row>
    <row r="1708" spans="1:15" x14ac:dyDescent="0.2">
      <c r="A1708" t="s">
        <v>12</v>
      </c>
      <c r="B1708">
        <v>1408</v>
      </c>
      <c r="C1708">
        <v>439.21360341450367</v>
      </c>
      <c r="D1708" t="s">
        <v>6734</v>
      </c>
      <c r="E1708" t="s">
        <v>17</v>
      </c>
      <c r="F1708">
        <v>-9.9231450366232821E-4</v>
      </c>
      <c r="G1708" s="15" t="s">
        <v>6732</v>
      </c>
      <c r="H1708" s="2">
        <v>-5.3973204612977423E-2</v>
      </c>
      <c r="I1708">
        <v>0.73372999569624731</v>
      </c>
      <c r="J1708" s="2">
        <v>0.82857480663005301</v>
      </c>
      <c r="K1708">
        <v>0.27526625666452359</v>
      </c>
      <c r="L1708" s="2">
        <v>0.27361894214229426</v>
      </c>
      <c r="M1708" t="s">
        <v>6733</v>
      </c>
    </row>
    <row r="1709" spans="1:15" x14ac:dyDescent="0.2">
      <c r="A1709" t="s">
        <v>12</v>
      </c>
      <c r="B1709">
        <v>659</v>
      </c>
      <c r="C1709">
        <v>246.03971586820316</v>
      </c>
      <c r="D1709" t="s">
        <v>6737</v>
      </c>
      <c r="E1709" t="s">
        <v>17</v>
      </c>
      <c r="F1709">
        <v>1.0796317968413405E-3</v>
      </c>
      <c r="G1709" s="15" t="s">
        <v>6735</v>
      </c>
      <c r="H1709" s="2">
        <v>-5.8147771568114653E-2</v>
      </c>
      <c r="I1709">
        <v>0.73372999569624731</v>
      </c>
      <c r="J1709" s="2">
        <v>0.82857480663005301</v>
      </c>
      <c r="K1709">
        <v>0.2791314116726335</v>
      </c>
      <c r="L1709" s="2">
        <v>0.27361894214229426</v>
      </c>
      <c r="M1709" t="s">
        <v>6736</v>
      </c>
    </row>
    <row r="1710" spans="1:15" x14ac:dyDescent="0.2">
      <c r="A1710" t="s">
        <v>12</v>
      </c>
      <c r="B1710">
        <v>1657</v>
      </c>
      <c r="C1710">
        <v>572.27180207904576</v>
      </c>
      <c r="D1710" t="s">
        <v>6740</v>
      </c>
      <c r="E1710" t="s">
        <v>17</v>
      </c>
      <c r="F1710">
        <v>7.8092876674418221E-4</v>
      </c>
      <c r="G1710" s="15" t="s">
        <v>6738</v>
      </c>
      <c r="H1710" s="2">
        <v>-5.8919799979558825E-2</v>
      </c>
      <c r="I1710">
        <v>0.73372999569624731</v>
      </c>
      <c r="J1710" s="2">
        <v>0.82857480663005301</v>
      </c>
      <c r="K1710">
        <v>0.27411106254183076</v>
      </c>
      <c r="L1710" s="2">
        <v>0.27361894214229426</v>
      </c>
      <c r="N1710" t="s">
        <v>6739</v>
      </c>
    </row>
    <row r="1711" spans="1:15" x14ac:dyDescent="0.2">
      <c r="A1711" t="s">
        <v>12</v>
      </c>
      <c r="B1711">
        <v>18</v>
      </c>
      <c r="C1711">
        <v>88.040628403327972</v>
      </c>
      <c r="D1711" t="s">
        <v>6745</v>
      </c>
      <c r="E1711" t="s">
        <v>17</v>
      </c>
      <c r="F1711">
        <v>-2.2670332798213622E-4</v>
      </c>
      <c r="G1711" s="15" t="s">
        <v>6741</v>
      </c>
      <c r="H1711" s="2">
        <v>-7.0264776126951853E-2</v>
      </c>
      <c r="I1711">
        <v>0.73372999569624731</v>
      </c>
      <c r="J1711" s="2">
        <v>0.82857480663005301</v>
      </c>
      <c r="K1711">
        <v>0.28171118442376691</v>
      </c>
      <c r="L1711" s="2">
        <v>0.27361894214229426</v>
      </c>
      <c r="M1711" t="s">
        <v>6742</v>
      </c>
      <c r="N1711" t="s">
        <v>6743</v>
      </c>
      <c r="O1711" t="s">
        <v>6744</v>
      </c>
    </row>
    <row r="1712" spans="1:15" x14ac:dyDescent="0.2">
      <c r="A1712" t="s">
        <v>12</v>
      </c>
      <c r="B1712">
        <v>1229</v>
      </c>
      <c r="C1712">
        <v>381.04577693225957</v>
      </c>
      <c r="D1712" t="s">
        <v>6748</v>
      </c>
      <c r="E1712" t="s">
        <v>17</v>
      </c>
      <c r="F1712">
        <v>5.5716774045322381E-4</v>
      </c>
      <c r="G1712" s="15" t="s">
        <v>6746</v>
      </c>
      <c r="H1712" s="2">
        <v>-7.6584737667016373E-2</v>
      </c>
      <c r="I1712">
        <v>0.73372999569624731</v>
      </c>
      <c r="J1712" s="2">
        <v>0.82857480663005301</v>
      </c>
      <c r="K1712">
        <v>0.27576432588647387</v>
      </c>
      <c r="L1712" s="2">
        <v>0.27361894214229426</v>
      </c>
      <c r="M1712" t="s">
        <v>6747</v>
      </c>
    </row>
    <row r="1713" spans="1:15" x14ac:dyDescent="0.2">
      <c r="A1713" t="s">
        <v>12</v>
      </c>
      <c r="B1713">
        <v>1050</v>
      </c>
      <c r="C1713">
        <v>334.12214288711897</v>
      </c>
      <c r="D1713" t="s">
        <v>6751</v>
      </c>
      <c r="E1713" t="s">
        <v>17</v>
      </c>
      <c r="F1713">
        <v>9.4211288103451807E-4</v>
      </c>
      <c r="G1713" s="15" t="s">
        <v>6749</v>
      </c>
      <c r="H1713" s="2">
        <v>-8.5272651893914947E-2</v>
      </c>
      <c r="I1713">
        <v>0.73372999569624731</v>
      </c>
      <c r="J1713" s="2">
        <v>0.82857480663005301</v>
      </c>
      <c r="K1713">
        <v>0.27726940710720055</v>
      </c>
      <c r="L1713" s="2">
        <v>0.27361894214229426</v>
      </c>
      <c r="M1713" t="s">
        <v>6750</v>
      </c>
    </row>
    <row r="1714" spans="1:15" x14ac:dyDescent="0.2">
      <c r="A1714" t="s">
        <v>12</v>
      </c>
      <c r="B1714">
        <v>988</v>
      </c>
      <c r="C1714">
        <v>318.95738156650049</v>
      </c>
      <c r="D1714" t="s">
        <v>6754</v>
      </c>
      <c r="E1714" t="s">
        <v>17</v>
      </c>
      <c r="F1714">
        <v>1.391533499486286E-3</v>
      </c>
      <c r="G1714" s="15" t="s">
        <v>6752</v>
      </c>
      <c r="H1714" s="2">
        <v>-8.6448354322325865E-2</v>
      </c>
      <c r="I1714">
        <v>0.73372999569624731</v>
      </c>
      <c r="J1714" s="2">
        <v>0.82857480663005301</v>
      </c>
      <c r="K1714">
        <v>0.27760610341212733</v>
      </c>
      <c r="L1714" s="2">
        <v>0.27361894214229426</v>
      </c>
      <c r="N1714" t="s">
        <v>6753</v>
      </c>
    </row>
    <row r="1715" spans="1:15" x14ac:dyDescent="0.2">
      <c r="A1715" t="s">
        <v>12</v>
      </c>
      <c r="B1715">
        <v>1059</v>
      </c>
      <c r="C1715">
        <v>337.02206067390597</v>
      </c>
      <c r="D1715" t="s">
        <v>6757</v>
      </c>
      <c r="E1715" t="s">
        <v>17</v>
      </c>
      <c r="F1715">
        <v>-1.9411739060046784E-3</v>
      </c>
      <c r="G1715" s="15" t="s">
        <v>6755</v>
      </c>
      <c r="H1715" s="2">
        <v>-8.9834120012925733E-2</v>
      </c>
      <c r="I1715">
        <v>0.73372999569624731</v>
      </c>
      <c r="J1715" s="2">
        <v>0.82857480663005301</v>
      </c>
      <c r="K1715">
        <v>0.27710136504228711</v>
      </c>
      <c r="L1715" s="2">
        <v>0.27361894214229426</v>
      </c>
      <c r="M1715" t="s">
        <v>6756</v>
      </c>
    </row>
    <row r="1716" spans="1:15" x14ac:dyDescent="0.2">
      <c r="A1716" t="s">
        <v>12</v>
      </c>
      <c r="B1716">
        <v>328</v>
      </c>
      <c r="C1716">
        <v>181.07093439643342</v>
      </c>
      <c r="D1716" t="s">
        <v>6762</v>
      </c>
      <c r="E1716" t="s">
        <v>17</v>
      </c>
      <c r="F1716">
        <v>8.2670356658809396E-4</v>
      </c>
      <c r="G1716" s="15" t="s">
        <v>6758</v>
      </c>
      <c r="H1716" s="2">
        <v>-9.3154416532638187E-2</v>
      </c>
      <c r="I1716">
        <v>0.73372999569624731</v>
      </c>
      <c r="J1716" s="2">
        <v>0.82857480663005301</v>
      </c>
      <c r="K1716">
        <v>0.28067357416806243</v>
      </c>
      <c r="L1716" s="2">
        <v>0.27361894214229426</v>
      </c>
      <c r="M1716" t="s">
        <v>6759</v>
      </c>
      <c r="N1716" t="s">
        <v>6760</v>
      </c>
      <c r="O1716" t="s">
        <v>6761</v>
      </c>
    </row>
    <row r="1717" spans="1:15" x14ac:dyDescent="0.2">
      <c r="A1717" t="s">
        <v>12</v>
      </c>
      <c r="B1717">
        <v>556</v>
      </c>
      <c r="C1717">
        <v>225.11199467474154</v>
      </c>
      <c r="D1717" t="s">
        <v>6767</v>
      </c>
      <c r="E1717" t="s">
        <v>17</v>
      </c>
      <c r="F1717">
        <v>1.2372252584782473E-3</v>
      </c>
      <c r="G1717" s="15" t="s">
        <v>6763</v>
      </c>
      <c r="H1717" s="2">
        <v>-0.10808747660650651</v>
      </c>
      <c r="I1717">
        <v>0.73372999569624731</v>
      </c>
      <c r="J1717" s="2">
        <v>0.82857480663005301</v>
      </c>
      <c r="K1717">
        <v>0.27947264811722111</v>
      </c>
      <c r="L1717" s="2">
        <v>0.27361894214229426</v>
      </c>
      <c r="M1717" t="s">
        <v>6764</v>
      </c>
      <c r="N1717" t="s">
        <v>6765</v>
      </c>
      <c r="O1717" t="s">
        <v>6766</v>
      </c>
    </row>
    <row r="1718" spans="1:15" x14ac:dyDescent="0.2">
      <c r="A1718" t="s">
        <v>12</v>
      </c>
      <c r="B1718">
        <v>1164</v>
      </c>
      <c r="C1718">
        <v>365.04943485110368</v>
      </c>
      <c r="D1718" t="s">
        <v>6772</v>
      </c>
      <c r="E1718" t="s">
        <v>17</v>
      </c>
      <c r="F1718">
        <v>9.5254889635043583E-4</v>
      </c>
      <c r="G1718" s="15" t="s">
        <v>6768</v>
      </c>
      <c r="H1718" s="2">
        <v>-0.12113536104870817</v>
      </c>
      <c r="I1718">
        <v>0.73372999569624731</v>
      </c>
      <c r="J1718" s="2">
        <v>0.82857480663005301</v>
      </c>
      <c r="K1718">
        <v>0.27659845875364408</v>
      </c>
      <c r="L1718" s="2">
        <v>0.27361894214229426</v>
      </c>
      <c r="M1718" t="s">
        <v>6769</v>
      </c>
      <c r="N1718" t="s">
        <v>6770</v>
      </c>
      <c r="O1718" t="s">
        <v>6771</v>
      </c>
    </row>
    <row r="1719" spans="1:15" x14ac:dyDescent="0.2">
      <c r="A1719" t="s">
        <v>12</v>
      </c>
      <c r="B1719">
        <v>1228</v>
      </c>
      <c r="C1719">
        <v>381.02848571573367</v>
      </c>
      <c r="D1719" t="s">
        <v>6775</v>
      </c>
      <c r="E1719" t="s">
        <v>17</v>
      </c>
      <c r="F1719">
        <v>8.9884266401440982E-5</v>
      </c>
      <c r="G1719" s="15" t="s">
        <v>6773</v>
      </c>
      <c r="H1719" s="2">
        <v>-0.13773171015722946</v>
      </c>
      <c r="I1719">
        <v>0.73372999569624731</v>
      </c>
      <c r="J1719" s="2">
        <v>0.82857480663005301</v>
      </c>
      <c r="K1719">
        <v>0.27593074974035831</v>
      </c>
      <c r="L1719" s="2">
        <v>0.27361894214229426</v>
      </c>
      <c r="M1719" t="s">
        <v>6774</v>
      </c>
    </row>
    <row r="1720" spans="1:15" x14ac:dyDescent="0.2">
      <c r="A1720" t="s">
        <v>12</v>
      </c>
      <c r="B1720">
        <v>1643</v>
      </c>
      <c r="C1720">
        <v>562.52019339846311</v>
      </c>
      <c r="D1720" t="s">
        <v>6779</v>
      </c>
      <c r="E1720" t="s">
        <v>17</v>
      </c>
      <c r="F1720">
        <v>2.7290153695957997E-4</v>
      </c>
      <c r="G1720" s="15" t="s">
        <v>6776</v>
      </c>
      <c r="H1720" s="2">
        <v>-0.15865880383898678</v>
      </c>
      <c r="I1720">
        <v>0.73372999569624731</v>
      </c>
      <c r="J1720" s="2">
        <v>0.82857480663005301</v>
      </c>
      <c r="K1720">
        <v>0.27427549629260572</v>
      </c>
      <c r="L1720" s="2">
        <v>0.27361894214229426</v>
      </c>
      <c r="M1720" t="s">
        <v>6777</v>
      </c>
      <c r="N1720" t="s">
        <v>4148</v>
      </c>
      <c r="O1720" t="s">
        <v>6778</v>
      </c>
    </row>
    <row r="1721" spans="1:15" x14ac:dyDescent="0.2">
      <c r="A1721" t="s">
        <v>12</v>
      </c>
      <c r="B1721">
        <v>1745</v>
      </c>
      <c r="C1721">
        <v>679.53003727390694</v>
      </c>
      <c r="D1721" t="s">
        <v>6782</v>
      </c>
      <c r="E1721" t="s">
        <v>17</v>
      </c>
      <c r="F1721">
        <v>6.5922609303470381E-4</v>
      </c>
      <c r="G1721" s="15" t="s">
        <v>6780</v>
      </c>
      <c r="H1721" s="2">
        <v>-0.65706484629349993</v>
      </c>
      <c r="I1721">
        <v>0.73372999569624731</v>
      </c>
      <c r="J1721" s="2">
        <v>0.82857480663005301</v>
      </c>
      <c r="K1721">
        <v>0.27394682583569424</v>
      </c>
      <c r="L1721" s="2">
        <v>0.27361894214229426</v>
      </c>
      <c r="M1721" t="s">
        <v>6781</v>
      </c>
    </row>
    <row r="1722" spans="1:15" x14ac:dyDescent="0.2">
      <c r="A1722" t="s">
        <v>12</v>
      </c>
      <c r="B1722">
        <v>1018</v>
      </c>
      <c r="C1722">
        <v>325.18436260564221</v>
      </c>
      <c r="D1722" t="s">
        <v>6785</v>
      </c>
      <c r="E1722" t="s">
        <v>17</v>
      </c>
      <c r="F1722">
        <v>-7.4605642168990016E-5</v>
      </c>
      <c r="G1722" s="15" t="s">
        <v>6783</v>
      </c>
      <c r="H1722" s="2">
        <v>0.11814680340046978</v>
      </c>
      <c r="I1722">
        <v>0.79133678010066044</v>
      </c>
      <c r="J1722" s="2">
        <v>0.86867510415936378</v>
      </c>
      <c r="K1722">
        <v>0.29023802370368285</v>
      </c>
      <c r="L1722" s="2">
        <v>0.28686119969316881</v>
      </c>
      <c r="M1722" t="s">
        <v>6784</v>
      </c>
    </row>
    <row r="1723" spans="1:15" x14ac:dyDescent="0.2">
      <c r="A1723" t="s">
        <v>12</v>
      </c>
      <c r="B1723">
        <v>378</v>
      </c>
      <c r="C1723">
        <v>191.08166219832478</v>
      </c>
      <c r="D1723" t="s">
        <v>6790</v>
      </c>
      <c r="E1723" t="s">
        <v>17</v>
      </c>
      <c r="F1723">
        <v>9.3850167522191441E-4</v>
      </c>
      <c r="G1723" s="15" t="s">
        <v>6786</v>
      </c>
      <c r="H1723" s="2">
        <v>8.4655913918844278E-2</v>
      </c>
      <c r="I1723">
        <v>0.79133678010066044</v>
      </c>
      <c r="J1723" s="2">
        <v>0.86867510415936378</v>
      </c>
      <c r="K1723">
        <v>0.29299726813580346</v>
      </c>
      <c r="L1723" s="2">
        <v>0.28686119969316881</v>
      </c>
      <c r="M1723" t="s">
        <v>6787</v>
      </c>
      <c r="N1723" t="s">
        <v>6788</v>
      </c>
      <c r="O1723" t="s">
        <v>6789</v>
      </c>
    </row>
    <row r="1724" spans="1:15" x14ac:dyDescent="0.2">
      <c r="A1724" t="s">
        <v>12</v>
      </c>
      <c r="B1724">
        <v>1448</v>
      </c>
      <c r="C1724">
        <v>453.13173464362688</v>
      </c>
      <c r="D1724" t="s">
        <v>6793</v>
      </c>
      <c r="E1724" t="s">
        <v>17</v>
      </c>
      <c r="F1724">
        <v>4.3698723249008253E-4</v>
      </c>
      <c r="G1724" s="15" t="s">
        <v>6791</v>
      </c>
      <c r="H1724" s="2">
        <v>6.6567140227953667E-2</v>
      </c>
      <c r="I1724">
        <v>0.79133678010066044</v>
      </c>
      <c r="J1724" s="2">
        <v>0.86867510415936378</v>
      </c>
      <c r="K1724">
        <v>0.28837099548102757</v>
      </c>
      <c r="L1724" s="2">
        <v>0.28686119969316881</v>
      </c>
      <c r="N1724" t="s">
        <v>6792</v>
      </c>
    </row>
    <row r="1725" spans="1:15" x14ac:dyDescent="0.2">
      <c r="A1725" t="s">
        <v>12</v>
      </c>
      <c r="B1725">
        <v>1193</v>
      </c>
      <c r="C1725">
        <v>371.24342839005772</v>
      </c>
      <c r="D1725" t="s">
        <v>6796</v>
      </c>
      <c r="E1725" t="s">
        <v>17</v>
      </c>
      <c r="F1725">
        <v>4.9861189540933992E-4</v>
      </c>
      <c r="G1725" s="15" t="s">
        <v>6794</v>
      </c>
      <c r="H1725" s="2">
        <v>3.5982112140252542E-2</v>
      </c>
      <c r="I1725">
        <v>0.79133678010066044</v>
      </c>
      <c r="J1725" s="2">
        <v>0.86867510415936378</v>
      </c>
      <c r="K1725">
        <v>0.28904712911638758</v>
      </c>
      <c r="L1725" s="2">
        <v>0.28686119969316881</v>
      </c>
      <c r="N1725" t="s">
        <v>6795</v>
      </c>
    </row>
    <row r="1726" spans="1:15" x14ac:dyDescent="0.2">
      <c r="A1726" t="s">
        <v>12</v>
      </c>
      <c r="B1726">
        <v>1410</v>
      </c>
      <c r="C1726">
        <v>439.34243009832164</v>
      </c>
      <c r="D1726" t="s">
        <v>6799</v>
      </c>
      <c r="E1726" t="s">
        <v>17</v>
      </c>
      <c r="F1726">
        <v>4.6640167840905633E-4</v>
      </c>
      <c r="G1726" s="15" t="s">
        <v>6797</v>
      </c>
      <c r="H1726" s="2">
        <v>3.4932432428957494E-2</v>
      </c>
      <c r="I1726">
        <v>0.79133678010066044</v>
      </c>
      <c r="J1726" s="2">
        <v>0.86867510415936378</v>
      </c>
      <c r="K1726">
        <v>0.28853973216650508</v>
      </c>
      <c r="L1726" s="2">
        <v>0.28686119969316881</v>
      </c>
      <c r="M1726" t="s">
        <v>6798</v>
      </c>
    </row>
    <row r="1727" spans="1:15" x14ac:dyDescent="0.2">
      <c r="A1727" t="s">
        <v>12</v>
      </c>
      <c r="B1727">
        <v>623</v>
      </c>
      <c r="C1727">
        <v>238.14487747253918</v>
      </c>
      <c r="D1727" t="s">
        <v>6804</v>
      </c>
      <c r="E1727" t="s">
        <v>17</v>
      </c>
      <c r="F1727">
        <v>-1.1172539188919473E-5</v>
      </c>
      <c r="G1727" s="15" t="s">
        <v>6800</v>
      </c>
      <c r="H1727" s="2">
        <v>3.2691345611420647E-2</v>
      </c>
      <c r="I1727">
        <v>0.79133678010066044</v>
      </c>
      <c r="J1727" s="2">
        <v>0.86867510415936378</v>
      </c>
      <c r="K1727">
        <v>0.29126662863116193</v>
      </c>
      <c r="L1727" s="2">
        <v>0.28686119969316881</v>
      </c>
      <c r="M1727" t="s">
        <v>6801</v>
      </c>
      <c r="N1727" t="s">
        <v>6802</v>
      </c>
      <c r="O1727" t="s">
        <v>6803</v>
      </c>
    </row>
    <row r="1728" spans="1:15" x14ac:dyDescent="0.2">
      <c r="A1728" t="s">
        <v>12</v>
      </c>
      <c r="B1728">
        <v>1049</v>
      </c>
      <c r="C1728">
        <v>333.27979556320588</v>
      </c>
      <c r="D1728" t="s">
        <v>6809</v>
      </c>
      <c r="E1728" t="s">
        <v>17</v>
      </c>
      <c r="F1728">
        <v>1.0713679409946053E-4</v>
      </c>
      <c r="G1728" s="15" t="s">
        <v>6805</v>
      </c>
      <c r="H1728" s="2">
        <v>2.4151687847950375E-2</v>
      </c>
      <c r="I1728">
        <v>0.79133678010066044</v>
      </c>
      <c r="J1728" s="2">
        <v>0.86867510415936378</v>
      </c>
      <c r="K1728">
        <v>0.28989676794389019</v>
      </c>
      <c r="L1728" s="2">
        <v>0.28686119969316881</v>
      </c>
      <c r="M1728" t="s">
        <v>6806</v>
      </c>
      <c r="N1728" t="s">
        <v>6807</v>
      </c>
      <c r="O1728" t="s">
        <v>6808</v>
      </c>
    </row>
    <row r="1729" spans="1:15" x14ac:dyDescent="0.2">
      <c r="A1729" t="s">
        <v>12</v>
      </c>
      <c r="B1729">
        <v>460</v>
      </c>
      <c r="C1729">
        <v>207.01183545894636</v>
      </c>
      <c r="D1729" t="s">
        <v>6812</v>
      </c>
      <c r="E1729" t="s">
        <v>17</v>
      </c>
      <c r="F1729">
        <v>2.9714105363609633E-4</v>
      </c>
      <c r="G1729" s="15" t="s">
        <v>6810</v>
      </c>
      <c r="H1729" s="2">
        <v>2.0024881317899989E-2</v>
      </c>
      <c r="I1729">
        <v>0.79133678010066044</v>
      </c>
      <c r="J1729" s="2">
        <v>0.86867510415936378</v>
      </c>
      <c r="K1729">
        <v>0.29264949689766007</v>
      </c>
      <c r="L1729" s="2">
        <v>0.28686119969316881</v>
      </c>
      <c r="N1729" t="s">
        <v>6811</v>
      </c>
    </row>
    <row r="1730" spans="1:15" x14ac:dyDescent="0.2">
      <c r="A1730" t="s">
        <v>12</v>
      </c>
      <c r="B1730">
        <v>971</v>
      </c>
      <c r="C1730">
        <v>315.18194669575058</v>
      </c>
      <c r="D1730" t="s">
        <v>6816</v>
      </c>
      <c r="E1730" t="s">
        <v>17</v>
      </c>
      <c r="F1730">
        <v>-6.3559575056615358E-4</v>
      </c>
      <c r="G1730" s="15" t="s">
        <v>6813</v>
      </c>
      <c r="H1730" s="2">
        <v>1.7855653399213137E-2</v>
      </c>
      <c r="I1730">
        <v>0.79133678010066044</v>
      </c>
      <c r="J1730" s="2">
        <v>0.86867510415936378</v>
      </c>
      <c r="K1730">
        <v>0.29058008383768841</v>
      </c>
      <c r="L1730" s="2">
        <v>0.28686119969316881</v>
      </c>
      <c r="M1730" t="s">
        <v>6814</v>
      </c>
      <c r="O1730" t="s">
        <v>6815</v>
      </c>
    </row>
    <row r="1731" spans="1:15" x14ac:dyDescent="0.2">
      <c r="A1731" t="s">
        <v>12</v>
      </c>
      <c r="B1731">
        <v>1159</v>
      </c>
      <c r="C1731">
        <v>363.21748474876705</v>
      </c>
      <c r="D1731" t="s">
        <v>6821</v>
      </c>
      <c r="E1731" t="s">
        <v>17</v>
      </c>
      <c r="F1731">
        <v>2.1175123293915021E-4</v>
      </c>
      <c r="G1731" s="15" t="s">
        <v>6817</v>
      </c>
      <c r="H1731" s="2">
        <v>1.4682559570281544E-2</v>
      </c>
      <c r="I1731">
        <v>0.79133678010066044</v>
      </c>
      <c r="J1731" s="2">
        <v>0.86867510415936378</v>
      </c>
      <c r="K1731">
        <v>0.2892166582243737</v>
      </c>
      <c r="L1731" s="2">
        <v>0.28686119969316881</v>
      </c>
      <c r="M1731" t="s">
        <v>6818</v>
      </c>
      <c r="N1731" t="s">
        <v>6819</v>
      </c>
      <c r="O1731" t="s">
        <v>6820</v>
      </c>
    </row>
    <row r="1732" spans="1:15" x14ac:dyDescent="0.2">
      <c r="A1732" t="s">
        <v>12</v>
      </c>
      <c r="B1732">
        <v>450</v>
      </c>
      <c r="C1732">
        <v>205.03513053236284</v>
      </c>
      <c r="D1732" t="s">
        <v>6826</v>
      </c>
      <c r="E1732" t="s">
        <v>17</v>
      </c>
      <c r="F1732">
        <v>2.4516763716064816E-4</v>
      </c>
      <c r="G1732" s="15" t="s">
        <v>6822</v>
      </c>
      <c r="H1732" s="2">
        <v>1.3438015136050084E-2</v>
      </c>
      <c r="I1732">
        <v>0.79133678010066044</v>
      </c>
      <c r="J1732" s="2">
        <v>0.86867510415936378</v>
      </c>
      <c r="K1732">
        <v>0.29282327925923823</v>
      </c>
      <c r="L1732" s="2">
        <v>0.28686119969316881</v>
      </c>
      <c r="M1732" t="s">
        <v>6823</v>
      </c>
      <c r="N1732" t="s">
        <v>6824</v>
      </c>
      <c r="O1732" t="s">
        <v>6825</v>
      </c>
    </row>
    <row r="1733" spans="1:15" x14ac:dyDescent="0.2">
      <c r="A1733" t="s">
        <v>12</v>
      </c>
      <c r="B1733">
        <v>882</v>
      </c>
      <c r="C1733">
        <v>292.26391186323076</v>
      </c>
      <c r="D1733" t="s">
        <v>6829</v>
      </c>
      <c r="E1733" t="s">
        <v>17</v>
      </c>
      <c r="F1733">
        <v>6.7523676926839471E-4</v>
      </c>
      <c r="G1733" s="15" t="s">
        <v>6827</v>
      </c>
      <c r="H1733" s="2">
        <v>9.2576723521594958E-3</v>
      </c>
      <c r="I1733">
        <v>0.79133678010066044</v>
      </c>
      <c r="J1733" s="2">
        <v>0.86867510415936378</v>
      </c>
      <c r="K1733">
        <v>0.29092295119324907</v>
      </c>
      <c r="L1733" s="2">
        <v>0.28686119969316881</v>
      </c>
      <c r="M1733" t="s">
        <v>6828</v>
      </c>
    </row>
    <row r="1734" spans="1:15" x14ac:dyDescent="0.2">
      <c r="A1734" t="s">
        <v>12</v>
      </c>
      <c r="B1734">
        <v>1450</v>
      </c>
      <c r="C1734">
        <v>455.09689454506366</v>
      </c>
      <c r="D1734" t="s">
        <v>6834</v>
      </c>
      <c r="E1734" t="s">
        <v>17</v>
      </c>
      <c r="F1734">
        <v>4.4285493635243256E-4</v>
      </c>
      <c r="G1734" s="15" t="s">
        <v>6830</v>
      </c>
      <c r="H1734" s="2">
        <v>8.9009154924406496E-3</v>
      </c>
      <c r="I1734">
        <v>0.79133678010066044</v>
      </c>
      <c r="J1734" s="2">
        <v>0.86867510415936378</v>
      </c>
      <c r="K1734">
        <v>0.28820245603305505</v>
      </c>
      <c r="L1734" s="2">
        <v>0.28686119969316881</v>
      </c>
      <c r="M1734" t="s">
        <v>6831</v>
      </c>
      <c r="N1734" t="s">
        <v>6832</v>
      </c>
      <c r="O1734" t="s">
        <v>6833</v>
      </c>
    </row>
    <row r="1735" spans="1:15" x14ac:dyDescent="0.2">
      <c r="A1735" t="s">
        <v>12</v>
      </c>
      <c r="B1735">
        <v>484</v>
      </c>
      <c r="C1735">
        <v>211.01818938865259</v>
      </c>
      <c r="D1735" t="s">
        <v>6839</v>
      </c>
      <c r="E1735" t="s">
        <v>17</v>
      </c>
      <c r="F1735">
        <v>9.6611347402131287E-5</v>
      </c>
      <c r="G1735" s="15" t="s">
        <v>6835</v>
      </c>
      <c r="H1735" s="2">
        <v>8.3699324374180185E-3</v>
      </c>
      <c r="I1735">
        <v>0.79133678010066044</v>
      </c>
      <c r="J1735" s="2">
        <v>0.86867510415936378</v>
      </c>
      <c r="K1735">
        <v>0.29247592068360451</v>
      </c>
      <c r="L1735" s="2">
        <v>0.28686119969316881</v>
      </c>
      <c r="M1735" t="s">
        <v>6836</v>
      </c>
      <c r="N1735" t="s">
        <v>6837</v>
      </c>
      <c r="O1735" t="s">
        <v>6838</v>
      </c>
    </row>
    <row r="1736" spans="1:15" x14ac:dyDescent="0.2">
      <c r="A1736" t="s">
        <v>12</v>
      </c>
      <c r="B1736">
        <v>1009</v>
      </c>
      <c r="C1736">
        <v>323.16828474545093</v>
      </c>
      <c r="D1736" t="s">
        <v>6842</v>
      </c>
      <c r="E1736" t="s">
        <v>17</v>
      </c>
      <c r="F1736">
        <v>3.5539126781714003E-4</v>
      </c>
      <c r="G1736" s="15" t="s">
        <v>6840</v>
      </c>
      <c r="H1736" s="2">
        <v>7.5237768092741878E-3</v>
      </c>
      <c r="I1736">
        <v>0.79133678010066044</v>
      </c>
      <c r="J1736" s="2">
        <v>0.86867510415936378</v>
      </c>
      <c r="K1736">
        <v>0.29040895304626452</v>
      </c>
      <c r="L1736" s="2">
        <v>0.28686119969316881</v>
      </c>
      <c r="N1736" t="s">
        <v>6841</v>
      </c>
    </row>
    <row r="1737" spans="1:15" x14ac:dyDescent="0.2">
      <c r="A1737" t="s">
        <v>12</v>
      </c>
      <c r="B1737">
        <v>1048</v>
      </c>
      <c r="C1737">
        <v>333.17136244668217</v>
      </c>
      <c r="D1737" t="s">
        <v>6845</v>
      </c>
      <c r="E1737" t="s">
        <v>17</v>
      </c>
      <c r="F1737">
        <v>-6.1594668216002901E-4</v>
      </c>
      <c r="G1737" s="15" t="s">
        <v>6843</v>
      </c>
      <c r="H1737" s="2">
        <v>7.1926224467369513E-3</v>
      </c>
      <c r="I1737">
        <v>0.79133678010066044</v>
      </c>
      <c r="J1737" s="2">
        <v>0.86867510415936378</v>
      </c>
      <c r="K1737">
        <v>0.29006729545444543</v>
      </c>
      <c r="L1737" s="2">
        <v>0.28686119969316881</v>
      </c>
      <c r="M1737" t="s">
        <v>6844</v>
      </c>
    </row>
    <row r="1738" spans="1:15" x14ac:dyDescent="0.2">
      <c r="A1738" t="s">
        <v>12</v>
      </c>
      <c r="B1738">
        <v>1078</v>
      </c>
      <c r="C1738">
        <v>341.0388669357182</v>
      </c>
      <c r="D1738" t="s">
        <v>6848</v>
      </c>
      <c r="E1738" t="s">
        <v>17</v>
      </c>
      <c r="F1738">
        <v>-5.063400150788766E-4</v>
      </c>
      <c r="G1738" s="15" t="s">
        <v>6846</v>
      </c>
      <c r="H1738" s="2">
        <v>5.1198843114111511E-3</v>
      </c>
      <c r="I1738">
        <v>0.79133678010066044</v>
      </c>
      <c r="J1738" s="2">
        <v>0.86867510415936378</v>
      </c>
      <c r="K1738">
        <v>0.28955631372434359</v>
      </c>
      <c r="L1738" s="2">
        <v>0.28686119969316881</v>
      </c>
      <c r="N1738" t="s">
        <v>6847</v>
      </c>
    </row>
    <row r="1739" spans="1:15" x14ac:dyDescent="0.2">
      <c r="A1739" t="s">
        <v>12</v>
      </c>
      <c r="B1739">
        <v>71</v>
      </c>
      <c r="C1739">
        <v>113.02448327659656</v>
      </c>
      <c r="D1739" t="s">
        <v>6853</v>
      </c>
      <c r="E1739" t="s">
        <v>17</v>
      </c>
      <c r="F1739">
        <v>-6.5976596559380596E-5</v>
      </c>
      <c r="G1739" s="15" t="s">
        <v>6849</v>
      </c>
      <c r="H1739" s="2">
        <v>3.7945923517198042E-3</v>
      </c>
      <c r="I1739">
        <v>0.79133678010066044</v>
      </c>
      <c r="J1739" s="2">
        <v>0.86867510415936378</v>
      </c>
      <c r="K1739">
        <v>0.29457252226556579</v>
      </c>
      <c r="L1739" s="2">
        <v>0.28686119969316881</v>
      </c>
      <c r="M1739" t="s">
        <v>6850</v>
      </c>
      <c r="N1739" t="s">
        <v>6851</v>
      </c>
      <c r="O1739" t="s">
        <v>6852</v>
      </c>
    </row>
    <row r="1740" spans="1:15" x14ac:dyDescent="0.2">
      <c r="A1740" t="s">
        <v>12</v>
      </c>
      <c r="B1740">
        <v>159</v>
      </c>
      <c r="C1740">
        <v>139.97610487154967</v>
      </c>
      <c r="D1740" t="s">
        <v>6858</v>
      </c>
      <c r="E1740" t="s">
        <v>17</v>
      </c>
      <c r="F1740">
        <v>-6.7287154965356422E-4</v>
      </c>
      <c r="G1740" s="15" t="s">
        <v>6854</v>
      </c>
      <c r="H1740" s="2">
        <v>3.4580975146329554E-3</v>
      </c>
      <c r="I1740">
        <v>0.79133678010066044</v>
      </c>
      <c r="J1740" s="2">
        <v>0.86867510415936378</v>
      </c>
      <c r="K1740">
        <v>0.29334586690812442</v>
      </c>
      <c r="L1740" s="2">
        <v>0.28686119969316881</v>
      </c>
      <c r="M1740" t="s">
        <v>6855</v>
      </c>
      <c r="N1740" t="s">
        <v>6856</v>
      </c>
      <c r="O1740" t="s">
        <v>6857</v>
      </c>
    </row>
    <row r="1741" spans="1:15" x14ac:dyDescent="0.2">
      <c r="A1741" t="s">
        <v>12</v>
      </c>
      <c r="B1741">
        <v>371</v>
      </c>
      <c r="C1741">
        <v>189.09176011750591</v>
      </c>
      <c r="D1741" t="s">
        <v>6862</v>
      </c>
      <c r="E1741" t="s">
        <v>17</v>
      </c>
      <c r="F1741">
        <v>3.425824941132305E-4</v>
      </c>
      <c r="G1741" s="15" t="s">
        <v>6859</v>
      </c>
      <c r="H1741" s="2">
        <v>2.6720734758957316E-4</v>
      </c>
      <c r="I1741">
        <v>0.79133678010066044</v>
      </c>
      <c r="J1741" s="2">
        <v>0.86867510415936378</v>
      </c>
      <c r="K1741">
        <v>0.29317146389569393</v>
      </c>
      <c r="L1741" s="2">
        <v>0.28686119969316881</v>
      </c>
      <c r="M1741" t="s">
        <v>6860</v>
      </c>
      <c r="N1741" t="s">
        <v>6861</v>
      </c>
    </row>
    <row r="1742" spans="1:15" x14ac:dyDescent="0.2">
      <c r="A1742" t="s">
        <v>12</v>
      </c>
      <c r="B1742">
        <v>1626</v>
      </c>
      <c r="C1742">
        <v>541.26472571241561</v>
      </c>
      <c r="D1742" t="s">
        <v>6866</v>
      </c>
      <c r="E1742" t="s">
        <v>17</v>
      </c>
      <c r="F1742">
        <v>7.0838758438185323E-4</v>
      </c>
      <c r="G1742" s="15" t="s">
        <v>6863</v>
      </c>
      <c r="H1742" s="2">
        <v>-9.1118522249804279E-4</v>
      </c>
      <c r="I1742">
        <v>0.79133678010066044</v>
      </c>
      <c r="J1742" s="2">
        <v>0.86867510415936378</v>
      </c>
      <c r="K1742">
        <v>0.28753026371577678</v>
      </c>
      <c r="L1742" s="2">
        <v>0.28686119969316881</v>
      </c>
      <c r="M1742" t="s">
        <v>6864</v>
      </c>
      <c r="O1742" t="s">
        <v>6865</v>
      </c>
    </row>
    <row r="1743" spans="1:15" x14ac:dyDescent="0.2">
      <c r="A1743" t="s">
        <v>12</v>
      </c>
      <c r="B1743">
        <v>123</v>
      </c>
      <c r="C1743">
        <v>129.0388183041799</v>
      </c>
      <c r="D1743" t="s">
        <v>6869</v>
      </c>
      <c r="E1743" t="s">
        <v>17</v>
      </c>
      <c r="F1743">
        <v>-8.5950417988556183E-4</v>
      </c>
      <c r="G1743" s="15" t="s">
        <v>6867</v>
      </c>
      <c r="H1743" s="2">
        <v>-4.2337462643754183E-3</v>
      </c>
      <c r="I1743">
        <v>0.79133678010066044</v>
      </c>
      <c r="J1743" s="2">
        <v>0.86867510415936378</v>
      </c>
      <c r="K1743">
        <v>0.29404555889836448</v>
      </c>
      <c r="L1743" s="2">
        <v>0.28686119969316881</v>
      </c>
      <c r="M1743" t="s">
        <v>6868</v>
      </c>
    </row>
    <row r="1744" spans="1:15" x14ac:dyDescent="0.2">
      <c r="A1744" t="s">
        <v>12</v>
      </c>
      <c r="B1744">
        <v>1476</v>
      </c>
      <c r="C1744">
        <v>465.27786970851145</v>
      </c>
      <c r="D1744" t="s">
        <v>6872</v>
      </c>
      <c r="E1744" t="s">
        <v>17</v>
      </c>
      <c r="F1744">
        <v>-1.9908022614458787E-3</v>
      </c>
      <c r="G1744" s="15" t="s">
        <v>6870</v>
      </c>
      <c r="H1744" s="2">
        <v>-5.512860003901842E-3</v>
      </c>
      <c r="I1744">
        <v>0.79133678010066044</v>
      </c>
      <c r="J1744" s="2">
        <v>0.86867510415936378</v>
      </c>
      <c r="K1744">
        <v>0.28786596746792598</v>
      </c>
      <c r="L1744" s="2">
        <v>0.28686119969316881</v>
      </c>
      <c r="N1744" t="s">
        <v>6871</v>
      </c>
    </row>
    <row r="1745" spans="1:15" x14ac:dyDescent="0.2">
      <c r="A1745" t="s">
        <v>12</v>
      </c>
      <c r="B1745">
        <v>1476</v>
      </c>
      <c r="C1745">
        <v>465.27786970851145</v>
      </c>
      <c r="D1745" t="s">
        <v>6877</v>
      </c>
      <c r="E1745" t="s">
        <v>6878</v>
      </c>
      <c r="F1745">
        <v>-2.2050851146104833E-4</v>
      </c>
      <c r="G1745" s="15" t="s">
        <v>6873</v>
      </c>
      <c r="H1745" s="2">
        <v>-5.512860003901842E-3</v>
      </c>
      <c r="I1745">
        <v>0.79133678010066044</v>
      </c>
      <c r="J1745" s="2">
        <v>0.86867510415936378</v>
      </c>
      <c r="K1745">
        <v>0.28786596746792598</v>
      </c>
      <c r="L1745" s="2">
        <v>0.28686119969316881</v>
      </c>
      <c r="M1745" t="s">
        <v>6874</v>
      </c>
      <c r="N1745" t="s">
        <v>6875</v>
      </c>
      <c r="O1745" t="s">
        <v>6876</v>
      </c>
    </row>
    <row r="1746" spans="1:15" x14ac:dyDescent="0.2">
      <c r="A1746" t="s">
        <v>12</v>
      </c>
      <c r="B1746">
        <v>1476</v>
      </c>
      <c r="C1746">
        <v>465.27786970851145</v>
      </c>
      <c r="D1746" t="s">
        <v>6883</v>
      </c>
      <c r="E1746" t="s">
        <v>5702</v>
      </c>
      <c r="F1746">
        <v>-3.7230851148706279E-4</v>
      </c>
      <c r="G1746" s="15" t="s">
        <v>6879</v>
      </c>
      <c r="H1746" s="2">
        <v>-5.512860003901842E-3</v>
      </c>
      <c r="I1746">
        <v>0.79133678010066044</v>
      </c>
      <c r="J1746" s="2">
        <v>0.86867510415936378</v>
      </c>
      <c r="K1746">
        <v>0.28786596746792598</v>
      </c>
      <c r="L1746" s="2">
        <v>0.28686119969316881</v>
      </c>
      <c r="M1746" t="s">
        <v>6880</v>
      </c>
      <c r="N1746" t="s">
        <v>6881</v>
      </c>
      <c r="O1746" t="s">
        <v>6882</v>
      </c>
    </row>
    <row r="1747" spans="1:15" x14ac:dyDescent="0.2">
      <c r="A1747" t="s">
        <v>12</v>
      </c>
      <c r="B1747">
        <v>1623</v>
      </c>
      <c r="C1747">
        <v>540.05409285861765</v>
      </c>
      <c r="D1747" t="s">
        <v>6886</v>
      </c>
      <c r="E1747" t="s">
        <v>17</v>
      </c>
      <c r="F1747">
        <v>-2.5985080515056325E-4</v>
      </c>
      <c r="G1747" s="15" t="s">
        <v>6884</v>
      </c>
      <c r="H1747" s="2">
        <v>-5.6929508513040936E-3</v>
      </c>
      <c r="I1747">
        <v>0.79133678010066044</v>
      </c>
      <c r="J1747" s="2">
        <v>0.86867510415936378</v>
      </c>
      <c r="K1747">
        <v>0.28769801766193537</v>
      </c>
      <c r="L1747" s="2">
        <v>0.28686119969316881</v>
      </c>
      <c r="N1747" t="s">
        <v>6885</v>
      </c>
    </row>
    <row r="1748" spans="1:15" x14ac:dyDescent="0.2">
      <c r="A1748" t="s">
        <v>12</v>
      </c>
      <c r="B1748">
        <v>745</v>
      </c>
      <c r="C1748">
        <v>264.95224062034328</v>
      </c>
      <c r="D1748" t="s">
        <v>6891</v>
      </c>
      <c r="E1748" t="s">
        <v>17</v>
      </c>
      <c r="F1748">
        <v>-2.4812034325805143E-4</v>
      </c>
      <c r="G1748" s="15" t="s">
        <v>6887</v>
      </c>
      <c r="H1748" s="2">
        <v>-8.2524559742563081E-3</v>
      </c>
      <c r="I1748">
        <v>0.79133678010066044</v>
      </c>
      <c r="J1748" s="2">
        <v>0.86867510415936378</v>
      </c>
      <c r="K1748">
        <v>0.29109468847258396</v>
      </c>
      <c r="L1748" s="2">
        <v>0.28686119969316881</v>
      </c>
      <c r="M1748" t="s">
        <v>6888</v>
      </c>
      <c r="N1748" t="s">
        <v>6889</v>
      </c>
      <c r="O1748" t="s">
        <v>6890</v>
      </c>
    </row>
    <row r="1749" spans="1:15" x14ac:dyDescent="0.2">
      <c r="A1749" t="s">
        <v>12</v>
      </c>
      <c r="B1749">
        <v>1114</v>
      </c>
      <c r="C1749">
        <v>349.20149342005942</v>
      </c>
      <c r="D1749" t="s">
        <v>6896</v>
      </c>
      <c r="E1749" t="s">
        <v>17</v>
      </c>
      <c r="F1749">
        <v>5.5307994063014121E-4</v>
      </c>
      <c r="G1749" s="15" t="s">
        <v>6892</v>
      </c>
      <c r="H1749" s="2">
        <v>-8.4019321756383346E-3</v>
      </c>
      <c r="I1749">
        <v>0.79133678010066044</v>
      </c>
      <c r="J1749" s="2">
        <v>0.86867510415936378</v>
      </c>
      <c r="K1749">
        <v>0.28938638631018615</v>
      </c>
      <c r="L1749" s="2">
        <v>0.28686119969316881</v>
      </c>
      <c r="M1749" t="s">
        <v>6893</v>
      </c>
      <c r="N1749" t="s">
        <v>6894</v>
      </c>
      <c r="O1749" t="s">
        <v>6895</v>
      </c>
    </row>
    <row r="1750" spans="1:15" x14ac:dyDescent="0.2">
      <c r="A1750" t="s">
        <v>12</v>
      </c>
      <c r="B1750">
        <v>99</v>
      </c>
      <c r="C1750">
        <v>122.06125635929388</v>
      </c>
      <c r="D1750" t="s">
        <v>6901</v>
      </c>
      <c r="E1750" t="s">
        <v>17</v>
      </c>
      <c r="F1750">
        <v>-1.1925929388212353E-4</v>
      </c>
      <c r="G1750" s="15" t="s">
        <v>6897</v>
      </c>
      <c r="H1750" s="2">
        <v>-8.5722606638681496E-3</v>
      </c>
      <c r="I1750">
        <v>0.79133678010066044</v>
      </c>
      <c r="J1750" s="2">
        <v>0.86867510415936378</v>
      </c>
      <c r="K1750">
        <v>0.29422100374257587</v>
      </c>
      <c r="L1750" s="2">
        <v>0.28686119969316881</v>
      </c>
      <c r="M1750" t="s">
        <v>6898</v>
      </c>
      <c r="N1750" t="s">
        <v>6899</v>
      </c>
      <c r="O1750" t="s">
        <v>6900</v>
      </c>
    </row>
    <row r="1751" spans="1:15" x14ac:dyDescent="0.2">
      <c r="A1751" t="s">
        <v>12</v>
      </c>
      <c r="B1751">
        <v>562</v>
      </c>
      <c r="C1751">
        <v>226.01152053948448</v>
      </c>
      <c r="D1751" t="s">
        <v>6904</v>
      </c>
      <c r="E1751" t="s">
        <v>17</v>
      </c>
      <c r="F1751">
        <v>-9.6983948446904833E-4</v>
      </c>
      <c r="G1751" s="15" t="s">
        <v>6902</v>
      </c>
      <c r="H1751" s="2">
        <v>-1.7264812494584728E-2</v>
      </c>
      <c r="I1751">
        <v>0.79133678010066044</v>
      </c>
      <c r="J1751" s="2">
        <v>0.86867510415936378</v>
      </c>
      <c r="K1751">
        <v>0.29195642526498355</v>
      </c>
      <c r="L1751" s="2">
        <v>0.28686119969316881</v>
      </c>
      <c r="N1751" t="s">
        <v>6903</v>
      </c>
    </row>
    <row r="1752" spans="1:15" x14ac:dyDescent="0.2">
      <c r="A1752" t="s">
        <v>12</v>
      </c>
      <c r="B1752">
        <v>562</v>
      </c>
      <c r="C1752">
        <v>226.01152053948448</v>
      </c>
      <c r="D1752" t="s">
        <v>6909</v>
      </c>
      <c r="E1752" t="s">
        <v>17</v>
      </c>
      <c r="F1752">
        <v>6.9066051551658347E-4</v>
      </c>
      <c r="G1752" s="15" t="s">
        <v>6905</v>
      </c>
      <c r="H1752" s="2">
        <v>-1.7264812494584728E-2</v>
      </c>
      <c r="I1752">
        <v>0.79133678010066044</v>
      </c>
      <c r="J1752" s="2">
        <v>0.86867510415936378</v>
      </c>
      <c r="K1752">
        <v>0.29195642526498355</v>
      </c>
      <c r="L1752" s="2">
        <v>0.28686119969316881</v>
      </c>
      <c r="M1752" t="s">
        <v>6906</v>
      </c>
      <c r="N1752" t="s">
        <v>6907</v>
      </c>
      <c r="O1752" t="s">
        <v>6908</v>
      </c>
    </row>
    <row r="1753" spans="1:15" x14ac:dyDescent="0.2">
      <c r="A1753" t="s">
        <v>12</v>
      </c>
      <c r="B1753">
        <v>541</v>
      </c>
      <c r="C1753">
        <v>221.10381396072376</v>
      </c>
      <c r="D1753" t="s">
        <v>6912</v>
      </c>
      <c r="E1753" t="s">
        <v>17</v>
      </c>
      <c r="F1753">
        <v>-7.5286072376457014E-4</v>
      </c>
      <c r="G1753" s="15" t="s">
        <v>6910</v>
      </c>
      <c r="H1753" s="2">
        <v>-1.9677742855539786E-2</v>
      </c>
      <c r="I1753">
        <v>0.79133678010066044</v>
      </c>
      <c r="J1753" s="2">
        <v>0.86867510415936378</v>
      </c>
      <c r="K1753">
        <v>0.29212938523255755</v>
      </c>
      <c r="L1753" s="2">
        <v>0.28686119969316881</v>
      </c>
      <c r="M1753" t="s">
        <v>6911</v>
      </c>
    </row>
    <row r="1754" spans="1:15" x14ac:dyDescent="0.2">
      <c r="A1754" t="s">
        <v>12</v>
      </c>
      <c r="B1754">
        <v>541</v>
      </c>
      <c r="C1754">
        <v>221.10381396072376</v>
      </c>
      <c r="D1754" t="s">
        <v>6915</v>
      </c>
      <c r="E1754" t="s">
        <v>17</v>
      </c>
      <c r="F1754">
        <v>5.8667404186962813E-4</v>
      </c>
      <c r="G1754" s="15" t="s">
        <v>6913</v>
      </c>
      <c r="H1754" s="2">
        <v>-1.9677742855539786E-2</v>
      </c>
      <c r="I1754">
        <v>0.79133678010066044</v>
      </c>
      <c r="J1754" s="2">
        <v>0.86867510415936378</v>
      </c>
      <c r="K1754">
        <v>0.29212938523255755</v>
      </c>
      <c r="L1754" s="2">
        <v>0.28686119969316881</v>
      </c>
      <c r="N1754" t="s">
        <v>6914</v>
      </c>
    </row>
    <row r="1755" spans="1:15" x14ac:dyDescent="0.2">
      <c r="A1755" t="s">
        <v>12</v>
      </c>
      <c r="B1755">
        <v>580</v>
      </c>
      <c r="C1755">
        <v>229.01198153158157</v>
      </c>
      <c r="D1755" t="s">
        <v>6920</v>
      </c>
      <c r="E1755" t="s">
        <v>17</v>
      </c>
      <c r="F1755">
        <v>-1.0473158155832607E-4</v>
      </c>
      <c r="G1755" s="15" t="s">
        <v>6916</v>
      </c>
      <c r="H1755" s="2">
        <v>-2.2674942984529746E-2</v>
      </c>
      <c r="I1755">
        <v>0.79133678010066044</v>
      </c>
      <c r="J1755" s="2">
        <v>0.86867510415936378</v>
      </c>
      <c r="K1755">
        <v>0.29178366998376165</v>
      </c>
      <c r="L1755" s="2">
        <v>0.28686119969316881</v>
      </c>
      <c r="M1755" t="s">
        <v>6917</v>
      </c>
      <c r="N1755" t="s">
        <v>6918</v>
      </c>
      <c r="O1755" t="s">
        <v>6919</v>
      </c>
    </row>
    <row r="1756" spans="1:15" x14ac:dyDescent="0.2">
      <c r="A1756" t="s">
        <v>12</v>
      </c>
      <c r="B1756">
        <v>580</v>
      </c>
      <c r="C1756">
        <v>229.01198153158157</v>
      </c>
      <c r="D1756" t="s">
        <v>6923</v>
      </c>
      <c r="E1756" t="s">
        <v>17</v>
      </c>
      <c r="F1756">
        <v>7.5526841845885428E-4</v>
      </c>
      <c r="G1756" s="15" t="s">
        <v>6921</v>
      </c>
      <c r="H1756" s="2">
        <v>-2.2674942984529746E-2</v>
      </c>
      <c r="I1756">
        <v>0.79133678010066044</v>
      </c>
      <c r="J1756" s="2">
        <v>0.86867510415936378</v>
      </c>
      <c r="K1756">
        <v>0.29178366998376165</v>
      </c>
      <c r="L1756" s="2">
        <v>0.28686119969316881</v>
      </c>
      <c r="N1756" t="s">
        <v>6922</v>
      </c>
    </row>
    <row r="1757" spans="1:15" x14ac:dyDescent="0.2">
      <c r="A1757" t="s">
        <v>12</v>
      </c>
      <c r="B1757">
        <v>1310</v>
      </c>
      <c r="C1757">
        <v>405.01442433786781</v>
      </c>
      <c r="D1757" t="s">
        <v>6926</v>
      </c>
      <c r="E1757" t="s">
        <v>17</v>
      </c>
      <c r="F1757">
        <v>-1.1049378678080757E-3</v>
      </c>
      <c r="G1757" s="15" t="s">
        <v>6924</v>
      </c>
      <c r="H1757" s="2">
        <v>-2.2846788234585039E-2</v>
      </c>
      <c r="I1757">
        <v>0.79133678010066044</v>
      </c>
      <c r="J1757" s="2">
        <v>0.86867510415936378</v>
      </c>
      <c r="K1757">
        <v>0.28887779863653029</v>
      </c>
      <c r="L1757" s="2">
        <v>0.28686119969316881</v>
      </c>
      <c r="M1757" t="s">
        <v>6925</v>
      </c>
    </row>
    <row r="1758" spans="1:15" x14ac:dyDescent="0.2">
      <c r="A1758" t="s">
        <v>12</v>
      </c>
      <c r="B1758">
        <v>1650</v>
      </c>
      <c r="C1758">
        <v>565.04799574469371</v>
      </c>
      <c r="D1758" t="s">
        <v>6931</v>
      </c>
      <c r="E1758" t="s">
        <v>17</v>
      </c>
      <c r="F1758">
        <v>-2.5304469363618409E-4</v>
      </c>
      <c r="G1758" s="15" t="s">
        <v>6927</v>
      </c>
      <c r="H1758" s="2">
        <v>-3.0236852821954218E-2</v>
      </c>
      <c r="I1758">
        <v>0.79133678010066044</v>
      </c>
      <c r="J1758" s="2">
        <v>0.86867510415936378</v>
      </c>
      <c r="K1758">
        <v>0.287362705287038</v>
      </c>
      <c r="L1758" s="2">
        <v>0.28686119969316881</v>
      </c>
      <c r="M1758" t="s">
        <v>6928</v>
      </c>
      <c r="N1758" t="s">
        <v>6929</v>
      </c>
      <c r="O1758" t="s">
        <v>6930</v>
      </c>
    </row>
    <row r="1759" spans="1:15" x14ac:dyDescent="0.2">
      <c r="A1759" t="s">
        <v>12</v>
      </c>
      <c r="B1759">
        <v>1470</v>
      </c>
      <c r="C1759">
        <v>462.06656957603514</v>
      </c>
      <c r="D1759" t="s">
        <v>6936</v>
      </c>
      <c r="E1759" t="s">
        <v>17</v>
      </c>
      <c r="F1759">
        <v>1.9602396491791296E-4</v>
      </c>
      <c r="G1759" s="15" t="s">
        <v>6932</v>
      </c>
      <c r="H1759" s="2">
        <v>-3.4832085004839725E-2</v>
      </c>
      <c r="I1759">
        <v>0.79133678010066044</v>
      </c>
      <c r="J1759" s="2">
        <v>0.86867510415936378</v>
      </c>
      <c r="K1759">
        <v>0.28803411347696095</v>
      </c>
      <c r="L1759" s="2">
        <v>0.28686119969316881</v>
      </c>
      <c r="M1759" t="s">
        <v>6933</v>
      </c>
      <c r="N1759" t="s">
        <v>6934</v>
      </c>
      <c r="O1759" t="s">
        <v>6935</v>
      </c>
    </row>
    <row r="1760" spans="1:15" x14ac:dyDescent="0.2">
      <c r="A1760" t="s">
        <v>12</v>
      </c>
      <c r="B1760">
        <v>74</v>
      </c>
      <c r="C1760">
        <v>114.01975707116164</v>
      </c>
      <c r="D1760" t="s">
        <v>6939</v>
      </c>
      <c r="E1760" t="s">
        <v>17</v>
      </c>
      <c r="F1760">
        <v>-9.5071161638315971E-5</v>
      </c>
      <c r="G1760" s="15" t="s">
        <v>6937</v>
      </c>
      <c r="H1760" s="2">
        <v>-4.5708561000115819E-2</v>
      </c>
      <c r="I1760">
        <v>0.79133678010066044</v>
      </c>
      <c r="J1760" s="2">
        <v>0.86867510415936378</v>
      </c>
      <c r="K1760">
        <v>0.29439665807316845</v>
      </c>
      <c r="L1760" s="2">
        <v>0.28686119969316881</v>
      </c>
      <c r="N1760" t="s">
        <v>6938</v>
      </c>
    </row>
    <row r="1761" spans="1:15" x14ac:dyDescent="0.2">
      <c r="A1761" t="s">
        <v>12</v>
      </c>
      <c r="B1761">
        <v>139</v>
      </c>
      <c r="C1761">
        <v>133.03315052043027</v>
      </c>
      <c r="D1761" t="s">
        <v>6943</v>
      </c>
      <c r="E1761" t="s">
        <v>17</v>
      </c>
      <c r="F1761">
        <v>-2.7712043026895117E-4</v>
      </c>
      <c r="G1761" s="15" t="s">
        <v>6940</v>
      </c>
      <c r="H1761" s="2">
        <v>-4.7124048422193421E-2</v>
      </c>
      <c r="I1761">
        <v>0.79133678010066044</v>
      </c>
      <c r="J1761" s="2">
        <v>0.86867510415936378</v>
      </c>
      <c r="K1761">
        <v>0.29352047754318877</v>
      </c>
      <c r="L1761" s="2">
        <v>0.28686119969316881</v>
      </c>
      <c r="M1761" t="s">
        <v>6941</v>
      </c>
      <c r="N1761" t="s">
        <v>6942</v>
      </c>
    </row>
    <row r="1762" spans="1:15" x14ac:dyDescent="0.2">
      <c r="A1762" t="s">
        <v>12</v>
      </c>
      <c r="B1762">
        <v>606</v>
      </c>
      <c r="C1762">
        <v>234.06413535806038</v>
      </c>
      <c r="D1762" t="s">
        <v>6946</v>
      </c>
      <c r="E1762" t="s">
        <v>17</v>
      </c>
      <c r="F1762">
        <v>-8.7305806036397371E-4</v>
      </c>
      <c r="G1762" s="15" t="s">
        <v>6944</v>
      </c>
      <c r="H1762" s="2">
        <v>-4.7723475693589069E-2</v>
      </c>
      <c r="I1762">
        <v>0.79133678010066044</v>
      </c>
      <c r="J1762" s="2">
        <v>0.86867510415936378</v>
      </c>
      <c r="K1762">
        <v>0.29143877202869811</v>
      </c>
      <c r="L1762" s="2">
        <v>0.28686119969316881</v>
      </c>
      <c r="M1762" t="s">
        <v>6945</v>
      </c>
    </row>
    <row r="1763" spans="1:15" x14ac:dyDescent="0.2">
      <c r="A1763" t="s">
        <v>12</v>
      </c>
      <c r="B1763">
        <v>1401</v>
      </c>
      <c r="C1763">
        <v>434.04592269885541</v>
      </c>
      <c r="D1763" t="s">
        <v>6951</v>
      </c>
      <c r="E1763" t="s">
        <v>17</v>
      </c>
      <c r="F1763">
        <v>-1.3459988554131996E-3</v>
      </c>
      <c r="G1763" s="15" t="s">
        <v>6947</v>
      </c>
      <c r="H1763" s="2">
        <v>-5.0815704680773982E-2</v>
      </c>
      <c r="I1763">
        <v>0.79133678010066044</v>
      </c>
      <c r="J1763" s="2">
        <v>0.86867510415936378</v>
      </c>
      <c r="K1763">
        <v>0.28870866643592341</v>
      </c>
      <c r="L1763" s="2">
        <v>0.28686119969316881</v>
      </c>
      <c r="M1763" t="s">
        <v>6948</v>
      </c>
      <c r="N1763" t="s">
        <v>6949</v>
      </c>
      <c r="O1763" t="s">
        <v>6950</v>
      </c>
    </row>
    <row r="1764" spans="1:15" x14ac:dyDescent="0.2">
      <c r="A1764" t="s">
        <v>12</v>
      </c>
      <c r="B1764">
        <v>126</v>
      </c>
      <c r="C1764">
        <v>130.05089924189215</v>
      </c>
      <c r="D1764" t="s">
        <v>6956</v>
      </c>
      <c r="E1764" t="s">
        <v>17</v>
      </c>
      <c r="F1764">
        <v>6.7058107845241466E-5</v>
      </c>
      <c r="G1764" s="15" t="s">
        <v>6952</v>
      </c>
      <c r="H1764" s="2">
        <v>-5.3422095670784681E-2</v>
      </c>
      <c r="I1764">
        <v>0.79133678010066044</v>
      </c>
      <c r="J1764" s="2">
        <v>0.86867510415936378</v>
      </c>
      <c r="K1764">
        <v>0.29387032316600548</v>
      </c>
      <c r="L1764" s="2">
        <v>0.28686119969316881</v>
      </c>
      <c r="M1764" t="s">
        <v>6953</v>
      </c>
      <c r="N1764" t="s">
        <v>6954</v>
      </c>
      <c r="O1764" t="s">
        <v>6955</v>
      </c>
    </row>
    <row r="1765" spans="1:15" x14ac:dyDescent="0.2">
      <c r="A1765" t="s">
        <v>12</v>
      </c>
      <c r="B1765">
        <v>1061</v>
      </c>
      <c r="C1765">
        <v>337.07716245157337</v>
      </c>
      <c r="D1765" t="s">
        <v>6959</v>
      </c>
      <c r="E1765" t="s">
        <v>17</v>
      </c>
      <c r="F1765">
        <v>4.7426717662801821E-4</v>
      </c>
      <c r="G1765" s="15" t="s">
        <v>6957</v>
      </c>
      <c r="H1765" s="2">
        <v>-6.2813195403152333E-2</v>
      </c>
      <c r="I1765">
        <v>0.79133678010066044</v>
      </c>
      <c r="J1765" s="2">
        <v>0.86867510415936378</v>
      </c>
      <c r="K1765">
        <v>0.28972644081818871</v>
      </c>
      <c r="L1765" s="2">
        <v>0.28686119969316881</v>
      </c>
      <c r="N1765" t="s">
        <v>6958</v>
      </c>
    </row>
    <row r="1766" spans="1:15" x14ac:dyDescent="0.2">
      <c r="A1766" t="s">
        <v>12</v>
      </c>
      <c r="B1766">
        <v>590</v>
      </c>
      <c r="C1766">
        <v>231.02487297762127</v>
      </c>
      <c r="D1766" t="s">
        <v>6962</v>
      </c>
      <c r="E1766" t="s">
        <v>17</v>
      </c>
      <c r="F1766">
        <v>-1.5015776212692344E-3</v>
      </c>
      <c r="G1766" s="15" t="s">
        <v>6960</v>
      </c>
      <c r="H1766" s="2">
        <v>-7.383504828527454E-2</v>
      </c>
      <c r="I1766">
        <v>0.79133678010066044</v>
      </c>
      <c r="J1766" s="2">
        <v>0.86867510415936378</v>
      </c>
      <c r="K1766">
        <v>0.29161111902575826</v>
      </c>
      <c r="L1766" s="2">
        <v>0.28686119969316881</v>
      </c>
      <c r="M1766" t="s">
        <v>6961</v>
      </c>
    </row>
    <row r="1767" spans="1:15" x14ac:dyDescent="0.2">
      <c r="A1767" t="s">
        <v>12</v>
      </c>
      <c r="B1767">
        <v>3</v>
      </c>
      <c r="C1767">
        <v>58.029740528974521</v>
      </c>
      <c r="D1767" t="s">
        <v>6967</v>
      </c>
      <c r="E1767" t="s">
        <v>17</v>
      </c>
      <c r="F1767">
        <v>9.6571025473224381E-5</v>
      </c>
      <c r="G1767" s="15" t="s">
        <v>6963</v>
      </c>
      <c r="H1767" s="2">
        <v>-7.6966850307334619E-2</v>
      </c>
      <c r="I1767">
        <v>0.79133678010066044</v>
      </c>
      <c r="J1767" s="2">
        <v>0.86867510415936378</v>
      </c>
      <c r="K1767">
        <v>0.29492488174196002</v>
      </c>
      <c r="L1767" s="2">
        <v>0.28686119969316881</v>
      </c>
      <c r="M1767" t="s">
        <v>6964</v>
      </c>
      <c r="N1767" t="s">
        <v>6965</v>
      </c>
      <c r="O1767" t="s">
        <v>6966</v>
      </c>
    </row>
    <row r="1768" spans="1:15" x14ac:dyDescent="0.2">
      <c r="A1768" t="s">
        <v>12</v>
      </c>
      <c r="B1768">
        <v>64</v>
      </c>
      <c r="C1768">
        <v>110.07240628149789</v>
      </c>
      <c r="D1768" t="s">
        <v>6972</v>
      </c>
      <c r="E1768" t="s">
        <v>17</v>
      </c>
      <c r="F1768">
        <v>-3.5781497899733949E-5</v>
      </c>
      <c r="G1768" s="15" t="s">
        <v>6968</v>
      </c>
      <c r="H1768" s="2">
        <v>-7.7914353707400935E-2</v>
      </c>
      <c r="I1768">
        <v>0.79133678010066044</v>
      </c>
      <c r="J1768" s="2">
        <v>0.86867510415936378</v>
      </c>
      <c r="K1768">
        <v>0.29474859669608916</v>
      </c>
      <c r="L1768" s="2">
        <v>0.28686119969316881</v>
      </c>
      <c r="M1768" t="s">
        <v>6969</v>
      </c>
      <c r="N1768" t="s">
        <v>6970</v>
      </c>
      <c r="O1768" t="s">
        <v>6971</v>
      </c>
    </row>
    <row r="1769" spans="1:15" x14ac:dyDescent="0.2">
      <c r="A1769" t="s">
        <v>12</v>
      </c>
      <c r="B1769">
        <v>1844</v>
      </c>
      <c r="C1769">
        <v>817.50185960798433</v>
      </c>
      <c r="D1769" t="s">
        <v>6976</v>
      </c>
      <c r="E1769" t="s">
        <v>17</v>
      </c>
      <c r="F1769">
        <v>6.4639201559657522E-4</v>
      </c>
      <c r="G1769" s="15" t="s">
        <v>6973</v>
      </c>
      <c r="H1769" s="2">
        <v>-8.0460630466944599E-2</v>
      </c>
      <c r="I1769">
        <v>0.79133678010066044</v>
      </c>
      <c r="J1769" s="2">
        <v>0.86867510415936378</v>
      </c>
      <c r="K1769">
        <v>0.28702817361615668</v>
      </c>
      <c r="L1769" s="2">
        <v>0.28686119969316881</v>
      </c>
      <c r="M1769" t="s">
        <v>6974</v>
      </c>
      <c r="O1769" t="s">
        <v>6975</v>
      </c>
    </row>
    <row r="1770" spans="1:15" x14ac:dyDescent="0.2">
      <c r="A1770" t="s">
        <v>12</v>
      </c>
      <c r="B1770">
        <v>1846</v>
      </c>
      <c r="C1770">
        <v>821.53365318515193</v>
      </c>
      <c r="D1770" t="s">
        <v>6980</v>
      </c>
      <c r="E1770" t="s">
        <v>17</v>
      </c>
      <c r="F1770">
        <v>1.5281484809293033E-4</v>
      </c>
      <c r="G1770" s="15" t="s">
        <v>6977</v>
      </c>
      <c r="H1770" s="2">
        <v>-8.8377574990575983E-2</v>
      </c>
      <c r="I1770">
        <v>0.79133678010066044</v>
      </c>
      <c r="J1770" s="2">
        <v>0.86867510415936378</v>
      </c>
      <c r="K1770">
        <v>0.28686119969316881</v>
      </c>
      <c r="L1770" s="2">
        <v>0.28686119969316881</v>
      </c>
      <c r="M1770" t="s">
        <v>6978</v>
      </c>
      <c r="O1770" t="s">
        <v>6979</v>
      </c>
    </row>
    <row r="1771" spans="1:15" x14ac:dyDescent="0.2">
      <c r="A1771" t="s">
        <v>12</v>
      </c>
      <c r="B1771">
        <v>1762</v>
      </c>
      <c r="C1771">
        <v>695.46514049968027</v>
      </c>
      <c r="D1771" t="s">
        <v>6983</v>
      </c>
      <c r="E1771" t="s">
        <v>17</v>
      </c>
      <c r="F1771">
        <v>5.8630031981010688E-4</v>
      </c>
      <c r="G1771" s="15" t="s">
        <v>6981</v>
      </c>
      <c r="H1771" s="2">
        <v>-9.4196461014328381E-2</v>
      </c>
      <c r="I1771">
        <v>0.79133678010066044</v>
      </c>
      <c r="J1771" s="2">
        <v>0.86867510415936378</v>
      </c>
      <c r="K1771">
        <v>0.28719534203410435</v>
      </c>
      <c r="L1771" s="2">
        <v>0.28686119969316881</v>
      </c>
      <c r="M1771" t="s">
        <v>6982</v>
      </c>
    </row>
    <row r="1772" spans="1:15" x14ac:dyDescent="0.2">
      <c r="A1772" t="s">
        <v>12</v>
      </c>
      <c r="B1772">
        <v>934</v>
      </c>
      <c r="C1772">
        <v>303.23244039932905</v>
      </c>
      <c r="D1772" t="s">
        <v>6988</v>
      </c>
      <c r="E1772" t="s">
        <v>17</v>
      </c>
      <c r="F1772">
        <v>5.1230067094820697E-4</v>
      </c>
      <c r="G1772" s="15" t="s">
        <v>6984</v>
      </c>
      <c r="H1772" s="2">
        <v>-0.10072584575683091</v>
      </c>
      <c r="I1772">
        <v>0.79133678010066044</v>
      </c>
      <c r="J1772" s="2">
        <v>0.86867510415936378</v>
      </c>
      <c r="K1772">
        <v>0.29075141643429081</v>
      </c>
      <c r="L1772" s="2">
        <v>0.28686119969316881</v>
      </c>
      <c r="M1772" t="s">
        <v>6985</v>
      </c>
      <c r="N1772" t="s">
        <v>6986</v>
      </c>
      <c r="O1772" t="s">
        <v>6987</v>
      </c>
    </row>
    <row r="1773" spans="1:15" x14ac:dyDescent="0.2">
      <c r="A1773" t="s">
        <v>12</v>
      </c>
      <c r="B1773">
        <v>504</v>
      </c>
      <c r="C1773">
        <v>214.01161741846755</v>
      </c>
      <c r="D1773" t="s">
        <v>6993</v>
      </c>
      <c r="E1773" t="s">
        <v>17</v>
      </c>
      <c r="F1773">
        <v>5.9378153244438181E-4</v>
      </c>
      <c r="G1773" s="15" t="s">
        <v>6989</v>
      </c>
      <c r="H1773" s="2">
        <v>-0.10165711987848158</v>
      </c>
      <c r="I1773">
        <v>0.79133678010066044</v>
      </c>
      <c r="J1773" s="2">
        <v>0.86867510415936378</v>
      </c>
      <c r="K1773">
        <v>0.29230255025047847</v>
      </c>
      <c r="L1773" s="2">
        <v>0.28686119969316881</v>
      </c>
      <c r="M1773" t="s">
        <v>6990</v>
      </c>
      <c r="N1773" t="s">
        <v>6991</v>
      </c>
      <c r="O1773" t="s">
        <v>6992</v>
      </c>
    </row>
    <row r="1774" spans="1:15" x14ac:dyDescent="0.2">
      <c r="A1774" t="s">
        <v>12</v>
      </c>
      <c r="B1774">
        <v>127</v>
      </c>
      <c r="C1774">
        <v>130.06189803333498</v>
      </c>
      <c r="D1774" t="s">
        <v>6998</v>
      </c>
      <c r="E1774" t="s">
        <v>17</v>
      </c>
      <c r="F1774">
        <v>3.0166666502395856E-4</v>
      </c>
      <c r="G1774" s="15" t="s">
        <v>6994</v>
      </c>
      <c r="H1774" s="2">
        <v>-0.12105207516771133</v>
      </c>
      <c r="I1774">
        <v>0.79133678010066044</v>
      </c>
      <c r="J1774" s="2">
        <v>0.86867510415936378</v>
      </c>
      <c r="K1774">
        <v>0.29369529617186252</v>
      </c>
      <c r="L1774" s="2">
        <v>0.28686119969316881</v>
      </c>
      <c r="M1774" t="s">
        <v>6995</v>
      </c>
      <c r="N1774" t="s">
        <v>6996</v>
      </c>
      <c r="O1774" t="s">
        <v>6997</v>
      </c>
    </row>
    <row r="1775" spans="1:15" x14ac:dyDescent="0.2">
      <c r="A1775" t="s">
        <v>12</v>
      </c>
      <c r="B1775">
        <v>617</v>
      </c>
      <c r="C1775">
        <v>237.11373394455964</v>
      </c>
      <c r="D1775" t="s">
        <v>7002</v>
      </c>
      <c r="E1775" t="s">
        <v>17</v>
      </c>
      <c r="F1775">
        <v>-5.0204455962443717E-4</v>
      </c>
      <c r="G1775" s="15" t="s">
        <v>6999</v>
      </c>
      <c r="H1775" s="2">
        <v>0.45291573134891855</v>
      </c>
      <c r="I1775">
        <v>0.85010673913852575</v>
      </c>
      <c r="J1775" s="2">
        <v>0.90681255893408597</v>
      </c>
      <c r="K1775">
        <v>0.30549963901037247</v>
      </c>
      <c r="L1775" s="2">
        <v>0.29945527079931367</v>
      </c>
      <c r="M1775" t="s">
        <v>7000</v>
      </c>
      <c r="N1775" t="s">
        <v>7001</v>
      </c>
    </row>
    <row r="1776" spans="1:15" x14ac:dyDescent="0.2">
      <c r="A1776" t="s">
        <v>12</v>
      </c>
      <c r="B1776">
        <v>1596</v>
      </c>
      <c r="C1776">
        <v>524.30097508763777</v>
      </c>
      <c r="D1776" t="s">
        <v>7005</v>
      </c>
      <c r="E1776" t="s">
        <v>17</v>
      </c>
      <c r="F1776">
        <v>-1.5846876376599539E-3</v>
      </c>
      <c r="G1776" s="15" t="s">
        <v>7003</v>
      </c>
      <c r="H1776" s="2">
        <v>4.4808238805596395E-2</v>
      </c>
      <c r="I1776">
        <v>0.85010673913852575</v>
      </c>
      <c r="J1776" s="2">
        <v>0.90681255893408597</v>
      </c>
      <c r="K1776">
        <v>0.30115768848435809</v>
      </c>
      <c r="L1776" s="2">
        <v>0.29945527079931367</v>
      </c>
      <c r="M1776" t="s">
        <v>7004</v>
      </c>
    </row>
    <row r="1777" spans="1:15" x14ac:dyDescent="0.2">
      <c r="A1777" t="s">
        <v>12</v>
      </c>
      <c r="B1777">
        <v>1340</v>
      </c>
      <c r="C1777">
        <v>413.16170457393292</v>
      </c>
      <c r="D1777" t="s">
        <v>7009</v>
      </c>
      <c r="E1777" t="s">
        <v>17</v>
      </c>
      <c r="F1777">
        <v>-1.1288739329415876E-3</v>
      </c>
      <c r="G1777" s="15" t="s">
        <v>7006</v>
      </c>
      <c r="H1777" s="2">
        <v>3.3704587149728481E-2</v>
      </c>
      <c r="I1777">
        <v>0.85010673913852575</v>
      </c>
      <c r="J1777" s="2">
        <v>0.90681255893408597</v>
      </c>
      <c r="K1777">
        <v>0.30236094408903302</v>
      </c>
      <c r="L1777" s="2">
        <v>0.29945527079931367</v>
      </c>
      <c r="M1777" t="s">
        <v>7007</v>
      </c>
      <c r="N1777" t="s">
        <v>7008</v>
      </c>
    </row>
    <row r="1778" spans="1:15" x14ac:dyDescent="0.2">
      <c r="A1778" t="s">
        <v>12</v>
      </c>
      <c r="B1778">
        <v>1043</v>
      </c>
      <c r="C1778">
        <v>333.05904634153256</v>
      </c>
      <c r="D1778" t="s">
        <v>7014</v>
      </c>
      <c r="E1778" t="s">
        <v>17</v>
      </c>
      <c r="F1778">
        <v>1.7425846743890361E-4</v>
      </c>
      <c r="G1778" s="15" t="s">
        <v>7010</v>
      </c>
      <c r="H1778" s="2">
        <v>2.8669432634682471E-2</v>
      </c>
      <c r="I1778">
        <v>0.85010673913852575</v>
      </c>
      <c r="J1778" s="2">
        <v>0.90681255893408597</v>
      </c>
      <c r="K1778">
        <v>0.30357385332033571</v>
      </c>
      <c r="L1778" s="2">
        <v>0.29945527079931367</v>
      </c>
      <c r="M1778" t="s">
        <v>7011</v>
      </c>
      <c r="N1778" t="s">
        <v>7012</v>
      </c>
      <c r="O1778" t="s">
        <v>7013</v>
      </c>
    </row>
    <row r="1779" spans="1:15" x14ac:dyDescent="0.2">
      <c r="A1779" t="s">
        <v>12</v>
      </c>
      <c r="B1779">
        <v>1459</v>
      </c>
      <c r="C1779">
        <v>459.20203633620582</v>
      </c>
      <c r="D1779" t="s">
        <v>7017</v>
      </c>
      <c r="E1779" t="s">
        <v>17</v>
      </c>
      <c r="F1779">
        <v>4.1727707542804637E-4</v>
      </c>
      <c r="G1779" s="15" t="s">
        <v>7015</v>
      </c>
      <c r="H1779" s="2">
        <v>2.2644743558792289E-2</v>
      </c>
      <c r="I1779">
        <v>0.85010673913852575</v>
      </c>
      <c r="J1779" s="2">
        <v>0.90681255893408597</v>
      </c>
      <c r="K1779">
        <v>0.30201617676396003</v>
      </c>
      <c r="L1779" s="2">
        <v>0.29945527079931367</v>
      </c>
      <c r="N1779" t="s">
        <v>7016</v>
      </c>
    </row>
    <row r="1780" spans="1:15" x14ac:dyDescent="0.2">
      <c r="A1780" t="s">
        <v>12</v>
      </c>
      <c r="B1780">
        <v>1552</v>
      </c>
      <c r="C1780">
        <v>504.21593849759415</v>
      </c>
      <c r="D1780" t="s">
        <v>7022</v>
      </c>
      <c r="E1780" t="s">
        <v>17</v>
      </c>
      <c r="F1780">
        <v>1.4403024058537994E-3</v>
      </c>
      <c r="G1780" s="15" t="s">
        <v>7018</v>
      </c>
      <c r="H1780" s="2">
        <v>2.2595444545967024E-2</v>
      </c>
      <c r="I1780">
        <v>0.85010673913852575</v>
      </c>
      <c r="J1780" s="2">
        <v>0.90681255893408597</v>
      </c>
      <c r="K1780">
        <v>0.30132899547439468</v>
      </c>
      <c r="L1780" s="2">
        <v>0.29945527079931367</v>
      </c>
      <c r="M1780" t="s">
        <v>7019</v>
      </c>
      <c r="N1780" t="s">
        <v>7020</v>
      </c>
      <c r="O1780" t="s">
        <v>7021</v>
      </c>
    </row>
    <row r="1781" spans="1:15" x14ac:dyDescent="0.2">
      <c r="A1781" t="s">
        <v>12</v>
      </c>
      <c r="B1781">
        <v>198</v>
      </c>
      <c r="C1781">
        <v>149.02428337372984</v>
      </c>
      <c r="D1781" t="s">
        <v>7027</v>
      </c>
      <c r="E1781" t="s">
        <v>17</v>
      </c>
      <c r="F1781">
        <v>1.3392627016628467E-4</v>
      </c>
      <c r="G1781" s="15" t="s">
        <v>7023</v>
      </c>
      <c r="H1781" s="2">
        <v>1.6807215876946117E-2</v>
      </c>
      <c r="I1781">
        <v>0.85010673913852575</v>
      </c>
      <c r="J1781" s="2">
        <v>0.90681255893408597</v>
      </c>
      <c r="K1781">
        <v>0.30709355017042655</v>
      </c>
      <c r="L1781" s="2">
        <v>0.29945527079931367</v>
      </c>
      <c r="M1781" t="s">
        <v>7024</v>
      </c>
      <c r="N1781" t="s">
        <v>7025</v>
      </c>
      <c r="O1781" t="s">
        <v>7026</v>
      </c>
    </row>
    <row r="1782" spans="1:15" x14ac:dyDescent="0.2">
      <c r="A1782" t="s">
        <v>12</v>
      </c>
      <c r="B1782">
        <v>654</v>
      </c>
      <c r="C1782">
        <v>245.13930165936054</v>
      </c>
      <c r="D1782" t="s">
        <v>7030</v>
      </c>
      <c r="E1782" t="s">
        <v>17</v>
      </c>
      <c r="F1782">
        <v>1.4484063945019443E-4</v>
      </c>
      <c r="G1782" s="15" t="s">
        <v>7028</v>
      </c>
      <c r="H1782" s="2">
        <v>1.3757813068442239E-2</v>
      </c>
      <c r="I1782">
        <v>0.85010673913852575</v>
      </c>
      <c r="J1782" s="2">
        <v>0.90681255893408597</v>
      </c>
      <c r="K1782">
        <v>0.30532355852679299</v>
      </c>
      <c r="L1782" s="2">
        <v>0.29945527079931367</v>
      </c>
      <c r="M1782" t="s">
        <v>7029</v>
      </c>
    </row>
    <row r="1783" spans="1:15" x14ac:dyDescent="0.2">
      <c r="A1783" t="s">
        <v>12</v>
      </c>
      <c r="B1783">
        <v>795</v>
      </c>
      <c r="C1783">
        <v>274.16504936495085</v>
      </c>
      <c r="D1783" t="s">
        <v>7033</v>
      </c>
      <c r="E1783" t="s">
        <v>17</v>
      </c>
      <c r="F1783">
        <v>9.4613504916196689E-4</v>
      </c>
      <c r="G1783" s="15" t="s">
        <v>7031</v>
      </c>
      <c r="H1783" s="2">
        <v>1.1398600425809778E-2</v>
      </c>
      <c r="I1783">
        <v>0.85010673913852575</v>
      </c>
      <c r="J1783" s="2">
        <v>0.90681255893408597</v>
      </c>
      <c r="K1783">
        <v>0.3046212616699171</v>
      </c>
      <c r="L1783" s="2">
        <v>0.29945527079931367</v>
      </c>
      <c r="M1783" t="s">
        <v>7032</v>
      </c>
    </row>
    <row r="1784" spans="1:15" x14ac:dyDescent="0.2">
      <c r="A1784" t="s">
        <v>12</v>
      </c>
      <c r="B1784">
        <v>11</v>
      </c>
      <c r="C1784">
        <v>73.029547162406487</v>
      </c>
      <c r="D1784" t="s">
        <v>7038</v>
      </c>
      <c r="E1784" t="s">
        <v>17</v>
      </c>
      <c r="F1784">
        <v>-4.4462406492584705E-5</v>
      </c>
      <c r="G1784" s="15" t="s">
        <v>7034</v>
      </c>
      <c r="H1784" s="2">
        <v>7.2811868978857539E-3</v>
      </c>
      <c r="I1784">
        <v>0.85010673913852575</v>
      </c>
      <c r="J1784" s="2">
        <v>0.90681255893408597</v>
      </c>
      <c r="K1784">
        <v>0.30798626397906154</v>
      </c>
      <c r="L1784" s="2">
        <v>0.29945527079931367</v>
      </c>
      <c r="M1784" t="s">
        <v>7035</v>
      </c>
      <c r="N1784" t="s">
        <v>7036</v>
      </c>
      <c r="O1784" t="s">
        <v>7037</v>
      </c>
    </row>
    <row r="1785" spans="1:15" x14ac:dyDescent="0.2">
      <c r="A1785" t="s">
        <v>12</v>
      </c>
      <c r="B1785">
        <v>388</v>
      </c>
      <c r="C1785">
        <v>193.12287016124702</v>
      </c>
      <c r="D1785" t="s">
        <v>7042</v>
      </c>
      <c r="E1785" t="s">
        <v>17</v>
      </c>
      <c r="F1785">
        <v>5.3253875299219544E-4</v>
      </c>
      <c r="G1785" s="15" t="s">
        <v>7039</v>
      </c>
      <c r="H1785" s="2">
        <v>6.5164812271918593E-3</v>
      </c>
      <c r="I1785">
        <v>0.85010673913852575</v>
      </c>
      <c r="J1785" s="2">
        <v>0.90681255893408597</v>
      </c>
      <c r="K1785">
        <v>0.30638309661306296</v>
      </c>
      <c r="L1785" s="2">
        <v>0.29945527079931367</v>
      </c>
      <c r="M1785" t="s">
        <v>7040</v>
      </c>
      <c r="N1785" t="s">
        <v>7041</v>
      </c>
    </row>
    <row r="1786" spans="1:15" x14ac:dyDescent="0.2">
      <c r="A1786" t="s">
        <v>12</v>
      </c>
      <c r="B1786">
        <v>789</v>
      </c>
      <c r="C1786">
        <v>274.03426367495274</v>
      </c>
      <c r="D1786" t="s">
        <v>7045</v>
      </c>
      <c r="E1786" t="s">
        <v>17</v>
      </c>
      <c r="F1786">
        <v>-9.0796206211507524E-4</v>
      </c>
      <c r="G1786" s="15" t="s">
        <v>7043</v>
      </c>
      <c r="H1786" s="2">
        <v>4.5496094008844936E-3</v>
      </c>
      <c r="I1786">
        <v>0.85010673913852575</v>
      </c>
      <c r="J1786" s="2">
        <v>0.90681255893408597</v>
      </c>
      <c r="K1786">
        <v>0.30479653282162594</v>
      </c>
      <c r="L1786" s="2">
        <v>0.29945527079931367</v>
      </c>
      <c r="N1786" t="s">
        <v>7044</v>
      </c>
    </row>
    <row r="1787" spans="1:15" x14ac:dyDescent="0.2">
      <c r="A1787" t="s">
        <v>12</v>
      </c>
      <c r="B1787">
        <v>141</v>
      </c>
      <c r="C1787">
        <v>133.06600483739118</v>
      </c>
      <c r="D1787" t="s">
        <v>7050</v>
      </c>
      <c r="E1787" t="s">
        <v>17</v>
      </c>
      <c r="F1787">
        <v>-1.1673739118123194E-4</v>
      </c>
      <c r="G1787" s="15" t="s">
        <v>7046</v>
      </c>
      <c r="H1787" s="2">
        <v>4.3125834427666723E-3</v>
      </c>
      <c r="I1787">
        <v>0.85010673913852575</v>
      </c>
      <c r="J1787" s="2">
        <v>0.90681255893408597</v>
      </c>
      <c r="K1787">
        <v>0.30745001395472193</v>
      </c>
      <c r="L1787" s="2">
        <v>0.29945527079931367</v>
      </c>
      <c r="M1787" t="s">
        <v>7047</v>
      </c>
      <c r="N1787" t="s">
        <v>7048</v>
      </c>
      <c r="O1787" t="s">
        <v>7049</v>
      </c>
    </row>
    <row r="1788" spans="1:15" x14ac:dyDescent="0.2">
      <c r="A1788" t="s">
        <v>12</v>
      </c>
      <c r="B1788">
        <v>902</v>
      </c>
      <c r="C1788">
        <v>297.04738138687196</v>
      </c>
      <c r="D1788" t="s">
        <v>7053</v>
      </c>
      <c r="E1788" t="s">
        <v>17</v>
      </c>
      <c r="F1788">
        <v>-5.6818687198756379E-4</v>
      </c>
      <c r="G1788" s="15" t="s">
        <v>7051</v>
      </c>
      <c r="H1788" s="2">
        <v>3.7711959604400632E-3</v>
      </c>
      <c r="I1788">
        <v>0.85010673913852575</v>
      </c>
      <c r="J1788" s="2">
        <v>0.90681255893408597</v>
      </c>
      <c r="K1788">
        <v>0.30427132340263402</v>
      </c>
      <c r="L1788" s="2">
        <v>0.29945527079931367</v>
      </c>
      <c r="N1788" t="s">
        <v>7052</v>
      </c>
    </row>
    <row r="1789" spans="1:15" x14ac:dyDescent="0.2">
      <c r="A1789" t="s">
        <v>12</v>
      </c>
      <c r="B1789">
        <v>1069</v>
      </c>
      <c r="C1789">
        <v>338.98866919754431</v>
      </c>
      <c r="D1789" t="s">
        <v>7058</v>
      </c>
      <c r="E1789" t="s">
        <v>17</v>
      </c>
      <c r="F1789">
        <v>1.0250245566112426E-4</v>
      </c>
      <c r="G1789" s="15" t="s">
        <v>7054</v>
      </c>
      <c r="H1789" s="2">
        <v>-1.5638189534159429E-5</v>
      </c>
      <c r="I1789">
        <v>0.85010673913852575</v>
      </c>
      <c r="J1789" s="2">
        <v>0.90681255893408597</v>
      </c>
      <c r="K1789">
        <v>0.30339998513401251</v>
      </c>
      <c r="L1789" s="2">
        <v>0.29945527079931367</v>
      </c>
      <c r="M1789" t="s">
        <v>7055</v>
      </c>
      <c r="N1789" t="s">
        <v>7056</v>
      </c>
      <c r="O1789" t="s">
        <v>7057</v>
      </c>
    </row>
    <row r="1790" spans="1:15" x14ac:dyDescent="0.2">
      <c r="A1790" t="s">
        <v>12</v>
      </c>
      <c r="B1790">
        <v>874</v>
      </c>
      <c r="C1790">
        <v>290.14235924495813</v>
      </c>
      <c r="D1790" t="s">
        <v>7061</v>
      </c>
      <c r="E1790" t="s">
        <v>17</v>
      </c>
      <c r="F1790">
        <v>5.8895504190559222E-4</v>
      </c>
      <c r="G1790" s="15" t="s">
        <v>7059</v>
      </c>
      <c r="H1790" s="2">
        <v>-2.3679499809962684E-3</v>
      </c>
      <c r="I1790">
        <v>0.85010673913852575</v>
      </c>
      <c r="J1790" s="2">
        <v>0.90681255893408597</v>
      </c>
      <c r="K1790">
        <v>0.30444619197930223</v>
      </c>
      <c r="L1790" s="2">
        <v>0.29945527079931367</v>
      </c>
      <c r="M1790" t="s">
        <v>7060</v>
      </c>
    </row>
    <row r="1791" spans="1:15" x14ac:dyDescent="0.2">
      <c r="A1791" t="s">
        <v>12</v>
      </c>
      <c r="B1791">
        <v>1210</v>
      </c>
      <c r="C1791">
        <v>377.19782003270348</v>
      </c>
      <c r="D1791" t="s">
        <v>7066</v>
      </c>
      <c r="E1791" t="s">
        <v>17</v>
      </c>
      <c r="F1791">
        <v>-8.5893270346559802E-4</v>
      </c>
      <c r="G1791" s="15" t="s">
        <v>7062</v>
      </c>
      <c r="H1791" s="2">
        <v>-2.4715279112647484E-3</v>
      </c>
      <c r="I1791">
        <v>0.85010673913852575</v>
      </c>
      <c r="J1791" s="2">
        <v>0.90681255893408597</v>
      </c>
      <c r="K1791">
        <v>0.3027064994537062</v>
      </c>
      <c r="L1791" s="2">
        <v>0.29945527079931367</v>
      </c>
      <c r="M1791" t="s">
        <v>7063</v>
      </c>
      <c r="N1791" t="s">
        <v>7064</v>
      </c>
      <c r="O1791" t="s">
        <v>7065</v>
      </c>
    </row>
    <row r="1792" spans="1:15" x14ac:dyDescent="0.2">
      <c r="A1792" t="s">
        <v>12</v>
      </c>
      <c r="B1792">
        <v>1884</v>
      </c>
      <c r="C1792">
        <v>935.66321763651752</v>
      </c>
      <c r="D1792" t="s">
        <v>7069</v>
      </c>
      <c r="E1792" t="s">
        <v>17</v>
      </c>
      <c r="F1792">
        <v>-1.1376365175692627E-3</v>
      </c>
      <c r="G1792" s="15" t="s">
        <v>7067</v>
      </c>
      <c r="H1792" s="2">
        <v>-3.9991564544900387E-3</v>
      </c>
      <c r="I1792">
        <v>0.85010673913852575</v>
      </c>
      <c r="J1792" s="2">
        <v>0.90681255893408597</v>
      </c>
      <c r="K1792">
        <v>0.29945527079931367</v>
      </c>
      <c r="L1792" s="2">
        <v>0.29945527079931367</v>
      </c>
      <c r="M1792" t="s">
        <v>7068</v>
      </c>
    </row>
    <row r="1793" spans="1:15" x14ac:dyDescent="0.2">
      <c r="A1793" t="s">
        <v>12</v>
      </c>
      <c r="B1793">
        <v>1029</v>
      </c>
      <c r="C1793">
        <v>329.16199604872992</v>
      </c>
      <c r="D1793" t="s">
        <v>7073</v>
      </c>
      <c r="E1793" t="s">
        <v>17</v>
      </c>
      <c r="F1793">
        <v>-1.4203487299369044E-3</v>
      </c>
      <c r="G1793" s="15" t="s">
        <v>7070</v>
      </c>
      <c r="H1793" s="2">
        <v>-5.1136661244836085E-3</v>
      </c>
      <c r="I1793">
        <v>0.85010673913852575</v>
      </c>
      <c r="J1793" s="2">
        <v>0.90681255893408597</v>
      </c>
      <c r="K1793">
        <v>0.30374792089678088</v>
      </c>
      <c r="L1793" s="2">
        <v>0.29945527079931367</v>
      </c>
      <c r="M1793" t="s">
        <v>7071</v>
      </c>
      <c r="N1793" t="s">
        <v>7072</v>
      </c>
    </row>
    <row r="1794" spans="1:15" x14ac:dyDescent="0.2">
      <c r="A1794" t="s">
        <v>12</v>
      </c>
      <c r="B1794">
        <v>1516</v>
      </c>
      <c r="C1794">
        <v>483.3108747667917</v>
      </c>
      <c r="D1794" t="s">
        <v>7077</v>
      </c>
      <c r="E1794" t="s">
        <v>17</v>
      </c>
      <c r="F1794">
        <v>7.2173320825186238E-4</v>
      </c>
      <c r="G1794" s="15" t="s">
        <v>7074</v>
      </c>
      <c r="H1794" s="2">
        <v>-5.861621714232255E-3</v>
      </c>
      <c r="I1794">
        <v>0.85010673913852575</v>
      </c>
      <c r="J1794" s="2">
        <v>0.90681255893408597</v>
      </c>
      <c r="K1794">
        <v>0.30150049746385077</v>
      </c>
      <c r="L1794" s="2">
        <v>0.29945527079931367</v>
      </c>
      <c r="M1794" t="s">
        <v>7075</v>
      </c>
      <c r="N1794" t="s">
        <v>7076</v>
      </c>
    </row>
    <row r="1795" spans="1:15" x14ac:dyDescent="0.2">
      <c r="A1795" t="s">
        <v>12</v>
      </c>
      <c r="B1795">
        <v>1473</v>
      </c>
      <c r="C1795">
        <v>464.21788133993709</v>
      </c>
      <c r="D1795" t="s">
        <v>7080</v>
      </c>
      <c r="E1795" t="s">
        <v>17</v>
      </c>
      <c r="F1795">
        <v>1.2043534222812013E-3</v>
      </c>
      <c r="G1795" s="15" t="s">
        <v>7078</v>
      </c>
      <c r="H1795" s="2">
        <v>-8.3589553329038013E-3</v>
      </c>
      <c r="I1795">
        <v>0.85010673913852575</v>
      </c>
      <c r="J1795" s="2">
        <v>0.90681255893408597</v>
      </c>
      <c r="K1795">
        <v>0.3018440877743509</v>
      </c>
      <c r="L1795" s="2">
        <v>0.29945527079931367</v>
      </c>
      <c r="N1795" t="s">
        <v>7079</v>
      </c>
    </row>
    <row r="1796" spans="1:15" x14ac:dyDescent="0.2">
      <c r="A1796" t="s">
        <v>12</v>
      </c>
      <c r="B1796">
        <v>948</v>
      </c>
      <c r="C1796">
        <v>309.04112142149762</v>
      </c>
      <c r="D1796" t="s">
        <v>7085</v>
      </c>
      <c r="E1796" t="s">
        <v>17</v>
      </c>
      <c r="F1796">
        <v>-6.6032149760530956E-4</v>
      </c>
      <c r="G1796" s="15" t="s">
        <v>7081</v>
      </c>
      <c r="H1796" s="2">
        <v>-9.7008480033597289E-3</v>
      </c>
      <c r="I1796">
        <v>0.85010673913852575</v>
      </c>
      <c r="J1796" s="2">
        <v>0.90681255893408597</v>
      </c>
      <c r="K1796">
        <v>0.30409665559356247</v>
      </c>
      <c r="L1796" s="2">
        <v>0.29945527079931367</v>
      </c>
      <c r="M1796" t="s">
        <v>7082</v>
      </c>
      <c r="N1796" t="s">
        <v>7083</v>
      </c>
      <c r="O1796" t="s">
        <v>7084</v>
      </c>
    </row>
    <row r="1797" spans="1:15" x14ac:dyDescent="0.2">
      <c r="A1797" t="s">
        <v>12</v>
      </c>
      <c r="B1797">
        <v>949</v>
      </c>
      <c r="C1797">
        <v>309.06088188427674</v>
      </c>
      <c r="D1797" t="s">
        <v>7088</v>
      </c>
      <c r="E1797" t="s">
        <v>17</v>
      </c>
      <c r="F1797">
        <v>7.084157232952748E-4</v>
      </c>
      <c r="G1797" s="15" t="s">
        <v>7086</v>
      </c>
      <c r="H1797" s="2">
        <v>-1.5328926079496234E-2</v>
      </c>
      <c r="I1797">
        <v>0.85010673913852575</v>
      </c>
      <c r="J1797" s="2">
        <v>0.90681255893408597</v>
      </c>
      <c r="K1797">
        <v>0.30392218820653233</v>
      </c>
      <c r="L1797" s="2">
        <v>0.29945527079931367</v>
      </c>
      <c r="M1797" t="s">
        <v>7087</v>
      </c>
    </row>
    <row r="1798" spans="1:15" x14ac:dyDescent="0.2">
      <c r="A1798" t="s">
        <v>12</v>
      </c>
      <c r="B1798">
        <v>1097</v>
      </c>
      <c r="C1798">
        <v>345.19074208566468</v>
      </c>
      <c r="D1798" t="s">
        <v>7091</v>
      </c>
      <c r="E1798" t="s">
        <v>17</v>
      </c>
      <c r="F1798">
        <v>1.1219280071941284E-3</v>
      </c>
      <c r="G1798" s="15" t="s">
        <v>7089</v>
      </c>
      <c r="H1798" s="2">
        <v>-1.5606100150016304E-2</v>
      </c>
      <c r="I1798">
        <v>0.85010673913852575</v>
      </c>
      <c r="J1798" s="2">
        <v>0.90681255893408597</v>
      </c>
      <c r="K1798">
        <v>0.30305284556292095</v>
      </c>
      <c r="L1798" s="2">
        <v>0.29945527079931367</v>
      </c>
      <c r="N1798" t="s">
        <v>7090</v>
      </c>
    </row>
    <row r="1799" spans="1:15" x14ac:dyDescent="0.2">
      <c r="A1799" t="s">
        <v>12</v>
      </c>
      <c r="B1799">
        <v>101</v>
      </c>
      <c r="C1799">
        <v>123.00881643007507</v>
      </c>
      <c r="D1799" t="s">
        <v>7094</v>
      </c>
      <c r="E1799" t="s">
        <v>17</v>
      </c>
      <c r="F1799">
        <v>-5.2230075084480632E-5</v>
      </c>
      <c r="G1799" s="15" t="s">
        <v>7092</v>
      </c>
      <c r="H1799" s="2">
        <v>-1.6760410098710151E-2</v>
      </c>
      <c r="I1799">
        <v>0.85010673913852575</v>
      </c>
      <c r="J1799" s="2">
        <v>0.90681255893408597</v>
      </c>
      <c r="K1799">
        <v>0.30762855635539249</v>
      </c>
      <c r="L1799" s="2">
        <v>0.29945527079931367</v>
      </c>
      <c r="N1799" t="s">
        <v>7093</v>
      </c>
    </row>
    <row r="1800" spans="1:15" x14ac:dyDescent="0.2">
      <c r="A1800" t="s">
        <v>12</v>
      </c>
      <c r="B1800">
        <v>470</v>
      </c>
      <c r="C1800">
        <v>209.04546056478654</v>
      </c>
      <c r="D1800" t="s">
        <v>7099</v>
      </c>
      <c r="E1800" t="s">
        <v>17</v>
      </c>
      <c r="F1800">
        <v>8.5935213462562388E-5</v>
      </c>
      <c r="G1800" s="15" t="s">
        <v>7095</v>
      </c>
      <c r="H1800" s="2">
        <v>-1.9628556078000396E-2</v>
      </c>
      <c r="I1800">
        <v>0.85010673913852575</v>
      </c>
      <c r="J1800" s="2">
        <v>0.90681255893408597</v>
      </c>
      <c r="K1800">
        <v>0.30620599655721725</v>
      </c>
      <c r="L1800" s="2">
        <v>0.29945527079931367</v>
      </c>
      <c r="M1800" t="s">
        <v>7096</v>
      </c>
      <c r="N1800" t="s">
        <v>7097</v>
      </c>
      <c r="O1800" t="s">
        <v>7098</v>
      </c>
    </row>
    <row r="1801" spans="1:15" x14ac:dyDescent="0.2">
      <c r="A1801" t="s">
        <v>12</v>
      </c>
      <c r="B1801">
        <v>1474</v>
      </c>
      <c r="C1801">
        <v>464.30077558522731</v>
      </c>
      <c r="D1801" t="s">
        <v>7104</v>
      </c>
      <c r="E1801" t="s">
        <v>17</v>
      </c>
      <c r="F1801">
        <v>9.845147727105541E-4</v>
      </c>
      <c r="G1801" s="15" t="s">
        <v>7100</v>
      </c>
      <c r="H1801" s="2">
        <v>-1.9712727775617167E-2</v>
      </c>
      <c r="I1801">
        <v>0.85010673913852575</v>
      </c>
      <c r="J1801" s="2">
        <v>0.90681255893408597</v>
      </c>
      <c r="K1801">
        <v>0.30167219478586893</v>
      </c>
      <c r="L1801" s="2">
        <v>0.29945527079931367</v>
      </c>
      <c r="M1801" t="s">
        <v>7101</v>
      </c>
      <c r="N1801" t="s">
        <v>7102</v>
      </c>
      <c r="O1801" t="s">
        <v>7103</v>
      </c>
    </row>
    <row r="1802" spans="1:15" x14ac:dyDescent="0.2">
      <c r="A1802" t="s">
        <v>12</v>
      </c>
      <c r="B1802">
        <v>523</v>
      </c>
      <c r="C1802">
        <v>217.15931044160141</v>
      </c>
      <c r="D1802" t="s">
        <v>7109</v>
      </c>
      <c r="E1802" t="s">
        <v>17</v>
      </c>
      <c r="F1802">
        <v>4.7765839858016079E-4</v>
      </c>
      <c r="G1802" s="15" t="s">
        <v>7105</v>
      </c>
      <c r="H1802" s="2">
        <v>-2.1243628676279911E-2</v>
      </c>
      <c r="I1802">
        <v>0.85010673913852575</v>
      </c>
      <c r="J1802" s="2">
        <v>0.90681255893408597</v>
      </c>
      <c r="K1802">
        <v>0.3060291011230421</v>
      </c>
      <c r="L1802" s="2">
        <v>0.29945527079931367</v>
      </c>
      <c r="M1802" t="s">
        <v>7106</v>
      </c>
      <c r="N1802" t="s">
        <v>7107</v>
      </c>
      <c r="O1802" t="s">
        <v>7108</v>
      </c>
    </row>
    <row r="1803" spans="1:15" x14ac:dyDescent="0.2">
      <c r="A1803" t="s">
        <v>12</v>
      </c>
      <c r="B1803">
        <v>1394</v>
      </c>
      <c r="C1803">
        <v>431.24438101267265</v>
      </c>
      <c r="D1803" t="s">
        <v>7112</v>
      </c>
      <c r="E1803" t="s">
        <v>17</v>
      </c>
      <c r="F1803">
        <v>-4.6991267265639181E-4</v>
      </c>
      <c r="G1803" s="15" t="s">
        <v>7110</v>
      </c>
      <c r="H1803" s="2">
        <v>-2.2563667357783829E-2</v>
      </c>
      <c r="I1803">
        <v>0.85010673913852575</v>
      </c>
      <c r="J1803" s="2">
        <v>0.90681255893408597</v>
      </c>
      <c r="K1803">
        <v>0.30218846209012312</v>
      </c>
      <c r="L1803" s="2">
        <v>0.29945527079931367</v>
      </c>
      <c r="M1803" t="s">
        <v>7111</v>
      </c>
    </row>
    <row r="1804" spans="1:15" x14ac:dyDescent="0.2">
      <c r="A1804" t="s">
        <v>12</v>
      </c>
      <c r="B1804">
        <v>601</v>
      </c>
      <c r="C1804">
        <v>233.02702435476323</v>
      </c>
      <c r="D1804" t="s">
        <v>7115</v>
      </c>
      <c r="E1804" t="s">
        <v>17</v>
      </c>
      <c r="F1804">
        <v>7.57445236786225E-4</v>
      </c>
      <c r="G1804" s="15" t="s">
        <v>7113</v>
      </c>
      <c r="H1804" s="2">
        <v>-2.3503807133693332E-2</v>
      </c>
      <c r="I1804">
        <v>0.85010673913852575</v>
      </c>
      <c r="J1804" s="2">
        <v>0.90681255893408597</v>
      </c>
      <c r="K1804">
        <v>0.30567592270281929</v>
      </c>
      <c r="L1804" s="2">
        <v>0.29945527079931367</v>
      </c>
      <c r="N1804" t="s">
        <v>7114</v>
      </c>
    </row>
    <row r="1805" spans="1:15" x14ac:dyDescent="0.2">
      <c r="A1805" t="s">
        <v>12</v>
      </c>
      <c r="B1805">
        <v>1702</v>
      </c>
      <c r="C1805">
        <v>620.01930592153428</v>
      </c>
      <c r="D1805" t="s">
        <v>7119</v>
      </c>
      <c r="E1805" t="s">
        <v>17</v>
      </c>
      <c r="F1805">
        <v>8.5567846565481887E-4</v>
      </c>
      <c r="G1805" s="15" t="s">
        <v>7116</v>
      </c>
      <c r="H1805" s="2">
        <v>-2.7121459042461313E-2</v>
      </c>
      <c r="I1805">
        <v>0.85010673913852575</v>
      </c>
      <c r="J1805" s="2">
        <v>0.90681255893408597</v>
      </c>
      <c r="K1805">
        <v>0.30081565817375688</v>
      </c>
      <c r="L1805" s="2">
        <v>0.29945527079931367</v>
      </c>
      <c r="M1805" t="s">
        <v>7117</v>
      </c>
      <c r="N1805" t="s">
        <v>7118</v>
      </c>
    </row>
    <row r="1806" spans="1:15" x14ac:dyDescent="0.2">
      <c r="A1806" t="s">
        <v>12</v>
      </c>
      <c r="B1806">
        <v>53</v>
      </c>
      <c r="C1806">
        <v>107.03582551332973</v>
      </c>
      <c r="D1806" t="s">
        <v>7122</v>
      </c>
      <c r="E1806" t="s">
        <v>17</v>
      </c>
      <c r="F1806">
        <v>-8.4361332972093805E-4</v>
      </c>
      <c r="G1806" s="15" t="s">
        <v>7120</v>
      </c>
      <c r="H1806" s="2">
        <v>-2.8107650639475713E-2</v>
      </c>
      <c r="I1806">
        <v>0.85010673913852575</v>
      </c>
      <c r="J1806" s="2">
        <v>0.90681255893408597</v>
      </c>
      <c r="K1806">
        <v>0.30780730624287383</v>
      </c>
      <c r="L1806" s="2">
        <v>0.29945527079931367</v>
      </c>
      <c r="M1806" t="s">
        <v>7121</v>
      </c>
    </row>
    <row r="1807" spans="1:15" x14ac:dyDescent="0.2">
      <c r="A1807" t="s">
        <v>12</v>
      </c>
      <c r="B1807">
        <v>162</v>
      </c>
      <c r="C1807">
        <v>141.00165099968081</v>
      </c>
      <c r="D1807" t="s">
        <v>7126</v>
      </c>
      <c r="E1807" t="s">
        <v>17</v>
      </c>
      <c r="F1807">
        <v>-7.7599680793127845E-5</v>
      </c>
      <c r="G1807" s="15" t="s">
        <v>7123</v>
      </c>
      <c r="H1807" s="2">
        <v>-2.8878748823002551E-2</v>
      </c>
      <c r="I1807">
        <v>0.85010673913852575</v>
      </c>
      <c r="J1807" s="2">
        <v>0.90681255893408597</v>
      </c>
      <c r="K1807">
        <v>0.30727167867980615</v>
      </c>
      <c r="L1807" s="2">
        <v>0.29945527079931367</v>
      </c>
      <c r="M1807" t="s">
        <v>7124</v>
      </c>
      <c r="N1807" t="s">
        <v>7125</v>
      </c>
    </row>
    <row r="1808" spans="1:15" x14ac:dyDescent="0.2">
      <c r="A1808" t="s">
        <v>12</v>
      </c>
      <c r="B1808">
        <v>1218</v>
      </c>
      <c r="C1808">
        <v>378.24108008740797</v>
      </c>
      <c r="D1808" t="s">
        <v>7131</v>
      </c>
      <c r="E1808" t="s">
        <v>17</v>
      </c>
      <c r="F1808">
        <v>4.019125920535771E-4</v>
      </c>
      <c r="G1808" s="15" t="s">
        <v>7127</v>
      </c>
      <c r="H1808" s="2">
        <v>-3.0751083207571157E-2</v>
      </c>
      <c r="I1808">
        <v>0.85010673913852575</v>
      </c>
      <c r="J1808" s="2">
        <v>0.90681255893408597</v>
      </c>
      <c r="K1808">
        <v>0.30253362309765042</v>
      </c>
      <c r="L1808" s="2">
        <v>0.29945527079931367</v>
      </c>
      <c r="M1808" t="s">
        <v>7128</v>
      </c>
      <c r="N1808" t="s">
        <v>7129</v>
      </c>
      <c r="O1808" t="s">
        <v>7130</v>
      </c>
    </row>
    <row r="1809" spans="1:15" x14ac:dyDescent="0.2">
      <c r="A1809" t="s">
        <v>12</v>
      </c>
      <c r="B1809">
        <v>1695</v>
      </c>
      <c r="C1809">
        <v>617.4058276752794</v>
      </c>
      <c r="D1809" t="s">
        <v>7134</v>
      </c>
      <c r="E1809" t="s">
        <v>17</v>
      </c>
      <c r="F1809">
        <v>6.2624720612802776E-5</v>
      </c>
      <c r="G1809" s="15" t="s">
        <v>7132</v>
      </c>
      <c r="H1809" s="2">
        <v>-3.1021528169721004E-2</v>
      </c>
      <c r="I1809">
        <v>0.85010673913852575</v>
      </c>
      <c r="J1809" s="2">
        <v>0.90681255893408597</v>
      </c>
      <c r="K1809">
        <v>0.3009865761613556</v>
      </c>
      <c r="L1809" s="2">
        <v>0.29945527079931367</v>
      </c>
      <c r="M1809" t="s">
        <v>7133</v>
      </c>
    </row>
    <row r="1810" spans="1:15" x14ac:dyDescent="0.2">
      <c r="A1810" t="s">
        <v>12</v>
      </c>
      <c r="B1810">
        <v>1788</v>
      </c>
      <c r="C1810">
        <v>735.97951747315187</v>
      </c>
      <c r="D1810" t="s">
        <v>7137</v>
      </c>
      <c r="E1810" t="s">
        <v>17</v>
      </c>
      <c r="F1810">
        <v>-5.7637315183001192E-4</v>
      </c>
      <c r="G1810" s="15" t="s">
        <v>7135</v>
      </c>
      <c r="H1810" s="2">
        <v>-3.2827233916366494E-2</v>
      </c>
      <c r="I1810">
        <v>0.85010673913852575</v>
      </c>
      <c r="J1810" s="2">
        <v>0.90681255893408597</v>
      </c>
      <c r="K1810">
        <v>0.30047440388201124</v>
      </c>
      <c r="L1810" s="2">
        <v>0.29945527079931367</v>
      </c>
      <c r="M1810" t="s">
        <v>7136</v>
      </c>
    </row>
    <row r="1811" spans="1:15" x14ac:dyDescent="0.2">
      <c r="A1811" t="s">
        <v>12</v>
      </c>
      <c r="B1811">
        <v>1874</v>
      </c>
      <c r="C1811">
        <v>916.65488929128048</v>
      </c>
      <c r="D1811" t="s">
        <v>7140</v>
      </c>
      <c r="E1811" t="s">
        <v>17</v>
      </c>
      <c r="F1811">
        <v>4.1450871958659263E-4</v>
      </c>
      <c r="G1811" s="15" t="s">
        <v>7138</v>
      </c>
      <c r="H1811" s="2">
        <v>-4.6922443080519273E-2</v>
      </c>
      <c r="I1811">
        <v>0.85010673913852575</v>
      </c>
      <c r="J1811" s="2">
        <v>0.90681255893408597</v>
      </c>
      <c r="K1811">
        <v>0.29962464595248067</v>
      </c>
      <c r="L1811" s="2">
        <v>0.29945527079931367</v>
      </c>
      <c r="M1811" t="s">
        <v>7139</v>
      </c>
      <c r="N1811" t="s">
        <v>5967</v>
      </c>
    </row>
    <row r="1812" spans="1:15" x14ac:dyDescent="0.2">
      <c r="A1812" t="s">
        <v>12</v>
      </c>
      <c r="B1812">
        <v>1845</v>
      </c>
      <c r="C1812">
        <v>819.65032264176966</v>
      </c>
      <c r="D1812" t="s">
        <v>7143</v>
      </c>
      <c r="E1812" t="s">
        <v>17</v>
      </c>
      <c r="F1812">
        <v>4.8845823027932056E-4</v>
      </c>
      <c r="G1812" s="15" t="s">
        <v>7141</v>
      </c>
      <c r="H1812" s="2">
        <v>-5.2396128223539409E-2</v>
      </c>
      <c r="I1812">
        <v>0.85010673913852575</v>
      </c>
      <c r="J1812" s="2">
        <v>0.90681255893408597</v>
      </c>
      <c r="K1812">
        <v>0.29996397171233624</v>
      </c>
      <c r="L1812" s="2">
        <v>0.29945527079931367</v>
      </c>
      <c r="M1812" t="s">
        <v>7142</v>
      </c>
    </row>
    <row r="1813" spans="1:15" x14ac:dyDescent="0.2">
      <c r="A1813" t="s">
        <v>12</v>
      </c>
      <c r="B1813">
        <v>764</v>
      </c>
      <c r="C1813">
        <v>268.10212769804218</v>
      </c>
      <c r="D1813" t="s">
        <v>7146</v>
      </c>
      <c r="E1813" t="s">
        <v>17</v>
      </c>
      <c r="F1813">
        <v>-8.3985624530669156E-4</v>
      </c>
      <c r="G1813" s="15" t="s">
        <v>7144</v>
      </c>
      <c r="H1813" s="2">
        <v>-6.1790345977014605E-2</v>
      </c>
      <c r="I1813">
        <v>0.85010673913852575</v>
      </c>
      <c r="J1813" s="2">
        <v>0.90681255893408597</v>
      </c>
      <c r="K1813">
        <v>0.30497200578237527</v>
      </c>
      <c r="L1813" s="2">
        <v>0.29945527079931367</v>
      </c>
      <c r="N1813" t="s">
        <v>7145</v>
      </c>
    </row>
    <row r="1814" spans="1:15" x14ac:dyDescent="0.2">
      <c r="A1814" t="s">
        <v>12</v>
      </c>
      <c r="B1814">
        <v>1076</v>
      </c>
      <c r="C1814">
        <v>340.03967681643502</v>
      </c>
      <c r="D1814" t="s">
        <v>7149</v>
      </c>
      <c r="E1814" t="s">
        <v>17</v>
      </c>
      <c r="F1814">
        <v>-1.4682164350006133E-3</v>
      </c>
      <c r="G1814" s="15" t="s">
        <v>7147</v>
      </c>
      <c r="H1814" s="2">
        <v>-6.4156828983091635E-2</v>
      </c>
      <c r="I1814">
        <v>0.85010673913852575</v>
      </c>
      <c r="J1814" s="2">
        <v>0.90681255893408597</v>
      </c>
      <c r="K1814">
        <v>0.30322631599541261</v>
      </c>
      <c r="L1814" s="2">
        <v>0.29945527079931367</v>
      </c>
      <c r="M1814" t="s">
        <v>7148</v>
      </c>
    </row>
    <row r="1815" spans="1:15" x14ac:dyDescent="0.2">
      <c r="A1815" t="s">
        <v>12</v>
      </c>
      <c r="B1815">
        <v>1849</v>
      </c>
      <c r="C1815">
        <v>830.66271229212521</v>
      </c>
      <c r="D1815" t="s">
        <v>7152</v>
      </c>
      <c r="E1815" t="s">
        <v>17</v>
      </c>
      <c r="F1815">
        <v>1.7135078747969601E-3</v>
      </c>
      <c r="G1815" s="15" t="s">
        <v>7150</v>
      </c>
      <c r="H1815" s="2">
        <v>-6.7691805027527779E-2</v>
      </c>
      <c r="I1815">
        <v>0.85010673913852575</v>
      </c>
      <c r="J1815" s="2">
        <v>0.90681255893408597</v>
      </c>
      <c r="K1815">
        <v>0.29979421281493257</v>
      </c>
      <c r="L1815" s="2">
        <v>0.29945527079931367</v>
      </c>
      <c r="M1815" t="s">
        <v>7151</v>
      </c>
      <c r="N1815" t="s">
        <v>1894</v>
      </c>
    </row>
    <row r="1816" spans="1:15" x14ac:dyDescent="0.2">
      <c r="A1816" t="s">
        <v>12</v>
      </c>
      <c r="B1816">
        <v>1787</v>
      </c>
      <c r="C1816">
        <v>734.47517803165022</v>
      </c>
      <c r="D1816" t="s">
        <v>7155</v>
      </c>
      <c r="E1816" t="s">
        <v>17</v>
      </c>
      <c r="F1816">
        <v>1.4477683497489124E-3</v>
      </c>
      <c r="G1816" s="15" t="s">
        <v>7153</v>
      </c>
      <c r="H1816" s="2">
        <v>-7.0112244297362986E-2</v>
      </c>
      <c r="I1816">
        <v>0.85010673913852575</v>
      </c>
      <c r="J1816" s="2">
        <v>0.90681255893408597</v>
      </c>
      <c r="K1816">
        <v>0.30064493419068439</v>
      </c>
      <c r="L1816" s="2">
        <v>0.29945527079931367</v>
      </c>
      <c r="M1816" t="s">
        <v>7154</v>
      </c>
      <c r="N1816" t="s">
        <v>5473</v>
      </c>
    </row>
    <row r="1817" spans="1:15" x14ac:dyDescent="0.2">
      <c r="A1817" t="s">
        <v>12</v>
      </c>
      <c r="B1817">
        <v>1839</v>
      </c>
      <c r="C1817">
        <v>806.54490990712532</v>
      </c>
      <c r="D1817" t="s">
        <v>7158</v>
      </c>
      <c r="E1817" t="s">
        <v>17</v>
      </c>
      <c r="F1817">
        <v>8.4389287462727225E-4</v>
      </c>
      <c r="G1817" s="15" t="s">
        <v>7156</v>
      </c>
      <c r="H1817" s="2">
        <v>-8.0426347718638644E-2</v>
      </c>
      <c r="I1817">
        <v>0.85010673913852575</v>
      </c>
      <c r="J1817" s="2">
        <v>0.90681255893408597</v>
      </c>
      <c r="K1817">
        <v>0.30013392297109681</v>
      </c>
      <c r="L1817" s="2">
        <v>0.29945527079931367</v>
      </c>
      <c r="M1817" t="s">
        <v>7157</v>
      </c>
      <c r="N1817" t="s">
        <v>5967</v>
      </c>
    </row>
    <row r="1818" spans="1:15" x14ac:dyDescent="0.2">
      <c r="A1818" t="s">
        <v>12</v>
      </c>
      <c r="B1818">
        <v>1836</v>
      </c>
      <c r="C1818">
        <v>804.52694609448929</v>
      </c>
      <c r="D1818" t="s">
        <v>7161</v>
      </c>
      <c r="E1818" t="s">
        <v>17</v>
      </c>
      <c r="F1818">
        <v>-2.1269605178986239E-4</v>
      </c>
      <c r="G1818" s="15" t="s">
        <v>7159</v>
      </c>
      <c r="H1818" s="2">
        <v>-8.8231473658052256E-2</v>
      </c>
      <c r="I1818">
        <v>0.85010673913852575</v>
      </c>
      <c r="J1818" s="2">
        <v>0.90681255893408597</v>
      </c>
      <c r="K1818">
        <v>0.30030406691835931</v>
      </c>
      <c r="L1818" s="2">
        <v>0.29945527079931367</v>
      </c>
      <c r="N1818" t="s">
        <v>7160</v>
      </c>
    </row>
    <row r="1819" spans="1:15" x14ac:dyDescent="0.2">
      <c r="A1819" t="s">
        <v>12</v>
      </c>
      <c r="B1819">
        <v>725</v>
      </c>
      <c r="C1819">
        <v>260.07780761206089</v>
      </c>
      <c r="D1819" t="s">
        <v>7165</v>
      </c>
      <c r="E1819" t="s">
        <v>17</v>
      </c>
      <c r="F1819">
        <v>-2.329120608806079E-4</v>
      </c>
      <c r="G1819" s="15" t="s">
        <v>7162</v>
      </c>
      <c r="H1819" s="2">
        <v>-9.0857961754728253E-2</v>
      </c>
      <c r="I1819">
        <v>0.85010673913852575</v>
      </c>
      <c r="J1819" s="2">
        <v>0.90681255893408597</v>
      </c>
      <c r="K1819">
        <v>0.30514768090091349</v>
      </c>
      <c r="L1819" s="2">
        <v>0.29945527079931367</v>
      </c>
      <c r="M1819" t="s">
        <v>7163</v>
      </c>
      <c r="N1819" t="s">
        <v>7164</v>
      </c>
    </row>
    <row r="1820" spans="1:15" x14ac:dyDescent="0.2">
      <c r="A1820" t="s">
        <v>12</v>
      </c>
      <c r="B1820">
        <v>211</v>
      </c>
      <c r="C1820">
        <v>152.07157152603116</v>
      </c>
      <c r="D1820" t="s">
        <v>7170</v>
      </c>
      <c r="E1820" t="s">
        <v>17</v>
      </c>
      <c r="F1820">
        <v>1.3017396884151822E-4</v>
      </c>
      <c r="G1820" s="15" t="s">
        <v>7166</v>
      </c>
      <c r="H1820" s="2">
        <v>-0.10663959661460241</v>
      </c>
      <c r="I1820">
        <v>0.85010673913852575</v>
      </c>
      <c r="J1820" s="2">
        <v>0.90681255893408597</v>
      </c>
      <c r="K1820">
        <v>0.30691562806719924</v>
      </c>
      <c r="L1820" s="2">
        <v>0.29945527079931367</v>
      </c>
      <c r="M1820" t="s">
        <v>7167</v>
      </c>
      <c r="N1820" t="s">
        <v>7168</v>
      </c>
      <c r="O1820" t="s">
        <v>7169</v>
      </c>
    </row>
    <row r="1821" spans="1:15" x14ac:dyDescent="0.2">
      <c r="A1821" t="s">
        <v>12</v>
      </c>
      <c r="B1821">
        <v>342</v>
      </c>
      <c r="C1821">
        <v>184.00168938986297</v>
      </c>
      <c r="D1821" t="s">
        <v>7175</v>
      </c>
      <c r="E1821" t="s">
        <v>17</v>
      </c>
      <c r="F1821">
        <v>-4.2789862988001914E-5</v>
      </c>
      <c r="G1821" s="15" t="s">
        <v>7171</v>
      </c>
      <c r="H1821" s="2">
        <v>-0.10718648071916541</v>
      </c>
      <c r="I1821">
        <v>0.85010673913852575</v>
      </c>
      <c r="J1821" s="2">
        <v>0.90681255893408597</v>
      </c>
      <c r="K1821">
        <v>0.30656040164582515</v>
      </c>
      <c r="L1821" s="2">
        <v>0.29945527079931367</v>
      </c>
      <c r="M1821" t="s">
        <v>7172</v>
      </c>
      <c r="N1821" t="s">
        <v>7173</v>
      </c>
      <c r="O1821" t="s">
        <v>7174</v>
      </c>
    </row>
    <row r="1822" spans="1:15" x14ac:dyDescent="0.2">
      <c r="A1822" t="s">
        <v>12</v>
      </c>
      <c r="B1822">
        <v>1173</v>
      </c>
      <c r="C1822">
        <v>366.04903691827758</v>
      </c>
      <c r="D1822" t="s">
        <v>7178</v>
      </c>
      <c r="E1822" t="s">
        <v>17</v>
      </c>
      <c r="F1822">
        <v>1.0022817224353275E-3</v>
      </c>
      <c r="G1822" s="15" t="s">
        <v>7176</v>
      </c>
      <c r="H1822" s="2">
        <v>-0.13600978598077332</v>
      </c>
      <c r="I1822">
        <v>0.85010673913852575</v>
      </c>
      <c r="J1822" s="2">
        <v>0.90681255893408597</v>
      </c>
      <c r="K1822">
        <v>0.30287957349570377</v>
      </c>
      <c r="L1822" s="2">
        <v>0.29945527079931367</v>
      </c>
      <c r="M1822" t="s">
        <v>7177</v>
      </c>
    </row>
    <row r="1823" spans="1:15" x14ac:dyDescent="0.2">
      <c r="A1823" t="s">
        <v>12</v>
      </c>
      <c r="B1823">
        <v>222</v>
      </c>
      <c r="C1823">
        <v>155.0460964788505</v>
      </c>
      <c r="D1823" t="s">
        <v>7183</v>
      </c>
      <c r="E1823" t="s">
        <v>17</v>
      </c>
      <c r="F1823">
        <v>1.1882114949912648E-4</v>
      </c>
      <c r="G1823" s="15" t="s">
        <v>7179</v>
      </c>
      <c r="H1823" s="2">
        <v>-0.21681420029069248</v>
      </c>
      <c r="I1823">
        <v>0.85010673913852575</v>
      </c>
      <c r="J1823" s="2">
        <v>0.90681255893408597</v>
      </c>
      <c r="K1823">
        <v>0.30673791201157258</v>
      </c>
      <c r="L1823" s="2">
        <v>0.29945527079931367</v>
      </c>
      <c r="M1823" t="s">
        <v>7180</v>
      </c>
      <c r="N1823" t="s">
        <v>7181</v>
      </c>
      <c r="O1823" t="s">
        <v>7182</v>
      </c>
    </row>
    <row r="1824" spans="1:15" x14ac:dyDescent="0.2">
      <c r="A1824" t="s">
        <v>12</v>
      </c>
      <c r="B1824">
        <v>555</v>
      </c>
      <c r="C1824">
        <v>225.09906937002557</v>
      </c>
      <c r="D1824" t="s">
        <v>7188</v>
      </c>
      <c r="E1824" t="s">
        <v>17</v>
      </c>
      <c r="F1824">
        <v>2.4392997443101194E-4</v>
      </c>
      <c r="G1824" s="15" t="s">
        <v>7184</v>
      </c>
      <c r="H1824" s="2">
        <v>-0.30375944883777878</v>
      </c>
      <c r="I1824">
        <v>0.85010673913852575</v>
      </c>
      <c r="J1824" s="2">
        <v>0.90681255893408597</v>
      </c>
      <c r="K1824">
        <v>0.3058524099561119</v>
      </c>
      <c r="L1824" s="2">
        <v>0.29945527079931367</v>
      </c>
      <c r="M1824" t="s">
        <v>7185</v>
      </c>
      <c r="N1824" t="s">
        <v>7186</v>
      </c>
      <c r="O1824" t="s">
        <v>7187</v>
      </c>
    </row>
    <row r="1825" spans="1:15" x14ac:dyDescent="0.2">
      <c r="A1825" t="s">
        <v>12</v>
      </c>
      <c r="B1825">
        <v>246</v>
      </c>
      <c r="C1825">
        <v>160.89132398358007</v>
      </c>
      <c r="D1825" t="s">
        <v>7193</v>
      </c>
      <c r="E1825" t="s">
        <v>17</v>
      </c>
      <c r="F1825">
        <v>-8.8632017565259957E-5</v>
      </c>
      <c r="G1825" s="15" t="s">
        <v>7189</v>
      </c>
      <c r="H1825" s="2">
        <v>0.18720419895661228</v>
      </c>
      <c r="I1825">
        <v>0.9097218891455553</v>
      </c>
      <c r="J1825" s="2">
        <v>0.94373018406688447</v>
      </c>
      <c r="K1825">
        <v>0.31865374871926933</v>
      </c>
      <c r="L1825" s="2">
        <v>0.3116465195005938</v>
      </c>
      <c r="M1825" t="s">
        <v>7190</v>
      </c>
      <c r="N1825" t="s">
        <v>7191</v>
      </c>
      <c r="O1825" t="s">
        <v>7192</v>
      </c>
    </row>
    <row r="1826" spans="1:15" x14ac:dyDescent="0.2">
      <c r="A1826" t="s">
        <v>12</v>
      </c>
      <c r="B1826">
        <v>1298</v>
      </c>
      <c r="C1826">
        <v>401.30525804807422</v>
      </c>
      <c r="D1826" t="s">
        <v>7196</v>
      </c>
      <c r="E1826" t="s">
        <v>17</v>
      </c>
      <c r="F1826">
        <v>8.5925192576041809E-4</v>
      </c>
      <c r="G1826" s="15" t="s">
        <v>7194</v>
      </c>
      <c r="H1826" s="2">
        <v>4.2703887237971694E-2</v>
      </c>
      <c r="I1826">
        <v>0.9097218891455553</v>
      </c>
      <c r="J1826" s="2">
        <v>0.94373018406688447</v>
      </c>
      <c r="K1826">
        <v>0.31476125428738488</v>
      </c>
      <c r="L1826" s="2">
        <v>0.3116465195005938</v>
      </c>
      <c r="M1826" t="s">
        <v>7195</v>
      </c>
    </row>
    <row r="1827" spans="1:15" x14ac:dyDescent="0.2">
      <c r="A1827" t="s">
        <v>12</v>
      </c>
      <c r="B1827">
        <v>1559</v>
      </c>
      <c r="C1827">
        <v>507.23732390412977</v>
      </c>
      <c r="D1827" t="s">
        <v>7199</v>
      </c>
      <c r="E1827" t="s">
        <v>17</v>
      </c>
      <c r="F1827">
        <v>1.5017958702401302E-3</v>
      </c>
      <c r="G1827" s="15" t="s">
        <v>7197</v>
      </c>
      <c r="H1827" s="2">
        <v>3.9749896004889179E-2</v>
      </c>
      <c r="I1827">
        <v>0.9097218891455553</v>
      </c>
      <c r="J1827" s="2">
        <v>0.94373018406688447</v>
      </c>
      <c r="K1827">
        <v>0.31336927527450537</v>
      </c>
      <c r="L1827" s="2">
        <v>0.3116465195005938</v>
      </c>
      <c r="M1827" t="s">
        <v>7198</v>
      </c>
    </row>
    <row r="1828" spans="1:15" x14ac:dyDescent="0.2">
      <c r="A1828" t="s">
        <v>12</v>
      </c>
      <c r="B1828">
        <v>1025</v>
      </c>
      <c r="C1828">
        <v>327.23249974337062</v>
      </c>
      <c r="D1828" t="s">
        <v>7204</v>
      </c>
      <c r="E1828" t="s">
        <v>17</v>
      </c>
      <c r="F1828">
        <v>4.5295662937405723E-4</v>
      </c>
      <c r="G1828" s="15" t="s">
        <v>7200</v>
      </c>
      <c r="H1828" s="2">
        <v>3.3649121383366225E-2</v>
      </c>
      <c r="I1828">
        <v>0.9097218891455553</v>
      </c>
      <c r="J1828" s="2">
        <v>0.94373018406688447</v>
      </c>
      <c r="K1828">
        <v>0.31563753840288428</v>
      </c>
      <c r="L1828" s="2">
        <v>0.3116465195005938</v>
      </c>
      <c r="M1828" t="s">
        <v>7201</v>
      </c>
      <c r="N1828" t="s">
        <v>7202</v>
      </c>
      <c r="O1828" t="s">
        <v>7203</v>
      </c>
    </row>
    <row r="1829" spans="1:15" x14ac:dyDescent="0.2">
      <c r="A1829" t="s">
        <v>12</v>
      </c>
      <c r="B1829">
        <v>772</v>
      </c>
      <c r="C1829">
        <v>269.24871469831794</v>
      </c>
      <c r="D1829" t="s">
        <v>7209</v>
      </c>
      <c r="E1829" t="s">
        <v>17</v>
      </c>
      <c r="F1829">
        <v>-1.1199831794783677E-4</v>
      </c>
      <c r="G1829" s="15" t="s">
        <v>7205</v>
      </c>
      <c r="H1829" s="2">
        <v>3.2921762776077931E-2</v>
      </c>
      <c r="I1829">
        <v>0.9097218891455553</v>
      </c>
      <c r="J1829" s="2">
        <v>0.94373018406688447</v>
      </c>
      <c r="K1829">
        <v>0.31634208647967643</v>
      </c>
      <c r="L1829" s="2">
        <v>0.3116465195005938</v>
      </c>
      <c r="M1829" t="s">
        <v>7206</v>
      </c>
      <c r="N1829" t="s">
        <v>7207</v>
      </c>
      <c r="O1829" t="s">
        <v>7208</v>
      </c>
    </row>
    <row r="1830" spans="1:15" x14ac:dyDescent="0.2">
      <c r="A1830" t="s">
        <v>12</v>
      </c>
      <c r="B1830">
        <v>155</v>
      </c>
      <c r="C1830">
        <v>139.03955294983558</v>
      </c>
      <c r="D1830" t="s">
        <v>7213</v>
      </c>
      <c r="E1830" t="s">
        <v>17</v>
      </c>
      <c r="F1830">
        <v>5.1435016442269443E-4</v>
      </c>
      <c r="G1830" s="15" t="s">
        <v>7210</v>
      </c>
      <c r="H1830" s="2">
        <v>2.6925566594816257E-2</v>
      </c>
      <c r="I1830">
        <v>0.9097218891455553</v>
      </c>
      <c r="J1830" s="2">
        <v>0.94373018406688447</v>
      </c>
      <c r="K1830">
        <v>0.31883296905038255</v>
      </c>
      <c r="L1830" s="2">
        <v>0.3116465195005938</v>
      </c>
      <c r="M1830" t="s">
        <v>7211</v>
      </c>
      <c r="N1830" t="s">
        <v>7212</v>
      </c>
    </row>
    <row r="1831" spans="1:15" x14ac:dyDescent="0.2">
      <c r="A1831" t="s">
        <v>12</v>
      </c>
      <c r="B1831">
        <v>1111</v>
      </c>
      <c r="C1831">
        <v>348.12304271913615</v>
      </c>
      <c r="D1831" t="s">
        <v>7216</v>
      </c>
      <c r="E1831" t="s">
        <v>17</v>
      </c>
      <c r="F1831">
        <v>1.1027886763486094E-3</v>
      </c>
      <c r="G1831" s="15" t="s">
        <v>7214</v>
      </c>
      <c r="H1831" s="2">
        <v>2.6578129090098046E-2</v>
      </c>
      <c r="I1831">
        <v>0.9097218891455553</v>
      </c>
      <c r="J1831" s="2">
        <v>0.94373018406688447</v>
      </c>
      <c r="K1831">
        <v>0.31511118341944422</v>
      </c>
      <c r="L1831" s="2">
        <v>0.3116465195005938</v>
      </c>
      <c r="N1831" t="s">
        <v>7215</v>
      </c>
    </row>
    <row r="1832" spans="1:15" x14ac:dyDescent="0.2">
      <c r="A1832" t="s">
        <v>12</v>
      </c>
      <c r="B1832">
        <v>256</v>
      </c>
      <c r="C1832">
        <v>163.11271626208259</v>
      </c>
      <c r="D1832" t="s">
        <v>7220</v>
      </c>
      <c r="E1832" t="s">
        <v>17</v>
      </c>
      <c r="F1832">
        <v>1.2183791741904315E-4</v>
      </c>
      <c r="G1832" s="15" t="s">
        <v>7217</v>
      </c>
      <c r="H1832" s="2">
        <v>1.1818245507615722E-2</v>
      </c>
      <c r="I1832">
        <v>0.9097218891455553</v>
      </c>
      <c r="J1832" s="2">
        <v>0.94373018406688447</v>
      </c>
      <c r="K1832">
        <v>0.31847472975931468</v>
      </c>
      <c r="L1832" s="2">
        <v>0.3116465195005938</v>
      </c>
      <c r="M1832" t="s">
        <v>7218</v>
      </c>
      <c r="N1832" t="s">
        <v>7219</v>
      </c>
    </row>
    <row r="1833" spans="1:15" x14ac:dyDescent="0.2">
      <c r="A1833" t="s">
        <v>12</v>
      </c>
      <c r="B1833">
        <v>1629</v>
      </c>
      <c r="C1833">
        <v>545.26004329084094</v>
      </c>
      <c r="D1833" t="s">
        <v>7223</v>
      </c>
      <c r="E1833" t="s">
        <v>17</v>
      </c>
      <c r="F1833">
        <v>3.0540915906840382E-4</v>
      </c>
      <c r="G1833" s="15" t="s">
        <v>7221</v>
      </c>
      <c r="H1833" s="2">
        <v>8.6315417556899338E-3</v>
      </c>
      <c r="I1833">
        <v>0.9097218891455553</v>
      </c>
      <c r="J1833" s="2">
        <v>0.94373018406688447</v>
      </c>
      <c r="K1833">
        <v>0.31267789242778826</v>
      </c>
      <c r="L1833" s="2">
        <v>0.3116465195005938</v>
      </c>
      <c r="M1833" t="s">
        <v>7222</v>
      </c>
    </row>
    <row r="1834" spans="1:15" x14ac:dyDescent="0.2">
      <c r="A1834" t="s">
        <v>12</v>
      </c>
      <c r="B1834">
        <v>1435</v>
      </c>
      <c r="C1834">
        <v>449.2708642875582</v>
      </c>
      <c r="D1834" t="s">
        <v>7227</v>
      </c>
      <c r="E1834" t="s">
        <v>17</v>
      </c>
      <c r="F1834">
        <v>-1.132387558186565E-3</v>
      </c>
      <c r="G1834" s="15" t="s">
        <v>7224</v>
      </c>
      <c r="H1834" s="2">
        <v>7.9728030018007944E-3</v>
      </c>
      <c r="I1834">
        <v>0.9097218891455553</v>
      </c>
      <c r="J1834" s="2">
        <v>0.94373018406688447</v>
      </c>
      <c r="K1834">
        <v>0.31406372242192809</v>
      </c>
      <c r="L1834" s="2">
        <v>0.3116465195005938</v>
      </c>
      <c r="M1834" t="s">
        <v>7225</v>
      </c>
      <c r="O1834" t="s">
        <v>7226</v>
      </c>
    </row>
    <row r="1835" spans="1:15" x14ac:dyDescent="0.2">
      <c r="A1835" t="s">
        <v>12</v>
      </c>
      <c r="B1835">
        <v>1550</v>
      </c>
      <c r="C1835">
        <v>501.32149793387117</v>
      </c>
      <c r="D1835" t="s">
        <v>7230</v>
      </c>
      <c r="E1835" t="s">
        <v>17</v>
      </c>
      <c r="F1835">
        <v>6.6316612884520509E-4</v>
      </c>
      <c r="G1835" s="15" t="s">
        <v>7228</v>
      </c>
      <c r="H1835" s="2">
        <v>7.4932148742301637E-3</v>
      </c>
      <c r="I1835">
        <v>0.9097218891455553</v>
      </c>
      <c r="J1835" s="2">
        <v>0.94373018406688447</v>
      </c>
      <c r="K1835">
        <v>0.31354259898870585</v>
      </c>
      <c r="L1835" s="2">
        <v>0.3116465195005938</v>
      </c>
      <c r="M1835" t="s">
        <v>7229</v>
      </c>
    </row>
    <row r="1836" spans="1:15" x14ac:dyDescent="0.2">
      <c r="A1836" t="s">
        <v>12</v>
      </c>
      <c r="B1836">
        <v>519</v>
      </c>
      <c r="C1836">
        <v>217.07191417256865</v>
      </c>
      <c r="D1836" t="s">
        <v>7234</v>
      </c>
      <c r="E1836" t="s">
        <v>17</v>
      </c>
      <c r="F1836">
        <v>-1.5307256865071395E-4</v>
      </c>
      <c r="G1836" s="15" t="s">
        <v>7231</v>
      </c>
      <c r="H1836" s="2">
        <v>3.5320248698487299E-3</v>
      </c>
      <c r="I1836">
        <v>0.9097218891455553</v>
      </c>
      <c r="J1836" s="2">
        <v>0.94373018406688447</v>
      </c>
      <c r="K1836">
        <v>0.31758264368155753</v>
      </c>
      <c r="L1836" s="2">
        <v>0.3116465195005938</v>
      </c>
      <c r="M1836" t="s">
        <v>7232</v>
      </c>
      <c r="O1836" t="s">
        <v>7233</v>
      </c>
    </row>
    <row r="1837" spans="1:15" x14ac:dyDescent="0.2">
      <c r="A1837" t="s">
        <v>12</v>
      </c>
      <c r="B1837">
        <v>51</v>
      </c>
      <c r="C1837">
        <v>105.03839548508314</v>
      </c>
      <c r="D1837" t="s">
        <v>7238</v>
      </c>
      <c r="E1837" t="s">
        <v>17</v>
      </c>
      <c r="F1837">
        <v>-4.3668508314453902E-4</v>
      </c>
      <c r="G1837" s="15" t="s">
        <v>7235</v>
      </c>
      <c r="H1837" s="2">
        <v>1.9224528633739921E-3</v>
      </c>
      <c r="I1837">
        <v>0.9097218891455553</v>
      </c>
      <c r="J1837" s="2">
        <v>0.94373018406688447</v>
      </c>
      <c r="K1837">
        <v>0.31937184167412969</v>
      </c>
      <c r="L1837" s="2">
        <v>0.3116465195005938</v>
      </c>
      <c r="M1837" t="s">
        <v>7236</v>
      </c>
      <c r="O1837" t="s">
        <v>7237</v>
      </c>
    </row>
    <row r="1838" spans="1:15" x14ac:dyDescent="0.2">
      <c r="A1838" t="s">
        <v>12</v>
      </c>
      <c r="B1838">
        <v>452</v>
      </c>
      <c r="C1838">
        <v>205.07173458964311</v>
      </c>
      <c r="D1838" t="s">
        <v>7241</v>
      </c>
      <c r="E1838" t="s">
        <v>17</v>
      </c>
      <c r="F1838">
        <v>2.6510356889275499E-5</v>
      </c>
      <c r="G1838" s="15" t="s">
        <v>7239</v>
      </c>
      <c r="H1838" s="2">
        <v>4.240129868454094E-4</v>
      </c>
      <c r="I1838">
        <v>0.9097218891455553</v>
      </c>
      <c r="J1838" s="2">
        <v>0.94373018406688447</v>
      </c>
      <c r="K1838">
        <v>0.31776066085850907</v>
      </c>
      <c r="L1838" s="2">
        <v>0.3116465195005938</v>
      </c>
      <c r="M1838" t="s">
        <v>7240</v>
      </c>
    </row>
    <row r="1839" spans="1:15" x14ac:dyDescent="0.2">
      <c r="A1839" t="s">
        <v>12</v>
      </c>
      <c r="B1839">
        <v>452</v>
      </c>
      <c r="C1839">
        <v>205.07173458964311</v>
      </c>
      <c r="D1839" t="s">
        <v>7244</v>
      </c>
      <c r="E1839" t="s">
        <v>17</v>
      </c>
      <c r="F1839">
        <v>8.9491035689093223E-4</v>
      </c>
      <c r="G1839" s="15" t="s">
        <v>7242</v>
      </c>
      <c r="H1839" s="2">
        <v>4.240129868454094E-4</v>
      </c>
      <c r="I1839">
        <v>0.9097218891455553</v>
      </c>
      <c r="J1839" s="2">
        <v>0.94373018406688447</v>
      </c>
      <c r="K1839">
        <v>0.31776066085850907</v>
      </c>
      <c r="L1839" s="2">
        <v>0.3116465195005938</v>
      </c>
      <c r="M1839" t="s">
        <v>7243</v>
      </c>
    </row>
    <row r="1840" spans="1:15" x14ac:dyDescent="0.2">
      <c r="A1840" t="s">
        <v>12</v>
      </c>
      <c r="B1840">
        <v>1535</v>
      </c>
      <c r="C1840">
        <v>493.31587162496629</v>
      </c>
      <c r="D1840" t="s">
        <v>7247</v>
      </c>
      <c r="E1840" t="s">
        <v>17</v>
      </c>
      <c r="F1840">
        <v>1.2060117524583802E-3</v>
      </c>
      <c r="G1840" s="15" t="s">
        <v>7245</v>
      </c>
      <c r="H1840" s="2">
        <v>2.0134969487744497E-4</v>
      </c>
      <c r="I1840">
        <v>0.9097218891455553</v>
      </c>
      <c r="J1840" s="2">
        <v>0.94373018406688447</v>
      </c>
      <c r="K1840">
        <v>0.31371611453878262</v>
      </c>
      <c r="L1840" s="2">
        <v>0.3116465195005938</v>
      </c>
      <c r="N1840" t="s">
        <v>7246</v>
      </c>
    </row>
    <row r="1841" spans="1:15" x14ac:dyDescent="0.2">
      <c r="A1841" t="s">
        <v>12</v>
      </c>
      <c r="B1841">
        <v>1240</v>
      </c>
      <c r="C1841">
        <v>383.11442544210655</v>
      </c>
      <c r="D1841" t="s">
        <v>7251</v>
      </c>
      <c r="E1841" t="s">
        <v>17</v>
      </c>
      <c r="F1841">
        <v>-7.9974210655109346E-4</v>
      </c>
      <c r="G1841" s="15" t="s">
        <v>7248</v>
      </c>
      <c r="H1841" s="2">
        <v>-6.1941488343503247E-4</v>
      </c>
      <c r="I1841">
        <v>0.9097218891455553</v>
      </c>
      <c r="J1841" s="2">
        <v>0.94373018406688447</v>
      </c>
      <c r="K1841">
        <v>0.31493612165087786</v>
      </c>
      <c r="L1841" s="2">
        <v>0.3116465195005938</v>
      </c>
      <c r="M1841" t="s">
        <v>7249</v>
      </c>
      <c r="N1841" t="s">
        <v>7250</v>
      </c>
    </row>
    <row r="1842" spans="1:15" x14ac:dyDescent="0.2">
      <c r="A1842" t="s">
        <v>12</v>
      </c>
      <c r="B1842">
        <v>1240</v>
      </c>
      <c r="C1842">
        <v>383.11442544210655</v>
      </c>
      <c r="D1842" t="s">
        <v>7256</v>
      </c>
      <c r="E1842" t="s">
        <v>17</v>
      </c>
      <c r="F1842">
        <v>-1.1424210657651201E-4</v>
      </c>
      <c r="G1842" s="15" t="s">
        <v>7252</v>
      </c>
      <c r="H1842" s="2">
        <v>-6.1941488343503247E-4</v>
      </c>
      <c r="I1842">
        <v>0.9097218891455553</v>
      </c>
      <c r="J1842" s="2">
        <v>0.94373018406688447</v>
      </c>
      <c r="K1842">
        <v>0.31493612165087786</v>
      </c>
      <c r="L1842" s="2">
        <v>0.3116465195005938</v>
      </c>
      <c r="M1842" t="s">
        <v>7253</v>
      </c>
      <c r="N1842" t="s">
        <v>7254</v>
      </c>
      <c r="O1842" t="s">
        <v>7255</v>
      </c>
    </row>
    <row r="1843" spans="1:15" x14ac:dyDescent="0.2">
      <c r="A1843" t="s">
        <v>12</v>
      </c>
      <c r="B1843">
        <v>728</v>
      </c>
      <c r="C1843">
        <v>260.12379708418115</v>
      </c>
      <c r="D1843" t="s">
        <v>7259</v>
      </c>
      <c r="E1843" t="s">
        <v>17</v>
      </c>
      <c r="F1843">
        <v>-1.1058841811291131E-3</v>
      </c>
      <c r="G1843" s="15" t="s">
        <v>7257</v>
      </c>
      <c r="H1843" s="2">
        <v>-3.2405074020891451E-3</v>
      </c>
      <c r="I1843">
        <v>0.9097218891455553</v>
      </c>
      <c r="J1843" s="2">
        <v>0.94373018406688447</v>
      </c>
      <c r="K1843">
        <v>0.31669554132490513</v>
      </c>
      <c r="L1843" s="2">
        <v>0.3116465195005938</v>
      </c>
      <c r="M1843" t="s">
        <v>7258</v>
      </c>
    </row>
    <row r="1844" spans="1:15" x14ac:dyDescent="0.2">
      <c r="A1844" t="s">
        <v>12</v>
      </c>
      <c r="B1844">
        <v>956</v>
      </c>
      <c r="C1844">
        <v>311.07733737638011</v>
      </c>
      <c r="D1844" t="s">
        <v>7262</v>
      </c>
      <c r="E1844" t="s">
        <v>17</v>
      </c>
      <c r="F1844">
        <v>-9.7076380086491554E-5</v>
      </c>
      <c r="G1844" s="15" t="s">
        <v>7260</v>
      </c>
      <c r="H1844" s="2">
        <v>-3.770823727689492E-3</v>
      </c>
      <c r="I1844">
        <v>0.9097218891455553</v>
      </c>
      <c r="J1844" s="2">
        <v>0.94373018406688447</v>
      </c>
      <c r="K1844">
        <v>0.31581338104266304</v>
      </c>
      <c r="L1844" s="2">
        <v>0.3116465195005938</v>
      </c>
      <c r="M1844" t="s">
        <v>7261</v>
      </c>
    </row>
    <row r="1845" spans="1:15" x14ac:dyDescent="0.2">
      <c r="A1845" t="s">
        <v>12</v>
      </c>
      <c r="B1845">
        <v>1597</v>
      </c>
      <c r="C1845">
        <v>525.05201776958472</v>
      </c>
      <c r="D1845" t="s">
        <v>7265</v>
      </c>
      <c r="E1845" t="s">
        <v>17</v>
      </c>
      <c r="F1845">
        <v>-2.3129695847501353E-3</v>
      </c>
      <c r="G1845" s="15" t="s">
        <v>7263</v>
      </c>
      <c r="H1845" s="2">
        <v>-5.8096993039436903E-3</v>
      </c>
      <c r="I1845">
        <v>0.9097218891455553</v>
      </c>
      <c r="J1845" s="2">
        <v>0.94373018406688447</v>
      </c>
      <c r="K1845">
        <v>0.31285045197107075</v>
      </c>
      <c r="L1845" s="2">
        <v>0.3116465195005938</v>
      </c>
      <c r="M1845" t="s">
        <v>7264</v>
      </c>
    </row>
    <row r="1846" spans="1:15" x14ac:dyDescent="0.2">
      <c r="A1846" t="s">
        <v>12</v>
      </c>
      <c r="B1846">
        <v>1060</v>
      </c>
      <c r="C1846">
        <v>337.03992766140908</v>
      </c>
      <c r="D1846" t="s">
        <v>7268</v>
      </c>
      <c r="E1846" t="s">
        <v>17</v>
      </c>
      <c r="F1846">
        <v>-1.1812614090445095E-3</v>
      </c>
      <c r="G1846" s="15" t="s">
        <v>7266</v>
      </c>
      <c r="H1846" s="2">
        <v>-7.4662411404916012E-3</v>
      </c>
      <c r="I1846">
        <v>0.9097218891455553</v>
      </c>
      <c r="J1846" s="2">
        <v>0.94373018406688447</v>
      </c>
      <c r="K1846">
        <v>0.31528643991745281</v>
      </c>
      <c r="L1846" s="2">
        <v>0.3116465195005938</v>
      </c>
      <c r="M1846" t="s">
        <v>7267</v>
      </c>
    </row>
    <row r="1847" spans="1:15" x14ac:dyDescent="0.2">
      <c r="A1847" t="s">
        <v>12</v>
      </c>
      <c r="B1847">
        <v>1570</v>
      </c>
      <c r="C1847">
        <v>512.26888973146492</v>
      </c>
      <c r="D1847" t="s">
        <v>7273</v>
      </c>
      <c r="E1847" t="s">
        <v>17</v>
      </c>
      <c r="F1847">
        <v>-1.4433146486680926E-4</v>
      </c>
      <c r="G1847" s="15" t="s">
        <v>7269</v>
      </c>
      <c r="H1847" s="2">
        <v>-9.081205567425768E-3</v>
      </c>
      <c r="I1847">
        <v>0.9097218891455553</v>
      </c>
      <c r="J1847" s="2">
        <v>0.94373018406688447</v>
      </c>
      <c r="K1847">
        <v>0.31319614307822108</v>
      </c>
      <c r="L1847" s="2">
        <v>0.3116465195005938</v>
      </c>
      <c r="M1847" t="s">
        <v>7270</v>
      </c>
      <c r="N1847" t="s">
        <v>7271</v>
      </c>
      <c r="O1847" t="s">
        <v>7272</v>
      </c>
    </row>
    <row r="1848" spans="1:15" x14ac:dyDescent="0.2">
      <c r="A1848" t="s">
        <v>12</v>
      </c>
      <c r="B1848">
        <v>904</v>
      </c>
      <c r="C1848">
        <v>297.11783223255753</v>
      </c>
      <c r="D1848" t="s">
        <v>7276</v>
      </c>
      <c r="E1848" t="s">
        <v>17</v>
      </c>
      <c r="F1848">
        <v>1.0796744248864343E-4</v>
      </c>
      <c r="G1848" s="15" t="s">
        <v>7274</v>
      </c>
      <c r="H1848" s="2">
        <v>-1.1297590614057192E-2</v>
      </c>
      <c r="I1848">
        <v>0.9097218891455553</v>
      </c>
      <c r="J1848" s="2">
        <v>0.94373018406688447</v>
      </c>
      <c r="K1848">
        <v>0.31616565475269393</v>
      </c>
      <c r="L1848" s="2">
        <v>0.3116465195005938</v>
      </c>
      <c r="M1848" t="s">
        <v>7275</v>
      </c>
    </row>
    <row r="1849" spans="1:15" x14ac:dyDescent="0.2">
      <c r="A1849" t="s">
        <v>12</v>
      </c>
      <c r="B1849">
        <v>1306</v>
      </c>
      <c r="C1849">
        <v>403.19567937764896</v>
      </c>
      <c r="D1849" t="s">
        <v>7279</v>
      </c>
      <c r="E1849" t="s">
        <v>17</v>
      </c>
      <c r="F1849">
        <v>-8.2464132083259756E-4</v>
      </c>
      <c r="G1849" s="15" t="s">
        <v>7277</v>
      </c>
      <c r="H1849" s="2">
        <v>-1.7268145545420287E-2</v>
      </c>
      <c r="I1849">
        <v>0.9097218891455553</v>
      </c>
      <c r="J1849" s="2">
        <v>0.94373018406688447</v>
      </c>
      <c r="K1849">
        <v>0.31458658100531639</v>
      </c>
      <c r="L1849" s="2">
        <v>0.3116465195005938</v>
      </c>
      <c r="N1849" t="s">
        <v>7278</v>
      </c>
    </row>
    <row r="1850" spans="1:15" x14ac:dyDescent="0.2">
      <c r="A1850" t="s">
        <v>12</v>
      </c>
      <c r="B1850">
        <v>266</v>
      </c>
      <c r="C1850">
        <v>165.97941056467386</v>
      </c>
      <c r="D1850" t="s">
        <v>7284</v>
      </c>
      <c r="E1850" t="s">
        <v>17</v>
      </c>
      <c r="F1850">
        <v>-3.4666467385591204E-4</v>
      </c>
      <c r="G1850" s="15" t="s">
        <v>7280</v>
      </c>
      <c r="H1850" s="2">
        <v>-1.7281445380057287E-2</v>
      </c>
      <c r="I1850">
        <v>0.9097218891455553</v>
      </c>
      <c r="J1850" s="2">
        <v>0.94373018406688447</v>
      </c>
      <c r="K1850">
        <v>0.31829591183131956</v>
      </c>
      <c r="L1850" s="2">
        <v>0.3116465195005938</v>
      </c>
      <c r="M1850" t="s">
        <v>7281</v>
      </c>
      <c r="N1850" t="s">
        <v>7282</v>
      </c>
      <c r="O1850" t="s">
        <v>7283</v>
      </c>
    </row>
    <row r="1851" spans="1:15" x14ac:dyDescent="0.2">
      <c r="A1851" t="s">
        <v>12</v>
      </c>
      <c r="B1851">
        <v>1574</v>
      </c>
      <c r="C1851">
        <v>515.24974873146436</v>
      </c>
      <c r="D1851" t="s">
        <v>7288</v>
      </c>
      <c r="E1851" t="s">
        <v>17</v>
      </c>
      <c r="F1851">
        <v>3.5368535577617877E-5</v>
      </c>
      <c r="G1851" s="15" t="s">
        <v>7285</v>
      </c>
      <c r="H1851" s="2">
        <v>-1.9871625111582907E-2</v>
      </c>
      <c r="I1851">
        <v>0.9097218891455553</v>
      </c>
      <c r="J1851" s="2">
        <v>0.94373018406688447</v>
      </c>
      <c r="K1851">
        <v>0.31302320208259532</v>
      </c>
      <c r="L1851" s="2">
        <v>0.3116465195005938</v>
      </c>
      <c r="M1851" t="s">
        <v>7286</v>
      </c>
      <c r="N1851" t="s">
        <v>7287</v>
      </c>
    </row>
    <row r="1852" spans="1:15" x14ac:dyDescent="0.2">
      <c r="A1852" t="s">
        <v>12</v>
      </c>
      <c r="B1852">
        <v>1426</v>
      </c>
      <c r="C1852">
        <v>446.32913377639153</v>
      </c>
      <c r="D1852" t="s">
        <v>7291</v>
      </c>
      <c r="E1852" t="s">
        <v>17</v>
      </c>
      <c r="F1852">
        <v>-1.5528763914858246E-3</v>
      </c>
      <c r="G1852" s="15" t="s">
        <v>7289</v>
      </c>
      <c r="H1852" s="2">
        <v>-2.4170639899043556E-2</v>
      </c>
      <c r="I1852">
        <v>0.9097218891455553</v>
      </c>
      <c r="J1852" s="2">
        <v>0.94373018406688447</v>
      </c>
      <c r="K1852">
        <v>0.31423781539444579</v>
      </c>
      <c r="L1852" s="2">
        <v>0.3116465195005938</v>
      </c>
      <c r="M1852" t="s">
        <v>7290</v>
      </c>
    </row>
    <row r="1853" spans="1:15" x14ac:dyDescent="0.2">
      <c r="A1853" t="s">
        <v>12</v>
      </c>
      <c r="B1853">
        <v>665</v>
      </c>
      <c r="C1853">
        <v>247.09419227661004</v>
      </c>
      <c r="D1853" t="s">
        <v>7295</v>
      </c>
      <c r="E1853" t="s">
        <v>17</v>
      </c>
      <c r="F1853">
        <v>-6.3317661005157788E-4</v>
      </c>
      <c r="G1853" s="15" t="s">
        <v>7292</v>
      </c>
      <c r="H1853" s="2">
        <v>-2.785125300820878E-2</v>
      </c>
      <c r="I1853">
        <v>0.9097218891455553</v>
      </c>
      <c r="J1853" s="2">
        <v>0.94373018406688447</v>
      </c>
      <c r="K1853">
        <v>0.31722720703501966</v>
      </c>
      <c r="L1853" s="2">
        <v>0.3116465195005938</v>
      </c>
      <c r="M1853" t="s">
        <v>7293</v>
      </c>
      <c r="O1853" t="s">
        <v>7294</v>
      </c>
    </row>
    <row r="1854" spans="1:15" x14ac:dyDescent="0.2">
      <c r="A1854" t="s">
        <v>12</v>
      </c>
      <c r="B1854">
        <v>674</v>
      </c>
      <c r="C1854">
        <v>249.11343719823128</v>
      </c>
      <c r="D1854" t="s">
        <v>7300</v>
      </c>
      <c r="E1854" t="s">
        <v>17</v>
      </c>
      <c r="F1854">
        <v>-2.0529823126480551E-4</v>
      </c>
      <c r="G1854" s="15" t="s">
        <v>7296</v>
      </c>
      <c r="H1854" s="2">
        <v>-2.9302744523835654E-2</v>
      </c>
      <c r="I1854">
        <v>0.9097218891455553</v>
      </c>
      <c r="J1854" s="2">
        <v>0.94373018406688447</v>
      </c>
      <c r="K1854">
        <v>0.31704978689685692</v>
      </c>
      <c r="L1854" s="2">
        <v>0.3116465195005938</v>
      </c>
      <c r="M1854" t="s">
        <v>7297</v>
      </c>
      <c r="N1854" t="s">
        <v>7298</v>
      </c>
      <c r="O1854" t="s">
        <v>7299</v>
      </c>
    </row>
    <row r="1855" spans="1:15" x14ac:dyDescent="0.2">
      <c r="A1855" t="s">
        <v>12</v>
      </c>
      <c r="B1855">
        <v>4</v>
      </c>
      <c r="C1855">
        <v>59.01404090347458</v>
      </c>
      <c r="D1855" t="s">
        <v>7305</v>
      </c>
      <c r="E1855" t="s">
        <v>17</v>
      </c>
      <c r="F1855">
        <v>-1.8820347457904063E-4</v>
      </c>
      <c r="G1855" s="15" t="s">
        <v>7301</v>
      </c>
      <c r="H1855" s="2">
        <v>-2.983281984119172E-2</v>
      </c>
      <c r="I1855">
        <v>0.9097218891455553</v>
      </c>
      <c r="J1855" s="2">
        <v>0.94373018406688447</v>
      </c>
      <c r="K1855">
        <v>0.32027402201784189</v>
      </c>
      <c r="L1855" s="2">
        <v>0.3116465195005938</v>
      </c>
      <c r="M1855" t="s">
        <v>7302</v>
      </c>
      <c r="N1855" t="s">
        <v>7303</v>
      </c>
      <c r="O1855" t="s">
        <v>7304</v>
      </c>
    </row>
    <row r="1856" spans="1:15" x14ac:dyDescent="0.2">
      <c r="A1856" t="s">
        <v>12</v>
      </c>
      <c r="B1856">
        <v>1855</v>
      </c>
      <c r="C1856">
        <v>852.68429096682337</v>
      </c>
      <c r="D1856" t="s">
        <v>7309</v>
      </c>
      <c r="E1856" t="s">
        <v>17</v>
      </c>
      <c r="F1856">
        <v>8.7023317666989897E-4</v>
      </c>
      <c r="G1856" s="15" t="s">
        <v>7306</v>
      </c>
      <c r="H1856" s="2">
        <v>-3.5425572496105638E-2</v>
      </c>
      <c r="I1856">
        <v>0.9097218891455553</v>
      </c>
      <c r="J1856" s="2">
        <v>0.94373018406688447</v>
      </c>
      <c r="K1856">
        <v>0.31198955364423786</v>
      </c>
      <c r="L1856" s="2">
        <v>0.3116465195005938</v>
      </c>
      <c r="M1856" t="s">
        <v>7307</v>
      </c>
      <c r="O1856" t="s">
        <v>7308</v>
      </c>
    </row>
    <row r="1857" spans="1:15" x14ac:dyDescent="0.2">
      <c r="A1857" t="s">
        <v>12</v>
      </c>
      <c r="B1857">
        <v>600</v>
      </c>
      <c r="C1857">
        <v>233.00956753349084</v>
      </c>
      <c r="D1857" t="s">
        <v>7314</v>
      </c>
      <c r="E1857" t="s">
        <v>17</v>
      </c>
      <c r="F1857">
        <v>4.6196650916385806E-4</v>
      </c>
      <c r="G1857" s="15" t="s">
        <v>7310</v>
      </c>
      <c r="H1857" s="2">
        <v>-3.663307796559153E-2</v>
      </c>
      <c r="I1857">
        <v>0.9097218891455553</v>
      </c>
      <c r="J1857" s="2">
        <v>0.94373018406688447</v>
      </c>
      <c r="K1857">
        <v>0.31740482585194857</v>
      </c>
      <c r="L1857" s="2">
        <v>0.3116465195005938</v>
      </c>
      <c r="M1857" t="s">
        <v>7311</v>
      </c>
      <c r="N1857" t="s">
        <v>7312</v>
      </c>
      <c r="O1857" t="s">
        <v>7313</v>
      </c>
    </row>
    <row r="1858" spans="1:15" x14ac:dyDescent="0.2">
      <c r="A1858" t="s">
        <v>12</v>
      </c>
      <c r="B1858">
        <v>20</v>
      </c>
      <c r="C1858">
        <v>89.043896442741939</v>
      </c>
      <c r="D1858" t="s">
        <v>7319</v>
      </c>
      <c r="E1858" t="s">
        <v>17</v>
      </c>
      <c r="F1858">
        <v>-8.5224274194217742E-4</v>
      </c>
      <c r="G1858" s="15" t="s">
        <v>7315</v>
      </c>
      <c r="H1858" s="2">
        <v>-3.8655657057086887E-2</v>
      </c>
      <c r="I1858">
        <v>0.9097218891455553</v>
      </c>
      <c r="J1858" s="2">
        <v>0.94373018406688447</v>
      </c>
      <c r="K1858">
        <v>0.31955187089717035</v>
      </c>
      <c r="L1858" s="2">
        <v>0.3116465195005938</v>
      </c>
      <c r="M1858" t="s">
        <v>7316</v>
      </c>
      <c r="N1858" t="s">
        <v>7317</v>
      </c>
      <c r="O1858" t="s">
        <v>7318</v>
      </c>
    </row>
    <row r="1859" spans="1:15" x14ac:dyDescent="0.2">
      <c r="A1859" t="s">
        <v>12</v>
      </c>
      <c r="B1859">
        <v>143</v>
      </c>
      <c r="C1859">
        <v>134.02446135632044</v>
      </c>
      <c r="D1859" t="s">
        <v>7322</v>
      </c>
      <c r="E1859" t="s">
        <v>17</v>
      </c>
      <c r="F1859">
        <v>2.9034367955205198E-4</v>
      </c>
      <c r="G1859" s="15" t="s">
        <v>7320</v>
      </c>
      <c r="H1859" s="2">
        <v>-3.960665283083159E-2</v>
      </c>
      <c r="I1859">
        <v>0.9097218891455553</v>
      </c>
      <c r="J1859" s="2">
        <v>0.94373018406688447</v>
      </c>
      <c r="K1859">
        <v>0.31901239109261686</v>
      </c>
      <c r="L1859" s="2">
        <v>0.3116465195005938</v>
      </c>
      <c r="M1859" t="s">
        <v>7321</v>
      </c>
    </row>
    <row r="1860" spans="1:15" x14ac:dyDescent="0.2">
      <c r="A1860" t="s">
        <v>12</v>
      </c>
      <c r="B1860">
        <v>1801</v>
      </c>
      <c r="C1860">
        <v>755.40989021736254</v>
      </c>
      <c r="D1860" t="s">
        <v>7325</v>
      </c>
      <c r="E1860" t="s">
        <v>17</v>
      </c>
      <c r="F1860">
        <v>-1.6121345629471762E-4</v>
      </c>
      <c r="G1860" s="15" t="s">
        <v>7323</v>
      </c>
      <c r="H1860" s="2">
        <v>-3.9665872959752879E-2</v>
      </c>
      <c r="I1860">
        <v>0.9097218891455553</v>
      </c>
      <c r="J1860" s="2">
        <v>0.94373018406688447</v>
      </c>
      <c r="K1860">
        <v>0.31250552313758556</v>
      </c>
      <c r="L1860" s="2">
        <v>0.3116465195005938</v>
      </c>
      <c r="N1860" t="s">
        <v>7324</v>
      </c>
    </row>
    <row r="1861" spans="1:15" x14ac:dyDescent="0.2">
      <c r="A1861" t="s">
        <v>12</v>
      </c>
      <c r="B1861">
        <v>1886</v>
      </c>
      <c r="C1861">
        <v>949.67723920575929</v>
      </c>
      <c r="D1861" t="s">
        <v>7328</v>
      </c>
      <c r="E1861" t="s">
        <v>17</v>
      </c>
      <c r="F1861">
        <v>4.9079424070441746E-4</v>
      </c>
      <c r="G1861" s="15" t="s">
        <v>7326</v>
      </c>
      <c r="H1861" s="2">
        <v>-4.2545721022561087E-2</v>
      </c>
      <c r="I1861">
        <v>0.9097218891455553</v>
      </c>
      <c r="J1861" s="2">
        <v>0.94373018406688447</v>
      </c>
      <c r="K1861">
        <v>0.3116465195005938</v>
      </c>
      <c r="L1861" s="2">
        <v>0.3116465195005938</v>
      </c>
      <c r="M1861" t="s">
        <v>7327</v>
      </c>
    </row>
    <row r="1862" spans="1:15" x14ac:dyDescent="0.2">
      <c r="A1862" t="s">
        <v>12</v>
      </c>
      <c r="B1862">
        <v>763</v>
      </c>
      <c r="C1862">
        <v>268.09764296799148</v>
      </c>
      <c r="D1862" t="s">
        <v>7331</v>
      </c>
      <c r="E1862" t="s">
        <v>17</v>
      </c>
      <c r="F1862">
        <v>2.6503200854222086E-4</v>
      </c>
      <c r="G1862" s="15" t="s">
        <v>7329</v>
      </c>
      <c r="H1862" s="2">
        <v>-4.5648760328806444E-2</v>
      </c>
      <c r="I1862">
        <v>0.9097218891455553</v>
      </c>
      <c r="J1862" s="2">
        <v>0.94373018406688447</v>
      </c>
      <c r="K1862">
        <v>0.31651871522701291</v>
      </c>
      <c r="L1862" s="2">
        <v>0.3116465195005938</v>
      </c>
      <c r="N1862" t="s">
        <v>7330</v>
      </c>
    </row>
    <row r="1863" spans="1:15" x14ac:dyDescent="0.2">
      <c r="A1863" t="s">
        <v>12</v>
      </c>
      <c r="B1863">
        <v>1046</v>
      </c>
      <c r="C1863">
        <v>333.13617843491829</v>
      </c>
      <c r="D1863" t="s">
        <v>7334</v>
      </c>
      <c r="E1863" t="s">
        <v>17</v>
      </c>
      <c r="F1863">
        <v>6.6306508171010137E-4</v>
      </c>
      <c r="G1863" s="15" t="s">
        <v>7332</v>
      </c>
      <c r="H1863" s="2">
        <v>-4.5785598628428521E-2</v>
      </c>
      <c r="I1863">
        <v>0.9097218891455553</v>
      </c>
      <c r="J1863" s="2">
        <v>0.94373018406688447</v>
      </c>
      <c r="K1863">
        <v>0.31546189146999454</v>
      </c>
      <c r="L1863" s="2">
        <v>0.3116465195005938</v>
      </c>
      <c r="M1863" t="s">
        <v>7333</v>
      </c>
    </row>
    <row r="1864" spans="1:15" x14ac:dyDescent="0.2">
      <c r="A1864" t="s">
        <v>12</v>
      </c>
      <c r="B1864">
        <v>1868</v>
      </c>
      <c r="C1864">
        <v>890.58982287977301</v>
      </c>
      <c r="D1864" t="s">
        <v>7337</v>
      </c>
      <c r="E1864" t="s">
        <v>17</v>
      </c>
      <c r="F1864">
        <v>1.8321202270499271E-3</v>
      </c>
      <c r="G1864" s="15" t="s">
        <v>7335</v>
      </c>
      <c r="H1864" s="2">
        <v>-5.0730155375550937E-2</v>
      </c>
      <c r="I1864">
        <v>0.9097218891455553</v>
      </c>
      <c r="J1864" s="2">
        <v>0.94373018406688447</v>
      </c>
      <c r="K1864">
        <v>0.31181794222859194</v>
      </c>
      <c r="L1864" s="2">
        <v>0.3116465195005938</v>
      </c>
      <c r="M1864" t="s">
        <v>7336</v>
      </c>
    </row>
    <row r="1865" spans="1:15" x14ac:dyDescent="0.2">
      <c r="A1865" t="s">
        <v>12</v>
      </c>
      <c r="B1865">
        <v>136</v>
      </c>
      <c r="C1865">
        <v>132.03025262543431</v>
      </c>
      <c r="D1865" t="s">
        <v>7342</v>
      </c>
      <c r="E1865" t="s">
        <v>17</v>
      </c>
      <c r="F1865">
        <v>-2.1725434294239676E-5</v>
      </c>
      <c r="G1865" s="15" t="s">
        <v>7338</v>
      </c>
      <c r="H1865" s="2">
        <v>-6.6884107049477212E-2</v>
      </c>
      <c r="I1865">
        <v>0.9097218891455553</v>
      </c>
      <c r="J1865" s="2">
        <v>0.94373018406688447</v>
      </c>
      <c r="K1865">
        <v>0.31919201518670054</v>
      </c>
      <c r="L1865" s="2">
        <v>0.3116465195005938</v>
      </c>
      <c r="M1865" t="s">
        <v>7339</v>
      </c>
      <c r="N1865" t="s">
        <v>7340</v>
      </c>
      <c r="O1865" t="s">
        <v>7341</v>
      </c>
    </row>
    <row r="1866" spans="1:15" x14ac:dyDescent="0.2">
      <c r="A1866" t="s">
        <v>12</v>
      </c>
      <c r="B1866">
        <v>10</v>
      </c>
      <c r="C1866">
        <v>71.01394836213781</v>
      </c>
      <c r="D1866" t="s">
        <v>7347</v>
      </c>
      <c r="E1866" t="s">
        <v>17</v>
      </c>
      <c r="F1866">
        <v>-9.5662137809426895E-5</v>
      </c>
      <c r="G1866" s="15" t="s">
        <v>7343</v>
      </c>
      <c r="H1866" s="2">
        <v>-7.4771510352285839E-2</v>
      </c>
      <c r="I1866">
        <v>0.9097218891455553</v>
      </c>
      <c r="J1866" s="2">
        <v>0.94373018406688447</v>
      </c>
      <c r="K1866">
        <v>0.31973210319886081</v>
      </c>
      <c r="L1866" s="2">
        <v>0.3116465195005938</v>
      </c>
      <c r="M1866" t="s">
        <v>7344</v>
      </c>
      <c r="N1866" t="s">
        <v>7345</v>
      </c>
      <c r="O1866" t="s">
        <v>7346</v>
      </c>
    </row>
    <row r="1867" spans="1:15" x14ac:dyDescent="0.2">
      <c r="A1867" t="s">
        <v>12</v>
      </c>
      <c r="B1867">
        <v>1817</v>
      </c>
      <c r="C1867">
        <v>781.63596093935121</v>
      </c>
      <c r="D1867" t="s">
        <v>7350</v>
      </c>
      <c r="E1867" t="s">
        <v>17</v>
      </c>
      <c r="F1867">
        <v>-7.9983935120253591E-4</v>
      </c>
      <c r="G1867" s="15" t="s">
        <v>7348</v>
      </c>
      <c r="H1867" s="2">
        <v>-7.8841743344005497E-2</v>
      </c>
      <c r="I1867">
        <v>0.9097218891455553</v>
      </c>
      <c r="J1867" s="2">
        <v>0.94373018406688447</v>
      </c>
      <c r="K1867">
        <v>0.31233334378599459</v>
      </c>
      <c r="L1867" s="2">
        <v>0.3116465195005938</v>
      </c>
      <c r="M1867" t="s">
        <v>7349</v>
      </c>
    </row>
    <row r="1868" spans="1:15" x14ac:dyDescent="0.2">
      <c r="A1868" t="s">
        <v>12</v>
      </c>
      <c r="B1868">
        <v>9</v>
      </c>
      <c r="C1868">
        <v>70.029889585411837</v>
      </c>
      <c r="D1868" t="s">
        <v>7355</v>
      </c>
      <c r="E1868" t="s">
        <v>17</v>
      </c>
      <c r="F1868">
        <v>-5.2485411842440044E-5</v>
      </c>
      <c r="G1868" s="15" t="s">
        <v>7351</v>
      </c>
      <c r="H1868" s="2">
        <v>-9.3737628984435661E-2</v>
      </c>
      <c r="I1868">
        <v>0.9097218891455553</v>
      </c>
      <c r="J1868" s="2">
        <v>0.94373018406688447</v>
      </c>
      <c r="K1868">
        <v>0.31991253892301363</v>
      </c>
      <c r="L1868" s="2">
        <v>0.3116465195005938</v>
      </c>
      <c r="M1868" t="s">
        <v>7352</v>
      </c>
      <c r="N1868" t="s">
        <v>7353</v>
      </c>
      <c r="O1868" t="s">
        <v>7354</v>
      </c>
    </row>
    <row r="1869" spans="1:15" x14ac:dyDescent="0.2">
      <c r="A1869" t="s">
        <v>12</v>
      </c>
      <c r="B1869">
        <v>1481</v>
      </c>
      <c r="C1869">
        <v>466.30689863211393</v>
      </c>
      <c r="D1869" t="s">
        <v>7359</v>
      </c>
      <c r="E1869" t="s">
        <v>17</v>
      </c>
      <c r="F1869">
        <v>6.1566788610889489E-4</v>
      </c>
      <c r="G1869" s="15" t="s">
        <v>7356</v>
      </c>
      <c r="H1869" s="2">
        <v>-0.10654110269574542</v>
      </c>
      <c r="I1869">
        <v>0.9097218891455553</v>
      </c>
      <c r="J1869" s="2">
        <v>0.94373018406688447</v>
      </c>
      <c r="K1869">
        <v>0.3138898222433999</v>
      </c>
      <c r="L1869" s="2">
        <v>0.3116465195005938</v>
      </c>
      <c r="M1869" t="s">
        <v>7357</v>
      </c>
      <c r="N1869" t="s">
        <v>7358</v>
      </c>
    </row>
    <row r="1870" spans="1:15" x14ac:dyDescent="0.2">
      <c r="A1870" t="s">
        <v>12</v>
      </c>
      <c r="B1870">
        <v>1821</v>
      </c>
      <c r="C1870">
        <v>787.06419695266288</v>
      </c>
      <c r="D1870" t="s">
        <v>7362</v>
      </c>
      <c r="E1870" t="s">
        <v>17</v>
      </c>
      <c r="F1870">
        <v>2.8884733717404742E-4</v>
      </c>
      <c r="G1870" s="15" t="s">
        <v>7360</v>
      </c>
      <c r="H1870" s="2">
        <v>-0.1079618485608804</v>
      </c>
      <c r="I1870">
        <v>0.9097218891455553</v>
      </c>
      <c r="J1870" s="2">
        <v>0.94373018406688447</v>
      </c>
      <c r="K1870">
        <v>0.31216135405924017</v>
      </c>
      <c r="L1870" s="2">
        <v>0.3116465195005938</v>
      </c>
      <c r="M1870" t="s">
        <v>7361</v>
      </c>
    </row>
    <row r="1871" spans="1:15" x14ac:dyDescent="0.2">
      <c r="A1871" t="s">
        <v>12</v>
      </c>
      <c r="B1871">
        <v>416</v>
      </c>
      <c r="C1871">
        <v>198.14981518841842</v>
      </c>
      <c r="D1871" t="s">
        <v>7366</v>
      </c>
      <c r="E1871" t="s">
        <v>17</v>
      </c>
      <c r="F1871">
        <v>1.3651158158722865E-4</v>
      </c>
      <c r="G1871" s="15" t="s">
        <v>7363</v>
      </c>
      <c r="H1871" s="2">
        <v>-0.10824744960958056</v>
      </c>
      <c r="I1871">
        <v>0.9097218891455553</v>
      </c>
      <c r="J1871" s="2">
        <v>0.94373018406688447</v>
      </c>
      <c r="K1871">
        <v>0.31793887771821661</v>
      </c>
      <c r="L1871" s="2">
        <v>0.3116465195005938</v>
      </c>
      <c r="M1871" t="s">
        <v>7364</v>
      </c>
      <c r="O1871" t="s">
        <v>7365</v>
      </c>
    </row>
    <row r="1872" spans="1:15" x14ac:dyDescent="0.2">
      <c r="A1872" t="s">
        <v>12</v>
      </c>
      <c r="B1872">
        <v>6</v>
      </c>
      <c r="C1872">
        <v>65.039457667663044</v>
      </c>
      <c r="D1872" t="s">
        <v>7370</v>
      </c>
      <c r="E1872" t="s">
        <v>17</v>
      </c>
      <c r="F1872">
        <v>2.1583233694855153E-4</v>
      </c>
      <c r="G1872" s="15" t="s">
        <v>7367</v>
      </c>
      <c r="H1872" s="2">
        <v>-0.11923092043128909</v>
      </c>
      <c r="I1872">
        <v>0.9097218891455553</v>
      </c>
      <c r="J1872" s="2">
        <v>0.94373018406688447</v>
      </c>
      <c r="K1872">
        <v>0.32009317841421803</v>
      </c>
      <c r="L1872" s="2">
        <v>0.3116465195005938</v>
      </c>
      <c r="M1872" t="s">
        <v>7368</v>
      </c>
      <c r="O1872" t="s">
        <v>7369</v>
      </c>
    </row>
    <row r="1873" spans="1:15" x14ac:dyDescent="0.2">
      <c r="A1873" t="s">
        <v>12</v>
      </c>
      <c r="B1873">
        <v>937</v>
      </c>
      <c r="C1873">
        <v>305.04384832656086</v>
      </c>
      <c r="D1873" t="s">
        <v>7373</v>
      </c>
      <c r="E1873" t="s">
        <v>17</v>
      </c>
      <c r="F1873">
        <v>-6.6595351398746061E-4</v>
      </c>
      <c r="G1873" s="15" t="s">
        <v>7371</v>
      </c>
      <c r="H1873" s="2">
        <v>-0.12379853205868963</v>
      </c>
      <c r="I1873">
        <v>0.9097218891455553</v>
      </c>
      <c r="J1873" s="2">
        <v>0.94373018406688447</v>
      </c>
      <c r="K1873">
        <v>0.31598941971659988</v>
      </c>
      <c r="L1873" s="2">
        <v>0.3116465195005938</v>
      </c>
      <c r="N1873" t="s">
        <v>7372</v>
      </c>
    </row>
    <row r="1874" spans="1:15" x14ac:dyDescent="0.2">
      <c r="A1874" t="s">
        <v>12</v>
      </c>
      <c r="B1874">
        <v>1378</v>
      </c>
      <c r="C1874">
        <v>424.38081747708327</v>
      </c>
      <c r="D1874" t="s">
        <v>7377</v>
      </c>
      <c r="E1874" t="s">
        <v>17</v>
      </c>
      <c r="F1874">
        <v>-1.2011770832600632E-3</v>
      </c>
      <c r="G1874" s="15" t="s">
        <v>7374</v>
      </c>
      <c r="H1874" s="2">
        <v>-0.13276416902049695</v>
      </c>
      <c r="I1874">
        <v>0.9097218891455553</v>
      </c>
      <c r="J1874" s="2">
        <v>0.94373018406688447</v>
      </c>
      <c r="K1874">
        <v>0.31441210148174165</v>
      </c>
      <c r="L1874" s="2">
        <v>0.3116465195005938</v>
      </c>
      <c r="M1874" t="s">
        <v>7375</v>
      </c>
      <c r="O1874" t="s">
        <v>7376</v>
      </c>
    </row>
    <row r="1875" spans="1:15" x14ac:dyDescent="0.2">
      <c r="A1875" t="s">
        <v>12</v>
      </c>
      <c r="B1875">
        <v>721</v>
      </c>
      <c r="C1875">
        <v>259.10844634225202</v>
      </c>
      <c r="D1875" t="s">
        <v>7380</v>
      </c>
      <c r="E1875" t="s">
        <v>17</v>
      </c>
      <c r="F1875">
        <v>3.7934134172701306E-4</v>
      </c>
      <c r="G1875" s="15" t="s">
        <v>7378</v>
      </c>
      <c r="H1875" s="2">
        <v>-0.17827730493280255</v>
      </c>
      <c r="I1875">
        <v>0.9097218891455553</v>
      </c>
      <c r="J1875" s="2">
        <v>0.94373018406688447</v>
      </c>
      <c r="K1875">
        <v>0.31687256510429301</v>
      </c>
      <c r="L1875" s="2">
        <v>0.3116465195005938</v>
      </c>
      <c r="N1875" t="s">
        <v>7379</v>
      </c>
    </row>
    <row r="1876" spans="1:15" x14ac:dyDescent="0.2">
      <c r="A1876" t="s">
        <v>12</v>
      </c>
      <c r="B1876">
        <v>385</v>
      </c>
      <c r="C1876">
        <v>193.05015390107158</v>
      </c>
      <c r="D1876" t="s">
        <v>7385</v>
      </c>
      <c r="E1876" t="s">
        <v>17</v>
      </c>
      <c r="F1876">
        <v>4.7799892843158887E-4</v>
      </c>
      <c r="G1876" s="15" t="s">
        <v>7381</v>
      </c>
      <c r="H1876" s="2">
        <v>-0.38473158344512354</v>
      </c>
      <c r="I1876">
        <v>0.9097218891455553</v>
      </c>
      <c r="J1876" s="2">
        <v>0.94373018406688447</v>
      </c>
      <c r="K1876">
        <v>0.31811729459684635</v>
      </c>
      <c r="L1876" s="2">
        <v>0.3116465195005938</v>
      </c>
      <c r="M1876" t="s">
        <v>7382</v>
      </c>
      <c r="N1876" t="s">
        <v>7383</v>
      </c>
      <c r="O1876" t="s">
        <v>7384</v>
      </c>
    </row>
    <row r="1877" spans="1:15" x14ac:dyDescent="0.2">
      <c r="A1877" t="s">
        <v>12</v>
      </c>
      <c r="B1877">
        <v>1708</v>
      </c>
      <c r="C1877">
        <v>629.13506485671235</v>
      </c>
      <c r="D1877" t="s">
        <v>7390</v>
      </c>
      <c r="E1877" t="s">
        <v>17</v>
      </c>
      <c r="F1877">
        <v>-1.6065671229625877E-4</v>
      </c>
      <c r="G1877" s="15" t="s">
        <v>7386</v>
      </c>
      <c r="H1877" s="2">
        <v>3.7820361762344733E-2</v>
      </c>
      <c r="I1877">
        <v>0.96984997699315556</v>
      </c>
      <c r="J1877" s="2">
        <v>0.97657785837037592</v>
      </c>
      <c r="K1877">
        <v>0.32370289046835959</v>
      </c>
      <c r="L1877" s="2">
        <v>0.32249375480492387</v>
      </c>
      <c r="M1877" t="s">
        <v>7387</v>
      </c>
      <c r="N1877" t="s">
        <v>7388</v>
      </c>
      <c r="O1877" t="s">
        <v>7389</v>
      </c>
    </row>
    <row r="1878" spans="1:15" x14ac:dyDescent="0.2">
      <c r="A1878" t="s">
        <v>12</v>
      </c>
      <c r="B1878">
        <v>230</v>
      </c>
      <c r="C1878">
        <v>157.05034076831896</v>
      </c>
      <c r="D1878" t="s">
        <v>7395</v>
      </c>
      <c r="E1878" t="s">
        <v>17</v>
      </c>
      <c r="F1878">
        <v>2.9113168105254772E-4</v>
      </c>
      <c r="G1878" s="15" t="s">
        <v>7391</v>
      </c>
      <c r="H1878" s="2">
        <v>3.5826058157268956E-2</v>
      </c>
      <c r="I1878">
        <v>0.96984997699315556</v>
      </c>
      <c r="J1878" s="2">
        <v>0.97657785837037592</v>
      </c>
      <c r="K1878">
        <v>0.33042826490127247</v>
      </c>
      <c r="L1878" s="2">
        <v>0.32249375480492387</v>
      </c>
      <c r="M1878" t="s">
        <v>7392</v>
      </c>
      <c r="N1878" t="s">
        <v>7393</v>
      </c>
      <c r="O1878" t="s">
        <v>7394</v>
      </c>
    </row>
    <row r="1879" spans="1:15" x14ac:dyDescent="0.2">
      <c r="A1879" t="s">
        <v>12</v>
      </c>
      <c r="B1879">
        <v>463</v>
      </c>
      <c r="C1879">
        <v>207.08038832229897</v>
      </c>
      <c r="D1879" t="s">
        <v>7400</v>
      </c>
      <c r="E1879" t="s">
        <v>17</v>
      </c>
      <c r="F1879">
        <v>1.149777701016319E-3</v>
      </c>
      <c r="G1879" s="15" t="s">
        <v>7396</v>
      </c>
      <c r="H1879" s="2">
        <v>3.4233120879599302E-2</v>
      </c>
      <c r="I1879">
        <v>0.96984997699315556</v>
      </c>
      <c r="J1879" s="2">
        <v>0.97657785837037592</v>
      </c>
      <c r="K1879">
        <v>0.32952742448442057</v>
      </c>
      <c r="L1879" s="2">
        <v>0.32249375480492387</v>
      </c>
      <c r="M1879" t="s">
        <v>7397</v>
      </c>
      <c r="N1879" t="s">
        <v>7398</v>
      </c>
      <c r="O1879" t="s">
        <v>7399</v>
      </c>
    </row>
    <row r="1880" spans="1:15" x14ac:dyDescent="0.2">
      <c r="A1880" t="s">
        <v>12</v>
      </c>
      <c r="B1880">
        <v>156</v>
      </c>
      <c r="C1880">
        <v>139.05069122045907</v>
      </c>
      <c r="D1880" t="s">
        <v>7405</v>
      </c>
      <c r="E1880" t="s">
        <v>17</v>
      </c>
      <c r="F1880">
        <v>6.0947954094103807E-4</v>
      </c>
      <c r="G1880" s="15" t="s">
        <v>7401</v>
      </c>
      <c r="H1880" s="2">
        <v>3.2342192970403819E-2</v>
      </c>
      <c r="I1880">
        <v>0.96984997699315556</v>
      </c>
      <c r="J1880" s="2">
        <v>0.97657785837037592</v>
      </c>
      <c r="K1880">
        <v>0.33097113718752869</v>
      </c>
      <c r="L1880" s="2">
        <v>0.32249375480492387</v>
      </c>
      <c r="M1880" t="s">
        <v>7402</v>
      </c>
      <c r="N1880" t="s">
        <v>7403</v>
      </c>
      <c r="O1880" t="s">
        <v>7404</v>
      </c>
    </row>
    <row r="1881" spans="1:15" x14ac:dyDescent="0.2">
      <c r="A1881" t="s">
        <v>12</v>
      </c>
      <c r="B1881">
        <v>501</v>
      </c>
      <c r="C1881">
        <v>213.12552138512697</v>
      </c>
      <c r="D1881" t="s">
        <v>7410</v>
      </c>
      <c r="E1881" t="s">
        <v>17</v>
      </c>
      <c r="F1881">
        <v>-1.0560851269758587E-3</v>
      </c>
      <c r="G1881" s="15" t="s">
        <v>7406</v>
      </c>
      <c r="H1881" s="2">
        <v>2.4435287793295297E-2</v>
      </c>
      <c r="I1881">
        <v>0.96984997699315556</v>
      </c>
      <c r="J1881" s="2">
        <v>0.97657785837037592</v>
      </c>
      <c r="K1881">
        <v>0.32898927409059736</v>
      </c>
      <c r="L1881" s="2">
        <v>0.32249375480492387</v>
      </c>
      <c r="M1881" t="s">
        <v>7407</v>
      </c>
      <c r="N1881" t="s">
        <v>7408</v>
      </c>
      <c r="O1881" t="s">
        <v>7409</v>
      </c>
    </row>
    <row r="1882" spans="1:15" x14ac:dyDescent="0.2">
      <c r="A1882" t="s">
        <v>12</v>
      </c>
      <c r="B1882">
        <v>958</v>
      </c>
      <c r="C1882">
        <v>311.13390532685662</v>
      </c>
      <c r="D1882" t="s">
        <v>7415</v>
      </c>
      <c r="E1882" t="s">
        <v>17</v>
      </c>
      <c r="F1882">
        <v>-3.151268566057297E-4</v>
      </c>
      <c r="G1882" s="15" t="s">
        <v>7411</v>
      </c>
      <c r="H1882" s="2">
        <v>2.3912005563524345E-2</v>
      </c>
      <c r="I1882">
        <v>0.96984997699315556</v>
      </c>
      <c r="J1882" s="2">
        <v>0.97657785837037592</v>
      </c>
      <c r="K1882">
        <v>0.32756276233302295</v>
      </c>
      <c r="L1882" s="2">
        <v>0.32249375480492387</v>
      </c>
      <c r="M1882" t="s">
        <v>7412</v>
      </c>
      <c r="N1882" t="s">
        <v>7413</v>
      </c>
      <c r="O1882" t="s">
        <v>7414</v>
      </c>
    </row>
    <row r="1883" spans="1:15" x14ac:dyDescent="0.2">
      <c r="A1883" t="s">
        <v>12</v>
      </c>
      <c r="B1883">
        <v>1367</v>
      </c>
      <c r="C1883">
        <v>419.31589609641958</v>
      </c>
      <c r="D1883" t="s">
        <v>7418</v>
      </c>
      <c r="E1883" t="s">
        <v>17</v>
      </c>
      <c r="F1883">
        <v>7.8481178354650183E-4</v>
      </c>
      <c r="G1883" s="15" t="s">
        <v>7416</v>
      </c>
      <c r="H1883" s="2">
        <v>2.3270615201452044E-2</v>
      </c>
      <c r="I1883">
        <v>0.96984997699315556</v>
      </c>
      <c r="J1883" s="2">
        <v>0.97657785837037592</v>
      </c>
      <c r="K1883">
        <v>0.32562138820281644</v>
      </c>
      <c r="L1883" s="2">
        <v>0.32249375480492387</v>
      </c>
      <c r="N1883" t="s">
        <v>7417</v>
      </c>
    </row>
    <row r="1884" spans="1:15" x14ac:dyDescent="0.2">
      <c r="A1884" t="s">
        <v>12</v>
      </c>
      <c r="B1884">
        <v>1590</v>
      </c>
      <c r="C1884">
        <v>522.28312679172166</v>
      </c>
      <c r="D1884" t="s">
        <v>7421</v>
      </c>
      <c r="E1884" t="s">
        <v>17</v>
      </c>
      <c r="F1884">
        <v>6.136082783996244E-4</v>
      </c>
      <c r="G1884" s="15" t="s">
        <v>7419</v>
      </c>
      <c r="H1884" s="2">
        <v>1.9198954801990756E-2</v>
      </c>
      <c r="I1884">
        <v>0.96984997699315556</v>
      </c>
      <c r="J1884" s="2">
        <v>0.97657785837037592</v>
      </c>
      <c r="K1884">
        <v>0.32474653224310979</v>
      </c>
      <c r="L1884" s="2">
        <v>0.32249375480492387</v>
      </c>
      <c r="M1884" t="s">
        <v>7420</v>
      </c>
    </row>
    <row r="1885" spans="1:15" x14ac:dyDescent="0.2">
      <c r="A1885" t="s">
        <v>12</v>
      </c>
      <c r="B1885">
        <v>474</v>
      </c>
      <c r="C1885">
        <v>209.1179212553881</v>
      </c>
      <c r="D1885" t="s">
        <v>7426</v>
      </c>
      <c r="E1885" t="s">
        <v>17</v>
      </c>
      <c r="F1885">
        <v>3.960446119037897E-4</v>
      </c>
      <c r="G1885" s="15" t="s">
        <v>7422</v>
      </c>
      <c r="H1885" s="2">
        <v>1.3194119647625555E-2</v>
      </c>
      <c r="I1885">
        <v>0.96984997699315556</v>
      </c>
      <c r="J1885" s="2">
        <v>0.97657785837037592</v>
      </c>
      <c r="K1885">
        <v>0.32934784550649993</v>
      </c>
      <c r="L1885" s="2">
        <v>0.32249375480492387</v>
      </c>
      <c r="M1885" t="s">
        <v>7423</v>
      </c>
      <c r="N1885" t="s">
        <v>7424</v>
      </c>
      <c r="O1885" t="s">
        <v>7425</v>
      </c>
    </row>
    <row r="1886" spans="1:15" x14ac:dyDescent="0.2">
      <c r="A1886" t="s">
        <v>12</v>
      </c>
      <c r="B1886">
        <v>865</v>
      </c>
      <c r="C1886">
        <v>289.10655427018412</v>
      </c>
      <c r="D1886" t="s">
        <v>7430</v>
      </c>
      <c r="E1886" t="s">
        <v>17</v>
      </c>
      <c r="F1886">
        <v>1.5922298158557169E-3</v>
      </c>
      <c r="G1886" s="15" t="s">
        <v>7427</v>
      </c>
      <c r="H1886" s="2">
        <v>9.6623592075240072E-3</v>
      </c>
      <c r="I1886">
        <v>0.96984997699315556</v>
      </c>
      <c r="J1886" s="2">
        <v>0.97657785837037592</v>
      </c>
      <c r="K1886">
        <v>0.32774039940587169</v>
      </c>
      <c r="L1886" s="2">
        <v>0.32249375480492387</v>
      </c>
      <c r="M1886" t="s">
        <v>7428</v>
      </c>
      <c r="N1886" t="s">
        <v>7429</v>
      </c>
    </row>
    <row r="1887" spans="1:15" x14ac:dyDescent="0.2">
      <c r="A1887" t="s">
        <v>12</v>
      </c>
      <c r="B1887">
        <v>1099</v>
      </c>
      <c r="C1887">
        <v>345.22729234089121</v>
      </c>
      <c r="D1887" t="s">
        <v>7434</v>
      </c>
      <c r="E1887" t="s">
        <v>17</v>
      </c>
      <c r="F1887">
        <v>9.6875910878679861E-4</v>
      </c>
      <c r="G1887" s="15" t="s">
        <v>7431</v>
      </c>
      <c r="H1887" s="2">
        <v>5.7038244155078058E-3</v>
      </c>
      <c r="I1887">
        <v>0.96984997699315556</v>
      </c>
      <c r="J1887" s="2">
        <v>0.97657785837037592</v>
      </c>
      <c r="K1887">
        <v>0.32685413548103154</v>
      </c>
      <c r="L1887" s="2">
        <v>0.32249375480492387</v>
      </c>
      <c r="M1887" t="s">
        <v>7432</v>
      </c>
      <c r="O1887" t="s">
        <v>7433</v>
      </c>
    </row>
    <row r="1888" spans="1:15" x14ac:dyDescent="0.2">
      <c r="A1888" t="s">
        <v>12</v>
      </c>
      <c r="B1888">
        <v>56</v>
      </c>
      <c r="C1888">
        <v>108.02129989412047</v>
      </c>
      <c r="D1888" t="s">
        <v>7437</v>
      </c>
      <c r="E1888" t="s">
        <v>17</v>
      </c>
      <c r="F1888">
        <v>3.7480587953098166E-4</v>
      </c>
      <c r="G1888" s="15" t="s">
        <v>7435</v>
      </c>
      <c r="H1888" s="2">
        <v>4.727441132435106E-3</v>
      </c>
      <c r="I1888">
        <v>0.96984997699315556</v>
      </c>
      <c r="J1888" s="2">
        <v>0.97657785837037592</v>
      </c>
      <c r="K1888">
        <v>0.33187989923362293</v>
      </c>
      <c r="L1888" s="2">
        <v>0.32249375480492387</v>
      </c>
      <c r="N1888" t="s">
        <v>7436</v>
      </c>
    </row>
    <row r="1889" spans="1:15" x14ac:dyDescent="0.2">
      <c r="A1889" t="s">
        <v>12</v>
      </c>
      <c r="B1889">
        <v>1011</v>
      </c>
      <c r="C1889">
        <v>323.20252739348456</v>
      </c>
      <c r="D1889" t="s">
        <v>7441</v>
      </c>
      <c r="E1889" t="s">
        <v>17</v>
      </c>
      <c r="F1889">
        <v>-8.746934845476062E-4</v>
      </c>
      <c r="G1889" s="15" t="s">
        <v>7438</v>
      </c>
      <c r="H1889" s="2">
        <v>2.6458040715601466E-3</v>
      </c>
      <c r="I1889">
        <v>0.96984997699315556</v>
      </c>
      <c r="J1889" s="2">
        <v>0.97657785837037592</v>
      </c>
      <c r="K1889">
        <v>0.32738531771637452</v>
      </c>
      <c r="L1889" s="2">
        <v>0.32249375480492387</v>
      </c>
      <c r="M1889" t="s">
        <v>7439</v>
      </c>
      <c r="O1889" t="s">
        <v>7440</v>
      </c>
    </row>
    <row r="1890" spans="1:15" x14ac:dyDescent="0.2">
      <c r="A1890" t="s">
        <v>12</v>
      </c>
      <c r="B1890">
        <v>134</v>
      </c>
      <c r="C1890">
        <v>131.07117211022012</v>
      </c>
      <c r="D1890" t="s">
        <v>7446</v>
      </c>
      <c r="E1890" t="s">
        <v>17</v>
      </c>
      <c r="F1890">
        <v>1.951897799017388E-4</v>
      </c>
      <c r="G1890" s="15" t="s">
        <v>7442</v>
      </c>
      <c r="H1890" s="2">
        <v>1.2267676655332168E-3</v>
      </c>
      <c r="I1890">
        <v>0.96984997699315556</v>
      </c>
      <c r="J1890" s="2">
        <v>0.97657785837037592</v>
      </c>
      <c r="K1890">
        <v>0.33115249123530266</v>
      </c>
      <c r="L1890" s="2">
        <v>0.32249375480492387</v>
      </c>
      <c r="M1890" t="s">
        <v>7443</v>
      </c>
      <c r="N1890" t="s">
        <v>7444</v>
      </c>
      <c r="O1890" t="s">
        <v>7445</v>
      </c>
    </row>
    <row r="1891" spans="1:15" x14ac:dyDescent="0.2">
      <c r="A1891" t="s">
        <v>12</v>
      </c>
      <c r="B1891">
        <v>487</v>
      </c>
      <c r="C1891">
        <v>211.08264128285788</v>
      </c>
      <c r="D1891" t="s">
        <v>7450</v>
      </c>
      <c r="E1891" t="s">
        <v>17</v>
      </c>
      <c r="F1891">
        <v>-3.1558285786559281E-4</v>
      </c>
      <c r="G1891" s="15" t="s">
        <v>7447</v>
      </c>
      <c r="H1891" s="2">
        <v>-1.5633084958649943E-3</v>
      </c>
      <c r="I1891">
        <v>0.96984997699315556</v>
      </c>
      <c r="J1891" s="2">
        <v>0.97657785837037592</v>
      </c>
      <c r="K1891">
        <v>0.32916846214838091</v>
      </c>
      <c r="L1891" s="2">
        <v>0.32249375480492387</v>
      </c>
      <c r="M1891" t="s">
        <v>7448</v>
      </c>
      <c r="N1891" t="s">
        <v>7449</v>
      </c>
    </row>
    <row r="1892" spans="1:15" x14ac:dyDescent="0.2">
      <c r="A1892" t="s">
        <v>12</v>
      </c>
      <c r="B1892">
        <v>1654</v>
      </c>
      <c r="C1892">
        <v>567.31589793007288</v>
      </c>
      <c r="D1892" t="s">
        <v>7453</v>
      </c>
      <c r="E1892" t="s">
        <v>17</v>
      </c>
      <c r="F1892">
        <v>1.5715699271368067E-3</v>
      </c>
      <c r="G1892" s="15" t="s">
        <v>7451</v>
      </c>
      <c r="H1892" s="2">
        <v>-8.9236899769862318E-3</v>
      </c>
      <c r="I1892">
        <v>0.96984997699315556</v>
      </c>
      <c r="J1892" s="2">
        <v>0.97657785837037592</v>
      </c>
      <c r="K1892">
        <v>0.32422387151525073</v>
      </c>
      <c r="L1892" s="2">
        <v>0.32249375480492387</v>
      </c>
      <c r="M1892" t="s">
        <v>7452</v>
      </c>
      <c r="N1892" t="s">
        <v>805</v>
      </c>
    </row>
    <row r="1893" spans="1:15" x14ac:dyDescent="0.2">
      <c r="A1893" t="s">
        <v>12</v>
      </c>
      <c r="B1893">
        <v>441</v>
      </c>
      <c r="C1893">
        <v>203.09194418124258</v>
      </c>
      <c r="D1893" t="s">
        <v>7456</v>
      </c>
      <c r="E1893" t="s">
        <v>17</v>
      </c>
      <c r="F1893">
        <v>5.4341875741670265E-4</v>
      </c>
      <c r="G1893" s="15" t="s">
        <v>7454</v>
      </c>
      <c r="H1893" s="2">
        <v>-9.5433741881138286E-3</v>
      </c>
      <c r="I1893">
        <v>0.96984997699315556</v>
      </c>
      <c r="J1893" s="2">
        <v>0.97657785837037592</v>
      </c>
      <c r="K1893">
        <v>0.3298871705810193</v>
      </c>
      <c r="L1893" s="2">
        <v>0.32249375480492387</v>
      </c>
      <c r="N1893" t="s">
        <v>7455</v>
      </c>
    </row>
    <row r="1894" spans="1:15" x14ac:dyDescent="0.2">
      <c r="A1894" t="s">
        <v>12</v>
      </c>
      <c r="B1894">
        <v>1103</v>
      </c>
      <c r="C1894">
        <v>346.27479136218881</v>
      </c>
      <c r="D1894" t="s">
        <v>7461</v>
      </c>
      <c r="E1894" t="s">
        <v>17</v>
      </c>
      <c r="F1894">
        <v>3.60337811230238E-4</v>
      </c>
      <c r="G1894" s="15" t="s">
        <v>7457</v>
      </c>
      <c r="H1894" s="2">
        <v>-9.6312182602326275E-3</v>
      </c>
      <c r="I1894">
        <v>0.96984997699315556</v>
      </c>
      <c r="J1894" s="2">
        <v>0.97657785837037592</v>
      </c>
      <c r="K1894">
        <v>0.32667745756996075</v>
      </c>
      <c r="L1894" s="2">
        <v>0.32249375480492387</v>
      </c>
      <c r="M1894" t="s">
        <v>7458</v>
      </c>
      <c r="N1894" t="s">
        <v>7459</v>
      </c>
      <c r="O1894" t="s">
        <v>7460</v>
      </c>
    </row>
    <row r="1895" spans="1:15" x14ac:dyDescent="0.2">
      <c r="A1895" t="s">
        <v>12</v>
      </c>
      <c r="B1895">
        <v>394</v>
      </c>
      <c r="C1895">
        <v>194.99688190193919</v>
      </c>
      <c r="D1895" t="s">
        <v>7464</v>
      </c>
      <c r="E1895" t="s">
        <v>17</v>
      </c>
      <c r="F1895">
        <v>-1.0193917887590942E-7</v>
      </c>
      <c r="G1895" s="15" t="s">
        <v>7462</v>
      </c>
      <c r="H1895" s="2">
        <v>-9.6953372652705538E-3</v>
      </c>
      <c r="I1895">
        <v>0.96984997699315556</v>
      </c>
      <c r="J1895" s="2">
        <v>0.97657785837037592</v>
      </c>
      <c r="K1895">
        <v>0.3300673383421231</v>
      </c>
      <c r="L1895" s="2">
        <v>0.32249375480492387</v>
      </c>
      <c r="M1895" t="s">
        <v>7463</v>
      </c>
    </row>
    <row r="1896" spans="1:15" x14ac:dyDescent="0.2">
      <c r="A1896" t="s">
        <v>12</v>
      </c>
      <c r="B1896">
        <v>535</v>
      </c>
      <c r="C1896">
        <v>220.06302037772502</v>
      </c>
      <c r="D1896" t="s">
        <v>7468</v>
      </c>
      <c r="E1896" t="s">
        <v>17</v>
      </c>
      <c r="F1896">
        <v>-1.4894777250162861E-3</v>
      </c>
      <c r="G1896" s="15" t="s">
        <v>7465</v>
      </c>
      <c r="H1896" s="2">
        <v>-1.13615213265529E-2</v>
      </c>
      <c r="I1896">
        <v>0.96984997699315556</v>
      </c>
      <c r="J1896" s="2">
        <v>0.97657785837037592</v>
      </c>
      <c r="K1896">
        <v>0.32881028101437831</v>
      </c>
      <c r="L1896" s="2">
        <v>0.32249375480492387</v>
      </c>
      <c r="M1896" t="s">
        <v>7466</v>
      </c>
      <c r="N1896" t="s">
        <v>7467</v>
      </c>
    </row>
    <row r="1897" spans="1:15" x14ac:dyDescent="0.2">
      <c r="A1897" t="s">
        <v>12</v>
      </c>
      <c r="B1897">
        <v>310</v>
      </c>
      <c r="C1897">
        <v>176.93577755357271</v>
      </c>
      <c r="D1897" t="s">
        <v>7473</v>
      </c>
      <c r="E1897" t="s">
        <v>17</v>
      </c>
      <c r="F1897">
        <v>1.7114642730575724E-4</v>
      </c>
      <c r="G1897" s="15" t="s">
        <v>7469</v>
      </c>
      <c r="H1897" s="2">
        <v>-1.2225580641938273E-2</v>
      </c>
      <c r="I1897">
        <v>0.96984997699315556</v>
      </c>
      <c r="J1897" s="2">
        <v>0.97657785837037592</v>
      </c>
      <c r="K1897">
        <v>0.33024770300788381</v>
      </c>
      <c r="L1897" s="2">
        <v>0.32249375480492387</v>
      </c>
      <c r="M1897" t="s">
        <v>7470</v>
      </c>
      <c r="N1897" t="s">
        <v>7471</v>
      </c>
      <c r="O1897" t="s">
        <v>7472</v>
      </c>
    </row>
    <row r="1898" spans="1:15" x14ac:dyDescent="0.2">
      <c r="A1898" t="s">
        <v>12</v>
      </c>
      <c r="B1898">
        <v>449</v>
      </c>
      <c r="C1898">
        <v>204.98683611521</v>
      </c>
      <c r="D1898" t="s">
        <v>7476</v>
      </c>
      <c r="E1898" t="s">
        <v>17</v>
      </c>
      <c r="F1898">
        <v>1.2218479002967797E-4</v>
      </c>
      <c r="G1898" s="15" t="s">
        <v>7474</v>
      </c>
      <c r="H1898" s="2">
        <v>-1.6175938933537779E-2</v>
      </c>
      <c r="I1898">
        <v>0.96984997699315556</v>
      </c>
      <c r="J1898" s="2">
        <v>0.97657785837037592</v>
      </c>
      <c r="K1898">
        <v>0.32970719940230625</v>
      </c>
      <c r="L1898" s="2">
        <v>0.32249375480492387</v>
      </c>
      <c r="N1898" t="s">
        <v>7475</v>
      </c>
    </row>
    <row r="1899" spans="1:15" x14ac:dyDescent="0.2">
      <c r="A1899" t="s">
        <v>12</v>
      </c>
      <c r="B1899">
        <v>1157</v>
      </c>
      <c r="C1899">
        <v>363.05368810617279</v>
      </c>
      <c r="D1899" t="s">
        <v>7479</v>
      </c>
      <c r="E1899" t="s">
        <v>17</v>
      </c>
      <c r="F1899">
        <v>7.0829382724468815E-4</v>
      </c>
      <c r="G1899" s="15" t="s">
        <v>7477</v>
      </c>
      <c r="H1899" s="2">
        <v>-1.6753779539460258E-2</v>
      </c>
      <c r="I1899">
        <v>0.96984997699315556</v>
      </c>
      <c r="J1899" s="2">
        <v>0.97657785837037592</v>
      </c>
      <c r="K1899">
        <v>0.32632467413845972</v>
      </c>
      <c r="L1899" s="2">
        <v>0.32249375480492387</v>
      </c>
      <c r="M1899" t="s">
        <v>7478</v>
      </c>
    </row>
    <row r="1900" spans="1:15" x14ac:dyDescent="0.2">
      <c r="A1900" t="s">
        <v>12</v>
      </c>
      <c r="B1900">
        <v>88</v>
      </c>
      <c r="C1900">
        <v>118.98053336842185</v>
      </c>
      <c r="D1900" t="s">
        <v>7484</v>
      </c>
      <c r="E1900" t="s">
        <v>17</v>
      </c>
      <c r="F1900">
        <v>3.0463157816029707E-4</v>
      </c>
      <c r="G1900" s="15" t="s">
        <v>7480</v>
      </c>
      <c r="H1900" s="2">
        <v>-1.7322505314582803E-2</v>
      </c>
      <c r="I1900">
        <v>0.96984997699315556</v>
      </c>
      <c r="J1900" s="2">
        <v>0.97657785837037592</v>
      </c>
      <c r="K1900">
        <v>0.3315157962174588</v>
      </c>
      <c r="L1900" s="2">
        <v>0.32249375480492387</v>
      </c>
      <c r="M1900" t="s">
        <v>7481</v>
      </c>
      <c r="N1900" t="s">
        <v>7482</v>
      </c>
      <c r="O1900" t="s">
        <v>7483</v>
      </c>
    </row>
    <row r="1901" spans="1:15" x14ac:dyDescent="0.2">
      <c r="A1901" t="s">
        <v>12</v>
      </c>
      <c r="B1901">
        <v>201</v>
      </c>
      <c r="C1901">
        <v>150.0419541888825</v>
      </c>
      <c r="D1901" t="s">
        <v>7489</v>
      </c>
      <c r="E1901" t="s">
        <v>17</v>
      </c>
      <c r="F1901">
        <v>1.7891111750145683E-4</v>
      </c>
      <c r="G1901" s="15" t="s">
        <v>7485</v>
      </c>
      <c r="H1901" s="2">
        <v>-1.8829650319394674E-2</v>
      </c>
      <c r="I1901">
        <v>0.96984997699315556</v>
      </c>
      <c r="J1901" s="2">
        <v>0.97657785837037592</v>
      </c>
      <c r="K1901">
        <v>0.33060902434596684</v>
      </c>
      <c r="L1901" s="2">
        <v>0.32249375480492387</v>
      </c>
      <c r="M1901" t="s">
        <v>7486</v>
      </c>
      <c r="N1901" t="s">
        <v>7487</v>
      </c>
      <c r="O1901" t="s">
        <v>7488</v>
      </c>
    </row>
    <row r="1902" spans="1:15" x14ac:dyDescent="0.2">
      <c r="A1902" t="s">
        <v>12</v>
      </c>
      <c r="B1902">
        <v>1321</v>
      </c>
      <c r="C1902">
        <v>409.09407721896696</v>
      </c>
      <c r="D1902" t="s">
        <v>7492</v>
      </c>
      <c r="E1902" t="s">
        <v>17</v>
      </c>
      <c r="F1902">
        <v>-5.103244357087533E-4</v>
      </c>
      <c r="G1902" s="15" t="s">
        <v>7490</v>
      </c>
      <c r="H1902" s="2">
        <v>-1.8944483655190376E-2</v>
      </c>
      <c r="I1902">
        <v>0.96984997699315556</v>
      </c>
      <c r="J1902" s="2">
        <v>0.97657785837037592</v>
      </c>
      <c r="K1902">
        <v>0.32579692533931393</v>
      </c>
      <c r="L1902" s="2">
        <v>0.32249375480492387</v>
      </c>
      <c r="N1902" t="s">
        <v>7491</v>
      </c>
    </row>
    <row r="1903" spans="1:15" x14ac:dyDescent="0.2">
      <c r="A1903" t="s">
        <v>12</v>
      </c>
      <c r="B1903">
        <v>1721</v>
      </c>
      <c r="C1903">
        <v>645.45064571976525</v>
      </c>
      <c r="D1903" t="s">
        <v>7495</v>
      </c>
      <c r="E1903" t="s">
        <v>17</v>
      </c>
      <c r="F1903">
        <v>-5.6891976521455945E-4</v>
      </c>
      <c r="G1903" s="15" t="s">
        <v>7493</v>
      </c>
      <c r="H1903" s="2">
        <v>-2.0054973448042489E-2</v>
      </c>
      <c r="I1903">
        <v>0.96984997699315556</v>
      </c>
      <c r="J1903" s="2">
        <v>0.97657785837037592</v>
      </c>
      <c r="K1903">
        <v>0.32352960198309816</v>
      </c>
      <c r="L1903" s="2">
        <v>0.32249375480492387</v>
      </c>
      <c r="M1903" t="s">
        <v>7494</v>
      </c>
    </row>
    <row r="1904" spans="1:15" x14ac:dyDescent="0.2">
      <c r="A1904" t="s">
        <v>12</v>
      </c>
      <c r="B1904">
        <v>1169</v>
      </c>
      <c r="C1904">
        <v>365.19641726520962</v>
      </c>
      <c r="D1904" t="s">
        <v>7500</v>
      </c>
      <c r="E1904" t="s">
        <v>17</v>
      </c>
      <c r="F1904">
        <v>5.4383479039188387E-4</v>
      </c>
      <c r="G1904" s="15" t="s">
        <v>7496</v>
      </c>
      <c r="H1904" s="2">
        <v>-2.1020162057304493E-2</v>
      </c>
      <c r="I1904">
        <v>0.96984997699315556</v>
      </c>
      <c r="J1904" s="2">
        <v>0.97657785837037592</v>
      </c>
      <c r="K1904">
        <v>0.32614856800023062</v>
      </c>
      <c r="L1904" s="2">
        <v>0.32249375480492387</v>
      </c>
      <c r="M1904" t="s">
        <v>7497</v>
      </c>
      <c r="N1904" t="s">
        <v>7498</v>
      </c>
      <c r="O1904" t="s">
        <v>7499</v>
      </c>
    </row>
    <row r="1905" spans="1:15" x14ac:dyDescent="0.2">
      <c r="A1905" t="s">
        <v>12</v>
      </c>
      <c r="B1905">
        <v>1511</v>
      </c>
      <c r="C1905">
        <v>482.14913331881866</v>
      </c>
      <c r="D1905" t="s">
        <v>7503</v>
      </c>
      <c r="E1905" t="s">
        <v>17</v>
      </c>
      <c r="F1905">
        <v>-1.0871881858065535E-4</v>
      </c>
      <c r="G1905" s="15" t="s">
        <v>7501</v>
      </c>
      <c r="H1905" s="2">
        <v>-2.8988511276031852E-2</v>
      </c>
      <c r="I1905">
        <v>0.96984997699315556</v>
      </c>
      <c r="J1905" s="2">
        <v>0.97657785837037592</v>
      </c>
      <c r="K1905">
        <v>0.32527088078817401</v>
      </c>
      <c r="L1905" s="2">
        <v>0.32249375480492387</v>
      </c>
      <c r="M1905" t="s">
        <v>7502</v>
      </c>
    </row>
    <row r="1906" spans="1:15" x14ac:dyDescent="0.2">
      <c r="A1906" t="s">
        <v>12</v>
      </c>
      <c r="B1906">
        <v>1383</v>
      </c>
      <c r="C1906">
        <v>426.02223854881629</v>
      </c>
      <c r="D1906" t="s">
        <v>7508</v>
      </c>
      <c r="E1906" t="s">
        <v>17</v>
      </c>
      <c r="F1906">
        <v>-1.0104881630468299E-4</v>
      </c>
      <c r="G1906" s="15" t="s">
        <v>7504</v>
      </c>
      <c r="H1906" s="2">
        <v>-2.9629592494927543E-2</v>
      </c>
      <c r="I1906">
        <v>0.96984997699315556</v>
      </c>
      <c r="J1906" s="2">
        <v>0.97657785837037592</v>
      </c>
      <c r="K1906">
        <v>0.32544604012085482</v>
      </c>
      <c r="L1906" s="2">
        <v>0.32249375480492387</v>
      </c>
      <c r="M1906" t="s">
        <v>7505</v>
      </c>
      <c r="N1906" t="s">
        <v>7506</v>
      </c>
      <c r="O1906" t="s">
        <v>7507</v>
      </c>
    </row>
    <row r="1907" spans="1:15" x14ac:dyDescent="0.2">
      <c r="A1907" t="s">
        <v>12</v>
      </c>
      <c r="B1907">
        <v>1691</v>
      </c>
      <c r="C1907">
        <v>611.1448584257422</v>
      </c>
      <c r="D1907" t="s">
        <v>7513</v>
      </c>
      <c r="E1907" t="s">
        <v>17</v>
      </c>
      <c r="F1907">
        <v>-1.7432574213671614E-4</v>
      </c>
      <c r="G1907" s="15" t="s">
        <v>7509</v>
      </c>
      <c r="H1907" s="2">
        <v>-3.1582709469910875E-2</v>
      </c>
      <c r="I1907">
        <v>0.96984997699315556</v>
      </c>
      <c r="J1907" s="2">
        <v>0.97657785837037592</v>
      </c>
      <c r="K1907">
        <v>0.3238763646861883</v>
      </c>
      <c r="L1907" s="2">
        <v>0.32249375480492387</v>
      </c>
      <c r="M1907" t="s">
        <v>7510</v>
      </c>
      <c r="N1907" t="s">
        <v>7511</v>
      </c>
      <c r="O1907" t="s">
        <v>7512</v>
      </c>
    </row>
    <row r="1908" spans="1:15" x14ac:dyDescent="0.2">
      <c r="A1908" t="s">
        <v>12</v>
      </c>
      <c r="B1908">
        <v>200</v>
      </c>
      <c r="C1908">
        <v>150.00219549677325</v>
      </c>
      <c r="D1908" t="s">
        <v>7517</v>
      </c>
      <c r="E1908" t="s">
        <v>17</v>
      </c>
      <c r="F1908">
        <v>-2.8769677325612975E-4</v>
      </c>
      <c r="G1908" s="15" t="s">
        <v>7514</v>
      </c>
      <c r="H1908" s="2">
        <v>-3.5536419196979044E-2</v>
      </c>
      <c r="I1908">
        <v>0.96984997699315556</v>
      </c>
      <c r="J1908" s="2">
        <v>0.97657785837037592</v>
      </c>
      <c r="K1908">
        <v>0.33078998166635326</v>
      </c>
      <c r="L1908" s="2">
        <v>0.32249375480492387</v>
      </c>
      <c r="M1908" t="s">
        <v>7515</v>
      </c>
      <c r="O1908" t="s">
        <v>7516</v>
      </c>
    </row>
    <row r="1909" spans="1:15" x14ac:dyDescent="0.2">
      <c r="A1909" t="s">
        <v>12</v>
      </c>
      <c r="B1909">
        <v>792</v>
      </c>
      <c r="C1909">
        <v>274.09364530620621</v>
      </c>
      <c r="D1909" t="s">
        <v>7521</v>
      </c>
      <c r="E1909" t="s">
        <v>17</v>
      </c>
      <c r="F1909">
        <v>-4.2060620620532063E-4</v>
      </c>
      <c r="G1909" s="15" t="s">
        <v>7518</v>
      </c>
      <c r="H1909" s="2">
        <v>-3.6733041720867832E-2</v>
      </c>
      <c r="I1909">
        <v>0.96984997699315556</v>
      </c>
      <c r="J1909" s="2">
        <v>0.97657785837037592</v>
      </c>
      <c r="K1909">
        <v>0.32809625217395622</v>
      </c>
      <c r="L1909" s="2">
        <v>0.32249375480492387</v>
      </c>
      <c r="M1909" t="s">
        <v>7519</v>
      </c>
      <c r="N1909" t="s">
        <v>7520</v>
      </c>
    </row>
    <row r="1910" spans="1:15" x14ac:dyDescent="0.2">
      <c r="A1910" t="s">
        <v>12</v>
      </c>
      <c r="B1910">
        <v>792</v>
      </c>
      <c r="C1910">
        <v>274.09364530620621</v>
      </c>
      <c r="D1910" t="s">
        <v>7524</v>
      </c>
      <c r="E1910" t="s">
        <v>17</v>
      </c>
      <c r="F1910">
        <v>9.1699379379406309E-4</v>
      </c>
      <c r="G1910" s="15" t="s">
        <v>7522</v>
      </c>
      <c r="H1910" s="2">
        <v>-3.6733041720867832E-2</v>
      </c>
      <c r="I1910">
        <v>0.96984997699315556</v>
      </c>
      <c r="J1910" s="2">
        <v>0.97657785837037592</v>
      </c>
      <c r="K1910">
        <v>0.32809625217395622</v>
      </c>
      <c r="L1910" s="2">
        <v>0.32249375480492387</v>
      </c>
      <c r="M1910" t="s">
        <v>7523</v>
      </c>
    </row>
    <row r="1911" spans="1:15" x14ac:dyDescent="0.2">
      <c r="A1911" t="s">
        <v>12</v>
      </c>
      <c r="B1911">
        <v>591</v>
      </c>
      <c r="C1911">
        <v>231.02793040292141</v>
      </c>
      <c r="D1911" t="s">
        <v>7527</v>
      </c>
      <c r="E1911" t="s">
        <v>17</v>
      </c>
      <c r="F1911">
        <v>-4.1230292137584001E-4</v>
      </c>
      <c r="G1911" s="15" t="s">
        <v>7525</v>
      </c>
      <c r="H1911" s="2">
        <v>-3.7982320333492282E-2</v>
      </c>
      <c r="I1911">
        <v>0.96984997699315556</v>
      </c>
      <c r="J1911" s="2">
        <v>0.97657785837037592</v>
      </c>
      <c r="K1911">
        <v>0.32845287853501487</v>
      </c>
      <c r="L1911" s="2">
        <v>0.32249375480492387</v>
      </c>
      <c r="N1911" t="s">
        <v>7526</v>
      </c>
    </row>
    <row r="1912" spans="1:15" x14ac:dyDescent="0.2">
      <c r="A1912" t="s">
        <v>12</v>
      </c>
      <c r="B1912">
        <v>69</v>
      </c>
      <c r="C1912">
        <v>112.04046892078559</v>
      </c>
      <c r="D1912" t="s">
        <v>7532</v>
      </c>
      <c r="E1912" t="s">
        <v>17</v>
      </c>
      <c r="F1912">
        <v>-6.7220785581412201E-5</v>
      </c>
      <c r="G1912" s="15" t="s">
        <v>7528</v>
      </c>
      <c r="H1912" s="2">
        <v>-3.8005117071693593E-2</v>
      </c>
      <c r="I1912">
        <v>0.96984997699315556</v>
      </c>
      <c r="J1912" s="2">
        <v>0.97657785837037592</v>
      </c>
      <c r="K1912">
        <v>0.33169774780704026</v>
      </c>
      <c r="L1912" s="2">
        <v>0.32249375480492387</v>
      </c>
      <c r="M1912" t="s">
        <v>7529</v>
      </c>
      <c r="N1912" t="s">
        <v>7530</v>
      </c>
      <c r="O1912" t="s">
        <v>7531</v>
      </c>
    </row>
    <row r="1913" spans="1:15" x14ac:dyDescent="0.2">
      <c r="A1913" t="s">
        <v>12</v>
      </c>
      <c r="B1913">
        <v>48</v>
      </c>
      <c r="C1913">
        <v>103.05925343995038</v>
      </c>
      <c r="D1913" t="s">
        <v>7535</v>
      </c>
      <c r="E1913" t="s">
        <v>17</v>
      </c>
      <c r="F1913">
        <v>-5.5923995037687746E-4</v>
      </c>
      <c r="G1913" s="15" t="s">
        <v>7533</v>
      </c>
      <c r="H1913" s="2">
        <v>-4.4124358399990661E-2</v>
      </c>
      <c r="I1913">
        <v>0.96984997699315556</v>
      </c>
      <c r="J1913" s="2">
        <v>0.97657785837037592</v>
      </c>
      <c r="K1913">
        <v>0.33206225082660845</v>
      </c>
      <c r="L1913" s="2">
        <v>0.32249375480492387</v>
      </c>
      <c r="M1913" t="s">
        <v>7534</v>
      </c>
    </row>
    <row r="1914" spans="1:15" x14ac:dyDescent="0.2">
      <c r="A1914" t="s">
        <v>12</v>
      </c>
      <c r="B1914">
        <v>132</v>
      </c>
      <c r="C1914">
        <v>131.0544467641048</v>
      </c>
      <c r="D1914" t="s">
        <v>7539</v>
      </c>
      <c r="E1914" t="s">
        <v>17</v>
      </c>
      <c r="F1914">
        <v>-8.3796410478953476E-4</v>
      </c>
      <c r="G1914" s="15" t="s">
        <v>7536</v>
      </c>
      <c r="H1914" s="2">
        <v>-4.5368429008139775E-2</v>
      </c>
      <c r="I1914">
        <v>0.96984997699315556</v>
      </c>
      <c r="J1914" s="2">
        <v>0.97657785837037592</v>
      </c>
      <c r="K1914">
        <v>0.33133404413619921</v>
      </c>
      <c r="L1914" s="2">
        <v>0.32249375480492387</v>
      </c>
      <c r="M1914" t="s">
        <v>7537</v>
      </c>
      <c r="O1914" t="s">
        <v>7538</v>
      </c>
    </row>
    <row r="1915" spans="1:15" x14ac:dyDescent="0.2">
      <c r="A1915" t="s">
        <v>12</v>
      </c>
      <c r="B1915">
        <v>1607</v>
      </c>
      <c r="C1915">
        <v>529.30542684116574</v>
      </c>
      <c r="D1915" t="s">
        <v>7544</v>
      </c>
      <c r="E1915" t="s">
        <v>17</v>
      </c>
      <c r="F1915">
        <v>-2.2697411657190969E-3</v>
      </c>
      <c r="G1915" s="15" t="s">
        <v>7540</v>
      </c>
      <c r="H1915" s="2">
        <v>-4.6140042978866674E-2</v>
      </c>
      <c r="I1915">
        <v>0.96984997699315556</v>
      </c>
      <c r="J1915" s="2">
        <v>0.97657785837037592</v>
      </c>
      <c r="K1915">
        <v>0.32457212486811349</v>
      </c>
      <c r="L1915" s="2">
        <v>0.32249375480492387</v>
      </c>
      <c r="M1915" t="s">
        <v>7541</v>
      </c>
      <c r="N1915" t="s">
        <v>7542</v>
      </c>
      <c r="O1915" t="s">
        <v>7543</v>
      </c>
    </row>
    <row r="1916" spans="1:15" x14ac:dyDescent="0.2">
      <c r="A1916" t="s">
        <v>12</v>
      </c>
      <c r="B1916">
        <v>1852</v>
      </c>
      <c r="C1916">
        <v>834.52866958843902</v>
      </c>
      <c r="D1916" t="s">
        <v>7549</v>
      </c>
      <c r="E1916" t="s">
        <v>17</v>
      </c>
      <c r="F1916">
        <v>3.854115610693043E-4</v>
      </c>
      <c r="G1916" s="15" t="s">
        <v>7545</v>
      </c>
      <c r="H1916" s="2">
        <v>-4.7732949507821552E-2</v>
      </c>
      <c r="I1916">
        <v>0.96984997699315556</v>
      </c>
      <c r="J1916" s="2">
        <v>0.97657785837037592</v>
      </c>
      <c r="K1916">
        <v>0.32301084794464319</v>
      </c>
      <c r="L1916" s="2">
        <v>0.32249375480492387</v>
      </c>
      <c r="M1916" t="s">
        <v>7546</v>
      </c>
      <c r="N1916" t="s">
        <v>7547</v>
      </c>
      <c r="O1916" t="s">
        <v>7548</v>
      </c>
    </row>
    <row r="1917" spans="1:15" x14ac:dyDescent="0.2">
      <c r="A1917" t="s">
        <v>12</v>
      </c>
      <c r="B1917">
        <v>1876</v>
      </c>
      <c r="C1917">
        <v>917.66589771490487</v>
      </c>
      <c r="D1917" t="s">
        <v>7552</v>
      </c>
      <c r="E1917" t="s">
        <v>17</v>
      </c>
      <c r="F1917">
        <v>5.6338509511988377E-4</v>
      </c>
      <c r="G1917" s="15" t="s">
        <v>7550</v>
      </c>
      <c r="H1917" s="2">
        <v>-5.206136237735233E-2</v>
      </c>
      <c r="I1917">
        <v>0.96984997699315556</v>
      </c>
      <c r="J1917" s="2">
        <v>0.97657785837037592</v>
      </c>
      <c r="K1917">
        <v>0.32249375480492387</v>
      </c>
      <c r="L1917" s="2">
        <v>0.32249375480492387</v>
      </c>
      <c r="M1917" t="s">
        <v>7551</v>
      </c>
    </row>
    <row r="1918" spans="1:15" x14ac:dyDescent="0.2">
      <c r="A1918" t="s">
        <v>12</v>
      </c>
      <c r="B1918">
        <v>1853</v>
      </c>
      <c r="C1918">
        <v>837.44383494679789</v>
      </c>
      <c r="D1918" t="s">
        <v>7555</v>
      </c>
      <c r="E1918" t="s">
        <v>17</v>
      </c>
      <c r="F1918">
        <v>-7.8074757914237125E-4</v>
      </c>
      <c r="G1918" s="15" t="s">
        <v>7553</v>
      </c>
      <c r="H1918" s="2">
        <v>-5.2107199725520491E-2</v>
      </c>
      <c r="I1918">
        <v>0.96984997699315556</v>
      </c>
      <c r="J1918" s="2">
        <v>0.97657785837037592</v>
      </c>
      <c r="K1918">
        <v>0.32283829941475822</v>
      </c>
      <c r="L1918" s="2">
        <v>0.32249375480492387</v>
      </c>
      <c r="N1918" t="s">
        <v>7554</v>
      </c>
    </row>
    <row r="1919" spans="1:15" x14ac:dyDescent="0.2">
      <c r="A1919" t="s">
        <v>12</v>
      </c>
      <c r="B1919">
        <v>1792</v>
      </c>
      <c r="C1919">
        <v>744.08318903875806</v>
      </c>
      <c r="D1919" t="s">
        <v>7560</v>
      </c>
      <c r="E1919" t="s">
        <v>17</v>
      </c>
      <c r="F1919">
        <v>6.3516124191664858E-4</v>
      </c>
      <c r="G1919" s="15" t="s">
        <v>7556</v>
      </c>
      <c r="H1919" s="2">
        <v>-5.9392834581471071E-2</v>
      </c>
      <c r="I1919">
        <v>0.96984997699315556</v>
      </c>
      <c r="J1919" s="2">
        <v>0.97657785837037592</v>
      </c>
      <c r="K1919">
        <v>0.32318358101841038</v>
      </c>
      <c r="L1919" s="2">
        <v>0.32249375480492387</v>
      </c>
      <c r="M1919" t="s">
        <v>7557</v>
      </c>
      <c r="N1919" t="s">
        <v>7558</v>
      </c>
      <c r="O1919" t="s">
        <v>7559</v>
      </c>
    </row>
    <row r="1920" spans="1:15" x14ac:dyDescent="0.2">
      <c r="A1920" t="s">
        <v>12</v>
      </c>
      <c r="B1920">
        <v>1861</v>
      </c>
      <c r="C1920">
        <v>865.38930416311132</v>
      </c>
      <c r="D1920" t="s">
        <v>7563</v>
      </c>
      <c r="E1920" t="s">
        <v>17</v>
      </c>
      <c r="F1920">
        <v>-2.6607717381921248E-4</v>
      </c>
      <c r="G1920" s="15" t="s">
        <v>7561</v>
      </c>
      <c r="H1920" s="2">
        <v>-6.3726831109227458E-2</v>
      </c>
      <c r="I1920">
        <v>0.96984997699315556</v>
      </c>
      <c r="J1920" s="2">
        <v>0.97657785837037592</v>
      </c>
      <c r="K1920">
        <v>0.32266593513316999</v>
      </c>
      <c r="L1920" s="2">
        <v>0.32249375480492387</v>
      </c>
      <c r="N1920" t="s">
        <v>7562</v>
      </c>
    </row>
    <row r="1921" spans="1:15" x14ac:dyDescent="0.2">
      <c r="A1921" t="s">
        <v>12</v>
      </c>
      <c r="B1921">
        <v>1136</v>
      </c>
      <c r="C1921">
        <v>355.03180582511055</v>
      </c>
      <c r="D1921" t="s">
        <v>7566</v>
      </c>
      <c r="E1921" t="s">
        <v>17</v>
      </c>
      <c r="F1921">
        <v>-1.1217251105222203E-3</v>
      </c>
      <c r="G1921" s="15" t="s">
        <v>7564</v>
      </c>
      <c r="H1921" s="2">
        <v>-6.5012763991105088E-2</v>
      </c>
      <c r="I1921">
        <v>0.96984997699315556</v>
      </c>
      <c r="J1921" s="2">
        <v>0.97657785837037592</v>
      </c>
      <c r="K1921">
        <v>0.32650097055884786</v>
      </c>
      <c r="L1921" s="2">
        <v>0.32249375480492387</v>
      </c>
      <c r="M1921" t="s">
        <v>7565</v>
      </c>
    </row>
    <row r="1922" spans="1:15" x14ac:dyDescent="0.2">
      <c r="A1922" t="s">
        <v>12</v>
      </c>
      <c r="B1922">
        <v>1644</v>
      </c>
      <c r="C1922">
        <v>563.06767647002562</v>
      </c>
      <c r="D1922" t="s">
        <v>7571</v>
      </c>
      <c r="E1922" t="s">
        <v>17</v>
      </c>
      <c r="F1922">
        <v>8.0162997437582817E-4</v>
      </c>
      <c r="G1922" s="15" t="s">
        <v>7567</v>
      </c>
      <c r="H1922" s="2">
        <v>-7.1540783401594102E-2</v>
      </c>
      <c r="I1922">
        <v>0.96984997699315556</v>
      </c>
      <c r="J1922" s="2">
        <v>0.97657785837037592</v>
      </c>
      <c r="K1922">
        <v>0.3243979047259406</v>
      </c>
      <c r="L1922" s="2">
        <v>0.32249375480492387</v>
      </c>
      <c r="M1922" t="s">
        <v>7568</v>
      </c>
      <c r="N1922" t="s">
        <v>7569</v>
      </c>
      <c r="O1922" t="s">
        <v>7570</v>
      </c>
    </row>
    <row r="1923" spans="1:15" x14ac:dyDescent="0.2">
      <c r="A1923" t="s">
        <v>12</v>
      </c>
      <c r="B1923">
        <v>1779</v>
      </c>
      <c r="C1923">
        <v>722.51256164256654</v>
      </c>
      <c r="D1923" t="s">
        <v>7575</v>
      </c>
      <c r="E1923" t="s">
        <v>17</v>
      </c>
      <c r="F1923">
        <v>4.4955743351238198E-4</v>
      </c>
      <c r="G1923" s="15" t="s">
        <v>7572</v>
      </c>
      <c r="H1923" s="2">
        <v>-7.5421334875191703E-2</v>
      </c>
      <c r="I1923">
        <v>0.96984997699315556</v>
      </c>
      <c r="J1923" s="2">
        <v>0.97657785837037592</v>
      </c>
      <c r="K1923">
        <v>0.32335649893227786</v>
      </c>
      <c r="L1923" s="2">
        <v>0.32249375480492387</v>
      </c>
      <c r="M1923" t="s">
        <v>7573</v>
      </c>
      <c r="N1923" t="s">
        <v>5473</v>
      </c>
      <c r="O1923" t="s">
        <v>7574</v>
      </c>
    </row>
    <row r="1924" spans="1:15" x14ac:dyDescent="0.2">
      <c r="A1924" t="s">
        <v>12</v>
      </c>
      <c r="B1924">
        <v>1189</v>
      </c>
      <c r="C1924">
        <v>371.13428515599736</v>
      </c>
      <c r="D1924" t="s">
        <v>7579</v>
      </c>
      <c r="E1924" t="s">
        <v>17</v>
      </c>
      <c r="F1924">
        <v>4.6974400265753502E-4</v>
      </c>
      <c r="G1924" s="15" t="s">
        <v>7576</v>
      </c>
      <c r="H1924" s="2">
        <v>-7.7118330325065085E-2</v>
      </c>
      <c r="I1924">
        <v>0.96984997699315556</v>
      </c>
      <c r="J1924" s="2">
        <v>0.97657785837037592</v>
      </c>
      <c r="K1924">
        <v>0.32597265183626073</v>
      </c>
      <c r="L1924" s="2">
        <v>0.32249375480492387</v>
      </c>
      <c r="M1924" t="s">
        <v>7577</v>
      </c>
      <c r="N1924" t="s">
        <v>7578</v>
      </c>
    </row>
    <row r="1925" spans="1:15" x14ac:dyDescent="0.2">
      <c r="A1925" t="s">
        <v>12</v>
      </c>
      <c r="B1925">
        <v>1588</v>
      </c>
      <c r="C1925">
        <v>521.98334205365074</v>
      </c>
      <c r="D1925" t="s">
        <v>7584</v>
      </c>
      <c r="E1925" t="s">
        <v>17</v>
      </c>
      <c r="F1925">
        <v>4.0346349237552204E-5</v>
      </c>
      <c r="G1925" s="15" t="s">
        <v>7580</v>
      </c>
      <c r="H1925" s="2">
        <v>-7.8509383500316693E-2</v>
      </c>
      <c r="I1925">
        <v>0.96984997699315556</v>
      </c>
      <c r="J1925" s="2">
        <v>0.97657785837037592</v>
      </c>
      <c r="K1925">
        <v>0.32492112715291793</v>
      </c>
      <c r="L1925" s="2">
        <v>0.32249375480492387</v>
      </c>
      <c r="M1925" t="s">
        <v>7581</v>
      </c>
      <c r="N1925" t="s">
        <v>7582</v>
      </c>
      <c r="O1925" t="s">
        <v>7583</v>
      </c>
    </row>
    <row r="1926" spans="1:15" x14ac:dyDescent="0.2">
      <c r="A1926" t="s">
        <v>12</v>
      </c>
      <c r="B1926">
        <v>723</v>
      </c>
      <c r="C1926">
        <v>259.1298660416586</v>
      </c>
      <c r="D1926" t="s">
        <v>7588</v>
      </c>
      <c r="E1926" t="s">
        <v>17</v>
      </c>
      <c r="F1926">
        <v>7.8458341363329964E-5</v>
      </c>
      <c r="G1926" s="15" t="s">
        <v>7585</v>
      </c>
      <c r="H1926" s="2">
        <v>-7.9581268442072334E-2</v>
      </c>
      <c r="I1926">
        <v>0.96984997699315556</v>
      </c>
      <c r="J1926" s="2">
        <v>0.97657785837037592</v>
      </c>
      <c r="K1926">
        <v>0.3282744684977878</v>
      </c>
      <c r="L1926" s="2">
        <v>0.32249375480492387</v>
      </c>
      <c r="M1926" t="s">
        <v>7586</v>
      </c>
      <c r="O1926" t="s">
        <v>7587</v>
      </c>
    </row>
    <row r="1927" spans="1:15" x14ac:dyDescent="0.2">
      <c r="A1927" t="s">
        <v>12</v>
      </c>
      <c r="B1927">
        <v>833</v>
      </c>
      <c r="C1927">
        <v>282.08430324846614</v>
      </c>
      <c r="D1927" t="s">
        <v>7593</v>
      </c>
      <c r="E1927" t="s">
        <v>17</v>
      </c>
      <c r="F1927">
        <v>8.8251533895800094E-5</v>
      </c>
      <c r="G1927" s="15" t="s">
        <v>7589</v>
      </c>
      <c r="H1927" s="2">
        <v>-8.8854321386759916E-2</v>
      </c>
      <c r="I1927">
        <v>0.96984997699315556</v>
      </c>
      <c r="J1927" s="2">
        <v>0.97657785837037592</v>
      </c>
      <c r="K1927">
        <v>0.32791822924819714</v>
      </c>
      <c r="L1927" s="2">
        <v>0.32249375480492387</v>
      </c>
      <c r="M1927" t="s">
        <v>7590</v>
      </c>
      <c r="N1927" t="s">
        <v>7591</v>
      </c>
      <c r="O1927" t="s">
        <v>7592</v>
      </c>
    </row>
    <row r="1928" spans="1:15" x14ac:dyDescent="0.2">
      <c r="A1928" t="s">
        <v>12</v>
      </c>
      <c r="B1928">
        <v>1660</v>
      </c>
      <c r="C1928">
        <v>579.02643407804749</v>
      </c>
      <c r="D1928" t="s">
        <v>7598</v>
      </c>
      <c r="E1928" t="s">
        <v>17</v>
      </c>
      <c r="F1928">
        <v>5.7322195254982944E-4</v>
      </c>
      <c r="G1928" s="15" t="s">
        <v>7594</v>
      </c>
      <c r="H1928" s="2">
        <v>-0.10540062125416941</v>
      </c>
      <c r="I1928">
        <v>0.96984997699315556</v>
      </c>
      <c r="J1928" s="2">
        <v>0.97657785837037592</v>
      </c>
      <c r="K1928">
        <v>0.32405002493534979</v>
      </c>
      <c r="L1928" s="2">
        <v>0.32249375480492387</v>
      </c>
      <c r="M1928" t="s">
        <v>7595</v>
      </c>
      <c r="N1928" t="s">
        <v>7596</v>
      </c>
      <c r="O1928" t="s">
        <v>7597</v>
      </c>
    </row>
    <row r="1929" spans="1:15" x14ac:dyDescent="0.2">
      <c r="A1929" t="s">
        <v>12</v>
      </c>
      <c r="B1929">
        <v>1070</v>
      </c>
      <c r="C1929">
        <v>339.01817614079755</v>
      </c>
      <c r="D1929" t="s">
        <v>7601</v>
      </c>
      <c r="E1929" t="s">
        <v>17</v>
      </c>
      <c r="F1929">
        <v>-1.6514079754870181E-4</v>
      </c>
      <c r="G1929" s="15" t="s">
        <v>7599</v>
      </c>
      <c r="H1929" s="2">
        <v>-0.10631351225381712</v>
      </c>
      <c r="I1929">
        <v>0.96984997699315556</v>
      </c>
      <c r="J1929" s="2">
        <v>0.97657785837037592</v>
      </c>
      <c r="K1929">
        <v>0.32720806524332829</v>
      </c>
      <c r="L1929" s="2">
        <v>0.32249375480492387</v>
      </c>
      <c r="M1929" t="s">
        <v>7600</v>
      </c>
    </row>
    <row r="1930" spans="1:15" x14ac:dyDescent="0.2">
      <c r="A1930" t="s">
        <v>12</v>
      </c>
      <c r="B1930">
        <v>552</v>
      </c>
      <c r="C1930">
        <v>224.06800485231071</v>
      </c>
      <c r="D1930" t="s">
        <v>7604</v>
      </c>
      <c r="E1930" t="s">
        <v>17</v>
      </c>
      <c r="F1930">
        <v>-3.3475231069246547E-4</v>
      </c>
      <c r="G1930" s="15" t="s">
        <v>7602</v>
      </c>
      <c r="H1930" s="2">
        <v>-0.11182245656552307</v>
      </c>
      <c r="I1930">
        <v>0.96984997699315556</v>
      </c>
      <c r="J1930" s="2">
        <v>0.97657785837037592</v>
      </c>
      <c r="K1930">
        <v>0.32863148260164621</v>
      </c>
      <c r="L1930" s="2">
        <v>0.32249375480492387</v>
      </c>
      <c r="N1930" t="s">
        <v>7603</v>
      </c>
    </row>
    <row r="1931" spans="1:15" x14ac:dyDescent="0.2">
      <c r="A1931" t="s">
        <v>12</v>
      </c>
      <c r="B1931">
        <v>1587</v>
      </c>
      <c r="C1931">
        <v>521.88550827326378</v>
      </c>
      <c r="D1931" t="s">
        <v>7607</v>
      </c>
      <c r="E1931" t="s">
        <v>17</v>
      </c>
      <c r="F1931">
        <v>-9.8678888878112048E-4</v>
      </c>
      <c r="G1931" s="15" t="s">
        <v>7605</v>
      </c>
      <c r="H1931" s="2">
        <v>-0.12209645467020401</v>
      </c>
      <c r="I1931">
        <v>0.96984997699315556</v>
      </c>
      <c r="J1931" s="2">
        <v>0.97657785837037592</v>
      </c>
      <c r="K1931">
        <v>0.32509590990017612</v>
      </c>
      <c r="L1931" s="2">
        <v>0.32249375480492387</v>
      </c>
      <c r="N1931" t="s">
        <v>7606</v>
      </c>
    </row>
    <row r="1932" spans="1:15" x14ac:dyDescent="0.2">
      <c r="A1932" t="s">
        <v>12</v>
      </c>
      <c r="B1932">
        <v>1079</v>
      </c>
      <c r="C1932">
        <v>341.10914179932479</v>
      </c>
      <c r="D1932" t="s">
        <v>7612</v>
      </c>
      <c r="E1932" t="s">
        <v>17</v>
      </c>
      <c r="F1932">
        <v>-2.0769932478970077E-4</v>
      </c>
      <c r="G1932" s="15" t="s">
        <v>7608</v>
      </c>
      <c r="H1932" s="2">
        <v>-0.3046842219745845</v>
      </c>
      <c r="I1932">
        <v>0.96984997699315556</v>
      </c>
      <c r="J1932" s="2">
        <v>0.97657785837037592</v>
      </c>
      <c r="K1932">
        <v>0.32703100460196288</v>
      </c>
      <c r="L1932" s="2">
        <v>0.32249375480492387</v>
      </c>
      <c r="M1932" t="s">
        <v>7609</v>
      </c>
      <c r="N1932" t="s">
        <v>7610</v>
      </c>
      <c r="O1932" t="s">
        <v>7611</v>
      </c>
    </row>
    <row r="1933" spans="1:15" x14ac:dyDescent="0.2">
      <c r="A1933" t="s">
        <v>12</v>
      </c>
      <c r="B1933">
        <v>1686</v>
      </c>
      <c r="C1933">
        <v>607.32725472490677</v>
      </c>
      <c r="D1933" t="s">
        <v>7615</v>
      </c>
      <c r="E1933" t="s">
        <v>17</v>
      </c>
      <c r="F1933">
        <v>3.8557509321890393E-4</v>
      </c>
      <c r="G1933" s="15" t="s">
        <v>7613</v>
      </c>
      <c r="H1933" s="2">
        <v>1.7746251797637152E-2</v>
      </c>
      <c r="I1933">
        <v>1</v>
      </c>
      <c r="J1933" s="2">
        <v>1</v>
      </c>
      <c r="K1933">
        <v>0.33057878639984156</v>
      </c>
      <c r="L1933" s="2">
        <v>0.33022841142750464</v>
      </c>
      <c r="M1933" t="s">
        <v>7614</v>
      </c>
    </row>
    <row r="1934" spans="1:15" x14ac:dyDescent="0.2">
      <c r="A1934" t="s">
        <v>12</v>
      </c>
      <c r="B1934">
        <v>43</v>
      </c>
      <c r="C1934">
        <v>101.06072505318299</v>
      </c>
      <c r="D1934" t="s">
        <v>7620</v>
      </c>
      <c r="E1934" t="s">
        <v>17</v>
      </c>
      <c r="F1934">
        <v>7.7646817004506374E-5</v>
      </c>
      <c r="G1934" s="15" t="s">
        <v>7616</v>
      </c>
      <c r="H1934" s="2">
        <v>1.61841904820096E-2</v>
      </c>
      <c r="I1934">
        <v>1</v>
      </c>
      <c r="J1934" s="2">
        <v>1</v>
      </c>
      <c r="K1934">
        <v>0.33234187326064069</v>
      </c>
      <c r="L1934" s="2">
        <v>0.33022841142750464</v>
      </c>
      <c r="M1934" t="s">
        <v>7617</v>
      </c>
      <c r="N1934" t="s">
        <v>7618</v>
      </c>
      <c r="O1934" t="s">
        <v>7619</v>
      </c>
    </row>
    <row r="1935" spans="1:15" x14ac:dyDescent="0.2">
      <c r="A1935" t="s">
        <v>12</v>
      </c>
      <c r="B1935">
        <v>409</v>
      </c>
      <c r="C1935">
        <v>197.12953234438041</v>
      </c>
      <c r="D1935" t="s">
        <v>7623</v>
      </c>
      <c r="E1935" t="s">
        <v>17</v>
      </c>
      <c r="F1935">
        <v>1.4774760217051153E-5</v>
      </c>
      <c r="G1935" s="15" t="s">
        <v>7621</v>
      </c>
      <c r="H1935" s="2">
        <v>-1.4583695164967211E-2</v>
      </c>
      <c r="I1935">
        <v>1</v>
      </c>
      <c r="J1935" s="2">
        <v>1</v>
      </c>
      <c r="K1935">
        <v>0.33163438656929284</v>
      </c>
      <c r="L1935" s="2">
        <v>0.33022841142750464</v>
      </c>
      <c r="N1935" t="s">
        <v>7622</v>
      </c>
    </row>
    <row r="1936" spans="1:15" x14ac:dyDescent="0.2">
      <c r="A1936" t="s">
        <v>12</v>
      </c>
      <c r="B1936">
        <v>59</v>
      </c>
      <c r="C1936">
        <v>109.01156880249897</v>
      </c>
      <c r="D1936" t="s">
        <v>7627</v>
      </c>
      <c r="E1936" t="s">
        <v>17</v>
      </c>
      <c r="F1936">
        <v>1.7539750102457674E-4</v>
      </c>
      <c r="G1936" s="15" t="s">
        <v>7624</v>
      </c>
      <c r="H1936" s="2">
        <v>-1.5338551806440098E-2</v>
      </c>
      <c r="I1936">
        <v>1</v>
      </c>
      <c r="J1936" s="2">
        <v>1</v>
      </c>
      <c r="K1936">
        <v>0.33216471874397724</v>
      </c>
      <c r="L1936" s="2">
        <v>0.33022841142750464</v>
      </c>
      <c r="M1936" t="s">
        <v>7625</v>
      </c>
      <c r="O1936" t="s">
        <v>7626</v>
      </c>
    </row>
    <row r="1937" spans="1:15" x14ac:dyDescent="0.2">
      <c r="A1937" t="s">
        <v>12</v>
      </c>
      <c r="B1937">
        <v>1583</v>
      </c>
      <c r="C1937">
        <v>519.33046865559436</v>
      </c>
      <c r="D1937" t="s">
        <v>7630</v>
      </c>
      <c r="E1937" t="s">
        <v>17</v>
      </c>
      <c r="F1937">
        <v>2.2339811243909935E-3</v>
      </c>
      <c r="G1937" s="15" t="s">
        <v>7628</v>
      </c>
      <c r="H1937" s="2">
        <v>-1.5916564844216333E-2</v>
      </c>
      <c r="I1937">
        <v>1</v>
      </c>
      <c r="J1937" s="2">
        <v>1</v>
      </c>
      <c r="K1937">
        <v>0.33092990566314462</v>
      </c>
      <c r="L1937" s="2">
        <v>0.33022841142750464</v>
      </c>
      <c r="N1937" t="s">
        <v>7629</v>
      </c>
    </row>
    <row r="1938" spans="1:15" x14ac:dyDescent="0.2">
      <c r="A1938" t="s">
        <v>12</v>
      </c>
      <c r="B1938">
        <v>1598</v>
      </c>
      <c r="C1938">
        <v>525.19772025798602</v>
      </c>
      <c r="D1938" t="s">
        <v>7633</v>
      </c>
      <c r="E1938" t="s">
        <v>17</v>
      </c>
      <c r="F1938">
        <v>2.8442014013307926E-5</v>
      </c>
      <c r="G1938" s="15" t="s">
        <v>7631</v>
      </c>
      <c r="H1938" s="2">
        <v>-2.0897214966021854E-2</v>
      </c>
      <c r="I1938">
        <v>1</v>
      </c>
      <c r="J1938" s="2">
        <v>1</v>
      </c>
      <c r="K1938">
        <v>0.33075425284697518</v>
      </c>
      <c r="L1938" s="2">
        <v>0.33022841142750464</v>
      </c>
      <c r="M1938" t="s">
        <v>7632</v>
      </c>
    </row>
    <row r="1939" spans="1:15" x14ac:dyDescent="0.2">
      <c r="A1939" t="s">
        <v>12</v>
      </c>
      <c r="B1939">
        <v>537</v>
      </c>
      <c r="C1939">
        <v>220.09741275952055</v>
      </c>
      <c r="D1939" t="s">
        <v>7638</v>
      </c>
      <c r="E1939" t="s">
        <v>17</v>
      </c>
      <c r="F1939">
        <v>5.0354047945688762E-4</v>
      </c>
      <c r="G1939" s="15" t="s">
        <v>7634</v>
      </c>
      <c r="H1939" s="2">
        <v>-2.3324291972896576E-2</v>
      </c>
      <c r="I1939">
        <v>1</v>
      </c>
      <c r="J1939" s="2">
        <v>1</v>
      </c>
      <c r="K1939">
        <v>0.33145798529984111</v>
      </c>
      <c r="L1939" s="2">
        <v>0.33022841142750464</v>
      </c>
      <c r="M1939" t="s">
        <v>7635</v>
      </c>
      <c r="N1939" t="s">
        <v>7636</v>
      </c>
      <c r="O1939" t="s">
        <v>7637</v>
      </c>
    </row>
    <row r="1940" spans="1:15" x14ac:dyDescent="0.2">
      <c r="A1940" t="s">
        <v>12</v>
      </c>
      <c r="B1940">
        <v>1325</v>
      </c>
      <c r="C1940">
        <v>409.23537103623215</v>
      </c>
      <c r="D1940" t="s">
        <v>7643</v>
      </c>
      <c r="E1940" t="s">
        <v>17</v>
      </c>
      <c r="F1940">
        <v>6.9116376789679634E-4</v>
      </c>
      <c r="G1940" s="15" t="s">
        <v>7639</v>
      </c>
      <c r="H1940" s="2">
        <v>-2.6378348059361054E-2</v>
      </c>
      <c r="I1940">
        <v>1</v>
      </c>
      <c r="J1940" s="2">
        <v>1</v>
      </c>
      <c r="K1940">
        <v>0.33110574514543106</v>
      </c>
      <c r="L1940" s="2">
        <v>0.33022841142750464</v>
      </c>
      <c r="M1940" t="s">
        <v>7640</v>
      </c>
      <c r="N1940" t="s">
        <v>7641</v>
      </c>
      <c r="O1940" t="s">
        <v>7642</v>
      </c>
    </row>
    <row r="1941" spans="1:15" x14ac:dyDescent="0.2">
      <c r="A1941" t="s">
        <v>12</v>
      </c>
      <c r="B1941">
        <v>281</v>
      </c>
      <c r="C1941">
        <v>168.99026904465919</v>
      </c>
      <c r="D1941" t="s">
        <v>7648</v>
      </c>
      <c r="E1941" t="s">
        <v>17</v>
      </c>
      <c r="F1941">
        <v>4.7855534080554207E-4</v>
      </c>
      <c r="G1941" s="15" t="s">
        <v>7644</v>
      </c>
      <c r="H1941" s="2">
        <v>-3.322893842550409E-2</v>
      </c>
      <c r="I1941">
        <v>1</v>
      </c>
      <c r="J1941" s="2">
        <v>1</v>
      </c>
      <c r="K1941">
        <v>0.33198775299078387</v>
      </c>
      <c r="L1941" s="2">
        <v>0.33022841142750464</v>
      </c>
      <c r="M1941" t="s">
        <v>7645</v>
      </c>
      <c r="N1941" t="s">
        <v>7646</v>
      </c>
      <c r="O1941" t="s">
        <v>7647</v>
      </c>
    </row>
    <row r="1942" spans="1:15" x14ac:dyDescent="0.2">
      <c r="A1942" t="s">
        <v>12</v>
      </c>
      <c r="B1942">
        <v>365</v>
      </c>
      <c r="C1942">
        <v>188.05608652231317</v>
      </c>
      <c r="D1942" t="s">
        <v>7653</v>
      </c>
      <c r="E1942" t="s">
        <v>17</v>
      </c>
      <c r="F1942">
        <v>3.5897768682957576E-4</v>
      </c>
      <c r="G1942" s="15" t="s">
        <v>7649</v>
      </c>
      <c r="H1942" s="2">
        <v>-4.4008443699428856E-2</v>
      </c>
      <c r="I1942">
        <v>1</v>
      </c>
      <c r="J1942" s="2">
        <v>1</v>
      </c>
      <c r="K1942">
        <v>0.33181097569952145</v>
      </c>
      <c r="L1942" s="2">
        <v>0.33022841142750464</v>
      </c>
      <c r="M1942" t="s">
        <v>7650</v>
      </c>
      <c r="N1942" t="s">
        <v>7651</v>
      </c>
      <c r="O1942" t="s">
        <v>7652</v>
      </c>
    </row>
    <row r="1943" spans="1:15" x14ac:dyDescent="0.2">
      <c r="A1943" t="s">
        <v>12</v>
      </c>
      <c r="B1943">
        <v>878</v>
      </c>
      <c r="C1943">
        <v>291.16097436486143</v>
      </c>
      <c r="D1943" t="s">
        <v>7657</v>
      </c>
      <c r="E1943" t="s">
        <v>17</v>
      </c>
      <c r="F1943">
        <v>-7.9246486143347283E-4</v>
      </c>
      <c r="G1943" s="15" t="s">
        <v>7654</v>
      </c>
      <c r="H1943" s="2">
        <v>-4.9209453350607349E-2</v>
      </c>
      <c r="I1943">
        <v>1</v>
      </c>
      <c r="J1943" s="2">
        <v>1</v>
      </c>
      <c r="K1943">
        <v>0.33128177159154776</v>
      </c>
      <c r="L1943" s="2">
        <v>0.33022841142750464</v>
      </c>
      <c r="M1943" t="s">
        <v>7655</v>
      </c>
      <c r="N1943" t="s">
        <v>7656</v>
      </c>
    </row>
    <row r="1944" spans="1:15" x14ac:dyDescent="0.2">
      <c r="A1944" t="s">
        <v>12</v>
      </c>
      <c r="B1944">
        <v>1865</v>
      </c>
      <c r="C1944">
        <v>885.54900655767551</v>
      </c>
      <c r="D1944" t="s">
        <v>7661</v>
      </c>
      <c r="E1944" t="s">
        <v>17</v>
      </c>
      <c r="F1944">
        <v>8.4324232443577785E-4</v>
      </c>
      <c r="G1944" s="15" t="s">
        <v>7658</v>
      </c>
      <c r="H1944" s="2">
        <v>-5.7955939974529525E-2</v>
      </c>
      <c r="I1944">
        <v>1</v>
      </c>
      <c r="J1944" s="2">
        <v>1</v>
      </c>
      <c r="K1944">
        <v>0.33022841142750464</v>
      </c>
      <c r="L1944" s="2">
        <v>0.33022841142750464</v>
      </c>
      <c r="M1944" t="s">
        <v>7659</v>
      </c>
      <c r="N1944" t="s">
        <v>3683</v>
      </c>
      <c r="O1944" t="s">
        <v>7660</v>
      </c>
    </row>
    <row r="1945" spans="1:15" x14ac:dyDescent="0.2">
      <c r="A1945" t="s">
        <v>12</v>
      </c>
      <c r="B1945">
        <v>1854</v>
      </c>
      <c r="C1945">
        <v>838.63183206483245</v>
      </c>
      <c r="D1945" t="s">
        <v>7665</v>
      </c>
      <c r="E1945" t="s">
        <v>17</v>
      </c>
      <c r="F1945">
        <v>1.2937351675645914E-3</v>
      </c>
      <c r="G1945" s="15" t="s">
        <v>7662</v>
      </c>
      <c r="H1945" s="2">
        <v>-6.9596976604670291E-2</v>
      </c>
      <c r="I1945">
        <v>1</v>
      </c>
      <c r="J1945" s="2">
        <v>1</v>
      </c>
      <c r="K1945">
        <v>0.33040350602529228</v>
      </c>
      <c r="L1945" s="2">
        <v>0.33022841142750464</v>
      </c>
      <c r="M1945" t="s">
        <v>7663</v>
      </c>
      <c r="N1945" t="s">
        <v>1894</v>
      </c>
      <c r="O1945" t="s">
        <v>76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E690-D4C6-E544-9439-02BE6E172E40}">
  <dimension ref="A1:H204"/>
  <sheetViews>
    <sheetView tabSelected="1" zoomScale="125" workbookViewId="0">
      <selection activeCell="G11" sqref="G11"/>
    </sheetView>
  </sheetViews>
  <sheetFormatPr baseColWidth="10" defaultColWidth="11.1640625" defaultRowHeight="16" x14ac:dyDescent="0.2"/>
  <cols>
    <col min="1" max="1" width="46.5" customWidth="1"/>
    <col min="2" max="7" width="8.83203125" customWidth="1"/>
    <col min="8" max="8" width="141.6640625" bestFit="1" customWidth="1"/>
    <col min="9" max="255" width="8.83203125" customWidth="1"/>
  </cols>
  <sheetData>
    <row r="1" spans="1:8" s="6" customFormat="1" ht="19" x14ac:dyDescent="0.25">
      <c r="A1" s="6" t="s">
        <v>8190</v>
      </c>
    </row>
    <row r="2" spans="1:8" s="9" customFormat="1" x14ac:dyDescent="0.2">
      <c r="A2" s="9" t="s">
        <v>7666</v>
      </c>
      <c r="B2" s="10" t="s">
        <v>7667</v>
      </c>
      <c r="C2" s="9" t="s">
        <v>7668</v>
      </c>
      <c r="D2" s="9" t="s">
        <v>7669</v>
      </c>
      <c r="E2" s="9" t="s">
        <v>7670</v>
      </c>
      <c r="F2" s="9" t="s">
        <v>7671</v>
      </c>
      <c r="G2" s="9" t="s">
        <v>7672</v>
      </c>
      <c r="H2" s="9" t="s">
        <v>7673</v>
      </c>
    </row>
    <row r="3" spans="1:8" s="1" customFormat="1" x14ac:dyDescent="0.2">
      <c r="A3" s="7" t="s">
        <v>7674</v>
      </c>
      <c r="B3" s="8" t="s">
        <v>7675</v>
      </c>
      <c r="C3" t="s">
        <v>7676</v>
      </c>
      <c r="D3" t="s">
        <v>7677</v>
      </c>
      <c r="E3" t="s">
        <v>7678</v>
      </c>
      <c r="F3" t="s">
        <v>7678</v>
      </c>
      <c r="G3" t="s">
        <v>7679</v>
      </c>
      <c r="H3" t="s">
        <v>7680</v>
      </c>
    </row>
    <row r="4" spans="1:8" s="1" customFormat="1" x14ac:dyDescent="0.2">
      <c r="A4" s="7" t="s">
        <v>7681</v>
      </c>
      <c r="B4" s="8" t="s">
        <v>7682</v>
      </c>
      <c r="C4" t="s">
        <v>7683</v>
      </c>
      <c r="D4" t="s">
        <v>7684</v>
      </c>
      <c r="E4" t="s">
        <v>7685</v>
      </c>
      <c r="F4" t="s">
        <v>7686</v>
      </c>
      <c r="G4" t="s">
        <v>7687</v>
      </c>
      <c r="H4" t="s">
        <v>7688</v>
      </c>
    </row>
    <row r="5" spans="1:8" s="1" customFormat="1" x14ac:dyDescent="0.2">
      <c r="A5" s="7" t="s">
        <v>7689</v>
      </c>
      <c r="B5" s="8" t="s">
        <v>7690</v>
      </c>
      <c r="C5" t="s">
        <v>7691</v>
      </c>
      <c r="D5" t="s">
        <v>7692</v>
      </c>
      <c r="E5" t="s">
        <v>7678</v>
      </c>
      <c r="F5" t="s">
        <v>7693</v>
      </c>
      <c r="G5" t="s">
        <v>7694</v>
      </c>
      <c r="H5" t="s">
        <v>7695</v>
      </c>
    </row>
    <row r="6" spans="1:8" s="1" customFormat="1" x14ac:dyDescent="0.2">
      <c r="A6" s="7" t="s">
        <v>7696</v>
      </c>
      <c r="B6" s="8" t="s">
        <v>7697</v>
      </c>
      <c r="C6" t="s">
        <v>7698</v>
      </c>
      <c r="D6" t="s">
        <v>7699</v>
      </c>
      <c r="E6" t="s">
        <v>7699</v>
      </c>
      <c r="F6" t="s">
        <v>7700</v>
      </c>
      <c r="G6" t="s">
        <v>7701</v>
      </c>
      <c r="H6" t="s">
        <v>7702</v>
      </c>
    </row>
    <row r="7" spans="1:8" s="1" customFormat="1" x14ac:dyDescent="0.2">
      <c r="A7" s="7" t="s">
        <v>7703</v>
      </c>
      <c r="B7" s="8" t="s">
        <v>7704</v>
      </c>
      <c r="C7" t="s">
        <v>7705</v>
      </c>
      <c r="D7" t="s">
        <v>7706</v>
      </c>
      <c r="E7" t="s">
        <v>7707</v>
      </c>
      <c r="F7" t="s">
        <v>7707</v>
      </c>
      <c r="G7" t="s">
        <v>7708</v>
      </c>
      <c r="H7" t="s">
        <v>7709</v>
      </c>
    </row>
    <row r="8" spans="1:8" s="1" customFormat="1" x14ac:dyDescent="0.2">
      <c r="A8" s="7" t="s">
        <v>7710</v>
      </c>
      <c r="B8" s="8" t="s">
        <v>7711</v>
      </c>
      <c r="C8" t="s">
        <v>7676</v>
      </c>
      <c r="D8" t="s">
        <v>7712</v>
      </c>
      <c r="E8" t="s">
        <v>7713</v>
      </c>
      <c r="F8" t="s">
        <v>7713</v>
      </c>
      <c r="G8" t="s">
        <v>7714</v>
      </c>
      <c r="H8" t="s">
        <v>7715</v>
      </c>
    </row>
    <row r="9" spans="1:8" s="1" customFormat="1" x14ac:dyDescent="0.2">
      <c r="A9" s="7" t="s">
        <v>7716</v>
      </c>
      <c r="B9" s="8" t="s">
        <v>7711</v>
      </c>
      <c r="C9" t="s">
        <v>7676</v>
      </c>
      <c r="D9" t="s">
        <v>7717</v>
      </c>
      <c r="E9" t="s">
        <v>7713</v>
      </c>
      <c r="F9" t="s">
        <v>7717</v>
      </c>
      <c r="G9" t="s">
        <v>7714</v>
      </c>
      <c r="H9" t="s">
        <v>7718</v>
      </c>
    </row>
    <row r="10" spans="1:8" s="1" customFormat="1" x14ac:dyDescent="0.2">
      <c r="A10" s="7" t="s">
        <v>7719</v>
      </c>
      <c r="B10" s="8" t="s">
        <v>7711</v>
      </c>
      <c r="C10" t="s">
        <v>7676</v>
      </c>
      <c r="D10" t="s">
        <v>7712</v>
      </c>
      <c r="E10" t="s">
        <v>7713</v>
      </c>
      <c r="F10" t="s">
        <v>7713</v>
      </c>
      <c r="G10" t="s">
        <v>7714</v>
      </c>
      <c r="H10" t="s">
        <v>7720</v>
      </c>
    </row>
    <row r="11" spans="1:8" s="1" customFormat="1" x14ac:dyDescent="0.2">
      <c r="A11" s="7" t="s">
        <v>7721</v>
      </c>
      <c r="B11" s="8" t="s">
        <v>7711</v>
      </c>
      <c r="C11" t="s">
        <v>7676</v>
      </c>
      <c r="D11" t="s">
        <v>7712</v>
      </c>
      <c r="E11" t="s">
        <v>7713</v>
      </c>
      <c r="F11" t="s">
        <v>7713</v>
      </c>
      <c r="G11" t="s">
        <v>7714</v>
      </c>
      <c r="H11" t="s">
        <v>7715</v>
      </c>
    </row>
    <row r="12" spans="1:8" s="1" customFormat="1" x14ac:dyDescent="0.2">
      <c r="A12" s="7" t="s">
        <v>7722</v>
      </c>
      <c r="B12" s="8" t="s">
        <v>7711</v>
      </c>
      <c r="C12" t="s">
        <v>7676</v>
      </c>
      <c r="D12" t="s">
        <v>7712</v>
      </c>
      <c r="E12" t="s">
        <v>7713</v>
      </c>
      <c r="F12" t="s">
        <v>7713</v>
      </c>
      <c r="G12" t="s">
        <v>7714</v>
      </c>
      <c r="H12" t="s">
        <v>7723</v>
      </c>
    </row>
    <row r="13" spans="1:8" s="1" customFormat="1" x14ac:dyDescent="0.2">
      <c r="A13" s="7" t="s">
        <v>7724</v>
      </c>
      <c r="B13" s="8" t="s">
        <v>7725</v>
      </c>
      <c r="C13" t="s">
        <v>7726</v>
      </c>
      <c r="D13" t="s">
        <v>7727</v>
      </c>
      <c r="E13" t="s">
        <v>7728</v>
      </c>
      <c r="F13" t="s">
        <v>7728</v>
      </c>
      <c r="G13" t="s">
        <v>7729</v>
      </c>
      <c r="H13" t="s">
        <v>7730</v>
      </c>
    </row>
    <row r="14" spans="1:8" x14ac:dyDescent="0.2">
      <c r="A14" t="s">
        <v>7731</v>
      </c>
      <c r="B14" t="s">
        <v>7732</v>
      </c>
      <c r="C14" t="s">
        <v>7733</v>
      </c>
      <c r="D14" t="s">
        <v>7734</v>
      </c>
      <c r="E14" t="s">
        <v>7735</v>
      </c>
      <c r="F14" t="s">
        <v>7736</v>
      </c>
      <c r="G14" t="s">
        <v>7737</v>
      </c>
      <c r="H14" t="s">
        <v>7738</v>
      </c>
    </row>
    <row r="15" spans="1:8" x14ac:dyDescent="0.2">
      <c r="A15" t="s">
        <v>7739</v>
      </c>
      <c r="B15" t="s">
        <v>7740</v>
      </c>
      <c r="C15">
        <v>1</v>
      </c>
      <c r="D15" t="s">
        <v>7741</v>
      </c>
      <c r="E15" t="s">
        <v>7742</v>
      </c>
      <c r="F15" t="s">
        <v>7742</v>
      </c>
      <c r="G15" t="s">
        <v>7742</v>
      </c>
      <c r="H15" t="s">
        <v>7743</v>
      </c>
    </row>
    <row r="16" spans="1:8" x14ac:dyDescent="0.2">
      <c r="A16" t="s">
        <v>7744</v>
      </c>
      <c r="B16" t="s">
        <v>7740</v>
      </c>
      <c r="C16">
        <v>1</v>
      </c>
      <c r="D16" t="s">
        <v>7741</v>
      </c>
      <c r="E16" t="s">
        <v>7742</v>
      </c>
      <c r="F16" t="s">
        <v>7742</v>
      </c>
      <c r="G16" t="s">
        <v>7742</v>
      </c>
      <c r="H16" t="s">
        <v>7745</v>
      </c>
    </row>
    <row r="17" spans="1:8" x14ac:dyDescent="0.2">
      <c r="A17" t="s">
        <v>7746</v>
      </c>
      <c r="B17" t="s">
        <v>7747</v>
      </c>
      <c r="C17" t="s">
        <v>7748</v>
      </c>
      <c r="D17" t="s">
        <v>7749</v>
      </c>
      <c r="E17" t="s">
        <v>7750</v>
      </c>
      <c r="F17" t="s">
        <v>7750</v>
      </c>
      <c r="G17" t="s">
        <v>7751</v>
      </c>
      <c r="H17" t="s">
        <v>7752</v>
      </c>
    </row>
    <row r="18" spans="1:8" x14ac:dyDescent="0.2">
      <c r="A18" t="s">
        <v>7753</v>
      </c>
      <c r="B18" t="s">
        <v>7747</v>
      </c>
      <c r="C18" t="s">
        <v>7748</v>
      </c>
      <c r="D18" t="s">
        <v>7749</v>
      </c>
      <c r="E18" t="s">
        <v>7750</v>
      </c>
      <c r="F18" t="s">
        <v>7750</v>
      </c>
      <c r="G18" t="s">
        <v>7751</v>
      </c>
      <c r="H18" t="s">
        <v>7754</v>
      </c>
    </row>
    <row r="19" spans="1:8" x14ac:dyDescent="0.2">
      <c r="A19" t="s">
        <v>7755</v>
      </c>
      <c r="B19" t="s">
        <v>7747</v>
      </c>
      <c r="C19" t="s">
        <v>7748</v>
      </c>
      <c r="D19" t="s">
        <v>7749</v>
      </c>
      <c r="E19" t="s">
        <v>7750</v>
      </c>
      <c r="F19" t="s">
        <v>7750</v>
      </c>
      <c r="G19" t="s">
        <v>7751</v>
      </c>
      <c r="H19" t="s">
        <v>7756</v>
      </c>
    </row>
    <row r="20" spans="1:8" x14ac:dyDescent="0.2">
      <c r="A20" t="s">
        <v>7757</v>
      </c>
      <c r="B20" t="s">
        <v>7758</v>
      </c>
      <c r="C20" t="s">
        <v>7759</v>
      </c>
      <c r="D20" t="s">
        <v>7760</v>
      </c>
      <c r="E20" t="s">
        <v>7761</v>
      </c>
      <c r="F20" t="s">
        <v>7762</v>
      </c>
      <c r="G20" t="s">
        <v>7763</v>
      </c>
      <c r="H20" t="s">
        <v>7688</v>
      </c>
    </row>
    <row r="21" spans="1:8" x14ac:dyDescent="0.2">
      <c r="A21" t="s">
        <v>7764</v>
      </c>
      <c r="B21" t="s">
        <v>7765</v>
      </c>
      <c r="C21" t="s">
        <v>7766</v>
      </c>
      <c r="D21" t="s">
        <v>7767</v>
      </c>
      <c r="E21" t="s">
        <v>7768</v>
      </c>
      <c r="F21" t="s">
        <v>7769</v>
      </c>
      <c r="G21" t="s">
        <v>7770</v>
      </c>
      <c r="H21" t="s">
        <v>7771</v>
      </c>
    </row>
    <row r="22" spans="1:8" x14ac:dyDescent="0.2">
      <c r="A22" t="s">
        <v>7772</v>
      </c>
      <c r="B22" t="s">
        <v>7773</v>
      </c>
      <c r="C22" t="s">
        <v>7774</v>
      </c>
      <c r="D22" t="s">
        <v>7775</v>
      </c>
      <c r="E22" t="s">
        <v>7776</v>
      </c>
      <c r="F22" t="s">
        <v>7777</v>
      </c>
      <c r="G22" t="s">
        <v>7778</v>
      </c>
      <c r="H22" t="s">
        <v>7779</v>
      </c>
    </row>
    <row r="23" spans="1:8" x14ac:dyDescent="0.2">
      <c r="A23" t="s">
        <v>7780</v>
      </c>
      <c r="B23" t="s">
        <v>7781</v>
      </c>
      <c r="C23" t="s">
        <v>7782</v>
      </c>
      <c r="D23" t="s">
        <v>7783</v>
      </c>
      <c r="E23" t="s">
        <v>7784</v>
      </c>
      <c r="F23" t="s">
        <v>7784</v>
      </c>
      <c r="G23" t="s">
        <v>7785</v>
      </c>
      <c r="H23" t="s">
        <v>7786</v>
      </c>
    </row>
    <row r="24" spans="1:8" x14ac:dyDescent="0.2">
      <c r="A24" t="s">
        <v>7787</v>
      </c>
      <c r="B24" t="s">
        <v>7781</v>
      </c>
      <c r="C24" t="s">
        <v>7782</v>
      </c>
      <c r="D24" t="s">
        <v>7783</v>
      </c>
      <c r="E24" t="s">
        <v>7784</v>
      </c>
      <c r="F24" t="s">
        <v>7784</v>
      </c>
      <c r="G24" t="s">
        <v>7785</v>
      </c>
      <c r="H24" t="s">
        <v>7788</v>
      </c>
    </row>
    <row r="25" spans="1:8" x14ac:dyDescent="0.2">
      <c r="A25" t="s">
        <v>7789</v>
      </c>
      <c r="B25" t="s">
        <v>7781</v>
      </c>
      <c r="C25" t="s">
        <v>7782</v>
      </c>
      <c r="D25" t="s">
        <v>7790</v>
      </c>
      <c r="E25" t="s">
        <v>7784</v>
      </c>
      <c r="F25" t="s">
        <v>7790</v>
      </c>
      <c r="G25" t="s">
        <v>7785</v>
      </c>
      <c r="H25" t="s">
        <v>7791</v>
      </c>
    </row>
    <row r="26" spans="1:8" x14ac:dyDescent="0.2">
      <c r="A26" t="s">
        <v>7792</v>
      </c>
      <c r="B26" t="s">
        <v>7781</v>
      </c>
      <c r="C26" t="s">
        <v>7782</v>
      </c>
      <c r="D26" t="s">
        <v>7790</v>
      </c>
      <c r="E26" t="s">
        <v>7784</v>
      </c>
      <c r="F26" t="s">
        <v>7790</v>
      </c>
      <c r="G26" t="s">
        <v>7785</v>
      </c>
      <c r="H26" t="s">
        <v>7718</v>
      </c>
    </row>
    <row r="27" spans="1:8" x14ac:dyDescent="0.2">
      <c r="A27" t="s">
        <v>7793</v>
      </c>
      <c r="B27" t="s">
        <v>7794</v>
      </c>
      <c r="C27" t="s">
        <v>7795</v>
      </c>
      <c r="D27" t="s">
        <v>7796</v>
      </c>
      <c r="E27" t="s">
        <v>7797</v>
      </c>
      <c r="F27" t="s">
        <v>7797</v>
      </c>
      <c r="G27" t="s">
        <v>7798</v>
      </c>
      <c r="H27" t="s">
        <v>7799</v>
      </c>
    </row>
    <row r="28" spans="1:8" x14ac:dyDescent="0.2">
      <c r="A28" t="s">
        <v>7800</v>
      </c>
      <c r="B28" t="s">
        <v>7801</v>
      </c>
      <c r="C28" t="s">
        <v>7802</v>
      </c>
      <c r="D28" t="s">
        <v>7803</v>
      </c>
      <c r="E28" t="s">
        <v>7804</v>
      </c>
      <c r="F28" t="s">
        <v>7804</v>
      </c>
      <c r="G28" t="s">
        <v>7805</v>
      </c>
      <c r="H28" t="s">
        <v>7806</v>
      </c>
    </row>
    <row r="29" spans="1:8" x14ac:dyDescent="0.2">
      <c r="A29" t="s">
        <v>7807</v>
      </c>
      <c r="B29" t="s">
        <v>7808</v>
      </c>
      <c r="C29" t="s">
        <v>7733</v>
      </c>
      <c r="D29" t="s">
        <v>7809</v>
      </c>
      <c r="E29" t="s">
        <v>7810</v>
      </c>
      <c r="F29" t="s">
        <v>7809</v>
      </c>
      <c r="G29" t="s">
        <v>7811</v>
      </c>
      <c r="H29" t="s">
        <v>7812</v>
      </c>
    </row>
    <row r="30" spans="1:8" x14ac:dyDescent="0.2">
      <c r="A30" t="s">
        <v>7813</v>
      </c>
      <c r="B30" t="s">
        <v>7808</v>
      </c>
      <c r="C30" t="s">
        <v>7733</v>
      </c>
      <c r="D30" t="s">
        <v>7809</v>
      </c>
      <c r="E30" t="s">
        <v>7810</v>
      </c>
      <c r="F30" t="s">
        <v>7809</v>
      </c>
      <c r="G30" t="s">
        <v>7811</v>
      </c>
      <c r="H30" t="s">
        <v>7814</v>
      </c>
    </row>
    <row r="31" spans="1:8" x14ac:dyDescent="0.2">
      <c r="A31" t="s">
        <v>7815</v>
      </c>
      <c r="B31" t="s">
        <v>7808</v>
      </c>
      <c r="C31" t="s">
        <v>7733</v>
      </c>
      <c r="D31" t="s">
        <v>7816</v>
      </c>
      <c r="E31" t="s">
        <v>7810</v>
      </c>
      <c r="F31" t="s">
        <v>7810</v>
      </c>
      <c r="G31" t="s">
        <v>7811</v>
      </c>
      <c r="H31" t="s">
        <v>7788</v>
      </c>
    </row>
    <row r="32" spans="1:8" x14ac:dyDescent="0.2">
      <c r="A32" t="s">
        <v>7817</v>
      </c>
      <c r="B32" t="s">
        <v>7808</v>
      </c>
      <c r="C32" t="s">
        <v>7733</v>
      </c>
      <c r="D32" t="s">
        <v>7816</v>
      </c>
      <c r="E32" t="s">
        <v>7810</v>
      </c>
      <c r="F32" t="s">
        <v>7810</v>
      </c>
      <c r="G32" t="s">
        <v>7811</v>
      </c>
      <c r="H32" t="s">
        <v>7818</v>
      </c>
    </row>
    <row r="33" spans="1:8" x14ac:dyDescent="0.2">
      <c r="A33" t="s">
        <v>7819</v>
      </c>
      <c r="B33" t="s">
        <v>7820</v>
      </c>
      <c r="C33" t="s">
        <v>7821</v>
      </c>
      <c r="D33" t="s">
        <v>7822</v>
      </c>
      <c r="E33" t="s">
        <v>7823</v>
      </c>
      <c r="F33" t="s">
        <v>7823</v>
      </c>
      <c r="G33" t="s">
        <v>7822</v>
      </c>
      <c r="H33" t="s">
        <v>7824</v>
      </c>
    </row>
    <row r="34" spans="1:8" x14ac:dyDescent="0.2">
      <c r="A34" t="s">
        <v>7825</v>
      </c>
      <c r="B34" t="s">
        <v>7820</v>
      </c>
      <c r="C34" t="s">
        <v>7821</v>
      </c>
      <c r="D34" t="s">
        <v>7823</v>
      </c>
      <c r="E34" t="s">
        <v>7823</v>
      </c>
      <c r="F34" t="s">
        <v>7822</v>
      </c>
      <c r="G34" t="s">
        <v>7822</v>
      </c>
      <c r="H34" t="s">
        <v>7826</v>
      </c>
    </row>
    <row r="35" spans="1:8" x14ac:dyDescent="0.2">
      <c r="A35" t="s">
        <v>7827</v>
      </c>
      <c r="B35" t="s">
        <v>7820</v>
      </c>
      <c r="C35" t="s">
        <v>7821</v>
      </c>
      <c r="D35" t="s">
        <v>7823</v>
      </c>
      <c r="E35" t="s">
        <v>7823</v>
      </c>
      <c r="F35" t="s">
        <v>7822</v>
      </c>
      <c r="G35" t="s">
        <v>7822</v>
      </c>
      <c r="H35" t="s">
        <v>7828</v>
      </c>
    </row>
    <row r="36" spans="1:8" x14ac:dyDescent="0.2">
      <c r="A36" t="s">
        <v>7829</v>
      </c>
      <c r="B36" t="s">
        <v>7820</v>
      </c>
      <c r="C36" t="s">
        <v>7821</v>
      </c>
      <c r="D36" t="s">
        <v>7822</v>
      </c>
      <c r="E36" t="s">
        <v>7823</v>
      </c>
      <c r="F36" t="s">
        <v>7823</v>
      </c>
      <c r="G36" t="s">
        <v>7822</v>
      </c>
      <c r="H36" t="s">
        <v>7830</v>
      </c>
    </row>
    <row r="37" spans="1:8" x14ac:dyDescent="0.2">
      <c r="A37" t="s">
        <v>7831</v>
      </c>
      <c r="B37" t="s">
        <v>7820</v>
      </c>
      <c r="C37" t="s">
        <v>7821</v>
      </c>
      <c r="D37" t="s">
        <v>7822</v>
      </c>
      <c r="E37" t="s">
        <v>7823</v>
      </c>
      <c r="F37" t="s">
        <v>7823</v>
      </c>
      <c r="G37" t="s">
        <v>7822</v>
      </c>
      <c r="H37" t="s">
        <v>7832</v>
      </c>
    </row>
    <row r="38" spans="1:8" x14ac:dyDescent="0.2">
      <c r="A38" t="s">
        <v>7833</v>
      </c>
      <c r="B38" t="s">
        <v>7834</v>
      </c>
      <c r="C38" t="s">
        <v>7835</v>
      </c>
      <c r="D38" t="s">
        <v>7684</v>
      </c>
      <c r="E38" t="s">
        <v>7685</v>
      </c>
      <c r="F38" t="s">
        <v>7685</v>
      </c>
      <c r="G38" t="s">
        <v>7836</v>
      </c>
      <c r="H38" t="s">
        <v>7837</v>
      </c>
    </row>
    <row r="39" spans="1:8" x14ac:dyDescent="0.2">
      <c r="A39" t="s">
        <v>7838</v>
      </c>
      <c r="B39" t="s">
        <v>7834</v>
      </c>
      <c r="C39" t="s">
        <v>7835</v>
      </c>
      <c r="D39" t="s">
        <v>7684</v>
      </c>
      <c r="E39" t="s">
        <v>7685</v>
      </c>
      <c r="F39" t="s">
        <v>7685</v>
      </c>
      <c r="G39" t="s">
        <v>7836</v>
      </c>
      <c r="H39" t="s">
        <v>7839</v>
      </c>
    </row>
    <row r="40" spans="1:8" x14ac:dyDescent="0.2">
      <c r="A40" t="s">
        <v>7840</v>
      </c>
      <c r="B40" t="s">
        <v>7834</v>
      </c>
      <c r="C40" t="s">
        <v>7835</v>
      </c>
      <c r="D40" t="s">
        <v>7685</v>
      </c>
      <c r="E40" t="s">
        <v>7685</v>
      </c>
      <c r="F40" t="s">
        <v>7684</v>
      </c>
      <c r="G40" t="s">
        <v>7836</v>
      </c>
      <c r="H40" t="s">
        <v>7841</v>
      </c>
    </row>
    <row r="41" spans="1:8" x14ac:dyDescent="0.2">
      <c r="A41" t="s">
        <v>7842</v>
      </c>
      <c r="B41" t="s">
        <v>7843</v>
      </c>
      <c r="C41" t="s">
        <v>7844</v>
      </c>
      <c r="D41" t="s">
        <v>7845</v>
      </c>
      <c r="E41" t="s">
        <v>7846</v>
      </c>
      <c r="F41" t="s">
        <v>7847</v>
      </c>
      <c r="G41" t="s">
        <v>7848</v>
      </c>
      <c r="H41" t="s">
        <v>7688</v>
      </c>
    </row>
    <row r="42" spans="1:8" x14ac:dyDescent="0.2">
      <c r="A42" t="s">
        <v>7849</v>
      </c>
      <c r="B42" t="s">
        <v>7850</v>
      </c>
      <c r="C42" t="s">
        <v>7851</v>
      </c>
      <c r="D42" t="s">
        <v>7852</v>
      </c>
      <c r="E42" t="s">
        <v>7853</v>
      </c>
      <c r="F42" t="s">
        <v>7854</v>
      </c>
      <c r="G42" t="s">
        <v>7855</v>
      </c>
      <c r="H42" t="s">
        <v>7856</v>
      </c>
    </row>
    <row r="43" spans="1:8" x14ac:dyDescent="0.2">
      <c r="A43" t="s">
        <v>7857</v>
      </c>
      <c r="B43" t="s">
        <v>7858</v>
      </c>
      <c r="C43" t="s">
        <v>7766</v>
      </c>
      <c r="D43" t="s">
        <v>7692</v>
      </c>
      <c r="E43" t="s">
        <v>7678</v>
      </c>
      <c r="F43" t="s">
        <v>7678</v>
      </c>
      <c r="G43" t="s">
        <v>7859</v>
      </c>
      <c r="H43" t="s">
        <v>7860</v>
      </c>
    </row>
    <row r="44" spans="1:8" x14ac:dyDescent="0.2">
      <c r="A44" t="s">
        <v>7861</v>
      </c>
      <c r="B44" t="s">
        <v>7858</v>
      </c>
      <c r="C44" t="s">
        <v>7766</v>
      </c>
      <c r="D44" t="s">
        <v>7692</v>
      </c>
      <c r="E44" t="s">
        <v>7678</v>
      </c>
      <c r="F44" t="s">
        <v>7678</v>
      </c>
      <c r="G44" t="s">
        <v>7859</v>
      </c>
      <c r="H44" t="s">
        <v>7862</v>
      </c>
    </row>
    <row r="45" spans="1:8" x14ac:dyDescent="0.2">
      <c r="A45" t="s">
        <v>7863</v>
      </c>
      <c r="B45" t="s">
        <v>7858</v>
      </c>
      <c r="C45" t="s">
        <v>7766</v>
      </c>
      <c r="D45" t="s">
        <v>7678</v>
      </c>
      <c r="E45" t="s">
        <v>7678</v>
      </c>
      <c r="F45" t="s">
        <v>7692</v>
      </c>
      <c r="G45" t="s">
        <v>7859</v>
      </c>
      <c r="H45" t="s">
        <v>7864</v>
      </c>
    </row>
    <row r="46" spans="1:8" x14ac:dyDescent="0.2">
      <c r="A46" t="s">
        <v>7865</v>
      </c>
      <c r="B46" t="s">
        <v>7858</v>
      </c>
      <c r="C46" t="s">
        <v>7766</v>
      </c>
      <c r="D46" t="s">
        <v>7692</v>
      </c>
      <c r="E46" t="s">
        <v>7678</v>
      </c>
      <c r="F46" t="s">
        <v>7678</v>
      </c>
      <c r="G46" t="s">
        <v>7859</v>
      </c>
      <c r="H46" t="s">
        <v>7788</v>
      </c>
    </row>
    <row r="47" spans="1:8" x14ac:dyDescent="0.2">
      <c r="A47" t="s">
        <v>7866</v>
      </c>
      <c r="B47" t="s">
        <v>7858</v>
      </c>
      <c r="C47" t="s">
        <v>7766</v>
      </c>
      <c r="D47" t="s">
        <v>7693</v>
      </c>
      <c r="E47" t="s">
        <v>7678</v>
      </c>
      <c r="F47" t="s">
        <v>7693</v>
      </c>
      <c r="G47" t="s">
        <v>7859</v>
      </c>
      <c r="H47" t="s">
        <v>7791</v>
      </c>
    </row>
    <row r="48" spans="1:8" x14ac:dyDescent="0.2">
      <c r="A48" t="s">
        <v>7867</v>
      </c>
      <c r="B48" t="s">
        <v>7858</v>
      </c>
      <c r="C48" t="s">
        <v>7766</v>
      </c>
      <c r="D48" t="s">
        <v>7692</v>
      </c>
      <c r="E48" t="s">
        <v>7678</v>
      </c>
      <c r="F48" t="s">
        <v>7678</v>
      </c>
      <c r="G48" t="s">
        <v>7859</v>
      </c>
      <c r="H48" t="s">
        <v>7868</v>
      </c>
    </row>
    <row r="49" spans="1:8" x14ac:dyDescent="0.2">
      <c r="A49" t="s">
        <v>7869</v>
      </c>
      <c r="B49" t="s">
        <v>7870</v>
      </c>
      <c r="C49" t="s">
        <v>7871</v>
      </c>
      <c r="D49" t="s">
        <v>7872</v>
      </c>
      <c r="E49" t="s">
        <v>7873</v>
      </c>
      <c r="F49" t="s">
        <v>7874</v>
      </c>
      <c r="G49" t="s">
        <v>7875</v>
      </c>
      <c r="H49" t="s">
        <v>7771</v>
      </c>
    </row>
    <row r="50" spans="1:8" x14ac:dyDescent="0.2">
      <c r="A50" t="s">
        <v>7876</v>
      </c>
      <c r="B50" t="s">
        <v>7877</v>
      </c>
      <c r="C50" t="s">
        <v>7676</v>
      </c>
      <c r="D50" t="s">
        <v>7878</v>
      </c>
      <c r="E50" t="s">
        <v>7879</v>
      </c>
      <c r="F50" t="s">
        <v>7879</v>
      </c>
      <c r="G50" t="s">
        <v>7880</v>
      </c>
      <c r="H50" t="s">
        <v>7881</v>
      </c>
    </row>
    <row r="51" spans="1:8" x14ac:dyDescent="0.2">
      <c r="A51" t="s">
        <v>7882</v>
      </c>
      <c r="B51" t="s">
        <v>7877</v>
      </c>
      <c r="C51" t="s">
        <v>7676</v>
      </c>
      <c r="D51" t="s">
        <v>7879</v>
      </c>
      <c r="E51" t="s">
        <v>7879</v>
      </c>
      <c r="F51" t="s">
        <v>7878</v>
      </c>
      <c r="G51" t="s">
        <v>7880</v>
      </c>
      <c r="H51" t="s">
        <v>7826</v>
      </c>
    </row>
    <row r="52" spans="1:8" x14ac:dyDescent="0.2">
      <c r="A52" t="s">
        <v>7883</v>
      </c>
      <c r="B52" t="s">
        <v>7877</v>
      </c>
      <c r="C52" t="s">
        <v>7676</v>
      </c>
      <c r="D52" t="s">
        <v>7878</v>
      </c>
      <c r="E52" t="s">
        <v>7879</v>
      </c>
      <c r="F52" t="s">
        <v>7879</v>
      </c>
      <c r="G52" t="s">
        <v>7880</v>
      </c>
      <c r="H52" t="s">
        <v>7824</v>
      </c>
    </row>
    <row r="53" spans="1:8" x14ac:dyDescent="0.2">
      <c r="A53" t="s">
        <v>7884</v>
      </c>
      <c r="B53" t="s">
        <v>7877</v>
      </c>
      <c r="C53" t="s">
        <v>7676</v>
      </c>
      <c r="D53" t="s">
        <v>7878</v>
      </c>
      <c r="E53" t="s">
        <v>7879</v>
      </c>
      <c r="F53" t="s">
        <v>7879</v>
      </c>
      <c r="G53" t="s">
        <v>7880</v>
      </c>
      <c r="H53" t="s">
        <v>7824</v>
      </c>
    </row>
    <row r="54" spans="1:8" x14ac:dyDescent="0.2">
      <c r="A54" t="s">
        <v>7885</v>
      </c>
      <c r="B54" t="s">
        <v>7877</v>
      </c>
      <c r="C54" t="s">
        <v>7676</v>
      </c>
      <c r="D54" t="s">
        <v>7878</v>
      </c>
      <c r="E54" t="s">
        <v>7879</v>
      </c>
      <c r="F54" t="s">
        <v>7879</v>
      </c>
      <c r="G54" t="s">
        <v>7880</v>
      </c>
      <c r="H54" t="s">
        <v>7886</v>
      </c>
    </row>
    <row r="55" spans="1:8" x14ac:dyDescent="0.2">
      <c r="A55" t="s">
        <v>7887</v>
      </c>
      <c r="B55" t="s">
        <v>7877</v>
      </c>
      <c r="C55" t="s">
        <v>7676</v>
      </c>
      <c r="D55" t="s">
        <v>7879</v>
      </c>
      <c r="E55" t="s">
        <v>7879</v>
      </c>
      <c r="F55" t="s">
        <v>7878</v>
      </c>
      <c r="G55" t="s">
        <v>7880</v>
      </c>
      <c r="H55" t="s">
        <v>7888</v>
      </c>
    </row>
    <row r="56" spans="1:8" x14ac:dyDescent="0.2">
      <c r="A56" t="s">
        <v>7889</v>
      </c>
      <c r="B56" t="s">
        <v>7877</v>
      </c>
      <c r="C56" t="s">
        <v>7676</v>
      </c>
      <c r="D56" t="s">
        <v>7878</v>
      </c>
      <c r="E56" t="s">
        <v>7879</v>
      </c>
      <c r="F56" t="s">
        <v>7879</v>
      </c>
      <c r="G56" t="s">
        <v>7880</v>
      </c>
      <c r="H56" t="s">
        <v>7881</v>
      </c>
    </row>
    <row r="57" spans="1:8" x14ac:dyDescent="0.2">
      <c r="A57" t="s">
        <v>7890</v>
      </c>
      <c r="B57" t="s">
        <v>7891</v>
      </c>
      <c r="C57" t="s">
        <v>7892</v>
      </c>
      <c r="D57" t="s">
        <v>7893</v>
      </c>
      <c r="E57" t="s">
        <v>7707</v>
      </c>
      <c r="F57" t="s">
        <v>7707</v>
      </c>
      <c r="G57" t="s">
        <v>7894</v>
      </c>
      <c r="H57" t="s">
        <v>7756</v>
      </c>
    </row>
    <row r="58" spans="1:8" x14ac:dyDescent="0.2">
      <c r="A58" t="s">
        <v>7895</v>
      </c>
      <c r="B58" t="s">
        <v>7891</v>
      </c>
      <c r="C58" t="s">
        <v>7892</v>
      </c>
      <c r="D58" t="s">
        <v>7893</v>
      </c>
      <c r="E58" t="s">
        <v>7707</v>
      </c>
      <c r="F58" t="s">
        <v>7707</v>
      </c>
      <c r="G58" t="s">
        <v>7894</v>
      </c>
      <c r="H58" t="s">
        <v>7896</v>
      </c>
    </row>
    <row r="59" spans="1:8" x14ac:dyDescent="0.2">
      <c r="A59" t="s">
        <v>7897</v>
      </c>
      <c r="B59" t="s">
        <v>7891</v>
      </c>
      <c r="C59" t="s">
        <v>7892</v>
      </c>
      <c r="D59" t="s">
        <v>7893</v>
      </c>
      <c r="E59" t="s">
        <v>7707</v>
      </c>
      <c r="F59" t="s">
        <v>7707</v>
      </c>
      <c r="G59" t="s">
        <v>7894</v>
      </c>
      <c r="H59" t="s">
        <v>7788</v>
      </c>
    </row>
    <row r="60" spans="1:8" x14ac:dyDescent="0.2">
      <c r="A60" t="s">
        <v>7898</v>
      </c>
      <c r="B60" t="s">
        <v>7899</v>
      </c>
      <c r="C60" t="s">
        <v>7900</v>
      </c>
      <c r="D60" t="s">
        <v>7901</v>
      </c>
      <c r="E60" t="s">
        <v>7902</v>
      </c>
      <c r="F60" t="s">
        <v>7902</v>
      </c>
      <c r="G60" t="s">
        <v>7903</v>
      </c>
      <c r="H60" t="s">
        <v>7756</v>
      </c>
    </row>
    <row r="61" spans="1:8" x14ac:dyDescent="0.2">
      <c r="A61" t="s">
        <v>7904</v>
      </c>
      <c r="B61" t="s">
        <v>7899</v>
      </c>
      <c r="C61" t="s">
        <v>7900</v>
      </c>
      <c r="D61" t="s">
        <v>7905</v>
      </c>
      <c r="E61" t="s">
        <v>7902</v>
      </c>
      <c r="F61" t="s">
        <v>7905</v>
      </c>
      <c r="G61" t="s">
        <v>7903</v>
      </c>
      <c r="H61" t="s">
        <v>7906</v>
      </c>
    </row>
    <row r="62" spans="1:8" x14ac:dyDescent="0.2">
      <c r="A62" t="s">
        <v>7907</v>
      </c>
      <c r="B62" t="s">
        <v>7908</v>
      </c>
      <c r="C62" t="s">
        <v>7691</v>
      </c>
      <c r="D62" t="s">
        <v>7909</v>
      </c>
      <c r="E62" t="s">
        <v>7910</v>
      </c>
      <c r="F62" t="s">
        <v>7910</v>
      </c>
      <c r="G62" t="s">
        <v>7911</v>
      </c>
      <c r="H62" t="s">
        <v>7881</v>
      </c>
    </row>
    <row r="63" spans="1:8" x14ac:dyDescent="0.2">
      <c r="A63" t="s">
        <v>7912</v>
      </c>
      <c r="B63" t="s">
        <v>7908</v>
      </c>
      <c r="C63" t="s">
        <v>7691</v>
      </c>
      <c r="D63" t="s">
        <v>7910</v>
      </c>
      <c r="E63" t="s">
        <v>7910</v>
      </c>
      <c r="F63" t="s">
        <v>7909</v>
      </c>
      <c r="G63" t="s">
        <v>7911</v>
      </c>
      <c r="H63" t="s">
        <v>7913</v>
      </c>
    </row>
    <row r="64" spans="1:8" x14ac:dyDescent="0.2">
      <c r="A64" t="s">
        <v>7914</v>
      </c>
      <c r="B64" t="s">
        <v>7908</v>
      </c>
      <c r="C64" t="s">
        <v>7691</v>
      </c>
      <c r="D64" t="s">
        <v>7909</v>
      </c>
      <c r="E64" t="s">
        <v>7910</v>
      </c>
      <c r="F64" t="s">
        <v>7910</v>
      </c>
      <c r="G64" t="s">
        <v>7911</v>
      </c>
      <c r="H64" t="s">
        <v>7881</v>
      </c>
    </row>
    <row r="65" spans="1:8" x14ac:dyDescent="0.2">
      <c r="A65" t="s">
        <v>7915</v>
      </c>
      <c r="B65" t="s">
        <v>7908</v>
      </c>
      <c r="C65" t="s">
        <v>7691</v>
      </c>
      <c r="D65" t="s">
        <v>7909</v>
      </c>
      <c r="E65" t="s">
        <v>7910</v>
      </c>
      <c r="F65" t="s">
        <v>7910</v>
      </c>
      <c r="G65" t="s">
        <v>7911</v>
      </c>
      <c r="H65" t="s">
        <v>7916</v>
      </c>
    </row>
    <row r="66" spans="1:8" x14ac:dyDescent="0.2">
      <c r="A66" t="s">
        <v>7917</v>
      </c>
      <c r="B66" t="s">
        <v>7908</v>
      </c>
      <c r="C66" t="s">
        <v>7691</v>
      </c>
      <c r="D66" t="s">
        <v>7909</v>
      </c>
      <c r="E66" t="s">
        <v>7910</v>
      </c>
      <c r="F66" t="s">
        <v>7910</v>
      </c>
      <c r="G66" t="s">
        <v>7911</v>
      </c>
      <c r="H66" t="s">
        <v>7745</v>
      </c>
    </row>
    <row r="67" spans="1:8" x14ac:dyDescent="0.2">
      <c r="A67" t="s">
        <v>7918</v>
      </c>
      <c r="B67" t="s">
        <v>7908</v>
      </c>
      <c r="C67" t="s">
        <v>7691</v>
      </c>
      <c r="D67" t="s">
        <v>7909</v>
      </c>
      <c r="E67" t="s">
        <v>7910</v>
      </c>
      <c r="F67" t="s">
        <v>7910</v>
      </c>
      <c r="G67" t="s">
        <v>7911</v>
      </c>
      <c r="H67" t="s">
        <v>7745</v>
      </c>
    </row>
    <row r="68" spans="1:8" x14ac:dyDescent="0.2">
      <c r="A68" t="s">
        <v>7919</v>
      </c>
      <c r="B68" t="s">
        <v>7908</v>
      </c>
      <c r="C68" t="s">
        <v>7691</v>
      </c>
      <c r="D68" t="s">
        <v>7909</v>
      </c>
      <c r="E68" t="s">
        <v>7910</v>
      </c>
      <c r="F68" t="s">
        <v>7910</v>
      </c>
      <c r="G68" t="s">
        <v>7911</v>
      </c>
      <c r="H68" t="s">
        <v>7745</v>
      </c>
    </row>
    <row r="69" spans="1:8" x14ac:dyDescent="0.2">
      <c r="A69" t="s">
        <v>7920</v>
      </c>
      <c r="B69" t="s">
        <v>7908</v>
      </c>
      <c r="C69" t="s">
        <v>7691</v>
      </c>
      <c r="D69" t="s">
        <v>7909</v>
      </c>
      <c r="E69" t="s">
        <v>7910</v>
      </c>
      <c r="F69" t="s">
        <v>7910</v>
      </c>
      <c r="G69" t="s">
        <v>7911</v>
      </c>
      <c r="H69" t="s">
        <v>7921</v>
      </c>
    </row>
    <row r="70" spans="1:8" x14ac:dyDescent="0.2">
      <c r="A70" t="s">
        <v>7922</v>
      </c>
      <c r="B70" t="s">
        <v>7908</v>
      </c>
      <c r="C70" t="s">
        <v>7691</v>
      </c>
      <c r="D70" t="s">
        <v>7909</v>
      </c>
      <c r="E70" t="s">
        <v>7910</v>
      </c>
      <c r="F70" t="s">
        <v>7910</v>
      </c>
      <c r="G70" t="s">
        <v>7911</v>
      </c>
      <c r="H70" t="s">
        <v>7886</v>
      </c>
    </row>
    <row r="71" spans="1:8" x14ac:dyDescent="0.2">
      <c r="A71" t="s">
        <v>7923</v>
      </c>
      <c r="B71" t="s">
        <v>7908</v>
      </c>
      <c r="C71" t="s">
        <v>7691</v>
      </c>
      <c r="D71" t="s">
        <v>7909</v>
      </c>
      <c r="E71" t="s">
        <v>7910</v>
      </c>
      <c r="F71" t="s">
        <v>7910</v>
      </c>
      <c r="G71" t="s">
        <v>7911</v>
      </c>
      <c r="H71" t="s">
        <v>7886</v>
      </c>
    </row>
    <row r="72" spans="1:8" x14ac:dyDescent="0.2">
      <c r="A72" t="s">
        <v>7924</v>
      </c>
      <c r="B72" t="s">
        <v>7908</v>
      </c>
      <c r="C72" t="s">
        <v>7691</v>
      </c>
      <c r="D72" t="s">
        <v>7909</v>
      </c>
      <c r="E72" t="s">
        <v>7910</v>
      </c>
      <c r="F72" t="s">
        <v>7910</v>
      </c>
      <c r="G72" t="s">
        <v>7911</v>
      </c>
      <c r="H72" t="s">
        <v>7925</v>
      </c>
    </row>
    <row r="73" spans="1:8" x14ac:dyDescent="0.2">
      <c r="A73" t="s">
        <v>7926</v>
      </c>
      <c r="B73" t="s">
        <v>7908</v>
      </c>
      <c r="C73" t="s">
        <v>7691</v>
      </c>
      <c r="D73" t="s">
        <v>7909</v>
      </c>
      <c r="E73" t="s">
        <v>7910</v>
      </c>
      <c r="F73" t="s">
        <v>7910</v>
      </c>
      <c r="G73" t="s">
        <v>7911</v>
      </c>
      <c r="H73" t="s">
        <v>7745</v>
      </c>
    </row>
    <row r="74" spans="1:8" x14ac:dyDescent="0.2">
      <c r="A74" t="s">
        <v>7927</v>
      </c>
      <c r="B74" t="s">
        <v>7928</v>
      </c>
      <c r="C74" t="s">
        <v>7929</v>
      </c>
      <c r="D74" t="s">
        <v>7736</v>
      </c>
      <c r="E74" t="s">
        <v>7735</v>
      </c>
      <c r="F74" t="s">
        <v>7735</v>
      </c>
      <c r="G74" t="s">
        <v>7930</v>
      </c>
      <c r="H74" t="s">
        <v>7754</v>
      </c>
    </row>
    <row r="75" spans="1:8" x14ac:dyDescent="0.2">
      <c r="A75" t="s">
        <v>7931</v>
      </c>
      <c r="B75" t="s">
        <v>7932</v>
      </c>
      <c r="C75" t="s">
        <v>7933</v>
      </c>
      <c r="D75" t="s">
        <v>7934</v>
      </c>
      <c r="E75" t="s">
        <v>7935</v>
      </c>
      <c r="F75" t="s">
        <v>7934</v>
      </c>
      <c r="G75" t="s">
        <v>7936</v>
      </c>
      <c r="H75" t="s">
        <v>7937</v>
      </c>
    </row>
    <row r="76" spans="1:8" x14ac:dyDescent="0.2">
      <c r="A76" t="s">
        <v>7938</v>
      </c>
      <c r="B76" t="s">
        <v>7939</v>
      </c>
      <c r="C76" t="s">
        <v>7940</v>
      </c>
      <c r="D76" t="s">
        <v>7941</v>
      </c>
      <c r="E76" t="s">
        <v>7942</v>
      </c>
      <c r="F76" t="s">
        <v>7943</v>
      </c>
      <c r="G76" t="s">
        <v>7944</v>
      </c>
      <c r="H76" t="s">
        <v>7738</v>
      </c>
    </row>
    <row r="77" spans="1:8" x14ac:dyDescent="0.2">
      <c r="A77" t="s">
        <v>7945</v>
      </c>
      <c r="B77" t="s">
        <v>7946</v>
      </c>
      <c r="C77" t="s">
        <v>7733</v>
      </c>
      <c r="D77" t="s">
        <v>7947</v>
      </c>
      <c r="E77" t="s">
        <v>7699</v>
      </c>
      <c r="F77" t="s">
        <v>7699</v>
      </c>
      <c r="G77" t="s">
        <v>7948</v>
      </c>
      <c r="H77" t="s">
        <v>7824</v>
      </c>
    </row>
    <row r="78" spans="1:8" x14ac:dyDescent="0.2">
      <c r="A78" t="s">
        <v>7949</v>
      </c>
      <c r="B78" t="s">
        <v>7946</v>
      </c>
      <c r="C78" t="s">
        <v>7733</v>
      </c>
      <c r="D78" t="s">
        <v>7947</v>
      </c>
      <c r="E78" t="s">
        <v>7699</v>
      </c>
      <c r="F78" t="s">
        <v>7699</v>
      </c>
      <c r="G78" t="s">
        <v>7948</v>
      </c>
      <c r="H78" t="s">
        <v>7950</v>
      </c>
    </row>
    <row r="79" spans="1:8" x14ac:dyDescent="0.2">
      <c r="A79" t="s">
        <v>7951</v>
      </c>
      <c r="B79" t="s">
        <v>7946</v>
      </c>
      <c r="C79" t="s">
        <v>7733</v>
      </c>
      <c r="D79" t="s">
        <v>7947</v>
      </c>
      <c r="E79" t="s">
        <v>7699</v>
      </c>
      <c r="F79" t="s">
        <v>7699</v>
      </c>
      <c r="G79" t="s">
        <v>7948</v>
      </c>
      <c r="H79" t="s">
        <v>7745</v>
      </c>
    </row>
    <row r="80" spans="1:8" x14ac:dyDescent="0.2">
      <c r="A80" t="s">
        <v>7952</v>
      </c>
      <c r="B80" t="s">
        <v>7946</v>
      </c>
      <c r="C80" t="s">
        <v>7733</v>
      </c>
      <c r="D80" t="s">
        <v>7947</v>
      </c>
      <c r="E80" t="s">
        <v>7699</v>
      </c>
      <c r="F80" t="s">
        <v>7699</v>
      </c>
      <c r="G80" t="s">
        <v>7948</v>
      </c>
      <c r="H80" t="s">
        <v>7953</v>
      </c>
    </row>
    <row r="81" spans="1:8" x14ac:dyDescent="0.2">
      <c r="A81" t="s">
        <v>7954</v>
      </c>
      <c r="B81" t="s">
        <v>7946</v>
      </c>
      <c r="C81" t="s">
        <v>7733</v>
      </c>
      <c r="D81" t="s">
        <v>7699</v>
      </c>
      <c r="E81" t="s">
        <v>7699</v>
      </c>
      <c r="F81" t="s">
        <v>7947</v>
      </c>
      <c r="G81" t="s">
        <v>7948</v>
      </c>
      <c r="H81" t="s">
        <v>7955</v>
      </c>
    </row>
    <row r="82" spans="1:8" x14ac:dyDescent="0.2">
      <c r="A82" t="s">
        <v>7956</v>
      </c>
      <c r="B82" t="s">
        <v>7946</v>
      </c>
      <c r="C82" t="s">
        <v>7733</v>
      </c>
      <c r="D82" t="s">
        <v>7947</v>
      </c>
      <c r="E82" t="s">
        <v>7699</v>
      </c>
      <c r="F82" t="s">
        <v>7699</v>
      </c>
      <c r="G82" t="s">
        <v>7948</v>
      </c>
      <c r="H82" t="s">
        <v>7957</v>
      </c>
    </row>
    <row r="83" spans="1:8" x14ac:dyDescent="0.2">
      <c r="A83" t="s">
        <v>7958</v>
      </c>
      <c r="B83" t="s">
        <v>7946</v>
      </c>
      <c r="C83" t="s">
        <v>7733</v>
      </c>
      <c r="D83" t="s">
        <v>7947</v>
      </c>
      <c r="E83" t="s">
        <v>7699</v>
      </c>
      <c r="F83" t="s">
        <v>7699</v>
      </c>
      <c r="G83" t="s">
        <v>7948</v>
      </c>
      <c r="H83" t="s">
        <v>7745</v>
      </c>
    </row>
    <row r="84" spans="1:8" x14ac:dyDescent="0.2">
      <c r="A84" t="s">
        <v>7959</v>
      </c>
      <c r="B84" t="s">
        <v>7946</v>
      </c>
      <c r="C84" t="s">
        <v>7733</v>
      </c>
      <c r="D84" t="s">
        <v>7947</v>
      </c>
      <c r="E84" t="s">
        <v>7699</v>
      </c>
      <c r="F84" t="s">
        <v>7699</v>
      </c>
      <c r="G84" t="s">
        <v>7948</v>
      </c>
      <c r="H84" t="s">
        <v>7745</v>
      </c>
    </row>
    <row r="85" spans="1:8" x14ac:dyDescent="0.2">
      <c r="A85" t="s">
        <v>7960</v>
      </c>
      <c r="B85" t="s">
        <v>7946</v>
      </c>
      <c r="C85" t="s">
        <v>7733</v>
      </c>
      <c r="D85" t="s">
        <v>7947</v>
      </c>
      <c r="E85" t="s">
        <v>7699</v>
      </c>
      <c r="F85" t="s">
        <v>7699</v>
      </c>
      <c r="G85" t="s">
        <v>7948</v>
      </c>
      <c r="H85" t="s">
        <v>7745</v>
      </c>
    </row>
    <row r="86" spans="1:8" x14ac:dyDescent="0.2">
      <c r="A86" t="s">
        <v>7961</v>
      </c>
      <c r="B86" t="s">
        <v>7962</v>
      </c>
      <c r="C86" t="s">
        <v>7963</v>
      </c>
      <c r="D86" t="s">
        <v>7762</v>
      </c>
      <c r="E86" t="s">
        <v>7761</v>
      </c>
      <c r="F86" t="s">
        <v>7762</v>
      </c>
      <c r="G86" t="s">
        <v>7964</v>
      </c>
      <c r="H86" t="s">
        <v>7965</v>
      </c>
    </row>
    <row r="87" spans="1:8" x14ac:dyDescent="0.2">
      <c r="A87" t="s">
        <v>7966</v>
      </c>
      <c r="B87" t="s">
        <v>7962</v>
      </c>
      <c r="C87" t="s">
        <v>7963</v>
      </c>
      <c r="D87" t="s">
        <v>7760</v>
      </c>
      <c r="E87" t="s">
        <v>7761</v>
      </c>
      <c r="F87" t="s">
        <v>7761</v>
      </c>
      <c r="G87" t="s">
        <v>7964</v>
      </c>
      <c r="H87" t="s">
        <v>7967</v>
      </c>
    </row>
    <row r="88" spans="1:8" x14ac:dyDescent="0.2">
      <c r="A88" t="s">
        <v>7968</v>
      </c>
      <c r="B88" t="s">
        <v>7962</v>
      </c>
      <c r="C88" t="s">
        <v>7963</v>
      </c>
      <c r="D88" t="s">
        <v>7762</v>
      </c>
      <c r="E88" t="s">
        <v>7761</v>
      </c>
      <c r="F88" t="s">
        <v>7762</v>
      </c>
      <c r="G88" t="s">
        <v>7964</v>
      </c>
      <c r="H88" t="s">
        <v>7969</v>
      </c>
    </row>
    <row r="89" spans="1:8" x14ac:dyDescent="0.2">
      <c r="A89" t="s">
        <v>7970</v>
      </c>
      <c r="B89" t="s">
        <v>7971</v>
      </c>
      <c r="C89" t="s">
        <v>7972</v>
      </c>
      <c r="D89" t="s">
        <v>7767</v>
      </c>
      <c r="E89" t="s">
        <v>7768</v>
      </c>
      <c r="F89" t="s">
        <v>7768</v>
      </c>
      <c r="G89" t="s">
        <v>7973</v>
      </c>
      <c r="H89" t="s">
        <v>7756</v>
      </c>
    </row>
    <row r="90" spans="1:8" x14ac:dyDescent="0.2">
      <c r="A90" t="s">
        <v>7974</v>
      </c>
      <c r="B90" t="s">
        <v>7971</v>
      </c>
      <c r="C90" t="s">
        <v>7972</v>
      </c>
      <c r="D90" t="s">
        <v>7767</v>
      </c>
      <c r="E90" t="s">
        <v>7768</v>
      </c>
      <c r="F90" t="s">
        <v>7768</v>
      </c>
      <c r="G90" t="s">
        <v>7973</v>
      </c>
      <c r="H90" t="s">
        <v>7752</v>
      </c>
    </row>
    <row r="91" spans="1:8" x14ac:dyDescent="0.2">
      <c r="A91" t="s">
        <v>7975</v>
      </c>
      <c r="B91" t="s">
        <v>7976</v>
      </c>
      <c r="C91" t="s">
        <v>7766</v>
      </c>
      <c r="D91" t="s">
        <v>7713</v>
      </c>
      <c r="E91" t="s">
        <v>7713</v>
      </c>
      <c r="F91" t="s">
        <v>7717</v>
      </c>
      <c r="G91" t="s">
        <v>7977</v>
      </c>
      <c r="H91" t="s">
        <v>7826</v>
      </c>
    </row>
    <row r="92" spans="1:8" x14ac:dyDescent="0.2">
      <c r="A92" t="s">
        <v>7978</v>
      </c>
      <c r="B92" t="s">
        <v>7976</v>
      </c>
      <c r="C92" t="s">
        <v>7766</v>
      </c>
      <c r="D92" t="s">
        <v>7713</v>
      </c>
      <c r="E92" t="s">
        <v>7713</v>
      </c>
      <c r="F92" t="s">
        <v>7717</v>
      </c>
      <c r="G92" t="s">
        <v>7977</v>
      </c>
      <c r="H92" t="s">
        <v>7826</v>
      </c>
    </row>
    <row r="93" spans="1:8" x14ac:dyDescent="0.2">
      <c r="A93" t="s">
        <v>7979</v>
      </c>
      <c r="B93" t="s">
        <v>7976</v>
      </c>
      <c r="C93" t="s">
        <v>7766</v>
      </c>
      <c r="D93" t="s">
        <v>7717</v>
      </c>
      <c r="E93" t="s">
        <v>7713</v>
      </c>
      <c r="F93" t="s">
        <v>7713</v>
      </c>
      <c r="G93" t="s">
        <v>7977</v>
      </c>
      <c r="H93" t="s">
        <v>7745</v>
      </c>
    </row>
    <row r="94" spans="1:8" x14ac:dyDescent="0.2">
      <c r="A94" t="s">
        <v>7980</v>
      </c>
      <c r="B94" t="s">
        <v>7976</v>
      </c>
      <c r="C94" t="s">
        <v>7766</v>
      </c>
      <c r="D94" t="s">
        <v>7717</v>
      </c>
      <c r="E94" t="s">
        <v>7713</v>
      </c>
      <c r="F94" t="s">
        <v>7713</v>
      </c>
      <c r="G94" t="s">
        <v>7977</v>
      </c>
      <c r="H94" t="s">
        <v>7957</v>
      </c>
    </row>
    <row r="95" spans="1:8" x14ac:dyDescent="0.2">
      <c r="A95" t="s">
        <v>7981</v>
      </c>
      <c r="B95" t="s">
        <v>7976</v>
      </c>
      <c r="C95" t="s">
        <v>7766</v>
      </c>
      <c r="D95" t="s">
        <v>7717</v>
      </c>
      <c r="E95" t="s">
        <v>7713</v>
      </c>
      <c r="F95" t="s">
        <v>7713</v>
      </c>
      <c r="G95" t="s">
        <v>7977</v>
      </c>
      <c r="H95" t="s">
        <v>7982</v>
      </c>
    </row>
    <row r="96" spans="1:8" x14ac:dyDescent="0.2">
      <c r="A96" t="s">
        <v>7983</v>
      </c>
      <c r="B96" t="s">
        <v>7976</v>
      </c>
      <c r="C96" t="s">
        <v>7766</v>
      </c>
      <c r="D96" t="s">
        <v>7717</v>
      </c>
      <c r="E96" t="s">
        <v>7713</v>
      </c>
      <c r="F96" t="s">
        <v>7713</v>
      </c>
      <c r="G96" t="s">
        <v>7977</v>
      </c>
      <c r="H96" t="s">
        <v>7743</v>
      </c>
    </row>
    <row r="97" spans="1:8" x14ac:dyDescent="0.2">
      <c r="A97" t="s">
        <v>7984</v>
      </c>
      <c r="B97" t="s">
        <v>7976</v>
      </c>
      <c r="C97" t="s">
        <v>7766</v>
      </c>
      <c r="D97" t="s">
        <v>7717</v>
      </c>
      <c r="E97" t="s">
        <v>7713</v>
      </c>
      <c r="F97" t="s">
        <v>7713</v>
      </c>
      <c r="G97" t="s">
        <v>7977</v>
      </c>
      <c r="H97" t="s">
        <v>7881</v>
      </c>
    </row>
    <row r="98" spans="1:8" x14ac:dyDescent="0.2">
      <c r="A98" t="s">
        <v>7985</v>
      </c>
      <c r="B98" t="s">
        <v>7976</v>
      </c>
      <c r="C98" t="s">
        <v>7766</v>
      </c>
      <c r="D98" t="s">
        <v>7717</v>
      </c>
      <c r="E98" t="s">
        <v>7713</v>
      </c>
      <c r="F98" t="s">
        <v>7713</v>
      </c>
      <c r="G98" t="s">
        <v>7977</v>
      </c>
      <c r="H98" t="s">
        <v>7745</v>
      </c>
    </row>
    <row r="99" spans="1:8" x14ac:dyDescent="0.2">
      <c r="A99" t="s">
        <v>7986</v>
      </c>
      <c r="B99" t="s">
        <v>7987</v>
      </c>
      <c r="C99" t="s">
        <v>7940</v>
      </c>
      <c r="D99" t="s">
        <v>7988</v>
      </c>
      <c r="E99" t="s">
        <v>7804</v>
      </c>
      <c r="F99" t="s">
        <v>7988</v>
      </c>
      <c r="G99" t="s">
        <v>7989</v>
      </c>
      <c r="H99" t="s">
        <v>7990</v>
      </c>
    </row>
    <row r="100" spans="1:8" x14ac:dyDescent="0.2">
      <c r="A100" t="s">
        <v>7991</v>
      </c>
      <c r="B100" t="s">
        <v>7987</v>
      </c>
      <c r="C100" t="s">
        <v>7940</v>
      </c>
      <c r="D100" t="s">
        <v>7804</v>
      </c>
      <c r="E100" t="s">
        <v>7804</v>
      </c>
      <c r="F100" t="s">
        <v>7992</v>
      </c>
      <c r="G100" t="s">
        <v>7989</v>
      </c>
      <c r="H100" t="s">
        <v>7993</v>
      </c>
    </row>
    <row r="101" spans="1:8" x14ac:dyDescent="0.2">
      <c r="A101" t="s">
        <v>7994</v>
      </c>
      <c r="B101" t="s">
        <v>7995</v>
      </c>
      <c r="C101" t="s">
        <v>7900</v>
      </c>
      <c r="D101" t="s">
        <v>7996</v>
      </c>
      <c r="E101" t="s">
        <v>7750</v>
      </c>
      <c r="F101" t="s">
        <v>7750</v>
      </c>
      <c r="G101" t="s">
        <v>7997</v>
      </c>
      <c r="H101" t="s">
        <v>7998</v>
      </c>
    </row>
    <row r="102" spans="1:8" x14ac:dyDescent="0.2">
      <c r="A102" t="s">
        <v>7999</v>
      </c>
      <c r="B102" t="s">
        <v>7995</v>
      </c>
      <c r="C102" t="s">
        <v>7900</v>
      </c>
      <c r="D102" t="s">
        <v>7996</v>
      </c>
      <c r="E102" t="s">
        <v>7750</v>
      </c>
      <c r="F102" t="s">
        <v>7750</v>
      </c>
      <c r="G102" t="s">
        <v>7997</v>
      </c>
      <c r="H102" t="s">
        <v>7830</v>
      </c>
    </row>
    <row r="103" spans="1:8" x14ac:dyDescent="0.2">
      <c r="A103" t="s">
        <v>8000</v>
      </c>
      <c r="B103" t="s">
        <v>7995</v>
      </c>
      <c r="C103" t="s">
        <v>7900</v>
      </c>
      <c r="D103" t="s">
        <v>7996</v>
      </c>
      <c r="E103" t="s">
        <v>7750</v>
      </c>
      <c r="F103" t="s">
        <v>7750</v>
      </c>
      <c r="G103" t="s">
        <v>7997</v>
      </c>
      <c r="H103" t="s">
        <v>7745</v>
      </c>
    </row>
    <row r="104" spans="1:8" x14ac:dyDescent="0.2">
      <c r="A104" t="s">
        <v>8001</v>
      </c>
      <c r="B104" t="s">
        <v>7995</v>
      </c>
      <c r="C104" t="s">
        <v>7900</v>
      </c>
      <c r="D104" t="s">
        <v>7996</v>
      </c>
      <c r="E104" t="s">
        <v>7750</v>
      </c>
      <c r="F104" t="s">
        <v>7750</v>
      </c>
      <c r="G104" t="s">
        <v>7997</v>
      </c>
      <c r="H104" t="s">
        <v>7745</v>
      </c>
    </row>
    <row r="105" spans="1:8" x14ac:dyDescent="0.2">
      <c r="A105" t="s">
        <v>8002</v>
      </c>
      <c r="B105" t="s">
        <v>7995</v>
      </c>
      <c r="C105" t="s">
        <v>7900</v>
      </c>
      <c r="D105" t="s">
        <v>7996</v>
      </c>
      <c r="E105" t="s">
        <v>7750</v>
      </c>
      <c r="F105" t="s">
        <v>7750</v>
      </c>
      <c r="G105" t="s">
        <v>7997</v>
      </c>
      <c r="H105" t="s">
        <v>7832</v>
      </c>
    </row>
    <row r="106" spans="1:8" x14ac:dyDescent="0.2">
      <c r="A106" t="s">
        <v>8003</v>
      </c>
      <c r="B106" t="s">
        <v>7995</v>
      </c>
      <c r="C106" t="s">
        <v>7900</v>
      </c>
      <c r="D106" t="s">
        <v>7996</v>
      </c>
      <c r="E106" t="s">
        <v>7750</v>
      </c>
      <c r="F106" t="s">
        <v>7750</v>
      </c>
      <c r="G106" t="s">
        <v>7997</v>
      </c>
      <c r="H106" t="s">
        <v>7745</v>
      </c>
    </row>
    <row r="107" spans="1:8" x14ac:dyDescent="0.2">
      <c r="A107" t="s">
        <v>8004</v>
      </c>
      <c r="B107" t="s">
        <v>7995</v>
      </c>
      <c r="C107" t="s">
        <v>7900</v>
      </c>
      <c r="D107" t="s">
        <v>7750</v>
      </c>
      <c r="E107" t="s">
        <v>7750</v>
      </c>
      <c r="F107" t="s">
        <v>7996</v>
      </c>
      <c r="G107" t="s">
        <v>7997</v>
      </c>
      <c r="H107" t="s">
        <v>8005</v>
      </c>
    </row>
    <row r="108" spans="1:8" x14ac:dyDescent="0.2">
      <c r="A108" t="s">
        <v>8006</v>
      </c>
      <c r="B108" t="s">
        <v>7995</v>
      </c>
      <c r="C108" t="s">
        <v>7900</v>
      </c>
      <c r="D108" t="s">
        <v>7750</v>
      </c>
      <c r="E108" t="s">
        <v>7750</v>
      </c>
      <c r="F108" t="s">
        <v>7996</v>
      </c>
      <c r="G108" t="s">
        <v>7997</v>
      </c>
      <c r="H108" t="s">
        <v>8007</v>
      </c>
    </row>
    <row r="109" spans="1:8" x14ac:dyDescent="0.2">
      <c r="A109" t="s">
        <v>8008</v>
      </c>
      <c r="B109" t="s">
        <v>7995</v>
      </c>
      <c r="C109" t="s">
        <v>7900</v>
      </c>
      <c r="D109" t="s">
        <v>7996</v>
      </c>
      <c r="E109" t="s">
        <v>7750</v>
      </c>
      <c r="F109" t="s">
        <v>7750</v>
      </c>
      <c r="G109" t="s">
        <v>7997</v>
      </c>
      <c r="H109" t="s">
        <v>7921</v>
      </c>
    </row>
    <row r="110" spans="1:8" x14ac:dyDescent="0.2">
      <c r="A110" t="s">
        <v>8009</v>
      </c>
      <c r="B110" t="s">
        <v>7995</v>
      </c>
      <c r="C110" t="s">
        <v>7900</v>
      </c>
      <c r="D110" t="s">
        <v>7996</v>
      </c>
      <c r="E110" t="s">
        <v>7750</v>
      </c>
      <c r="F110" t="s">
        <v>7750</v>
      </c>
      <c r="G110" t="s">
        <v>7997</v>
      </c>
      <c r="H110" t="s">
        <v>7745</v>
      </c>
    </row>
    <row r="111" spans="1:8" x14ac:dyDescent="0.2">
      <c r="A111" t="s">
        <v>8010</v>
      </c>
      <c r="B111" t="s">
        <v>7995</v>
      </c>
      <c r="C111" t="s">
        <v>7900</v>
      </c>
      <c r="D111" t="s">
        <v>7996</v>
      </c>
      <c r="E111" t="s">
        <v>7750</v>
      </c>
      <c r="F111" t="s">
        <v>7750</v>
      </c>
      <c r="G111" t="s">
        <v>7997</v>
      </c>
      <c r="H111" t="s">
        <v>7745</v>
      </c>
    </row>
    <row r="112" spans="1:8" x14ac:dyDescent="0.2">
      <c r="A112" t="s">
        <v>8011</v>
      </c>
      <c r="B112" t="s">
        <v>7995</v>
      </c>
      <c r="C112" t="s">
        <v>7900</v>
      </c>
      <c r="D112" t="s">
        <v>7996</v>
      </c>
      <c r="E112" t="s">
        <v>7750</v>
      </c>
      <c r="F112" t="s">
        <v>7750</v>
      </c>
      <c r="G112" t="s">
        <v>7997</v>
      </c>
      <c r="H112" t="s">
        <v>7745</v>
      </c>
    </row>
    <row r="113" spans="1:8" x14ac:dyDescent="0.2">
      <c r="A113" t="s">
        <v>8012</v>
      </c>
      <c r="B113" t="s">
        <v>7995</v>
      </c>
      <c r="C113" t="s">
        <v>7900</v>
      </c>
      <c r="D113" t="s">
        <v>7996</v>
      </c>
      <c r="E113" t="s">
        <v>7750</v>
      </c>
      <c r="F113" t="s">
        <v>7750</v>
      </c>
      <c r="G113" t="s">
        <v>7997</v>
      </c>
      <c r="H113" t="s">
        <v>7745</v>
      </c>
    </row>
    <row r="114" spans="1:8" x14ac:dyDescent="0.2">
      <c r="A114" t="s">
        <v>8013</v>
      </c>
      <c r="B114" t="s">
        <v>7995</v>
      </c>
      <c r="C114" t="s">
        <v>7900</v>
      </c>
      <c r="D114" t="s">
        <v>7996</v>
      </c>
      <c r="E114" t="s">
        <v>7750</v>
      </c>
      <c r="F114" t="s">
        <v>7750</v>
      </c>
      <c r="G114" t="s">
        <v>7997</v>
      </c>
      <c r="H114" t="s">
        <v>8014</v>
      </c>
    </row>
    <row r="115" spans="1:8" x14ac:dyDescent="0.2">
      <c r="A115" t="s">
        <v>8015</v>
      </c>
      <c r="B115" t="s">
        <v>7995</v>
      </c>
      <c r="C115" t="s">
        <v>7900</v>
      </c>
      <c r="D115" t="s">
        <v>7996</v>
      </c>
      <c r="E115" t="s">
        <v>7750</v>
      </c>
      <c r="F115" t="s">
        <v>7750</v>
      </c>
      <c r="G115" t="s">
        <v>7997</v>
      </c>
      <c r="H115" t="s">
        <v>7745</v>
      </c>
    </row>
    <row r="116" spans="1:8" x14ac:dyDescent="0.2">
      <c r="A116" t="s">
        <v>8016</v>
      </c>
      <c r="B116" t="s">
        <v>7995</v>
      </c>
      <c r="C116" t="s">
        <v>7900</v>
      </c>
      <c r="D116" t="s">
        <v>7996</v>
      </c>
      <c r="E116" t="s">
        <v>7750</v>
      </c>
      <c r="F116" t="s">
        <v>7750</v>
      </c>
      <c r="G116" t="s">
        <v>7997</v>
      </c>
      <c r="H116" t="s">
        <v>7830</v>
      </c>
    </row>
    <row r="117" spans="1:8" x14ac:dyDescent="0.2">
      <c r="A117" t="s">
        <v>8017</v>
      </c>
      <c r="B117" t="s">
        <v>7995</v>
      </c>
      <c r="C117" t="s">
        <v>7900</v>
      </c>
      <c r="D117" t="s">
        <v>7996</v>
      </c>
      <c r="E117" t="s">
        <v>7750</v>
      </c>
      <c r="F117" t="s">
        <v>7750</v>
      </c>
      <c r="G117" t="s">
        <v>7997</v>
      </c>
      <c r="H117" t="s">
        <v>7745</v>
      </c>
    </row>
    <row r="118" spans="1:8" x14ac:dyDescent="0.2">
      <c r="A118" t="s">
        <v>8018</v>
      </c>
      <c r="B118" t="s">
        <v>7995</v>
      </c>
      <c r="C118" t="s">
        <v>7900</v>
      </c>
      <c r="D118" t="s">
        <v>7750</v>
      </c>
      <c r="E118" t="s">
        <v>7750</v>
      </c>
      <c r="F118" t="s">
        <v>7996</v>
      </c>
      <c r="G118" t="s">
        <v>7997</v>
      </c>
      <c r="H118" t="s">
        <v>7913</v>
      </c>
    </row>
    <row r="119" spans="1:8" x14ac:dyDescent="0.2">
      <c r="A119" t="s">
        <v>8019</v>
      </c>
      <c r="B119" t="s">
        <v>7995</v>
      </c>
      <c r="C119" t="s">
        <v>7900</v>
      </c>
      <c r="D119" t="s">
        <v>7750</v>
      </c>
      <c r="E119" t="s">
        <v>7750</v>
      </c>
      <c r="F119" t="s">
        <v>7996</v>
      </c>
      <c r="G119" t="s">
        <v>7997</v>
      </c>
      <c r="H119" t="s">
        <v>7888</v>
      </c>
    </row>
    <row r="120" spans="1:8" x14ac:dyDescent="0.2">
      <c r="A120" t="s">
        <v>8020</v>
      </c>
      <c r="B120" t="s">
        <v>7995</v>
      </c>
      <c r="C120" t="s">
        <v>7900</v>
      </c>
      <c r="D120" t="s">
        <v>7750</v>
      </c>
      <c r="E120" t="s">
        <v>7750</v>
      </c>
      <c r="F120" t="s">
        <v>7996</v>
      </c>
      <c r="G120" t="s">
        <v>7997</v>
      </c>
      <c r="H120" t="s">
        <v>7826</v>
      </c>
    </row>
    <row r="121" spans="1:8" x14ac:dyDescent="0.2">
      <c r="A121" t="s">
        <v>8021</v>
      </c>
      <c r="B121" t="s">
        <v>7995</v>
      </c>
      <c r="C121" t="s">
        <v>7900</v>
      </c>
      <c r="D121" t="s">
        <v>7996</v>
      </c>
      <c r="E121" t="s">
        <v>7750</v>
      </c>
      <c r="F121" t="s">
        <v>7750</v>
      </c>
      <c r="G121" t="s">
        <v>7997</v>
      </c>
      <c r="H121" t="s">
        <v>8022</v>
      </c>
    </row>
    <row r="122" spans="1:8" x14ac:dyDescent="0.2">
      <c r="A122" t="s">
        <v>8023</v>
      </c>
      <c r="B122" t="s">
        <v>7995</v>
      </c>
      <c r="C122" t="s">
        <v>7900</v>
      </c>
      <c r="D122" t="s">
        <v>7750</v>
      </c>
      <c r="E122" t="s">
        <v>7750</v>
      </c>
      <c r="F122" t="s">
        <v>7996</v>
      </c>
      <c r="G122" t="s">
        <v>7997</v>
      </c>
      <c r="H122" t="s">
        <v>7888</v>
      </c>
    </row>
    <row r="123" spans="1:8" x14ac:dyDescent="0.2">
      <c r="A123" t="s">
        <v>8024</v>
      </c>
      <c r="B123" t="s">
        <v>8025</v>
      </c>
      <c r="C123" t="s">
        <v>7871</v>
      </c>
      <c r="D123" t="s">
        <v>8026</v>
      </c>
      <c r="E123" t="s">
        <v>8026</v>
      </c>
      <c r="F123" t="s">
        <v>8027</v>
      </c>
      <c r="G123" t="s">
        <v>8028</v>
      </c>
      <c r="H123" t="s">
        <v>7826</v>
      </c>
    </row>
    <row r="124" spans="1:8" x14ac:dyDescent="0.2">
      <c r="A124" t="s">
        <v>8029</v>
      </c>
      <c r="B124" t="s">
        <v>8025</v>
      </c>
      <c r="C124" t="s">
        <v>7871</v>
      </c>
      <c r="D124" t="s">
        <v>8027</v>
      </c>
      <c r="E124" t="s">
        <v>8026</v>
      </c>
      <c r="F124" t="s">
        <v>8026</v>
      </c>
      <c r="G124" t="s">
        <v>8028</v>
      </c>
      <c r="H124" t="s">
        <v>7745</v>
      </c>
    </row>
    <row r="125" spans="1:8" x14ac:dyDescent="0.2">
      <c r="A125" t="s">
        <v>8030</v>
      </c>
      <c r="B125" t="s">
        <v>8025</v>
      </c>
      <c r="C125" t="s">
        <v>7871</v>
      </c>
      <c r="D125" t="s">
        <v>8027</v>
      </c>
      <c r="E125" t="s">
        <v>8026</v>
      </c>
      <c r="F125" t="s">
        <v>8026</v>
      </c>
      <c r="G125" t="s">
        <v>8028</v>
      </c>
      <c r="H125" t="s">
        <v>7745</v>
      </c>
    </row>
    <row r="126" spans="1:8" x14ac:dyDescent="0.2">
      <c r="A126" t="s">
        <v>8031</v>
      </c>
      <c r="B126" t="s">
        <v>8025</v>
      </c>
      <c r="C126" t="s">
        <v>7871</v>
      </c>
      <c r="D126" t="s">
        <v>8027</v>
      </c>
      <c r="E126" t="s">
        <v>8026</v>
      </c>
      <c r="F126" t="s">
        <v>8026</v>
      </c>
      <c r="G126" t="s">
        <v>8028</v>
      </c>
      <c r="H126" t="s">
        <v>7745</v>
      </c>
    </row>
    <row r="127" spans="1:8" x14ac:dyDescent="0.2">
      <c r="A127" t="s">
        <v>8032</v>
      </c>
      <c r="B127" t="s">
        <v>8025</v>
      </c>
      <c r="C127" t="s">
        <v>7871</v>
      </c>
      <c r="D127" t="s">
        <v>8027</v>
      </c>
      <c r="E127" t="s">
        <v>8026</v>
      </c>
      <c r="F127" t="s">
        <v>8026</v>
      </c>
      <c r="G127" t="s">
        <v>8028</v>
      </c>
      <c r="H127" t="s">
        <v>7743</v>
      </c>
    </row>
    <row r="128" spans="1:8" x14ac:dyDescent="0.2">
      <c r="A128" t="s">
        <v>8033</v>
      </c>
      <c r="B128" t="s">
        <v>8025</v>
      </c>
      <c r="C128" t="s">
        <v>7871</v>
      </c>
      <c r="D128" t="s">
        <v>8027</v>
      </c>
      <c r="E128" t="s">
        <v>8026</v>
      </c>
      <c r="F128" t="s">
        <v>8026</v>
      </c>
      <c r="G128" t="s">
        <v>8028</v>
      </c>
      <c r="H128" t="s">
        <v>8034</v>
      </c>
    </row>
    <row r="129" spans="1:8" x14ac:dyDescent="0.2">
      <c r="A129" t="s">
        <v>8035</v>
      </c>
      <c r="B129" t="s">
        <v>8025</v>
      </c>
      <c r="C129" t="s">
        <v>7871</v>
      </c>
      <c r="D129" t="s">
        <v>8027</v>
      </c>
      <c r="E129" t="s">
        <v>8026</v>
      </c>
      <c r="F129" t="s">
        <v>8026</v>
      </c>
      <c r="G129" t="s">
        <v>8028</v>
      </c>
      <c r="H129" t="s">
        <v>7745</v>
      </c>
    </row>
    <row r="130" spans="1:8" x14ac:dyDescent="0.2">
      <c r="A130" t="s">
        <v>8036</v>
      </c>
      <c r="B130" t="s">
        <v>8025</v>
      </c>
      <c r="C130" t="s">
        <v>7871</v>
      </c>
      <c r="D130" t="s">
        <v>8026</v>
      </c>
      <c r="E130" t="s">
        <v>8026</v>
      </c>
      <c r="F130" t="s">
        <v>8027</v>
      </c>
      <c r="G130" t="s">
        <v>8028</v>
      </c>
      <c r="H130" t="s">
        <v>7826</v>
      </c>
    </row>
    <row r="131" spans="1:8" x14ac:dyDescent="0.2">
      <c r="A131" t="s">
        <v>8037</v>
      </c>
      <c r="B131" t="s">
        <v>8038</v>
      </c>
      <c r="C131" t="s">
        <v>7972</v>
      </c>
      <c r="D131" t="s">
        <v>7784</v>
      </c>
      <c r="E131" t="s">
        <v>7784</v>
      </c>
      <c r="F131" t="s">
        <v>7790</v>
      </c>
      <c r="G131" t="s">
        <v>8039</v>
      </c>
      <c r="H131" t="s">
        <v>7888</v>
      </c>
    </row>
    <row r="132" spans="1:8" x14ac:dyDescent="0.2">
      <c r="A132" t="s">
        <v>8040</v>
      </c>
      <c r="B132" t="s">
        <v>8038</v>
      </c>
      <c r="C132" t="s">
        <v>7972</v>
      </c>
      <c r="D132" t="s">
        <v>7790</v>
      </c>
      <c r="E132" t="s">
        <v>7784</v>
      </c>
      <c r="F132" t="s">
        <v>7784</v>
      </c>
      <c r="G132" t="s">
        <v>8039</v>
      </c>
      <c r="H132" t="s">
        <v>7881</v>
      </c>
    </row>
    <row r="133" spans="1:8" x14ac:dyDescent="0.2">
      <c r="A133" t="s">
        <v>8041</v>
      </c>
      <c r="B133" t="s">
        <v>8038</v>
      </c>
      <c r="C133" t="s">
        <v>7972</v>
      </c>
      <c r="D133" t="s">
        <v>7790</v>
      </c>
      <c r="E133" t="s">
        <v>7784</v>
      </c>
      <c r="F133" t="s">
        <v>7784</v>
      </c>
      <c r="G133" t="s">
        <v>8039</v>
      </c>
      <c r="H133" t="s">
        <v>7830</v>
      </c>
    </row>
    <row r="134" spans="1:8" x14ac:dyDescent="0.2">
      <c r="A134" t="s">
        <v>8042</v>
      </c>
      <c r="B134" t="s">
        <v>8038</v>
      </c>
      <c r="C134" t="s">
        <v>7972</v>
      </c>
      <c r="D134" t="s">
        <v>7790</v>
      </c>
      <c r="E134" t="s">
        <v>7784</v>
      </c>
      <c r="F134" t="s">
        <v>7784</v>
      </c>
      <c r="G134" t="s">
        <v>8039</v>
      </c>
      <c r="H134" t="s">
        <v>7745</v>
      </c>
    </row>
    <row r="135" spans="1:8" x14ac:dyDescent="0.2">
      <c r="A135" t="s">
        <v>8043</v>
      </c>
      <c r="B135" t="s">
        <v>8038</v>
      </c>
      <c r="C135" t="s">
        <v>7972</v>
      </c>
      <c r="D135" t="s">
        <v>7790</v>
      </c>
      <c r="E135" t="s">
        <v>7784</v>
      </c>
      <c r="F135" t="s">
        <v>7784</v>
      </c>
      <c r="G135" t="s">
        <v>8039</v>
      </c>
      <c r="H135" t="s">
        <v>7745</v>
      </c>
    </row>
    <row r="136" spans="1:8" x14ac:dyDescent="0.2">
      <c r="A136" t="s">
        <v>8044</v>
      </c>
      <c r="B136" t="s">
        <v>8038</v>
      </c>
      <c r="C136" t="s">
        <v>7972</v>
      </c>
      <c r="D136" t="s">
        <v>7790</v>
      </c>
      <c r="E136" t="s">
        <v>7784</v>
      </c>
      <c r="F136" t="s">
        <v>7784</v>
      </c>
      <c r="G136" t="s">
        <v>8039</v>
      </c>
      <c r="H136" t="s">
        <v>7916</v>
      </c>
    </row>
    <row r="137" spans="1:8" x14ac:dyDescent="0.2">
      <c r="A137" t="s">
        <v>8045</v>
      </c>
      <c r="B137" t="s">
        <v>8038</v>
      </c>
      <c r="C137" t="s">
        <v>7972</v>
      </c>
      <c r="D137" t="s">
        <v>7784</v>
      </c>
      <c r="E137" t="s">
        <v>7784</v>
      </c>
      <c r="F137" t="s">
        <v>7790</v>
      </c>
      <c r="G137" t="s">
        <v>8039</v>
      </c>
      <c r="H137" t="s">
        <v>7826</v>
      </c>
    </row>
    <row r="138" spans="1:8" x14ac:dyDescent="0.2">
      <c r="A138" t="s">
        <v>8046</v>
      </c>
      <c r="B138" t="s">
        <v>8038</v>
      </c>
      <c r="C138" t="s">
        <v>7972</v>
      </c>
      <c r="D138" t="s">
        <v>7790</v>
      </c>
      <c r="E138" t="s">
        <v>7784</v>
      </c>
      <c r="F138" t="s">
        <v>7784</v>
      </c>
      <c r="G138" t="s">
        <v>8039</v>
      </c>
      <c r="H138" t="s">
        <v>7745</v>
      </c>
    </row>
    <row r="139" spans="1:8" x14ac:dyDescent="0.2">
      <c r="A139" t="s">
        <v>8047</v>
      </c>
      <c r="B139" t="s">
        <v>8038</v>
      </c>
      <c r="C139" t="s">
        <v>7972</v>
      </c>
      <c r="D139" t="s">
        <v>7790</v>
      </c>
      <c r="E139" t="s">
        <v>7784</v>
      </c>
      <c r="F139" t="s">
        <v>7784</v>
      </c>
      <c r="G139" t="s">
        <v>8039</v>
      </c>
      <c r="H139" t="s">
        <v>7745</v>
      </c>
    </row>
    <row r="140" spans="1:8" x14ac:dyDescent="0.2">
      <c r="A140" t="s">
        <v>8048</v>
      </c>
      <c r="B140" t="s">
        <v>8038</v>
      </c>
      <c r="C140" t="s">
        <v>7972</v>
      </c>
      <c r="D140" t="s">
        <v>7790</v>
      </c>
      <c r="E140" t="s">
        <v>7784</v>
      </c>
      <c r="F140" t="s">
        <v>7784</v>
      </c>
      <c r="G140" t="s">
        <v>8039</v>
      </c>
      <c r="H140" t="s">
        <v>7745</v>
      </c>
    </row>
    <row r="141" spans="1:8" x14ac:dyDescent="0.2">
      <c r="A141" t="s">
        <v>8049</v>
      </c>
      <c r="B141" t="s">
        <v>8038</v>
      </c>
      <c r="C141" t="s">
        <v>7972</v>
      </c>
      <c r="D141" t="s">
        <v>7790</v>
      </c>
      <c r="E141" t="s">
        <v>7784</v>
      </c>
      <c r="F141" t="s">
        <v>7784</v>
      </c>
      <c r="G141" t="s">
        <v>8039</v>
      </c>
      <c r="H141" t="s">
        <v>7745</v>
      </c>
    </row>
    <row r="142" spans="1:8" x14ac:dyDescent="0.2">
      <c r="A142" t="s">
        <v>8050</v>
      </c>
      <c r="B142" t="s">
        <v>8038</v>
      </c>
      <c r="C142" t="s">
        <v>7972</v>
      </c>
      <c r="D142" t="s">
        <v>7790</v>
      </c>
      <c r="E142" t="s">
        <v>7784</v>
      </c>
      <c r="F142" t="s">
        <v>7784</v>
      </c>
      <c r="G142" t="s">
        <v>8039</v>
      </c>
      <c r="H142" t="s">
        <v>7832</v>
      </c>
    </row>
    <row r="143" spans="1:8" x14ac:dyDescent="0.2">
      <c r="A143" t="s">
        <v>8051</v>
      </c>
      <c r="B143" t="s">
        <v>8038</v>
      </c>
      <c r="C143" t="s">
        <v>7972</v>
      </c>
      <c r="D143" t="s">
        <v>7790</v>
      </c>
      <c r="E143" t="s">
        <v>7784</v>
      </c>
      <c r="F143" t="s">
        <v>7784</v>
      </c>
      <c r="G143" t="s">
        <v>8039</v>
      </c>
      <c r="H143" t="s">
        <v>7830</v>
      </c>
    </row>
    <row r="144" spans="1:8" x14ac:dyDescent="0.2">
      <c r="A144" t="s">
        <v>8052</v>
      </c>
      <c r="B144" t="s">
        <v>8038</v>
      </c>
      <c r="C144" t="s">
        <v>7972</v>
      </c>
      <c r="D144" t="s">
        <v>7790</v>
      </c>
      <c r="E144" t="s">
        <v>7784</v>
      </c>
      <c r="F144" t="s">
        <v>7784</v>
      </c>
      <c r="G144" t="s">
        <v>8039</v>
      </c>
      <c r="H144" t="s">
        <v>7886</v>
      </c>
    </row>
    <row r="145" spans="1:8" x14ac:dyDescent="0.2">
      <c r="A145" t="s">
        <v>8053</v>
      </c>
      <c r="B145" t="s">
        <v>8038</v>
      </c>
      <c r="C145" t="s">
        <v>7972</v>
      </c>
      <c r="D145" t="s">
        <v>7790</v>
      </c>
      <c r="E145" t="s">
        <v>7784</v>
      </c>
      <c r="F145" t="s">
        <v>7784</v>
      </c>
      <c r="G145" t="s">
        <v>8039</v>
      </c>
      <c r="H145" t="s">
        <v>7925</v>
      </c>
    </row>
    <row r="146" spans="1:8" x14ac:dyDescent="0.2">
      <c r="A146" t="s">
        <v>8054</v>
      </c>
      <c r="B146" t="s">
        <v>8038</v>
      </c>
      <c r="C146" t="s">
        <v>7972</v>
      </c>
      <c r="D146" t="s">
        <v>7790</v>
      </c>
      <c r="E146" t="s">
        <v>7784</v>
      </c>
      <c r="F146" t="s">
        <v>7784</v>
      </c>
      <c r="G146" t="s">
        <v>8039</v>
      </c>
      <c r="H146" t="s">
        <v>7881</v>
      </c>
    </row>
    <row r="147" spans="1:8" x14ac:dyDescent="0.2">
      <c r="A147" t="s">
        <v>8055</v>
      </c>
      <c r="B147" t="s">
        <v>8056</v>
      </c>
      <c r="C147" t="s">
        <v>7940</v>
      </c>
      <c r="D147" t="s">
        <v>7809</v>
      </c>
      <c r="E147" t="s">
        <v>7810</v>
      </c>
      <c r="F147" t="s">
        <v>7810</v>
      </c>
      <c r="G147" t="s">
        <v>8057</v>
      </c>
      <c r="H147" t="s">
        <v>7745</v>
      </c>
    </row>
    <row r="148" spans="1:8" x14ac:dyDescent="0.2">
      <c r="A148" t="s">
        <v>8058</v>
      </c>
      <c r="B148" t="s">
        <v>8056</v>
      </c>
      <c r="C148" t="s">
        <v>7940</v>
      </c>
      <c r="D148" t="s">
        <v>7809</v>
      </c>
      <c r="E148" t="s">
        <v>7810</v>
      </c>
      <c r="F148" t="s">
        <v>7810</v>
      </c>
      <c r="G148" t="s">
        <v>8057</v>
      </c>
      <c r="H148" t="s">
        <v>7886</v>
      </c>
    </row>
    <row r="149" spans="1:8" x14ac:dyDescent="0.2">
      <c r="A149" t="s">
        <v>8059</v>
      </c>
      <c r="B149" t="s">
        <v>8056</v>
      </c>
      <c r="C149" t="s">
        <v>7940</v>
      </c>
      <c r="D149" t="s">
        <v>7810</v>
      </c>
      <c r="E149" t="s">
        <v>7810</v>
      </c>
      <c r="F149" t="s">
        <v>7809</v>
      </c>
      <c r="G149" t="s">
        <v>8057</v>
      </c>
      <c r="H149" t="s">
        <v>8060</v>
      </c>
    </row>
    <row r="150" spans="1:8" x14ac:dyDescent="0.2">
      <c r="A150" t="s">
        <v>8061</v>
      </c>
      <c r="B150" t="s">
        <v>8056</v>
      </c>
      <c r="C150" t="s">
        <v>7940</v>
      </c>
      <c r="D150" t="s">
        <v>7810</v>
      </c>
      <c r="E150" t="s">
        <v>7810</v>
      </c>
      <c r="F150" t="s">
        <v>7809</v>
      </c>
      <c r="G150" t="s">
        <v>8057</v>
      </c>
      <c r="H150" t="s">
        <v>7826</v>
      </c>
    </row>
    <row r="151" spans="1:8" x14ac:dyDescent="0.2">
      <c r="A151" t="s">
        <v>8062</v>
      </c>
      <c r="B151" t="s">
        <v>8056</v>
      </c>
      <c r="C151" t="s">
        <v>7940</v>
      </c>
      <c r="D151" t="s">
        <v>7809</v>
      </c>
      <c r="E151" t="s">
        <v>7810</v>
      </c>
      <c r="F151" t="s">
        <v>7810</v>
      </c>
      <c r="G151" t="s">
        <v>8057</v>
      </c>
      <c r="H151" t="s">
        <v>7830</v>
      </c>
    </row>
    <row r="152" spans="1:8" x14ac:dyDescent="0.2">
      <c r="A152" t="s">
        <v>8063</v>
      </c>
      <c r="B152" t="s">
        <v>8056</v>
      </c>
      <c r="C152" t="s">
        <v>7940</v>
      </c>
      <c r="D152" t="s">
        <v>7810</v>
      </c>
      <c r="E152" t="s">
        <v>7810</v>
      </c>
      <c r="F152" t="s">
        <v>7809</v>
      </c>
      <c r="G152" t="s">
        <v>8057</v>
      </c>
      <c r="H152" t="s">
        <v>7826</v>
      </c>
    </row>
    <row r="153" spans="1:8" x14ac:dyDescent="0.2">
      <c r="A153" t="s">
        <v>8064</v>
      </c>
      <c r="B153" t="s">
        <v>8056</v>
      </c>
      <c r="C153" t="s">
        <v>7940</v>
      </c>
      <c r="D153" t="s">
        <v>7809</v>
      </c>
      <c r="E153" t="s">
        <v>7810</v>
      </c>
      <c r="F153" t="s">
        <v>7810</v>
      </c>
      <c r="G153" t="s">
        <v>8057</v>
      </c>
      <c r="H153" t="s">
        <v>7745</v>
      </c>
    </row>
    <row r="154" spans="1:8" x14ac:dyDescent="0.2">
      <c r="A154" t="s">
        <v>8065</v>
      </c>
      <c r="B154" t="s">
        <v>8056</v>
      </c>
      <c r="C154" t="s">
        <v>7940</v>
      </c>
      <c r="D154" t="s">
        <v>7809</v>
      </c>
      <c r="E154" t="s">
        <v>7810</v>
      </c>
      <c r="F154" t="s">
        <v>7810</v>
      </c>
      <c r="G154" t="s">
        <v>8057</v>
      </c>
      <c r="H154" t="s">
        <v>8066</v>
      </c>
    </row>
    <row r="155" spans="1:8" x14ac:dyDescent="0.2">
      <c r="A155" t="s">
        <v>8067</v>
      </c>
      <c r="B155" t="s">
        <v>8056</v>
      </c>
      <c r="C155" t="s">
        <v>7940</v>
      </c>
      <c r="D155" t="s">
        <v>7809</v>
      </c>
      <c r="E155" t="s">
        <v>7810</v>
      </c>
      <c r="F155" t="s">
        <v>7810</v>
      </c>
      <c r="G155" t="s">
        <v>8057</v>
      </c>
      <c r="H155" t="s">
        <v>7745</v>
      </c>
    </row>
    <row r="156" spans="1:8" x14ac:dyDescent="0.2">
      <c r="A156" t="s">
        <v>8068</v>
      </c>
      <c r="B156" t="s">
        <v>8056</v>
      </c>
      <c r="C156" t="s">
        <v>7940</v>
      </c>
      <c r="D156" t="s">
        <v>7809</v>
      </c>
      <c r="E156" t="s">
        <v>7810</v>
      </c>
      <c r="F156" t="s">
        <v>7810</v>
      </c>
      <c r="G156" t="s">
        <v>8057</v>
      </c>
      <c r="H156" t="s">
        <v>7745</v>
      </c>
    </row>
    <row r="157" spans="1:8" x14ac:dyDescent="0.2">
      <c r="A157" t="s">
        <v>8069</v>
      </c>
      <c r="B157" t="s">
        <v>8056</v>
      </c>
      <c r="C157" t="s">
        <v>7940</v>
      </c>
      <c r="D157" t="s">
        <v>7810</v>
      </c>
      <c r="E157" t="s">
        <v>7810</v>
      </c>
      <c r="F157" t="s">
        <v>7809</v>
      </c>
      <c r="G157" t="s">
        <v>8057</v>
      </c>
      <c r="H157" t="s">
        <v>7828</v>
      </c>
    </row>
    <row r="158" spans="1:8" x14ac:dyDescent="0.2">
      <c r="A158" t="s">
        <v>8070</v>
      </c>
      <c r="B158" t="s">
        <v>8056</v>
      </c>
      <c r="C158" t="s">
        <v>7940</v>
      </c>
      <c r="D158" t="s">
        <v>7810</v>
      </c>
      <c r="E158" t="s">
        <v>7810</v>
      </c>
      <c r="F158" t="s">
        <v>7809</v>
      </c>
      <c r="G158" t="s">
        <v>8057</v>
      </c>
      <c r="H158" t="s">
        <v>7913</v>
      </c>
    </row>
    <row r="159" spans="1:8" x14ac:dyDescent="0.2">
      <c r="A159" t="s">
        <v>8071</v>
      </c>
      <c r="B159" t="s">
        <v>8056</v>
      </c>
      <c r="C159" t="s">
        <v>7940</v>
      </c>
      <c r="D159" t="s">
        <v>7809</v>
      </c>
      <c r="E159" t="s">
        <v>7810</v>
      </c>
      <c r="F159" t="s">
        <v>7810</v>
      </c>
      <c r="G159" t="s">
        <v>8057</v>
      </c>
      <c r="H159" t="s">
        <v>7745</v>
      </c>
    </row>
    <row r="160" spans="1:8" x14ac:dyDescent="0.2">
      <c r="A160" t="s">
        <v>8072</v>
      </c>
      <c r="B160" t="s">
        <v>8073</v>
      </c>
      <c r="C160" t="s">
        <v>8074</v>
      </c>
      <c r="D160" t="s">
        <v>7685</v>
      </c>
      <c r="E160" t="s">
        <v>7685</v>
      </c>
      <c r="F160" t="s">
        <v>7686</v>
      </c>
      <c r="G160" t="s">
        <v>8075</v>
      </c>
      <c r="H160" t="s">
        <v>7888</v>
      </c>
    </row>
    <row r="161" spans="1:8" x14ac:dyDescent="0.2">
      <c r="A161" t="s">
        <v>8076</v>
      </c>
      <c r="B161" t="s">
        <v>8073</v>
      </c>
      <c r="C161" t="s">
        <v>8074</v>
      </c>
      <c r="D161" t="s">
        <v>7686</v>
      </c>
      <c r="E161" t="s">
        <v>7685</v>
      </c>
      <c r="F161" t="s">
        <v>7685</v>
      </c>
      <c r="G161" t="s">
        <v>8075</v>
      </c>
      <c r="H161" t="s">
        <v>7921</v>
      </c>
    </row>
    <row r="162" spans="1:8" x14ac:dyDescent="0.2">
      <c r="A162" t="s">
        <v>8077</v>
      </c>
      <c r="B162" t="s">
        <v>8073</v>
      </c>
      <c r="C162" t="s">
        <v>8074</v>
      </c>
      <c r="D162" t="s">
        <v>7685</v>
      </c>
      <c r="E162" t="s">
        <v>7685</v>
      </c>
      <c r="F162" t="s">
        <v>7686</v>
      </c>
      <c r="G162" t="s">
        <v>8075</v>
      </c>
      <c r="H162" t="s">
        <v>8078</v>
      </c>
    </row>
    <row r="163" spans="1:8" x14ac:dyDescent="0.2">
      <c r="A163" t="s">
        <v>8079</v>
      </c>
      <c r="B163" t="s">
        <v>8073</v>
      </c>
      <c r="C163" t="s">
        <v>8074</v>
      </c>
      <c r="D163" t="s">
        <v>7685</v>
      </c>
      <c r="E163" t="s">
        <v>7685</v>
      </c>
      <c r="F163" t="s">
        <v>7686</v>
      </c>
      <c r="G163" t="s">
        <v>8075</v>
      </c>
      <c r="H163" t="s">
        <v>7888</v>
      </c>
    </row>
    <row r="164" spans="1:8" x14ac:dyDescent="0.2">
      <c r="A164" t="s">
        <v>8080</v>
      </c>
      <c r="B164" t="s">
        <v>8073</v>
      </c>
      <c r="C164" t="s">
        <v>8074</v>
      </c>
      <c r="D164" t="s">
        <v>7686</v>
      </c>
      <c r="E164" t="s">
        <v>7685</v>
      </c>
      <c r="F164" t="s">
        <v>7685</v>
      </c>
      <c r="G164" t="s">
        <v>8075</v>
      </c>
      <c r="H164" t="s">
        <v>7745</v>
      </c>
    </row>
    <row r="165" spans="1:8" x14ac:dyDescent="0.2">
      <c r="A165" t="s">
        <v>8081</v>
      </c>
      <c r="B165" t="s">
        <v>8082</v>
      </c>
      <c r="C165" t="s">
        <v>8083</v>
      </c>
      <c r="D165" t="s">
        <v>8084</v>
      </c>
      <c r="E165" t="s">
        <v>8085</v>
      </c>
      <c r="F165" t="s">
        <v>8084</v>
      </c>
      <c r="G165" t="s">
        <v>8086</v>
      </c>
      <c r="H165" t="s">
        <v>8087</v>
      </c>
    </row>
    <row r="166" spans="1:8" x14ac:dyDescent="0.2">
      <c r="A166" t="s">
        <v>8088</v>
      </c>
      <c r="B166" t="s">
        <v>8089</v>
      </c>
      <c r="C166" t="s">
        <v>8090</v>
      </c>
      <c r="D166" t="s">
        <v>7693</v>
      </c>
      <c r="E166" t="s">
        <v>7678</v>
      </c>
      <c r="F166" t="s">
        <v>7678</v>
      </c>
      <c r="G166" t="s">
        <v>8091</v>
      </c>
      <c r="H166" t="s">
        <v>7824</v>
      </c>
    </row>
    <row r="167" spans="1:8" x14ac:dyDescent="0.2">
      <c r="A167" t="s">
        <v>8092</v>
      </c>
      <c r="B167" t="s">
        <v>8089</v>
      </c>
      <c r="C167" t="s">
        <v>8090</v>
      </c>
      <c r="D167" t="s">
        <v>7693</v>
      </c>
      <c r="E167" t="s">
        <v>7678</v>
      </c>
      <c r="F167" t="s">
        <v>7678</v>
      </c>
      <c r="G167" t="s">
        <v>8091</v>
      </c>
      <c r="H167" t="s">
        <v>7745</v>
      </c>
    </row>
    <row r="168" spans="1:8" x14ac:dyDescent="0.2">
      <c r="A168" t="s">
        <v>8093</v>
      </c>
      <c r="B168" t="s">
        <v>8089</v>
      </c>
      <c r="C168" t="s">
        <v>8090</v>
      </c>
      <c r="D168" t="s">
        <v>7693</v>
      </c>
      <c r="E168" t="s">
        <v>7678</v>
      </c>
      <c r="F168" t="s">
        <v>7678</v>
      </c>
      <c r="G168" t="s">
        <v>8091</v>
      </c>
      <c r="H168" t="s">
        <v>7745</v>
      </c>
    </row>
    <row r="169" spans="1:8" x14ac:dyDescent="0.2">
      <c r="A169" t="s">
        <v>8094</v>
      </c>
      <c r="B169" t="s">
        <v>8095</v>
      </c>
      <c r="C169" t="s">
        <v>8096</v>
      </c>
      <c r="D169" t="s">
        <v>8097</v>
      </c>
      <c r="E169" t="s">
        <v>7707</v>
      </c>
      <c r="F169" t="s">
        <v>7707</v>
      </c>
      <c r="G169" t="s">
        <v>8098</v>
      </c>
      <c r="H169" t="s">
        <v>7881</v>
      </c>
    </row>
    <row r="170" spans="1:8" x14ac:dyDescent="0.2">
      <c r="A170" t="s">
        <v>8099</v>
      </c>
      <c r="B170" t="s">
        <v>8095</v>
      </c>
      <c r="C170" t="s">
        <v>8096</v>
      </c>
      <c r="D170" t="s">
        <v>8097</v>
      </c>
      <c r="E170" t="s">
        <v>7707</v>
      </c>
      <c r="F170" t="s">
        <v>7707</v>
      </c>
      <c r="G170" t="s">
        <v>8098</v>
      </c>
      <c r="H170" t="s">
        <v>7745</v>
      </c>
    </row>
    <row r="171" spans="1:8" x14ac:dyDescent="0.2">
      <c r="A171" t="s">
        <v>8100</v>
      </c>
      <c r="B171" t="s">
        <v>8095</v>
      </c>
      <c r="C171" t="s">
        <v>8096</v>
      </c>
      <c r="D171" t="s">
        <v>8097</v>
      </c>
      <c r="E171" t="s">
        <v>7707</v>
      </c>
      <c r="F171" t="s">
        <v>7707</v>
      </c>
      <c r="G171" t="s">
        <v>8098</v>
      </c>
      <c r="H171" t="s">
        <v>7745</v>
      </c>
    </row>
    <row r="172" spans="1:8" x14ac:dyDescent="0.2">
      <c r="A172" t="s">
        <v>8101</v>
      </c>
      <c r="B172" t="s">
        <v>8095</v>
      </c>
      <c r="C172" t="s">
        <v>8096</v>
      </c>
      <c r="D172" t="s">
        <v>8097</v>
      </c>
      <c r="E172" t="s">
        <v>7707</v>
      </c>
      <c r="F172" t="s">
        <v>7707</v>
      </c>
      <c r="G172" t="s">
        <v>8098</v>
      </c>
      <c r="H172" t="s">
        <v>7745</v>
      </c>
    </row>
    <row r="173" spans="1:8" x14ac:dyDescent="0.2">
      <c r="A173" t="s">
        <v>8102</v>
      </c>
      <c r="B173" t="s">
        <v>8095</v>
      </c>
      <c r="C173" t="s">
        <v>8096</v>
      </c>
      <c r="D173" t="s">
        <v>8097</v>
      </c>
      <c r="E173" t="s">
        <v>7707</v>
      </c>
      <c r="F173" t="s">
        <v>7707</v>
      </c>
      <c r="G173" t="s">
        <v>8098</v>
      </c>
      <c r="H173" t="s">
        <v>7830</v>
      </c>
    </row>
    <row r="174" spans="1:8" x14ac:dyDescent="0.2">
      <c r="A174" t="s">
        <v>8103</v>
      </c>
      <c r="B174" t="s">
        <v>8104</v>
      </c>
      <c r="C174" t="s">
        <v>8083</v>
      </c>
      <c r="D174" t="s">
        <v>7905</v>
      </c>
      <c r="E174" t="s">
        <v>7902</v>
      </c>
      <c r="F174" t="s">
        <v>7902</v>
      </c>
      <c r="G174" t="s">
        <v>8105</v>
      </c>
      <c r="H174" t="s">
        <v>7745</v>
      </c>
    </row>
    <row r="175" spans="1:8" x14ac:dyDescent="0.2">
      <c r="A175" t="s">
        <v>8106</v>
      </c>
      <c r="B175" t="s">
        <v>8104</v>
      </c>
      <c r="C175" t="s">
        <v>8083</v>
      </c>
      <c r="D175" t="s">
        <v>7905</v>
      </c>
      <c r="E175" t="s">
        <v>7902</v>
      </c>
      <c r="F175" t="s">
        <v>7902</v>
      </c>
      <c r="G175" t="s">
        <v>8105</v>
      </c>
      <c r="H175" t="s">
        <v>8107</v>
      </c>
    </row>
    <row r="176" spans="1:8" x14ac:dyDescent="0.2">
      <c r="A176" t="s">
        <v>8108</v>
      </c>
      <c r="B176" t="s">
        <v>8104</v>
      </c>
      <c r="C176" t="s">
        <v>8083</v>
      </c>
      <c r="D176" t="s">
        <v>7902</v>
      </c>
      <c r="E176" t="s">
        <v>7902</v>
      </c>
      <c r="F176" t="s">
        <v>7905</v>
      </c>
      <c r="G176" t="s">
        <v>8105</v>
      </c>
      <c r="H176" t="s">
        <v>8005</v>
      </c>
    </row>
    <row r="177" spans="1:8" x14ac:dyDescent="0.2">
      <c r="A177" t="s">
        <v>8109</v>
      </c>
      <c r="B177" t="s">
        <v>8104</v>
      </c>
      <c r="C177" t="s">
        <v>8083</v>
      </c>
      <c r="D177" t="s">
        <v>7905</v>
      </c>
      <c r="E177" t="s">
        <v>7902</v>
      </c>
      <c r="F177" t="s">
        <v>7902</v>
      </c>
      <c r="G177" t="s">
        <v>8105</v>
      </c>
      <c r="H177" t="s">
        <v>7916</v>
      </c>
    </row>
    <row r="178" spans="1:8" x14ac:dyDescent="0.2">
      <c r="A178" t="s">
        <v>8110</v>
      </c>
      <c r="B178" t="s">
        <v>8111</v>
      </c>
      <c r="C178" t="s">
        <v>8112</v>
      </c>
      <c r="D178" t="s">
        <v>7734</v>
      </c>
      <c r="E178" t="s">
        <v>7735</v>
      </c>
      <c r="F178" t="s">
        <v>7735</v>
      </c>
      <c r="G178" t="s">
        <v>8113</v>
      </c>
      <c r="H178" t="s">
        <v>7881</v>
      </c>
    </row>
    <row r="179" spans="1:8" x14ac:dyDescent="0.2">
      <c r="A179" t="s">
        <v>8114</v>
      </c>
      <c r="B179" t="s">
        <v>8111</v>
      </c>
      <c r="C179" t="s">
        <v>8112</v>
      </c>
      <c r="D179" t="s">
        <v>7735</v>
      </c>
      <c r="E179" t="s">
        <v>7735</v>
      </c>
      <c r="F179" t="s">
        <v>7734</v>
      </c>
      <c r="G179" t="s">
        <v>8113</v>
      </c>
      <c r="H179" t="s">
        <v>7826</v>
      </c>
    </row>
    <row r="180" spans="1:8" x14ac:dyDescent="0.2">
      <c r="A180" t="s">
        <v>8115</v>
      </c>
      <c r="B180" t="s">
        <v>8111</v>
      </c>
      <c r="C180" t="s">
        <v>8112</v>
      </c>
      <c r="D180" t="s">
        <v>7734</v>
      </c>
      <c r="E180" t="s">
        <v>7735</v>
      </c>
      <c r="F180" t="s">
        <v>7735</v>
      </c>
      <c r="G180" t="s">
        <v>8113</v>
      </c>
      <c r="H180" t="s">
        <v>8116</v>
      </c>
    </row>
    <row r="181" spans="1:8" x14ac:dyDescent="0.2">
      <c r="A181" t="s">
        <v>8117</v>
      </c>
      <c r="B181" t="s">
        <v>8111</v>
      </c>
      <c r="C181" t="s">
        <v>8112</v>
      </c>
      <c r="D181" t="s">
        <v>7734</v>
      </c>
      <c r="E181" t="s">
        <v>7735</v>
      </c>
      <c r="F181" t="s">
        <v>7735</v>
      </c>
      <c r="G181" t="s">
        <v>8113</v>
      </c>
      <c r="H181" t="s">
        <v>7832</v>
      </c>
    </row>
    <row r="182" spans="1:8" x14ac:dyDescent="0.2">
      <c r="A182" t="s">
        <v>8118</v>
      </c>
      <c r="B182" t="s">
        <v>8111</v>
      </c>
      <c r="C182" t="s">
        <v>8112</v>
      </c>
      <c r="D182" t="s">
        <v>7734</v>
      </c>
      <c r="E182" t="s">
        <v>7735</v>
      </c>
      <c r="F182" t="s">
        <v>7735</v>
      </c>
      <c r="G182" t="s">
        <v>8113</v>
      </c>
      <c r="H182" t="s">
        <v>7832</v>
      </c>
    </row>
    <row r="183" spans="1:8" x14ac:dyDescent="0.2">
      <c r="A183" t="s">
        <v>8119</v>
      </c>
      <c r="B183" t="s">
        <v>8111</v>
      </c>
      <c r="C183" t="s">
        <v>8112</v>
      </c>
      <c r="D183" t="s">
        <v>7734</v>
      </c>
      <c r="E183" t="s">
        <v>7735</v>
      </c>
      <c r="F183" t="s">
        <v>7735</v>
      </c>
      <c r="G183" t="s">
        <v>8113</v>
      </c>
      <c r="H183" t="s">
        <v>7925</v>
      </c>
    </row>
    <row r="184" spans="1:8" x14ac:dyDescent="0.2">
      <c r="A184" t="s">
        <v>8120</v>
      </c>
      <c r="B184" t="s">
        <v>8121</v>
      </c>
      <c r="C184" t="s">
        <v>8122</v>
      </c>
      <c r="D184" t="s">
        <v>8123</v>
      </c>
      <c r="E184" t="s">
        <v>8124</v>
      </c>
      <c r="F184" t="s">
        <v>8124</v>
      </c>
      <c r="G184" t="s">
        <v>8125</v>
      </c>
      <c r="H184" t="s">
        <v>7832</v>
      </c>
    </row>
    <row r="185" spans="1:8" x14ac:dyDescent="0.2">
      <c r="A185" t="s">
        <v>8126</v>
      </c>
      <c r="B185" t="s">
        <v>8121</v>
      </c>
      <c r="C185" t="s">
        <v>8122</v>
      </c>
      <c r="D185" t="s">
        <v>8123</v>
      </c>
      <c r="E185" t="s">
        <v>8124</v>
      </c>
      <c r="F185" t="s">
        <v>8124</v>
      </c>
      <c r="G185" t="s">
        <v>8125</v>
      </c>
      <c r="H185" t="s">
        <v>7745</v>
      </c>
    </row>
    <row r="186" spans="1:8" x14ac:dyDescent="0.2">
      <c r="A186" t="s">
        <v>8127</v>
      </c>
      <c r="B186" t="s">
        <v>8121</v>
      </c>
      <c r="C186" t="s">
        <v>8122</v>
      </c>
      <c r="D186" t="s">
        <v>8123</v>
      </c>
      <c r="E186" t="s">
        <v>8124</v>
      </c>
      <c r="F186" t="s">
        <v>8124</v>
      </c>
      <c r="G186" t="s">
        <v>8125</v>
      </c>
      <c r="H186" t="s">
        <v>8128</v>
      </c>
    </row>
    <row r="187" spans="1:8" x14ac:dyDescent="0.2">
      <c r="A187" t="s">
        <v>8129</v>
      </c>
      <c r="B187" t="s">
        <v>8121</v>
      </c>
      <c r="C187" t="s">
        <v>8122</v>
      </c>
      <c r="D187" t="s">
        <v>8123</v>
      </c>
      <c r="E187" t="s">
        <v>8124</v>
      </c>
      <c r="F187" t="s">
        <v>8124</v>
      </c>
      <c r="G187" t="s">
        <v>8125</v>
      </c>
      <c r="H187" t="s">
        <v>7881</v>
      </c>
    </row>
    <row r="188" spans="1:8" x14ac:dyDescent="0.2">
      <c r="A188" t="s">
        <v>8130</v>
      </c>
      <c r="B188" t="s">
        <v>8131</v>
      </c>
      <c r="C188" t="s">
        <v>8132</v>
      </c>
      <c r="D188" t="s">
        <v>8133</v>
      </c>
      <c r="E188" t="s">
        <v>8134</v>
      </c>
      <c r="F188" t="s">
        <v>8134</v>
      </c>
      <c r="G188" t="s">
        <v>8135</v>
      </c>
      <c r="H188" t="s">
        <v>7881</v>
      </c>
    </row>
    <row r="189" spans="1:8" x14ac:dyDescent="0.2">
      <c r="A189" t="s">
        <v>8136</v>
      </c>
      <c r="B189" t="s">
        <v>8131</v>
      </c>
      <c r="C189" t="s">
        <v>8137</v>
      </c>
      <c r="D189" t="s">
        <v>8138</v>
      </c>
      <c r="E189" t="s">
        <v>8138</v>
      </c>
      <c r="F189" t="s">
        <v>8139</v>
      </c>
      <c r="G189" t="s">
        <v>8140</v>
      </c>
      <c r="H189" t="s">
        <v>8141</v>
      </c>
    </row>
    <row r="190" spans="1:8" x14ac:dyDescent="0.2">
      <c r="A190" t="s">
        <v>8142</v>
      </c>
      <c r="B190" t="s">
        <v>8131</v>
      </c>
      <c r="C190" t="s">
        <v>8143</v>
      </c>
      <c r="D190" t="s">
        <v>8144</v>
      </c>
      <c r="E190" t="s">
        <v>8145</v>
      </c>
      <c r="F190" t="s">
        <v>8145</v>
      </c>
      <c r="G190" t="s">
        <v>8146</v>
      </c>
      <c r="H190" t="s">
        <v>7881</v>
      </c>
    </row>
    <row r="191" spans="1:8" x14ac:dyDescent="0.2">
      <c r="A191" t="s">
        <v>8147</v>
      </c>
      <c r="B191" t="s">
        <v>8131</v>
      </c>
      <c r="C191" t="s">
        <v>8148</v>
      </c>
      <c r="D191" t="s">
        <v>7769</v>
      </c>
      <c r="E191" t="s">
        <v>7768</v>
      </c>
      <c r="F191" t="s">
        <v>7768</v>
      </c>
      <c r="G191" t="s">
        <v>8149</v>
      </c>
      <c r="H191" t="s">
        <v>1963</v>
      </c>
    </row>
    <row r="192" spans="1:8" x14ac:dyDescent="0.2">
      <c r="A192" t="s">
        <v>8150</v>
      </c>
      <c r="B192" t="s">
        <v>8131</v>
      </c>
      <c r="C192" t="s">
        <v>8137</v>
      </c>
      <c r="D192" t="s">
        <v>8139</v>
      </c>
      <c r="E192" t="s">
        <v>8138</v>
      </c>
      <c r="F192" t="s">
        <v>8138</v>
      </c>
      <c r="G192" t="s">
        <v>8140</v>
      </c>
      <c r="H192" t="s">
        <v>8128</v>
      </c>
    </row>
    <row r="193" spans="1:8" x14ac:dyDescent="0.2">
      <c r="A193" t="s">
        <v>8151</v>
      </c>
      <c r="B193" t="s">
        <v>8131</v>
      </c>
      <c r="C193" t="s">
        <v>8152</v>
      </c>
      <c r="D193" t="s">
        <v>8153</v>
      </c>
      <c r="E193" t="s">
        <v>8154</v>
      </c>
      <c r="F193" t="s">
        <v>8154</v>
      </c>
      <c r="G193" t="s">
        <v>8155</v>
      </c>
      <c r="H193" t="s">
        <v>7745</v>
      </c>
    </row>
    <row r="194" spans="1:8" x14ac:dyDescent="0.2">
      <c r="A194" t="s">
        <v>8156</v>
      </c>
      <c r="B194" t="s">
        <v>8131</v>
      </c>
      <c r="C194" t="s">
        <v>8157</v>
      </c>
      <c r="D194" t="s">
        <v>7761</v>
      </c>
      <c r="E194" t="s">
        <v>7761</v>
      </c>
      <c r="F194" t="s">
        <v>7762</v>
      </c>
      <c r="G194" t="s">
        <v>8158</v>
      </c>
      <c r="H194" t="s">
        <v>7955</v>
      </c>
    </row>
    <row r="195" spans="1:8" x14ac:dyDescent="0.2">
      <c r="A195" t="s">
        <v>8159</v>
      </c>
      <c r="B195" t="s">
        <v>8131</v>
      </c>
      <c r="C195" t="s">
        <v>8157</v>
      </c>
      <c r="D195" t="s">
        <v>7762</v>
      </c>
      <c r="E195" t="s">
        <v>7761</v>
      </c>
      <c r="F195" t="s">
        <v>7761</v>
      </c>
      <c r="G195" t="s">
        <v>8158</v>
      </c>
      <c r="H195" t="s">
        <v>7745</v>
      </c>
    </row>
    <row r="196" spans="1:8" x14ac:dyDescent="0.2">
      <c r="A196" t="s">
        <v>8160</v>
      </c>
      <c r="B196" t="s">
        <v>8131</v>
      </c>
      <c r="C196" t="s">
        <v>8152</v>
      </c>
      <c r="D196" t="s">
        <v>8153</v>
      </c>
      <c r="E196" t="s">
        <v>8154</v>
      </c>
      <c r="F196" t="s">
        <v>8154</v>
      </c>
      <c r="G196" t="s">
        <v>8155</v>
      </c>
      <c r="H196" t="s">
        <v>8066</v>
      </c>
    </row>
    <row r="197" spans="1:8" x14ac:dyDescent="0.2">
      <c r="A197" t="s">
        <v>8161</v>
      </c>
      <c r="B197" t="s">
        <v>8131</v>
      </c>
      <c r="C197" t="s">
        <v>8143</v>
      </c>
      <c r="D197" t="s">
        <v>8144</v>
      </c>
      <c r="E197" t="s">
        <v>8145</v>
      </c>
      <c r="F197" t="s">
        <v>8145</v>
      </c>
      <c r="G197" t="s">
        <v>8146</v>
      </c>
      <c r="H197" t="s">
        <v>7745</v>
      </c>
    </row>
    <row r="198" spans="1:8" x14ac:dyDescent="0.2">
      <c r="A198" t="s">
        <v>8162</v>
      </c>
      <c r="B198" t="s">
        <v>8131</v>
      </c>
      <c r="C198" t="s">
        <v>8163</v>
      </c>
      <c r="D198" t="s">
        <v>7988</v>
      </c>
      <c r="E198" t="s">
        <v>7804</v>
      </c>
      <c r="F198" t="s">
        <v>7804</v>
      </c>
      <c r="G198" t="s">
        <v>8164</v>
      </c>
      <c r="H198" t="s">
        <v>1613</v>
      </c>
    </row>
    <row r="199" spans="1:8" x14ac:dyDescent="0.2">
      <c r="A199" t="s">
        <v>8165</v>
      </c>
      <c r="B199" t="s">
        <v>8131</v>
      </c>
      <c r="C199" t="s">
        <v>8137</v>
      </c>
      <c r="D199" t="s">
        <v>8139</v>
      </c>
      <c r="E199" t="s">
        <v>8138</v>
      </c>
      <c r="F199" t="s">
        <v>8138</v>
      </c>
      <c r="G199" t="s">
        <v>8140</v>
      </c>
      <c r="H199" t="s">
        <v>8128</v>
      </c>
    </row>
    <row r="200" spans="1:8" x14ac:dyDescent="0.2">
      <c r="A200" t="s">
        <v>8166</v>
      </c>
      <c r="B200" t="s">
        <v>8131</v>
      </c>
      <c r="C200" t="s">
        <v>8148</v>
      </c>
      <c r="D200" t="s">
        <v>7769</v>
      </c>
      <c r="E200" t="s">
        <v>7768</v>
      </c>
      <c r="F200" t="s">
        <v>7768</v>
      </c>
      <c r="G200" t="s">
        <v>8149</v>
      </c>
      <c r="H200" t="s">
        <v>7745</v>
      </c>
    </row>
    <row r="201" spans="1:8" x14ac:dyDescent="0.2">
      <c r="A201" t="s">
        <v>8167</v>
      </c>
      <c r="B201" t="s">
        <v>8131</v>
      </c>
      <c r="C201" t="s">
        <v>8168</v>
      </c>
      <c r="D201" t="s">
        <v>8169</v>
      </c>
      <c r="E201" t="s">
        <v>8170</v>
      </c>
      <c r="F201" t="s">
        <v>8170</v>
      </c>
      <c r="G201" t="s">
        <v>8171</v>
      </c>
      <c r="H201" t="s">
        <v>8172</v>
      </c>
    </row>
    <row r="202" spans="1:8" x14ac:dyDescent="0.2">
      <c r="A202" t="s">
        <v>8173</v>
      </c>
      <c r="B202" t="s">
        <v>8131</v>
      </c>
      <c r="C202" t="s">
        <v>8163</v>
      </c>
      <c r="D202" t="s">
        <v>7988</v>
      </c>
      <c r="E202" t="s">
        <v>7804</v>
      </c>
      <c r="F202" t="s">
        <v>7804</v>
      </c>
      <c r="G202" t="s">
        <v>8164</v>
      </c>
      <c r="H202" t="s">
        <v>7881</v>
      </c>
    </row>
    <row r="203" spans="1:8" x14ac:dyDescent="0.2">
      <c r="A203" t="s">
        <v>8174</v>
      </c>
      <c r="B203" t="s">
        <v>8131</v>
      </c>
      <c r="C203" t="s">
        <v>8175</v>
      </c>
      <c r="D203" t="s">
        <v>8176</v>
      </c>
      <c r="E203" t="s">
        <v>8177</v>
      </c>
      <c r="F203" t="s">
        <v>8177</v>
      </c>
      <c r="G203" t="s">
        <v>8178</v>
      </c>
      <c r="H203" t="s">
        <v>7998</v>
      </c>
    </row>
    <row r="204" spans="1:8" x14ac:dyDescent="0.2">
      <c r="A204" t="s">
        <v>8179</v>
      </c>
      <c r="B204" t="s">
        <v>8131</v>
      </c>
      <c r="C204" t="s">
        <v>8180</v>
      </c>
      <c r="D204" t="s">
        <v>7941</v>
      </c>
      <c r="E204" t="s">
        <v>7942</v>
      </c>
      <c r="F204" t="s">
        <v>7942</v>
      </c>
      <c r="G204" t="s">
        <v>8181</v>
      </c>
      <c r="H204" t="s">
        <v>8182</v>
      </c>
    </row>
  </sheetData>
  <conditionalFormatting sqref="B3:B1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RAS vs WT</vt:lpstr>
      <vt:lpstr>canonical pathwa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ng, Yilin</cp:lastModifiedBy>
  <dcterms:created xsi:type="dcterms:W3CDTF">2023-04-17T17:48:28Z</dcterms:created>
  <dcterms:modified xsi:type="dcterms:W3CDTF">2024-01-31T09:48:17Z</dcterms:modified>
</cp:coreProperties>
</file>